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WINDOWS\Dropbox\PhD Na\MS_2\Supplementary\"/>
    </mc:Choice>
  </mc:AlternateContent>
  <xr:revisionPtr revIDLastSave="0" documentId="13_ncr:1_{149E711D-6B4F-477C-A6A5-777ADB7FCA5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83" uniqueCount="6807">
  <si>
    <t>T: Majority protein IDs</t>
  </si>
  <si>
    <t>Entry Name</t>
  </si>
  <si>
    <t>Protein names</t>
  </si>
  <si>
    <t>Gene Names</t>
  </si>
  <si>
    <t>Organism</t>
  </si>
  <si>
    <t>Gene Ontology (biological process)</t>
  </si>
  <si>
    <t>Gene Ontology (cellular component)</t>
  </si>
  <si>
    <t>Gene Ontology (molecular function)</t>
  </si>
  <si>
    <t>T: Peptide sequences</t>
  </si>
  <si>
    <t>N: Q-value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A0A6F9Z9R9</t>
  </si>
  <si>
    <t>A0A6F9Z9R9_9BACT</t>
  </si>
  <si>
    <t>Alpha-D-kanosaminyltransferase (EC 2.4.1.301)</t>
  </si>
  <si>
    <t>kanE_1 IMSAGC004_00761</t>
  </si>
  <si>
    <t>Bacteroidaceae bacterium</t>
  </si>
  <si>
    <t>glycosyltransferase activity [GO:0016757]</t>
  </si>
  <si>
    <t>RMVLRHR</t>
  </si>
  <si>
    <t>A0A6F9ZDI6</t>
  </si>
  <si>
    <t>A0A6F9ZDI6_9BACT</t>
  </si>
  <si>
    <t>LicD family protein</t>
  </si>
  <si>
    <t>IMSAGC004_02085</t>
  </si>
  <si>
    <t>MMRILISK</t>
  </si>
  <si>
    <t>A0A6F9ZGU7</t>
  </si>
  <si>
    <t>A0A6F9ZGU7_9BACT</t>
  </si>
  <si>
    <t>Plasmid recombination enzyme</t>
  </si>
  <si>
    <t>IMSAGC014_00117</t>
  </si>
  <si>
    <t>DNA recombination [GO:0006310]</t>
  </si>
  <si>
    <t>DNA binding [GO:0003677]</t>
  </si>
  <si>
    <t>TARRLATRPR</t>
  </si>
  <si>
    <t>A0A6F9ZJX8</t>
  </si>
  <si>
    <t>A0A6F9ZJX8_9BACT</t>
  </si>
  <si>
    <t>Transcription-repair-coupling factor (TRCF) (EC 3.6.4.-)</t>
  </si>
  <si>
    <t>mfd IMSAGC014_01200</t>
  </si>
  <si>
    <t>regulation of DNA-templated transcription [GO:0006355]; transcription-coupled nucleotide-excision repair, DNA damage recognition [GO:0000716]</t>
  </si>
  <si>
    <t>cytoplasm [GO:0005737]</t>
  </si>
  <si>
    <t>ATP binding [GO:0005524]; damaged DNA binding [GO:0003684]; helicase activity [GO:0004386]; hydrolase activity [GO:0016787]</t>
  </si>
  <si>
    <t>IVPLRRMGR</t>
  </si>
  <si>
    <t>A0A5C6HM93</t>
  </si>
  <si>
    <t>A0A5C6HM93_9BACT</t>
  </si>
  <si>
    <t>Cell division protein FtsA</t>
  </si>
  <si>
    <t>ftsA FQ707_09225</t>
  </si>
  <si>
    <t>Bacteroidaceae bacterium HV4-6-C5C</t>
  </si>
  <si>
    <t>FtsZ-dependent cytokinesis [GO:0043093]</t>
  </si>
  <si>
    <t>cell division site [GO:0032153]; cytoplasmic side of plasma membrane [GO:0009898]</t>
  </si>
  <si>
    <t>IEKVKTVK</t>
  </si>
  <si>
    <t>A0A3L8A3L1</t>
  </si>
  <si>
    <t>A0A3L8A3L1_9BACE</t>
  </si>
  <si>
    <t>DUF1735 domain-containing protein</t>
  </si>
  <si>
    <t>D7Y07_18545</t>
  </si>
  <si>
    <t>Bacteroides acidifaciens</t>
  </si>
  <si>
    <t>EEFTPELIP</t>
  </si>
  <si>
    <t>A0A4S2AAK2</t>
  </si>
  <si>
    <t>A0A4S2AAK2_9BACE</t>
  </si>
  <si>
    <t>Transposase</t>
  </si>
  <si>
    <t>E5356_17570</t>
  </si>
  <si>
    <t>VPHFRGIRK</t>
  </si>
  <si>
    <t>A0A7I9ZYK5</t>
  </si>
  <si>
    <t>A0A7I9ZYK5_9BACE</t>
  </si>
  <si>
    <t>DNA-directed RNA polymerase subunit alpha (EC 2.7.7.6)</t>
  </si>
  <si>
    <t>rpoA_1 E4T97_13880 IMSAGC001_00620</t>
  </si>
  <si>
    <t>DNA-directed RNA polymerase complex [GO:0000428]</t>
  </si>
  <si>
    <t>DNA-directed 5'-3' RNA polymerase activity [GO:0003899]</t>
  </si>
  <si>
    <t>FRHLGHK</t>
  </si>
  <si>
    <t>A0A7J0A4A9</t>
  </si>
  <si>
    <t>A0A7J0A4A9_9BACE</t>
  </si>
  <si>
    <t>D-alanyl-D-alanine dipeptidase (D-Ala-D-Ala dipeptidase) (EC 3.4.13.22)</t>
  </si>
  <si>
    <t>ddpX IMSAGC001_02392</t>
  </si>
  <si>
    <t>cell wall organization [GO:0071555]; proteolysis [GO:0006508]</t>
  </si>
  <si>
    <t>dipeptidase activity [GO:0016805]; metallopeptidase activity [GO:0008237]; zinc ion binding [GO:0008270]</t>
  </si>
  <si>
    <t>YSLPILCLLLAECTSVSGHK</t>
  </si>
  <si>
    <t>A0A412G0L3</t>
  </si>
  <si>
    <t>A0A412G0L3_9BACE</t>
  </si>
  <si>
    <t>DWY26_03895 F2Y36_12815</t>
  </si>
  <si>
    <t>Bacteroides caccae</t>
  </si>
  <si>
    <t>YTKSGKK</t>
  </si>
  <si>
    <t>A0A413MIA7</t>
  </si>
  <si>
    <t>A0A413MIA7_9BACE</t>
  </si>
  <si>
    <t>DUF3754 domain-containing protein</t>
  </si>
  <si>
    <t>DW794_19760</t>
  </si>
  <si>
    <t>integral component of membrane [GO:0016021]</t>
  </si>
  <si>
    <t>LLTFPFKR</t>
  </si>
  <si>
    <t>A0A1C7H4U9</t>
  </si>
  <si>
    <t>A0A1C7H4U9_9BACE</t>
  </si>
  <si>
    <t>Group II intron reverse transcriptase/maturase</t>
  </si>
  <si>
    <t>A4V03_05480</t>
  </si>
  <si>
    <t>Bacteroides caecimuris</t>
  </si>
  <si>
    <t>RNA-directed DNA polymerase activity [GO:0003964]</t>
  </si>
  <si>
    <t>LWRWALR</t>
  </si>
  <si>
    <t>A0A845T2K0</t>
  </si>
  <si>
    <t>A0A845T2K0_9BACE</t>
  </si>
  <si>
    <t>Uncharacterized protein</t>
  </si>
  <si>
    <t>FMM78_11340</t>
  </si>
  <si>
    <t>NEVIMNWK</t>
  </si>
  <si>
    <t>A0A412I258</t>
  </si>
  <si>
    <t>A0A412I258_9BACE</t>
  </si>
  <si>
    <t>TPR_MalT domain-containing protein</t>
  </si>
  <si>
    <t>DWX97_25560</t>
  </si>
  <si>
    <t>Bacteroides cellulosilyticus</t>
  </si>
  <si>
    <t>HIGHFIK</t>
  </si>
  <si>
    <t>A0A412IP03</t>
  </si>
  <si>
    <t>A0A412IP03_9BACE</t>
  </si>
  <si>
    <t>RagB/SusD family nutrient uptake outer membrane protein</t>
  </si>
  <si>
    <t>DWX97_00780</t>
  </si>
  <si>
    <t>cell outer membrane [GO:0009279]</t>
  </si>
  <si>
    <t>TPEETIMNDIIEK</t>
  </si>
  <si>
    <t>A0A412RZD5</t>
  </si>
  <si>
    <t>A0A412RZD5_9BACE</t>
  </si>
  <si>
    <t>Glycoside hydrolase</t>
  </si>
  <si>
    <t>DWW88_07815</t>
  </si>
  <si>
    <t>carbohydrate metabolic process [GO:0005975]</t>
  </si>
  <si>
    <t>hydrolase activity, hydrolyzing O-glycosyl compounds [GO:0004553]</t>
  </si>
  <si>
    <t>HPKRAVR</t>
  </si>
  <si>
    <t>E2NMQ1</t>
  </si>
  <si>
    <t>E2NMQ1_9BACE</t>
  </si>
  <si>
    <t>BACCELL_05597</t>
  </si>
  <si>
    <t>Bacteroides cellulosilyticus DSM 14838</t>
  </si>
  <si>
    <t>KAIPPRR</t>
  </si>
  <si>
    <t>A0A1Y3YVH4</t>
  </si>
  <si>
    <t>A0A1Y3YVH4_9BACE</t>
  </si>
  <si>
    <t>DNA primase</t>
  </si>
  <si>
    <t>B5F97_06730</t>
  </si>
  <si>
    <t>Bacteroides clarus</t>
  </si>
  <si>
    <t>nucleotide binding [GO:0000166]</t>
  </si>
  <si>
    <t>LLIIPFNVK</t>
  </si>
  <si>
    <t>F3ZNJ0</t>
  </si>
  <si>
    <t>F3ZNJ0_9BACE</t>
  </si>
  <si>
    <t>Aminomethyltransferase (EC 2.1.2.10) (Glycine cleavage system T protein)</t>
  </si>
  <si>
    <t>gcvT Bcop_2372</t>
  </si>
  <si>
    <t>Bacteroides coprosuis DSM 18011</t>
  </si>
  <si>
    <t>glycine decarboxylation via glycine cleavage system [GO:0019464]; methylation [GO:0032259]</t>
  </si>
  <si>
    <t>aminomethyltransferase activity [GO:0004047]; methyltransferase activity [GO:0008168]; transaminase activity [GO:0008483]</t>
  </si>
  <si>
    <t>ARIVKPPFR</t>
  </si>
  <si>
    <t>F3ZSC2</t>
  </si>
  <si>
    <t>F3ZSC2_9BACE</t>
  </si>
  <si>
    <t>Thiamine pyrophosphokinase</t>
  </si>
  <si>
    <t>Bcop_0641</t>
  </si>
  <si>
    <t>phosphorylation [GO:0016310]; thiamine diphosphate biosynthetic process [GO:0009229]; thiamine metabolic process [GO:0006772]</t>
  </si>
  <si>
    <t>ATP binding [GO:0005524]; kinase activity [GO:0016301]; thiamine diphosphokinase activity [GO:0004788]</t>
  </si>
  <si>
    <t>FLVFVAFK</t>
  </si>
  <si>
    <t>F3ZTU2</t>
  </si>
  <si>
    <t>F3ZTU2_9BACE</t>
  </si>
  <si>
    <t>Glutamate synthase (NADPH) (EC 1.4.1.13)</t>
  </si>
  <si>
    <t>Bcop_2160</t>
  </si>
  <si>
    <t>glutamate synthase (NADPH) activity [GO:0004355]; iron-sulfur cluster binding [GO:0051536]</t>
  </si>
  <si>
    <t>LERFIADFDTNMDLIRDK</t>
  </si>
  <si>
    <t>F3ZUG4</t>
  </si>
  <si>
    <t>F3ZUG4_9BACE</t>
  </si>
  <si>
    <t>Acetyltransf_6 domain-containing protein</t>
  </si>
  <si>
    <t>Bcop_2250</t>
  </si>
  <si>
    <t>VMGKILAAIR</t>
  </si>
  <si>
    <t>A0A4Q5GHG1</t>
  </si>
  <si>
    <t>A0A4Q5GHG1_9BACE</t>
  </si>
  <si>
    <t>ArsR family transcriptional regulator</t>
  </si>
  <si>
    <t>EAJ03_18910</t>
  </si>
  <si>
    <t>Bacteroides eggerthii</t>
  </si>
  <si>
    <t>TLLKKDE</t>
  </si>
  <si>
    <t>A0A7X9SDX7</t>
  </si>
  <si>
    <t>A0A7X9SDX7_9BACE</t>
  </si>
  <si>
    <t>UvrABC system protein B (Protein UvrB) (Excinuclease ABC subunit B)</t>
  </si>
  <si>
    <t>uvrB HF841_16245</t>
  </si>
  <si>
    <t>nucleotide-excision repair [GO:0006289]; SOS response [GO:0009432]</t>
  </si>
  <si>
    <t>cytoplasm [GO:0005737]; excinuclease repair complex [GO:0009380]</t>
  </si>
  <si>
    <t>ATP binding [GO:0005524]; ATP hydrolysis activity [GO:0016887]; DNA binding [GO:0003677]; excinuclease ABC activity [GO:0009381]</t>
  </si>
  <si>
    <t>TLITTLTK</t>
  </si>
  <si>
    <t>A0A7X9XIE7</t>
  </si>
  <si>
    <t>A0A7X9XIE7_9BACE</t>
  </si>
  <si>
    <t>DUF3899 domain-containing protein</t>
  </si>
  <si>
    <t>HF841_10445</t>
  </si>
  <si>
    <t>EEVENEPQK</t>
  </si>
  <si>
    <t>R5JU56</t>
  </si>
  <si>
    <t>R5JU56_9BACE</t>
  </si>
  <si>
    <t>DUF3265 domain-containing protein</t>
  </si>
  <si>
    <t>BN464_02593</t>
  </si>
  <si>
    <t>Bacteroides eggerthii CAG:109</t>
  </si>
  <si>
    <t>FLLSFLAAK</t>
  </si>
  <si>
    <t>R5K2L8</t>
  </si>
  <si>
    <t>R5K2L8_9BACE</t>
  </si>
  <si>
    <t>Beta-N-acetylhexosaminidase (EC 3.2.1.52)</t>
  </si>
  <si>
    <t>BN464_01636</t>
  </si>
  <si>
    <t>beta-N-acetylhexosaminidase activity [GO:0004563]; N-acetyl-beta-D-galactosaminidase activity [GO:0102148]</t>
  </si>
  <si>
    <t>TEKKDGR</t>
  </si>
  <si>
    <t>A0A401LVX6</t>
  </si>
  <si>
    <t>A0A401LVX6_9BACE</t>
  </si>
  <si>
    <t>SusD_RagB domain-containing protein</t>
  </si>
  <si>
    <t>KGMB02408_26230</t>
  </si>
  <si>
    <t>Bacteroides faecalis</t>
  </si>
  <si>
    <t>SHKGQVINLVDQVALLK</t>
  </si>
  <si>
    <t>A0A1M5ABS0</t>
  </si>
  <si>
    <t>A0A1M5ABS0_9BACE</t>
  </si>
  <si>
    <t>Glycosyl hydrolases family 28</t>
  </si>
  <si>
    <t>SAMN05444349_1153</t>
  </si>
  <si>
    <t>Bacteroides faecichinchillae</t>
  </si>
  <si>
    <t>polygalacturonase activity [GO:0004650]; raffinose alpha-galactosidase activity [GO:0052692]</t>
  </si>
  <si>
    <t>TVDVRNTLCSDGPR</t>
  </si>
  <si>
    <t>A0A174LAH7</t>
  </si>
  <si>
    <t>A0A174LAH7_9BACE</t>
  </si>
  <si>
    <t>Lipid A 3-O-deacylase (PagL)</t>
  </si>
  <si>
    <t>ERS852461_02066</t>
  </si>
  <si>
    <t>Bacteroides faecis</t>
  </si>
  <si>
    <t>RNAIARWK</t>
  </si>
  <si>
    <t>A0A174UBK7</t>
  </si>
  <si>
    <t>A0A174UBK7_9BACE</t>
  </si>
  <si>
    <t>DUF87 domain-containing protein (Type IV secretory pathway, VirB4 components)</t>
  </si>
  <si>
    <t>DXB21_21070 ERS852461_04523</t>
  </si>
  <si>
    <t>AMIMVDEAHQFLK</t>
  </si>
  <si>
    <t>A0A642ME57</t>
  </si>
  <si>
    <t>A0A642ME57_9BACE</t>
  </si>
  <si>
    <t>Anaerobic ribonucleoside triphosphate reductase (EC 1.17.4.2)</t>
  </si>
  <si>
    <t>F2Z41_22710</t>
  </si>
  <si>
    <t>DNA replication [GO:0006260]</t>
  </si>
  <si>
    <t>ATP binding [GO:0005524]; ribonucleoside-triphosphate reductase activity [GO:0008998]</t>
  </si>
  <si>
    <t>EALRIALIALQIIIDKEHLTR</t>
  </si>
  <si>
    <t>R6V8Y5</t>
  </si>
  <si>
    <t>R6V8Y5_9BACE</t>
  </si>
  <si>
    <t>EptA_B_N domain-containing protein</t>
  </si>
  <si>
    <t>BN607_00678</t>
  </si>
  <si>
    <t>Bacteroides faecis CAG:32</t>
  </si>
  <si>
    <t>MIVFKFRQFIHR</t>
  </si>
  <si>
    <t>R6V9U3</t>
  </si>
  <si>
    <t>R6V9U3_9BACE</t>
  </si>
  <si>
    <t>DDE_Tnp_1 domain-containing protein</t>
  </si>
  <si>
    <t>BN607_00257</t>
  </si>
  <si>
    <t>FWLWATG</t>
  </si>
  <si>
    <t>A0A7J4YNK0</t>
  </si>
  <si>
    <t>A0A7J4YNK0_9BACE</t>
  </si>
  <si>
    <t>DUF6371 domain-containing protein</t>
  </si>
  <si>
    <t>F2Z22_11315</t>
  </si>
  <si>
    <t>Bacteroides finegoldii</t>
  </si>
  <si>
    <t>ALPEQKPR</t>
  </si>
  <si>
    <t>K5CQD6</t>
  </si>
  <si>
    <t>K5CQD6_9BACE</t>
  </si>
  <si>
    <t>Peptidase_C39_2 domain-containing protein</t>
  </si>
  <si>
    <t>HMPREF1057_00866</t>
  </si>
  <si>
    <t>Bacteroides finegoldii CL09T03C10</t>
  </si>
  <si>
    <t>RAPFRHR</t>
  </si>
  <si>
    <t>K5CSF5</t>
  </si>
  <si>
    <t>K5CSF5_9BACE</t>
  </si>
  <si>
    <t>DUF1016_N domain-containing protein</t>
  </si>
  <si>
    <t>HMPREF1057_01135</t>
  </si>
  <si>
    <t>YVYLFLK</t>
  </si>
  <si>
    <t>F3PS71</t>
  </si>
  <si>
    <t>F3PS71_9BACE</t>
  </si>
  <si>
    <t>Glycosyl hydrolase family 2, sugar binding domain protein</t>
  </si>
  <si>
    <t>HMPREF9446_01604</t>
  </si>
  <si>
    <t>Bacteroides fluxus YIT 12057</t>
  </si>
  <si>
    <t>extracellular region [GO:0005576]</t>
  </si>
  <si>
    <t>VYVVSDRLK</t>
  </si>
  <si>
    <t>F3PTJ5</t>
  </si>
  <si>
    <t>F3PTJ5_9BACE</t>
  </si>
  <si>
    <t>DUF4318 domain-containing protein</t>
  </si>
  <si>
    <t>HMPREF9446_02063</t>
  </si>
  <si>
    <t>IFYFPIIIK</t>
  </si>
  <si>
    <t>F3PYW6</t>
  </si>
  <si>
    <t>F3PYW6_9BACE</t>
  </si>
  <si>
    <t>DUF4120 domain-containing protein</t>
  </si>
  <si>
    <t>HMPREF9446_03924</t>
  </si>
  <si>
    <t>TLQNCLER</t>
  </si>
  <si>
    <t>A0A3E5CKN0</t>
  </si>
  <si>
    <t>A0A3E5CKN0_BACFG</t>
  </si>
  <si>
    <t>Polysaccharide pyruvyl transferase family protein</t>
  </si>
  <si>
    <t>DXB57_14900</t>
  </si>
  <si>
    <t>Bacteroides fragilis</t>
  </si>
  <si>
    <t>transferase activity [GO:0016740]</t>
  </si>
  <si>
    <t>VIVHPHR</t>
  </si>
  <si>
    <t>A0A413K0A8</t>
  </si>
  <si>
    <t>A0A413K0A8_BACFG</t>
  </si>
  <si>
    <t>Sodium:proton antiporter</t>
  </si>
  <si>
    <t>DXA27_08305</t>
  </si>
  <si>
    <t>MLLYLLPEK</t>
  </si>
  <si>
    <t>A0A7D4FUR2</t>
  </si>
  <si>
    <t>A0A7D4FUR2_BACFG</t>
  </si>
  <si>
    <t>DUF262 domain-containing protein</t>
  </si>
  <si>
    <t>FOC69_00880</t>
  </si>
  <si>
    <t>ALRHLQKR</t>
  </si>
  <si>
    <t>A0A7D4K3V4</t>
  </si>
  <si>
    <t>A0A7D4K3V4_BACFG</t>
  </si>
  <si>
    <t>DUF3575 domain-containing protein</t>
  </si>
  <si>
    <t>FOC69_02795</t>
  </si>
  <si>
    <t>VGISLIYMLK</t>
  </si>
  <si>
    <t>A0A833HWL3</t>
  </si>
  <si>
    <t>A0A833HWL3_BACFG</t>
  </si>
  <si>
    <t>ABC transporter ATP-binding protein</t>
  </si>
  <si>
    <t>F9000_10750</t>
  </si>
  <si>
    <t>ABC-type transporter activity [GO:0140359]; ATP binding [GO:0005524]</t>
  </si>
  <si>
    <t>NLWEEQQRVKGWK</t>
  </si>
  <si>
    <t>Q64UT4</t>
  </si>
  <si>
    <t>Q64UT4_BACFR</t>
  </si>
  <si>
    <t>Glycosyltransferase involved in cell wall biogenesis</t>
  </si>
  <si>
    <t>BF1997</t>
  </si>
  <si>
    <t>Bacteroides fragilis (strain YCH46)</t>
  </si>
  <si>
    <t>VKLSIQQR</t>
  </si>
  <si>
    <t>R6ZDK5</t>
  </si>
  <si>
    <t>R6ZDK5_9BACE</t>
  </si>
  <si>
    <t>BN669_02809</t>
  </si>
  <si>
    <t>Bacteroides fragilis CAG:47</t>
  </si>
  <si>
    <t>YVLILVV</t>
  </si>
  <si>
    <t>R5RRV8</t>
  </si>
  <si>
    <t>R5RRV8_9BACE</t>
  </si>
  <si>
    <t>Glyco_trans_2-like domain-containing protein</t>
  </si>
  <si>
    <t>BN707_00098</t>
  </si>
  <si>
    <t>Bacteroides fragilis CAG:558</t>
  </si>
  <si>
    <t>GFWKNLIK</t>
  </si>
  <si>
    <t>R5RZW8</t>
  </si>
  <si>
    <t>R5RZW8_9BACE</t>
  </si>
  <si>
    <t>Ribosomal silencing factor RsfS</t>
  </si>
  <si>
    <t>rsfS BN707_02215</t>
  </si>
  <si>
    <t>mature ribosome assembly [GO:0042256]; negative regulation of ribosome biogenesis [GO:0090071]; negative regulation of translation [GO:0017148]</t>
  </si>
  <si>
    <t>LITIPDID</t>
  </si>
  <si>
    <t>I9KG83</t>
  </si>
  <si>
    <t>I9KG83_BACFG</t>
  </si>
  <si>
    <t>PcfB family protein</t>
  </si>
  <si>
    <t>HMPREF1080_01760</t>
  </si>
  <si>
    <t>Bacteroides fragilis CL05T12C13</t>
  </si>
  <si>
    <t>VKGEQTRYLVFFK</t>
  </si>
  <si>
    <t>A0A0E2AN59</t>
  </si>
  <si>
    <t>A0A0E2AN59_BACFG</t>
  </si>
  <si>
    <t>DNA topoisomerase (EC 5.6.2.1) (Omega-protein) (Relaxing enzyme) (Swivelase) (Untwisting enzyme)</t>
  </si>
  <si>
    <t>HMPREF1056_03269</t>
  </si>
  <si>
    <t>Bacteroides fragilis CL07T12C05</t>
  </si>
  <si>
    <t>DNA topological change [GO:0006265]</t>
  </si>
  <si>
    <t>DNA binding [GO:0003677]; DNA topoisomerase type I (single strand cut, ATP-independent) activity [GO:0003917]</t>
  </si>
  <si>
    <t>TRTEDGFRNAPVAVR</t>
  </si>
  <si>
    <t>K1FWF1</t>
  </si>
  <si>
    <t>K1FWF1_BACFG</t>
  </si>
  <si>
    <t>Ribose phosphate pyrophosphokinase</t>
  </si>
  <si>
    <t>HMPREF1204_02552</t>
  </si>
  <si>
    <t>Bacteroides fragilis HMW 615</t>
  </si>
  <si>
    <t>MPALLRTAK</t>
  </si>
  <si>
    <t>A0A829SEN4</t>
  </si>
  <si>
    <t>A0A829SEN4_BACFG</t>
  </si>
  <si>
    <t>[FeFe] hydrogenase H-cluster radical SAM maturase HydG</t>
  </si>
  <si>
    <t>hydG M117_3617</t>
  </si>
  <si>
    <t>Bacteroides fragilis str. 3774 T13</t>
  </si>
  <si>
    <t>cellular nitrogen compound biosynthetic process [GO:0044271]; heterocycle biosynthetic process [GO:0018130]; organic cyclic compound biosynthetic process [GO:1901362]; organonitrogen compound biosynthetic process [GO:1901566]; sulfur compound biosynthetic process [GO:0044272]; water-soluble vitamin biosynthetic process [GO:0042364]</t>
  </si>
  <si>
    <t>catalytic activity [GO:0003824]; iron-sulfur cluster binding [GO:0051536]; metal ion binding [GO:0046872]</t>
  </si>
  <si>
    <t>ARLCKGLPPR</t>
  </si>
  <si>
    <t>A0A016AQK6</t>
  </si>
  <si>
    <t>A0A016AQK6_BACFG</t>
  </si>
  <si>
    <t>RecF/RecN/SMC N terminal domain protein</t>
  </si>
  <si>
    <t>M123_4193</t>
  </si>
  <si>
    <t>Bacteroides fragilis str. 3976T8</t>
  </si>
  <si>
    <t>ATP-dependent DNA damage sensor activity [GO:0140664]</t>
  </si>
  <si>
    <t>VVYFKPLR</t>
  </si>
  <si>
    <t>A0A016C1V3</t>
  </si>
  <si>
    <t>A0A016C1V3_BACFG</t>
  </si>
  <si>
    <t>Integral membrane protein</t>
  </si>
  <si>
    <t>M123_0641</t>
  </si>
  <si>
    <t>HFYLFKK</t>
  </si>
  <si>
    <t>A0A015RZA4</t>
  </si>
  <si>
    <t>A0A015RZA4_BACFG</t>
  </si>
  <si>
    <t>Polysaccharide biosynthesis family protein</t>
  </si>
  <si>
    <t>M085_4354</t>
  </si>
  <si>
    <t>Bacteroides fragilis str. 3986 N(B)19</t>
  </si>
  <si>
    <t>integral component of membrane [GO:0016021]; plasma membrane [GO:0005886]</t>
  </si>
  <si>
    <t>IFSYSAYQFLFNIINYFSR</t>
  </si>
  <si>
    <t>A0A015X8I1</t>
  </si>
  <si>
    <t>A0A015X8I1_BACFG</t>
  </si>
  <si>
    <t>M072_0630</t>
  </si>
  <si>
    <t>Bacteroides fragilis str. DS-208</t>
  </si>
  <si>
    <t>TIIPPDR</t>
  </si>
  <si>
    <t>A0A017N189</t>
  </si>
  <si>
    <t>A0A017N189_BACFG</t>
  </si>
  <si>
    <t>Tail assembly chaperone</t>
  </si>
  <si>
    <t>M138_4439</t>
  </si>
  <si>
    <t>Bacteroides fragilis str. S23L17</t>
  </si>
  <si>
    <t>SARMGRR</t>
  </si>
  <si>
    <t>A0A3D2SDV2</t>
  </si>
  <si>
    <t>A0A3D2SDV2_9BACE</t>
  </si>
  <si>
    <t>Aminotransferase</t>
  </si>
  <si>
    <t>DHW31_06540</t>
  </si>
  <si>
    <t>Bacteroides graminisolvens</t>
  </si>
  <si>
    <t>transaminase activity [GO:0008483]</t>
  </si>
  <si>
    <t>RIAKVTQEK</t>
  </si>
  <si>
    <t>A0A069D5C4</t>
  </si>
  <si>
    <t>A0A069D5C4_9BACE</t>
  </si>
  <si>
    <t>YeeC-like protein</t>
  </si>
  <si>
    <t>JCM15093_2789</t>
  </si>
  <si>
    <t>Bacteroides graminisolvens DSM 19988 = JCM 15093</t>
  </si>
  <si>
    <t>TNVFENIIHQFFK</t>
  </si>
  <si>
    <t>E6ST67</t>
  </si>
  <si>
    <t>E6ST67_BACT6</t>
  </si>
  <si>
    <t>DUF6036 domain-containing protein</t>
  </si>
  <si>
    <t>Bache_3349</t>
  </si>
  <si>
    <t>Bacteroides helcogenes (strain ATCC 35417 / DSM 20613 / JCM 6297 / CCUG 15421 / P 36-108)</t>
  </si>
  <si>
    <t>RILFLFGR</t>
  </si>
  <si>
    <t>A0A449HZX7</t>
  </si>
  <si>
    <t>A0A449HZX7_9BACE</t>
  </si>
  <si>
    <t>CRISPR-associated endonuclease Cas9 (EC 3.1.-.-)</t>
  </si>
  <si>
    <t>cas9 NCTC7812_00191</t>
  </si>
  <si>
    <t>Bacteroides heparinolyticus</t>
  </si>
  <si>
    <t>defense response to virus [GO:0051607]; maintenance of CRISPR repeat elements [GO:0043571]</t>
  </si>
  <si>
    <t>DNA binding [GO:0003677]; endonuclease activity [GO:0004519]; metal ion binding [GO:0046872]; RNA binding [GO:0003723]</t>
  </si>
  <si>
    <t>AIKKLLPLIR</t>
  </si>
  <si>
    <t>A0A4R2LM48</t>
  </si>
  <si>
    <t>A0A4R2LM48_9BACE</t>
  </si>
  <si>
    <t>Tetratricopeptide repeat protein</t>
  </si>
  <si>
    <t>EV202_11245</t>
  </si>
  <si>
    <t>AATATKQDSLTQAEGYIR</t>
  </si>
  <si>
    <t>A0A4R2M2U5</t>
  </si>
  <si>
    <t>A0A4R2M2U5_9BACE</t>
  </si>
  <si>
    <t>Transmembrane protein</t>
  </si>
  <si>
    <t>EV202_12442</t>
  </si>
  <si>
    <t>LLLRNKICR</t>
  </si>
  <si>
    <t>A0A139LE97</t>
  </si>
  <si>
    <t>A0A139LE97_9BACE</t>
  </si>
  <si>
    <t>Capsular biosynthesis protein</t>
  </si>
  <si>
    <t>HMPREF2531_02552</t>
  </si>
  <si>
    <t>Bacteroides intestinalis</t>
  </si>
  <si>
    <t>ILKIDPFYK</t>
  </si>
  <si>
    <t>R5MDN8</t>
  </si>
  <si>
    <t>R5MDN8_9BACE</t>
  </si>
  <si>
    <t>DUF2726 domain-containing protein</t>
  </si>
  <si>
    <t>BN711_01207</t>
  </si>
  <si>
    <t>Bacteroides intestinalis CAG:564</t>
  </si>
  <si>
    <t>IILCNKR</t>
  </si>
  <si>
    <t>A0A1M4S6X6</t>
  </si>
  <si>
    <t>A0A1M4S6X6_9BACE</t>
  </si>
  <si>
    <t>Transcriptional regulator</t>
  </si>
  <si>
    <t>SAMN05444405_1015</t>
  </si>
  <si>
    <t>Bacteroides luti</t>
  </si>
  <si>
    <t>MIFARILFKHK</t>
  </si>
  <si>
    <t>A0A1M5DWQ1</t>
  </si>
  <si>
    <t>A0A1M5DWQ1_9BACE</t>
  </si>
  <si>
    <t>Alpha-D-xyloside xylohydrolase</t>
  </si>
  <si>
    <t>SAMN05444405_11296</t>
  </si>
  <si>
    <t>carbohydrate binding [GO:0030246]; hydrolase activity, hydrolyzing O-glycosyl compounds [GO:0004553]</t>
  </si>
  <si>
    <t>KIVTVLP</t>
  </si>
  <si>
    <t>I9GX97</t>
  </si>
  <si>
    <t>I9GX97_9BACE</t>
  </si>
  <si>
    <t>CzcA family heavy metal efflux pump</t>
  </si>
  <si>
    <t>HMPREF1068_01296</t>
  </si>
  <si>
    <t>Bacteroides nordii CL02T12C05</t>
  </si>
  <si>
    <t>cation transmembrane transporter activity [GO:0008324]</t>
  </si>
  <si>
    <t>ALRWVLNHK</t>
  </si>
  <si>
    <t>K9EEF8</t>
  </si>
  <si>
    <t>K9EEF8_9BACE</t>
  </si>
  <si>
    <t>Acyl-CoA dehydrogenase</t>
  </si>
  <si>
    <t>HMPREF9447_05388</t>
  </si>
  <si>
    <t>Bacteroides oleiciplenus YIT 12058</t>
  </si>
  <si>
    <t>acyl-CoA dehydrogenase activity [GO:0003995]; flavin adenine dinucleotide binding [GO:0050660]</t>
  </si>
  <si>
    <t>FKTEELESYR</t>
  </si>
  <si>
    <t>A0A414WTS7</t>
  </si>
  <si>
    <t>A0A414WTS7_BACOV</t>
  </si>
  <si>
    <t>Glycosyltransferase</t>
  </si>
  <si>
    <t>DW206_20865 DW206_20935</t>
  </si>
  <si>
    <t>Bacteroides ovatus</t>
  </si>
  <si>
    <t>MPKVSVIIPVYK</t>
  </si>
  <si>
    <t>A0A642A5Q2</t>
  </si>
  <si>
    <t>A0A642A5Q2_BACOV</t>
  </si>
  <si>
    <t>Beta sliding clamp</t>
  </si>
  <si>
    <t>dnaN F3B65_26655</t>
  </si>
  <si>
    <t>cytoplasm [GO:0005737]; DNA polymerase III complex [GO:0009360]</t>
  </si>
  <si>
    <t>3'-5' exonuclease activity [GO:0008408]; DNA binding [GO:0003677]; DNA-directed DNA polymerase activity [GO:0003887]</t>
  </si>
  <si>
    <t>VVIVSRLIEGK</t>
  </si>
  <si>
    <t>A0A642C4H8</t>
  </si>
  <si>
    <t>A0A642C4H8_BACOV</t>
  </si>
  <si>
    <t>F3B98_30480</t>
  </si>
  <si>
    <t>LAFPPLSK</t>
  </si>
  <si>
    <t>A0A6N2U203</t>
  </si>
  <si>
    <t>A0A6N2U203_BACOV</t>
  </si>
  <si>
    <t>Reverse transcriptase</t>
  </si>
  <si>
    <t>BOLFYP28_01437</t>
  </si>
  <si>
    <t>TERSRVLK</t>
  </si>
  <si>
    <t>A0A849YFT7</t>
  </si>
  <si>
    <t>A0A849YFT7_BACOV</t>
  </si>
  <si>
    <t>Aryl-sulfate sulfotransferase</t>
  </si>
  <si>
    <t>HUV13_11745</t>
  </si>
  <si>
    <t>aryl sulfotransferase activity [GO:0004062]</t>
  </si>
  <si>
    <t>EFAFMRNAR</t>
  </si>
  <si>
    <t>R6JG94</t>
  </si>
  <si>
    <t>R6JG94_9BACE</t>
  </si>
  <si>
    <t>APH domain-containing protein</t>
  </si>
  <si>
    <t>BN541_01244</t>
  </si>
  <si>
    <t>Bacteroides ovatus CAG:22</t>
  </si>
  <si>
    <t>IPQIYEIKEETDR</t>
  </si>
  <si>
    <t>D4WGH0</t>
  </si>
  <si>
    <t>D4WGH0_BACOV</t>
  </si>
  <si>
    <t>OMP_b-brl_2 domain-containing protein</t>
  </si>
  <si>
    <t>CUY_2955</t>
  </si>
  <si>
    <t>Bacteroides ovatus SD CMC 3f</t>
  </si>
  <si>
    <t>KKTIYYK</t>
  </si>
  <si>
    <t>R7AKM0</t>
  </si>
  <si>
    <t>R7AKM0_9BACE</t>
  </si>
  <si>
    <t>DUF4867 family protein</t>
  </si>
  <si>
    <t>BN656_00702</t>
  </si>
  <si>
    <t>Bacteroides pectinophilus CAG:437</t>
  </si>
  <si>
    <t>ureidoglycolate hydrolase activity [GO:0004848]</t>
  </si>
  <si>
    <t>HCSGDACTEGEDR</t>
  </si>
  <si>
    <t>R7AZS4</t>
  </si>
  <si>
    <t>R7AZS4_9BACE</t>
  </si>
  <si>
    <t>Chaperone protein DnaK (HSP70) (Heat shock 70 kDa protein) (Heat shock protein 70)</t>
  </si>
  <si>
    <t>dnaK BN656_00272</t>
  </si>
  <si>
    <t>ATP binding [GO:0005524]; ATP-dependent protein folding chaperone [GO:0140662]; unfolded protein binding [GO:0051082]</t>
  </si>
  <si>
    <t>HMGTDYK</t>
  </si>
  <si>
    <t>R5V7Z5</t>
  </si>
  <si>
    <t>R5V7Z5_9BACE</t>
  </si>
  <si>
    <t>tRNA-specific 2-thiouridylase MnmA (EC 2.8.1.13)</t>
  </si>
  <si>
    <t>mnmA BN536_01553</t>
  </si>
  <si>
    <t>Bacteroides plebeius CAG:211</t>
  </si>
  <si>
    <t>tRNA modification [GO:0006400]</t>
  </si>
  <si>
    <t>ATP binding [GO:0005524]; sulfurtransferase activity [GO:0016783]; tRNA binding [GO:0000049]</t>
  </si>
  <si>
    <t>GFLKAAKK</t>
  </si>
  <si>
    <t>U2CPX3</t>
  </si>
  <si>
    <t>U2CPX3_9BACE</t>
  </si>
  <si>
    <t>HMPREF1981_01103</t>
  </si>
  <si>
    <t>Bacteroides pyogenes F0041</t>
  </si>
  <si>
    <t>IEKDKPK</t>
  </si>
  <si>
    <t>A0A351YCQ0</t>
  </si>
  <si>
    <t>A0A351YCQ0_9BACE</t>
  </si>
  <si>
    <t>DCZ73_03130</t>
  </si>
  <si>
    <t>Bacteroides sp</t>
  </si>
  <si>
    <t>SNLLLIKMLLVTLQPEK</t>
  </si>
  <si>
    <t>A0A351YGE4</t>
  </si>
  <si>
    <t>A0A351YGE4_9BACE</t>
  </si>
  <si>
    <t>Phosphopantetheine adenylyltransferase (EC 2.7.7.3) (Dephospho-CoA pyrophosphorylase) (Pantetheine-phosphate adenylyltransferase) (PPAT)</t>
  </si>
  <si>
    <t>coaD DCZ73_09785</t>
  </si>
  <si>
    <t>coenzyme A biosynthetic process [GO:0015937]</t>
  </si>
  <si>
    <t>ATP binding [GO:0005524]; pantetheine-phosphate adenylyltransferase activity [GO:0004595]</t>
  </si>
  <si>
    <t>FLPEGLTI</t>
  </si>
  <si>
    <t>A0A351YGS1</t>
  </si>
  <si>
    <t>A0A351YGS1_9BACE</t>
  </si>
  <si>
    <t>AsmA_2 domain-containing protein</t>
  </si>
  <si>
    <t>DCZ73_10430</t>
  </si>
  <si>
    <t>protein secretion [GO:0009306]</t>
  </si>
  <si>
    <t>integral component of plasma membrane [GO:0005887]</t>
  </si>
  <si>
    <t>LKSLLPNLCVR</t>
  </si>
  <si>
    <t>A0A7C1HSY4</t>
  </si>
  <si>
    <t>A0A7C1HSY4_9BACE</t>
  </si>
  <si>
    <t>Polysacc_synt_C domain-containing protein</t>
  </si>
  <si>
    <t>ENO05_01355</t>
  </si>
  <si>
    <t>RSTLNTAKK</t>
  </si>
  <si>
    <t>A0A7C1IEF2</t>
  </si>
  <si>
    <t>A0A7C1IEF2_9BACE</t>
  </si>
  <si>
    <t>DEAD/DEAH box helicase</t>
  </si>
  <si>
    <t>ENO05_12490</t>
  </si>
  <si>
    <t>ATP binding [GO:0005524]; ATP-dependent chromatin remodeler activity [GO:0140658]; helicase activity [GO:0004386]</t>
  </si>
  <si>
    <t>HHILHGK</t>
  </si>
  <si>
    <t>A0A7C1V427</t>
  </si>
  <si>
    <t>A0A7C1V427_9BACE</t>
  </si>
  <si>
    <t>Beta-galactosidase</t>
  </si>
  <si>
    <t>ENI20_00145</t>
  </si>
  <si>
    <t>carbohydrate catabolic process [GO:0016052]</t>
  </si>
  <si>
    <t>MYFPKLILR</t>
  </si>
  <si>
    <t>A0A7C1VDS9</t>
  </si>
  <si>
    <t>A0A7C1VDS9_9BACE</t>
  </si>
  <si>
    <t>ENI20_13875</t>
  </si>
  <si>
    <t>flavin adenine dinucleotide binding [GO:0050660]; oxidoreductase activity, acting on the CH-CH group of donors [GO:0016627]</t>
  </si>
  <si>
    <t>GFPAIVLR</t>
  </si>
  <si>
    <t>A0A7C1VH77</t>
  </si>
  <si>
    <t>A0A7C1VH77_9BACE</t>
  </si>
  <si>
    <t>Glucarate dehydratase</t>
  </si>
  <si>
    <t>ENI20_18745</t>
  </si>
  <si>
    <t>organic substance metabolic process [GO:0071704]</t>
  </si>
  <si>
    <t>magnesium ion binding [GO:0000287]</t>
  </si>
  <si>
    <t>GGVFPPR</t>
  </si>
  <si>
    <t>A0A7C2MA75</t>
  </si>
  <si>
    <t>A0A7C2MA75_9BACE</t>
  </si>
  <si>
    <t>DNA helicase (EC 3.6.4.12)</t>
  </si>
  <si>
    <t>ENO20_08550</t>
  </si>
  <si>
    <t>ATP binding [GO:0005524]; DNA binding [GO:0003677]; DNA helicase activity [GO:0003678]; hydrolase activity [GO:0016787]</t>
  </si>
  <si>
    <t>EPGVPIR</t>
  </si>
  <si>
    <t>A0A7C2QWW1</t>
  </si>
  <si>
    <t>A0A7C2QWW1_9BACE</t>
  </si>
  <si>
    <t>Alanine:cation symporter family protein</t>
  </si>
  <si>
    <t>ENO20_05550</t>
  </si>
  <si>
    <t>amino acid:sodium symporter activity [GO:0005283]</t>
  </si>
  <si>
    <t>LLHIRYLR</t>
  </si>
  <si>
    <t>A0A7C2QYB3</t>
  </si>
  <si>
    <t>A0A7C2QYB3_9BACE</t>
  </si>
  <si>
    <t>NAD-dependent epimerase</t>
  </si>
  <si>
    <t>ENO20_09515</t>
  </si>
  <si>
    <t>LVSRGYR</t>
  </si>
  <si>
    <t>A0A7C2QZK9</t>
  </si>
  <si>
    <t>A0A7C2QZK9_9BACE</t>
  </si>
  <si>
    <t>PKD domain-containing protein</t>
  </si>
  <si>
    <t>ENO20_14940</t>
  </si>
  <si>
    <t>LRASTRGR</t>
  </si>
  <si>
    <t>A0A1Q6H3J6</t>
  </si>
  <si>
    <t>A0A1Q6H3J6_9BACE</t>
  </si>
  <si>
    <t>DNA-binding protein</t>
  </si>
  <si>
    <t>BHV77_09230</t>
  </si>
  <si>
    <t>Bacteroides sp. 43_108</t>
  </si>
  <si>
    <t>IRYVILRR</t>
  </si>
  <si>
    <t>A0A416WBE5</t>
  </si>
  <si>
    <t>A0A416WBE5_9BACE</t>
  </si>
  <si>
    <t>S-layer protein</t>
  </si>
  <si>
    <t>DWW69_03095</t>
  </si>
  <si>
    <t>Bacteroides sp. AF16-49</t>
  </si>
  <si>
    <t>EYLNRIVK</t>
  </si>
  <si>
    <t>A0A412CU06</t>
  </si>
  <si>
    <t>A0A412CU06_9BACE</t>
  </si>
  <si>
    <t>Ribokinase</t>
  </si>
  <si>
    <t>DWY71_09520</t>
  </si>
  <si>
    <t>Bacteroides sp. AF26-7BH</t>
  </si>
  <si>
    <t>phosphorylation [GO:0016310]</t>
  </si>
  <si>
    <t>kinase activity [GO:0016301]</t>
  </si>
  <si>
    <t>EDVIECIR</t>
  </si>
  <si>
    <t>A0A414Z7X3</t>
  </si>
  <si>
    <t>A0A414Z7X3_9BACE</t>
  </si>
  <si>
    <t>Thiamine phosphate synthase</t>
  </si>
  <si>
    <t>DW182_15645</t>
  </si>
  <si>
    <t>Bacteroides sp. AM16-24</t>
  </si>
  <si>
    <t>KVLSHFGR</t>
  </si>
  <si>
    <t>A0A3A5RQD8</t>
  </si>
  <si>
    <t>A0A3A5RQD8_9BACE</t>
  </si>
  <si>
    <t>DW896_09840</t>
  </si>
  <si>
    <t>Bacteroides sp. AM41-16</t>
  </si>
  <si>
    <t>VWTVKSIK</t>
  </si>
  <si>
    <t>A0A8B3EBC7</t>
  </si>
  <si>
    <t>A0A8B3EBC7_9BACE</t>
  </si>
  <si>
    <t>TonB-dependent receptor</t>
  </si>
  <si>
    <t>DW995_00250</t>
  </si>
  <si>
    <t>Bacteroides sp. AM51-7</t>
  </si>
  <si>
    <t>IKQYMIKQR</t>
  </si>
  <si>
    <t>A0A373FVA6</t>
  </si>
  <si>
    <t>A0A373FVA6_9BACE</t>
  </si>
  <si>
    <t>DUF1433 domain-containing protein</t>
  </si>
  <si>
    <t>DXA11_27380</t>
  </si>
  <si>
    <t>Bacteroides sp. AM56-10ce</t>
  </si>
  <si>
    <t>SPEQFNYISVRGTAILE</t>
  </si>
  <si>
    <t>A0A1H8DES8</t>
  </si>
  <si>
    <t>A0A1H8DES8_9BACE</t>
  </si>
  <si>
    <t>Phage protein</t>
  </si>
  <si>
    <t>SAMN02910431_01656</t>
  </si>
  <si>
    <t>Bacteroides sp. AR20</t>
  </si>
  <si>
    <t>TQLAFQLIH</t>
  </si>
  <si>
    <t>A0A285TNT2</t>
  </si>
  <si>
    <t>A0A285TNT2_9BACE</t>
  </si>
  <si>
    <t>Mtd_N domain-containing protein</t>
  </si>
  <si>
    <t>SAMN02910274_03487</t>
  </si>
  <si>
    <t>Bacteroides sp. AR29</t>
  </si>
  <si>
    <t>FKPVKWFQK</t>
  </si>
  <si>
    <t>R5JC92</t>
  </si>
  <si>
    <t>R5JC92_9BACE</t>
  </si>
  <si>
    <t>AP_endonuc_2 domain-containing protein</t>
  </si>
  <si>
    <t>BN523_02426</t>
  </si>
  <si>
    <t>Bacteroides sp. CAG:189</t>
  </si>
  <si>
    <t>EDIRNVKK</t>
  </si>
  <si>
    <t>R5JVB1</t>
  </si>
  <si>
    <t>R5JVB1_9BACE</t>
  </si>
  <si>
    <t>Response regulator</t>
  </si>
  <si>
    <t>BN523_01010</t>
  </si>
  <si>
    <t>DNA-binding transcription factor activity [GO:0003700]; phosphorelay sensor kinase activity [GO:0000155]; sequence-specific DNA binding [GO:0043565]</t>
  </si>
  <si>
    <t>ARIESLIRQR</t>
  </si>
  <si>
    <t>R7CX22</t>
  </si>
  <si>
    <t>R7CX22_9BACE</t>
  </si>
  <si>
    <t>OmpA family protein</t>
  </si>
  <si>
    <t>BN666_01800</t>
  </si>
  <si>
    <t>Bacteroides sp. CAG:462</t>
  </si>
  <si>
    <t>membrane [GO:0016020]</t>
  </si>
  <si>
    <t>RGKEALAK</t>
  </si>
  <si>
    <t>R6CPZ4</t>
  </si>
  <si>
    <t>R6CPZ4_9BACE</t>
  </si>
  <si>
    <t>Glycosyl hydrolase family 2 sugar binding domain protein</t>
  </si>
  <si>
    <t>BN697_00937</t>
  </si>
  <si>
    <t>Bacteroides sp. CAG:530</t>
  </si>
  <si>
    <t>IHLTIPKLK</t>
  </si>
  <si>
    <t>R6CXY2</t>
  </si>
  <si>
    <t>R6CXY2_9BACE</t>
  </si>
  <si>
    <t>4'-phosphopantetheinyl transferase family protein</t>
  </si>
  <si>
    <t>BN697_02561</t>
  </si>
  <si>
    <t>holo-[acyl-carrier-protein] synthase activity [GO:0008897]; magnesium ion binding [GO:0000287]</t>
  </si>
  <si>
    <t>IRRIQNR</t>
  </si>
  <si>
    <t>R6D0D0</t>
  </si>
  <si>
    <t>R6D0D0_9BACE</t>
  </si>
  <si>
    <t>Response regulator receiver domain protein</t>
  </si>
  <si>
    <t>BN697_00675</t>
  </si>
  <si>
    <t>phosphorelay signal transduction system [GO:0000160]</t>
  </si>
  <si>
    <t>sequence-specific DNA binding [GO:0043565]</t>
  </si>
  <si>
    <t>QTLYKKLK</t>
  </si>
  <si>
    <t>R5SBY2</t>
  </si>
  <si>
    <t>R5SBY2_9BACE</t>
  </si>
  <si>
    <t>2-oxoacid:acceptor oxidoreductase alpha subunit</t>
  </si>
  <si>
    <t>BN702_00487</t>
  </si>
  <si>
    <t>Bacteroides sp. CAG:545</t>
  </si>
  <si>
    <t>oxidoreductase activity, acting on the aldehyde or oxo group of donors [GO:0016903]</t>
  </si>
  <si>
    <t>VAPAPLEK</t>
  </si>
  <si>
    <t>R6E0D0</t>
  </si>
  <si>
    <t>R6E0D0_9BACE</t>
  </si>
  <si>
    <t>Phosphoribosylformylglycinamidine synthase</t>
  </si>
  <si>
    <t>BN760_01923</t>
  </si>
  <si>
    <t>Bacteroides sp. CAG:709</t>
  </si>
  <si>
    <t>purine nucleotide biosynthetic process [GO:0006164]</t>
  </si>
  <si>
    <t>metal ion binding [GO:0046872]; phosphoribosylformylglycinamidine synthase activity [GO:0004642]</t>
  </si>
  <si>
    <t>LEKWLLMFK</t>
  </si>
  <si>
    <t>R6E8R4</t>
  </si>
  <si>
    <t>R6E8R4_9BACE</t>
  </si>
  <si>
    <t>Putative membrane protein</t>
  </si>
  <si>
    <t>BN760_00965</t>
  </si>
  <si>
    <t>nitrogen compound transport [GO:0071705]</t>
  </si>
  <si>
    <t>carbohydrate transmembrane transporter activity [GO:0015144]</t>
  </si>
  <si>
    <t>LASKSWR</t>
  </si>
  <si>
    <t>R6EH19</t>
  </si>
  <si>
    <t>R6EH19_9BACE</t>
  </si>
  <si>
    <t>SusC/RagA family TonB-linked outer membrane protein</t>
  </si>
  <si>
    <t>BN760_00807</t>
  </si>
  <si>
    <t>NKVSRYK</t>
  </si>
  <si>
    <t>R6YG59</t>
  </si>
  <si>
    <t>R6YG59_9BACE</t>
  </si>
  <si>
    <t>DUF3805 domain-containing protein</t>
  </si>
  <si>
    <t>BN762_00631</t>
  </si>
  <si>
    <t>Bacteroides sp. CAG:714</t>
  </si>
  <si>
    <t>QTQGARLVK</t>
  </si>
  <si>
    <t>R6YQS4</t>
  </si>
  <si>
    <t>R6YQS4_9BACE</t>
  </si>
  <si>
    <t>BN762_01473</t>
  </si>
  <si>
    <t>IGGFSHK</t>
  </si>
  <si>
    <t>R6D9G1</t>
  </si>
  <si>
    <t>R6D9G1_9BACE</t>
  </si>
  <si>
    <t>UDP-N-acetylglucosamine 2-epimerase</t>
  </si>
  <si>
    <t>BN772_02817</t>
  </si>
  <si>
    <t>Bacteroides sp. CAG:754</t>
  </si>
  <si>
    <t>UDP-N-acetylglucosamine 2-epimerase activity [GO:0008761]</t>
  </si>
  <si>
    <t>CPENFQTIVCVTGQHRQMLDQVLDLFEITPDFDLNIMK</t>
  </si>
  <si>
    <t>R6DD72</t>
  </si>
  <si>
    <t>R6DD72_9BACE</t>
  </si>
  <si>
    <t>Beta_helix domain-containing protein</t>
  </si>
  <si>
    <t>BN772_01352</t>
  </si>
  <si>
    <t>raffinose alpha-galactosidase activity [GO:0052692]</t>
  </si>
  <si>
    <t>YVSPEENLESICK</t>
  </si>
  <si>
    <t>R6DFW5</t>
  </si>
  <si>
    <t>R6DFW5_9BACE</t>
  </si>
  <si>
    <t>Hydrophobe/amphiphile efflux-1 (HAE1) family RND transporter</t>
  </si>
  <si>
    <t>BN772_00350</t>
  </si>
  <si>
    <t>transmembrane transporter activity [GO:0022857]</t>
  </si>
  <si>
    <t>LLFTPIEK</t>
  </si>
  <si>
    <t>R7AWL4</t>
  </si>
  <si>
    <t>R7AWL4_9BACE</t>
  </si>
  <si>
    <t>Conjugal transfer prepropilin TraC</t>
  </si>
  <si>
    <t>BN800_01824</t>
  </si>
  <si>
    <t>Bacteroides sp. CAG:875</t>
  </si>
  <si>
    <t>ILHAAGIRPGRSR</t>
  </si>
  <si>
    <t>R5B1K8</t>
  </si>
  <si>
    <t>R5B1K8_9BACE</t>
  </si>
  <si>
    <t>BN813_00091</t>
  </si>
  <si>
    <t>Bacteroides sp. CAG:927</t>
  </si>
  <si>
    <t>ILLPWLVTDK</t>
  </si>
  <si>
    <t>A0A6H0KNW6</t>
  </si>
  <si>
    <t>A0A6H0KNW6_9BACE</t>
  </si>
  <si>
    <t>DUF3427 domain-containing protein</t>
  </si>
  <si>
    <t>BacF7301_13360</t>
  </si>
  <si>
    <t>Bacteroides sp. CBA7301</t>
  </si>
  <si>
    <t>ATP binding [GO:0005524]; DNA binding [GO:0003677]; hydrolase activity [GO:0016787]</t>
  </si>
  <si>
    <t>KVRGHWR</t>
  </si>
  <si>
    <t>G1UK67</t>
  </si>
  <si>
    <t>G1UK67_9BACE</t>
  </si>
  <si>
    <t>BSAG_04860</t>
  </si>
  <si>
    <t>Bacteroides sp. D1</t>
  </si>
  <si>
    <t>IKGIRILILK</t>
  </si>
  <si>
    <t>E5C6L6</t>
  </si>
  <si>
    <t>E5C6L6_9BACE</t>
  </si>
  <si>
    <t>DUF4248 domain-containing protein</t>
  </si>
  <si>
    <t>BSGG_0299</t>
  </si>
  <si>
    <t>Bacteroides sp. D2</t>
  </si>
  <si>
    <t>LIIEVLQEP</t>
  </si>
  <si>
    <t>E5C784</t>
  </si>
  <si>
    <t>E5C784_9BACE</t>
  </si>
  <si>
    <t>PKS_KS domain-containing protein</t>
  </si>
  <si>
    <t>BSGG_1619</t>
  </si>
  <si>
    <t>acyltransferase activity, transferring groups other than amino-acyl groups [GO:0016747]</t>
  </si>
  <si>
    <t>KNPRQGR</t>
  </si>
  <si>
    <t>A0A3E4GBN5</t>
  </si>
  <si>
    <t>A0A3E4GBN5_9BACE</t>
  </si>
  <si>
    <t>DXD78_06955</t>
  </si>
  <si>
    <t>Bacteroides sp. D20</t>
  </si>
  <si>
    <t>HPIKSMLK</t>
  </si>
  <si>
    <t>A0A7U8LKG6</t>
  </si>
  <si>
    <t>A0A7U8LKG6_9BACE</t>
  </si>
  <si>
    <t>FimB/Mfa2 family fimbrial subunit</t>
  </si>
  <si>
    <t>HMPREF0969_02342</t>
  </si>
  <si>
    <t>WTLFFFLK</t>
  </si>
  <si>
    <t>A0A7U8QIP3</t>
  </si>
  <si>
    <t>A0A7U8QIP3_9BACE</t>
  </si>
  <si>
    <t>Zinc carboxypeptidase</t>
  </si>
  <si>
    <t>HMPREF0969_02525</t>
  </si>
  <si>
    <t>proteolysis [GO:0006508]</t>
  </si>
  <si>
    <t>metallocarboxypeptidase activity [GO:0004181]; zinc ion binding [GO:0008270]</t>
  </si>
  <si>
    <t>IEQARKR</t>
  </si>
  <si>
    <t>D7J6W2</t>
  </si>
  <si>
    <t>D7J6W2_9BACE</t>
  </si>
  <si>
    <t>Group II intron-encoded protein LtrA</t>
  </si>
  <si>
    <t>HMPREF0106_03203</t>
  </si>
  <si>
    <t>Bacteroides sp. D22</t>
  </si>
  <si>
    <t>mRNA processing [GO:0006397]</t>
  </si>
  <si>
    <t>EILIWQIR</t>
  </si>
  <si>
    <t>U6RH49</t>
  </si>
  <si>
    <t>U6RH49_9BACE</t>
  </si>
  <si>
    <t>dTDP-4-dehydrorhamnose 3,5-epimerase (EC 5.1.3.13) (Thymidine diphospho-4-keto-rhamnose 3,5-epimerase)</t>
  </si>
  <si>
    <t>HMPREF1214_03644</t>
  </si>
  <si>
    <t>Bacteroides sp. HPS0048</t>
  </si>
  <si>
    <t>dTDP-rhamnose biosynthetic process [GO:0019305]</t>
  </si>
  <si>
    <t>dTDP-4-dehydrorhamnose 3,5-epimerase activity [GO:0008830]</t>
  </si>
  <si>
    <t>DSEWLFNYDEK</t>
  </si>
  <si>
    <t>A0A4S2AK16</t>
  </si>
  <si>
    <t>A0A4S2AK16_9BACE</t>
  </si>
  <si>
    <t>PcfK-like protein</t>
  </si>
  <si>
    <t>E5355_15215</t>
  </si>
  <si>
    <t>Bacteroides sp. NM69_E16B</t>
  </si>
  <si>
    <t>MRKPIQPRK</t>
  </si>
  <si>
    <t>A0A416G9X3</t>
  </si>
  <si>
    <t>A0A416G9X3_9BACE</t>
  </si>
  <si>
    <t>DUF4417 domain-containing protein</t>
  </si>
  <si>
    <t>DXA74_11995</t>
  </si>
  <si>
    <t>Bacteroides sp. OF04-15BH</t>
  </si>
  <si>
    <t>LVRLLHRR</t>
  </si>
  <si>
    <t>A0A0S8KMD1</t>
  </si>
  <si>
    <t>A0A0S8KMD1_9BACE</t>
  </si>
  <si>
    <t>GTPase Era</t>
  </si>
  <si>
    <t>era AMS23_08155</t>
  </si>
  <si>
    <t>Bacteroides sp. SM1_62</t>
  </si>
  <si>
    <t>ribosomal small subunit biogenesis [GO:0042274]</t>
  </si>
  <si>
    <t>cytoplasm [GO:0005737]; plasma membrane [GO:0005886]</t>
  </si>
  <si>
    <t>GTP binding [GO:0005525]; GTPase activity [GO:0003924]; small ribosomal subunit rRNA binding [GO:0070181]</t>
  </si>
  <si>
    <t>LKIPLLILINK</t>
  </si>
  <si>
    <t>A0A0S8KVQ9</t>
  </si>
  <si>
    <t>A0A0S8KVQ9_9BACE</t>
  </si>
  <si>
    <t>ATP-dependent zinc metalloprotease FtsH (EC 3.4.24.-)</t>
  </si>
  <si>
    <t>ftsH AMS23_03945</t>
  </si>
  <si>
    <t>protein catabolic process [GO:0030163]; proteolysis [GO:0006508]</t>
  </si>
  <si>
    <t>ATP binding [GO:0005524]; ATP hydrolysis activity [GO:0016887]; ATP-dependent peptidase activity [GO:0004176]; metalloendopeptidase activity [GO:0004222]; zinc ion binding [GO:0008270]</t>
  </si>
  <si>
    <t>GFAPMPK</t>
  </si>
  <si>
    <t>A0A0S8KYH4</t>
  </si>
  <si>
    <t>A0A0S8KYH4_9BACE</t>
  </si>
  <si>
    <t>VWFA domain-containing protein</t>
  </si>
  <si>
    <t>AMS23_00340</t>
  </si>
  <si>
    <t>calcium ion binding [GO:0005509]</t>
  </si>
  <si>
    <t>SSADCSITCGDPEVR</t>
  </si>
  <si>
    <t>A0A0S8K055</t>
  </si>
  <si>
    <t>A0A0S8K055_9BACE</t>
  </si>
  <si>
    <t>Short-chain dehydrogenase</t>
  </si>
  <si>
    <t>AMS26_11445</t>
  </si>
  <si>
    <t>Bacteroides sp. SM23_62</t>
  </si>
  <si>
    <t>oxidoreductase activity [GO:0016491]</t>
  </si>
  <si>
    <t>LLPRIVVVR</t>
  </si>
  <si>
    <t>A0A0S8HJY1</t>
  </si>
  <si>
    <t>A0A0S8HJY1_9BACE</t>
  </si>
  <si>
    <t>BPH_5 domain-containing protein</t>
  </si>
  <si>
    <t>AMS27_06995</t>
  </si>
  <si>
    <t>Bacteroides sp. SM23_62_1</t>
  </si>
  <si>
    <t>YPPFIRRWR</t>
  </si>
  <si>
    <t>A0A1M6HXT7</t>
  </si>
  <si>
    <t>A0A1M6HXT7_9BACE</t>
  </si>
  <si>
    <t>Chondroitin AC lyase</t>
  </si>
  <si>
    <t>SAMN05444350_12046</t>
  </si>
  <si>
    <t>Bacteroides stercorirosoris</t>
  </si>
  <si>
    <t>carbohydrate binding [GO:0030246]; lyase activity [GO:0016829]</t>
  </si>
  <si>
    <t>IVGDQMIVELMER</t>
  </si>
  <si>
    <t>A0A413B1T1</t>
  </si>
  <si>
    <t>A0A413B1T1_BACSE</t>
  </si>
  <si>
    <t>Restriction endonuclease subunit S</t>
  </si>
  <si>
    <t>DWV77_17470</t>
  </si>
  <si>
    <t>Bacteroides stercoris</t>
  </si>
  <si>
    <t>DNA restriction-modification system [GO:0009307]</t>
  </si>
  <si>
    <t>DNA binding [GO:0003677]; endonuclease activity [GO:0004519]</t>
  </si>
  <si>
    <t>EIPLLWKAK</t>
  </si>
  <si>
    <t>A0A174NN86</t>
  </si>
  <si>
    <t>A0A174NN86_BACT4</t>
  </si>
  <si>
    <t>DNA modification methylase</t>
  </si>
  <si>
    <t>ERS852557_00763</t>
  </si>
  <si>
    <t>Bacteroides thetaiotaomicron</t>
  </si>
  <si>
    <t>methylation [GO:0032259]</t>
  </si>
  <si>
    <t>methyltransferase activity [GO:0008168]</t>
  </si>
  <si>
    <t>NVKWQEIIK</t>
  </si>
  <si>
    <t>A0A174WUE1</t>
  </si>
  <si>
    <t>A0A174WUE1_BACT4</t>
  </si>
  <si>
    <t>Glycosyl transferase family protein (EC 2.4.1.-)</t>
  </si>
  <si>
    <t>ERS852557_04930</t>
  </si>
  <si>
    <t>KLTLMFIR</t>
  </si>
  <si>
    <t>A0A1H7MT59</t>
  </si>
  <si>
    <t>A0A1H7MT59_BACT4</t>
  </si>
  <si>
    <t>DUF1273 family protein</t>
  </si>
  <si>
    <t>SAMN02910322_01860</t>
  </si>
  <si>
    <t>KNHSKMYNK</t>
  </si>
  <si>
    <t>A0A3E5HDP1</t>
  </si>
  <si>
    <t>A0A3E5HDP1_BACT4</t>
  </si>
  <si>
    <t>9-O-acetylesterase</t>
  </si>
  <si>
    <t>DXA83_14695</t>
  </si>
  <si>
    <t>hydrolase activity, hydrolyzing O-glycosyl compounds [GO:0004553]; sialate O-acetylesterase activity [GO:0001681]</t>
  </si>
  <si>
    <t>MVLQQRVK</t>
  </si>
  <si>
    <t>A0A414HRF3</t>
  </si>
  <si>
    <t>A0A414HRF3_BACT4</t>
  </si>
  <si>
    <t>TetR family transcriptional regulator</t>
  </si>
  <si>
    <t>DW780_07200</t>
  </si>
  <si>
    <t>QQWEKILNMAVANR</t>
  </si>
  <si>
    <t>Q8A0X4</t>
  </si>
  <si>
    <t>Q8A0X4_BACTN</t>
  </si>
  <si>
    <t>Putative thiol:disulfide interchange protein DsbE</t>
  </si>
  <si>
    <t>BT_3897</t>
  </si>
  <si>
    <t>Bacteroides thetaiotaomicron (strain ATCC 29148 / DSM 2079 / JCM 5827 / CCUG 10774 / NCTC 10582 / VPI-5482 / E50)</t>
  </si>
  <si>
    <t>TFSKFKLPK</t>
  </si>
  <si>
    <t>A0A3E4XAA7</t>
  </si>
  <si>
    <t>A0A3E4XAA7_BACUN</t>
  </si>
  <si>
    <t>Integrase catalytic domain-containing protein</t>
  </si>
  <si>
    <t>DXC07_19200</t>
  </si>
  <si>
    <t>Bacteroides uniformis</t>
  </si>
  <si>
    <t>DNA integration [GO:0015074]</t>
  </si>
  <si>
    <t>nucleic acid binding [GO:0003676]</t>
  </si>
  <si>
    <t>RAVLDVYIFRNIEEVK</t>
  </si>
  <si>
    <t>A0A4Y1VEZ5</t>
  </si>
  <si>
    <t>A0A4Y1VEZ5_BACUN</t>
  </si>
  <si>
    <t>Endo-1,4-beta-xylanase</t>
  </si>
  <si>
    <t>Bun01g_05010</t>
  </si>
  <si>
    <t>xylan catabolic process [GO:0045493]</t>
  </si>
  <si>
    <t>TFWVAEKNDDK</t>
  </si>
  <si>
    <t>A0A3E4MNP9</t>
  </si>
  <si>
    <t>A0A3E4MNP9_9BACE</t>
  </si>
  <si>
    <t>ParA family protein</t>
  </si>
  <si>
    <t>DXD03_24765</t>
  </si>
  <si>
    <t>Bacteroides xylanisolvens</t>
  </si>
  <si>
    <t>LVDELIELLK</t>
  </si>
  <si>
    <t>D4VS16</t>
  </si>
  <si>
    <t>D4VS16_9BACE</t>
  </si>
  <si>
    <t>Inner membrane protein</t>
  </si>
  <si>
    <t>BN890_28700</t>
  </si>
  <si>
    <t>Bacteroides xylanisolvens SD CC 1b</t>
  </si>
  <si>
    <t>KMPGVEKVK</t>
  </si>
  <si>
    <t>A0A7Z8KZJ4</t>
  </si>
  <si>
    <t>A0A7Z8KZJ4_9BACE</t>
  </si>
  <si>
    <t>Agarase</t>
  </si>
  <si>
    <t>FOJ72_13515</t>
  </si>
  <si>
    <t>Bacteroides zhangwenhongii</t>
  </si>
  <si>
    <t>HFLALPER</t>
  </si>
  <si>
    <t>A0A562VI88</t>
  </si>
  <si>
    <t>A0A562VI88_9BACE</t>
  </si>
  <si>
    <t>JN06_00574</t>
  </si>
  <si>
    <t>Bacteroides zoogleoformans</t>
  </si>
  <si>
    <t>IGDCCMHVR</t>
  </si>
  <si>
    <t>Q97EL3</t>
  </si>
  <si>
    <t>RS9_CLOAB</t>
  </si>
  <si>
    <t>30S ribosomal protein S9</t>
  </si>
  <si>
    <t>rpsI CA_C3097</t>
  </si>
  <si>
    <t>Clostridium acetobutylicum (strain ATCC 824 / DSM 792 / JCM 1419 / LMG 5710 / VKM B-1787)</t>
  </si>
  <si>
    <t>translation [GO:0006412]</t>
  </si>
  <si>
    <t>ribonucleoprotein complex [GO:1990904]; ribosome [GO:0005840]</t>
  </si>
  <si>
    <t>structural constituent of ribosome [GO:0003735]</t>
  </si>
  <si>
    <t>LVPGEGKVVINKR</t>
  </si>
  <si>
    <t>P46082</t>
  </si>
  <si>
    <t>BXEN_CLOBO</t>
  </si>
  <si>
    <t>Non-toxic nonhemagglutinin type E (NTNHA) (Botulinum neurotoxin type E non-toxic component)</t>
  </si>
  <si>
    <t>ent-120</t>
  </si>
  <si>
    <t>Clostridium botulinum</t>
  </si>
  <si>
    <t>negative regulation of neurotransmitter secretion [GO:0046929]; proteolysis [GO:0006508]</t>
  </si>
  <si>
    <t>metalloendopeptidase activity [GO:0004222]; zinc ion binding [GO:0008270]</t>
  </si>
  <si>
    <t>CLIKSLYYLYGIKPNDNLNIPYR</t>
  </si>
  <si>
    <t>C3KX32</t>
  </si>
  <si>
    <t>HFQ_CLOB6</t>
  </si>
  <si>
    <t>RNA-binding protein Hfq</t>
  </si>
  <si>
    <t>hfq CLJ_B1975</t>
  </si>
  <si>
    <t>Clostridium botulinum (strain 657 / Type Ba4)</t>
  </si>
  <si>
    <t>regulation of DNA-templated transcription [GO:0006355]</t>
  </si>
  <si>
    <t>RNA binding [GO:0003723]</t>
  </si>
  <si>
    <t>GFDNFTVILDSDGK</t>
  </si>
  <si>
    <t>B2UX23</t>
  </si>
  <si>
    <t>HIS7_CLOBA</t>
  </si>
  <si>
    <t>Imidazoleglycerol-phosphate dehydratase (IGPD) (EC 4.2.1.19)</t>
  </si>
  <si>
    <t>hisB CLH_2628</t>
  </si>
  <si>
    <t>Clostridium botulinum (strain Alaska E43 / Type E3)</t>
  </si>
  <si>
    <t>histidine biosynthetic process [GO:0000105]</t>
  </si>
  <si>
    <t>imidazoleglycerol-phosphate dehydratase activity [GO:0004424]</t>
  </si>
  <si>
    <t>MQNRIAK</t>
  </si>
  <si>
    <t>A7FX73</t>
  </si>
  <si>
    <t>NAGB_CLOB1</t>
  </si>
  <si>
    <t>Glucosamine-6-phosphate deaminase (EC 3.5.99.6) (GlcN6P deaminase) (GNPDA) (Glucosamine-6-phosphate isomerase)</t>
  </si>
  <si>
    <t>nagB CLB_2777</t>
  </si>
  <si>
    <t>Clostridium botulinum (strain ATCC 19397 / Type A)</t>
  </si>
  <si>
    <t>carbohydrate metabolic process [GO:0005975]; N-acetylglucosamine metabolic process [GO:0006044]; N-acetylneuraminate catabolic process [GO:0019262]</t>
  </si>
  <si>
    <t>glucosamine-6-phosphate deaminase activity [GO:0004342]</t>
  </si>
  <si>
    <t>ARTFNLDEYYGLNR</t>
  </si>
  <si>
    <t>A7FYX2</t>
  </si>
  <si>
    <t>MURB_CLOB1</t>
  </si>
  <si>
    <t>UDP-N-acetylenolpyruvoylglucosamine reductase (EC 1.3.1.98) (UDP-N-acetylmuramate dehydrogenase)</t>
  </si>
  <si>
    <t>murB CLB_3434</t>
  </si>
  <si>
    <t>cell cycle [GO:0007049]; cell division [GO:0051301]; cell wall organization [GO:0071555]; peptidoglycan biosynthetic process [GO:0009252]; regulation of cell shape [GO:0008360]</t>
  </si>
  <si>
    <t>FAD binding [GO:0071949]; UDP-N-acetylmuramate dehydrogenase activity [GO:0008762]</t>
  </si>
  <si>
    <t>NQYKNFIMQFEDIVGNNNVLIDEPMK</t>
  </si>
  <si>
    <t>B2TPE3</t>
  </si>
  <si>
    <t>METAA_CLOBB</t>
  </si>
  <si>
    <t>Homoserine O-acetyltransferase (HAT) (EC 2.3.1.31) (Homoserine transacetylase) (HTA)</t>
  </si>
  <si>
    <t>metAA CLL_A2913</t>
  </si>
  <si>
    <t>Clostridium botulinum (strain Eklund 17B / Type B)</t>
  </si>
  <si>
    <t>L-methionine biosynthetic process from homoserine via O-succinyl-L-homoserine and cystathionine [GO:0019281]</t>
  </si>
  <si>
    <t>homoserine O-acetyltransferase activity [GO:0004414]; homoserine O-succinyltransferase activity [GO:0008899]</t>
  </si>
  <si>
    <t>GDNVDIPQNYFVDNDINSTPKFTWR</t>
  </si>
  <si>
    <t>C1FSS3</t>
  </si>
  <si>
    <t>RSGA_CLOBJ</t>
  </si>
  <si>
    <t>Small ribosomal subunit biogenesis GTPase RsgA (EC 3.6.1.-)</t>
  </si>
  <si>
    <t>rsgA CLM_2803</t>
  </si>
  <si>
    <t>Clostridium botulinum (strain Kyoto / Type A2)</t>
  </si>
  <si>
    <t>GTP binding [GO:0005525]; GTPase activity [GO:0003924]; metal ion binding [GO:0046872]; rRNA binding [GO:0019843]</t>
  </si>
  <si>
    <t>AIVCFNK</t>
  </si>
  <si>
    <t>B1KXY0</t>
  </si>
  <si>
    <t>ARLY_CLOBM</t>
  </si>
  <si>
    <t>Argininosuccinate lyase (ASAL) (EC 4.3.2.1) (Arginosuccinase)</t>
  </si>
  <si>
    <t>argH CLK_2057</t>
  </si>
  <si>
    <t>Clostridium botulinum (strain Loch Maree / Type A3)</t>
  </si>
  <si>
    <t>arginine biosynthetic process via ornithine [GO:0042450]</t>
  </si>
  <si>
    <t>argininosuccinate lyase activity [GO:0004056]</t>
  </si>
  <si>
    <t>GFLNATEAADYLVNK</t>
  </si>
  <si>
    <t>B1KZE1</t>
  </si>
  <si>
    <t>MNMA1_CLOBM</t>
  </si>
  <si>
    <t>tRNA-specific 2-thiouridylase MnmA 1 (EC 2.8.1.13)</t>
  </si>
  <si>
    <t>mnmA1 CLK_0620</t>
  </si>
  <si>
    <t>DINYIPFDTLKEPMEVEAKIR</t>
  </si>
  <si>
    <t>A5N4R3</t>
  </si>
  <si>
    <t>RL18_CLOK5</t>
  </si>
  <si>
    <t>50S ribosomal protein L18</t>
  </si>
  <si>
    <t>rplR CKL_0240</t>
  </si>
  <si>
    <t>Clostridium kluyveri (strain ATCC 8527 / DSM 555 / NCIMB 10680)</t>
  </si>
  <si>
    <t>cytoplasm [GO:0005737]; ribonucleoprotein complex [GO:1990904]; ribosome [GO:0005840]</t>
  </si>
  <si>
    <t>rRNA binding [GO:0019843]; structural constituent of ribosome [GO:0003735]</t>
  </si>
  <si>
    <t>GTTLVSASSVDK</t>
  </si>
  <si>
    <t>B9DYB7</t>
  </si>
  <si>
    <t>RL29_CLOK1</t>
  </si>
  <si>
    <t>50S ribosomal protein L29</t>
  </si>
  <si>
    <t>rpmC CKR_0191</t>
  </si>
  <si>
    <t>Clostridium kluyveri (strain NBRC 12016)</t>
  </si>
  <si>
    <t>ARELQELR</t>
  </si>
  <si>
    <t>B9DYC4</t>
  </si>
  <si>
    <t>RL6_CLOK1</t>
  </si>
  <si>
    <t>50S ribosomal protein L6</t>
  </si>
  <si>
    <t>rplF CKR_0198</t>
  </si>
  <si>
    <t>SRSLHGLTR</t>
  </si>
  <si>
    <t>A0PXK7</t>
  </si>
  <si>
    <t>SP5G_CLONN</t>
  </si>
  <si>
    <t>Putative septation protein SpoVG</t>
  </si>
  <si>
    <t>spoVG NT01CX_1013</t>
  </si>
  <si>
    <t>Clostridium novyi (strain NT)</t>
  </si>
  <si>
    <t>division septum assembly [GO:0000917]; sporulation resulting in formation of a cellular spore [GO:0030435]</t>
  </si>
  <si>
    <t>QITDVRIR</t>
  </si>
  <si>
    <t>A0PXL3</t>
  </si>
  <si>
    <t>PTH_CLONN</t>
  </si>
  <si>
    <t>Peptidyl-tRNA hydrolase (PTH) (EC 3.1.1.29)</t>
  </si>
  <si>
    <t>pth NT01CX_1019</t>
  </si>
  <si>
    <t>aminoacyl-tRNA hydrolase activity [GO:0004045]</t>
  </si>
  <si>
    <t>IKVGVGQPVQR</t>
  </si>
  <si>
    <t>Q8XHT6</t>
  </si>
  <si>
    <t>RS14Z_CLOPE</t>
  </si>
  <si>
    <t>30S ribosomal protein S14 type Z</t>
  </si>
  <si>
    <t>rpsZ rpsN CPE2392</t>
  </si>
  <si>
    <t>Clostridium perfringens (strain 13 / Type A)</t>
  </si>
  <si>
    <t>rRNA binding [GO:0019843]; structural constituent of ribosome [GO:0003735]; zinc ion binding [GO:0008270]</t>
  </si>
  <si>
    <t>EPKYKTR</t>
  </si>
  <si>
    <t>Q8XII9</t>
  </si>
  <si>
    <t>RL21_CLOPE</t>
  </si>
  <si>
    <t>50S ribosomal protein L21</t>
  </si>
  <si>
    <t>rplU CPE2130</t>
  </si>
  <si>
    <t>VGAPVVEGAKVVAKVLAQGK</t>
  </si>
  <si>
    <t>Q8XIU5</t>
  </si>
  <si>
    <t>YBEY_CLOPE</t>
  </si>
  <si>
    <t>Endoribonuclease YbeY (EC 3.1.-.-)</t>
  </si>
  <si>
    <t>ybeY CPE2018</t>
  </si>
  <si>
    <t>rRNA processing [GO:0006364]</t>
  </si>
  <si>
    <t>endoribonuclease activity [GO:0004521]; metalloendopeptidase activity [GO:0004222]; zinc ion binding [GO:0008270]</t>
  </si>
  <si>
    <t>ATDVLSFPMIDYPEDKVYK</t>
  </si>
  <si>
    <t>Q8XJH7</t>
  </si>
  <si>
    <t>Y1779_CLOPE</t>
  </si>
  <si>
    <t>UPF0297 protein CPE1779</t>
  </si>
  <si>
    <t>CPE1779</t>
  </si>
  <si>
    <t>NKEDLTKSILTDVYNSLK</t>
  </si>
  <si>
    <t>Q8XKA3</t>
  </si>
  <si>
    <t>Y1497_CLOPE</t>
  </si>
  <si>
    <t>UPF0210 protein CPE1497</t>
  </si>
  <si>
    <t>CPE1497</t>
  </si>
  <si>
    <t>ETSLITPDGFGCAK</t>
  </si>
  <si>
    <t>Q8XLN7</t>
  </si>
  <si>
    <t>HPRK_CLOPE</t>
  </si>
  <si>
    <t>HPr kinase/phosphorylase (HPrK/P) (EC 2.7.11.-) (EC 2.7.4.-) (HPr(Ser) kinase/phosphorylase)</t>
  </si>
  <si>
    <t>hprK CPE1004</t>
  </si>
  <si>
    <t>carbohydrate metabolic process [GO:0005975]; regulation of carbohydrate metabolic process [GO:0006109]</t>
  </si>
  <si>
    <t>ATP binding [GO:0005524]; magnesium ion binding [GO:0000287]; phosphorelay sensor kinase activity [GO:0000155]; protein serine/threonine kinase activity [GO:0004674]; protein serine/threonine/tyrosine kinase activity [GO:0004712]</t>
  </si>
  <si>
    <t>RNLWILR</t>
  </si>
  <si>
    <t>Q8XNM9</t>
  </si>
  <si>
    <t>Y304_CLOPE</t>
  </si>
  <si>
    <t>DegV domain-containing protein CPE0304</t>
  </si>
  <si>
    <t>CPE0304</t>
  </si>
  <si>
    <t>lipid binding [GO:0008289]</t>
  </si>
  <si>
    <t>EVDIDSEAFYDELAK</t>
  </si>
  <si>
    <t>Q0TPN9</t>
  </si>
  <si>
    <t>Y1968_CLOP1</t>
  </si>
  <si>
    <t>UPF0122 protein CPF_1968</t>
  </si>
  <si>
    <t>CPF_1968</t>
  </si>
  <si>
    <t>Clostridium perfringens (strain ATCC 13124 / DSM 756 / JCM 1290 / NCIMB 6125 / NCTC 8237 / Type A)</t>
  </si>
  <si>
    <t>NSNLDEDIKK</t>
  </si>
  <si>
    <t>Q0SWS5</t>
  </si>
  <si>
    <t>GLGC_CLOPS</t>
  </si>
  <si>
    <t>Glucose-1-phosphate adenylyltransferase (EC 2.7.7.27) (ADP-glucose pyrophosphorylase) (ADPGlc PPase) (ADP-glucose synthase)</t>
  </si>
  <si>
    <t>glgC CPR_0086</t>
  </si>
  <si>
    <t>Clostridium perfringens (strain SM101 / Type A)</t>
  </si>
  <si>
    <t>glycogen biosynthetic process [GO:0005978]</t>
  </si>
  <si>
    <t>ATP binding [GO:0005524]; glucose-1-phosphate adenylyltransferase activity [GO:0008878]</t>
  </si>
  <si>
    <t>FLEEDELDPSSSNDFGKNIIPK</t>
  </si>
  <si>
    <t>Q8XHL5</t>
  </si>
  <si>
    <t>COAX_CLOPE</t>
  </si>
  <si>
    <t>Type III pantothenate kinase (EC 2.7.1.33) (PanK-III) (Pantothenic acid kinase)</t>
  </si>
  <si>
    <t>coaX CPE2468</t>
  </si>
  <si>
    <t>coenzyme A biosynthetic process [GO:0015937]; phosphorylation [GO:0016310]</t>
  </si>
  <si>
    <t>ATP binding [GO:0005524]; metal ion binding [GO:0046872]; pantothenate kinase activity [GO:0004594]</t>
  </si>
  <si>
    <t>EPFVLATGGLAK</t>
  </si>
  <si>
    <t>Q97EJ5</t>
  </si>
  <si>
    <t>RS5_CLOAB</t>
  </si>
  <si>
    <t>30S ribosomal protein S5</t>
  </si>
  <si>
    <t>rpsE CA_C3116</t>
  </si>
  <si>
    <t>small ribosomal subunit [GO:0015935]</t>
  </si>
  <si>
    <t>AKSLGSNNPR</t>
  </si>
  <si>
    <t>Q8XHS3</t>
  </si>
  <si>
    <t>RL3_CLOPE</t>
  </si>
  <si>
    <t>50S ribosomal protein L3</t>
  </si>
  <si>
    <t>rplC CPE2405</t>
  </si>
  <si>
    <t>AGVSLRRTLK</t>
  </si>
  <si>
    <t>Q892M6</t>
  </si>
  <si>
    <t>MINC_CLOTE</t>
  </si>
  <si>
    <t>Probable septum site-determining protein MinC</t>
  </si>
  <si>
    <t>minC CTC_02070</t>
  </si>
  <si>
    <t>Clostridium tetani (strain Massachusetts / E88)</t>
  </si>
  <si>
    <t>cell morphogenesis [GO:0000902]; division septum assembly [GO:0000917]; regulation of cell septum assembly [GO:1901891]</t>
  </si>
  <si>
    <t>DVLFDEFLIKDCIFEDSEEK</t>
  </si>
  <si>
    <t>Q97F79</t>
  </si>
  <si>
    <t>MURA1_CLOAB</t>
  </si>
  <si>
    <t>UDP-N-acetylglucosamine 1-carboxyvinyltransferase 1 (EC 2.5.1.7) (Enoylpyruvate transferase 1) (UDP-N-acetylglucosamine enolpyruvyl transferase 1) (EPT 1)</t>
  </si>
  <si>
    <t>murA1 murA CA_C2862</t>
  </si>
  <si>
    <t>cell cycle [GO:0007049]; cell division [GO:0051301]; cell wall organization [GO:0071555]; peptidoglycan biosynthetic process [GO:0009252]; regulation of cell shape [GO:0008360]; UDP-N-acetylgalactosamine biosynthetic process [GO:0019277]</t>
  </si>
  <si>
    <t>UDP-N-acetylglucosamine 1-carboxyvinyltransferase activity [GO:0008760]</t>
  </si>
  <si>
    <t>AGAALILAGLVAEGETQISDIYHVDR</t>
  </si>
  <si>
    <t>A0A425VTR6</t>
  </si>
  <si>
    <t>A0A425VTR6_9ACTN</t>
  </si>
  <si>
    <t>Oligosaccharide repeat unit polymerase</t>
  </si>
  <si>
    <t>DUD33_09115</t>
  </si>
  <si>
    <t>Coriobacteriaceae bacterium</t>
  </si>
  <si>
    <t>LLYFAYFYVPVVK</t>
  </si>
  <si>
    <t>A0A425VUX0</t>
  </si>
  <si>
    <t>A0A425VUX0_9ACTN</t>
  </si>
  <si>
    <t>tRNA(Ile)-lysidine synthase (EC 6.3.4.19) (tRNA(Ile)-2-lysyl-cytidine synthase) (tRNA(Ile)-lysidine synthetase)</t>
  </si>
  <si>
    <t>tilS DUD33_07730</t>
  </si>
  <si>
    <t>ATP binding [GO:0005524]; ligase activity, forming carbon-nitrogen bonds [GO:0016879]</t>
  </si>
  <si>
    <t>KAMLAVCPDARLEAR</t>
  </si>
  <si>
    <t>A0A425VVD7</t>
  </si>
  <si>
    <t>A0A425VVD7_9ACTN</t>
  </si>
  <si>
    <t>Sugar porter family MFS transporter</t>
  </si>
  <si>
    <t>DUD31_11515</t>
  </si>
  <si>
    <t>WLVMKGKQK</t>
  </si>
  <si>
    <t>A0A425VVE0</t>
  </si>
  <si>
    <t>A0A425VVE0_9ACTN</t>
  </si>
  <si>
    <t>DUD39_18730</t>
  </si>
  <si>
    <t>DNA recombination [GO:0006310]; transposition [GO:0032196]</t>
  </si>
  <si>
    <t>FVKVSRWYPSSK</t>
  </si>
  <si>
    <t>A0A425VWF0</t>
  </si>
  <si>
    <t>A0A425VWF0_9ACTN</t>
  </si>
  <si>
    <t>50S ribosomal protein L31</t>
  </si>
  <si>
    <t>rpmE DUD33_05615</t>
  </si>
  <si>
    <t>metal ion binding [GO:0046872]; rRNA binding [GO:0019843]; structural constituent of ribosome [GO:0003735]</t>
  </si>
  <si>
    <t>MKQGIHPK</t>
  </si>
  <si>
    <t>A0A425VZG6</t>
  </si>
  <si>
    <t>A0A425VZG6_9ACTN</t>
  </si>
  <si>
    <t>PPM-type phosphatase domain-containing protein</t>
  </si>
  <si>
    <t>DUD31_10070</t>
  </si>
  <si>
    <t>ARINAPAGTR</t>
  </si>
  <si>
    <t>A0A425W3R7</t>
  </si>
  <si>
    <t>A0A425W3R7_9ACTN</t>
  </si>
  <si>
    <t>IS3 family transposase</t>
  </si>
  <si>
    <t>DUD31_07580</t>
  </si>
  <si>
    <t>APGPASLTSMEK</t>
  </si>
  <si>
    <t>A0A425W4F1</t>
  </si>
  <si>
    <t>A0A425W4F1_9ACTN</t>
  </si>
  <si>
    <t>ATP synthase subunit delta (ATP synthase F(1) sector subunit delta) (F-type ATPase subunit delta) (F-ATPase subunit delta)</t>
  </si>
  <si>
    <t>atpH DUD31_07240</t>
  </si>
  <si>
    <t>plasma membrane [GO:0005886]; proton-transporting ATP synthase complex, catalytic core F(1) [GO:0045261]</t>
  </si>
  <si>
    <t>hydrolase activity [GO:0016787]; proton-transporting ATP synthase activity, rotational mechanism [GO:0046933]</t>
  </si>
  <si>
    <t>MASKNDEEK</t>
  </si>
  <si>
    <t>A0A425W9A9</t>
  </si>
  <si>
    <t>A0A425W9A9_9ACTN</t>
  </si>
  <si>
    <t>Glycosyltransferase family 2 protein</t>
  </si>
  <si>
    <t>DUD31_04860</t>
  </si>
  <si>
    <t>LLSKDYR</t>
  </si>
  <si>
    <t>A0A425WBK2</t>
  </si>
  <si>
    <t>A0A425WBK2_9ACTN</t>
  </si>
  <si>
    <t>Peptidase M16</t>
  </si>
  <si>
    <t>DUD31_02345</t>
  </si>
  <si>
    <t>metal ion binding [GO:0046872]</t>
  </si>
  <si>
    <t>FRPFVEDFCR</t>
  </si>
  <si>
    <t>A0A425WQE1</t>
  </si>
  <si>
    <t>A0A425WQE1_9ACTN</t>
  </si>
  <si>
    <t>30S ribosomal protein S16</t>
  </si>
  <si>
    <t>rpsP DUD39_01515</t>
  </si>
  <si>
    <t>IRLARHGAK</t>
  </si>
  <si>
    <t>A0A4S2F370</t>
  </si>
  <si>
    <t>A0A4S2F370_9ACTN</t>
  </si>
  <si>
    <t>Response regulator transcription factor</t>
  </si>
  <si>
    <t>E5334_01875</t>
  </si>
  <si>
    <t>phosphorelay signal transduction system [GO:0000160]; regulation of DNA-templated transcription [GO:0006355]</t>
  </si>
  <si>
    <t>TRRFWVTSLPR</t>
  </si>
  <si>
    <t>A0A4V3RQY5</t>
  </si>
  <si>
    <t>A0A4V3RQY5_9ACTN</t>
  </si>
  <si>
    <t>DUF5673 domain-containing protein</t>
  </si>
  <si>
    <t>E5334_08140</t>
  </si>
  <si>
    <t>TYVPPKKK</t>
  </si>
  <si>
    <t>A0A7X7N1Q0</t>
  </si>
  <si>
    <t>A0A7X7N1Q0_9ACTN</t>
  </si>
  <si>
    <t>Amino acid ABC transporter ATP-binding protein</t>
  </si>
  <si>
    <t>GX562_01440</t>
  </si>
  <si>
    <t>ABC-type amino acid transporter activity [GO:0015424]; ATP binding [GO:0005524]</t>
  </si>
  <si>
    <t>TKEFLSKIL</t>
  </si>
  <si>
    <t>A0A7X7N3K5</t>
  </si>
  <si>
    <t>A0A7X7N3K5_9ACTN</t>
  </si>
  <si>
    <t>tRNA (guanine-N(1)-)-methyltransferase (EC 2.1.1.228) (M1G-methyltransferase) (tRNA [GM37] methyltransferase)</t>
  </si>
  <si>
    <t>trmD GX562_06065</t>
  </si>
  <si>
    <t>tRNA (guanine(37)-N(1))-methyltransferase activity [GO:0052906]</t>
  </si>
  <si>
    <t>RQSIIRTAR</t>
  </si>
  <si>
    <t>U2U1N5</t>
  </si>
  <si>
    <t>U2U1N5_9ACTN</t>
  </si>
  <si>
    <t>Peptidase C26</t>
  </si>
  <si>
    <t>HMPREF1248_0267</t>
  </si>
  <si>
    <t>Coriobacteriaceae bacterium BV3Ac1</t>
  </si>
  <si>
    <t>hydrolase activity, acting on carbon-nitrogen (but not peptide) bonds, in linear amides [GO:0016811]</t>
  </si>
  <si>
    <t>RPRICVPPR</t>
  </si>
  <si>
    <t>U2VCC7</t>
  </si>
  <si>
    <t>U2VCC7_9ACTN</t>
  </si>
  <si>
    <t>PH domain-containing protein</t>
  </si>
  <si>
    <t>HMPREF1248_1192</t>
  </si>
  <si>
    <t>LDLLQVWK</t>
  </si>
  <si>
    <t>U2VFZ6</t>
  </si>
  <si>
    <t>U2VFZ6_9ACTN</t>
  </si>
  <si>
    <t>Undecaprenyl-diphosphatase (EC 3.6.1.27) (Bacitracin resistance protein) (Undecaprenyl pyrophosphate phosphatase)</t>
  </si>
  <si>
    <t>uppP HMPREF1248_0366</t>
  </si>
  <si>
    <t>cell wall organization [GO:0071555]; dephosphorylation [GO:0016311]; peptidoglycan biosynthetic process [GO:0009252]; phosphorylation [GO:0016310]; regulation of cell shape [GO:0008360]; response to antibiotic [GO:0046677]</t>
  </si>
  <si>
    <t>kinase activity [GO:0016301]; undecaprenyl-diphosphatase activity [GO:0050380]</t>
  </si>
  <si>
    <t>KHNFKPFGWYR</t>
  </si>
  <si>
    <t>A0A143WZ56</t>
  </si>
  <si>
    <t>A0A143WZ56_9ACTN</t>
  </si>
  <si>
    <t>BN3658_00392</t>
  </si>
  <si>
    <t>Coriobacteriaceae bacterium CHKCI002</t>
  </si>
  <si>
    <t>SKHVRYK</t>
  </si>
  <si>
    <t>A0A143X0U3</t>
  </si>
  <si>
    <t>A0A143X0U3_9ACTN</t>
  </si>
  <si>
    <t>Lipoprotein</t>
  </si>
  <si>
    <t>BN3658_00671</t>
  </si>
  <si>
    <t>MAFDLNISK</t>
  </si>
  <si>
    <t>A0A143X1P4</t>
  </si>
  <si>
    <t>A0A143X1P4_9ACTN</t>
  </si>
  <si>
    <t>Putative ATPase of the ABC class</t>
  </si>
  <si>
    <t>BN3658_00744</t>
  </si>
  <si>
    <t>RHGHGDGCR</t>
  </si>
  <si>
    <t>A0A143X5J2</t>
  </si>
  <si>
    <t>A0A143X5J2_9ACTN</t>
  </si>
  <si>
    <t>L-seryl-tRNA(Sec) selenium transferase (EC 2.9.1.1) (Selenocysteine synthase) (Sec synthase) (Selenocysteinyl-tRNA(Sec) synthase)</t>
  </si>
  <si>
    <t>selA BN3658_01279</t>
  </si>
  <si>
    <t>selenocysteine incorporation [GO:0001514]; selenocysteinyl-tRNA(Sec) biosynthetic process [GO:0097056]</t>
  </si>
  <si>
    <t>L-seryl-tRNASec selenium transferase activity [GO:0004125]</t>
  </si>
  <si>
    <t>LYLDPARALKR</t>
  </si>
  <si>
    <t>A0A1V1RFX1</t>
  </si>
  <si>
    <t>A0A1V1RFX1_9ACTN</t>
  </si>
  <si>
    <t>Type II secretory pathway, ATPase PulE/Tfp pilus assembly pathway, ATPase PilB</t>
  </si>
  <si>
    <t>pulE emb_1c0235</t>
  </si>
  <si>
    <t>Coriobacteriaceae bacterium EMTCatB1</t>
  </si>
  <si>
    <t>LARRLCK</t>
  </si>
  <si>
    <t>A0A1V1RG03</t>
  </si>
  <si>
    <t>A0A1V1RG03_9ACTN</t>
  </si>
  <si>
    <t>Penicillin-binding protein activator LpoB</t>
  </si>
  <si>
    <t>1c0150 emb_1c0150</t>
  </si>
  <si>
    <t>ASRICVCR</t>
  </si>
  <si>
    <t>A0A1V1RGL0</t>
  </si>
  <si>
    <t>A0A1V1RGL0_9ACTN</t>
  </si>
  <si>
    <t>ABC-type proline/glycine betaine transport systems, ATPase components</t>
  </si>
  <si>
    <t>opuBA emb_1d0600</t>
  </si>
  <si>
    <t>ATP binding [GO:0005524]</t>
  </si>
  <si>
    <t>ESRPRRHR</t>
  </si>
  <si>
    <t>A0A1V1RGN0</t>
  </si>
  <si>
    <t>A0A1V1RGN0_9ACTN</t>
  </si>
  <si>
    <t>Uncharacterized oxidoreductase SSP0419</t>
  </si>
  <si>
    <t>fabG emb_1c0389</t>
  </si>
  <si>
    <t>3-keto-sphinganine metabolic process [GO:0006666]; sphingolipid biosynthetic process [GO:0030148]</t>
  </si>
  <si>
    <t>3-dehydrosphinganine reductase activity [GO:0047560]</t>
  </si>
  <si>
    <t>AIRPPETAK</t>
  </si>
  <si>
    <t>A0A1V1RGP2</t>
  </si>
  <si>
    <t>A0A1V1RGP2_9ACTN</t>
  </si>
  <si>
    <t>Histidine kinase (EC 2.7.13.3)</t>
  </si>
  <si>
    <t>baeS emb_1d0594</t>
  </si>
  <si>
    <t>phosphorelay sensor kinase activity [GO:0000155]</t>
  </si>
  <si>
    <t>VALYVAVPIK</t>
  </si>
  <si>
    <t>A0A1V1RGZ4</t>
  </si>
  <si>
    <t>A0A1V1RGZ4_9ACTN</t>
  </si>
  <si>
    <t>Phosphoribosylaminoimidazole-succinocarboxamide synthase (EC 6.3.2.6) (SAICAR synthetase)</t>
  </si>
  <si>
    <t>purC emb_1c0534</t>
  </si>
  <si>
    <t>'de novo' IMP biosynthetic process [GO:0006189]</t>
  </si>
  <si>
    <t>ATP binding [GO:0005524]; phosphoribosylaminoimidazolesuccinocarboxamide synthase activity [GO:0004639]</t>
  </si>
  <si>
    <t>ISLFWFDHLK</t>
  </si>
  <si>
    <t>F2N7J9</t>
  </si>
  <si>
    <t>F2N7J9_CORGP</t>
  </si>
  <si>
    <t>HAD-superfamily hydrolase, subfamily IA, variant 3</t>
  </si>
  <si>
    <t>Corgl_0701</t>
  </si>
  <si>
    <t>Coriobacterium glomerans (strain ATCC 49209 / DSM 20642 / JCM 10262 / PW2)</t>
  </si>
  <si>
    <t>hydrolase activity [GO:0016787]</t>
  </si>
  <si>
    <t>YHEWARGR</t>
  </si>
  <si>
    <t>F2N7X9</t>
  </si>
  <si>
    <t>F2N7X9_CORGP</t>
  </si>
  <si>
    <t>Regulatory protein RecX</t>
  </si>
  <si>
    <t>recX Corgl_0980</t>
  </si>
  <si>
    <t>regulation of DNA repair [GO:0006282]</t>
  </si>
  <si>
    <t>KQPSLPR</t>
  </si>
  <si>
    <t>F2N996</t>
  </si>
  <si>
    <t>F2N996_CORGP</t>
  </si>
  <si>
    <t>L-aspartate ABC transporter membrane proteinL-glutamate ABC transporter membrane protein</t>
  </si>
  <si>
    <t>Corgl_1749</t>
  </si>
  <si>
    <t>amino acid transport [GO:0006865]</t>
  </si>
  <si>
    <t>ATP-binding cassette (ABC) transporter complex [GO:0043190]</t>
  </si>
  <si>
    <t>LIILPQTFR</t>
  </si>
  <si>
    <t>F2N9F2</t>
  </si>
  <si>
    <t>F2N9F2_CORGP</t>
  </si>
  <si>
    <t>rpsP Corgl_0868</t>
  </si>
  <si>
    <t>MAVKIRLSR</t>
  </si>
  <si>
    <t>A0A1H9PCU6</t>
  </si>
  <si>
    <t>A0A1H9PCU6_9FIRM</t>
  </si>
  <si>
    <t>Methionyl-tRNA formyltransferase (EC 2.1.2.9)</t>
  </si>
  <si>
    <t>fmt SAMN02910429_00197</t>
  </si>
  <si>
    <t>Lachnobacterium bovis</t>
  </si>
  <si>
    <t>methionyl-tRNA formyltransferase activity [GO:0004479]</t>
  </si>
  <si>
    <t>TFKIWKAK</t>
  </si>
  <si>
    <t>A9KRY1</t>
  </si>
  <si>
    <t>A9KRY1_LACP7</t>
  </si>
  <si>
    <t>Diacylglycerol kinase catalytic region</t>
  </si>
  <si>
    <t>Cphy_0225</t>
  </si>
  <si>
    <t>Lachnoclostridium phytofermentans (strain ATCC 700394 / DSM 18823 / ISDg) (Clostridium phytofermentans)</t>
  </si>
  <si>
    <t>phospholipid biosynthetic process [GO:0008654]; phosphorylation [GO:0016310]</t>
  </si>
  <si>
    <t>ATP binding [GO:0005524]; kinase activity [GO:0016301]</t>
  </si>
  <si>
    <t>LTYFLIGVK</t>
  </si>
  <si>
    <t>A0A1Y4U3Z2</t>
  </si>
  <si>
    <t>A0A1Y4U3Z2_9FIRM</t>
  </si>
  <si>
    <t>RNA-binding protein KhpA (KH-domain protein A)</t>
  </si>
  <si>
    <t>khpA B5E62_00975</t>
  </si>
  <si>
    <t>Lachnoclostridium sp. An118</t>
  </si>
  <si>
    <t>cell wall organization [GO:0071555]; peptidoglycan biosynthetic process [GO:0009252]; regulation of cell shape [GO:0008360]</t>
  </si>
  <si>
    <t>VVVDIAG</t>
  </si>
  <si>
    <t>A0A1Y4RW61</t>
  </si>
  <si>
    <t>A0A1Y4RW61_9FIRM</t>
  </si>
  <si>
    <t>Vitamin B12 dependent methionine synthase activation subunit</t>
  </si>
  <si>
    <t>B5E84_01820</t>
  </si>
  <si>
    <t>Lachnoclostridium sp. An14</t>
  </si>
  <si>
    <t>methionine synthase activity [GO:0008705]</t>
  </si>
  <si>
    <t>VVTLRHMKR</t>
  </si>
  <si>
    <t>A0A1Y4RWJ2</t>
  </si>
  <si>
    <t>A0A1Y4RWJ2_9FIRM</t>
  </si>
  <si>
    <t>tRNA-2-methylthio-N(6)-dimethylallyladenosine synthase (EC 2.8.4.3) ((Dimethylallyl)adenosine tRNA methylthiotransferase MiaB) (tRNA-i(6)A37 methylthiotransferase)</t>
  </si>
  <si>
    <t>miaB B5E84_00420</t>
  </si>
  <si>
    <t>4 iron, 4 sulfur cluster binding [GO:0051539]; metal ion binding [GO:0046872]; methylthiotransferase activity [GO:0035596]</t>
  </si>
  <si>
    <t>GFYYMGRR</t>
  </si>
  <si>
    <t>A0A1Y4IKH0</t>
  </si>
  <si>
    <t>A0A1Y4IKH0_9FIRM</t>
  </si>
  <si>
    <t>HGSNAT_cat domain-containing protein</t>
  </si>
  <si>
    <t>B5F29_12460</t>
  </si>
  <si>
    <t>Lachnoclostridium sp. An196</t>
  </si>
  <si>
    <t>RALSCRIR</t>
  </si>
  <si>
    <t>C4Z0T4</t>
  </si>
  <si>
    <t>C4Z0T4_LACE2</t>
  </si>
  <si>
    <t>DUF5358 domain-containing protein</t>
  </si>
  <si>
    <t>EUBELI_01198</t>
  </si>
  <si>
    <t>Lachnospira eligens (strain ATCC 27750 / DSM 3376 / VPI C15-48 / C15-B4) (Eubacterium eligens)</t>
  </si>
  <si>
    <t>MSVVTKKSK</t>
  </si>
  <si>
    <t>A0A1H5TFV2</t>
  </si>
  <si>
    <t>A0A1H5TFV2_9FIRM</t>
  </si>
  <si>
    <t>Lipopolysaccharide biosynthesis protein, LPS:glycosyltransferase</t>
  </si>
  <si>
    <t>SAMN05216537_104152</t>
  </si>
  <si>
    <t>Lachnospira multipara</t>
  </si>
  <si>
    <t>HFFRRKPK</t>
  </si>
  <si>
    <t>A0A2G3PZU2</t>
  </si>
  <si>
    <t>A0A2G3PZU2_9FIRM</t>
  </si>
  <si>
    <t>TGc domain-containing protein</t>
  </si>
  <si>
    <t>CS063_06255</t>
  </si>
  <si>
    <t>Lachnospiraceae bacterium</t>
  </si>
  <si>
    <t>RVIGVLLTALILLKAPGTIK</t>
  </si>
  <si>
    <t>A0A349BZF4</t>
  </si>
  <si>
    <t>A0A349BZF4_9FIRM</t>
  </si>
  <si>
    <t>CdaR family transcriptional regulator</t>
  </si>
  <si>
    <t>DCR16_05495</t>
  </si>
  <si>
    <t>LVYQLPRNLCRIFIR</t>
  </si>
  <si>
    <t>A0A350BYM8</t>
  </si>
  <si>
    <t>A0A350BYM8_9FIRM</t>
  </si>
  <si>
    <t>HAD family hydrolase</t>
  </si>
  <si>
    <t>DCX23_02315</t>
  </si>
  <si>
    <t>REDTTMK</t>
  </si>
  <si>
    <t>A0A350C1D8</t>
  </si>
  <si>
    <t>A0A350C1D8_9FIRM</t>
  </si>
  <si>
    <t>Stage 0 sporulation protein A homolog (EC 2.7.13.3)</t>
  </si>
  <si>
    <t>DCX23_07300</t>
  </si>
  <si>
    <t>chemotaxis [GO:0006935]</t>
  </si>
  <si>
    <t>phosphorelay response regulator activity [GO:0000156]; phosphorelay sensor kinase activity [GO:0000155]; protein-glutamate methylesterase activity [GO:0008984]; S-adenosylmethionine-dependent methyltransferase activity [GO:0008757]</t>
  </si>
  <si>
    <t>RPAPWRR</t>
  </si>
  <si>
    <t>A0A354AUG4</t>
  </si>
  <si>
    <t>A0A354AUG4_9FIRM</t>
  </si>
  <si>
    <t>23S rRNA (Guanosine(2251)-2'-O)-methyltransferase RlmB</t>
  </si>
  <si>
    <t>DCM43_01650 DCQ39_06010 DDX59_06745</t>
  </si>
  <si>
    <t>RNA processing [GO:0006396]</t>
  </si>
  <si>
    <t>RNA binding [GO:0003723]; RNA methyltransferase activity [GO:0008173]</t>
  </si>
  <si>
    <t>HDAKPRRR</t>
  </si>
  <si>
    <t>A0A354I312</t>
  </si>
  <si>
    <t>A0A354I312_9FIRM</t>
  </si>
  <si>
    <t>DNA gyrase subunit A (EC 5.6.2.2)</t>
  </si>
  <si>
    <t>gyrA DDY31_01595</t>
  </si>
  <si>
    <t>DNA topological change [GO:0006265]; DNA-templated DNA replication [GO:0006261]</t>
  </si>
  <si>
    <t>chromosome [GO:0005694]; cytoplasm [GO:0005737]</t>
  </si>
  <si>
    <t>ATP binding [GO:0005524]; DNA binding [GO:0003677]; DNA negative supercoiling activity [GO:0034335]</t>
  </si>
  <si>
    <t>VHEVDLKKK</t>
  </si>
  <si>
    <t>A0A354I5W6</t>
  </si>
  <si>
    <t>A0A354I5W6_9FIRM</t>
  </si>
  <si>
    <t>DDY31_06790</t>
  </si>
  <si>
    <t>TDHPVSLYAATKKSDELLAYSYSK</t>
  </si>
  <si>
    <t>A0A3B8S3A9</t>
  </si>
  <si>
    <t>A0A3B8S3A9_9FIRM</t>
  </si>
  <si>
    <t>Spore protease YyaC</t>
  </si>
  <si>
    <t>yyaC DCE48_07245</t>
  </si>
  <si>
    <t>peptidase activity [GO:0008233]</t>
  </si>
  <si>
    <t>TQQRNKR</t>
  </si>
  <si>
    <t>A0A3B8U4D9</t>
  </si>
  <si>
    <t>A0A3B8U4D9_9FIRM</t>
  </si>
  <si>
    <t>DctM domain-containing protein</t>
  </si>
  <si>
    <t>DCF49_06460</t>
  </si>
  <si>
    <t>RPMEKIVK</t>
  </si>
  <si>
    <t>A0A3B9MT71</t>
  </si>
  <si>
    <t>A0A3B9MT71_9FIRM</t>
  </si>
  <si>
    <t>ABC transporter permease</t>
  </si>
  <si>
    <t>DCG85_02495</t>
  </si>
  <si>
    <t>FFGIGRLAR</t>
  </si>
  <si>
    <t>A0A3C0TG98</t>
  </si>
  <si>
    <t>A0A3C0TG98_9FIRM</t>
  </si>
  <si>
    <t>Leucine rich repeat-containing protein</t>
  </si>
  <si>
    <t>DCP06_03990</t>
  </si>
  <si>
    <t>SSIVTSKKK</t>
  </si>
  <si>
    <t>A0A3D0LDT9</t>
  </si>
  <si>
    <t>A0A3D0LDT9_9FIRM</t>
  </si>
  <si>
    <t>Type II secretion system F family protein</t>
  </si>
  <si>
    <t>DEO87_04040</t>
  </si>
  <si>
    <t>VKLWKDK</t>
  </si>
  <si>
    <t>A0A3D0M9V1</t>
  </si>
  <si>
    <t>A0A3D0M9V1_9FIRM</t>
  </si>
  <si>
    <t>30S ribosomal protein S18</t>
  </si>
  <si>
    <t>rpsR DEP00_06770</t>
  </si>
  <si>
    <t>RPAMHRRK</t>
  </si>
  <si>
    <t>A0A3D2G6C1</t>
  </si>
  <si>
    <t>A0A3D2G6C1_9FIRM</t>
  </si>
  <si>
    <t>Inorganic diphosphatase</t>
  </si>
  <si>
    <t>DFK11_04890</t>
  </si>
  <si>
    <t>KAWHMMR</t>
  </si>
  <si>
    <t>A0A3D2TXR5</t>
  </si>
  <si>
    <t>A0A3D2TXR5_9FIRM</t>
  </si>
  <si>
    <t>TPR_REGION domain-containing protein</t>
  </si>
  <si>
    <t>DGZ34_02270 DHW28_09045</t>
  </si>
  <si>
    <t>GFVNWVR</t>
  </si>
  <si>
    <t>A0A3D4K836</t>
  </si>
  <si>
    <t>A0A3D4K836_9FIRM</t>
  </si>
  <si>
    <t>DIW07_16540</t>
  </si>
  <si>
    <t>RALMGTLR</t>
  </si>
  <si>
    <t>A0A3D4RC23</t>
  </si>
  <si>
    <t>A0A3D4RC23_9FIRM</t>
  </si>
  <si>
    <t>CBM6 domain-containing protein</t>
  </si>
  <si>
    <t>DIV51_05425</t>
  </si>
  <si>
    <t>carbohydrate metabolic process [GO:0005975]; cell communication [GO:0007154]</t>
  </si>
  <si>
    <t>alpha-L-fucosidase activity [GO:0004560]; carbohydrate binding [GO:0030246]</t>
  </si>
  <si>
    <t>SKSLKSVGK</t>
  </si>
  <si>
    <t>A0A3D4VT21</t>
  </si>
  <si>
    <t>A0A3D4VT21_9FIRM</t>
  </si>
  <si>
    <t>Terminase small subunit</t>
  </si>
  <si>
    <t>DIC60_03250</t>
  </si>
  <si>
    <t>chromosome organization [GO:0051276]</t>
  </si>
  <si>
    <t>LKESSGTR</t>
  </si>
  <si>
    <t>A0A3D5KZZ6</t>
  </si>
  <si>
    <t>A0A3D5KZZ6_9FIRM</t>
  </si>
  <si>
    <t>TadZ_N domain-containing protein</t>
  </si>
  <si>
    <t>DGX96_00785</t>
  </si>
  <si>
    <t>LSSHLSSILVK</t>
  </si>
  <si>
    <t>A0A425WA35</t>
  </si>
  <si>
    <t>A0A425WA35_9FIRM</t>
  </si>
  <si>
    <t>Methyltransf_21 domain-containing protein</t>
  </si>
  <si>
    <t>DUD27_09205</t>
  </si>
  <si>
    <t>SGHVVPK</t>
  </si>
  <si>
    <t>A0A6L9HWY2</t>
  </si>
  <si>
    <t>A0A6L9HWY2_9FIRM</t>
  </si>
  <si>
    <t>HK97 gp10 family phage protein</t>
  </si>
  <si>
    <t>D3Z47_18645</t>
  </si>
  <si>
    <t>EAVTESAKTVKK</t>
  </si>
  <si>
    <t>A0A7U9MM71</t>
  </si>
  <si>
    <t>A0A7U9MM71_9FIRM</t>
  </si>
  <si>
    <t>L-galactonate-5-dehydrogenase (EC 1.1.1.-)</t>
  </si>
  <si>
    <t>lgoD IMSAGC002_00341</t>
  </si>
  <si>
    <t>oxidoreductase activity [GO:0016491]; zinc ion binding [GO:0008270]</t>
  </si>
  <si>
    <t>CHPCRHGK</t>
  </si>
  <si>
    <t>A0A7U9N4M3</t>
  </si>
  <si>
    <t>A0A7U9N4M3_9FIRM</t>
  </si>
  <si>
    <t>GTPase Obg (EC 3.6.5.-) (GTP-binding protein Obg)</t>
  </si>
  <si>
    <t>obg IMSAGC005_00206</t>
  </si>
  <si>
    <t>ribosome biogenesis [GO:0042254]</t>
  </si>
  <si>
    <t>GTP binding [GO:0005525]; GTPase activity [GO:0003924]; magnesium ion binding [GO:0000287]</t>
  </si>
  <si>
    <t>ARIYVKSGK</t>
  </si>
  <si>
    <t>A0A7U9N897</t>
  </si>
  <si>
    <t>A0A7U9N897_9FIRM</t>
  </si>
  <si>
    <t>Gamma-glutamyl phosphate reductase (GPR) (EC 1.2.1.41) (Glutamate-5-semialdehyde dehydrogenase) (Glutamyl-gamma-semialdehyde dehydrogenase) (GSA dehydrogenase)</t>
  </si>
  <si>
    <t>proA IMSAGC005_01765</t>
  </si>
  <si>
    <t>L-proline biosynthetic process [GO:0055129]</t>
  </si>
  <si>
    <t>glutamate-5-semialdehyde dehydrogenase activity [GO:0004350]; NADP binding [GO:0050661]</t>
  </si>
  <si>
    <t>LLPLLAMALK</t>
  </si>
  <si>
    <t>A0A7U9NHQ8</t>
  </si>
  <si>
    <t>A0A7U9NHQ8_9FIRM</t>
  </si>
  <si>
    <t>Dockerin domain-containing protein</t>
  </si>
  <si>
    <t>IMSAGC007_03349</t>
  </si>
  <si>
    <t>MFRLLKK</t>
  </si>
  <si>
    <t>A0A7U9NKJ0</t>
  </si>
  <si>
    <t>A0A7U9NKJ0_9FIRM</t>
  </si>
  <si>
    <t>SF3 helicase domain-containing protein</t>
  </si>
  <si>
    <t>IMSAGC007_04666</t>
  </si>
  <si>
    <t>ATP binding [GO:0005524]; hydrolase activity [GO:0016787]</t>
  </si>
  <si>
    <t>KTFKFWIK</t>
  </si>
  <si>
    <t>A0A7U9RB51</t>
  </si>
  <si>
    <t>A0A7U9RB51_9FIRM</t>
  </si>
  <si>
    <t>Core-2/I-Branching enzyme</t>
  </si>
  <si>
    <t>IMSAGC007_03070</t>
  </si>
  <si>
    <t>proteoglycan biosynthetic process [GO:0030166]</t>
  </si>
  <si>
    <t>metal ion binding [GO:0046872]; protein xylosyltransferase activity [GO:0030158]</t>
  </si>
  <si>
    <t>FTSFLNRRHIK</t>
  </si>
  <si>
    <t>A0A7U9RT59</t>
  </si>
  <si>
    <t>A0A7U9RT59_9FIRM</t>
  </si>
  <si>
    <t>SCP2_2 domain-containing protein</t>
  </si>
  <si>
    <t>IMSAGC011_02033</t>
  </si>
  <si>
    <t>NPRLKQAK</t>
  </si>
  <si>
    <t>A0A7U9S0T6</t>
  </si>
  <si>
    <t>A0A7U9S0T6_9FIRM</t>
  </si>
  <si>
    <t>Ribosomal RNA large subunit methyltransferase I (EC 2.1.1.191)</t>
  </si>
  <si>
    <t>rlmI IMSAGC012_02711</t>
  </si>
  <si>
    <t>methyltransferase activity [GO:0008168]; RNA binding [GO:0003723]</t>
  </si>
  <si>
    <t>LKEEILELLK</t>
  </si>
  <si>
    <t>A0A7U9S190</t>
  </si>
  <si>
    <t>A0A7U9S190_9FIRM</t>
  </si>
  <si>
    <t>4Fe-4S ferredoxin-type domain-containing protein</t>
  </si>
  <si>
    <t>IMSAGC012_03020</t>
  </si>
  <si>
    <t>MKKIWAFL</t>
  </si>
  <si>
    <t>A0A7U9X690</t>
  </si>
  <si>
    <t>A0A7U9X690_9FIRM</t>
  </si>
  <si>
    <t>Spore protein YkvP</t>
  </si>
  <si>
    <t>ykvP_1 IMSAGC013_01677</t>
  </si>
  <si>
    <t>GRKAALEK</t>
  </si>
  <si>
    <t>A0A7U9XLW6</t>
  </si>
  <si>
    <t>A0A7U9XLW6_9FIRM</t>
  </si>
  <si>
    <t>Alpha-xylosidase BoGH31A (EC 3.2.1.177)</t>
  </si>
  <si>
    <t>IMSAG185_01691</t>
  </si>
  <si>
    <t>alpha-D-xyloside xylohydrolase [GO:0061634]; carbohydrate binding [GO:0030246]</t>
  </si>
  <si>
    <t>YLFVRER</t>
  </si>
  <si>
    <t>A0A7X5C4T4</t>
  </si>
  <si>
    <t>A0A7X5C4T4_9FIRM</t>
  </si>
  <si>
    <t>Amino acid adenylation domain-containing protein</t>
  </si>
  <si>
    <t>D3Z36_05120</t>
  </si>
  <si>
    <t>ELLRQLGKNLPK</t>
  </si>
  <si>
    <t>A0A7X5J1K7</t>
  </si>
  <si>
    <t>A0A7X5J1K7_9FIRM</t>
  </si>
  <si>
    <t>D3Z62_30470</t>
  </si>
  <si>
    <t>ILLFFFR</t>
  </si>
  <si>
    <t>R9MVT1</t>
  </si>
  <si>
    <t>R9MVT1_9FIRM</t>
  </si>
  <si>
    <t>Anaerobic ribonucleoside-triphosphate reductase</t>
  </si>
  <si>
    <t>C819_02574</t>
  </si>
  <si>
    <t>Lachnospiraceae bacterium 10-1</t>
  </si>
  <si>
    <t>TYQKSYKK</t>
  </si>
  <si>
    <t>R9MWG7</t>
  </si>
  <si>
    <t>R9MWG7_9FIRM</t>
  </si>
  <si>
    <t>Acyl_transf_3 domain-containing protein</t>
  </si>
  <si>
    <t>C819_02404</t>
  </si>
  <si>
    <t>HLFSRRIGR</t>
  </si>
  <si>
    <t>R9N121</t>
  </si>
  <si>
    <t>R9N121_9FIRM</t>
  </si>
  <si>
    <t>Sugar ABC transporter ATP-binding protein</t>
  </si>
  <si>
    <t>C819_03512</t>
  </si>
  <si>
    <t>FAPHFLLKK</t>
  </si>
  <si>
    <t>R9N3U0</t>
  </si>
  <si>
    <t>R9N3U0_9FIRM</t>
  </si>
  <si>
    <t>HATPase_c_5 domain-containing protein</t>
  </si>
  <si>
    <t>C819_00809</t>
  </si>
  <si>
    <t>IILYALL</t>
  </si>
  <si>
    <t>R9N3U8</t>
  </si>
  <si>
    <t>R9N3U8_9FIRM</t>
  </si>
  <si>
    <t>C819_00746</t>
  </si>
  <si>
    <t>KVFIHFPK</t>
  </si>
  <si>
    <t>R9J7G2</t>
  </si>
  <si>
    <t>R9J7G2_9FIRM</t>
  </si>
  <si>
    <t>CBM_X domain-containing protein</t>
  </si>
  <si>
    <t>C807_02529</t>
  </si>
  <si>
    <t>Lachnospiraceae bacterium 28-4</t>
  </si>
  <si>
    <t>carbohydrate binding [GO:0030246]; glycosyltransferase activity [GO:0016757]</t>
  </si>
  <si>
    <t>LAPSIPKSWKK</t>
  </si>
  <si>
    <t>F7KBP0</t>
  </si>
  <si>
    <t>F7KBP0_9FIRM</t>
  </si>
  <si>
    <t>Na_H_Exchanger domain-containing protein</t>
  </si>
  <si>
    <t>HMPREF0994_03277</t>
  </si>
  <si>
    <t>Lachnospiraceae bacterium 3_1_57FAA_CT1</t>
  </si>
  <si>
    <t>solute:proton antiporter activity [GO:0015299]</t>
  </si>
  <si>
    <t>VLVKKYPHR</t>
  </si>
  <si>
    <t>F7KCD7</t>
  </si>
  <si>
    <t>F7KCD7_9FIRM</t>
  </si>
  <si>
    <t>Diguanylate cyclase (GGDEF) domain-containing protein</t>
  </si>
  <si>
    <t>HMPREF0994_03516</t>
  </si>
  <si>
    <t>FGGPILELKRR</t>
  </si>
  <si>
    <t>R9IY35</t>
  </si>
  <si>
    <t>R9IY35_9FIRM</t>
  </si>
  <si>
    <t>Stage 0 sporulation protein A homolog</t>
  </si>
  <si>
    <t>C806_00363</t>
  </si>
  <si>
    <t>Lachnospiraceae bacterium 3-1</t>
  </si>
  <si>
    <t>IELGPQKVYVK</t>
  </si>
  <si>
    <t>H1CG91</t>
  </si>
  <si>
    <t>H1CG91_9FIRM</t>
  </si>
  <si>
    <t>Sigma-70 family RNA polymerase sigma factor</t>
  </si>
  <si>
    <t>HMPREF0995_03469</t>
  </si>
  <si>
    <t>Lachnospiraceae bacterium 7_1_58FAA</t>
  </si>
  <si>
    <t>DNA-templated transcription initiation [GO:0006352]; response to stimulus [GO:0050896]</t>
  </si>
  <si>
    <t>DNA binding [GO:0003677]; sigma factor activity [GO:0016987]</t>
  </si>
  <si>
    <t>ALRDTLTK</t>
  </si>
  <si>
    <t>H1CIN3</t>
  </si>
  <si>
    <t>H1CIN3_9FIRM</t>
  </si>
  <si>
    <t>WYL domain-containing protein</t>
  </si>
  <si>
    <t>HMPREF0995_04311</t>
  </si>
  <si>
    <t>SRILLLLQLLLK</t>
  </si>
  <si>
    <t>R9KKP5</t>
  </si>
  <si>
    <t>R9KKP5_9FIRM</t>
  </si>
  <si>
    <t>Phosphate propanoyltransferase (EC 2.3.1.222)</t>
  </si>
  <si>
    <t>C810_01831</t>
  </si>
  <si>
    <t>Lachnospiraceae bacterium A2</t>
  </si>
  <si>
    <t>propanediol catabolic process [GO:0051144]</t>
  </si>
  <si>
    <t>RMRVLGPLR</t>
  </si>
  <si>
    <t>R9KP87</t>
  </si>
  <si>
    <t>R9KP87_9FIRM</t>
  </si>
  <si>
    <t>Phage_rep_org_N domain-containing protein</t>
  </si>
  <si>
    <t>C810_01316</t>
  </si>
  <si>
    <t>ERHARPR</t>
  </si>
  <si>
    <t>R9JE03</t>
  </si>
  <si>
    <t>R9JE03_9FIRM</t>
  </si>
  <si>
    <t>DUF1444 family protein</t>
  </si>
  <si>
    <t>C804_03535</t>
  </si>
  <si>
    <t>Lachnospiraceae bacterium A4</t>
  </si>
  <si>
    <t>VKLNDVRK</t>
  </si>
  <si>
    <t>R9JIX2</t>
  </si>
  <si>
    <t>R9JIX2_9FIRM</t>
  </si>
  <si>
    <t>C804_01644</t>
  </si>
  <si>
    <t>DGLIYWHK</t>
  </si>
  <si>
    <t>A0A415YH31</t>
  </si>
  <si>
    <t>A0A415YH31_9FIRM</t>
  </si>
  <si>
    <t>Coproporphyrinogen dehydrogenase HemZ (EC 1.3.98.3)</t>
  </si>
  <si>
    <t>hemZ DW127_06270</t>
  </si>
  <si>
    <t>Lachnospiraceae bacterium AM10-38</t>
  </si>
  <si>
    <t>coproporphyrinogen dehydrogenase activity [GO:0051989]; iron-sulfur cluster binding [GO:0051536]; metal ion binding [GO:0046872]</t>
  </si>
  <si>
    <t>ELLKVFPYK</t>
  </si>
  <si>
    <t>A0A415YK25</t>
  </si>
  <si>
    <t>A0A415YK25_9FIRM</t>
  </si>
  <si>
    <t>DUF4833 domain-containing protein</t>
  </si>
  <si>
    <t>DW127_01685</t>
  </si>
  <si>
    <t>LPQPKYK</t>
  </si>
  <si>
    <t>R6NEN7</t>
  </si>
  <si>
    <t>R6NEN7_9FIRM</t>
  </si>
  <si>
    <t>Bifunctional ligase/repressor BirA (Biotin--[acetyl-CoA-carboxylase] ligase) (EC 6.3.4.15) (Biotin--protein ligase) (Biotin-[acetyl-CoA carboxylase] synthetase)</t>
  </si>
  <si>
    <t>birA BN627_00346</t>
  </si>
  <si>
    <t>Lachnospiraceae bacterium CAG:364</t>
  </si>
  <si>
    <t>protein lipoylation [GO:0009249]; regulation of DNA-templated transcription [GO:0006355]</t>
  </si>
  <si>
    <t>ATP binding [GO:0005524]; biotin-[acetyl-CoA-carboxylase] ligase activity [GO:0004077]; DNA binding [GO:0003677]; transferase activity [GO:0016740]</t>
  </si>
  <si>
    <t>GRKFYSPK</t>
  </si>
  <si>
    <t>A0A1G8TJ95</t>
  </si>
  <si>
    <t>A0A1G8TJ95_9FIRM</t>
  </si>
  <si>
    <t>Glycosyltransferase, catalytic subunit of cellulose synthase and poly-beta-1,6-N-acetylglucosamine synthase</t>
  </si>
  <si>
    <t>SAMN04487760_106105</t>
  </si>
  <si>
    <t>Lachnospiraceae bacterium G41</t>
  </si>
  <si>
    <t>TEHKEVETE</t>
  </si>
  <si>
    <t>A0A1I4FSZ4</t>
  </si>
  <si>
    <t>A0A1I4FSZ4_9FIRM</t>
  </si>
  <si>
    <t>SAMN05216390_11438</t>
  </si>
  <si>
    <t>Lachnospiraceae bacterium KH1T2</t>
  </si>
  <si>
    <t>RVTDLLQRR</t>
  </si>
  <si>
    <t>A0A7U6KJM1</t>
  </si>
  <si>
    <t>A0A7U6KJM1_9FIRM</t>
  </si>
  <si>
    <t>Predicted N-ribosylNicotinamide CRP-like regulator</t>
  </si>
  <si>
    <t>lbkm_3784</t>
  </si>
  <si>
    <t>Lachnospiraceae bacterium KM106-2</t>
  </si>
  <si>
    <t>IIITEEQYSEMKR</t>
  </si>
  <si>
    <t>R9KZ12</t>
  </si>
  <si>
    <t>R9KZ12_9FIRM</t>
  </si>
  <si>
    <t>Lactose/L-arabinose transport system permease</t>
  </si>
  <si>
    <t>C809_01102</t>
  </si>
  <si>
    <t>Lachnospiraceae bacterium MD335</t>
  </si>
  <si>
    <t>transmembrane transport [GO:0055085]</t>
  </si>
  <si>
    <t>MLLRLWLK</t>
  </si>
  <si>
    <t>A0A1H9DVL4</t>
  </si>
  <si>
    <t>A0A1H9DVL4_9FIRM</t>
  </si>
  <si>
    <t>Lipooligosaccharide sialyltransferase</t>
  </si>
  <si>
    <t>SAMN02910369_01324</t>
  </si>
  <si>
    <t>Lachnospiraceae bacterium NE2001</t>
  </si>
  <si>
    <t>YNYCYIKK</t>
  </si>
  <si>
    <t>A0A1H9F7C6</t>
  </si>
  <si>
    <t>A0A1H9F7C6_9FIRM</t>
  </si>
  <si>
    <t>DUF3800 domain-containing protein</t>
  </si>
  <si>
    <t>SAMN02910369_01584</t>
  </si>
  <si>
    <t>TTLYLDYFK</t>
  </si>
  <si>
    <t>A0A1H3ZNY3</t>
  </si>
  <si>
    <t>A0A1H3ZNY3_9FIRM</t>
  </si>
  <si>
    <t>Dihydroxy-acid dehydratase</t>
  </si>
  <si>
    <t>SAMN02745687_02279</t>
  </si>
  <si>
    <t>Lachnospiraceae bacterium NK3A20</t>
  </si>
  <si>
    <t>branched-chain amino acid biosynthetic process [GO:0009082]</t>
  </si>
  <si>
    <t>2 iron, 2 sulfur cluster binding [GO:0051537]; hydro-lyase activity [GO:0016836]</t>
  </si>
  <si>
    <t>ELQTAILR</t>
  </si>
  <si>
    <t>A0A373AA81</t>
  </si>
  <si>
    <t>A0A373AA81_9FIRM</t>
  </si>
  <si>
    <t>Metallophos domain-containing protein</t>
  </si>
  <si>
    <t>DXA98_09660</t>
  </si>
  <si>
    <t>Lachnospiraceae bacterium OF09-6</t>
  </si>
  <si>
    <t>HYRIALPRK</t>
  </si>
  <si>
    <t>H1LTL6</t>
  </si>
  <si>
    <t>H1LTL6_9FIRM</t>
  </si>
  <si>
    <t>DUF3953 domain-containing protein</t>
  </si>
  <si>
    <t>HMPREF9099_00799</t>
  </si>
  <si>
    <t>Lachnospiraceae bacterium oral taxon 082 str. F0431</t>
  </si>
  <si>
    <t>LPVLDEKHK</t>
  </si>
  <si>
    <t>A0A1H9CMB2</t>
  </si>
  <si>
    <t>A0A1H9CMB2_9FIRM</t>
  </si>
  <si>
    <t>Glycosyltransferase involved in cell wall bisynthesis</t>
  </si>
  <si>
    <t>SAMN02910289_01118</t>
  </si>
  <si>
    <t>Lachnospiraceae bacterium RM5</t>
  </si>
  <si>
    <t>QTIHLFKK</t>
  </si>
  <si>
    <t>A0A1I6ZQC2</t>
  </si>
  <si>
    <t>A0A1I6ZQC2_9FIRM</t>
  </si>
  <si>
    <t>Anaerobic sulfite reductase subunit A</t>
  </si>
  <si>
    <t>SAMN02910301_0038</t>
  </si>
  <si>
    <t>Lachnospiraceae bacterium XBD2001</t>
  </si>
  <si>
    <t>iron-sulfur cluster binding [GO:0051536]; metal ion binding [GO:0046872]</t>
  </si>
  <si>
    <t>GPAKERLVFLR</t>
  </si>
  <si>
    <t>A0A1G5CBL4</t>
  </si>
  <si>
    <t>A0A1G5CBL4_9FIRM</t>
  </si>
  <si>
    <t>Ubiquinone/menaquinone biosynthesis C-methylase UbiE</t>
  </si>
  <si>
    <t>SAMN02910370_00959</t>
  </si>
  <si>
    <t>Lachnospiraceae bacterium XPB1003</t>
  </si>
  <si>
    <t>LVRPGRLIK</t>
  </si>
  <si>
    <t>A0A1G4V6K5</t>
  </si>
  <si>
    <t>A0A1G4V6K5_9FIRM</t>
  </si>
  <si>
    <t>SAMN02910339_00324</t>
  </si>
  <si>
    <t>Lachnospiraceae bacterium YSD2013</t>
  </si>
  <si>
    <t>VRNLFRR</t>
  </si>
  <si>
    <t>A0A3E3AAM3</t>
  </si>
  <si>
    <t>A0A3E3AAM3_9FIRM</t>
  </si>
  <si>
    <t>DW242_17050</t>
  </si>
  <si>
    <t>Erysipelatoclostridium ramosum</t>
  </si>
  <si>
    <t>TQYRIVYK</t>
  </si>
  <si>
    <t>B0N2C7</t>
  </si>
  <si>
    <t>B0N2C7_9FIRM</t>
  </si>
  <si>
    <t>SNARE-like domain protein</t>
  </si>
  <si>
    <t>CLORAM_00763</t>
  </si>
  <si>
    <t>Erysipelatoclostridium ramosum DSM 1402</t>
  </si>
  <si>
    <t>LLVRFYFKR</t>
  </si>
  <si>
    <t>B0N3S0</t>
  </si>
  <si>
    <t>B0N3S0_9FIRM</t>
  </si>
  <si>
    <t>Putative cob(I)yrinic acid a,c-diamide adenosyltransferase</t>
  </si>
  <si>
    <t>CLORAM_01088</t>
  </si>
  <si>
    <t>cobalamin biosynthetic process [GO:0009236]</t>
  </si>
  <si>
    <t>ATP binding [GO:0005524]; cob(I)yrinic acid a,c-diamide adenosyltransferase activity [GO:0008817]</t>
  </si>
  <si>
    <t>KCGIKVLYAK</t>
  </si>
  <si>
    <t>B0N547</t>
  </si>
  <si>
    <t>B0N547_9FIRM</t>
  </si>
  <si>
    <t>HAD hydrolase, family IB</t>
  </si>
  <si>
    <t>CLORAM_01758</t>
  </si>
  <si>
    <t>HPLAVFR</t>
  </si>
  <si>
    <t>B0N6K5</t>
  </si>
  <si>
    <t>B0N6K5_9FIRM</t>
  </si>
  <si>
    <t>Ankyrin-like protein</t>
  </si>
  <si>
    <t>CLORAM_02227</t>
  </si>
  <si>
    <t>YALLYTI</t>
  </si>
  <si>
    <t>A0A1Y4QDX8</t>
  </si>
  <si>
    <t>A0A1Y4QDX8_9FIRM</t>
  </si>
  <si>
    <t>Stage 0 sporulation protein</t>
  </si>
  <si>
    <t>B5E92_14575</t>
  </si>
  <si>
    <t>Erysipelatoclostridium sp. An15</t>
  </si>
  <si>
    <t>ITRRATK</t>
  </si>
  <si>
    <t>A0A1Y4QH19</t>
  </si>
  <si>
    <t>A0A1Y4QH19_9FIRM</t>
  </si>
  <si>
    <t>Leucine--tRNA ligase (EC 6.1.1.4) (Leucyl-tRNA synthetase) (LeuRS)</t>
  </si>
  <si>
    <t>leuS B5E92_13160</t>
  </si>
  <si>
    <t>leucyl-tRNA aminoacylation [GO:0006429]</t>
  </si>
  <si>
    <t>aminoacyl-tRNA editing activity [GO:0002161]; ATP binding [GO:0005524]; leucine-tRNA ligase activity [GO:0004823]</t>
  </si>
  <si>
    <t>FGLEIIPVLAGGDVSK</t>
  </si>
  <si>
    <t>A0A1Y4QI42</t>
  </si>
  <si>
    <t>A0A1Y4QI42_9FIRM</t>
  </si>
  <si>
    <t>Arginine decarboxylase</t>
  </si>
  <si>
    <t>B5E92_12870</t>
  </si>
  <si>
    <t>catalytic activity [GO:0003824]</t>
  </si>
  <si>
    <t>VRRLAHYAR</t>
  </si>
  <si>
    <t>A0A1Y4QQR0</t>
  </si>
  <si>
    <t>A0A1Y4QQR0_9FIRM</t>
  </si>
  <si>
    <t>Non-specific serine/threonine protein kinase (EC 2.7.11.1)</t>
  </si>
  <si>
    <t>B5E92_08065</t>
  </si>
  <si>
    <t>protein phosphorylation [GO:0006468]</t>
  </si>
  <si>
    <t>ATP binding [GO:0005524]; protein serine/threonine kinase activity [GO:0004674]</t>
  </si>
  <si>
    <t>NKIDQLLYLKR</t>
  </si>
  <si>
    <t>A0A1Y4QW61</t>
  </si>
  <si>
    <t>A0A1Y4QW61_9FIRM</t>
  </si>
  <si>
    <t>Purine nucleoside phosphorylase</t>
  </si>
  <si>
    <t>B5E92_02795</t>
  </si>
  <si>
    <t>adenosine deaminase activity [GO:0004000]; metal ion binding [GO:0046872]; S-methyl-5-thioadenosine phosphorylase activity [GO:0017061]</t>
  </si>
  <si>
    <t>NITIIKRILE</t>
  </si>
  <si>
    <t>A0A7G9RWB1</t>
  </si>
  <si>
    <t>A0A7G9RWB1_9FIRM</t>
  </si>
  <si>
    <t>4'-phosphopantetheinyl transferase superfamily protein</t>
  </si>
  <si>
    <t>H9L01_05700</t>
  </si>
  <si>
    <t>Erysipelothrix inopinata</t>
  </si>
  <si>
    <t>LIFTIGIYK</t>
  </si>
  <si>
    <t>A0A7G9RWP8</t>
  </si>
  <si>
    <t>A0A7G9RWP8_9FIRM</t>
  </si>
  <si>
    <t>Amidohydrolase/deacetylase family metallohydrolase (EC 3.5.2.3)</t>
  </si>
  <si>
    <t>H9L01_06485</t>
  </si>
  <si>
    <t>deacetylase activity [GO:0019213]; dihydroorotase activity [GO:0004151]; metal ion binding [GO:0046872]</t>
  </si>
  <si>
    <t>RGVVFDLGHGRDSFSFK</t>
  </si>
  <si>
    <t>A0A3Q8S814</t>
  </si>
  <si>
    <t>A0A3Q8S814_9FIRM</t>
  </si>
  <si>
    <t>Aminoacyl-histidine dipeptidase</t>
  </si>
  <si>
    <t>EEI45_06610</t>
  </si>
  <si>
    <t>Erysipelothrix piscisicarius</t>
  </si>
  <si>
    <t>ATQAFVLDTVMRQVEWIAAQNDLETEFTSRYPGWNYDAK</t>
  </si>
  <si>
    <t>E7FUL2</t>
  </si>
  <si>
    <t>E7FUL2_ERYRH</t>
  </si>
  <si>
    <t>Tryptophan--tRNA ligase (EC 6.1.1.2) (Tryptophanyl-tRNA synthetase) (TrpRS)</t>
  </si>
  <si>
    <t>trpS HMPREF0357_10212</t>
  </si>
  <si>
    <t>Erysipelothrix rhusiopathiae ATCC 19414</t>
  </si>
  <si>
    <t>tryptophanyl-tRNA aminoacylation [GO:0006436]</t>
  </si>
  <si>
    <t>ATP binding [GO:0005524]; tryptophan-tRNA ligase activity [GO:0004830]</t>
  </si>
  <si>
    <t>FGLDWKR</t>
  </si>
  <si>
    <t>E7FVM4</t>
  </si>
  <si>
    <t>E7FVM4_ERYRH</t>
  </si>
  <si>
    <t>Triosephosphate isomerase (TIM) (TPI) (EC 5.3.1.1) (Triose-phosphate isomerase)</t>
  </si>
  <si>
    <t>tpiA HMPREF0357_11051</t>
  </si>
  <si>
    <t>gluconeogenesis [GO:0006094]; glycolytic process [GO:0006096]</t>
  </si>
  <si>
    <t>triose-phosphate isomerase activity [GO:0004807]</t>
  </si>
  <si>
    <t>DEVKNLFGAEVSDKVR</t>
  </si>
  <si>
    <t>E7FW73</t>
  </si>
  <si>
    <t>E7FW73_ERYRH</t>
  </si>
  <si>
    <t>PPC domain-containing protein</t>
  </si>
  <si>
    <t>HMPREF0357_11250</t>
  </si>
  <si>
    <t>TSRIRNK</t>
  </si>
  <si>
    <t>A0A7X6PYJ8</t>
  </si>
  <si>
    <t>A0A7X6PYJ8_9FIRM</t>
  </si>
  <si>
    <t>IS200/IS605 family element transposase accessory protein TnpB</t>
  </si>
  <si>
    <t>tnpB GX845_02425</t>
  </si>
  <si>
    <t>Erysipelothrix sp</t>
  </si>
  <si>
    <t>LLSYIKYKAR</t>
  </si>
  <si>
    <t>A0A7X6T1E5</t>
  </si>
  <si>
    <t>A0A7X6T1E5_9FIRM</t>
  </si>
  <si>
    <t>L-serine ammonia-lyase (EC 4.3.1.17)</t>
  </si>
  <si>
    <t>GX845_04865</t>
  </si>
  <si>
    <t>gluconeogenesis [GO:0006094]</t>
  </si>
  <si>
    <t>4 iron, 4 sulfur cluster binding [GO:0051539]; L-serine ammonia-lyase activity [GO:0003941]; metal ion binding [GO:0046872]</t>
  </si>
  <si>
    <t>VARDLWLK</t>
  </si>
  <si>
    <t>A0A7X6WJC9</t>
  </si>
  <si>
    <t>A0A7X6WJC9_9FIRM</t>
  </si>
  <si>
    <t>PTS transporter subunit EIIC</t>
  </si>
  <si>
    <t>GX778_04755</t>
  </si>
  <si>
    <t>phosphoenolpyruvate-dependent sugar phosphotransferase system [GO:0009401]; phosphorylation [GO:0016310]</t>
  </si>
  <si>
    <t>kinase activity [GO:0016301]; protein-N(PI)-phosphohistidine-sugar phosphotransferase activity [GO:0008982]</t>
  </si>
  <si>
    <t>DNISHLTHCMTRLRFDLK</t>
  </si>
  <si>
    <t>A0A7X7AJG7</t>
  </si>
  <si>
    <t>A0A7X7AJG7_9FIRM</t>
  </si>
  <si>
    <t>Metal ABC transporter ATP-binding protein</t>
  </si>
  <si>
    <t>GX760_02945</t>
  </si>
  <si>
    <t>IDLTVEETLILK</t>
  </si>
  <si>
    <t>A0A7X7ASC8</t>
  </si>
  <si>
    <t>A0A7X7ASC8_9FIRM</t>
  </si>
  <si>
    <t>Diguanylate cyclase</t>
  </si>
  <si>
    <t>GX775_05545</t>
  </si>
  <si>
    <t>FARSLGEHLR</t>
  </si>
  <si>
    <t>A0A847XB52</t>
  </si>
  <si>
    <t>A0A847XB52_9FIRM</t>
  </si>
  <si>
    <t>GX984_02390</t>
  </si>
  <si>
    <t>TIKTKQTTK</t>
  </si>
  <si>
    <t>A0A6G7WVY6</t>
  </si>
  <si>
    <t>A0A6G7WVY6_9FIRM</t>
  </si>
  <si>
    <t>Ig-like_bact domain-containing protein</t>
  </si>
  <si>
    <t>G7059_00940</t>
  </si>
  <si>
    <t>Erysipelothrix sp. HDW6A</t>
  </si>
  <si>
    <t>MKLNFKLK</t>
  </si>
  <si>
    <t>A0A6G7XW41</t>
  </si>
  <si>
    <t>A0A6G7XW41_9FIRM</t>
  </si>
  <si>
    <t>Transporter</t>
  </si>
  <si>
    <t>G7062_00325</t>
  </si>
  <si>
    <t>Erysipelothrix sp. HDW6C</t>
  </si>
  <si>
    <t>NVKGTKSVK</t>
  </si>
  <si>
    <t>A0A6G7XWP9</t>
  </si>
  <si>
    <t>A0A6G7XWP9_9FIRM</t>
  </si>
  <si>
    <t>Toxin-antitoxin system, toxin component</t>
  </si>
  <si>
    <t>G7062_00155</t>
  </si>
  <si>
    <t>SLKVEIQLSIR</t>
  </si>
  <si>
    <t>A0A6G7XYN0</t>
  </si>
  <si>
    <t>A0A6G7XYN0_9FIRM</t>
  </si>
  <si>
    <t>G7062_04715</t>
  </si>
  <si>
    <t>WLLISLFK</t>
  </si>
  <si>
    <t>A0A6G7XZ77</t>
  </si>
  <si>
    <t>A0A6G7XZ77_9FIRM</t>
  </si>
  <si>
    <t>tRNA (Adenosine(37)-N6)-threonylcarbamoyltransferase complex dimerization subunit type 1 TsaB</t>
  </si>
  <si>
    <t>tsaB G7062_06320</t>
  </si>
  <si>
    <t>tRNA threonylcarbamoyladenosine modification [GO:0002949]</t>
  </si>
  <si>
    <t>VFGAFVK</t>
  </si>
  <si>
    <t>A0A357R108</t>
  </si>
  <si>
    <t>A0A357R108_9FIRM</t>
  </si>
  <si>
    <t>PTS system EIIA component</t>
  </si>
  <si>
    <t>DEA51_06850</t>
  </si>
  <si>
    <t>Erysipelotrichaceae bacterium</t>
  </si>
  <si>
    <t>AMRKAFSK</t>
  </si>
  <si>
    <t>A0A3B9G0P7</t>
  </si>
  <si>
    <t>A0A3B9G0P7_9FIRM</t>
  </si>
  <si>
    <t>L-threonine 3-dehydrogenase (TDH) (EC 1.1.1.103)</t>
  </si>
  <si>
    <t>tdh DCG51_05730</t>
  </si>
  <si>
    <t>L-threonine catabolic process to glycine [GO:0019518]</t>
  </si>
  <si>
    <t>L-threonine 3-dehydrogenase activity [GO:0008743]; zinc ion binding [GO:0008270]</t>
  </si>
  <si>
    <t>RDVGLWMR</t>
  </si>
  <si>
    <t>A0A3C0KJN9</t>
  </si>
  <si>
    <t>A0A3C0KJN9_9FIRM</t>
  </si>
  <si>
    <t>Glycosyltransferase family 1 protein</t>
  </si>
  <si>
    <t>DCL24_00430</t>
  </si>
  <si>
    <t>NHIVLIK</t>
  </si>
  <si>
    <t>A0A3C1E9H6</t>
  </si>
  <si>
    <t>A0A3C1E9H6_9FIRM</t>
  </si>
  <si>
    <t>TIGR04076 family protein</t>
  </si>
  <si>
    <t>DCP49_04055</t>
  </si>
  <si>
    <t>NKVKITVLK</t>
  </si>
  <si>
    <t>A0A3C1EBH1</t>
  </si>
  <si>
    <t>A0A3C1EBH1_9FIRM</t>
  </si>
  <si>
    <t>Phenylalanine--tRNA ligase beta subunit (EC 6.1.1.20) (Phenylalanyl-tRNA synthetase beta subunit) (PheRS)</t>
  </si>
  <si>
    <t>pheT DCP49_08145</t>
  </si>
  <si>
    <t>phenylalanyl-tRNA aminoacylation [GO:0006432]</t>
  </si>
  <si>
    <t>ATP binding [GO:0005524]; magnesium ion binding [GO:0000287]; phenylalanine-tRNA ligase activity [GO:0004826]; tRNA binding [GO:0000049]</t>
  </si>
  <si>
    <t>GIEPLAPK</t>
  </si>
  <si>
    <t>A0A3C1ECD9</t>
  </si>
  <si>
    <t>A0A3C1ECD9_9FIRM</t>
  </si>
  <si>
    <t>Histidine phosphatase family protein</t>
  </si>
  <si>
    <t>DCP49_08790</t>
  </si>
  <si>
    <t>HGETWFNER</t>
  </si>
  <si>
    <t>A0A3C1ED60</t>
  </si>
  <si>
    <t>A0A3C1ED60_9FIRM</t>
  </si>
  <si>
    <t>Cadmium-translocating P-type ATPase</t>
  </si>
  <si>
    <t>cadA DCP49_10330</t>
  </si>
  <si>
    <t>ATP binding [GO:0005524]; ATP hydrolysis activity [GO:0016887]; ATPase-coupled cation transmembrane transporter activity [GO:0019829]; metal ion binding [GO:0046872]</t>
  </si>
  <si>
    <t>HTIGPAK</t>
  </si>
  <si>
    <t>A0A3C1N0Y1</t>
  </si>
  <si>
    <t>A0A3C1N0Y1_9FIRM</t>
  </si>
  <si>
    <t>PBPb domain-containing protein</t>
  </si>
  <si>
    <t>DCQ45_03645</t>
  </si>
  <si>
    <t>GVHFLFR</t>
  </si>
  <si>
    <t>A0A3D0FXT4</t>
  </si>
  <si>
    <t>A0A3D0FXT4_9FIRM</t>
  </si>
  <si>
    <t>Galactosamine-6-phosphate isomerase</t>
  </si>
  <si>
    <t>DCP62_04585 DEO50_03930</t>
  </si>
  <si>
    <t>carbohydrate metabolic process [GO:0005975]; N-acetylglucosamine metabolic process [GO:0006044]</t>
  </si>
  <si>
    <t>IHEALTK</t>
  </si>
  <si>
    <t>A0A3D0FYD9</t>
  </si>
  <si>
    <t>A0A3D0FYD9_9FIRM</t>
  </si>
  <si>
    <t>YqeG family HAD IIIA-type phosphatase</t>
  </si>
  <si>
    <t>DCP62_06360 DEO50_05175</t>
  </si>
  <si>
    <t>phosphatidylglycerophosphatase activity [GO:0008962]</t>
  </si>
  <si>
    <t>FFGIIRQR</t>
  </si>
  <si>
    <t>A0A3D0JAD5</t>
  </si>
  <si>
    <t>A0A3D0JAD5_9FIRM</t>
  </si>
  <si>
    <t>DUF3592 domain-containing protein</t>
  </si>
  <si>
    <t>DEO81_02290 DHV37_06315</t>
  </si>
  <si>
    <t>RLFLRIWGIR</t>
  </si>
  <si>
    <t>A0A3D1YUZ1</t>
  </si>
  <si>
    <t>A0A3D1YUZ1_9FIRM</t>
  </si>
  <si>
    <t>UDP-N-acetylmuramate--alanine ligase</t>
  </si>
  <si>
    <t>DEV89_06835</t>
  </si>
  <si>
    <t>acid-amino acid ligase activity [GO:0016881]; ATP binding [GO:0005524]</t>
  </si>
  <si>
    <t>LKDLVIEVKAEK</t>
  </si>
  <si>
    <t>A0A3D2MTE8</t>
  </si>
  <si>
    <t>A0A3D2MTE8_9FIRM</t>
  </si>
  <si>
    <t>23S rRNA (Uracil(1939)-C(5))-methyltransferase RlmD</t>
  </si>
  <si>
    <t>DHV37_02515</t>
  </si>
  <si>
    <t>RNA methyltransferase activity [GO:0008173]</t>
  </si>
  <si>
    <t>VLKQGHIKHILTR</t>
  </si>
  <si>
    <t>A0A3D2W9T7</t>
  </si>
  <si>
    <t>A0A3D2W9T7_9FIRM</t>
  </si>
  <si>
    <t>Chaperone protein DnaK (Chaperone protein dnaK) (HSP70) (Heat shock 70 kDa protein) (Heat shock protein 70)</t>
  </si>
  <si>
    <t>DHW39_07985</t>
  </si>
  <si>
    <t>ATP binding [GO:0005524]; ATP-dependent protein folding chaperone [GO:0140662]</t>
  </si>
  <si>
    <t>FLIDPEVK</t>
  </si>
  <si>
    <t>A0A3D4J845</t>
  </si>
  <si>
    <t>A0A3D4J845_9FIRM</t>
  </si>
  <si>
    <t>HTH cro/C1-type domain-containing protein</t>
  </si>
  <si>
    <t>DIV43_08550</t>
  </si>
  <si>
    <t>YLIKLRGYK</t>
  </si>
  <si>
    <t>A0A3D4VPP4</t>
  </si>
  <si>
    <t>A0A3D4VPP4_9FIRM</t>
  </si>
  <si>
    <t>1-deoxy-D-xylulose-5-phosphate synthase (EC 2.2.1.7) (1-deoxyxylulose-5-phosphate synthase) (DXP synthase) (DXPS)</t>
  </si>
  <si>
    <t>dxs DIC19_03520</t>
  </si>
  <si>
    <t>1-deoxy-D-xylulose 5-phosphate biosynthetic process [GO:0052865]; terpenoid biosynthetic process [GO:0016114]; thiamine biosynthetic process [GO:0009228]</t>
  </si>
  <si>
    <t>1-deoxy-D-xylulose-5-phosphate synthase activity [GO:0008661]; magnesium ion binding [GO:0000287]; thiamine pyrophosphate binding [GO:0030976]; transketolase activity [GO:0004802]</t>
  </si>
  <si>
    <t>LNRPYAIRYPR</t>
  </si>
  <si>
    <t>A0A3D4VRP9</t>
  </si>
  <si>
    <t>A0A3D4VRP9_9FIRM</t>
  </si>
  <si>
    <t>Aspartyl/glutamyl-tRNA(Asn/Gln) amidotransferase subunit B (Asp/Glu-ADT subunit B) (EC 6.3.5.-)</t>
  </si>
  <si>
    <t>gatB DIC19_05130</t>
  </si>
  <si>
    <t>asparaginyl-tRNA synthase (glutamine-hydrolyzing) activity [GO:0050566]; ATP binding [GO:0005524]; glutaminyl-tRNA synthase (glutamine-hydrolyzing) activity [GO:0050567]; transferase activity [GO:0016740]</t>
  </si>
  <si>
    <t>LLLEELMK</t>
  </si>
  <si>
    <t>A0A3D4VS67</t>
  </si>
  <si>
    <t>A0A3D4VS67_9FIRM</t>
  </si>
  <si>
    <t>DIC19_04170</t>
  </si>
  <si>
    <t>VLIQLIWGATK</t>
  </si>
  <si>
    <t>A0A3D5HTS7</t>
  </si>
  <si>
    <t>A0A3D5HTS7_9FIRM</t>
  </si>
  <si>
    <t>Peptidase U32</t>
  </si>
  <si>
    <t>DF911_00830</t>
  </si>
  <si>
    <t>EAIRYCHQR</t>
  </si>
  <si>
    <t>A0A3D5N102</t>
  </si>
  <si>
    <t>A0A3D5N102_9FIRM</t>
  </si>
  <si>
    <t>DF911_06130 DGT58_03875</t>
  </si>
  <si>
    <t>KKVMMPL</t>
  </si>
  <si>
    <t>A0A3D5XRK7</t>
  </si>
  <si>
    <t>A0A3D5XRK7_9FIRM</t>
  </si>
  <si>
    <t>ATP-polyphosphate phosphotransferase (EC 2.7.4.1)</t>
  </si>
  <si>
    <t>DHS57_05710</t>
  </si>
  <si>
    <t>phosphorylation [GO:0016310]; polyphosphate biosynthetic process [GO:0006799]</t>
  </si>
  <si>
    <t>polyphosphate kinase complex [GO:0009358]</t>
  </si>
  <si>
    <t>ATP binding [GO:0005524]; polyphosphate kinase activity [GO:0008976]</t>
  </si>
  <si>
    <t>LSRKEDK</t>
  </si>
  <si>
    <t>A0A6A4UR11</t>
  </si>
  <si>
    <t>A0A6A4UR11_9FIRM</t>
  </si>
  <si>
    <t>YcxB domain-containing protein</t>
  </si>
  <si>
    <t>FD179_1469</t>
  </si>
  <si>
    <t>VIAMLFKR</t>
  </si>
  <si>
    <t>A0A6A4V5J1</t>
  </si>
  <si>
    <t>A0A6A4V5J1_9FIRM</t>
  </si>
  <si>
    <t>pheT FD179_609</t>
  </si>
  <si>
    <t>TQTGAILRA</t>
  </si>
  <si>
    <t>A0A6A4V962</t>
  </si>
  <si>
    <t>A0A6A4V962_9FIRM</t>
  </si>
  <si>
    <t>MFS domain-containing protein</t>
  </si>
  <si>
    <t>FD179_494</t>
  </si>
  <si>
    <t>RVPASHRGR</t>
  </si>
  <si>
    <t>A0A7C6CW25</t>
  </si>
  <si>
    <t>A0A7C6CW25_9FIRM</t>
  </si>
  <si>
    <t>YlbF family regulator</t>
  </si>
  <si>
    <t>GX010_01930</t>
  </si>
  <si>
    <t>AHRELFLKK</t>
  </si>
  <si>
    <t>A0A7X7XQE8</t>
  </si>
  <si>
    <t>A0A7X7XQE8_9FIRM</t>
  </si>
  <si>
    <t>GX377_01630</t>
  </si>
  <si>
    <t>DQDGHHYYL</t>
  </si>
  <si>
    <t>A0A7X7XRK7</t>
  </si>
  <si>
    <t>A0A7X7XRK7_9FIRM</t>
  </si>
  <si>
    <t>DUF4388 domain-containing protein</t>
  </si>
  <si>
    <t>GX377_02840</t>
  </si>
  <si>
    <t>EKMRPEERALK</t>
  </si>
  <si>
    <t>A0A7X7ZDX0</t>
  </si>
  <si>
    <t>A0A7X7ZDX0_9FIRM</t>
  </si>
  <si>
    <t>Zinc-ribbon domain-containing protein</t>
  </si>
  <si>
    <t>GX478_03320</t>
  </si>
  <si>
    <t>MKCIHCGHENK</t>
  </si>
  <si>
    <t>A0A7X7ZEM1</t>
  </si>
  <si>
    <t>A0A7X7ZEM1_9FIRM</t>
  </si>
  <si>
    <t>ABC transporter permease subunit</t>
  </si>
  <si>
    <t>GX478_07190</t>
  </si>
  <si>
    <t>WVAFIFR</t>
  </si>
  <si>
    <t>A0A847CIW7</t>
  </si>
  <si>
    <t>A0A847CIW7_9FIRM</t>
  </si>
  <si>
    <t>Peptidase C11</t>
  </si>
  <si>
    <t>GX675_03740</t>
  </si>
  <si>
    <t>IIIDDFISESSKASR</t>
  </si>
  <si>
    <t>A0A847CJD7</t>
  </si>
  <si>
    <t>A0A847CJD7_9FIRM</t>
  </si>
  <si>
    <t>NADPH-dependent F420 reductase</t>
  </si>
  <si>
    <t>GX675_03620</t>
  </si>
  <si>
    <t>MKKITIFGK</t>
  </si>
  <si>
    <t>A0A847CKR5</t>
  </si>
  <si>
    <t>A0A847CKR5_9FIRM</t>
  </si>
  <si>
    <t>YjjW family glycine radical enzyme activase</t>
  </si>
  <si>
    <t>yjjW GX675_03460</t>
  </si>
  <si>
    <t>4 iron, 4 sulfur cluster binding [GO:0051539]; metal ion binding [GO:0046872]; oxidoreductase activity [GO:0016491]</t>
  </si>
  <si>
    <t>YRPFGVR</t>
  </si>
  <si>
    <t>A0A847LQV5</t>
  </si>
  <si>
    <t>A0A847LQV5_9FIRM</t>
  </si>
  <si>
    <t>YccF domain-containing protein</t>
  </si>
  <si>
    <t>GX350_04610</t>
  </si>
  <si>
    <t>FVFLPFGR</t>
  </si>
  <si>
    <t>A0A847LRV1</t>
  </si>
  <si>
    <t>A0A847LRV1_9FIRM</t>
  </si>
  <si>
    <t>1-acyl-sn-glycerol-3-phosphate acyltransferase</t>
  </si>
  <si>
    <t>GX350_01295</t>
  </si>
  <si>
    <t>acyltransferase activity [GO:0016746]</t>
  </si>
  <si>
    <t>LLIRLYKVLR</t>
  </si>
  <si>
    <t>A0A847LS07</t>
  </si>
  <si>
    <t>A0A847LS07_9FIRM</t>
  </si>
  <si>
    <t>ATP synthase F1 subunit gamma</t>
  </si>
  <si>
    <t>atpG GX350_01610</t>
  </si>
  <si>
    <t>proton-transporting ATP synthase complex, catalytic core F(1) [GO:0045261]</t>
  </si>
  <si>
    <t>proton-transporting ATP synthase activity, rotational mechanism [GO:0046933]</t>
  </si>
  <si>
    <t>IRSIQSTAKITR</t>
  </si>
  <si>
    <t>A0A847Q868</t>
  </si>
  <si>
    <t>A0A847Q868_9FIRM</t>
  </si>
  <si>
    <t>Nucleotidyltransferase</t>
  </si>
  <si>
    <t>GX368_01780</t>
  </si>
  <si>
    <t>biosynthetic process [GO:0009058]</t>
  </si>
  <si>
    <t>nucleotidyltransferase activity [GO:0016779]</t>
  </si>
  <si>
    <t>EDKPLVEENIQKMK</t>
  </si>
  <si>
    <t>E2SGY7</t>
  </si>
  <si>
    <t>E2SGY7_9FIRM</t>
  </si>
  <si>
    <t>Imidazole glycerol phosphate synthase subunit HisH (EC 4.3.2.10) (IGP synthase glutaminase subunit) (EC 3.5.1.2) (IGP synthase subunit HisH) (ImGP synthase subunit HisH) (IGPS subunit HisH)</t>
  </si>
  <si>
    <t>hisH HMPREF0983_00229</t>
  </si>
  <si>
    <t>Erysipelotrichaceae bacterium 3_1_53</t>
  </si>
  <si>
    <t>glutamine metabolic process [GO:0006541]; histidine biosynthetic process [GO:0000105]</t>
  </si>
  <si>
    <t>glutaminase activity [GO:0004359]; imidazoleglycerol-phosphate synthase activity [GO:0000107]; lyase activity [GO:0016829]</t>
  </si>
  <si>
    <t>MRIPGLVRR</t>
  </si>
  <si>
    <t>E2SKQ9</t>
  </si>
  <si>
    <t>E2SKQ9_9FIRM</t>
  </si>
  <si>
    <t>dnaN HMPREF0983_01657</t>
  </si>
  <si>
    <t>LIPNKFETALK</t>
  </si>
  <si>
    <t>E2SN06</t>
  </si>
  <si>
    <t>E2SN06_9FIRM</t>
  </si>
  <si>
    <t>Cof-like hydrolase</t>
  </si>
  <si>
    <t>HMPREF0983_02510</t>
  </si>
  <si>
    <t>phosphatase activity [GO:0016791]</t>
  </si>
  <si>
    <t>AMFMQHMR</t>
  </si>
  <si>
    <t>U5F4J6</t>
  </si>
  <si>
    <t>U5F4J6_9FIRM</t>
  </si>
  <si>
    <t>Histidine kinase domain-containing protein</t>
  </si>
  <si>
    <t>HMPREF0863_02585</t>
  </si>
  <si>
    <t>Erysipelotrichaceae bacterium 5_2_54FAA</t>
  </si>
  <si>
    <t>phosphorelay signal transduction system [GO:0000160]; phosphorylation [GO:0016310]</t>
  </si>
  <si>
    <t>KHSKIFILQK</t>
  </si>
  <si>
    <t>U5F5Y4</t>
  </si>
  <si>
    <t>U5F5Y4_9FIRM</t>
  </si>
  <si>
    <t>Fibro-slime domain-containing protein</t>
  </si>
  <si>
    <t>HMPREF0863_02270</t>
  </si>
  <si>
    <t>GHAQANLR</t>
  </si>
  <si>
    <t>U5FBU2</t>
  </si>
  <si>
    <t>U5FBU2_9FIRM</t>
  </si>
  <si>
    <t>GntR family transcriptional regulator</t>
  </si>
  <si>
    <t>HMPREF0863_00357</t>
  </si>
  <si>
    <t>DNA-binding transcription factor activity [GO:0003700]</t>
  </si>
  <si>
    <t>EYGMVNYMEDGLLSVEK</t>
  </si>
  <si>
    <t>H1BAR6</t>
  </si>
  <si>
    <t>H1BAR6_9FIRM</t>
  </si>
  <si>
    <t>Phage/plasmid primase, P4 family domain-containing protein</t>
  </si>
  <si>
    <t>HMPREF0981_02299</t>
  </si>
  <si>
    <t>Erysipelotrichaceae bacterium 6_1_45</t>
  </si>
  <si>
    <t>GKRLLIATEMQEGAR</t>
  </si>
  <si>
    <t>A0A3A6D7S2</t>
  </si>
  <si>
    <t>A0A3A6D7S2_9FIRM</t>
  </si>
  <si>
    <t>Mab-21 domain-containing protein</t>
  </si>
  <si>
    <t>DWW36_17200</t>
  </si>
  <si>
    <t>Erysipelotrichaceae bacterium AF15-26LB</t>
  </si>
  <si>
    <t>NDVVNTYA</t>
  </si>
  <si>
    <t>A0A3A6DEA0</t>
  </si>
  <si>
    <t>A0A3A6DEA0_9FIRM</t>
  </si>
  <si>
    <t>AAA-ATPase_like domain-containing protein</t>
  </si>
  <si>
    <t>DWW36_16450</t>
  </si>
  <si>
    <t>KGYEDIVGYGIAFYK</t>
  </si>
  <si>
    <t>A0A372YNW1</t>
  </si>
  <si>
    <t>A0A372YNW1_9FIRM</t>
  </si>
  <si>
    <t>Ovule protein</t>
  </si>
  <si>
    <t>DW100_10245</t>
  </si>
  <si>
    <t>Erysipelotrichaceae bacterium AM07-35-1</t>
  </si>
  <si>
    <t>FGWLQAR</t>
  </si>
  <si>
    <t>R6UV44</t>
  </si>
  <si>
    <t>R6UV44_9FIRM</t>
  </si>
  <si>
    <t>ABC transporter domain-containing protein</t>
  </si>
  <si>
    <t>BN746_00335</t>
  </si>
  <si>
    <t>Erysipelotrichaceae bacterium CAG:64</t>
  </si>
  <si>
    <t>TTLSRAIK</t>
  </si>
  <si>
    <t>A0A1C0BTE2</t>
  </si>
  <si>
    <t>A0A1C0BTE2_9FIRM</t>
  </si>
  <si>
    <t>DUF2232 domain-containing protein</t>
  </si>
  <si>
    <t>A4S06_04075</t>
  </si>
  <si>
    <t>Erysipelotrichaceae bacterium MTC7</t>
  </si>
  <si>
    <t>IKVAPLKPITQVR</t>
  </si>
  <si>
    <t>A0A3P1S3J9</t>
  </si>
  <si>
    <t>A0A3P1S3J9_9FIRM</t>
  </si>
  <si>
    <t>Histone H1</t>
  </si>
  <si>
    <t>EII25_05755</t>
  </si>
  <si>
    <t>Erysipelotrichaceae bacterium OH741_COT-311</t>
  </si>
  <si>
    <t>chromosome condensation [GO:0030261]</t>
  </si>
  <si>
    <t>DNA binding [GO:0003677]; structural constituent of chromatin [GO:0030527]</t>
  </si>
  <si>
    <t>TVTKKATTK</t>
  </si>
  <si>
    <t>A0A0S2ZGS9</t>
  </si>
  <si>
    <t>A0A0S2ZGS9_9FUSO</t>
  </si>
  <si>
    <t>DpnII domain-containing protein</t>
  </si>
  <si>
    <t>RN97_07815</t>
  </si>
  <si>
    <t>Fusobacterium hwasookii ChDC F300</t>
  </si>
  <si>
    <t>DNA binding [GO:0003677]; type II site-specific deoxyribonuclease activity [GO:0009036]</t>
  </si>
  <si>
    <t>MNKKICK</t>
  </si>
  <si>
    <t>A0A7T4FM66</t>
  </si>
  <si>
    <t>A0A7T4FM66_9FUSO</t>
  </si>
  <si>
    <t>TIGR01212 family radical SAM protein</t>
  </si>
  <si>
    <t>I6H56_07005</t>
  </si>
  <si>
    <t>Fusobacterium canifelinum</t>
  </si>
  <si>
    <t>4 iron, 4 sulfur cluster binding [GO:0051539]; catalytic activity [GO:0003824]; metal ion binding [GO:0046872]</t>
  </si>
  <si>
    <t>TFLWIELGLQTINDEVAK</t>
  </si>
  <si>
    <t>A0A7T4FPE6</t>
  </si>
  <si>
    <t>A0A7T4FPE6_9FUSO</t>
  </si>
  <si>
    <t>Sodium:alanine symporter family protein</t>
  </si>
  <si>
    <t>I6H56_01595</t>
  </si>
  <si>
    <t>EVFGGTFGAVVMNGVR</t>
  </si>
  <si>
    <t>A0A133NEJ9</t>
  </si>
  <si>
    <t>A0A133NEJ9_9FUSO</t>
  </si>
  <si>
    <t>Putative alanine racemase</t>
  </si>
  <si>
    <t>HMPREF3206_00923</t>
  </si>
  <si>
    <t>Fusobacterium equinum</t>
  </si>
  <si>
    <t>alanine metabolic process [GO:0006522]</t>
  </si>
  <si>
    <t>alanine racemase activity [GO:0008784]</t>
  </si>
  <si>
    <t>SAKWAAK</t>
  </si>
  <si>
    <t>A0A133NK75</t>
  </si>
  <si>
    <t>A0A133NK75_9FUSO</t>
  </si>
  <si>
    <t>Bifunctional folate synthesis protein [Includes: Dihydroneopterin aldolase (DHNA) (EC 4.1.2.25) (7,8-dihydroneopterin aldolase); 2-amino-4-hydroxy-6-hydroxymethyldihydropteridine pyrophosphokinase (EC 2.7.6.3) (6-hydroxymethyl-7,8-dihydropterin pyrophosphokinase) (PPPK) (7,8-dihydro-6-hydroxymethylpterin pyrophosphokinase) (HPPK)]</t>
  </si>
  <si>
    <t>HMPREF3206_00235</t>
  </si>
  <si>
    <t>folic acid biosynthetic process [GO:0046656]; phosphorylation [GO:0016310]; tetrahydrofolate biosynthetic process [GO:0046654]</t>
  </si>
  <si>
    <t>2-amino-4-hydroxy-6-hydroxymethyldihydropteridine diphosphokinase activity [GO:0003848]; ATP binding [GO:0005524]; dihydroneopterin aldolase activity [GO:0004150]; kinase activity [GO:0016301]</t>
  </si>
  <si>
    <t>QRLIKWGPR</t>
  </si>
  <si>
    <t>A0A133NLC3</t>
  </si>
  <si>
    <t>A0A133NLC3_9FUSO</t>
  </si>
  <si>
    <t>Transporter, major facilitator family protein</t>
  </si>
  <si>
    <t>HMPREF3206_00035</t>
  </si>
  <si>
    <t>SIAIFCQDQK</t>
  </si>
  <si>
    <t>E5BDG0</t>
  </si>
  <si>
    <t>E5BDG0_9FUSO</t>
  </si>
  <si>
    <t>Transporter, dicarboxylate/amino acid:cation Na+/H+ symporter family protein</t>
  </si>
  <si>
    <t>FSBG_00583</t>
  </si>
  <si>
    <t>Fusobacterium gonidiaformans 3-1-5R</t>
  </si>
  <si>
    <t>symporter activity [GO:0015293]</t>
  </si>
  <si>
    <t>LLLGVIIGIIVGLYANEQVIGIINTIK</t>
  </si>
  <si>
    <t>E5BDX9</t>
  </si>
  <si>
    <t>E5BDX9_9FUSO</t>
  </si>
  <si>
    <t>Oxaloacetate decarboxylase gamma chain (EC 7.2.4.2)</t>
  </si>
  <si>
    <t>FSBG_00752</t>
  </si>
  <si>
    <t>sodium ion export across plasma membrane [GO:0036376]</t>
  </si>
  <si>
    <t>decarboxylation-driven active transmembrane transporter activity [GO:0015451]; sodium ion transmembrane transporter activity [GO:0015081]</t>
  </si>
  <si>
    <t>VLTKPVEVPK</t>
  </si>
  <si>
    <t>A0A0E2UZ34</t>
  </si>
  <si>
    <t>A0A0E2UZ34_9FUSO</t>
  </si>
  <si>
    <t>CDP-glycerol:poly(Glycerophosphate) glycerophosphotransferase</t>
  </si>
  <si>
    <t>FUSO8_11650</t>
  </si>
  <si>
    <t>Fusobacterium necrophorum DJ-2</t>
  </si>
  <si>
    <t>teichoic acid biosynthetic process [GO:0019350]</t>
  </si>
  <si>
    <t>plasma membrane [GO:0005886]</t>
  </si>
  <si>
    <t>CDP-glycerol glycerophosphotransferase activity [GO:0047355]</t>
  </si>
  <si>
    <t>FLPIGMPR</t>
  </si>
  <si>
    <t>A0A8G0JPK3</t>
  </si>
  <si>
    <t>A0A8G0JPK3_9FUSO</t>
  </si>
  <si>
    <t>HAMP domain-containing histidine kinase</t>
  </si>
  <si>
    <t>JY400_01720</t>
  </si>
  <si>
    <t>Fusobacterium hwasookii</t>
  </si>
  <si>
    <t>VVLDEGLIVLK</t>
  </si>
  <si>
    <t>A0A8G0JRR3</t>
  </si>
  <si>
    <t>A0A8G0JRR3_9FUSO</t>
  </si>
  <si>
    <t>Outer membrane protein transport protein</t>
  </si>
  <si>
    <t>JY400_00120</t>
  </si>
  <si>
    <t>cell outer membrane [GO:0009279]; integral component of membrane [GO:0016021]</t>
  </si>
  <si>
    <t>AFNVDDNLSFSVAGRVVHATR</t>
  </si>
  <si>
    <t>A0A8G0NLT8</t>
  </si>
  <si>
    <t>A0A8G0NLT8_9FUSO</t>
  </si>
  <si>
    <t>CRISPR system Cms protein Csm4</t>
  </si>
  <si>
    <t>csm4 JY400_09330</t>
  </si>
  <si>
    <t>defense response to virus [GO:0051607]</t>
  </si>
  <si>
    <t>HSIYRMGKPIVLGVKI</t>
  </si>
  <si>
    <t>A0A0S2ZM79</t>
  </si>
  <si>
    <t>A0A0S2ZM79_9FUSO</t>
  </si>
  <si>
    <t>HTH lysR-type domain-containing protein</t>
  </si>
  <si>
    <t>RN87_04970</t>
  </si>
  <si>
    <t>Fusobacterium hwasookii ChDC F174</t>
  </si>
  <si>
    <t>LLQYKTKK</t>
  </si>
  <si>
    <t>H1D5P9</t>
  </si>
  <si>
    <t>H1D5P9_9FUSO</t>
  </si>
  <si>
    <t>HMPREF9466_00782</t>
  </si>
  <si>
    <t>Fusobacterium necrophorum subsp. funduliforme 1_1_36S</t>
  </si>
  <si>
    <t>ILIPLIQK</t>
  </si>
  <si>
    <t>A0A414PN88</t>
  </si>
  <si>
    <t>A0A414PN88_FUSMR</t>
  </si>
  <si>
    <t>ROK family transcriptional regulator</t>
  </si>
  <si>
    <t>DW663_11905</t>
  </si>
  <si>
    <t>Fusobacterium mortiferum</t>
  </si>
  <si>
    <t>NTSKILNYLR</t>
  </si>
  <si>
    <t>C3WEA8</t>
  </si>
  <si>
    <t>C3WEA8_FUSMR</t>
  </si>
  <si>
    <t>GIY-YIG catalytic domain protein</t>
  </si>
  <si>
    <t>FMAG_01776</t>
  </si>
  <si>
    <t>Fusobacterium mortiferum ATCC 9817</t>
  </si>
  <si>
    <t>ERKAYYLK</t>
  </si>
  <si>
    <t>A0A377GW10</t>
  </si>
  <si>
    <t>A0A377GW10_9FUSO</t>
  </si>
  <si>
    <t>pcrA_1 NCTC10723_00374</t>
  </si>
  <si>
    <t>Fusobacterium necrogenes</t>
  </si>
  <si>
    <t>DNA repair [GO:0006281]</t>
  </si>
  <si>
    <t>ATP binding [GO:0005524]; ATP hydrolysis activity [GO:0016887]; DNA binding [GO:0003677]; DNA helicase activity [GO:0003678]; exonuclease activity [GO:0004527]</t>
  </si>
  <si>
    <t>FIKGFKFK</t>
  </si>
  <si>
    <t>A0A377GW30</t>
  </si>
  <si>
    <t>A0A377GW30_9FUSO</t>
  </si>
  <si>
    <t>Aspartokinase (EC 2.7.2.4)</t>
  </si>
  <si>
    <t>lysC NCTC10723_00483</t>
  </si>
  <si>
    <t>lysine biosynthetic process via diaminopimelate [GO:0009089]; phosphorylation [GO:0016310]; threonine biosynthetic process [GO:0009088]</t>
  </si>
  <si>
    <t>aspartate kinase activity [GO:0004072]; ATP binding [GO:0005524]</t>
  </si>
  <si>
    <t>FGIPIFVGR</t>
  </si>
  <si>
    <t>A0A377GWE6</t>
  </si>
  <si>
    <t>A0A377GWE6_9FUSO</t>
  </si>
  <si>
    <t>Choline-binding protein</t>
  </si>
  <si>
    <t>opuBC NCTC10723_00603</t>
  </si>
  <si>
    <t>LVVPKGIIK</t>
  </si>
  <si>
    <t>A0A377GXU1</t>
  </si>
  <si>
    <t>A0A377GXU1_9FUSO</t>
  </si>
  <si>
    <t>ADP-heptose:LPS heptosyl transferase I</t>
  </si>
  <si>
    <t>NCTC10723_01280</t>
  </si>
  <si>
    <t>RWILNWIIK</t>
  </si>
  <si>
    <t>J4VWH0</t>
  </si>
  <si>
    <t>J4VWH0_9FUSO</t>
  </si>
  <si>
    <t>HMPREF1127_1929</t>
  </si>
  <si>
    <t>Fusobacterium necrophorum subsp. funduliforme Fnf 1007</t>
  </si>
  <si>
    <t>signal transduction [GO:0007165]</t>
  </si>
  <si>
    <t>protein histidine kinase activity [GO:0004673]</t>
  </si>
  <si>
    <t>ENQLKLHNDSLEK</t>
  </si>
  <si>
    <t>A0A4Q2KYQ3</t>
  </si>
  <si>
    <t>A0A4Q2KYQ3_9FUSO</t>
  </si>
  <si>
    <t>V-type sodium ATP synthase subunit G</t>
  </si>
  <si>
    <t>EPT53_02225</t>
  </si>
  <si>
    <t>Fusobacterium necrophorum</t>
  </si>
  <si>
    <t>IAKPIFK</t>
  </si>
  <si>
    <t>A0A654RX35</t>
  </si>
  <si>
    <t>A0A654RX35_9FUSO</t>
  </si>
  <si>
    <t>DNA (cytosine-5-)-methyltransferase (EC 2.1.1.37)</t>
  </si>
  <si>
    <t>dcm EGX98_09250</t>
  </si>
  <si>
    <t>DNA (cytosine-5-)-methyltransferase activity [GO:0003886]</t>
  </si>
  <si>
    <t>TLGSLFDGIGVFPLAARK</t>
  </si>
  <si>
    <t>A0A654RXE1</t>
  </si>
  <si>
    <t>A0A654RXE1_9FUSO</t>
  </si>
  <si>
    <t>EGX98_04160</t>
  </si>
  <si>
    <t>GEEEPIADNK</t>
  </si>
  <si>
    <t>H1HFS2</t>
  </si>
  <si>
    <t>H1HFS2_FUSNU</t>
  </si>
  <si>
    <t>HMPREF9942_01323</t>
  </si>
  <si>
    <t>Fusobacterium nucleatum subsp. animalis F0419</t>
  </si>
  <si>
    <t>AFFVYLIYQFNLKKIIQYR</t>
  </si>
  <si>
    <t>A0A162J210</t>
  </si>
  <si>
    <t>A0A162J210_9FUSO</t>
  </si>
  <si>
    <t>A2J07_09890</t>
  </si>
  <si>
    <t>Fusobacterium necrophorum subsp. funduliforme</t>
  </si>
  <si>
    <t>FYRVDPSR</t>
  </si>
  <si>
    <t>A0A8G0K3Y3</t>
  </si>
  <si>
    <t>A0A8G0K3Y3_FUSNP</t>
  </si>
  <si>
    <t>Reverse transcriptase domain-containing protein</t>
  </si>
  <si>
    <t>JY402_06715</t>
  </si>
  <si>
    <t>Fusobacterium nucleatum subsp. polymorphum</t>
  </si>
  <si>
    <t>EENNESKNSSEK</t>
  </si>
  <si>
    <t>Q7P5M2</t>
  </si>
  <si>
    <t>Q7P5M2_FUSNV</t>
  </si>
  <si>
    <t>Delta-aminolevulinic acid dehydratase (EC 4.2.1.24)</t>
  </si>
  <si>
    <t>FNV1100</t>
  </si>
  <si>
    <t>Fusobacterium nucleatum subsp. vincentii ATCC 49256</t>
  </si>
  <si>
    <t>protoporphyrinogen IX biosynthetic process [GO:0006782]</t>
  </si>
  <si>
    <t>metal ion binding [GO:0046872]; porphobilinogen synthase activity [GO:0004655]</t>
  </si>
  <si>
    <t>IREVLDK</t>
  </si>
  <si>
    <t>R7JEX7</t>
  </si>
  <si>
    <t>R7JEX7_9FUSO</t>
  </si>
  <si>
    <t>Four helix bundle protein</t>
  </si>
  <si>
    <t>BN657_00881</t>
  </si>
  <si>
    <t>Fusobacterium sp. CAG:439</t>
  </si>
  <si>
    <t>ANSSKDKK</t>
  </si>
  <si>
    <t>R7LRB6</t>
  </si>
  <si>
    <t>R7LRB6_9FUSO</t>
  </si>
  <si>
    <t>ATP synthase subunit b</t>
  </si>
  <si>
    <t>BN791_00193</t>
  </si>
  <si>
    <t>Fusobacterium sp. CAG:815</t>
  </si>
  <si>
    <t>FFEDSLDELDK</t>
  </si>
  <si>
    <t>J4VL80</t>
  </si>
  <si>
    <t>J4VL80_9FUSO</t>
  </si>
  <si>
    <t>Cupin domain-containing protein</t>
  </si>
  <si>
    <t>HMPREF1127_0169</t>
  </si>
  <si>
    <t>EQEEFYEK</t>
  </si>
  <si>
    <t>R7LV41</t>
  </si>
  <si>
    <t>R7LV41_9FUSO</t>
  </si>
  <si>
    <t>Restriction endonuclease</t>
  </si>
  <si>
    <t>BN791_00467</t>
  </si>
  <si>
    <t>KQVFFPKK</t>
  </si>
  <si>
    <t>J5TTB7</t>
  </si>
  <si>
    <t>J5TTB7_9FUSO</t>
  </si>
  <si>
    <t>CAAX protease self-immunity</t>
  </si>
  <si>
    <t>HMPREF1127_1166</t>
  </si>
  <si>
    <t>CAAX-box protein processing [GO:0071586]</t>
  </si>
  <si>
    <t>metalloendopeptidase activity [GO:0004222]</t>
  </si>
  <si>
    <t>KSALKYFLK</t>
  </si>
  <si>
    <t>J5TUZ0</t>
  </si>
  <si>
    <t>J5TUZ0_9FUSO</t>
  </si>
  <si>
    <t>dTDP-4-dehydrorhamnose reductase (EC 1.1.1.133)</t>
  </si>
  <si>
    <t>rfbD HMPREF1127_1286</t>
  </si>
  <si>
    <t>dTDP-4-dehydrorhamnose reductase activity [GO:0008831]</t>
  </si>
  <si>
    <t>IHWKGRLHR</t>
  </si>
  <si>
    <t>A0A2N6TEG0</t>
  </si>
  <si>
    <t>A0A2N6TEG0_FUSNU</t>
  </si>
  <si>
    <t>Type II toxin-antitoxin system RelE/ParE family toxin</t>
  </si>
  <si>
    <t>CJ209_12015</t>
  </si>
  <si>
    <t>Fusobacterium nucleatum</t>
  </si>
  <si>
    <t>LLIIPLELK</t>
  </si>
  <si>
    <t>A0A829KVV6</t>
  </si>
  <si>
    <t>A0A829KVV6_FUSNU</t>
  </si>
  <si>
    <t>Glycosyltransferase WbuB</t>
  </si>
  <si>
    <t>HMPREF1768_00199</t>
  </si>
  <si>
    <t>Fusobacterium nucleatum CTI-7</t>
  </si>
  <si>
    <t>YNPIYLILK</t>
  </si>
  <si>
    <t>A0A8G0KA05</t>
  </si>
  <si>
    <t>A0A8G0KA05_FUSNU</t>
  </si>
  <si>
    <t>Replication initiation factor domain-containing protein</t>
  </si>
  <si>
    <t>JY398_11085</t>
  </si>
  <si>
    <t>Fusobacterium nucleatum subsp. animalis</t>
  </si>
  <si>
    <t>DNA replication initiation [GO:0006270]</t>
  </si>
  <si>
    <t>DNA binding [GO:0003677]; DNA topoisomerase activity [GO:0003916]; translation initiation factor activity [GO:0003743]</t>
  </si>
  <si>
    <t>NDIPIEDAEVKNR</t>
  </si>
  <si>
    <t>A0A8G0KGJ2</t>
  </si>
  <si>
    <t>A0A8G0KGJ2_FUSNU</t>
  </si>
  <si>
    <t>JY401_07355</t>
  </si>
  <si>
    <t>TYEDISTELDIHIR</t>
  </si>
  <si>
    <t>R9REH0</t>
  </si>
  <si>
    <t>R9REH0_FUSNU</t>
  </si>
  <si>
    <t>Antitoxin</t>
  </si>
  <si>
    <t>HMPREF0409_01968</t>
  </si>
  <si>
    <t>Fusobacterium nucleatum subsp. animalis 4_8</t>
  </si>
  <si>
    <t>MIGNNQEIR</t>
  </si>
  <si>
    <t>A0A6N7V951</t>
  </si>
  <si>
    <t>A0A6N7V951_9FUSO</t>
  </si>
  <si>
    <t>Cytoplasmic protein</t>
  </si>
  <si>
    <t>FYJ54_08210</t>
  </si>
  <si>
    <t>Fusobacterium sp. FSA-380-WT-2B</t>
  </si>
  <si>
    <t>LEVKLSKK</t>
  </si>
  <si>
    <t>F9EMX5</t>
  </si>
  <si>
    <t>F9EMX5_FUSNU</t>
  </si>
  <si>
    <t>Lipopolysaccharide core biosynthesis protein RfaY</t>
  </si>
  <si>
    <t>rfaY HMPREF9094_1280</t>
  </si>
  <si>
    <t>Fusobacterium nucleatum subsp. animalis ATCC 51191</t>
  </si>
  <si>
    <t>NTRKWQK</t>
  </si>
  <si>
    <t>D6BDK7</t>
  </si>
  <si>
    <t>D6BDK7_FUSNU</t>
  </si>
  <si>
    <t>PSAG_00289</t>
  </si>
  <si>
    <t>Fusobacterium nucleatum subsp. animalis D11</t>
  </si>
  <si>
    <t>FGKELFLKK</t>
  </si>
  <si>
    <t>A0A7G9GXC8</t>
  </si>
  <si>
    <t>A0A7G9GXC8_9FUSO</t>
  </si>
  <si>
    <t>3-hydroxybutyryl-CoA dehydrogenase (EC 1.1.1.157)</t>
  </si>
  <si>
    <t>H9Q81_01070</t>
  </si>
  <si>
    <t>Fusobacterium sp. NSJ-57</t>
  </si>
  <si>
    <t>fatty acid metabolic process [GO:0006631]</t>
  </si>
  <si>
    <t>3-hydroxybutyryl-CoA dehydrogenase activity [GO:0008691]; NAD+ binding [GO:0070403]</t>
  </si>
  <si>
    <t>YRAHPLLRK</t>
  </si>
  <si>
    <t>A0A0X3Y2V8</t>
  </si>
  <si>
    <t>A0A0X3Y2V8_FUSNC</t>
  </si>
  <si>
    <t>Crossover junction endodeoxyribonuclease RusA</t>
  </si>
  <si>
    <t>RO03_07425</t>
  </si>
  <si>
    <t>Fusobacterium nucleatum subsp. nucleatum</t>
  </si>
  <si>
    <t>DNA recombination [GO:0006310]; DNA repair [GO:0006281]</t>
  </si>
  <si>
    <t>KFLKMLENK</t>
  </si>
  <si>
    <t>D5RA47</t>
  </si>
  <si>
    <t>D5RA47_FUSN2</t>
  </si>
  <si>
    <t>PepSY domain-containing protein</t>
  </si>
  <si>
    <t>HMPREF0397_0082</t>
  </si>
  <si>
    <t>Fusobacterium nucleatum subsp. nucleatum (strain ATCC 23726 / VPI 4351)</t>
  </si>
  <si>
    <t>YIVVMGKNRK</t>
  </si>
  <si>
    <t>Q8RGM5</t>
  </si>
  <si>
    <t>Q8RGM5_FUSNN</t>
  </si>
  <si>
    <t>Membrane protein related to metalloendopeptidase</t>
  </si>
  <si>
    <t>FN0266</t>
  </si>
  <si>
    <t>Fusobacterium nucleatum subsp. nucleatum (strain ATCC 25586 / DSM 15643 / BCRC 10681 / CIP 101130 / JCM 8532 / KCTC 2640 / LMG 13131 / VPI 4355)</t>
  </si>
  <si>
    <t>GSKRSGGTK</t>
  </si>
  <si>
    <t>A0A241Q387</t>
  </si>
  <si>
    <t>A0A241Q387_FUSNP</t>
  </si>
  <si>
    <t>RES domain-containing protein</t>
  </si>
  <si>
    <t>CBG61_10040</t>
  </si>
  <si>
    <t>AEEIYTIEKFFVYNFLLK</t>
  </si>
  <si>
    <t>A0A2B7YCB8</t>
  </si>
  <si>
    <t>A0A2B7YCB8_FUSNP</t>
  </si>
  <si>
    <t>Integrase_SAM-like_N domain-containing protein</t>
  </si>
  <si>
    <t>RN96_00365</t>
  </si>
  <si>
    <t>WLFLFIVK</t>
  </si>
  <si>
    <t>H1PTB2</t>
  </si>
  <si>
    <t>H1PTB2_9FUSO</t>
  </si>
  <si>
    <t>HMPREF0402_01655</t>
  </si>
  <si>
    <t>Fusobacterium ulcerans 12-1B</t>
  </si>
  <si>
    <t>KMINFLKK</t>
  </si>
  <si>
    <t>A0A2B7YMN0</t>
  </si>
  <si>
    <t>A0A2B7YMN0_FUSNP</t>
  </si>
  <si>
    <t>Endonuclease</t>
  </si>
  <si>
    <t>RN96_04700</t>
  </si>
  <si>
    <t>endonuclease activity [GO:0004519]</t>
  </si>
  <si>
    <t>AGVIPAAFK</t>
  </si>
  <si>
    <t>A0A2C6B024</t>
  </si>
  <si>
    <t>A0A2C6B024_FUSNP</t>
  </si>
  <si>
    <t>GNAT family N-acetyltransferase</t>
  </si>
  <si>
    <t>CA840_09785</t>
  </si>
  <si>
    <t>acetyltransferase activity [GO:0016407]</t>
  </si>
  <si>
    <t>ILNPLVIFK</t>
  </si>
  <si>
    <t>A0A2C6B0M5</t>
  </si>
  <si>
    <t>A0A2C6B0M5_FUSNP</t>
  </si>
  <si>
    <t>Mrr_cat domain-containing protein</t>
  </si>
  <si>
    <t>CA840_09040</t>
  </si>
  <si>
    <t>AIIDDIPNSVGVIVSK</t>
  </si>
  <si>
    <t>A0A2C6BP62</t>
  </si>
  <si>
    <t>A0A2C6BP62_FUSNP</t>
  </si>
  <si>
    <t>Dihydroorotase (DHOase) (EC 3.5.2.3)</t>
  </si>
  <si>
    <t>pyrC CBG54_01845</t>
  </si>
  <si>
    <t>'de novo' UMP biosynthetic process [GO:0044205]</t>
  </si>
  <si>
    <t>dihydroorotase activity [GO:0004151]; zinc ion binding [GO:0008270]</t>
  </si>
  <si>
    <t>IKGIPSICESTQIAR</t>
  </si>
  <si>
    <t>A0A8G0JXP2</t>
  </si>
  <si>
    <t>A0A8G0JXP2_FUSNP</t>
  </si>
  <si>
    <t>MORN repeat protein</t>
  </si>
  <si>
    <t>JY397_03440</t>
  </si>
  <si>
    <t>LEIEGLHK</t>
  </si>
  <si>
    <t>C6JQ36</t>
  </si>
  <si>
    <t>C6JQ36_FUSVA</t>
  </si>
  <si>
    <t>Phosphatidylglycerophosphatase A (EC 3.1.3.27)</t>
  </si>
  <si>
    <t>pgpA FVAG_00117</t>
  </si>
  <si>
    <t>Fusobacterium varium ATCC 27725</t>
  </si>
  <si>
    <t>lipid metabolic process [GO:0006629]</t>
  </si>
  <si>
    <t>AMVIAFIIFR</t>
  </si>
  <si>
    <t>A0A8G0NV82</t>
  </si>
  <si>
    <t>A0A8G0NV82_FUSNP</t>
  </si>
  <si>
    <t>Cell wall-binding protein</t>
  </si>
  <si>
    <t>JY397_04115</t>
  </si>
  <si>
    <t>YPSTYEKDTEK</t>
  </si>
  <si>
    <t>A0A8G0JU91</t>
  </si>
  <si>
    <t>A0A8G0JU91_FUSNV</t>
  </si>
  <si>
    <t>DUF1353 domain-containing protein</t>
  </si>
  <si>
    <t>JY399_04320</t>
  </si>
  <si>
    <t>Fusobacterium nucleatum subsp. vincentii</t>
  </si>
  <si>
    <t>GVPFWKR</t>
  </si>
  <si>
    <t>A0A8G0JX65</t>
  </si>
  <si>
    <t>A0A8G0JX65_FUSNV</t>
  </si>
  <si>
    <t>DUF2262 domain-containing protein</t>
  </si>
  <si>
    <t>JY399_02985</t>
  </si>
  <si>
    <t>LNWINENRKLICK</t>
  </si>
  <si>
    <t>D6LE45</t>
  </si>
  <si>
    <t>D6LE45_9FUSO</t>
  </si>
  <si>
    <t>Ribonuclease M5 (EC 3.1.26.8) (RNase M5) (Ribosomal RNA terminal maturase M5)</t>
  </si>
  <si>
    <t>rnmV HMPREF0400_02232</t>
  </si>
  <si>
    <t>Fusobacterium periodonticum 1_1_41FAA</t>
  </si>
  <si>
    <t>ribonuclease M5 activity [GO:0043822]; rRNA binding [GO:0019843]</t>
  </si>
  <si>
    <t>KAYNKIIK</t>
  </si>
  <si>
    <t>D6LEX4</t>
  </si>
  <si>
    <t>D6LEX4_9FUSO</t>
  </si>
  <si>
    <t>HMPREF0400_00261</t>
  </si>
  <si>
    <t>LFLGHNIIVK</t>
  </si>
  <si>
    <t>D4CWP8</t>
  </si>
  <si>
    <t>D4CWP8_9FUSO</t>
  </si>
  <si>
    <t>Hydrolase, NUDIX family</t>
  </si>
  <si>
    <t>FUSPEROL_01857</t>
  </si>
  <si>
    <t>Fusobacterium periodonticum ATCC 33693</t>
  </si>
  <si>
    <t>EFEEEIGYR</t>
  </si>
  <si>
    <t>K1GI38</t>
  </si>
  <si>
    <t>K1GI38_9FUSO</t>
  </si>
  <si>
    <t>FPOG_02383</t>
  </si>
  <si>
    <t>Fusobacterium periodonticum D10</t>
  </si>
  <si>
    <t>VLPVIDMITK</t>
  </si>
  <si>
    <t>K1GLI0</t>
  </si>
  <si>
    <t>K1GLI0_9FUSO</t>
  </si>
  <si>
    <t>AAA family ATPase</t>
  </si>
  <si>
    <t>FPOG_00719</t>
  </si>
  <si>
    <t>ATP binding [GO:0005524]; ATP hydrolysis activity [GO:0016887]</t>
  </si>
  <si>
    <t>DNEKKFDYTK</t>
  </si>
  <si>
    <t>K1GQ77</t>
  </si>
  <si>
    <t>K1GQ77_9FUSO</t>
  </si>
  <si>
    <t>Porphobilinogen deaminase (PBG) (EC 2.5.1.61) (Hydroxymethylbilane synthase) (HMBS) (Pre-uroporphyrinogen synthase)</t>
  </si>
  <si>
    <t>hemC FPOG_02104</t>
  </si>
  <si>
    <t>peptidyl-pyrromethane cofactor linkage [GO:0018160]; porphyrin-containing compound biosynthetic process [GO:0006779]</t>
  </si>
  <si>
    <t>hydroxymethylbilane synthase activity [GO:0004418]</t>
  </si>
  <si>
    <t>HVVIGSR</t>
  </si>
  <si>
    <t>A0A2D3NVH5</t>
  </si>
  <si>
    <t>A0A2D3NVH5_9FUSO</t>
  </si>
  <si>
    <t>Type II site-specific deoxyribonuclease</t>
  </si>
  <si>
    <t>CTM72_06505</t>
  </si>
  <si>
    <t>Fusobacterium pseudoperiodonticum</t>
  </si>
  <si>
    <t>CVLEAYTYLKVVDK</t>
  </si>
  <si>
    <t>A0A2G9EC16</t>
  </si>
  <si>
    <t>A0A2G9EC16_9FUSO</t>
  </si>
  <si>
    <t>CTM69_03040</t>
  </si>
  <si>
    <t>ILSEFDIVEEDEEHIEFQDR</t>
  </si>
  <si>
    <t>A0A2G9EFB1</t>
  </si>
  <si>
    <t>A0A2G9EFB1_9FUSO</t>
  </si>
  <si>
    <t>Autotransporter domain-containing protein</t>
  </si>
  <si>
    <t>CTM71_03560</t>
  </si>
  <si>
    <t>EKPTDVEIFAKVNPK</t>
  </si>
  <si>
    <t>R7J655</t>
  </si>
  <si>
    <t>R7J655_9FUSO</t>
  </si>
  <si>
    <t>Peptidase U32 family protein</t>
  </si>
  <si>
    <t>BN657_00118</t>
  </si>
  <si>
    <t>FAFNMCKSPEK</t>
  </si>
  <si>
    <t>R7JAG8</t>
  </si>
  <si>
    <t>R7JAG8_9FUSO</t>
  </si>
  <si>
    <t>Portal protein</t>
  </si>
  <si>
    <t>BN657_00278</t>
  </si>
  <si>
    <t>NWLIVVAARR</t>
  </si>
  <si>
    <t>R7JCF2</t>
  </si>
  <si>
    <t>R7JCF2_9FUSO</t>
  </si>
  <si>
    <t>N-acetyltransferase domain-containing protein</t>
  </si>
  <si>
    <t>BN657_02222</t>
  </si>
  <si>
    <t>LPQVIKK</t>
  </si>
  <si>
    <t>R7JEH9</t>
  </si>
  <si>
    <t>R7JEH9_9FUSO</t>
  </si>
  <si>
    <t>DNA primase (EC 2.7.7.101)</t>
  </si>
  <si>
    <t>dnaG BN657_00458</t>
  </si>
  <si>
    <t>DNA-directed RNA polymerase complex [GO:0000428]; primosome complex [GO:1990077]</t>
  </si>
  <si>
    <t>DNA binding [GO:0003677]; DNA primase activity [GO:0003896]; zinc ion binding [GO:0008270]</t>
  </si>
  <si>
    <t>DPDEFIR</t>
  </si>
  <si>
    <t>R5X291</t>
  </si>
  <si>
    <t>R5X291_9FUSO</t>
  </si>
  <si>
    <t>FnuDI restriction endonuclease</t>
  </si>
  <si>
    <t>BN748_00735</t>
  </si>
  <si>
    <t>Fusobacterium sp. CAG:649</t>
  </si>
  <si>
    <t>YLEIRNVK</t>
  </si>
  <si>
    <t>R7LTN5</t>
  </si>
  <si>
    <t>R7LTN5_9FUSO</t>
  </si>
  <si>
    <t>Proline rich protein</t>
  </si>
  <si>
    <t>BN791_01006</t>
  </si>
  <si>
    <t>RHGKMHR</t>
  </si>
  <si>
    <t>R7LUA2</t>
  </si>
  <si>
    <t>R7LUA2_9FUSO</t>
  </si>
  <si>
    <t>Glycosyl hydrolase family 8</t>
  </si>
  <si>
    <t>BN791_00490</t>
  </si>
  <si>
    <t>TLFYLAK</t>
  </si>
  <si>
    <t>R7LUK5</t>
  </si>
  <si>
    <t>R7LUK5_9FUSO</t>
  </si>
  <si>
    <t>PD-(D/E)XK nuclease superfamily protein</t>
  </si>
  <si>
    <t>BN791_01188</t>
  </si>
  <si>
    <t>VKSILLVR</t>
  </si>
  <si>
    <t>R7LY62</t>
  </si>
  <si>
    <t>R7LY62_9FUSO</t>
  </si>
  <si>
    <t>DUF4157 domain-containing protein</t>
  </si>
  <si>
    <t>BN791_01145</t>
  </si>
  <si>
    <t>CFRIFGK</t>
  </si>
  <si>
    <t>X8I4L1</t>
  </si>
  <si>
    <t>X8I4L1_9FUSO</t>
  </si>
  <si>
    <t>Type IV secretory system Conjugative DNA transfer</t>
  </si>
  <si>
    <t>HMPREF1498_0339</t>
  </si>
  <si>
    <t>Fusobacterium sp. CM1</t>
  </si>
  <si>
    <t>VKNRSYK</t>
  </si>
  <si>
    <t>A0A6N7V812</t>
  </si>
  <si>
    <t>A0A6N7V812_9FUSO</t>
  </si>
  <si>
    <t>Ribosome hibernation promoting factor (HPF)</t>
  </si>
  <si>
    <t>raiA hpf FYJ54_03065</t>
  </si>
  <si>
    <t>primary metabolic process [GO:0044238]; regulation of translation [GO:0006417]</t>
  </si>
  <si>
    <t>EPMIRKVK</t>
  </si>
  <si>
    <t>A0A6N7V9J7</t>
  </si>
  <si>
    <t>A0A6N7V9J7_9FUSO</t>
  </si>
  <si>
    <t>Flagella basal body P-ring formation protein FlgA</t>
  </si>
  <si>
    <t>FYJ54_05865</t>
  </si>
  <si>
    <t>KLKFYFPK</t>
  </si>
  <si>
    <t>A0A848C3Q9</t>
  </si>
  <si>
    <t>A0A848C3Q9_9FUSO</t>
  </si>
  <si>
    <t>HF862_03005</t>
  </si>
  <si>
    <t>Fusobacterium sp. FSA-380-WT-3A</t>
  </si>
  <si>
    <t>nucleobase-containing compound metabolic process [GO:0006139]</t>
  </si>
  <si>
    <t>ATP binding [GO:0005524]; DNA binding [GO:0003677]; DNA helicase activity [GO:0003678]; hydrolase activity, acting on acid anhydrides, in phosphorus-containing anhydrides [GO:0016818]</t>
  </si>
  <si>
    <t>NFINEHIELFQYGVKYFER</t>
  </si>
  <si>
    <t>A0A1E9IMX0</t>
  </si>
  <si>
    <t>A0A1E9IMX0_9FUSO</t>
  </si>
  <si>
    <t>Conjugal transfer protein</t>
  </si>
  <si>
    <t>HMPREF2747_14920</t>
  </si>
  <si>
    <t>Fusobacterium sp. HMSC073F01</t>
  </si>
  <si>
    <t>KHTAPEG</t>
  </si>
  <si>
    <t>A0A7G9GWW7</t>
  </si>
  <si>
    <t>A0A7G9GWW7_9FUSO</t>
  </si>
  <si>
    <t>Secreted protein</t>
  </si>
  <si>
    <t>H9Q81_00200</t>
  </si>
  <si>
    <t>LQEIPPK</t>
  </si>
  <si>
    <t>A0A7G9GYT7</t>
  </si>
  <si>
    <t>A0A7G9GYT7_9FUSO</t>
  </si>
  <si>
    <t>Polysaccharide deacetylase family protein</t>
  </si>
  <si>
    <t>H9Q81_03825</t>
  </si>
  <si>
    <t>hydrolase activity, acting on carbon-nitrogen (but not peptide) bonds [GO:0016810]</t>
  </si>
  <si>
    <t>LSAIPLDK</t>
  </si>
  <si>
    <t>A0A7G9GZB3</t>
  </si>
  <si>
    <t>A0A7G9GZB3_9FUSO</t>
  </si>
  <si>
    <t>BLUF domain-containing protein</t>
  </si>
  <si>
    <t>H9Q81_04870</t>
  </si>
  <si>
    <t>FFDSINFYYYTVQR</t>
  </si>
  <si>
    <t>X8HPZ6</t>
  </si>
  <si>
    <t>X8HPZ6_9FUSO</t>
  </si>
  <si>
    <t>ABC transporter, ATP-binding protein</t>
  </si>
  <si>
    <t>HMPREF1501_0275</t>
  </si>
  <si>
    <t>Fusobacterium sp. OBRC1</t>
  </si>
  <si>
    <t>LNLELPILE</t>
  </si>
  <si>
    <t>X8HYS8</t>
  </si>
  <si>
    <t>X8HYS8_9FUSO</t>
  </si>
  <si>
    <t>NlpC-P60 family hydrolase</t>
  </si>
  <si>
    <t>HMPREF1501_1700</t>
  </si>
  <si>
    <t>LVKNMGK</t>
  </si>
  <si>
    <t>X8I4J5</t>
  </si>
  <si>
    <t>X8I4J5_9FUSO</t>
  </si>
  <si>
    <t>Cell cycle protein, FtsW/RodA/SpoVE family</t>
  </si>
  <si>
    <t>HMPREF1501_2375</t>
  </si>
  <si>
    <t>cell division [GO:0051301]; regulation of cell shape [GO:0008360]</t>
  </si>
  <si>
    <t>FGSTIHK</t>
  </si>
  <si>
    <t>G6C0T5</t>
  </si>
  <si>
    <t>G6C0T5_9FUSO</t>
  </si>
  <si>
    <t>HMPREF9093_00161</t>
  </si>
  <si>
    <t>Fusobacterium sp. oral taxon 370 str. F0437</t>
  </si>
  <si>
    <t>YRQYYHYNFTNWLPFYWR</t>
  </si>
  <si>
    <t>A0A2P1S4X6</t>
  </si>
  <si>
    <t>A0A2P1S4X6_9FUSO</t>
  </si>
  <si>
    <t>Sensor domain-containing diguanylate cyclase</t>
  </si>
  <si>
    <t>C4N20_10380</t>
  </si>
  <si>
    <t>Fusobacterium ulcerans</t>
  </si>
  <si>
    <t>RIAEILINTFKEDVFR</t>
  </si>
  <si>
    <t>H1PQH9</t>
  </si>
  <si>
    <t>H1PQH9_9FUSO</t>
  </si>
  <si>
    <t>HMPREF0402_00672</t>
  </si>
  <si>
    <t>VLKLTGQGR</t>
  </si>
  <si>
    <t>H1PSI8</t>
  </si>
  <si>
    <t>H1PSI8_9FUSO</t>
  </si>
  <si>
    <t>Group-specific protein</t>
  </si>
  <si>
    <t>HMPREF0402_01381</t>
  </si>
  <si>
    <t>KLDEQDEEEK</t>
  </si>
  <si>
    <t>H1PSM9</t>
  </si>
  <si>
    <t>H1PSM9_9FUSO</t>
  </si>
  <si>
    <t>Nitroreductase</t>
  </si>
  <si>
    <t>HMPREF0402_01422</t>
  </si>
  <si>
    <t>TALVSPSGR</t>
  </si>
  <si>
    <t>H1PTK8</t>
  </si>
  <si>
    <t>H1PTK8_9FUSO</t>
  </si>
  <si>
    <t>Hydrolyase, tartrate beta subunit/fumarate domain-containing protein, Fe-S type</t>
  </si>
  <si>
    <t>HMPREF0402_01751</t>
  </si>
  <si>
    <t>hydro-lyase activity [GO:0016836]</t>
  </si>
  <si>
    <t>GARSKEVK</t>
  </si>
  <si>
    <t>J4K8X1</t>
  </si>
  <si>
    <t>J4K8X1_9FIRM</t>
  </si>
  <si>
    <t>Protein translocase subunit SecA (EC 7.4.2.8)</t>
  </si>
  <si>
    <t>secA HMPREF1142_2049</t>
  </si>
  <si>
    <t>Peptostreptococcaceae bacterium AS15</t>
  </si>
  <si>
    <t>intracellular protein transmembrane transport [GO:0065002]; protein import [GO:0017038]; protein targeting [GO:0006605]</t>
  </si>
  <si>
    <t>ATP binding [GO:0005524]; metal ion binding [GO:0046872]</t>
  </si>
  <si>
    <t>ADITYGTNNEFGFDYLRDNMVTYK</t>
  </si>
  <si>
    <t>J4K9M6</t>
  </si>
  <si>
    <t>J4K9M6_9FIRM</t>
  </si>
  <si>
    <t>NAD kinase (EC 2.7.1.23) (ATP-dependent NAD kinase)</t>
  </si>
  <si>
    <t>nadK HMPREF1142_1136</t>
  </si>
  <si>
    <t>NAD metabolic process [GO:0019674]; NADP biosynthetic process [GO:0006741]; phosphorylation [GO:0016310]</t>
  </si>
  <si>
    <t>ATP binding [GO:0005524]; metal ion binding [GO:0046872]; NAD binding [GO:0051287]; NAD+ kinase activity [GO:0003951]</t>
  </si>
  <si>
    <t>KPSKTIKK</t>
  </si>
  <si>
    <t>J4ULE4</t>
  </si>
  <si>
    <t>J4ULE4_9FIRM</t>
  </si>
  <si>
    <t>Copper amine oxidase N-terminal domain protein</t>
  </si>
  <si>
    <t>HMPREF1142_0917</t>
  </si>
  <si>
    <t>TSTVTLTSK</t>
  </si>
  <si>
    <t>J5GI08</t>
  </si>
  <si>
    <t>J5GI08_9FIRM</t>
  </si>
  <si>
    <t>Release factor glutamine methyltransferase (RF MTase) (EC 2.1.1.297) (N5-glutamine methyltransferase PrmC) (Protein-(glutamine-N5) MTase PrmC) (Protein-glutamine N-methyltransferase PrmC)</t>
  </si>
  <si>
    <t>prmC HMPREF1142_2272</t>
  </si>
  <si>
    <t>peptidyl-glutamine methylation [GO:0018364]</t>
  </si>
  <si>
    <t>nucleic acid binding [GO:0003676]; protein-(glutamine-N5) methyltransferase activity [GO:0102559]; protein-glutamine N-methyltransferase activity [GO:0036009]</t>
  </si>
  <si>
    <t>KNAENLGVADR</t>
  </si>
  <si>
    <t>J5H338</t>
  </si>
  <si>
    <t>J5H338_9FIRM</t>
  </si>
  <si>
    <t>Ion transporter</t>
  </si>
  <si>
    <t>HMPREF1142_0558</t>
  </si>
  <si>
    <t>IIALILY</t>
  </si>
  <si>
    <t>U2JXJ7</t>
  </si>
  <si>
    <t>U2JXJ7_9FIRM</t>
  </si>
  <si>
    <t>FHA domain protein</t>
  </si>
  <si>
    <t>HMPREF1987_00337</t>
  </si>
  <si>
    <t>Peptostreptococcaceae bacterium oral taxon 113 str. W5053</t>
  </si>
  <si>
    <t>FIIEDLNSANGTYLNGYR</t>
  </si>
  <si>
    <t>U2KUB5</t>
  </si>
  <si>
    <t>U2KUB5_9FIRM</t>
  </si>
  <si>
    <t>Efflux ABC transporter, permease protein</t>
  </si>
  <si>
    <t>HMPREF1987_01847</t>
  </si>
  <si>
    <t>DDKEGIWIDEDYAK</t>
  </si>
  <si>
    <t>U2L594</t>
  </si>
  <si>
    <t>U2L594_9FIRM</t>
  </si>
  <si>
    <t>HMPREF1987_00487</t>
  </si>
  <si>
    <t>TFFVKQGR</t>
  </si>
  <si>
    <t>A0A2P1G415</t>
  </si>
  <si>
    <t>A0A2P1G415_9FIRM</t>
  </si>
  <si>
    <t>50S ribosomal protein L15</t>
  </si>
  <si>
    <t>rplO C3V37_03940</t>
  </si>
  <si>
    <t>Peptostreptococcaceae bacterium oral taxon 929</t>
  </si>
  <si>
    <t>large ribosomal subunit [GO:0015934]</t>
  </si>
  <si>
    <t>GFTNIFRK</t>
  </si>
  <si>
    <t>A0A1I1WZI4</t>
  </si>
  <si>
    <t>A0A1I1WZI4_9FIRM</t>
  </si>
  <si>
    <t>Phosphomethylpyrimidine synthase (EC 4.1.99.17) (Hydroxymethylpyrimidine phosphate synthase) (HMP-P synthase) (HMP-phosphate synthase) (HMPP synthase) (Thiamine biosynthesis protein ThiC)</t>
  </si>
  <si>
    <t>thiC SAMN02910327_00037</t>
  </si>
  <si>
    <t>Peptostreptococcaceae bacterium pGA-8</t>
  </si>
  <si>
    <t>thiamine biosynthetic process [GO:0009228]; thiamine diphosphate biosynthetic process [GO:0009229]</t>
  </si>
  <si>
    <t>4 iron, 4 sulfur cluster binding [GO:0051539]; carbon-carbon lyase activity [GO:0016830]; zinc ion binding [GO:0008270]</t>
  </si>
  <si>
    <t>NSRMPEEDHSDTCSMCGKFCAVR</t>
  </si>
  <si>
    <t>A0A135YNE8</t>
  </si>
  <si>
    <t>A0A135YNE8_9FIRM</t>
  </si>
  <si>
    <t>HMPREF3195_01623</t>
  </si>
  <si>
    <t>Peptostreptococcus anaerobius</t>
  </si>
  <si>
    <t>MRFILIYPK</t>
  </si>
  <si>
    <t>A0A135YXD7</t>
  </si>
  <si>
    <t>A0A135YXD7_9FIRM</t>
  </si>
  <si>
    <t>Ribonuclease Z (RNase Z) (EC 3.1.26.11) (tRNA 3 endonuclease) (tRNase Z)</t>
  </si>
  <si>
    <t>rnz HMPREF3195_00387</t>
  </si>
  <si>
    <t>3'-tRNA processing endoribonuclease activity [GO:0042781]; zinc ion binding [GO:0008270]</t>
  </si>
  <si>
    <t>ILIDCGEGTQIAMKR</t>
  </si>
  <si>
    <t>A0A135YXZ1</t>
  </si>
  <si>
    <t>A0A135YXZ1_9FIRM</t>
  </si>
  <si>
    <t>aRib domain-containing protein</t>
  </si>
  <si>
    <t>HMPREF3195_00324</t>
  </si>
  <si>
    <t>EIGKLKPEETVKK</t>
  </si>
  <si>
    <t>R5J715</t>
  </si>
  <si>
    <t>R5J715_9FIRM</t>
  </si>
  <si>
    <t>DUF2922 domain-containing protein</t>
  </si>
  <si>
    <t>BN738_00030</t>
  </si>
  <si>
    <t>Peptostreptococcus anaerobius CAG:621</t>
  </si>
  <si>
    <t>EKYLVFYFKNEDK</t>
  </si>
  <si>
    <t>R5JJD2</t>
  </si>
  <si>
    <t>R5JJD2_9FIRM</t>
  </si>
  <si>
    <t>Precorrin-3B C(17)-methyltransferase</t>
  </si>
  <si>
    <t>BN738_00776</t>
  </si>
  <si>
    <t>cobalamin biosynthetic process [GO:0009236]; methylation [GO:0032259]</t>
  </si>
  <si>
    <t>SKGRPDHLRR</t>
  </si>
  <si>
    <t>R5JN69</t>
  </si>
  <si>
    <t>R5JN69_9FIRM</t>
  </si>
  <si>
    <t>Peptidase_S8 domain-containing protein</t>
  </si>
  <si>
    <t>BN738_01338</t>
  </si>
  <si>
    <t>serine-type endopeptidase activity [GO:0004252]</t>
  </si>
  <si>
    <t>LLVAIIDTGVDFFDEEVK</t>
  </si>
  <si>
    <t>A0A6N7XFR5</t>
  </si>
  <si>
    <t>A0A6N7XFR5_9FIRM</t>
  </si>
  <si>
    <t>Fibronectin type III domain-containing protein</t>
  </si>
  <si>
    <t>FYJ71_03550</t>
  </si>
  <si>
    <t>Peptostreptococcus porci</t>
  </si>
  <si>
    <t>KPDLKFVILDK</t>
  </si>
  <si>
    <t>A0A6N7XHX2</t>
  </si>
  <si>
    <t>A0A6N7XHX2_9FIRM</t>
  </si>
  <si>
    <t>Glycosyl transferase</t>
  </si>
  <si>
    <t>FYJ71_08280</t>
  </si>
  <si>
    <t>AIPESILSNR</t>
  </si>
  <si>
    <t>A0A1H8FNS4</t>
  </si>
  <si>
    <t>A0A1H8FNS4_9FIRM</t>
  </si>
  <si>
    <t>Penicillin-binding protein 2</t>
  </si>
  <si>
    <t>SAMN05216454_102190</t>
  </si>
  <si>
    <t>Peptostreptococcus russellii</t>
  </si>
  <si>
    <t>penicillin binding [GO:0008658]</t>
  </si>
  <si>
    <t>NDVLSISDRNLDPVK</t>
  </si>
  <si>
    <t>A0A1H8GKM8</t>
  </si>
  <si>
    <t>A0A1H8GKM8_9FIRM</t>
  </si>
  <si>
    <t>MarR family transcriptional regulator, 2-MHQ and catechol-resistance regulon repressor</t>
  </si>
  <si>
    <t>SAMN05216454_10418</t>
  </si>
  <si>
    <t>MKILIGLHR</t>
  </si>
  <si>
    <t>A0A1H8JMK5</t>
  </si>
  <si>
    <t>A0A1H8JMK5_9FIRM</t>
  </si>
  <si>
    <t>Cysteine protease, C1A family</t>
  </si>
  <si>
    <t>SAMN05216454_1157</t>
  </si>
  <si>
    <t>cysteine-type peptidase activity [GO:0008234]</t>
  </si>
  <si>
    <t>TTGLPEK</t>
  </si>
  <si>
    <t>A0A2P7PZX4</t>
  </si>
  <si>
    <t>A0A2P7PZX4_9FIRM</t>
  </si>
  <si>
    <t>UF10_06165</t>
  </si>
  <si>
    <t>NETTITKLNPDSLEKEDEVYLHPEISGK</t>
  </si>
  <si>
    <t>A0A2P7Q1X0</t>
  </si>
  <si>
    <t>A0A2P7Q1X0_9FIRM</t>
  </si>
  <si>
    <t>Ribosomal RNA small subunit methyltransferase E (EC 2.1.1.193)</t>
  </si>
  <si>
    <t>UF10_04980</t>
  </si>
  <si>
    <t>methylation [GO:0032259]; rRNA processing [GO:0006364]</t>
  </si>
  <si>
    <t>VNRESRIK</t>
  </si>
  <si>
    <t>A0A095Z9R0</t>
  </si>
  <si>
    <t>A0A095Z9R0_9FIRM</t>
  </si>
  <si>
    <t>16S rRNA (cytosine(967)-C(5))-methyltransferase (EC 2.1.1.176) (16S rRNA m5C967 methyltransferase) (rRNA (cytosine-C(5)-)-methyltransferase RsmB)</t>
  </si>
  <si>
    <t>HMPREF1639_00520</t>
  </si>
  <si>
    <t>Peptostreptococcus sp. MV1</t>
  </si>
  <si>
    <t>RNA binding [GO:0003723]; rRNA methyltransferase activity [GO:0008649]</t>
  </si>
  <si>
    <t>IKLMKAYANR</t>
  </si>
  <si>
    <t>E0E3I8</t>
  </si>
  <si>
    <t>E0E3I8_9FIRM</t>
  </si>
  <si>
    <t>Iron-sulfur cluster carrier protein</t>
  </si>
  <si>
    <t>HMPREF0634_0482</t>
  </si>
  <si>
    <t>Peptostreptococcus stomatis DSM 17678</t>
  </si>
  <si>
    <t>iron-sulfur cluster assembly [GO:0016226]</t>
  </si>
  <si>
    <t>ATP binding [GO:0005524]; ATP hydrolysis activity [GO:0016887]; ATP-dependent FeS chaperone activity [GO:0140663]; iron-sulfur cluster binding [GO:0051536]; metal ion binding [GO:0046872]</t>
  </si>
  <si>
    <t>NAGNKNK</t>
  </si>
  <si>
    <t>E0E4G7</t>
  </si>
  <si>
    <t>E0E4G7_9FIRM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coaBC HMPREF0634_1344</t>
  </si>
  <si>
    <t>coenzyme A biosynthetic process [GO:0015937]; pantothenate catabolic process [GO:0015941]</t>
  </si>
  <si>
    <t>FMN binding [GO:0010181]; metal ion binding [GO:0046872]; phosphopantothenate--cysteine ligase activity [GO:0004632]; phosphopantothenoylcysteine decarboxylase activity [GO:0004633]</t>
  </si>
  <si>
    <t>TDLDVPK</t>
  </si>
  <si>
    <t>E0E4S4</t>
  </si>
  <si>
    <t>E0E4S4_9FIRM</t>
  </si>
  <si>
    <t>YhgE/Pip domain protein</t>
  </si>
  <si>
    <t>HMPREF0634_0057</t>
  </si>
  <si>
    <t>SLASSKASLDAIK</t>
  </si>
  <si>
    <t>I4Z7A8</t>
  </si>
  <si>
    <t>I4Z7A8_9BACT</t>
  </si>
  <si>
    <t>Parvulin-like peptidyl-prolyl isomerase</t>
  </si>
  <si>
    <t>PrebiDRAFT_0328</t>
  </si>
  <si>
    <t>Prevotella bivia DSM 20514</t>
  </si>
  <si>
    <t>peptidyl-prolyl cis-trans isomerase activity [GO:0003755]</t>
  </si>
  <si>
    <t>YKVVVNKK</t>
  </si>
  <si>
    <t>D8DUH4</t>
  </si>
  <si>
    <t>D8DUH4_PREBR</t>
  </si>
  <si>
    <t>RagB/SusD domain protein (Starch-binding associating with outer membrane)</t>
  </si>
  <si>
    <t>PBR_0454 SAMN05444375_11238</t>
  </si>
  <si>
    <t>Prevotella bryantii B14</t>
  </si>
  <si>
    <t>LSAPVFNK</t>
  </si>
  <si>
    <t>A0A3E5DGT1</t>
  </si>
  <si>
    <t>A0A3E5DGT1_9BACT</t>
  </si>
  <si>
    <t>DUF3108 domain-containing protein</t>
  </si>
  <si>
    <t>DXB41_16955</t>
  </si>
  <si>
    <t>Prevotella copri</t>
  </si>
  <si>
    <t>INKAELMPK</t>
  </si>
  <si>
    <t>A0A5P0X121</t>
  </si>
  <si>
    <t>A0A5P0X121_9BACT</t>
  </si>
  <si>
    <t>Terminase_6 domain-containing protein</t>
  </si>
  <si>
    <t>F7D50_10520 F7D91_07045 F7D92_07420 F7D94_02915</t>
  </si>
  <si>
    <t>FFATLNPK</t>
  </si>
  <si>
    <t>A0A6A7WC51</t>
  </si>
  <si>
    <t>A0A6A7WC51_9BACT</t>
  </si>
  <si>
    <t>Type IX secretion system sortase PorU</t>
  </si>
  <si>
    <t>porU F7D20_08875</t>
  </si>
  <si>
    <t>NSVLRQRK</t>
  </si>
  <si>
    <t>A0A6G1TXV3</t>
  </si>
  <si>
    <t>A0A6G1TXV3_9BACT</t>
  </si>
  <si>
    <t>TolC family protein</t>
  </si>
  <si>
    <t>F7D73_01995</t>
  </si>
  <si>
    <t>efflux transmembrane transporter activity [GO:0015562]</t>
  </si>
  <si>
    <t>MLAKMQR</t>
  </si>
  <si>
    <t>A0A7K0AXN7</t>
  </si>
  <si>
    <t>A0A7K0AXN7_9BACT</t>
  </si>
  <si>
    <t>F7D31_08995</t>
  </si>
  <si>
    <t>RNIGVLENR</t>
  </si>
  <si>
    <t>F0H932</t>
  </si>
  <si>
    <t>F0H932_9BACT</t>
  </si>
  <si>
    <t>Peptidase, S41 family (EC 3.4.21.-)</t>
  </si>
  <si>
    <t>HMPREF9303_2684</t>
  </si>
  <si>
    <t>Prevotella denticola CRIS 18C-A</t>
  </si>
  <si>
    <t>serine-type peptidase activity [GO:0008236]</t>
  </si>
  <si>
    <t>GVKGVLPFVVTR</t>
  </si>
  <si>
    <t>A0A2D3LAF9</t>
  </si>
  <si>
    <t>A0A2D3LAF9_PREIN</t>
  </si>
  <si>
    <t>CTM62_12430</t>
  </si>
  <si>
    <t>Prevotella intermedia</t>
  </si>
  <si>
    <t>YANNIAKK</t>
  </si>
  <si>
    <t>A0A2G8I813</t>
  </si>
  <si>
    <t>A0A2G8I813_PREIN</t>
  </si>
  <si>
    <t>AIPR protein</t>
  </si>
  <si>
    <t>CTI18_12125</t>
  </si>
  <si>
    <t>KLDTWKK</t>
  </si>
  <si>
    <t>A0A2M8TML2</t>
  </si>
  <si>
    <t>A0A2M8TML2_PREIN</t>
  </si>
  <si>
    <t>Membrane-bound O-acyltransferase family protein</t>
  </si>
  <si>
    <t>CTM59_03470</t>
  </si>
  <si>
    <t>alginic acid biosynthetic process [GO:0042121]</t>
  </si>
  <si>
    <t>LRHGKPR</t>
  </si>
  <si>
    <t>A0A250KFK0</t>
  </si>
  <si>
    <t>A0A250KFK0_9BACT</t>
  </si>
  <si>
    <t>Type IV secretion protein Rhs</t>
  </si>
  <si>
    <t>PMEL1_00340</t>
  </si>
  <si>
    <t>Prevotella melaninogenica</t>
  </si>
  <si>
    <t>IIITKDK</t>
  </si>
  <si>
    <t>A0A096AB46</t>
  </si>
  <si>
    <t>A0A096AB46_9BACT</t>
  </si>
  <si>
    <t>HMPREF0661_11555</t>
  </si>
  <si>
    <t>Prevotella melaninogenica DNF00666</t>
  </si>
  <si>
    <t>LRAEFFR</t>
  </si>
  <si>
    <t>H1Q313</t>
  </si>
  <si>
    <t>H1Q313_9BACT</t>
  </si>
  <si>
    <t>DUF2179 domain-containing protein</t>
  </si>
  <si>
    <t>HMPREF9140_01301</t>
  </si>
  <si>
    <t>Prevotella micans F0438</t>
  </si>
  <si>
    <t>GFDKLKVK</t>
  </si>
  <si>
    <t>F8N697</t>
  </si>
  <si>
    <t>F8N697_9BACT</t>
  </si>
  <si>
    <t>Ribonuclease R (RNase R) (EC 3.1.13.1)</t>
  </si>
  <si>
    <t>rnr Premu_0710</t>
  </si>
  <si>
    <t>Prevotella multisaccharivorax DSM 17128</t>
  </si>
  <si>
    <t>exoribonuclease II activity [GO:0008859]; RNA binding [GO:0003723]</t>
  </si>
  <si>
    <t>MGKKDHQTK</t>
  </si>
  <si>
    <t>L9PRX8</t>
  </si>
  <si>
    <t>L9PRX8_9BACT</t>
  </si>
  <si>
    <t>DNA alkylation repair protein</t>
  </si>
  <si>
    <t>HMPREF0662_02402</t>
  </si>
  <si>
    <t>Prevotella nigrescens F0103</t>
  </si>
  <si>
    <t>ILFTYKLATK</t>
  </si>
  <si>
    <t>V8BP71</t>
  </si>
  <si>
    <t>V8BP71_9BACT</t>
  </si>
  <si>
    <t>HTH_17 domain-containing protein</t>
  </si>
  <si>
    <t>HMPREF1199_02232</t>
  </si>
  <si>
    <t>Prevotella oralis CC98A</t>
  </si>
  <si>
    <t>GQTPVAPPK</t>
  </si>
  <si>
    <t>V8C221</t>
  </si>
  <si>
    <t>V8C221_9BACT</t>
  </si>
  <si>
    <t>DUF935 family protein</t>
  </si>
  <si>
    <t>HMPREF1199_00502</t>
  </si>
  <si>
    <t>GFVKARTFK</t>
  </si>
  <si>
    <t>A0A379GA50</t>
  </si>
  <si>
    <t>A0A379GA50_9BACT</t>
  </si>
  <si>
    <t>NCTC13043_02272</t>
  </si>
  <si>
    <t>Prevotella pallens</t>
  </si>
  <si>
    <t>QLVVICKILR</t>
  </si>
  <si>
    <t>U2KTU7</t>
  </si>
  <si>
    <t>U2KTU7_9BACT</t>
  </si>
  <si>
    <t>Type I phosphodiesterase/nucleotide pyrophosphatase</t>
  </si>
  <si>
    <t>HMPREF9145_0178</t>
  </si>
  <si>
    <t>Prevotella salivae F0493</t>
  </si>
  <si>
    <t>sulfuric ester hydrolase activity [GO:0008484]</t>
  </si>
  <si>
    <t>ILIIIFVKMNVELKK</t>
  </si>
  <si>
    <t>A0A318HYE5</t>
  </si>
  <si>
    <t>A0A318HYE5_9BACT</t>
  </si>
  <si>
    <t>EJ73_01344</t>
  </si>
  <si>
    <t>Prevotella shahii DSM 15611 = JCM 12083</t>
  </si>
  <si>
    <t>KTLLANGR</t>
  </si>
  <si>
    <t>A0A660PCW0</t>
  </si>
  <si>
    <t>A0A660PCW0_9BACT</t>
  </si>
  <si>
    <t>DUF4843 domain-containing protein</t>
  </si>
  <si>
    <t>D8H98_00605</t>
  </si>
  <si>
    <t>Prevotella sp</t>
  </si>
  <si>
    <t>QKLLVKVTK</t>
  </si>
  <si>
    <t>A0A3R6HGR4</t>
  </si>
  <si>
    <t>A0A3R6HGR4_9BACT</t>
  </si>
  <si>
    <t>DUF3987 domain-containing protein</t>
  </si>
  <si>
    <t>DW657_09935</t>
  </si>
  <si>
    <t>Prevotella sp. AM23-5</t>
  </si>
  <si>
    <t>hydrolase activity, acting on acid anhydrides [GO:0016817]</t>
  </si>
  <si>
    <t>VYDIHLILKK</t>
  </si>
  <si>
    <t>A0A3R6JWS0</t>
  </si>
  <si>
    <t>A0A3R6JWS0_9BACT</t>
  </si>
  <si>
    <t>Phage portal protein</t>
  </si>
  <si>
    <t>DW657_03950</t>
  </si>
  <si>
    <t>AVKSGKVK</t>
  </si>
  <si>
    <t>A0A1H0D2M4</t>
  </si>
  <si>
    <t>A0A1H0D2M4_9BACT</t>
  </si>
  <si>
    <t>Beta-xylanase (EC 3.2.1.8)</t>
  </si>
  <si>
    <t>SAMN04487900_101237</t>
  </si>
  <si>
    <t>Prevotella sp. BP1-145</t>
  </si>
  <si>
    <t>endo-1,4-beta-xylanase activity [GO:0031176]</t>
  </si>
  <si>
    <t>PVINEIIKLYK</t>
  </si>
  <si>
    <t>R5PEH2</t>
  </si>
  <si>
    <t>R5PEH2_9BACT</t>
  </si>
  <si>
    <t>BN679_01811</t>
  </si>
  <si>
    <t>Prevotella sp. CAG:487</t>
  </si>
  <si>
    <t>SAVPSIT</t>
  </si>
  <si>
    <t>R5GDP2</t>
  </si>
  <si>
    <t>R5GDP2_9BACT</t>
  </si>
  <si>
    <t>Phosphate transporter</t>
  </si>
  <si>
    <t>BN773_01439</t>
  </si>
  <si>
    <t>Prevotella sp. CAG:755</t>
  </si>
  <si>
    <t>phosphate ion transport [GO:0006817]</t>
  </si>
  <si>
    <t>inorganic phosphate transmembrane transporter activity [GO:0005315]</t>
  </si>
  <si>
    <t>QAQAIIR</t>
  </si>
  <si>
    <t>R5GH48</t>
  </si>
  <si>
    <t>R5GH48_9BACT</t>
  </si>
  <si>
    <t>Zinc ribbon domain protein</t>
  </si>
  <si>
    <t>BN773_00586</t>
  </si>
  <si>
    <t>PVVETKPKR</t>
  </si>
  <si>
    <t>R7LD12</t>
  </si>
  <si>
    <t>R7LD12_9BACT</t>
  </si>
  <si>
    <t>D-alanyl-D-alanine carboxypeptidase/D-alanyl-D-alanine-endopeptidase</t>
  </si>
  <si>
    <t>BN805_00046</t>
  </si>
  <si>
    <t>Prevotella sp. CAG:891</t>
  </si>
  <si>
    <t>serine-type carboxypeptidase activity [GO:0004185]</t>
  </si>
  <si>
    <t>LEKVPADVVCVCRR</t>
  </si>
  <si>
    <t>R7LEW7</t>
  </si>
  <si>
    <t>R7LEW7_9BACT</t>
  </si>
  <si>
    <t>Serine protease</t>
  </si>
  <si>
    <t>BN805_01836</t>
  </si>
  <si>
    <t>lipid catabolic process [GO:0016042]; proteolysis [GO:0006508]</t>
  </si>
  <si>
    <t>ILVIRPIK</t>
  </si>
  <si>
    <t>R7LFR4</t>
  </si>
  <si>
    <t>R7LFR4_9BACT</t>
  </si>
  <si>
    <t>DUF4091 domain-containing protein</t>
  </si>
  <si>
    <t>BN805_00274</t>
  </si>
  <si>
    <t>DGSWAYDYSVFDK</t>
  </si>
  <si>
    <t>A0A1F0M8M9</t>
  </si>
  <si>
    <t>A0A1F0M8M9_9BACT</t>
  </si>
  <si>
    <t>NAGPA domain-containing protein</t>
  </si>
  <si>
    <t>HMPREF2992_12350</t>
  </si>
  <si>
    <t>Prevotella sp. HMSC069G02</t>
  </si>
  <si>
    <t>SQITIGGTVTQLDNINNTR</t>
  </si>
  <si>
    <t>A0A2L2WIM4</t>
  </si>
  <si>
    <t>A0A2L2WIM4_9BACT</t>
  </si>
  <si>
    <t>T9SS type A sorting domain-containing protein</t>
  </si>
  <si>
    <t>PvtlMGM1_0185</t>
  </si>
  <si>
    <t>Prevotella sp. MGM1</t>
  </si>
  <si>
    <t>YAEKILLK</t>
  </si>
  <si>
    <t>A0A2T4TSL2</t>
  </si>
  <si>
    <t>A0A2T4TSL2_9BACT</t>
  </si>
  <si>
    <t>Peptidase M24</t>
  </si>
  <si>
    <t>C7120_05985</t>
  </si>
  <si>
    <t>Prevotella sp. oral taxon 376</t>
  </si>
  <si>
    <t>cellular anatomical entity [GO:0110165]</t>
  </si>
  <si>
    <t>metalloaminopeptidase activity [GO:0070006]</t>
  </si>
  <si>
    <t>FVPARTR</t>
  </si>
  <si>
    <t>A0A1I5IJA4</t>
  </si>
  <si>
    <t>A0A1I5IJA4_9BACT</t>
  </si>
  <si>
    <t>Carbohydrate-binding domain-containing protein</t>
  </si>
  <si>
    <t>SAMN04487852_103175</t>
  </si>
  <si>
    <t>Prevotella sp. tf2-5</t>
  </si>
  <si>
    <t>TFTVAIDK</t>
  </si>
  <si>
    <t>A0A352IC76</t>
  </si>
  <si>
    <t>A0A352IC76_9BACT</t>
  </si>
  <si>
    <t>Alpha-2-macroglobulin</t>
  </si>
  <si>
    <t>DC006_05250</t>
  </si>
  <si>
    <t>Prevotellaceae bacterium</t>
  </si>
  <si>
    <t>RALPPYR</t>
  </si>
  <si>
    <t>A0A416ZA50</t>
  </si>
  <si>
    <t>A0A416ZA50_9FIRM</t>
  </si>
  <si>
    <t>DWV52_08335</t>
  </si>
  <si>
    <t>Ruminococcaceae bacterium AF10-16</t>
  </si>
  <si>
    <t>KVPVPLFWR</t>
  </si>
  <si>
    <t>A0A416ZAL6</t>
  </si>
  <si>
    <t>A0A416ZAL6_9FIRM</t>
  </si>
  <si>
    <t>DNA ligase (EC 6.5.1.2) (Polydeoxyribonucleotide synthase [NAD(+)])</t>
  </si>
  <si>
    <t>ligA DWV52_06860</t>
  </si>
  <si>
    <t>DNA repair [GO:0006281]; DNA replication [GO:0006260]</t>
  </si>
  <si>
    <t>DNA ligase (NAD+) activity [GO:0003911]; metal ion binding [GO:0046872]</t>
  </si>
  <si>
    <t>ERNVTFNAFTLVHTDEVIR</t>
  </si>
  <si>
    <t>A0A416ZCZ0</t>
  </si>
  <si>
    <t>A0A416ZCZ0_9FIRM</t>
  </si>
  <si>
    <t>Nucleotidyltransferase domain-containing protein</t>
  </si>
  <si>
    <t>DWV52_02625</t>
  </si>
  <si>
    <t>ARGDFRR</t>
  </si>
  <si>
    <t>A0A417HB55</t>
  </si>
  <si>
    <t>A0A417HB55_9FIRM</t>
  </si>
  <si>
    <t>GHKL domain-containing protein</t>
  </si>
  <si>
    <t>DW741_13380</t>
  </si>
  <si>
    <t>Ruminococcaceae bacterium AM28-23LB</t>
  </si>
  <si>
    <t>RLADHSIKLK</t>
  </si>
  <si>
    <t>A0A417HFD9</t>
  </si>
  <si>
    <t>A0A417HFD9_9FIRM</t>
  </si>
  <si>
    <t>ComEC family competence protein</t>
  </si>
  <si>
    <t>DW741_10285</t>
  </si>
  <si>
    <t>WAGVQRVIAPK</t>
  </si>
  <si>
    <t>A0A417HH77</t>
  </si>
  <si>
    <t>A0A417HH77_9FIRM</t>
  </si>
  <si>
    <t>DW741_09350</t>
  </si>
  <si>
    <t>IVLGFEKQLTDKEIDLTLDIPDK</t>
  </si>
  <si>
    <t>A0A417HLQ6</t>
  </si>
  <si>
    <t>A0A417HLQ6_9FIRM</t>
  </si>
  <si>
    <t>DUF5050 domain-containing protein</t>
  </si>
  <si>
    <t>DW741_05490</t>
  </si>
  <si>
    <t>EVTPEDTEILR</t>
  </si>
  <si>
    <t>A0A417HM03</t>
  </si>
  <si>
    <t>A0A417HM03_9FIRM</t>
  </si>
  <si>
    <t>Biotin transporter</t>
  </si>
  <si>
    <t>DW741_04790</t>
  </si>
  <si>
    <t>biotin transmembrane transporter activity [GO:0015225]</t>
  </si>
  <si>
    <t>MKKPLALGKF</t>
  </si>
  <si>
    <t>A0A417HPD1</t>
  </si>
  <si>
    <t>A0A417HPD1_9FIRM</t>
  </si>
  <si>
    <t>DUF932 domain-containing protein</t>
  </si>
  <si>
    <t>DW741_02400</t>
  </si>
  <si>
    <t>TLDGTVR</t>
  </si>
  <si>
    <t>A0A417HQ48</t>
  </si>
  <si>
    <t>A0A417HQ48_9FIRM</t>
  </si>
  <si>
    <t>DNA sulfur modification protein DndB</t>
  </si>
  <si>
    <t>dndB DW741_01325</t>
  </si>
  <si>
    <t>QNSLSSLSITIK</t>
  </si>
  <si>
    <t>A0A6S6XB15</t>
  </si>
  <si>
    <t>A0A6S6XB15_9FIRM</t>
  </si>
  <si>
    <t>rsmE CLOSBL4_0491</t>
  </si>
  <si>
    <t>Ruminococcaceae bacterium BL-4</t>
  </si>
  <si>
    <t>KTARWQK</t>
  </si>
  <si>
    <t>A0A6S6XFF5</t>
  </si>
  <si>
    <t>A0A6S6XFF5_9FIRM</t>
  </si>
  <si>
    <t>tilS CLOSBL4_1076</t>
  </si>
  <si>
    <t>EGLEACGRYVR</t>
  </si>
  <si>
    <t>A0A6S6XFY9</t>
  </si>
  <si>
    <t>A0A6S6XFY9_9FIRM</t>
  </si>
  <si>
    <t>NAD(P)H nitroreductase</t>
  </si>
  <si>
    <t>CLOSBL4_1623</t>
  </si>
  <si>
    <t>ELLNIPKGQKLR</t>
  </si>
  <si>
    <t>A0A6S6XG45</t>
  </si>
  <si>
    <t>A0A6S6XG45_9FIRM</t>
  </si>
  <si>
    <t>Dihydrodipicolinate synthase (EC 4.3.3.7)</t>
  </si>
  <si>
    <t>CLOSBL4_0459</t>
  </si>
  <si>
    <t>4-hydroxy-tetrahydrodipicolinate synthase activity [GO:0008840]</t>
  </si>
  <si>
    <t>EALKQRGIFTSALMR</t>
  </si>
  <si>
    <t>A0A6S6YB18</t>
  </si>
  <si>
    <t>A0A6S6YB18_9FIRM</t>
  </si>
  <si>
    <t>Immunoglobulin</t>
  </si>
  <si>
    <t>CLOSBL4_1781</t>
  </si>
  <si>
    <t>SIRSENK</t>
  </si>
  <si>
    <t>A0A6S6YCW6</t>
  </si>
  <si>
    <t>A0A6S6YCW6_9FIRM</t>
  </si>
  <si>
    <t>Putative Ferredoxin hydrogenase</t>
  </si>
  <si>
    <t>CLOSBL4_2149</t>
  </si>
  <si>
    <t>QAIRIRNGR</t>
  </si>
  <si>
    <t>A0A6S6YDR5</t>
  </si>
  <si>
    <t>A0A6S6YDR5_9FIRM</t>
  </si>
  <si>
    <t>RNA-binding protein</t>
  </si>
  <si>
    <t>CLOSBL4_2318</t>
  </si>
  <si>
    <t>INHPRER</t>
  </si>
  <si>
    <t>A0A6S6XF80</t>
  </si>
  <si>
    <t>A0A6S6XF80_9FIRM</t>
  </si>
  <si>
    <t>CLOSBL6_1328</t>
  </si>
  <si>
    <t>Ruminococcaceae bacterium BL-6</t>
  </si>
  <si>
    <t>CPVVLQR</t>
  </si>
  <si>
    <t>A0A6S6XFZ1</t>
  </si>
  <si>
    <t>A0A6S6XFZ1_9FIRM</t>
  </si>
  <si>
    <t>Glycosidase</t>
  </si>
  <si>
    <t>CLOSBL6_0679</t>
  </si>
  <si>
    <t>metabolic process [GO:0008152]</t>
  </si>
  <si>
    <t>glycosyltransferase activity [GO:0016757]; hydrolase activity, acting on glycosyl bonds [GO:0016798]</t>
  </si>
  <si>
    <t>GFSHLTK</t>
  </si>
  <si>
    <t>A0A6S6XI12</t>
  </si>
  <si>
    <t>A0A6S6XI12_9FIRM</t>
  </si>
  <si>
    <t>Formate--tetrahydrofolate ligase (EC 6.3.4.3) (Formyltetrahydrofolate synthetase) (FHS) (FTHFS)</t>
  </si>
  <si>
    <t>fhs CLOSBL6_1237</t>
  </si>
  <si>
    <t>tetrahydrofolate interconversion [GO:0035999]</t>
  </si>
  <si>
    <t>ATP binding [GO:0005524]; formate-tetrahydrofolate ligase activity [GO:0004329]</t>
  </si>
  <si>
    <t>EKDIREIAETAGVDEK</t>
  </si>
  <si>
    <t>A0A6S6XI30</t>
  </si>
  <si>
    <t>A0A6S6XI30_9FIRM</t>
  </si>
  <si>
    <t>Phosphatidylglycerol lysyltransferase (EC 2.3.2.3) (Lysylphosphatidylglycerol synthase)</t>
  </si>
  <si>
    <t>mprF CLOSBL6_0528</t>
  </si>
  <si>
    <t>lipid metabolic process [GO:0006629]; response to antibiotic [GO:0046677]</t>
  </si>
  <si>
    <t>lysyltransferase activity [GO:0050071]</t>
  </si>
  <si>
    <t>HPRRLYR</t>
  </si>
  <si>
    <t>A0A6S6XIS9</t>
  </si>
  <si>
    <t>A0A6S6XIS9_9FIRM</t>
  </si>
  <si>
    <t>16S rRNA (Guanine(966)-N(2))-methyltransferase RsmD</t>
  </si>
  <si>
    <t>rsmD CLOSBL6_2106</t>
  </si>
  <si>
    <t>rRNA methylation [GO:0031167]</t>
  </si>
  <si>
    <t>methyltransferase activity [GO:0008168]; nucleic acid binding [GO:0003676]</t>
  </si>
  <si>
    <t>IITGTARGRK</t>
  </si>
  <si>
    <t>A0A6S6XK62</t>
  </si>
  <si>
    <t>A0A6S6XK62_9FIRM</t>
  </si>
  <si>
    <t>Phosphoenolpyruvate-protein phosphotransferase (EC 2.7.3.9) (Phosphotransferase system, enzyme I)</t>
  </si>
  <si>
    <t>ptsI CLOSBL6_2495</t>
  </si>
  <si>
    <t>kinase activity [GO:0016301]; metal ion binding [GO:0046872]; phosphoenolpyruvate-protein phosphotransferase activity [GO:0008965]</t>
  </si>
  <si>
    <t>RAPEILRMK</t>
  </si>
  <si>
    <t>A0A6S6XMG2</t>
  </si>
  <si>
    <t>A0A6S6XMG2_9FIRM</t>
  </si>
  <si>
    <t>Lantibiotic transport ATP-binding protein SrtF</t>
  </si>
  <si>
    <t>srtF CLOSBL6_1247</t>
  </si>
  <si>
    <t>ASQFSLGMK</t>
  </si>
  <si>
    <t>A0A6S6XPU0</t>
  </si>
  <si>
    <t>A0A6S6XPU0_9FIRM</t>
  </si>
  <si>
    <t>AbiJ_NTD3 domain-containing protein</t>
  </si>
  <si>
    <t>CLOSBL6_3085</t>
  </si>
  <si>
    <t>YNSNGEFAMQINSIFK</t>
  </si>
  <si>
    <t>A0A6S6Y304</t>
  </si>
  <si>
    <t>A0A6S6Y304_9FIRM</t>
  </si>
  <si>
    <t>Substrate-specific component PanT of predicted pantothenate ECF transporter</t>
  </si>
  <si>
    <t>CLOSBL6_3348</t>
  </si>
  <si>
    <t>FMKRILK</t>
  </si>
  <si>
    <t>A0A1W6WC07</t>
  </si>
  <si>
    <t>A0A1W6WC07_9FIRM</t>
  </si>
  <si>
    <t>Dihydroorotate dehydrogenase (DHOD) (DHODase) (DHOdehase) (EC 1.3.-.-)</t>
  </si>
  <si>
    <t>pyrD B6259_02195</t>
  </si>
  <si>
    <t>Ruminococcaceae bacterium CPB6</t>
  </si>
  <si>
    <t>'de novo' pyrimidine nucleobase biosynthetic process [GO:0006207]; 'de novo' UMP biosynthetic process [GO:0044205]</t>
  </si>
  <si>
    <t>dihydroorotate dehydrogenase activity [GO:0004152]; orotate reductase (NADH) activity [GO:0004589]</t>
  </si>
  <si>
    <t>KHCKKPLMVK</t>
  </si>
  <si>
    <t>A0A1W6WCB8</t>
  </si>
  <si>
    <t>A0A1W6WCB8_9FIRM</t>
  </si>
  <si>
    <t>CDP-diacylglycerol--glycerol-3-phosphate 3-phosphatidyltransferase (EC 2.7.8.5) (Phosphatidylglycerophosphate synthase)</t>
  </si>
  <si>
    <t>B6259_02820</t>
  </si>
  <si>
    <t>phosphatidylglycerol biosynthetic process [GO:0006655]</t>
  </si>
  <si>
    <t>CDP-diacylglycerol-glycerol-3-phosphate 3-phosphatidyltransferase activity [GO:0008444]</t>
  </si>
  <si>
    <t>SNKDKNK</t>
  </si>
  <si>
    <t>A0A1W6WD33</t>
  </si>
  <si>
    <t>A0A1W6WD33_9FIRM</t>
  </si>
  <si>
    <t>B6259_04395</t>
  </si>
  <si>
    <t>AAAQFIVHLK</t>
  </si>
  <si>
    <t>A0A1W6WE53</t>
  </si>
  <si>
    <t>A0A1W6WE53_9FIRM</t>
  </si>
  <si>
    <t>NodB homology domain-containing protein</t>
  </si>
  <si>
    <t>B6259_06415</t>
  </si>
  <si>
    <t>SGRLGVSKR</t>
  </si>
  <si>
    <t>A0A1W6WEJ2</t>
  </si>
  <si>
    <t>A0A1W6WEJ2_9FIRM</t>
  </si>
  <si>
    <t>B6259_07265</t>
  </si>
  <si>
    <t>LLVIITSLTDIK</t>
  </si>
  <si>
    <t>A0A1W6WF86</t>
  </si>
  <si>
    <t>A0A1W6WF86_9FIRM</t>
  </si>
  <si>
    <t>50S ribosomal protein L17</t>
  </si>
  <si>
    <t>rplQ B6259_08670</t>
  </si>
  <si>
    <t>KDTLHTRR</t>
  </si>
  <si>
    <t>F4X962</t>
  </si>
  <si>
    <t>F4X962_9FIRM</t>
  </si>
  <si>
    <t>DNA repair protein RadA</t>
  </si>
  <si>
    <t>radA HMPREF0866_00987</t>
  </si>
  <si>
    <t>Ruminococcaceae bacterium D16</t>
  </si>
  <si>
    <t>proteolysis [GO:0006508]; recombinational repair [GO:0000725]</t>
  </si>
  <si>
    <t>ATP binding [GO:0005524]; ATP-dependent DNA damage sensor activity [GO:0140664]; ATP-dependent peptidase activity [GO:0004176]; damaged DNA binding [GO:0003684]; metal ion binding [GO:0046872]; serine-type endopeptidase activity [GO:0004252]</t>
  </si>
  <si>
    <t>AMLLLAVLEK</t>
  </si>
  <si>
    <t>F4X9S6</t>
  </si>
  <si>
    <t>F4X9S6_9FIRM</t>
  </si>
  <si>
    <t>DUF4015 domain-containing protein</t>
  </si>
  <si>
    <t>HMPREF0866_00037</t>
  </si>
  <si>
    <t>RSQFDYHSYR</t>
  </si>
  <si>
    <t>F4XAX0</t>
  </si>
  <si>
    <t>F4XAX0_9FIRM</t>
  </si>
  <si>
    <t>HMPREF0866_00442</t>
  </si>
  <si>
    <t>IGGITYAAR</t>
  </si>
  <si>
    <t>F4XAY8</t>
  </si>
  <si>
    <t>F4XAY8_9FIRM</t>
  </si>
  <si>
    <t>Glycerol-3-phosphate dehydrogenase [NAD(P)+] (EC 1.1.1.94) (NAD(P)H-dependent glycerol-3-phosphate dehydrogenase)</t>
  </si>
  <si>
    <t>gpsA HMPREF0866_00460</t>
  </si>
  <si>
    <t>carbohydrate metabolic process [GO:0005975]; glycerol-3-phosphate biosynthetic process [GO:0046167]; glycerol-3-phosphate catabolic process [GO:0046168]; glycerophospholipid metabolic process [GO:0006650]; phospholipid biosynthetic process [GO:0008654]</t>
  </si>
  <si>
    <t>glycerol-3-phosphate dehydrogenase complex [GO:0009331]</t>
  </si>
  <si>
    <t>glycerol-3-phosphate dehydrogenase [NAD+] activity [GO:0004367]; NAD binding [GO:0051287]</t>
  </si>
  <si>
    <t>FTADLGAVK</t>
  </si>
  <si>
    <t>F4XB90</t>
  </si>
  <si>
    <t>F4XB90_9FIRM</t>
  </si>
  <si>
    <t>Permease</t>
  </si>
  <si>
    <t>HMPREF0866_00563</t>
  </si>
  <si>
    <t>ILGHFHGIR</t>
  </si>
  <si>
    <t>F4XBR0</t>
  </si>
  <si>
    <t>F4XBR0_9FIRM</t>
  </si>
  <si>
    <t>Segregation and condensation protein A</t>
  </si>
  <si>
    <t>HMPREF0866_00736</t>
  </si>
  <si>
    <t>chromosome segregation [GO:0007059]</t>
  </si>
  <si>
    <t>LVHLGVTRFR</t>
  </si>
  <si>
    <t>F4XD40</t>
  </si>
  <si>
    <t>F4XD40_9FIRM</t>
  </si>
  <si>
    <t>NAD-dependent protein deacetylase (EC 2.3.1.286) (Regulatory protein SIR2 homolog)</t>
  </si>
  <si>
    <t>cobB HMPREF0866_01758</t>
  </si>
  <si>
    <t>protein deacetylation [GO:0006476]</t>
  </si>
  <si>
    <t>NAD+ binding [GO:0070403]; NAD-dependent protein deacetylase activity [GO:0034979]; transferase activity [GO:0016740]; zinc ion binding [GO:0008270]</t>
  </si>
  <si>
    <t>RVWELHGSVLRNR</t>
  </si>
  <si>
    <t>F4XEW1</t>
  </si>
  <si>
    <t>F4XEW1_9FIRM</t>
  </si>
  <si>
    <t>Septum formation initiator</t>
  </si>
  <si>
    <t>HMPREF0866_02133</t>
  </si>
  <si>
    <t>RTGILTKVVIVVLLVYLATSLLDLR</t>
  </si>
  <si>
    <t>F4XGX0</t>
  </si>
  <si>
    <t>F4XGX0_9FIRM</t>
  </si>
  <si>
    <t>50S ribosomal protein L22</t>
  </si>
  <si>
    <t>rplV HMPREF0866_02871</t>
  </si>
  <si>
    <t>RIRPRAQGR</t>
  </si>
  <si>
    <t>F4XHI0</t>
  </si>
  <si>
    <t>F4XHI0_9FIRM</t>
  </si>
  <si>
    <t>Amidohydro-rel domain-containing protein</t>
  </si>
  <si>
    <t>HMPREF0866_03084</t>
  </si>
  <si>
    <t>carboxy-lyase activity [GO:0016831]; hydrolase activity [GO:0016787]</t>
  </si>
  <si>
    <t>LLQFPEI</t>
  </si>
  <si>
    <t>F4XHV3</t>
  </si>
  <si>
    <t>F4XHV3_9FIRM</t>
  </si>
  <si>
    <t>DUF2958 domain-containing protein</t>
  </si>
  <si>
    <t>HMPREF0866_03207</t>
  </si>
  <si>
    <t>DNPPTHEQK</t>
  </si>
  <si>
    <t>A0A1I3K0W6</t>
  </si>
  <si>
    <t>A0A1I3K0W6_9FIRM</t>
  </si>
  <si>
    <t>SAMN02910435_00522</t>
  </si>
  <si>
    <t>Ruminococcaceae bacterium D5</t>
  </si>
  <si>
    <t>NEDTGGDDEYGNPVVQQYCSLCDAK</t>
  </si>
  <si>
    <t>A0A1I3N4D7</t>
  </si>
  <si>
    <t>A0A1I3N4D7_9FIRM</t>
  </si>
  <si>
    <t>Homoserine dehydrogenase (EC 1.1.1.3)</t>
  </si>
  <si>
    <t>SAMN02910435_01227</t>
  </si>
  <si>
    <t>isoleucine biosynthetic process [GO:0009097]; methionine biosynthetic process [GO:0009086]; threonine biosynthetic process [GO:0009088]</t>
  </si>
  <si>
    <t>homoserine dehydrogenase activity [GO:0004412]; NADP binding [GO:0050661]</t>
  </si>
  <si>
    <t>SGLIAMVSPALVAK</t>
  </si>
  <si>
    <t>A0A1I3QXD8</t>
  </si>
  <si>
    <t>A0A1I3QXD8_9FIRM</t>
  </si>
  <si>
    <t>SAMN02910435_01939</t>
  </si>
  <si>
    <t>MKHQRIIK</t>
  </si>
  <si>
    <t>A0A1I3RKH7</t>
  </si>
  <si>
    <t>A0A1I3RKH7_9FIRM</t>
  </si>
  <si>
    <t>Carboxyl-terminal processing protease</t>
  </si>
  <si>
    <t>SAMN02910435_02116</t>
  </si>
  <si>
    <t>KVEVPTVSSR</t>
  </si>
  <si>
    <t>A0A1I3S220</t>
  </si>
  <si>
    <t>A0A1I3S220_9FIRM</t>
  </si>
  <si>
    <t>Multidrug efflux pump subunit AcrB</t>
  </si>
  <si>
    <t>SAMN02910435_02252</t>
  </si>
  <si>
    <t>YYVEEEIVPELEK</t>
  </si>
  <si>
    <t>A0A1I3SVW5</t>
  </si>
  <si>
    <t>A0A1I3SVW5_9FIRM</t>
  </si>
  <si>
    <t>ABC-2 type transport system ATP-binding protein</t>
  </si>
  <si>
    <t>SAMN02910435_02472</t>
  </si>
  <si>
    <t>ILWLHKGR</t>
  </si>
  <si>
    <t>A0A1G6ABN1</t>
  </si>
  <si>
    <t>A0A1G6ABN1_9FIRM</t>
  </si>
  <si>
    <t>Chaperone protein DnaJ</t>
  </si>
  <si>
    <t>dnaJ SAMN02910317_00235</t>
  </si>
  <si>
    <t>Ruminococcaceae bacterium FB2012</t>
  </si>
  <si>
    <t>DNA replication [GO:0006260]; protein folding [GO:0006457]; response to heat [GO:0009408]</t>
  </si>
  <si>
    <t>ATP binding [GO:0005524]; heat shock protein binding [GO:0031072]; unfolded protein binding [GO:0051082]; zinc ion binding [GO:0008270]</t>
  </si>
  <si>
    <t>LARQYHPDLHPDDK</t>
  </si>
  <si>
    <t>A0A1G6ATY3</t>
  </si>
  <si>
    <t>A0A1G6ATY3_9FIRM</t>
  </si>
  <si>
    <t>SAMN02910317_00530</t>
  </si>
  <si>
    <t>KTITKNGTR</t>
  </si>
  <si>
    <t>A0A1G6B5J2</t>
  </si>
  <si>
    <t>A0A1G6B5J2_9FIRM</t>
  </si>
  <si>
    <t>SAMN02910317_00803</t>
  </si>
  <si>
    <t>LLVNFFIR</t>
  </si>
  <si>
    <t>A0A1G6CA35</t>
  </si>
  <si>
    <t>A0A1G6CA35_9FIRM</t>
  </si>
  <si>
    <t>Lon protease (EC 3.4.21.53) (ATP-dependent protease La)</t>
  </si>
  <si>
    <t>lon SAMN02910317_01469</t>
  </si>
  <si>
    <t>cellular response to heat [GO:0034605]; protein quality control for misfolded or incompletely synthesized proteins [GO:0006515]</t>
  </si>
  <si>
    <t>ATP binding [GO:0005524]; ATP hydrolysis activity [GO:0016887]; ATP-dependent peptidase activity [GO:0004176]; sequence-specific DNA binding [GO:0043565]; serine-type endopeptidase activity [GO:0004252]</t>
  </si>
  <si>
    <t>AVKTAMNDNTPVFLVAQK</t>
  </si>
  <si>
    <t>A0A1G6DBV2</t>
  </si>
  <si>
    <t>A0A1G6DBV2_9FIRM</t>
  </si>
  <si>
    <t>SAMN02910317_02119</t>
  </si>
  <si>
    <t>SLSSPADADIAWDAMESNEK</t>
  </si>
  <si>
    <t>A0A1G6DCA7</t>
  </si>
  <si>
    <t>A0A1G6DCA7_9FIRM</t>
  </si>
  <si>
    <t>tRNA(Adenine34) deaminase</t>
  </si>
  <si>
    <t>SAMN02910317_02132</t>
  </si>
  <si>
    <t>hydrolase activity [GO:0016787]; zinc ion binding [GO:0008270]</t>
  </si>
  <si>
    <t>WQSLSPEWQTAFDEAWEAFRNGCIPIGAALFDENGGLLIR</t>
  </si>
  <si>
    <t>A0A1G6E3Z5</t>
  </si>
  <si>
    <t>A0A1G6E3Z5_9FIRM</t>
  </si>
  <si>
    <t>SAMN02910317_02686</t>
  </si>
  <si>
    <t>MTEDKSVMCDGGQTTLYVITDK</t>
  </si>
  <si>
    <t>A0A1G6E4I0</t>
  </si>
  <si>
    <t>A0A1G6E4I0_9FIRM</t>
  </si>
  <si>
    <t>Cytidylate kinase (CK) (EC 2.7.4.25) (Cytidine monophosphate kinase) (CMP kinase)</t>
  </si>
  <si>
    <t>cmk SAMN02910317_02660</t>
  </si>
  <si>
    <t>phosphorylation [GO:0016310]; pyrimidine nucleotide metabolic process [GO:0006220]</t>
  </si>
  <si>
    <t>acyltransferase activity [GO:0016746]; ATP binding [GO:0005524]; CMP kinase activity [GO:0036430]; dCMP kinase activity [GO:0036431]</t>
  </si>
  <si>
    <t>FFVWIIKK</t>
  </si>
  <si>
    <t>A0A1I0MAK7</t>
  </si>
  <si>
    <t>A0A1I0MAK7_9FIRM</t>
  </si>
  <si>
    <t>SAMN05216413_0240</t>
  </si>
  <si>
    <t>Ruminococcaceae bacterium KH2T8</t>
  </si>
  <si>
    <t>GNAKMKGK</t>
  </si>
  <si>
    <t>A0A1I0NVJ8</t>
  </si>
  <si>
    <t>A0A1I0NVJ8_9FIRM</t>
  </si>
  <si>
    <t>Haloacid dehalogenase superfamily, subfamily IA, variant 3 with third motif having DD or ED/haloacid dehalogenase superfamily, subfamily IA, variant 1 with third motif having Dx(3-4)D or Dx(3-4)E</t>
  </si>
  <si>
    <t>SAMN05216413_1019</t>
  </si>
  <si>
    <t>IAIASSTRTARVK</t>
  </si>
  <si>
    <t>A0A1I0P558</t>
  </si>
  <si>
    <t>A0A1I0P558_9FIRM</t>
  </si>
  <si>
    <t>FtsX-like permease family protein</t>
  </si>
  <si>
    <t>SAMN05216413_1180</t>
  </si>
  <si>
    <t>CEDEFGEHMISR</t>
  </si>
  <si>
    <t>A0A1I0PD35</t>
  </si>
  <si>
    <t>A0A1I0PD35_9FIRM</t>
  </si>
  <si>
    <t>Chromosome partition protein Smc</t>
  </si>
  <si>
    <t>smc SAMN05216413_1319</t>
  </si>
  <si>
    <t>chromosome condensation [GO:0030261]; DNA replication [GO:0006260]; sister chromatid cohesion [GO:0007062]</t>
  </si>
  <si>
    <t>ATP binding [GO:0005524]; ATP hydrolysis activity [GO:0016887]; DNA binding [GO:0003677]</t>
  </si>
  <si>
    <t>EQEDRYIEFRQNNSTLTQR</t>
  </si>
  <si>
    <t>A0A1I0QHL0</t>
  </si>
  <si>
    <t>A0A1I0QHL0_9FIRM</t>
  </si>
  <si>
    <t>RloB-like protein</t>
  </si>
  <si>
    <t>SAMN05216413_1749</t>
  </si>
  <si>
    <t>WNDRLVIIK</t>
  </si>
  <si>
    <t>A0A1G4V2H8</t>
  </si>
  <si>
    <t>A0A1G4V2H8_9FIRM</t>
  </si>
  <si>
    <t>DUF4230 domain-containing protein</t>
  </si>
  <si>
    <t>SAMN02910436_00040</t>
  </si>
  <si>
    <t>Ruminococcaceae bacterium P7</t>
  </si>
  <si>
    <t>VIEEQLILLK</t>
  </si>
  <si>
    <t>A0A1G4VEE4</t>
  </si>
  <si>
    <t>A0A1G4VEE4_9FIRM</t>
  </si>
  <si>
    <t>Magnesium transporter MgtE</t>
  </si>
  <si>
    <t>SAMN02910436_00446</t>
  </si>
  <si>
    <t>magnesium ion transmembrane transporter activity [GO:0015095]; metal ion binding [GO:0046872]</t>
  </si>
  <si>
    <t>DLLLAEDDRIVK</t>
  </si>
  <si>
    <t>A0A1G4VKX9</t>
  </si>
  <si>
    <t>A0A1G4VKX9_9FIRM</t>
  </si>
  <si>
    <t>3-methyladenine DNA glycosylase AlkD</t>
  </si>
  <si>
    <t>SAMN02910436_00633</t>
  </si>
  <si>
    <t>MPALRTLAK</t>
  </si>
  <si>
    <t>A0A1G4VWG9</t>
  </si>
  <si>
    <t>A0A1G4VWG9_9FIRM</t>
  </si>
  <si>
    <t>Serine hydroxymethyltransferase (SHMT) (Serine methylase) (EC 2.1.2.1)</t>
  </si>
  <si>
    <t>glyA SAMN02910436_00940</t>
  </si>
  <si>
    <t>glycine biosynthetic process from serine [GO:0019264]; methylation [GO:0032259]; tetrahydrofolate interconversion [GO:0035999]</t>
  </si>
  <si>
    <t>glycine hydroxymethyltransferase activity [GO:0004372]; methyltransferase activity [GO:0008168]; pyridoxal phosphate binding [GO:0030170]</t>
  </si>
  <si>
    <t>GGLILCRK</t>
  </si>
  <si>
    <t>A0A1G4WEC3</t>
  </si>
  <si>
    <t>A0A1G4WEC3_9FIRM</t>
  </si>
  <si>
    <t>CNA-B domain-containing protein</t>
  </si>
  <si>
    <t>SAMN02910436_01561</t>
  </si>
  <si>
    <t>EDSATWTRVIK</t>
  </si>
  <si>
    <t>A0A1G4WMC2</t>
  </si>
  <si>
    <t>A0A1G4WMC2_9FIRM</t>
  </si>
  <si>
    <t>SAMN02910436_02035</t>
  </si>
  <si>
    <t>HGNRRVR</t>
  </si>
  <si>
    <t>A0A1G4WSY3</t>
  </si>
  <si>
    <t>A0A1G4WSY3_9FIRM</t>
  </si>
  <si>
    <t>Macrophage migration inhibitory factor (MIF)</t>
  </si>
  <si>
    <t>SAMN02910436_02409</t>
  </si>
  <si>
    <t>LSDAISLIPGK</t>
  </si>
  <si>
    <t>A0A1G4WZT2</t>
  </si>
  <si>
    <t>A0A1G4WZT2_9FIRM</t>
  </si>
  <si>
    <t>Non-specific serine/threonine protein kinase</t>
  </si>
  <si>
    <t>SAMN02910436_02833</t>
  </si>
  <si>
    <t>ATP binding [GO:0005524]; ATP-dependent chromatin remodeler activity [GO:0140658]; protein serine/threonine kinase activity [GO:0004674]</t>
  </si>
  <si>
    <t>LKNMIAPFLLR</t>
  </si>
  <si>
    <t>A0A316B8M2</t>
  </si>
  <si>
    <t>A0A316B8M2_9FIRM</t>
  </si>
  <si>
    <t>DNA mismatch repair protein MutS</t>
  </si>
  <si>
    <t>B0O40_1559</t>
  </si>
  <si>
    <t>Ruminococcaceae bacterium R-25</t>
  </si>
  <si>
    <t>DELSYEILSDMLTEAKQGFVNEEGKLIK</t>
  </si>
  <si>
    <t>A0A316B952</t>
  </si>
  <si>
    <t>A0A316B952_9FIRM</t>
  </si>
  <si>
    <t>Glycosyltransferase involved in cell wall biosynthesis</t>
  </si>
  <si>
    <t>B0O40_1607</t>
  </si>
  <si>
    <t>IVVPHLQILAISLYYLIRR</t>
  </si>
  <si>
    <t>A0A316B9M3</t>
  </si>
  <si>
    <t>A0A316B9M3_9FIRM</t>
  </si>
  <si>
    <t>B0O40_1710</t>
  </si>
  <si>
    <t>ESLLKLLK</t>
  </si>
  <si>
    <t>A0A316BC41</t>
  </si>
  <si>
    <t>A0A316BC41_9FIRM</t>
  </si>
  <si>
    <t>Integrase</t>
  </si>
  <si>
    <t>B0O40_0377</t>
  </si>
  <si>
    <t>ILGKLIRTK</t>
  </si>
  <si>
    <t>A0A316BCS0</t>
  </si>
  <si>
    <t>A0A316BCS0_9FIRM</t>
  </si>
  <si>
    <t>Heat-inducible transcription repressor HrcA</t>
  </si>
  <si>
    <t>hrcA B0O40_0178</t>
  </si>
  <si>
    <t>negative regulation of DNA-templated transcription [GO:0045892]</t>
  </si>
  <si>
    <t>DNA binding [GO:0003677]; DNA-binding transcription factor activity [GO:0003700]</t>
  </si>
  <si>
    <t>HSFNVSSATLR</t>
  </si>
  <si>
    <t>A0A316BCU9</t>
  </si>
  <si>
    <t>A0A316BCU9_9FIRM</t>
  </si>
  <si>
    <t>Uridine phosphorylase</t>
  </si>
  <si>
    <t>B0O40_0073</t>
  </si>
  <si>
    <t>nucleoside metabolic process [GO:0009116]</t>
  </si>
  <si>
    <t>GYPYVKGRVWTTDALYR</t>
  </si>
  <si>
    <t>A0A316BE27</t>
  </si>
  <si>
    <t>A0A316BE27_9FIRM</t>
  </si>
  <si>
    <t>B0O40_0825</t>
  </si>
  <si>
    <t>transposition, DNA-mediated [GO:0006313]</t>
  </si>
  <si>
    <t>DNA binding [GO:0003677]; transposase activity [GO:0004803]</t>
  </si>
  <si>
    <t>GQSLRKTK</t>
  </si>
  <si>
    <t>A0A316BUU9</t>
  </si>
  <si>
    <t>A0A316BUU9_9FIRM</t>
  </si>
  <si>
    <t>B0O40_1520</t>
  </si>
  <si>
    <t>MKTLLFLR</t>
  </si>
  <si>
    <t>A0A417N5B8</t>
  </si>
  <si>
    <t>A0A417N5B8_9FIRM</t>
  </si>
  <si>
    <t>PrgI family protein</t>
  </si>
  <si>
    <t>DXC62_14580</t>
  </si>
  <si>
    <t>Ruminococcaceae bacterium TF06-43</t>
  </si>
  <si>
    <t>IKEQEELQLEQQHSKG</t>
  </si>
  <si>
    <t>A0A417N6B9</t>
  </si>
  <si>
    <t>A0A417N6B9_9FIRM</t>
  </si>
  <si>
    <t>HIT family protein</t>
  </si>
  <si>
    <t>DXC62_14350</t>
  </si>
  <si>
    <t>HKGRCVVALK</t>
  </si>
  <si>
    <t>A0A417N838</t>
  </si>
  <si>
    <t>A0A417N838_9FIRM</t>
  </si>
  <si>
    <t>LOB domain-containing protein</t>
  </si>
  <si>
    <t>DXC62_12335</t>
  </si>
  <si>
    <t>LMMQKPK</t>
  </si>
  <si>
    <t>A0A417N8K0</t>
  </si>
  <si>
    <t>A0A417N8K0_9FIRM</t>
  </si>
  <si>
    <t>XRE family transcriptional regulator</t>
  </si>
  <si>
    <t>DXC62_12095</t>
  </si>
  <si>
    <t>MLGEAKI</t>
  </si>
  <si>
    <t>A0A417N8W6</t>
  </si>
  <si>
    <t>A0A417N8W6_9FIRM</t>
  </si>
  <si>
    <t>MBL fold metallo-hydrolase</t>
  </si>
  <si>
    <t>DXC62_11540</t>
  </si>
  <si>
    <t>dodecyl sulfate metabolic process [GO:0018909]</t>
  </si>
  <si>
    <t>alkyl sulfatase activity [GO:0018741]; protein dimerization activity [GO:0046983]</t>
  </si>
  <si>
    <t>ANAAVYDELDFDDK</t>
  </si>
  <si>
    <t>A0A417NAE4</t>
  </si>
  <si>
    <t>A0A417NAE4_9FIRM</t>
  </si>
  <si>
    <t>DXC62_09790</t>
  </si>
  <si>
    <t>A0A417NAT2</t>
  </si>
  <si>
    <t>A0A417NAT2_9FIRM</t>
  </si>
  <si>
    <t>tRNA (N(6)-L-threonylcarbamoyladenosine(37)-C(2))-methylthiotransferase MtaB</t>
  </si>
  <si>
    <t>DXC62_09690</t>
  </si>
  <si>
    <t>4 iron, 4 sulfur cluster binding [GO:0051539]; metal ion binding [GO:0046872]; N6-threonylcarbomyladenosine methylthiotransferase activity [GO:0035598]</t>
  </si>
  <si>
    <t>ITAVDGGSLRGELEE</t>
  </si>
  <si>
    <t>A0A417NB44</t>
  </si>
  <si>
    <t>A0A417NB44_9FIRM</t>
  </si>
  <si>
    <t>Plasmid recombination protein</t>
  </si>
  <si>
    <t>DXC62_09335</t>
  </si>
  <si>
    <t>SVRSKLR</t>
  </si>
  <si>
    <t>A0A417NBY1</t>
  </si>
  <si>
    <t>A0A417NBY1_9FIRM</t>
  </si>
  <si>
    <t>DUF669 domain-containing protein</t>
  </si>
  <si>
    <t>DXC62_08630</t>
  </si>
  <si>
    <t>VCTGVVRIGLKK</t>
  </si>
  <si>
    <t>A0A417NCH9</t>
  </si>
  <si>
    <t>A0A417NCH9_9FIRM</t>
  </si>
  <si>
    <t>POTRA domain-containing protein</t>
  </si>
  <si>
    <t>DXC62_07730</t>
  </si>
  <si>
    <t>cell cycle [GO:0007049]; cell division [GO:0051301]</t>
  </si>
  <si>
    <t>TMASKRR</t>
  </si>
  <si>
    <t>A0A417NF42</t>
  </si>
  <si>
    <t>A0A417NF42_9FIRM</t>
  </si>
  <si>
    <t>L-2-amino-thiazoline-4-carboxylic acid hydrolase</t>
  </si>
  <si>
    <t>DXC62_05610</t>
  </si>
  <si>
    <t>TLTDYYAAAMMTPTMKAFCR</t>
  </si>
  <si>
    <t>A0A417NFJ6</t>
  </si>
  <si>
    <t>A0A417NFJ6_9FIRM</t>
  </si>
  <si>
    <t>5-methylthioadenosine/S-adenosylhomocysteine deaminase (MTA/SAH deaminase) (EC 3.5.4.28) (EC 3.5.4.31)</t>
  </si>
  <si>
    <t>mtaD DXC62_04800</t>
  </si>
  <si>
    <t>5'-methylthioadenosine deaminase activity [GO:0090614]; metal ion binding [GO:0046872]; S-adenosylhomocysteine deaminase activity [GO:0050270]</t>
  </si>
  <si>
    <t>IHIDFSIHAEYTCK</t>
  </si>
  <si>
    <t>A0A1H3CU87</t>
  </si>
  <si>
    <t>A0A1H3CU87_9FIRM</t>
  </si>
  <si>
    <t>Glutamyl-tRNA(Gln) amidotransferase subunit A (Glu-ADT subunit A) (EC 6.3.5.7)</t>
  </si>
  <si>
    <t>gatA SAMN02910264_00203</t>
  </si>
  <si>
    <t>Ruminococcaceae bacterium YAD3003</t>
  </si>
  <si>
    <t>glutamyl-tRNA(Gln) amidotransferase complex [GO:0030956]</t>
  </si>
  <si>
    <t>ATP binding [GO:0005524]; glutaminyl-tRNA synthase (glutamine-hydrolyzing) activity [GO:0050567]; transferase activity [GO:0016740]</t>
  </si>
  <si>
    <t>AVLDAVEVLKSKGATVETFSMPIIK</t>
  </si>
  <si>
    <t>A0A1H3DVG4</t>
  </si>
  <si>
    <t>A0A1H3DVG4_9FIRM</t>
  </si>
  <si>
    <t>SAMN02910264_00486</t>
  </si>
  <si>
    <t>KFNLDSYLCGIR</t>
  </si>
  <si>
    <t>A0A1H3GAL3</t>
  </si>
  <si>
    <t>A0A1H3GAL3_9FIRM</t>
  </si>
  <si>
    <t>SAMN02910264_01193</t>
  </si>
  <si>
    <t>FIPGESCGCYEFR</t>
  </si>
  <si>
    <t>A0A1H3HR91</t>
  </si>
  <si>
    <t>A0A1H3HR91_9FIRM</t>
  </si>
  <si>
    <t>DNA polymerase II large subunit</t>
  </si>
  <si>
    <t>SAMN02910264_01612</t>
  </si>
  <si>
    <t>iron ion binding [GO:0005506]</t>
  </si>
  <si>
    <t>WESFIQFGK</t>
  </si>
  <si>
    <t>A0A1H3I8Q1</t>
  </si>
  <si>
    <t>A0A1H3I8Q1_9FIRM</t>
  </si>
  <si>
    <t>SAMN02910264_01768</t>
  </si>
  <si>
    <t>HDVKAQIK</t>
  </si>
  <si>
    <t>A0A1G4P2S9</t>
  </si>
  <si>
    <t>A0A1G4P2S9_9FIRM</t>
  </si>
  <si>
    <t>PAP2 superfamily protein</t>
  </si>
  <si>
    <t>SAMN02910456_00105</t>
  </si>
  <si>
    <t>Ruminococcaceae bacterium YRB3002</t>
  </si>
  <si>
    <t>ITPPEVALK</t>
  </si>
  <si>
    <t>A0A1G4QFC4</t>
  </si>
  <si>
    <t>A0A1G4QFC4_9FIRM</t>
  </si>
  <si>
    <t>DUF4364 family protein</t>
  </si>
  <si>
    <t>SAMN02910456_01082</t>
  </si>
  <si>
    <t>IHILYLVDR</t>
  </si>
  <si>
    <t>A0A1G4QMU4</t>
  </si>
  <si>
    <t>A0A1G4QMU4_9FIRM</t>
  </si>
  <si>
    <t>DNA-directed RNA polymerase</t>
  </si>
  <si>
    <t>SAMN02910456_01230</t>
  </si>
  <si>
    <t>GNECAIDVIAVIDDDLPGEIATK</t>
  </si>
  <si>
    <t>A0A1G4QR37</t>
  </si>
  <si>
    <t>A0A1G4QR37_9FIRM</t>
  </si>
  <si>
    <t>Helicase ATP-binding domain-containing protein</t>
  </si>
  <si>
    <t>SAMN02910456_01306</t>
  </si>
  <si>
    <t>IDYSVEDK</t>
  </si>
  <si>
    <t>A0A1G4QYV8</t>
  </si>
  <si>
    <t>A0A1G4QYV8_9FIRM</t>
  </si>
  <si>
    <t>SAMN02910456_01448</t>
  </si>
  <si>
    <t>DQFDCCMPQVLFK</t>
  </si>
  <si>
    <t>A0A1G4R3T8</t>
  </si>
  <si>
    <t>A0A1G4R3T8_9FIRM</t>
  </si>
  <si>
    <t>SAMN02910456_01566</t>
  </si>
  <si>
    <t>ELYNKYK</t>
  </si>
  <si>
    <t>A0A1G4RIV3</t>
  </si>
  <si>
    <t>A0A1G4RIV3_9FIRM</t>
  </si>
  <si>
    <t>DUF58 domain-containing protein</t>
  </si>
  <si>
    <t>SAMN02910456_01871</t>
  </si>
  <si>
    <t>ASGRSGQILIKR</t>
  </si>
  <si>
    <t>A0A1G4RLI5</t>
  </si>
  <si>
    <t>A0A1G4RLI5_9FIRM</t>
  </si>
  <si>
    <t>RanBP2-type domain-containing protein</t>
  </si>
  <si>
    <t>SAMN02910456_01940</t>
  </si>
  <si>
    <t>GWFEELR</t>
  </si>
  <si>
    <t>A0A1G4S7L2</t>
  </si>
  <si>
    <t>A0A1G4S7L2_9FIRM</t>
  </si>
  <si>
    <t>Recombination protein RecR</t>
  </si>
  <si>
    <t>recR SAMN02910456_02321</t>
  </si>
  <si>
    <t>DNA binding [GO:0003677]; metal ion binding [GO:0046872]</t>
  </si>
  <si>
    <t>SKSLEDTTISQLIQRLAANSEVK</t>
  </si>
  <si>
    <t>A0A1Z3CJS7</t>
  </si>
  <si>
    <t>A0A1Z3CJS7_FUSNP</t>
  </si>
  <si>
    <t>SNF2 family protein</t>
  </si>
  <si>
    <t>CBG50_09870</t>
  </si>
  <si>
    <t>ILINGENK</t>
  </si>
  <si>
    <t>B9DX60</t>
  </si>
  <si>
    <t>ATPE_CLOK1</t>
  </si>
  <si>
    <t>ATP synthase epsilon chain (ATP synthase F1 sector epsilon subunit) (F-ATPase epsilon subunit)</t>
  </si>
  <si>
    <t>atpC CKR_3252</t>
  </si>
  <si>
    <t>ATP binding [GO:0005524]; proton-transporting ATP synthase activity, rotational mechanism [GO:0046933]</t>
  </si>
  <si>
    <t>AQLALNR</t>
  </si>
  <si>
    <t>A0A414PQ33</t>
  </si>
  <si>
    <t>A0A414PQ33_FUSMR</t>
  </si>
  <si>
    <t>Molecular chaperone</t>
  </si>
  <si>
    <t>DW663_10175</t>
  </si>
  <si>
    <t>KHFTYINKPEFYK</t>
  </si>
  <si>
    <t>A0A4Y1VHJ2</t>
  </si>
  <si>
    <t>A0A4Y1VHJ2_BACUN</t>
  </si>
  <si>
    <t>Capsule assembly Wzi family protein</t>
  </si>
  <si>
    <t>Bun01g_27760</t>
  </si>
  <si>
    <t>WFGFFAGSR</t>
  </si>
  <si>
    <t>E1WWS2</t>
  </si>
  <si>
    <t>E1WWS2_BACF6</t>
  </si>
  <si>
    <t>Phage major capsid protein</t>
  </si>
  <si>
    <t>BF638R_3645</t>
  </si>
  <si>
    <t>Bacteroides fragilis (strain 638R)</t>
  </si>
  <si>
    <t>QTLAAAIAQK</t>
  </si>
  <si>
    <t>B0N288</t>
  </si>
  <si>
    <t>B0N288_9FIRM</t>
  </si>
  <si>
    <t>PRD domain protein</t>
  </si>
  <si>
    <t>CLORAM_00724</t>
  </si>
  <si>
    <t>LIILLAIR</t>
  </si>
  <si>
    <t>R7JC89</t>
  </si>
  <si>
    <t>R7JC89_9FUSO</t>
  </si>
  <si>
    <t>BN657_00583</t>
  </si>
  <si>
    <t>SHDYKHPGWK</t>
  </si>
  <si>
    <t>A0A1Y3V5W8</t>
  </si>
  <si>
    <t>A0A1Y3V5W8_BACUN</t>
  </si>
  <si>
    <t>4Fe-4S dicluster domain-containing protein</t>
  </si>
  <si>
    <t>B5G17_03920</t>
  </si>
  <si>
    <t>ARIQSIFK</t>
  </si>
  <si>
    <t>A0A1I3NVZ9</t>
  </si>
  <si>
    <t>A0A1I3NVZ9_9FIRM</t>
  </si>
  <si>
    <t>Glucose-1-phosphate adenylyltransferase</t>
  </si>
  <si>
    <t>SAMN02910435_01419</t>
  </si>
  <si>
    <t>glucose-1-phosphate adenylyltransferase activity [GO:0008878]</t>
  </si>
  <si>
    <t>GFGEMEIRGFR</t>
  </si>
  <si>
    <t>B2THB7</t>
  </si>
  <si>
    <t>RECF_CLOBB</t>
  </si>
  <si>
    <t>DNA replication and repair protein RecF</t>
  </si>
  <si>
    <t>recF CLL_A0004</t>
  </si>
  <si>
    <t>DNA repair [GO:0006281]; DNA replication [GO:0006260]; SOS response [GO:0009432]</t>
  </si>
  <si>
    <t>ATP binding [GO:0005524]; single-stranded DNA binding [GO:0003697]</t>
  </si>
  <si>
    <t>KYYFNLVQYNK</t>
  </si>
  <si>
    <t>A0A1H3KKF5</t>
  </si>
  <si>
    <t>A0A1H3KKF5_9FIRM</t>
  </si>
  <si>
    <t>Transposase InsO and inactivated derivatives</t>
  </si>
  <si>
    <t>SAMN02910264_02418</t>
  </si>
  <si>
    <t>IICLNSRGRK</t>
  </si>
  <si>
    <t>A0A4Y1VCD2</t>
  </si>
  <si>
    <t>A0A4Y1VCD2_BACUN</t>
  </si>
  <si>
    <t>Patatin</t>
  </si>
  <si>
    <t>Bun01g_09630</t>
  </si>
  <si>
    <t>lipid catabolic process [GO:0016042]</t>
  </si>
  <si>
    <t>DVLLDDR</t>
  </si>
  <si>
    <t>K1GXL1</t>
  </si>
  <si>
    <t>K1GXL1_9FUSO</t>
  </si>
  <si>
    <t>FPOG_00716</t>
  </si>
  <si>
    <t>KSISKSVDK</t>
  </si>
  <si>
    <t>Q0TP14</t>
  </si>
  <si>
    <t>QUEA_CLOP1</t>
  </si>
  <si>
    <t>S-adenosylmethionine:tRNA ribosyltransferase-isomerase (EC 2.4.99.17) (Queuosine biosynthesis protein QueA)</t>
  </si>
  <si>
    <t>queA CPF_2202</t>
  </si>
  <si>
    <t>queuosine biosynthetic process [GO:0008616]</t>
  </si>
  <si>
    <t>S-adenosylmethionine:tRNA ribosyltransferase-isomerase activity [GO:0051075]</t>
  </si>
  <si>
    <t>GSAAAPTAGLHFTEELLK</t>
  </si>
  <si>
    <t>R9GYN2</t>
  </si>
  <si>
    <t>R9GYN2_BACT4</t>
  </si>
  <si>
    <t>C799_04793</t>
  </si>
  <si>
    <t>Bacteroides thetaiotaomicron dnLKV9</t>
  </si>
  <si>
    <t>RQHCRWK</t>
  </si>
  <si>
    <t>B1IKM0</t>
  </si>
  <si>
    <t>GLSA_CLOBK</t>
  </si>
  <si>
    <t>Glutaminase (EC 3.5.1.2)</t>
  </si>
  <si>
    <t>glsA CLD_1766</t>
  </si>
  <si>
    <t>Clostridium botulinum (strain Okra / Type B1)</t>
  </si>
  <si>
    <t>glutamine metabolic process [GO:0006541]</t>
  </si>
  <si>
    <t>glutaminase activity [GO:0004359]</t>
  </si>
  <si>
    <t>ALAYFMK</t>
  </si>
  <si>
    <t>C1FTE9</t>
  </si>
  <si>
    <t>OTC_CLOBJ</t>
  </si>
  <si>
    <t>Ornithine carbamoyltransferase (OTCase) (EC 2.1.3.3)</t>
  </si>
  <si>
    <t>arcB CLM_2900</t>
  </si>
  <si>
    <t>arginine catabolic process to ornithine [GO:0019547]; arginine deiminase pathway [GO:0019546]</t>
  </si>
  <si>
    <t>amino acid binding [GO:0016597]; ornithine carbamoyltransferase activity [GO:0004585]</t>
  </si>
  <si>
    <t>AKYTGTEVQRLK</t>
  </si>
  <si>
    <t>A0A1G6AY63</t>
  </si>
  <si>
    <t>A0A1G6AY63_9FIRM</t>
  </si>
  <si>
    <t>Ribulose-phosphate 3-epimerase (EC 5.1.3.1)</t>
  </si>
  <si>
    <t>rpe SAMN02910317_00629</t>
  </si>
  <si>
    <t>pentose catabolic process [GO:0019323]; pentose-phosphate shunt [GO:0006098]</t>
  </si>
  <si>
    <t>D-ribulose-phosphate 3-epimerase activity [GO:0004750]; metal ion binding [GO:0046872]</t>
  </si>
  <si>
    <t>AAVDSLRR</t>
  </si>
  <si>
    <t>A6LUQ7</t>
  </si>
  <si>
    <t>MURQ_CLOB8</t>
  </si>
  <si>
    <t>N-acetylmuramic acid 6-phosphate etherase (MurNAc-6-P etherase) (EC 4.2.1.126) (N-acetylmuramic acid 6-phosphate hydrolase) (N-acetylmuramic acid 6-phosphate lyase)</t>
  </si>
  <si>
    <t>murQ Cbei_1917</t>
  </si>
  <si>
    <t>Clostridium beijerinckii (strain ATCC 51743 / NCIMB 8052) (Clostridium acetobutylicum)</t>
  </si>
  <si>
    <t>amino sugar catabolic process [GO:0046348]; carbohydrate metabolic process [GO:0005975]; N-acetylmuramic acid catabolic process [GO:0097173]</t>
  </si>
  <si>
    <t>carbohydrate derivative binding [GO:0097367]; carbon-oxygen lyase activity [GO:0016835]</t>
  </si>
  <si>
    <t>IHRGGRLIYIGAGTSGR</t>
  </si>
  <si>
    <t>D3MPJ7</t>
  </si>
  <si>
    <t>D3MPJ7_9FIRM</t>
  </si>
  <si>
    <t>HMPREF0631_1720</t>
  </si>
  <si>
    <t>Peptostreptococcus anaerobius 653-L</t>
  </si>
  <si>
    <t>IRQFPLNR</t>
  </si>
  <si>
    <t>A0A3C0KIX9</t>
  </si>
  <si>
    <t>A0A3C0KIX9_9FIRM</t>
  </si>
  <si>
    <t>RNA-binding transcriptional accessory protein</t>
  </si>
  <si>
    <t>DCL24_01510</t>
  </si>
  <si>
    <t>GMMNDELKK</t>
  </si>
  <si>
    <t>Q0TMI3</t>
  </si>
  <si>
    <t>FTHS_CLOP1</t>
  </si>
  <si>
    <t>fhs CPF_2785</t>
  </si>
  <si>
    <t>FITDSDEEVKAIEDFCK</t>
  </si>
  <si>
    <t>R6FED0</t>
  </si>
  <si>
    <t>R6FED0_9BACE</t>
  </si>
  <si>
    <t>Peptidase family M23</t>
  </si>
  <si>
    <t>BN744_01751</t>
  </si>
  <si>
    <t>Bacteroides sp. CAG:633</t>
  </si>
  <si>
    <t>TKGSSDKAK</t>
  </si>
  <si>
    <t>A0A1W6WEL8</t>
  </si>
  <si>
    <t>A0A1W6WEL8_9FIRM</t>
  </si>
  <si>
    <t>HAD family phosphatase</t>
  </si>
  <si>
    <t>B6259_07480</t>
  </si>
  <si>
    <t>LHVYSFR</t>
  </si>
  <si>
    <t>R7LUN1</t>
  </si>
  <si>
    <t>R7LUN1_9FUSO</t>
  </si>
  <si>
    <t>ATP-binding protein</t>
  </si>
  <si>
    <t>BN791_01206</t>
  </si>
  <si>
    <t>QERDLLIK</t>
  </si>
  <si>
    <t>A0A1G4WN28</t>
  </si>
  <si>
    <t>A0A1G4WN28_9FIRM</t>
  </si>
  <si>
    <t>Trp operon repressor family</t>
  </si>
  <si>
    <t>SAMN02910436_02093</t>
  </si>
  <si>
    <t>DNA-binding transcription factor activity [GO:0003700]; sequence-specific DNA binding [GO:0043565]</t>
  </si>
  <si>
    <t>KVYTEIVR</t>
  </si>
  <si>
    <t>A0A1G4VKU8</t>
  </si>
  <si>
    <t>A0A1G4VKU8_9FIRM</t>
  </si>
  <si>
    <t>Uncharacterized membrane protein YfhO</t>
  </si>
  <si>
    <t>SAMN02910436_00628</t>
  </si>
  <si>
    <t>DKSQDTSFVGEDGK</t>
  </si>
  <si>
    <t>Q8XLN8</t>
  </si>
  <si>
    <t>Y1003_CLOPE</t>
  </si>
  <si>
    <t>UPF0291 protein CPE1003</t>
  </si>
  <si>
    <t>CPE1003</t>
  </si>
  <si>
    <t>EYINRFKSNLR</t>
  </si>
  <si>
    <t>F7LTQ1</t>
  </si>
  <si>
    <t>F7LTQ1_BACFG</t>
  </si>
  <si>
    <t>Caudovirus prohead protease</t>
  </si>
  <si>
    <t>FOC69_15015 HMPREF1018_03494</t>
  </si>
  <si>
    <t>SWNELDK</t>
  </si>
  <si>
    <t>Q8A3Q6</t>
  </si>
  <si>
    <t>Q8A3Q6_BACTN</t>
  </si>
  <si>
    <t>Endo-1,4-beta-xylanase D</t>
  </si>
  <si>
    <t>BT_2898</t>
  </si>
  <si>
    <t>VIKPKVIK</t>
  </si>
  <si>
    <t>A0A1G6DNY7</t>
  </si>
  <si>
    <t>A0A1G6DNY7_9FIRM</t>
  </si>
  <si>
    <t>NH(3)-dependent NAD(+) synthetase (EC 6.3.1.5)</t>
  </si>
  <si>
    <t>SAMN02910317_02380</t>
  </si>
  <si>
    <t>NAD biosynthetic process [GO:0009435]</t>
  </si>
  <si>
    <t>ATP binding [GO:0005524]; glutaminase activity [GO:0004359]; NAD+ synthase (glutamine-hydrolyzing) activity [GO:0003952]; NAD+ synthase activity [GO:0008795]</t>
  </si>
  <si>
    <t>RHRANLHK</t>
  </si>
  <si>
    <t>A6LWN4</t>
  </si>
  <si>
    <t>PAND_CLOB8</t>
  </si>
  <si>
    <t>Aspartate 1-decarboxylase (EC 4.1.1.11) (Aspartate alpha-decarboxylase) [Cleaved into: Aspartate 1-decarboxylase beta chain; Aspartate 1-decarboxylase alpha chain]</t>
  </si>
  <si>
    <t>panD Cbei_2608</t>
  </si>
  <si>
    <t>alanine biosynthetic process [GO:0006523]; pantothenate biosynthetic process [GO:0015940]</t>
  </si>
  <si>
    <t>aspartate 1-decarboxylase activity [GO:0004068]</t>
  </si>
  <si>
    <t>LETYVIPGK</t>
  </si>
  <si>
    <t>Q892B2</t>
  </si>
  <si>
    <t>SYD_CLOTE</t>
  </si>
  <si>
    <t>Aspartate--tRNA ligase (EC 6.1.1.12) (Aspartyl-tRNA synthetase) (AspRS)</t>
  </si>
  <si>
    <t>aspS CTC_02194</t>
  </si>
  <si>
    <t>aspartyl-tRNA aminoacylation [GO:0006422]</t>
  </si>
  <si>
    <t>aspartate-tRNA ligase activity [GO:0004815]; ATP binding [GO:0005524]; nucleic acid binding [GO:0003676]</t>
  </si>
  <si>
    <t>EEFLEVETPMLTK</t>
  </si>
  <si>
    <t>A0A0M5M614</t>
  </si>
  <si>
    <t>A0A0M5M614_FUSNU</t>
  </si>
  <si>
    <t>Helicase</t>
  </si>
  <si>
    <t>RN98_03885</t>
  </si>
  <si>
    <t>ATP binding [GO:0005524]; DNA binding [GO:0003677]; helicase activity [GO:0004386]; hydrolase activity [GO:0016787]</t>
  </si>
  <si>
    <t>INIRGNGR</t>
  </si>
  <si>
    <t>H1BAN9</t>
  </si>
  <si>
    <t>H1BAN9_9FIRM</t>
  </si>
  <si>
    <t>HMPREF0981_02272</t>
  </si>
  <si>
    <t>DGGGEENE</t>
  </si>
  <si>
    <t>R6NL28</t>
  </si>
  <si>
    <t>R6NL28_9BACE</t>
  </si>
  <si>
    <t>BN659_02514</t>
  </si>
  <si>
    <t>Bacteroides sp. CAG:443</t>
  </si>
  <si>
    <t>VDNSQDTYERK</t>
  </si>
  <si>
    <t>Q05491</t>
  </si>
  <si>
    <t>MUTL_CLOTT</t>
  </si>
  <si>
    <t>Protein MutL</t>
  </si>
  <si>
    <t>mutL</t>
  </si>
  <si>
    <t>Clostridium tetanomorphum</t>
  </si>
  <si>
    <t>AEHIKMVPETEEEIKFDEAMAK</t>
  </si>
  <si>
    <t>A0A133ZGG0</t>
  </si>
  <si>
    <t>A0A133ZGG0_9FIRM</t>
  </si>
  <si>
    <t>Phage protein F-like protein</t>
  </si>
  <si>
    <t>HMPREF1866_02343</t>
  </si>
  <si>
    <t>Lachnoanaerobaculum saburreum</t>
  </si>
  <si>
    <t>metallopeptidase activity [GO:0008237]</t>
  </si>
  <si>
    <t>EWEAKIKK</t>
  </si>
  <si>
    <t>A0A7G9S0Z4</t>
  </si>
  <si>
    <t>A0A7G9S0Z4_9FIRM</t>
  </si>
  <si>
    <t>H9L01_03970</t>
  </si>
  <si>
    <t>EWEAKLKK</t>
  </si>
  <si>
    <t>R6VJU9</t>
  </si>
  <si>
    <t>R6VJU9_9FIRM</t>
  </si>
  <si>
    <t>BN746_02293</t>
  </si>
  <si>
    <t>VHAQLRRHLR</t>
  </si>
  <si>
    <t>Q97EV3</t>
  </si>
  <si>
    <t>TYSY_CLOAB</t>
  </si>
  <si>
    <t>Thymidylate synthase (TS) (TSase) (EC 2.1.1.45)</t>
  </si>
  <si>
    <t>thyA CA_C3003</t>
  </si>
  <si>
    <t>dTMP biosynthetic process [GO:0006231]; dTTP biosynthetic process [GO:0006235]; methylation [GO:0032259]</t>
  </si>
  <si>
    <t>thymidylate synthase activity [GO:0004799]</t>
  </si>
  <si>
    <t>EFPILTTKFVAFK</t>
  </si>
  <si>
    <t>A6LPS9</t>
  </si>
  <si>
    <t>RL30_CLOB8</t>
  </si>
  <si>
    <t>50S ribosomal protein L30</t>
  </si>
  <si>
    <t>rpmD Cbei_0169</t>
  </si>
  <si>
    <t>AKLRITLVK</t>
  </si>
  <si>
    <t>C3WEE6</t>
  </si>
  <si>
    <t>C3WEE6_FUSMR</t>
  </si>
  <si>
    <t>HAD hydrolase, TIGR02254 family</t>
  </si>
  <si>
    <t>FMAG_01814</t>
  </si>
  <si>
    <t>5'-nucleotidase activity [GO:0008253]</t>
  </si>
  <si>
    <t>FNRFFTEFNLVGNPIEFNTKYR</t>
  </si>
  <si>
    <t>D5RAI0</t>
  </si>
  <si>
    <t>D5RAI0_FUSN2</t>
  </si>
  <si>
    <t>HMPREF0397_0215</t>
  </si>
  <si>
    <t>AFYKNDKK</t>
  </si>
  <si>
    <t>A0A416W1E5</t>
  </si>
  <si>
    <t>A0A416W1E5_9BACE</t>
  </si>
  <si>
    <t>DWW69_04995</t>
  </si>
  <si>
    <t>FFKDALRINK</t>
  </si>
  <si>
    <t>A0A3C0VQD9</t>
  </si>
  <si>
    <t>A0A3C0VQD9_9FIRM</t>
  </si>
  <si>
    <t>DCP07_00805</t>
  </si>
  <si>
    <t>EITTALTVYIK</t>
  </si>
  <si>
    <t>F4XA50</t>
  </si>
  <si>
    <t>F4XA50_9FIRM</t>
  </si>
  <si>
    <t>ATP-binding cassette, subfamily B, bacterial</t>
  </si>
  <si>
    <t>HMPREF0866_00166</t>
  </si>
  <si>
    <t>IFNQVFR</t>
  </si>
  <si>
    <t>Q892S2</t>
  </si>
  <si>
    <t>ERA_CLOTE</t>
  </si>
  <si>
    <t>era CTC_02018</t>
  </si>
  <si>
    <t>EKALRLLSEEVPHGIAVEMMTMK</t>
  </si>
  <si>
    <t>Q97LC5</t>
  </si>
  <si>
    <t>SYY1_CLOAB</t>
  </si>
  <si>
    <t>Tyrosine--tRNA ligase 1 (EC 6.1.1.1) (Tyrosyl-tRNA synthetase 1) (TyrRS 1)</t>
  </si>
  <si>
    <t>tyrS1 CA_C0637</t>
  </si>
  <si>
    <t>tyrosyl-tRNA aminoacylation [GO:0006437]</t>
  </si>
  <si>
    <t>ATP binding [GO:0005524]; RNA binding [GO:0003723]; tyrosine-tRNA ligase activity [GO:0004831]</t>
  </si>
  <si>
    <t>EVLAYEVTK</t>
  </si>
  <si>
    <t>A0A414QBZ2</t>
  </si>
  <si>
    <t>A0A414QBZ2_BACSE</t>
  </si>
  <si>
    <t>AraC family transcriptional regulator</t>
  </si>
  <si>
    <t>DW668_01320 DW853_12535 DW889_09080 DWV41_15200 DWV77_00415 DWY65_12830 DWZ78_14715</t>
  </si>
  <si>
    <t>QRISTISTR</t>
  </si>
  <si>
    <t>A0A1G5WR58</t>
  </si>
  <si>
    <t>A0A1G5WR58_9FIRM</t>
  </si>
  <si>
    <t>Two-component system, sensor histidine kinase YesM</t>
  </si>
  <si>
    <t>SAMN02910368_01487</t>
  </si>
  <si>
    <t>Lachnospiraceae bacterium G11</t>
  </si>
  <si>
    <t>KKNNTLSTR</t>
  </si>
  <si>
    <t>A0A416Z935</t>
  </si>
  <si>
    <t>A0A416Z935_9FIRM</t>
  </si>
  <si>
    <t>YhbY family RNA-binding protein</t>
  </si>
  <si>
    <t>DWV52_09980</t>
  </si>
  <si>
    <t>QANDALEAR</t>
  </si>
  <si>
    <t>A0A425VUB2</t>
  </si>
  <si>
    <t>A0A425VUB2_9ACTN</t>
  </si>
  <si>
    <t>ATP-dependent DNA helicase RecG</t>
  </si>
  <si>
    <t>DUD33_08345</t>
  </si>
  <si>
    <t>helicase activity [GO:0004386]</t>
  </si>
  <si>
    <t>AMRVPVKNAK</t>
  </si>
  <si>
    <t>R6DE52</t>
  </si>
  <si>
    <t>R6DE52_9BACE</t>
  </si>
  <si>
    <t>DUF4373 domain-containing protein</t>
  </si>
  <si>
    <t>BN772_03882</t>
  </si>
  <si>
    <t>FGVLASYIVLR</t>
  </si>
  <si>
    <t>A0A4S2EVZ8</t>
  </si>
  <si>
    <t>A0A4S2EVZ8_9ACTN</t>
  </si>
  <si>
    <t>GATA-type domain-containing protein</t>
  </si>
  <si>
    <t>E5335_02060</t>
  </si>
  <si>
    <t>AYIRKAFLK</t>
  </si>
  <si>
    <t>A0A417HCL2</t>
  </si>
  <si>
    <t>A0A417HCL2_9FIRM</t>
  </si>
  <si>
    <t>IMP dehydrogenase (EC 1.1.1.205)</t>
  </si>
  <si>
    <t>DW741_12475</t>
  </si>
  <si>
    <t>GMP biosynthetic process [GO:0006177]</t>
  </si>
  <si>
    <t>IMP dehydrogenase activity [GO:0003938]; metal ion binding [GO:0046872]</t>
  </si>
  <si>
    <t>LKYFVFRK</t>
  </si>
  <si>
    <t>A0A413H2Z4</t>
  </si>
  <si>
    <t>A0A413H2Z4_9BACE</t>
  </si>
  <si>
    <t>DXA68_13980</t>
  </si>
  <si>
    <t>DNA integration [GO:0015074]; DNA recombination [GO:0006310]</t>
  </si>
  <si>
    <t>LILPLIEK</t>
  </si>
  <si>
    <t>A0A7X8CGJ8</t>
  </si>
  <si>
    <t>A0A7X8CGJ8_9FIRM</t>
  </si>
  <si>
    <t>Nucleoside kinase</t>
  </si>
  <si>
    <t>GX343_00435</t>
  </si>
  <si>
    <t>aminoacyl-tRNA ligase activity [GO:0004812]; ATP binding [GO:0005524]; kinase activity [GO:0016301]</t>
  </si>
  <si>
    <t>RVPGRLLK</t>
  </si>
  <si>
    <t>A0A6N7XG49</t>
  </si>
  <si>
    <t>A0A6N7XG49_9FIRM</t>
  </si>
  <si>
    <t>ClC family H(+)/Cl(-) exchange transporter</t>
  </si>
  <si>
    <t>FYJ71_06350</t>
  </si>
  <si>
    <t>potassium ion transport [GO:0006813]</t>
  </si>
  <si>
    <t>cation transmembrane transporter activity [GO:0008324]; voltage-gated chloride channel activity [GO:0005247]</t>
  </si>
  <si>
    <t>LPIILELK</t>
  </si>
  <si>
    <t>A0A349GT18</t>
  </si>
  <si>
    <t>A0A349GT18_9FUSO</t>
  </si>
  <si>
    <t>Biotin carboxyl carrier protein of acetyl-CoA carboxylase</t>
  </si>
  <si>
    <t>DCR90_04675</t>
  </si>
  <si>
    <t>Fusobacteriaceae bacterium</t>
  </si>
  <si>
    <t>fatty acid biosynthetic process [GO:0006633]</t>
  </si>
  <si>
    <t>acetyl-CoA carboxylase complex [GO:0009317]</t>
  </si>
  <si>
    <t>acetyl-CoA carboxylase activity [GO:0003989]</t>
  </si>
  <si>
    <t>VATKTSKK</t>
  </si>
  <si>
    <t>A0A1I3IDT1</t>
  </si>
  <si>
    <t>A0A1I3IDT1_9FIRM</t>
  </si>
  <si>
    <t>Uroporphyrinogen-III C-methyltransferase (EC 2.1.1.107)</t>
  </si>
  <si>
    <t>SAMN02910435_00135</t>
  </si>
  <si>
    <t>methylation [GO:0032259]; siroheme biosynthetic process [GO:0019354]</t>
  </si>
  <si>
    <t>uroporphyrin-III C-methyltransferase activity [GO:0004851]; uroporphyrinogen-III synthase activity [GO:0004852]</t>
  </si>
  <si>
    <t>RGQQVCRLK</t>
  </si>
  <si>
    <t>X8HV51</t>
  </si>
  <si>
    <t>X8HV51_9FUSO</t>
  </si>
  <si>
    <t>Methyltransferase</t>
  </si>
  <si>
    <t>HMPREF1501_0883</t>
  </si>
  <si>
    <t>LIHPDRCKHPK</t>
  </si>
  <si>
    <t>A0A1H8EPX9</t>
  </si>
  <si>
    <t>A0A1H8EPX9_9FIRM</t>
  </si>
  <si>
    <t>BRCA1 C Terminus (BRCT) domain-containing protein</t>
  </si>
  <si>
    <t>SAMN05216454_101200</t>
  </si>
  <si>
    <t>exonuclease activity [GO:0004527]; nucleic acid binding [GO:0003676]</t>
  </si>
  <si>
    <t>TKEEVIK</t>
  </si>
  <si>
    <t>H1PSE5</t>
  </si>
  <si>
    <t>H1PSE5_9FUSO</t>
  </si>
  <si>
    <t>Conserved domain protein</t>
  </si>
  <si>
    <t>HMPREF0402_01338</t>
  </si>
  <si>
    <t>DNEIIATTELKFKEDEK</t>
  </si>
  <si>
    <t>A0A416VW24</t>
  </si>
  <si>
    <t>A0A416VW24_9BACE</t>
  </si>
  <si>
    <t>Lipocalin-like domain-containing protein</t>
  </si>
  <si>
    <t>DWW69_08375</t>
  </si>
  <si>
    <t>VYTIITLTAEK</t>
  </si>
  <si>
    <t>F9EK47</t>
  </si>
  <si>
    <t>F9EK47_FUSNU</t>
  </si>
  <si>
    <t>NAD(+) kinase (EC 2.7.1.23)</t>
  </si>
  <si>
    <t>HMPREF9094_0301</t>
  </si>
  <si>
    <t>NADP biosynthetic process [GO:0006741]; phosphorylation [GO:0016310]</t>
  </si>
  <si>
    <t>ATP binding [GO:0005524]; NAD binding [GO:0051287]; NAD+ kinase activity [GO:0003951]</t>
  </si>
  <si>
    <t>ELLKYLKYK</t>
  </si>
  <si>
    <t>D6LG75</t>
  </si>
  <si>
    <t>D6LG75_9FUSO</t>
  </si>
  <si>
    <t>DUF3307 domain-containing protein</t>
  </si>
  <si>
    <t>HMPREF0400_00724</t>
  </si>
  <si>
    <t>KWHGGALLK</t>
  </si>
  <si>
    <t>A0A1G6A8X7</t>
  </si>
  <si>
    <t>A0A1G6A8X7_9FIRM</t>
  </si>
  <si>
    <t>GMP synthase [glutamine-hydrolyzing] (EC 6.3.5.2) (GMP synthetase) (Glutamine amidotransferase)</t>
  </si>
  <si>
    <t>guaA SAMN02910317_00165</t>
  </si>
  <si>
    <t>ATP binding [GO:0005524]; GMP synthase (glutamine-hydrolyzing) activity [GO:0003922]; pyrophosphatase activity [GO:0016462]</t>
  </si>
  <si>
    <t>QLTCIFVDHGFMR</t>
  </si>
  <si>
    <t>A0A377GXC0</t>
  </si>
  <si>
    <t>A0A377GXC0_9FUSO</t>
  </si>
  <si>
    <t>mutS NCTC10723_01063</t>
  </si>
  <si>
    <t>mismatch repair [GO:0006298]</t>
  </si>
  <si>
    <t>ATP binding [GO:0005524]; ATP-dependent DNA damage sensor activity [GO:0140664]; damaged DNA binding [GO:0003684]; mismatched DNA binding [GO:0030983]</t>
  </si>
  <si>
    <t>KQTLANAER</t>
  </si>
  <si>
    <t>Q899U3</t>
  </si>
  <si>
    <t>RECR_CLOTE</t>
  </si>
  <si>
    <t>recR CTC_00073</t>
  </si>
  <si>
    <t>ALEGRKEI</t>
  </si>
  <si>
    <t>A0A1I5Y3C2</t>
  </si>
  <si>
    <t>A0A1I5Y3C2_9FIRM</t>
  </si>
  <si>
    <t>Probable RNA 2'-phosphotransferase (EC 2.7.1.-)</t>
  </si>
  <si>
    <t>kptA SAMN02910358_01871</t>
  </si>
  <si>
    <t>Lachnospiraceae bacterium XBB1006</t>
  </si>
  <si>
    <t>tRNA splicing, via endonucleolytic cleavage and ligation [GO:0006388]</t>
  </si>
  <si>
    <t>NAD+ ADP-ribosyltransferase activity [GO:0003950]; transferase activity, transferring phosphorus-containing groups [GO:0016772]</t>
  </si>
  <si>
    <t>VPIQYLQKL</t>
  </si>
  <si>
    <t>W6PNQ0</t>
  </si>
  <si>
    <t>W6PNQ0_9BACE</t>
  </si>
  <si>
    <t>BN890_32680</t>
  </si>
  <si>
    <t>ALLYIIYP</t>
  </si>
  <si>
    <t>R5J852</t>
  </si>
  <si>
    <t>R5J852_9FIRM</t>
  </si>
  <si>
    <t>BN738_00639</t>
  </si>
  <si>
    <t>IVEPDTSGSSR</t>
  </si>
  <si>
    <t>R6AAG4</t>
  </si>
  <si>
    <t>R6AAG4_9BACT</t>
  </si>
  <si>
    <t>DUF4339 domain-containing protein</t>
  </si>
  <si>
    <t>BN693_00330</t>
  </si>
  <si>
    <t>Prevotella sp. CAG:5226</t>
  </si>
  <si>
    <t>QQAVEQTIR</t>
  </si>
  <si>
    <t>A0A7X7V4L7</t>
  </si>
  <si>
    <t>A0A7X7V4L7_9FIRM</t>
  </si>
  <si>
    <t>tRNA threonylcarbamoyladenosine dehydratase</t>
  </si>
  <si>
    <t>GX478_08805</t>
  </si>
  <si>
    <t>ubiquitin-like modifier activating enzyme activity [GO:0008641]</t>
  </si>
  <si>
    <t>KTEAAKAR</t>
  </si>
  <si>
    <t>G6AIL4</t>
  </si>
  <si>
    <t>G6AIL4_9BACT</t>
  </si>
  <si>
    <t>DUF4410 domain-containing protein</t>
  </si>
  <si>
    <t>HMPREF9138_01941</t>
  </si>
  <si>
    <t>Prevotella histicola F0411</t>
  </si>
  <si>
    <t>KIKATMVFK</t>
  </si>
  <si>
    <t>A0A4S2F0X2</t>
  </si>
  <si>
    <t>A0A4S2F0X2_9ACTN</t>
  </si>
  <si>
    <t>Laccase domain-containing protein</t>
  </si>
  <si>
    <t>E5335_00725</t>
  </si>
  <si>
    <t>HGAVAWLAP</t>
  </si>
  <si>
    <t>A0A3C1EA94</t>
  </si>
  <si>
    <t>A0A3C1EA94_9FIRM</t>
  </si>
  <si>
    <t>Redox-regulated ATPase YchF</t>
  </si>
  <si>
    <t>DCP49_05825</t>
  </si>
  <si>
    <t>ATP binding [GO:0005524]; ATP hydrolysis activity [GO:0016887]; GTP binding [GO:0005525]</t>
  </si>
  <si>
    <t>KSKTTNDK</t>
  </si>
  <si>
    <t>A0A425WJA9</t>
  </si>
  <si>
    <t>A0A425WJA9_9ACTN</t>
  </si>
  <si>
    <t>TFIIB-type domain-containing protein</t>
  </si>
  <si>
    <t>DUD39_12385</t>
  </si>
  <si>
    <t>AFKGWKIK</t>
  </si>
  <si>
    <t>A9KLR1</t>
  </si>
  <si>
    <t>A9KLR1_LACP7</t>
  </si>
  <si>
    <t>Ribonuclease 3 (EC 3.1.26.3) (Ribonuclease III) (RNase III)</t>
  </si>
  <si>
    <t>rnc Cphy_2444</t>
  </si>
  <si>
    <t>mRNA processing [GO:0006397]; rRNA processing [GO:0006364]; tRNA processing [GO:0008033]</t>
  </si>
  <si>
    <t>metal ion binding [GO:0046872]; ribonuclease III activity [GO:0004525]; rRNA binding [GO:0019843]</t>
  </si>
  <si>
    <t>KLLAEFEQK</t>
  </si>
  <si>
    <t>A0A1Y4QIR1</t>
  </si>
  <si>
    <t>A0A1Y4QIR1_9FIRM</t>
  </si>
  <si>
    <t>B5E92_12495</t>
  </si>
  <si>
    <t>VDFNEQRKHHEIYLSDPR</t>
  </si>
  <si>
    <t>A0A417HLK0</t>
  </si>
  <si>
    <t>A0A417HLK0_9FIRM</t>
  </si>
  <si>
    <t>PcfJ-like protein</t>
  </si>
  <si>
    <t>DW741_05230</t>
  </si>
  <si>
    <t>WLPTLEHGIR</t>
  </si>
  <si>
    <t>A0A6S6XJK0</t>
  </si>
  <si>
    <t>A0A6S6XJK0_9FIRM</t>
  </si>
  <si>
    <t>DegV family protein</t>
  </si>
  <si>
    <t>CLOSBL6_1205</t>
  </si>
  <si>
    <t>FLVDDLNTLK</t>
  </si>
  <si>
    <t>A0A7X7B2S8</t>
  </si>
  <si>
    <t>A0A7X7B2S8_9FIRM</t>
  </si>
  <si>
    <t>GX753_03075</t>
  </si>
  <si>
    <t>LNDPTNKNPFAQYVFR</t>
  </si>
  <si>
    <t>A0A3D4K1J4</t>
  </si>
  <si>
    <t>A0A3D4K1J4_9FIRM</t>
  </si>
  <si>
    <t>DIW07_04710</t>
  </si>
  <si>
    <t>KCGLVKGR</t>
  </si>
  <si>
    <t>A6LT23</t>
  </si>
  <si>
    <t>HIS3_CLOB8</t>
  </si>
  <si>
    <t>Phosphoribosyl-AMP cyclohydrolase (PRA-CH) (EC 3.5.4.19)</t>
  </si>
  <si>
    <t>hisI Cbei_1323</t>
  </si>
  <si>
    <t>magnesium ion binding [GO:0000287]; phosphoribosyl-AMP cyclohydrolase activity [GO:0004635]; zinc ion binding [GO:0008270]</t>
  </si>
  <si>
    <t>RVEQVDFEK</t>
  </si>
  <si>
    <t>G6C2A5</t>
  </si>
  <si>
    <t>G6C2A5_9FUSO</t>
  </si>
  <si>
    <t>HMPREF9093_00692</t>
  </si>
  <si>
    <t>AWVNNHAHVLK</t>
  </si>
  <si>
    <t>A0A1W6WEX1</t>
  </si>
  <si>
    <t>A0A1W6WEX1_9FIRM</t>
  </si>
  <si>
    <t>HD Cas3-type domain-containing protein</t>
  </si>
  <si>
    <t>B6259_07240</t>
  </si>
  <si>
    <t>ATP binding [GO:0005524]; helicase activity [GO:0004386]; hydrolase activity [GO:0016787]; metal ion binding [GO:0046872]; nucleic acid binding [GO:0003676]</t>
  </si>
  <si>
    <t>GFYTLPLK</t>
  </si>
  <si>
    <t>W4PCN9</t>
  </si>
  <si>
    <t>W4PCN9_9BACE</t>
  </si>
  <si>
    <t>Biosynthetic arginine decarboxylase (ADC) (EC 4.1.1.19)</t>
  </si>
  <si>
    <t>speA JCM6294_333</t>
  </si>
  <si>
    <t>Bacteroides pyogenes DSM 20611 = JCM 6294</t>
  </si>
  <si>
    <t>arginine catabolic process [GO:0006527]; spermidine biosynthetic process [GO:0008295]</t>
  </si>
  <si>
    <t>arginine decarboxylase activity [GO:0008792]; metal ion binding [GO:0046872]</t>
  </si>
  <si>
    <t>HAPDEFR</t>
  </si>
  <si>
    <t>R7LX56</t>
  </si>
  <si>
    <t>R7LX56_9FUSO</t>
  </si>
  <si>
    <t>Flavin-dependent thymidylate synthase (FDTS) (EC 2.1.1.148) (FAD-dependent thymidylate synthase) (Thymidylate synthase ThyX) (TS) (TSase)</t>
  </si>
  <si>
    <t>thyX BN791_00812</t>
  </si>
  <si>
    <t>flavin adenine dinucleotide binding [GO:0050660]; thymidylate synthase (FAD) activity [GO:0050797]</t>
  </si>
  <si>
    <t>HRHMSFSQK</t>
  </si>
  <si>
    <t>C3WEJ1</t>
  </si>
  <si>
    <t>C3WEJ1_FUSMR</t>
  </si>
  <si>
    <t>von Willebrand factor type A domain protein</t>
  </si>
  <si>
    <t>FMAG_01859</t>
  </si>
  <si>
    <t>VKGIKIPGIKPLK</t>
  </si>
  <si>
    <t>H1D4T5</t>
  </si>
  <si>
    <t>H1D4T5_9FUSO</t>
  </si>
  <si>
    <t>RsbR, positive regulator of sigma-B</t>
  </si>
  <si>
    <t>HMPREF9466_00468</t>
  </si>
  <si>
    <t>DASGNRR</t>
  </si>
  <si>
    <t>A0A143XAH1</t>
  </si>
  <si>
    <t>A0A143XAH1_9ACTN</t>
  </si>
  <si>
    <t>dcm BN3658_02208</t>
  </si>
  <si>
    <t>HEGIGVFER</t>
  </si>
  <si>
    <t>A0A143XC13</t>
  </si>
  <si>
    <t>A0A143XC13_9ACTN</t>
  </si>
  <si>
    <t>Putative dimethyl sulfoxide reductase chain YnfE (EC 1.8.99.-)</t>
  </si>
  <si>
    <t>ynfE_5 BN3658_02765</t>
  </si>
  <si>
    <t>4 iron, 4 sulfur cluster binding [GO:0051539]; dimethyl sulfoxide reductase activity [GO:0009389]; molybdenum ion binding [GO:0030151]; molybdopterin cofactor binding [GO:0043546]</t>
  </si>
  <si>
    <t>LREVIDK</t>
  </si>
  <si>
    <t>Q8XJP6</t>
  </si>
  <si>
    <t>RIMM_CLOPE</t>
  </si>
  <si>
    <t>Ribosome maturation factor RimM</t>
  </si>
  <si>
    <t>rimM CPE1710</t>
  </si>
  <si>
    <t>ribosomal small subunit biogenesis [GO:0042274]; rRNA processing [GO:0006364]</t>
  </si>
  <si>
    <t>cytoplasm [GO:0005737]; ribosome [GO:0005840]</t>
  </si>
  <si>
    <t>ribosome binding [GO:0043022]</t>
  </si>
  <si>
    <t>MEDLLVVGQIINTHGLR</t>
  </si>
  <si>
    <t>A0A7X6WU15</t>
  </si>
  <si>
    <t>A0A7X6WU15_9FIRM</t>
  </si>
  <si>
    <t>GX760_01370</t>
  </si>
  <si>
    <t>IYASQSYEEALS</t>
  </si>
  <si>
    <t>A0A425VTF8</t>
  </si>
  <si>
    <t>A0A425VTF8_9ACTN</t>
  </si>
  <si>
    <t>DUF3825 domain-containing protein</t>
  </si>
  <si>
    <t>DUD33_09545</t>
  </si>
  <si>
    <t>SARTAAGKR</t>
  </si>
  <si>
    <t>A0A4R2LMU0</t>
  </si>
  <si>
    <t>A0A4R2LMU0_9BACE</t>
  </si>
  <si>
    <t>Signal transduction histidine kinase</t>
  </si>
  <si>
    <t>EV202_10567</t>
  </si>
  <si>
    <t>RSYKAYEEQK</t>
  </si>
  <si>
    <t>A0A416ZCB7</t>
  </si>
  <si>
    <t>A0A416ZCB7_9FIRM</t>
  </si>
  <si>
    <t>Site-specific integrase</t>
  </si>
  <si>
    <t>DWV52_03695</t>
  </si>
  <si>
    <t>LITFNPMQYVK</t>
  </si>
  <si>
    <t>H1CIF8</t>
  </si>
  <si>
    <t>H1CIF8_9FIRM</t>
  </si>
  <si>
    <t>Cobalamin biosynthesis protein CobD</t>
  </si>
  <si>
    <t>cobD HMPREF0995_04236</t>
  </si>
  <si>
    <t>ABC-type vitamin B12 transporter activity [GO:0015420]; threonine-phosphate decarboxylase activity [GO:0048472]</t>
  </si>
  <si>
    <t>LLRRLFPK</t>
  </si>
  <si>
    <t>R9HQZ5</t>
  </si>
  <si>
    <t>R9HQZ5_BACUN</t>
  </si>
  <si>
    <t>Lactaldehyde reductase</t>
  </si>
  <si>
    <t>C801_03331</t>
  </si>
  <si>
    <t>Bacteroides uniformis dnLKV2</t>
  </si>
  <si>
    <t>metal ion binding [GO:0046872]; oxidoreductase activity, acting on the CH-OH group of donors, NAD or NADP as acceptor [GO:0016616]</t>
  </si>
  <si>
    <t>EINVREEDLHQLAIDAFNDVCTGGNPRPTSVEDIEALYHK</t>
  </si>
  <si>
    <t>F4XCP1</t>
  </si>
  <si>
    <t>F4XCP1_9FIRM</t>
  </si>
  <si>
    <t>HMPREF0866_01608</t>
  </si>
  <si>
    <t>EKGITFGPVTEQDAVPDFYPYWFAWAEFSVEETLTRNPK</t>
  </si>
  <si>
    <t>A0A1G4W8L8</t>
  </si>
  <si>
    <t>A0A1G4W8L8_9FIRM</t>
  </si>
  <si>
    <t>Tyrosine--tRNA ligase (EC 6.1.1.1) (Tyrosyl-tRNA synthetase) (TyrRS)</t>
  </si>
  <si>
    <t>tyrS SAMN02910436_01338</t>
  </si>
  <si>
    <t>AAFEKGFVVIK</t>
  </si>
  <si>
    <t>R6V7N0</t>
  </si>
  <si>
    <t>R6V7N0_9BACE</t>
  </si>
  <si>
    <t>BN607_03446</t>
  </si>
  <si>
    <t>YKQFIPRK</t>
  </si>
  <si>
    <t>A0A174NPI8</t>
  </si>
  <si>
    <t>A0A174NPI8_9FIRM</t>
  </si>
  <si>
    <t>Methyltransferase TRM13</t>
  </si>
  <si>
    <t>ERS852499_02244</t>
  </si>
  <si>
    <t>Lachnospira pectinoschiza</t>
  </si>
  <si>
    <t>AVKVRIRPVILK</t>
  </si>
  <si>
    <t>A0A2C6AMS5</t>
  </si>
  <si>
    <t>A0A2C6AMS5_FUSNP</t>
  </si>
  <si>
    <t>Iron(III) dicitrate-binding protein</t>
  </si>
  <si>
    <t>CA836_08815</t>
  </si>
  <si>
    <t>DLAPDMK</t>
  </si>
  <si>
    <t>C3R2S9</t>
  </si>
  <si>
    <t>C3R2S9_9BACE</t>
  </si>
  <si>
    <t>BSCG_05442</t>
  </si>
  <si>
    <t>Bacteroides sp. 2_2_4</t>
  </si>
  <si>
    <t>LTKKQLAK</t>
  </si>
  <si>
    <t>H1LS88</t>
  </si>
  <si>
    <t>H1LS88_9FIRM</t>
  </si>
  <si>
    <t>RecQ_Zn_bind domain-containing protein</t>
  </si>
  <si>
    <t>HMPREF9099_00315</t>
  </si>
  <si>
    <t>IPEEKQKIPR</t>
  </si>
  <si>
    <t>A5TUU3</t>
  </si>
  <si>
    <t>A5TUU3_FUSNP</t>
  </si>
  <si>
    <t>GLPGLI family protein</t>
  </si>
  <si>
    <t>FNP_0868</t>
  </si>
  <si>
    <t>Fusobacterium nucleatum subsp. polymorphum ATCC 10953</t>
  </si>
  <si>
    <t>ELTPEAK</t>
  </si>
  <si>
    <t>A0A1Y3TA07</t>
  </si>
  <si>
    <t>A0A1Y3TA07_9FIRM</t>
  </si>
  <si>
    <t>B5G27_12115</t>
  </si>
  <si>
    <t>Lachnoclostridium sp. An76</t>
  </si>
  <si>
    <t>VKHFFRK</t>
  </si>
  <si>
    <t>R5SC26</t>
  </si>
  <si>
    <t>R5SC26_9BACE</t>
  </si>
  <si>
    <t>Putative DNA metabolism protein</t>
  </si>
  <si>
    <t>BN750_00333</t>
  </si>
  <si>
    <t>Bacteroides sp. CAG:661</t>
  </si>
  <si>
    <t>LVDGRLDEELMDK</t>
  </si>
  <si>
    <t>A0A6F9ZN57</t>
  </si>
  <si>
    <t>A0A6F9ZN57_9BACT</t>
  </si>
  <si>
    <t>Rhomboid protease AarA (EC 3.4.21.105)</t>
  </si>
  <si>
    <t>aarA IMSAGC014_02064</t>
  </si>
  <si>
    <t>FKDRNADYDYNR</t>
  </si>
  <si>
    <t>U5F6U1</t>
  </si>
  <si>
    <t>U5F6U1_9FIRM</t>
  </si>
  <si>
    <t>LytR_cpsA_psr domain-containing protein</t>
  </si>
  <si>
    <t>HMPREF0863_02285</t>
  </si>
  <si>
    <t>KSKMFVVVK</t>
  </si>
  <si>
    <t>A0A412RQE1</t>
  </si>
  <si>
    <t>A0A412RQE1_9BACE</t>
  </si>
  <si>
    <t>Lipopolysaccharide biosynthesis protein</t>
  </si>
  <si>
    <t>DWW88_14955</t>
  </si>
  <si>
    <t>VLFLWIFSR</t>
  </si>
  <si>
    <t>A0A349GSN0</t>
  </si>
  <si>
    <t>A0A349GSN0_9FUSO</t>
  </si>
  <si>
    <t>Hydratase</t>
  </si>
  <si>
    <t>DCR90_03950</t>
  </si>
  <si>
    <t>NTLTYSILKK</t>
  </si>
  <si>
    <t>E0E409</t>
  </si>
  <si>
    <t>E0E409_9FIRM</t>
  </si>
  <si>
    <t>Potassium uptake protein, TrkH family</t>
  </si>
  <si>
    <t>HMPREF0634_0651</t>
  </si>
  <si>
    <t>potassium:chloride symporter activity [GO:0015379]</t>
  </si>
  <si>
    <t>KALGIFIIAITIAVLGVYLLSITQDPK</t>
  </si>
  <si>
    <t>A0A357GR69</t>
  </si>
  <si>
    <t>A0A357GR69_9FIRM</t>
  </si>
  <si>
    <t>Glutathione ABC transporter permease</t>
  </si>
  <si>
    <t>DEA39_06395</t>
  </si>
  <si>
    <t>LVRSKTL</t>
  </si>
  <si>
    <t>A0A1M6XQ05</t>
  </si>
  <si>
    <t>A0A1M6XQ05_PRERU</t>
  </si>
  <si>
    <t>mutS SAMN05216463_12172</t>
  </si>
  <si>
    <t>Prevotella ruminicola (Bacteroides ruminicola)</t>
  </si>
  <si>
    <t>ELVPPEWVRKQTLANAER</t>
  </si>
  <si>
    <t>R6ZTN5</t>
  </si>
  <si>
    <t>R6ZTN5_9BACE</t>
  </si>
  <si>
    <t>TonB-dependent receptor plug domain-containing protein</t>
  </si>
  <si>
    <t>BN762_01536</t>
  </si>
  <si>
    <t>ILSPLSRSSRR</t>
  </si>
  <si>
    <t>A0A7U9RW38</t>
  </si>
  <si>
    <t>A0A7U9RW38_9FIRM</t>
  </si>
  <si>
    <t>Methyl-accepting chemotaxis protein IV</t>
  </si>
  <si>
    <t>tap_1 IMSAGC012_00230</t>
  </si>
  <si>
    <t>chemotaxis [GO:0006935]; signal transduction [GO:0007165]</t>
  </si>
  <si>
    <t>transmembrane signaling receptor activity [GO:0004888]</t>
  </si>
  <si>
    <t>KLVDMFRLK</t>
  </si>
  <si>
    <t>A0A6A7VLN7</t>
  </si>
  <si>
    <t>A0A6A7VLN7_9BACT</t>
  </si>
  <si>
    <t>PhoU domain-containing protein</t>
  </si>
  <si>
    <t>F7D28_00075 F7D42_08145</t>
  </si>
  <si>
    <t>DVKKELTK</t>
  </si>
  <si>
    <t>A0A1Y4NWZ8</t>
  </si>
  <si>
    <t>A0A1Y4NWZ8_9FIRM</t>
  </si>
  <si>
    <t>Endopeptidase</t>
  </si>
  <si>
    <t>B5F07_06830</t>
  </si>
  <si>
    <t>Lachnoclostridium sp. An169</t>
  </si>
  <si>
    <t>QLNIKHLR</t>
  </si>
  <si>
    <t>A0A425W1A3</t>
  </si>
  <si>
    <t>A0A425W1A3_9ACTN</t>
  </si>
  <si>
    <t>DUD31_09100</t>
  </si>
  <si>
    <t>IVLGASPYKK</t>
  </si>
  <si>
    <t>A0A6S6XQV0</t>
  </si>
  <si>
    <t>A0A6S6XQV0_9FIRM</t>
  </si>
  <si>
    <t>Glycerol-3-phosphate dehydrogenase</t>
  </si>
  <si>
    <t>CLOSBL4_0931</t>
  </si>
  <si>
    <t>HLIPNVNLR</t>
  </si>
  <si>
    <t>O05097</t>
  </si>
  <si>
    <t>ATP6_CLOAB</t>
  </si>
  <si>
    <t>ATP synthase subunit a (ATP synthase F0 sector subunit a) (F-ATPase subunit 6)</t>
  </si>
  <si>
    <t>atpB atpA CA_C2871</t>
  </si>
  <si>
    <t>integral component of membrane [GO:0016021]; plasma membrane [GO:0005886]; proton-transporting ATP synthase complex, coupling factor F(o) [GO:0045263]</t>
  </si>
  <si>
    <t>LGSYNFAITETVVLQWIIMAVIILLAIFLTKNLK</t>
  </si>
  <si>
    <t>A0A425WKE4</t>
  </si>
  <si>
    <t>A0A425WKE4_9ACTN</t>
  </si>
  <si>
    <t>DUD39_10675</t>
  </si>
  <si>
    <t>LRAGKHAPK</t>
  </si>
  <si>
    <t>H1DC46</t>
  </si>
  <si>
    <t>H1DC46_9FUSO</t>
  </si>
  <si>
    <t>HMPREF9466_03029</t>
  </si>
  <si>
    <t>FGIRMIIK</t>
  </si>
  <si>
    <t>A0A6S6XNY3</t>
  </si>
  <si>
    <t>A0A6S6XNY3_9FIRM</t>
  </si>
  <si>
    <t>DNA polymerase III PolC-type (PolIII) (EC 2.7.7.7)</t>
  </si>
  <si>
    <t>polC CLOSBL6_1510</t>
  </si>
  <si>
    <t>DNA-templated DNA replication [GO:0006261]</t>
  </si>
  <si>
    <t>HRMNEIRMK</t>
  </si>
  <si>
    <t>H1CFX9</t>
  </si>
  <si>
    <t>H1CFX9_9FIRM</t>
  </si>
  <si>
    <t>HMPREF0995_03293</t>
  </si>
  <si>
    <t>TLTRQYR</t>
  </si>
  <si>
    <t>A0A7U9SNZ3</t>
  </si>
  <si>
    <t>A0A7U9SNZ3_9FIRM</t>
  </si>
  <si>
    <t>Oligopeptidase B</t>
  </si>
  <si>
    <t>IMSAGC019_01939</t>
  </si>
  <si>
    <t>NPMYKYERLYR</t>
  </si>
  <si>
    <t>A0A1Y4QR49</t>
  </si>
  <si>
    <t>A0A1Y4QR49_9FIRM</t>
  </si>
  <si>
    <t>4Fe-4S ferredoxin</t>
  </si>
  <si>
    <t>B5E92_07415</t>
  </si>
  <si>
    <t>HDVVVFGMPVYGGR</t>
  </si>
  <si>
    <t>A0A7X8AR15</t>
  </si>
  <si>
    <t>A0A7X8AR15_9FIRM</t>
  </si>
  <si>
    <t>Ribosome biogenesis GTPase A</t>
  </si>
  <si>
    <t>ylqF GX377_01030</t>
  </si>
  <si>
    <t>GTP binding [GO:0005525]</t>
  </si>
  <si>
    <t>KPNLYVLTK</t>
  </si>
  <si>
    <t>C3WBQ1</t>
  </si>
  <si>
    <t>C3WBQ1_FUSMR</t>
  </si>
  <si>
    <t>Sodium/glutamate symporter</t>
  </si>
  <si>
    <t>gltS FMAG_00850</t>
  </si>
  <si>
    <t>L-glutamate transmembrane transport [GO:0015813]</t>
  </si>
  <si>
    <t>glutamate:sodium symporter activity [GO:0015501]</t>
  </si>
  <si>
    <t>FLNNKFKFLK</t>
  </si>
  <si>
    <t>A0A1I3I4Y8</t>
  </si>
  <si>
    <t>A0A1I3I4Y8_9FIRM</t>
  </si>
  <si>
    <t>DNA repair photolyase</t>
  </si>
  <si>
    <t>SAMN02910435_00018</t>
  </si>
  <si>
    <t>4 iron, 4 sulfur cluster binding [GO:0051539]; lyase activity [GO:0016829]; metal ion binding [GO:0046872]</t>
  </si>
  <si>
    <t>ALHDAGCK</t>
  </si>
  <si>
    <t>R5AQ51</t>
  </si>
  <si>
    <t>R5AQ51_9BACT</t>
  </si>
  <si>
    <t>Calcium-translocating P-type ATPase PMCA-type</t>
  </si>
  <si>
    <t>BN456_00327</t>
  </si>
  <si>
    <t>Prevotella sp. CAG:1031</t>
  </si>
  <si>
    <t>AFRILNR</t>
  </si>
  <si>
    <t>A0A1G4WHI7</t>
  </si>
  <si>
    <t>A0A1G4WHI7_9FIRM</t>
  </si>
  <si>
    <t>Mobilisation protein (MobC)</t>
  </si>
  <si>
    <t>SAMN02910436_01716</t>
  </si>
  <si>
    <t>KIYDAILSLTA</t>
  </si>
  <si>
    <t>A0A1I3MTE8</t>
  </si>
  <si>
    <t>A0A1I3MTE8_9FIRM</t>
  </si>
  <si>
    <t>Phosphinothricin acetyltransferase</t>
  </si>
  <si>
    <t>SAMN02910435_01172</t>
  </si>
  <si>
    <t>GIPVTIRMAR</t>
  </si>
  <si>
    <t>E1WTP0</t>
  </si>
  <si>
    <t>E1WTP0_BACF6</t>
  </si>
  <si>
    <t>Putative acyl carrier protein</t>
  </si>
  <si>
    <t>BF638R_3141.1</t>
  </si>
  <si>
    <t>QLQSIFRNILK</t>
  </si>
  <si>
    <t>A0A7J5JZV6</t>
  </si>
  <si>
    <t>A0A7J5JZV6_BACT4</t>
  </si>
  <si>
    <t>Coproporphyrinogen III oxidase</t>
  </si>
  <si>
    <t>GAN75_06980</t>
  </si>
  <si>
    <t>WNKFLPKFK</t>
  </si>
  <si>
    <t>E2SN95</t>
  </si>
  <si>
    <t>E2SN95_9FIRM</t>
  </si>
  <si>
    <t>DNA_binding_1 domain-containing protein</t>
  </si>
  <si>
    <t>HMPREF0983_02625</t>
  </si>
  <si>
    <t>VMRRIPYGK</t>
  </si>
  <si>
    <t>I9STZ7</t>
  </si>
  <si>
    <t>I9STZ7_9BACE</t>
  </si>
  <si>
    <t>DUF3352 domain-containing protein</t>
  </si>
  <si>
    <t>HMPREF1071_03225</t>
  </si>
  <si>
    <t>Bacteroides salyersiae CL02T12C01</t>
  </si>
  <si>
    <t>VKTVHYK</t>
  </si>
  <si>
    <t>A0A350C0X1</t>
  </si>
  <si>
    <t>A0A350C0X1_9FIRM</t>
  </si>
  <si>
    <t>B12-binding domain-containing radical SAM protein</t>
  </si>
  <si>
    <t>DCX23_06430</t>
  </si>
  <si>
    <t>catalytic activity [GO:0003824]; cobalamin binding [GO:0031419]; iron-sulfur cluster binding [GO:0051536]; metal ion binding [GO:0046872]</t>
  </si>
  <si>
    <t>ALHIHKSR</t>
  </si>
  <si>
    <t>A0A848C0F2</t>
  </si>
  <si>
    <t>A0A848C0F2_9FUSO</t>
  </si>
  <si>
    <t>Nitrite/sulfite reductase</t>
  </si>
  <si>
    <t>HF862_07315</t>
  </si>
  <si>
    <t>heme binding [GO:0020037]; iron-sulfur cluster binding [GO:0051536]; oxidoreductase activity [GO:0016491]</t>
  </si>
  <si>
    <t>GGGGNFPR</t>
  </si>
  <si>
    <t>G6B1D0</t>
  </si>
  <si>
    <t>G6B1D0_9BACT</t>
  </si>
  <si>
    <t>Rubis-subs-bind domain-containing protein</t>
  </si>
  <si>
    <t>HMPREF0673_02701</t>
  </si>
  <si>
    <t>Prevotella stercorea DSM 18206</t>
  </si>
  <si>
    <t>KMTSAAYGIQQAVDELAK</t>
  </si>
  <si>
    <t>A0A3D1E8B6</t>
  </si>
  <si>
    <t>A0A3D1E8B6_9FIRM</t>
  </si>
  <si>
    <t>Diphosphate--fructose-6-phosphate 1-phosphotransferase (EC 2.7.1.90)</t>
  </si>
  <si>
    <t>DEQ72_00015</t>
  </si>
  <si>
    <t>fructose 6-phosphate metabolic process [GO:0006002]</t>
  </si>
  <si>
    <t>6-phosphofructokinase activity [GO:0003872]; diphosphate-fructose-6-phosphate 1-phosphotransferase activity [GO:0047334]; metal ion binding [GO:0046872]</t>
  </si>
  <si>
    <t>ARYEYAPKLPGMLR</t>
  </si>
  <si>
    <t>A0A4P8LUW9</t>
  </si>
  <si>
    <t>A0A4P8LUW9_BACFG</t>
  </si>
  <si>
    <t>IA74_022725</t>
  </si>
  <si>
    <t>LPVPIRIKLTIIK</t>
  </si>
  <si>
    <t>A0A3C2AW68</t>
  </si>
  <si>
    <t>A0A3C2AW68_9FIRM</t>
  </si>
  <si>
    <t>NAD-dependent malic enzyme</t>
  </si>
  <si>
    <t>DCQ39_02560</t>
  </si>
  <si>
    <t>malate dehydrogenase (decarboxylating) (NAD+) activity [GO:0004471]; metal ion binding [GO:0046872]; NAD binding [GO:0051287]</t>
  </si>
  <si>
    <t>ALRLHKEWK</t>
  </si>
  <si>
    <t>A0A357R1H9</t>
  </si>
  <si>
    <t>A0A357R1H9_9FIRM</t>
  </si>
  <si>
    <t>Nitronate monooxygenase</t>
  </si>
  <si>
    <t>DEA51_04160</t>
  </si>
  <si>
    <t>nitronate monooxygenase activity [GO:0018580]</t>
  </si>
  <si>
    <t>KQIHTWLVR</t>
  </si>
  <si>
    <t>A0A377H016</t>
  </si>
  <si>
    <t>A0A377H016_9FUSO</t>
  </si>
  <si>
    <t>Smr domain</t>
  </si>
  <si>
    <t>NCTC10723_01885</t>
  </si>
  <si>
    <t>IRAYFLRNK</t>
  </si>
  <si>
    <t>S3YHP9</t>
  </si>
  <si>
    <t>S3YHP9_BACSE</t>
  </si>
  <si>
    <t>HU-HIG domain-containing protein</t>
  </si>
  <si>
    <t>HMPREF1181_00203</t>
  </si>
  <si>
    <t>Bacteroides stercoris CC31F</t>
  </si>
  <si>
    <t>LHARILPR</t>
  </si>
  <si>
    <t>H1PQJ3</t>
  </si>
  <si>
    <t>H1PQJ3_9FUSO</t>
  </si>
  <si>
    <t>Lambda family phage portal protein</t>
  </si>
  <si>
    <t>HMPREF0402_00686</t>
  </si>
  <si>
    <t>virion assembly [GO:0019068]</t>
  </si>
  <si>
    <t>structural molecule activity [GO:0005198]</t>
  </si>
  <si>
    <t>IRAETSLK</t>
  </si>
  <si>
    <t>A0A1H8KBV0</t>
  </si>
  <si>
    <t>A0A1H8KBV0_9BACE</t>
  </si>
  <si>
    <t>DUF3871 family protein</t>
  </si>
  <si>
    <t>SAMN02910431_03104</t>
  </si>
  <si>
    <t>DLLDEDK</t>
  </si>
  <si>
    <t>A0A6I0XM17</t>
  </si>
  <si>
    <t>A0A6I0XM17_9BACE</t>
  </si>
  <si>
    <t>GAZ26_16560</t>
  </si>
  <si>
    <t>DIWWSKPRR</t>
  </si>
  <si>
    <t>A0A413NQK4</t>
  </si>
  <si>
    <t>A0A413NQK4_BACUN</t>
  </si>
  <si>
    <t>Phenylacetate-coenzyme A ligase (EC 6.2.1.30) (Phenylacetyl-CoA ligase)</t>
  </si>
  <si>
    <t>DW988_03160 GAQ34_10245 GAQ70_11100 GAQ72_12500 GAQ75_09860 HUV07_12185</t>
  </si>
  <si>
    <t>phenylacetate catabolic process [GO:0010124]</t>
  </si>
  <si>
    <t>nucleotide binding [GO:0000166]; phenylacetate-CoA ligase activity [GO:0047475]</t>
  </si>
  <si>
    <t>ESLRKIQSIR</t>
  </si>
  <si>
    <t>Q97HL9</t>
  </si>
  <si>
    <t>MOAC_CLOAB</t>
  </si>
  <si>
    <t>Cyclic pyranopterin monophosphate synthase (EC 4.6.1.17) (Molybdenum cofactor biosynthesis protein C)</t>
  </si>
  <si>
    <t>moaC CA_C1992</t>
  </si>
  <si>
    <t>Mo-molybdopterin cofactor biosynthetic process [GO:0006777]</t>
  </si>
  <si>
    <t>cyclic pyranopterin monophosphate synthase activity [GO:0061799]</t>
  </si>
  <si>
    <t>IKEGTISKGDVLAVAQVGGIMGAK</t>
  </si>
  <si>
    <t>A0A1V1RFU3</t>
  </si>
  <si>
    <t>A0A1V1RFU3_9ACTN</t>
  </si>
  <si>
    <t>Probable lipid II flippase MurJ</t>
  </si>
  <si>
    <t>mviN murJ emb_1d0569</t>
  </si>
  <si>
    <t>lipid-linked peptidoglycan transporter activity [GO:0015648]</t>
  </si>
  <si>
    <t>RMFVRGLR</t>
  </si>
  <si>
    <t>A0A351UUA5</t>
  </si>
  <si>
    <t>A0A351UUA5_9FIRM</t>
  </si>
  <si>
    <t>ATPase</t>
  </si>
  <si>
    <t>DCZ20_06750</t>
  </si>
  <si>
    <t>EQLLREMDEIEK</t>
  </si>
  <si>
    <t>A0A6G7WZ96</t>
  </si>
  <si>
    <t>A0A6G7WZ96_9FIRM</t>
  </si>
  <si>
    <t>Phosphohydrolase</t>
  </si>
  <si>
    <t>G7059_07305</t>
  </si>
  <si>
    <t>LEGIAPENIEEYR</t>
  </si>
  <si>
    <t>A0A255TV68</t>
  </si>
  <si>
    <t>A0A255TV68_9BACT</t>
  </si>
  <si>
    <t>MACPF domain-containing protein</t>
  </si>
  <si>
    <t>CIK98_02550</t>
  </si>
  <si>
    <t>Prevotella sp. P2-180</t>
  </si>
  <si>
    <t>QVSVPHVKK</t>
  </si>
  <si>
    <t>A0A1I1Y747</t>
  </si>
  <si>
    <t>A0A1I1Y747_9FIRM</t>
  </si>
  <si>
    <t>DUF4256 domain-containing protein</t>
  </si>
  <si>
    <t>SAMN02910327_00479</t>
  </si>
  <si>
    <t>GFRCKVK</t>
  </si>
  <si>
    <t>C3R3E9</t>
  </si>
  <si>
    <t>C3R3E9_9BACE</t>
  </si>
  <si>
    <t>NACHT domain-containing protein</t>
  </si>
  <si>
    <t>BSCG_05662</t>
  </si>
  <si>
    <t>EKERQNLIIR</t>
  </si>
  <si>
    <t>A0A7U9XJP1</t>
  </si>
  <si>
    <t>A0A7U9XJP1_9FIRM</t>
  </si>
  <si>
    <t>Transposase from transposon Tn916</t>
  </si>
  <si>
    <t>Int-Tn_1 IMSAGC020_00870</t>
  </si>
  <si>
    <t>RALTSIEK</t>
  </si>
  <si>
    <t>A0A7G9GWC4</t>
  </si>
  <si>
    <t>A0A7G9GWC4_9FUSO</t>
  </si>
  <si>
    <t>ATP-dependent DNA helicase RecQ</t>
  </si>
  <si>
    <t>H9Q81_09365</t>
  </si>
  <si>
    <t>YELLINHIKR</t>
  </si>
  <si>
    <t>A0A6S6XEC0</t>
  </si>
  <si>
    <t>A0A6S6XEC0_9FIRM</t>
  </si>
  <si>
    <t>RidA family protein</t>
  </si>
  <si>
    <t>CLOSBL4_0858</t>
  </si>
  <si>
    <t>KIEELSLEIPK</t>
  </si>
  <si>
    <t>R7CVK8</t>
  </si>
  <si>
    <t>R7CVK8_9BACE</t>
  </si>
  <si>
    <t>Type-2 restriction enzyme HaeIII</t>
  </si>
  <si>
    <t>BN666_01059</t>
  </si>
  <si>
    <t>DVYIPLLK</t>
  </si>
  <si>
    <t>J5W2Z8</t>
  </si>
  <si>
    <t>J5W2Z8_9FUSO</t>
  </si>
  <si>
    <t>Recombinase</t>
  </si>
  <si>
    <t>HMPREF1127_1072</t>
  </si>
  <si>
    <t>MKEARIWR</t>
  </si>
  <si>
    <t>H1PNM5</t>
  </si>
  <si>
    <t>H1PNM5_9FUSO</t>
  </si>
  <si>
    <t>Peptidase_M15_3 domain-containing protein</t>
  </si>
  <si>
    <t>HMPREF0402_00018</t>
  </si>
  <si>
    <t>SSRVNRR</t>
  </si>
  <si>
    <t>R5J863</t>
  </si>
  <si>
    <t>R5J863_9FIRM</t>
  </si>
  <si>
    <t>50S ribosomal protein L28</t>
  </si>
  <si>
    <t>rpmB BN738_00646</t>
  </si>
  <si>
    <t>GKVSGNQVSHSNKHNK</t>
  </si>
  <si>
    <t>A0A7C6WIT6</t>
  </si>
  <si>
    <t>A0A7C6WIT6_9FIRM</t>
  </si>
  <si>
    <t>DAK2 domain-containing protein</t>
  </si>
  <si>
    <t>GX741_01740</t>
  </si>
  <si>
    <t>glycerol metabolic process [GO:0006071]</t>
  </si>
  <si>
    <t>glycerone kinase activity [GO:0004371]</t>
  </si>
  <si>
    <t>LDESGQRR</t>
  </si>
  <si>
    <t>R9HFQ6</t>
  </si>
  <si>
    <t>R9HFQ6_BACT4</t>
  </si>
  <si>
    <t>Bac_transf domain-containing protein</t>
  </si>
  <si>
    <t>C799_00791</t>
  </si>
  <si>
    <t>LIFMTFK</t>
  </si>
  <si>
    <t>A0A2D3LX90</t>
  </si>
  <si>
    <t>A0A2D3LX90_9FUSO</t>
  </si>
  <si>
    <t>M18 family aminopeptidase (EC 3.4.11.-)</t>
  </si>
  <si>
    <t>CTM64_03750</t>
  </si>
  <si>
    <t>aminopeptidase activity [GO:0004177]; metallopeptidase activity [GO:0008237]; zinc ion binding [GO:0008270]</t>
  </si>
  <si>
    <t>FSLIALLAK</t>
  </si>
  <si>
    <t>A0A6S6XMK6</t>
  </si>
  <si>
    <t>A0A6S6XMK6_9FIRM</t>
  </si>
  <si>
    <t>ABC exporter</t>
  </si>
  <si>
    <t>CLOSBL6_3481</t>
  </si>
  <si>
    <t>LILGYGLVK</t>
  </si>
  <si>
    <t>A0A7U9R7W7</t>
  </si>
  <si>
    <t>A0A7U9R7W7_9FIRM</t>
  </si>
  <si>
    <t>IS1182 family transposase</t>
  </si>
  <si>
    <t>IMSAGC007_01738</t>
  </si>
  <si>
    <t>FKYKNITADAGYESEENYVFLEENGQLSYIKPANYEISK</t>
  </si>
  <si>
    <t>A0A7J5JRS3</t>
  </si>
  <si>
    <t>A0A7J5JRS3_BACT4</t>
  </si>
  <si>
    <t>GAN75_17350</t>
  </si>
  <si>
    <t>VPFYCRSKGDR</t>
  </si>
  <si>
    <t>A0A1G6B1M9</t>
  </si>
  <si>
    <t>A0A1G6B1M9_9FIRM</t>
  </si>
  <si>
    <t>Serine/threonine protein kinase</t>
  </si>
  <si>
    <t>SAMN02910317_00711</t>
  </si>
  <si>
    <t>GKTVKTTK</t>
  </si>
  <si>
    <t>D3IJR6</t>
  </si>
  <si>
    <t>D3IJR6_9BACT</t>
  </si>
  <si>
    <t>Glycosyltransferase, family 11</t>
  </si>
  <si>
    <t>HMPREF0670_01735</t>
  </si>
  <si>
    <t>Prevotella sp. oral taxon 317 str. F0108</t>
  </si>
  <si>
    <t>galactoside 2-alpha-L-fucosyltransferase activity [GO:0008107]</t>
  </si>
  <si>
    <t>VKLLVMVLK</t>
  </si>
  <si>
    <t>A0A6S6XQZ6</t>
  </si>
  <si>
    <t>A0A6S6XQZ6_9FIRM</t>
  </si>
  <si>
    <t>Carbon-phosphorus lyase complex subunit</t>
  </si>
  <si>
    <t>phnK CLOSBL6_2613</t>
  </si>
  <si>
    <t>ATP binding [GO:0005524]; lyase activity [GO:0016829]</t>
  </si>
  <si>
    <t>RQQKWVR</t>
  </si>
  <si>
    <t>A0A7G9GWN0</t>
  </si>
  <si>
    <t>A0A7G9GWN0_9FUSO</t>
  </si>
  <si>
    <t>Lysine 5,6-aminomutase subunit alpha</t>
  </si>
  <si>
    <t>H9Q81_09930</t>
  </si>
  <si>
    <t>catalytic activity [GO:0003824]; cobalamin binding [GO:0031419]</t>
  </si>
  <si>
    <t>RPVDGGK</t>
  </si>
  <si>
    <t>R7JBC8</t>
  </si>
  <si>
    <t>R7JBC8_9FUSO</t>
  </si>
  <si>
    <t>Pyrroline-5-carboxylate reductase (P5C reductase) (P5CR) (EC 1.5.1.2) (PCA reductase)</t>
  </si>
  <si>
    <t>proC BN657_02001</t>
  </si>
  <si>
    <t>pyrroline-5-carboxylate reductase activity [GO:0004735]</t>
  </si>
  <si>
    <t>KIEKIIGMHR</t>
  </si>
  <si>
    <t>A0A4R2LI83</t>
  </si>
  <si>
    <t>A0A4R2LI83_9BACE</t>
  </si>
  <si>
    <t>Phorbol-ester/DAG-type domain-containing protein</t>
  </si>
  <si>
    <t>EV202_11713</t>
  </si>
  <si>
    <t>TKKTQSLK</t>
  </si>
  <si>
    <t>A0A1G6DMP9</t>
  </si>
  <si>
    <t>A0A1G6DMP9_9FIRM</t>
  </si>
  <si>
    <t>Isoleucine--tRNA ligase (EC 6.1.1.5) (Isoleucyl-tRNA synthetase) (IleRS)</t>
  </si>
  <si>
    <t>ileS SAMN02910317_02343</t>
  </si>
  <si>
    <t>isoleucyl-tRNA aminoacylation [GO:0006428]</t>
  </si>
  <si>
    <t>aminoacyl-tRNA editing activity [GO:0002161]; ATP binding [GO:0005524]; isoleucine-tRNA ligase activity [GO:0004822]; tRNA binding [GO:0000049]; zinc ion binding [GO:0008270]</t>
  </si>
  <si>
    <t>LYYKIIDRNK</t>
  </si>
  <si>
    <t>A0A2B7YHE3</t>
  </si>
  <si>
    <t>A0A2B7YHE3_FUSNP</t>
  </si>
  <si>
    <t>RN96_12405</t>
  </si>
  <si>
    <t>DFEEVEDEFQNGTIKLK</t>
  </si>
  <si>
    <t>A0A1G6G171</t>
  </si>
  <si>
    <t>A0A1G6G171_BACOV</t>
  </si>
  <si>
    <t>TonB-linked outer membrane protein, SusC/RagA family</t>
  </si>
  <si>
    <t>SAMN05192581_100312</t>
  </si>
  <si>
    <t>VSSRSLIK</t>
  </si>
  <si>
    <t>A0A1I0PQV9</t>
  </si>
  <si>
    <t>A0A1I0PQV9_9FIRM</t>
  </si>
  <si>
    <t>Predicted integral membrane protein</t>
  </si>
  <si>
    <t>SAMN05216413_1352</t>
  </si>
  <si>
    <t>TLKNKASK</t>
  </si>
  <si>
    <t>A0A3E5B535</t>
  </si>
  <si>
    <t>A0A3E5B535_9BACE</t>
  </si>
  <si>
    <t>Asparagine synthase (Glutamine-hydrolyzing) (EC 6.3.5.4)</t>
  </si>
  <si>
    <t>asnB DXB65_18115</t>
  </si>
  <si>
    <t>Bacteroides oleiciplenus</t>
  </si>
  <si>
    <t>asparagine biosynthetic process [GO:0006529]; glutamine metabolic process [GO:0006541]</t>
  </si>
  <si>
    <t>asparagine synthase (glutamine-hydrolyzing) activity [GO:0004066]; ATP binding [GO:0005524]</t>
  </si>
  <si>
    <t>RLAILDLDPR</t>
  </si>
  <si>
    <t>A0A829KUE7</t>
  </si>
  <si>
    <t>A0A829KUE7_FUSNU</t>
  </si>
  <si>
    <t>HMPREF1768_02056</t>
  </si>
  <si>
    <t>DTEITGKGEITLHPENVSKVR</t>
  </si>
  <si>
    <t>A0A3A6DSM3</t>
  </si>
  <si>
    <t>A0A3A6DSM3_9FIRM</t>
  </si>
  <si>
    <t>RNA ligase</t>
  </si>
  <si>
    <t>DWW36_01415</t>
  </si>
  <si>
    <t>LFIPTEIK</t>
  </si>
  <si>
    <t>A0A095XMH8</t>
  </si>
  <si>
    <t>A0A095XMH8_9FIRM</t>
  </si>
  <si>
    <t>Nucleoside triphosphate hydrolase</t>
  </si>
  <si>
    <t>HMPREF1639_07780</t>
  </si>
  <si>
    <t>QLDVERLK</t>
  </si>
  <si>
    <t>A0A349GSV7</t>
  </si>
  <si>
    <t>A0A349GSV7_9FUSO</t>
  </si>
  <si>
    <t>50S ribosomal subunit assembly factor BipA (EC 3.6.5.-) (GTP-binding protein BipA)</t>
  </si>
  <si>
    <t>typA bipA DCR90_04340</t>
  </si>
  <si>
    <t>ribosomal large subunit assembly [GO:0000027]</t>
  </si>
  <si>
    <t>GTP binding [GO:0005525]; GTPase activity [GO:0003924]; ribosome binding [GO:0043022]; rRNA binding [GO:0019843]; tRNA binding [GO:0000049]</t>
  </si>
  <si>
    <t>IFGAEGMNR</t>
  </si>
  <si>
    <t>R7J945</t>
  </si>
  <si>
    <t>R7J945_9FUSO</t>
  </si>
  <si>
    <t>SprT-like domain-containing protein</t>
  </si>
  <si>
    <t>BN657_02113</t>
  </si>
  <si>
    <t>GHQGFFLK</t>
  </si>
  <si>
    <t>A0A3P1V0N3</t>
  </si>
  <si>
    <t>A0A3P1V0N3_9FUSO</t>
  </si>
  <si>
    <t>D-glycero-beta-D-manno-heptose-7-phosphate kinase</t>
  </si>
  <si>
    <t>rfaE1 EII27_03970</t>
  </si>
  <si>
    <t>carbohydrate metabolic process [GO:0005975]; phosphorylation [GO:0016310]</t>
  </si>
  <si>
    <t>kinase activity [GO:0016301]; nucleotidyltransferase activity [GO:0016779]; phosphotransferase activity, alcohol group as acceptor [GO:0016773]</t>
  </si>
  <si>
    <t>IINLCRK</t>
  </si>
  <si>
    <t>D4WMQ3</t>
  </si>
  <si>
    <t>D4WMQ3_BACOV</t>
  </si>
  <si>
    <t>CUY_2769</t>
  </si>
  <si>
    <t>RAGDFRR</t>
  </si>
  <si>
    <t>Q897L3</t>
  </si>
  <si>
    <t>COBD_CLOTE</t>
  </si>
  <si>
    <t>cobD CTC_00721</t>
  </si>
  <si>
    <t>VMLRDRK</t>
  </si>
  <si>
    <t>A0A7G7ASB7</t>
  </si>
  <si>
    <t>A0A7G7ASB7_9FUSO</t>
  </si>
  <si>
    <t>DUF3397 domain-containing protein</t>
  </si>
  <si>
    <t>H5V36_08565</t>
  </si>
  <si>
    <t>GILVFLFFK</t>
  </si>
  <si>
    <t>A0A1H3FY31</t>
  </si>
  <si>
    <t>A0A1H3FY31_9FIRM</t>
  </si>
  <si>
    <t>Phosphate uptake regulator PhoU</t>
  </si>
  <si>
    <t>SAMN02910264_01126</t>
  </si>
  <si>
    <t>RMSIFQIIR</t>
  </si>
  <si>
    <t>A0A6S6XI19</t>
  </si>
  <si>
    <t>A0A6S6XI19_9FIRM</t>
  </si>
  <si>
    <t>Asparagine--tRNA ligase (EC 6.1.1.22) (Asparaginyl-tRNA synthetase) (AsnRS)</t>
  </si>
  <si>
    <t>asnS CLOSBL4_1982</t>
  </si>
  <si>
    <t>asparaginyl-tRNA aminoacylation [GO:0006421]</t>
  </si>
  <si>
    <t>asparagine-tRNA ligase activity [GO:0004816]; ATP binding [GO:0005524]; nucleic acid binding [GO:0003676]</t>
  </si>
  <si>
    <t>HSLEYLRTIAHLRPR</t>
  </si>
  <si>
    <t>A0A1G6CYA1</t>
  </si>
  <si>
    <t>A0A1G6CYA1_9FIRM</t>
  </si>
  <si>
    <t>Fibronectin type-III domain-containing protein</t>
  </si>
  <si>
    <t>SAMN02910317_01855</t>
  </si>
  <si>
    <t>cellulose catabolic process [GO:0030245]</t>
  </si>
  <si>
    <t>ISGKLVTSTTINK</t>
  </si>
  <si>
    <t>A0A3A6DXQ4</t>
  </si>
  <si>
    <t>A0A3A6DXQ4_9FIRM</t>
  </si>
  <si>
    <t>Alpha/beta fold hydrolase</t>
  </si>
  <si>
    <t>DWW36_00245</t>
  </si>
  <si>
    <t>NCDGFIEECSENVWLCSDMDVVR</t>
  </si>
  <si>
    <t>A0A414PRC1</t>
  </si>
  <si>
    <t>A0A414PRC1_FUSMR</t>
  </si>
  <si>
    <t>DW663_09245</t>
  </si>
  <si>
    <t>CSCGEETLLKIK</t>
  </si>
  <si>
    <t>K1GFG4</t>
  </si>
  <si>
    <t>K1GFG4_9FUSO</t>
  </si>
  <si>
    <t>HTH gntR-type domain-containing protein</t>
  </si>
  <si>
    <t>FPOG_01161</t>
  </si>
  <si>
    <t>TFFVLFK</t>
  </si>
  <si>
    <t>R7JHF7</t>
  </si>
  <si>
    <t>R7JHF7_9FUSO</t>
  </si>
  <si>
    <t>50S ribosomal protein L5</t>
  </si>
  <si>
    <t>rplE BN657_00970</t>
  </si>
  <si>
    <t>rRNA binding [GO:0019843]; structural constituent of ribosome [GO:0003735]; tRNA binding [GO:0000049]</t>
  </si>
  <si>
    <t>TTKTKNLK</t>
  </si>
  <si>
    <t>A0A6S6XME3</t>
  </si>
  <si>
    <t>A0A6S6XME3_9FIRM</t>
  </si>
  <si>
    <t>CLOSBL4_1919</t>
  </si>
  <si>
    <t>KEFLISECK</t>
  </si>
  <si>
    <t>A0A1H0HMS9</t>
  </si>
  <si>
    <t>A0A1H0HMS9_9BACT</t>
  </si>
  <si>
    <t>Ribonuclease G</t>
  </si>
  <si>
    <t>SAMN04487900_111105</t>
  </si>
  <si>
    <t>metal ion binding [GO:0046872]; ribonuclease activity [GO:0004540]; RNA binding [GO:0003723]</t>
  </si>
  <si>
    <t>NFGVIVR</t>
  </si>
  <si>
    <t>A0A4S2FAY6</t>
  </si>
  <si>
    <t>A0A4S2FAY6_9FIRM</t>
  </si>
  <si>
    <t>N-acetyltransferase</t>
  </si>
  <si>
    <t>E5336_04785</t>
  </si>
  <si>
    <t>LVERARVWAK</t>
  </si>
  <si>
    <t>A0A416ZCD5</t>
  </si>
  <si>
    <t>A0A416ZCD5_9FIRM</t>
  </si>
  <si>
    <t>SIR2 family protein</t>
  </si>
  <si>
    <t>DWV52_03855</t>
  </si>
  <si>
    <t>ALLPLFTPDIK</t>
  </si>
  <si>
    <t>B0N107</t>
  </si>
  <si>
    <t>B0N107_9FIRM</t>
  </si>
  <si>
    <t>mutS CLORAM_00013</t>
  </si>
  <si>
    <t>QWLAQFEQNER</t>
  </si>
  <si>
    <t>Q1T7A1</t>
  </si>
  <si>
    <t>Q1T7A1_ERYRH</t>
  </si>
  <si>
    <t>Surface protective antigen SpaB</t>
  </si>
  <si>
    <t>spaB</t>
  </si>
  <si>
    <t>Erysipelothrix rhusiopathiae</t>
  </si>
  <si>
    <t>IGALPILPR</t>
  </si>
  <si>
    <t>A0A143X1T0</t>
  </si>
  <si>
    <t>A0A143X1T0_9ACTN</t>
  </si>
  <si>
    <t>Diacetyl reductase [(S)-acetoin forming] (EC 1.1.1.304)</t>
  </si>
  <si>
    <t>butA_1 BN3658_00812</t>
  </si>
  <si>
    <t>diacetyl reductase ((S)-acetoin forming) activity [GO:0052588]</t>
  </si>
  <si>
    <t>VLNEAGFK</t>
  </si>
  <si>
    <t>C1FVB2</t>
  </si>
  <si>
    <t>COBQ_CLOBJ</t>
  </si>
  <si>
    <t>Cobyric acid synthase</t>
  </si>
  <si>
    <t>cobQ CLM_1061</t>
  </si>
  <si>
    <t>cobalamin biosynthetic process [GO:0009236]; glutamine metabolic process [GO:0006541]</t>
  </si>
  <si>
    <t>ABC-type vitamin B12 transporter activity [GO:0015420]; catalytic activity [GO:0003824]</t>
  </si>
  <si>
    <t>IMIQGTASSVGKSLIVAALCR</t>
  </si>
  <si>
    <t>A0A0E2V4G2</t>
  </si>
  <si>
    <t>A0A0E2V4G2_9FUSO</t>
  </si>
  <si>
    <t>FrhB_FdhB_C domain-containing protein</t>
  </si>
  <si>
    <t>FUSO8_02185</t>
  </si>
  <si>
    <t>DYNEFWEEFEER</t>
  </si>
  <si>
    <t>A0A2D3PT70</t>
  </si>
  <si>
    <t>A0A2D3PT70_9FUSO</t>
  </si>
  <si>
    <t>DUF4375 domain-containing protein</t>
  </si>
  <si>
    <t>CTM98_09675</t>
  </si>
  <si>
    <t>ELDLSVDDNIVENTLMK</t>
  </si>
  <si>
    <t>F3ZR09</t>
  </si>
  <si>
    <t>F3ZR09_9BACE</t>
  </si>
  <si>
    <t>OMP_b-brl_3 domain-containing protein</t>
  </si>
  <si>
    <t>Bcop_1690</t>
  </si>
  <si>
    <t>ASDTVKIVK</t>
  </si>
  <si>
    <t>A0A143XBK9</t>
  </si>
  <si>
    <t>A0A143XBK9_9ACTN</t>
  </si>
  <si>
    <t>N-6 DNA Methylase</t>
  </si>
  <si>
    <t>BN3658_02428</t>
  </si>
  <si>
    <t>DNA methylation [GO:0006306]</t>
  </si>
  <si>
    <t>DNA binding [GO:0003677]; N-methyltransferase activity [GO:0008170]</t>
  </si>
  <si>
    <t>AFLWEDLLKR</t>
  </si>
  <si>
    <t>A0A6N7XI71</t>
  </si>
  <si>
    <t>A0A6N7XI71_9FIRM</t>
  </si>
  <si>
    <t>Glycine reductase</t>
  </si>
  <si>
    <t>FYJ71_09085</t>
  </si>
  <si>
    <t>QFAELKSKK</t>
  </si>
  <si>
    <t>A0A3D2TU77</t>
  </si>
  <si>
    <t>A0A3D2TU77_9FIRM</t>
  </si>
  <si>
    <t>DHW28_03900</t>
  </si>
  <si>
    <t>RLLARQTSK</t>
  </si>
  <si>
    <t>A0A354LT15</t>
  </si>
  <si>
    <t>A0A354LT15_9FIRM</t>
  </si>
  <si>
    <t>DDY60_00205</t>
  </si>
  <si>
    <t>QNPKGGK</t>
  </si>
  <si>
    <t>A0A1Y4QE94</t>
  </si>
  <si>
    <t>A0A1Y4QE94_9FIRM</t>
  </si>
  <si>
    <t>B5E92_13845</t>
  </si>
  <si>
    <t>ATP binding [GO:0005524]; DNA binding [GO:0003677]</t>
  </si>
  <si>
    <t>ESISLLSQLKKIVMLGR</t>
  </si>
  <si>
    <t>H1PX67</t>
  </si>
  <si>
    <t>H1PX67_9FUSO</t>
  </si>
  <si>
    <t>HMPREF0402_03010</t>
  </si>
  <si>
    <t>VIFIFFGLK</t>
  </si>
  <si>
    <t>C3WD23</t>
  </si>
  <si>
    <t>C3WD23_FUSMR</t>
  </si>
  <si>
    <t>Polygalacturonase (Pectinase)</t>
  </si>
  <si>
    <t>FMAG_01341</t>
  </si>
  <si>
    <t>polygalacturonase activity [GO:0004650]</t>
  </si>
  <si>
    <t>ENWWKNPKVK</t>
  </si>
  <si>
    <t>A0A1G6E3F9</t>
  </si>
  <si>
    <t>A0A1G6E3F9_9FIRM</t>
  </si>
  <si>
    <t>Repeat domain (List_Bact_rpt)</t>
  </si>
  <si>
    <t>SAMN02910317_02665</t>
  </si>
  <si>
    <t>polysaccharide catabolic process [GO:0000272]</t>
  </si>
  <si>
    <t>DGFYYTYQLK</t>
  </si>
  <si>
    <t>C3W9E2</t>
  </si>
  <si>
    <t>C3W9E2_FUSMR</t>
  </si>
  <si>
    <t>Transcriptional regulator, LacI family</t>
  </si>
  <si>
    <t>FMAG_00041</t>
  </si>
  <si>
    <t>VLISLIKTSEEK</t>
  </si>
  <si>
    <t>A0A660P2M1</t>
  </si>
  <si>
    <t>A0A660P2M1_9BACT</t>
  </si>
  <si>
    <t>D8H98_10730</t>
  </si>
  <si>
    <t>ATP binding [GO:0005524]; helicase activity [GO:0004386]; nucleic acid binding [GO:0003676]</t>
  </si>
  <si>
    <t>ARSAKQTR</t>
  </si>
  <si>
    <t>R6YQT0</t>
  </si>
  <si>
    <t>R6YQT0_9BACE</t>
  </si>
  <si>
    <t>3-deoxy-8-phosphooctulonate synthase (EC 2.5.1.55)</t>
  </si>
  <si>
    <t>BN669_01475</t>
  </si>
  <si>
    <t>lipopolysaccharide biosynthetic process [GO:0009103]</t>
  </si>
  <si>
    <t>3-deoxy-8-phosphooctulonate synthase activity [GO:0008676]</t>
  </si>
  <si>
    <t>LVKIREAIM</t>
  </si>
  <si>
    <t>A0A7C6SHI6</t>
  </si>
  <si>
    <t>A0A7C6SHI6_9FIRM</t>
  </si>
  <si>
    <t>GX741_03020</t>
  </si>
  <si>
    <t>AITTRLNRK</t>
  </si>
  <si>
    <t>A0A3E3EC53</t>
  </si>
  <si>
    <t>A0A3E3EC53_9FIRM</t>
  </si>
  <si>
    <t>Exported protein</t>
  </si>
  <si>
    <t>DXB93_10185</t>
  </si>
  <si>
    <t>AVSGISTRSAGK</t>
  </si>
  <si>
    <t>R5MHF9</t>
  </si>
  <si>
    <t>R5MHF9_9BACE</t>
  </si>
  <si>
    <t>RND transporter HAE1 family</t>
  </si>
  <si>
    <t>BN461_01921</t>
  </si>
  <si>
    <t>Bacteroides sp. CAG:1076</t>
  </si>
  <si>
    <t>xenobiotic transport [GO:0042908]</t>
  </si>
  <si>
    <t>INLIPELQR</t>
  </si>
  <si>
    <t>A0A0S1YSZ0</t>
  </si>
  <si>
    <t>A0A0S1YSZ0_FUSNP</t>
  </si>
  <si>
    <t>RN93_06625</t>
  </si>
  <si>
    <t>KYRGLLVSYR</t>
  </si>
  <si>
    <t>A0Q1J2</t>
  </si>
  <si>
    <t>PUR5_CLONN</t>
  </si>
  <si>
    <t>Phosphoribosylformylglycinamidine cyclo-ligase (EC 6.3.3.1) (AIR synthase) (AIRS) (Phosphoribosyl-aminoimidazole synthetase)</t>
  </si>
  <si>
    <t>purM NT01CX_2421</t>
  </si>
  <si>
    <t>ATP binding [GO:0005524]; phosphoribosylformylglycinamidine cyclo-ligase activity [GO:0004641]</t>
  </si>
  <si>
    <t>IENGDVLIGIESTGIHSNGYSLVRKLIK</t>
  </si>
  <si>
    <t>A0A349YH23</t>
  </si>
  <si>
    <t>A0A349YH23_9FIRM</t>
  </si>
  <si>
    <t>Non-ribosomal peptide synthetase</t>
  </si>
  <si>
    <t>DCW90_03495</t>
  </si>
  <si>
    <t>antibiotic biosynthetic process [GO:0017000]; organic substance biosynthetic process [GO:1901576]</t>
  </si>
  <si>
    <t>catalytic activity [GO:0003824]; phosphopantetheine binding [GO:0031177]</t>
  </si>
  <si>
    <t>NPYQLLK</t>
  </si>
  <si>
    <t>A0A3C1N2E9</t>
  </si>
  <si>
    <t>A0A3C1N2E9_9FIRM</t>
  </si>
  <si>
    <t>Oxidoreductase</t>
  </si>
  <si>
    <t>DCQ45_05225</t>
  </si>
  <si>
    <t>LLFKMAGSKYDK</t>
  </si>
  <si>
    <t>A0A143X5U3</t>
  </si>
  <si>
    <t>A0A143X5U3_9ACTN</t>
  </si>
  <si>
    <t>M48 family peptidase</t>
  </si>
  <si>
    <t>BN3658_01303</t>
  </si>
  <si>
    <t>VGGRGGIASR</t>
  </si>
  <si>
    <t>A0A6S6XK70</t>
  </si>
  <si>
    <t>A0A6S6XK70_9FIRM</t>
  </si>
  <si>
    <t>CLOSBL6_1858</t>
  </si>
  <si>
    <t>RAREEIR</t>
  </si>
  <si>
    <t>A0A3C1EBT9</t>
  </si>
  <si>
    <t>A0A3C1EBT9_9FIRM</t>
  </si>
  <si>
    <t>Inorganic diphosphatase (EC 3.6.1.1) (Pyrophosphate phospho-hydrolase)</t>
  </si>
  <si>
    <t>DCP49_05135</t>
  </si>
  <si>
    <t>inorganic diphosphate phosphatase activity [GO:0004427]; metal ion binding [GO:0046872]</t>
  </si>
  <si>
    <t>DVRVKDVAATLDGNILVDCDTLHLNGK</t>
  </si>
  <si>
    <t>A0A3D2MWM1</t>
  </si>
  <si>
    <t>A0A3D2MWM1_9FIRM</t>
  </si>
  <si>
    <t>Exonuclease domain-containing protein</t>
  </si>
  <si>
    <t>DHV37_05405</t>
  </si>
  <si>
    <t>ITLSTAKR</t>
  </si>
  <si>
    <t>P26836</t>
  </si>
  <si>
    <t>LYS_CLOPE</t>
  </si>
  <si>
    <t>Probable autolytic lysozyme (EC 3.2.1.17) (1,4-beta-N-acetylmuramidase) (Autolysin)</t>
  </si>
  <si>
    <t>lyc CPE0382</t>
  </si>
  <si>
    <t>cell wall macromolecule catabolic process [GO:0016998]; cytolysis [GO:0019835]; defense response to bacterium [GO:0042742]; peptidoglycan catabolic process [GO:0009253]</t>
  </si>
  <si>
    <t>lysozyme activity [GO:0003796]</t>
  </si>
  <si>
    <t>MEGRNSNNLK</t>
  </si>
  <si>
    <t>A0A3A6DYN0</t>
  </si>
  <si>
    <t>A0A3A6DYN0_9FIRM</t>
  </si>
  <si>
    <t>DWW36_01310</t>
  </si>
  <si>
    <t>LFFWQMFPRK</t>
  </si>
  <si>
    <t>A0A3C1E762</t>
  </si>
  <si>
    <t>A0A3C1E762_9FIRM</t>
  </si>
  <si>
    <t>Amino acid transporter</t>
  </si>
  <si>
    <t>DCP49_00255</t>
  </si>
  <si>
    <t>ISQLRPNKK</t>
  </si>
  <si>
    <t>R5J0X4</t>
  </si>
  <si>
    <t>R5J0X4_9FIRM</t>
  </si>
  <si>
    <t>Rubrerythrin</t>
  </si>
  <si>
    <t>BN738_00339</t>
  </si>
  <si>
    <t>metal ion binding [GO:0046872]; oxidoreductase activity [GO:0016491]</t>
  </si>
  <si>
    <t>LTRNNLKPK</t>
  </si>
  <si>
    <t>C6JIG2</t>
  </si>
  <si>
    <t>C6JIG2_FUSVA</t>
  </si>
  <si>
    <t>Methylenetetrahydrofolate reductase (EC 1.5.1.20)</t>
  </si>
  <si>
    <t>metF FVAG_02059</t>
  </si>
  <si>
    <t>methionine biosynthetic process [GO:0009086]; tetrahydrofolate interconversion [GO:0035999]</t>
  </si>
  <si>
    <t>cytosol [GO:0005829]</t>
  </si>
  <si>
    <t>methylenetetrahydrofolate reductase NADH activity [GO:0106312]; methylenetetrahydrofolate reductase NADPH activity [GO:0106313]</t>
  </si>
  <si>
    <t>KIMANIAHIR</t>
  </si>
  <si>
    <t>A0A3D2SEG8</t>
  </si>
  <si>
    <t>A0A3D2SEG8_9BACE</t>
  </si>
  <si>
    <t>Methyltransferase (EC 2.1.1.-)</t>
  </si>
  <si>
    <t>DHW31_02995</t>
  </si>
  <si>
    <t>FHFVKKK</t>
  </si>
  <si>
    <t>Q892Q8</t>
  </si>
  <si>
    <t>HRCA_CLOTE</t>
  </si>
  <si>
    <t>hrcA CTC_02033</t>
  </si>
  <si>
    <t>LMNIQKLSSMEECAIK</t>
  </si>
  <si>
    <t>R7JDL1</t>
  </si>
  <si>
    <t>R7JDL1_9FUSO</t>
  </si>
  <si>
    <t>Putative hopanoid biosynthesis associated protein HpnK</t>
  </si>
  <si>
    <t>BN657_00645</t>
  </si>
  <si>
    <t>APMLTNKR</t>
  </si>
  <si>
    <t>A0A239RLZ1</t>
  </si>
  <si>
    <t>A0A239RLZ1_9BACT</t>
  </si>
  <si>
    <t>SAMN06298210_11276</t>
  </si>
  <si>
    <t>Prevotellaceae bacterium KH2P17</t>
  </si>
  <si>
    <t>PWGKGKR</t>
  </si>
  <si>
    <t>A0A017H7P2</t>
  </si>
  <si>
    <t>A0A017H7P2_9FUSO</t>
  </si>
  <si>
    <t>C095_03135 FNF_01455</t>
  </si>
  <si>
    <t>Fusobacterium necrophorum subsp. funduliforme B35</t>
  </si>
  <si>
    <t>IIVITGAPGTGKTTTASAVAK</t>
  </si>
  <si>
    <t>Q8XKU7</t>
  </si>
  <si>
    <t>SSRP_CLOPE</t>
  </si>
  <si>
    <t>SsrA-binding protein (Small protein B)</t>
  </si>
  <si>
    <t>smpB CPE1295</t>
  </si>
  <si>
    <t>trans-translation [GO:0070929]</t>
  </si>
  <si>
    <t>LIGIVQQQGVALIPLSLYLKNGR</t>
  </si>
  <si>
    <t>A0A654S0S7</t>
  </si>
  <si>
    <t>A0A654S0S7_9FUSO</t>
  </si>
  <si>
    <t>EGX98_04865</t>
  </si>
  <si>
    <t>HYAGMIRACKNACYYR</t>
  </si>
  <si>
    <t>A0A847QBG0</t>
  </si>
  <si>
    <t>A0A847QBG0_9FIRM</t>
  </si>
  <si>
    <t>GX368_06745</t>
  </si>
  <si>
    <t>VSTSKNNK</t>
  </si>
  <si>
    <t>Q97KM3</t>
  </si>
  <si>
    <t>AROB_CLOAB</t>
  </si>
  <si>
    <t>3-dehydroquinate synthase (DHQS) (EC 4.2.3.4)</t>
  </si>
  <si>
    <t>aroB CA_C0894</t>
  </si>
  <si>
    <t>aromatic amino acid family biosynthetic process [GO:0009073]; cellular amino acid biosynthetic process [GO:0008652]; chorismate biosynthetic process [GO:0009423]</t>
  </si>
  <si>
    <t>3-dehydroquinate synthase activity [GO:0003856]; metal ion binding [GO:0046872]; nucleotide binding [GO:0000166]</t>
  </si>
  <si>
    <t>IVIKAGEKSK</t>
  </si>
  <si>
    <t>A0A1I3I777</t>
  </si>
  <si>
    <t>A0A1I3I777_9FIRM</t>
  </si>
  <si>
    <t>Cell shape-determining protein MreB</t>
  </si>
  <si>
    <t>mreB SAMN02910435_00045</t>
  </si>
  <si>
    <t>cell morphogenesis [GO:0000902]; regulation of cell shape [GO:0008360]</t>
  </si>
  <si>
    <t>DGVIADFDITANMMQR</t>
  </si>
  <si>
    <t>A0A1Q6GEE3</t>
  </si>
  <si>
    <t>A0A1Q6GEE3_9BACE</t>
  </si>
  <si>
    <t>BHV75_11865</t>
  </si>
  <si>
    <t>GVDKRNVR</t>
  </si>
  <si>
    <t>A0A143X2I9</t>
  </si>
  <si>
    <t>A0A143X2I9_9ACTN</t>
  </si>
  <si>
    <t>Malate-2H(+)/Na(+)-lactate antiporter</t>
  </si>
  <si>
    <t>mleN_1 BN3658_00873</t>
  </si>
  <si>
    <t>GSEGAKTKTVR</t>
  </si>
  <si>
    <t>A0A4S2F9D7</t>
  </si>
  <si>
    <t>A0A4S2F9D7_9FIRM</t>
  </si>
  <si>
    <t>E5336_07175</t>
  </si>
  <si>
    <t>HAHRAKSLR</t>
  </si>
  <si>
    <t>A0A412GGA1</t>
  </si>
  <si>
    <t>A0A412GGA1_BACT4</t>
  </si>
  <si>
    <t>DWY18_12145</t>
  </si>
  <si>
    <t>YILHPIIWR</t>
  </si>
  <si>
    <t>B2THF2</t>
  </si>
  <si>
    <t>PSD_CLOBB</t>
  </si>
  <si>
    <t>Phosphatidylserine decarboxylase proenzyme (EC 4.1.1.65) [Cleaved into: Phosphatidylserine decarboxylase alpha chain; Phosphatidylserine decarboxylase beta chain]</t>
  </si>
  <si>
    <t>psd CLL_A0050</t>
  </si>
  <si>
    <t>phosphatidylethanolamine biosynthetic process [GO:0006646]</t>
  </si>
  <si>
    <t>phosphatidylserine decarboxylase activity [GO:0004609]</t>
  </si>
  <si>
    <t>FHFVDSGIPCETHK</t>
  </si>
  <si>
    <t>A0A1E9EPS5</t>
  </si>
  <si>
    <t>A0A1E9EPS5_9FUSO</t>
  </si>
  <si>
    <t>HMPREF2775_07330</t>
  </si>
  <si>
    <t>Fusobacterium sp. HMSC064B12</t>
  </si>
  <si>
    <t>HNLIVLIK</t>
  </si>
  <si>
    <t>A0A417HQC4</t>
  </si>
  <si>
    <t>A0A417HQC4_9FIRM</t>
  </si>
  <si>
    <t>DUF3991 domain-containing protein</t>
  </si>
  <si>
    <t>DW741_01820</t>
  </si>
  <si>
    <t>GVARHAHKR</t>
  </si>
  <si>
    <t>Q892U0</t>
  </si>
  <si>
    <t>LDH_CLOTE</t>
  </si>
  <si>
    <t>L-lactate dehydrogenase (L-LDH) (EC 1.1.1.27)</t>
  </si>
  <si>
    <t>ldh CTC_01998</t>
  </si>
  <si>
    <t>glycolytic process [GO:0006096]</t>
  </si>
  <si>
    <t>L-lactate dehydrogenase activity [GO:0004459]</t>
  </si>
  <si>
    <t>DICKGCEGNFKNR</t>
  </si>
  <si>
    <t>F4X9K9</t>
  </si>
  <si>
    <t>F4X9K9_9FIRM</t>
  </si>
  <si>
    <t>50S ribosomal protein L7</t>
  </si>
  <si>
    <t>HMPREF0866_01297</t>
  </si>
  <si>
    <t>HRPGPGGR</t>
  </si>
  <si>
    <t>A0A3D0LFA9</t>
  </si>
  <si>
    <t>A0A3D0LFA9_9FIRM</t>
  </si>
  <si>
    <t>DEO87_06790</t>
  </si>
  <si>
    <t>DGVVRKNR</t>
  </si>
  <si>
    <t>A0A6A4UWD1</t>
  </si>
  <si>
    <t>A0A6A4UWD1_9FIRM</t>
  </si>
  <si>
    <t>proC FD179_1084</t>
  </si>
  <si>
    <t>proline biosynthetic process [GO:0006561]</t>
  </si>
  <si>
    <t>AKALGKI</t>
  </si>
  <si>
    <t>R7JEE3</t>
  </si>
  <si>
    <t>R7JEE3_9FUSO</t>
  </si>
  <si>
    <t>Putative transcriptional regulator</t>
  </si>
  <si>
    <t>BN657_00857</t>
  </si>
  <si>
    <t>ILRTAKLVK</t>
  </si>
  <si>
    <t>A0A416GCX3</t>
  </si>
  <si>
    <t>A0A416GCX3_9BACE</t>
  </si>
  <si>
    <t>DXA74_07070</t>
  </si>
  <si>
    <t>ALYGIVTLTDK</t>
  </si>
  <si>
    <t>F4XA84</t>
  </si>
  <si>
    <t>F4XA84_9FIRM</t>
  </si>
  <si>
    <t>3-hydroxybutyryl-CoA dehydrogenase</t>
  </si>
  <si>
    <t>HMPREF0866_00202</t>
  </si>
  <si>
    <t>NAD+ binding [GO:0070403]; oxidoreductase activity, acting on the CH-OH group of donors, NAD or NADP as acceptor [GO:0016616]</t>
  </si>
  <si>
    <t>KMVAAGYLGRK</t>
  </si>
  <si>
    <t>A0A7C1HXR6</t>
  </si>
  <si>
    <t>A0A7C1HXR6_9BACT</t>
  </si>
  <si>
    <t>ZnF_CDGSH domain-containing protein</t>
  </si>
  <si>
    <t>ENN61_02670</t>
  </si>
  <si>
    <t>cytoplasm [GO:0005737]; intracellular membrane-bounded organelle [GO:0043231]</t>
  </si>
  <si>
    <t>2 iron, 2 sulfur cluster binding [GO:0051537]; metal ion binding [GO:0046872]</t>
  </si>
  <si>
    <t>SMHMTSFCRCGGSKSMPFCDGTHR</t>
  </si>
  <si>
    <t>J6H004</t>
  </si>
  <si>
    <t>J6H004_9FUSO</t>
  </si>
  <si>
    <t>Glutaconate CoA-transferase subunit A (EC 2.8.3.12)</t>
  </si>
  <si>
    <t>gctA HMPREF1127_1648</t>
  </si>
  <si>
    <t>glutaconate CoA-transferase activity [GO:0018730]</t>
  </si>
  <si>
    <t>VVAVPVPR</t>
  </si>
  <si>
    <t>A0A1H3DRT1</t>
  </si>
  <si>
    <t>A0A1H3DRT1_9FIRM</t>
  </si>
  <si>
    <t>Aspartate aminotransferase</t>
  </si>
  <si>
    <t>SAMN02910264_00449</t>
  </si>
  <si>
    <t>pyridoxal phosphate binding [GO:0030170]; transaminase activity [GO:0008483]</t>
  </si>
  <si>
    <t>HNLLLVK</t>
  </si>
  <si>
    <t>R9R963</t>
  </si>
  <si>
    <t>R9R963_FUSNU</t>
  </si>
  <si>
    <t>Prepilin-type N-terminal cleavage/methylation domain-containing protein</t>
  </si>
  <si>
    <t>HMPREF0409_01914</t>
  </si>
  <si>
    <t>DLVTSYIKWNESAEIR</t>
  </si>
  <si>
    <t>F2N6Y4</t>
  </si>
  <si>
    <t>F2N6Y4_CORGP</t>
  </si>
  <si>
    <t>Transcriptional regulator, MarR family</t>
  </si>
  <si>
    <t>Corgl_0054</t>
  </si>
  <si>
    <t>EDYLEDL</t>
  </si>
  <si>
    <t>A0A1G4SL82</t>
  </si>
  <si>
    <t>A0A1G4SL82_9FIRM</t>
  </si>
  <si>
    <t>Phage head-tail adapter protein</t>
  </si>
  <si>
    <t>SAMN02910456_02664</t>
  </si>
  <si>
    <t>RMQQLIK</t>
  </si>
  <si>
    <t>A0A1K1M6Q1</t>
  </si>
  <si>
    <t>A0A1K1M6Q1_9BACT</t>
  </si>
  <si>
    <t>Tetratricopeptide repeat-containing protein</t>
  </si>
  <si>
    <t>SAMN02910409_0779</t>
  </si>
  <si>
    <t>Prevotellaceae bacterium HUN156</t>
  </si>
  <si>
    <t>NKAQIVR</t>
  </si>
  <si>
    <t>A0A417CJR3</t>
  </si>
  <si>
    <t>A0A417CJR3_9FIRM</t>
  </si>
  <si>
    <t>UvrABC system protein C (Protein UvrC) (Excinuclease ABC subunit C)</t>
  </si>
  <si>
    <t>uvrC DW911_01235</t>
  </si>
  <si>
    <t>Erysipelatoclostridium sp. AM42-17</t>
  </si>
  <si>
    <t>DNA binding [GO:0003677]; excinuclease ABC activity [GO:0009381]</t>
  </si>
  <si>
    <t>LNMPLPR</t>
  </si>
  <si>
    <t>A0A425VUI0</t>
  </si>
  <si>
    <t>A0A425VUI0_9ACTN</t>
  </si>
  <si>
    <t>Pyridoxamine 5'-phosphate oxidase family protein</t>
  </si>
  <si>
    <t>DUD33_08060</t>
  </si>
  <si>
    <t>LHLIKVAPSR</t>
  </si>
  <si>
    <t>A0A7C1E7Q3</t>
  </si>
  <si>
    <t>A0A7C1E7Q3_9BACE</t>
  </si>
  <si>
    <t>Replication-associated recombination protein A</t>
  </si>
  <si>
    <t>ENO05_10400</t>
  </si>
  <si>
    <t>NAPTRLMK</t>
  </si>
  <si>
    <t>A0A3D4X8G5</t>
  </si>
  <si>
    <t>A0A3D4X8G5_9FIRM</t>
  </si>
  <si>
    <t>V-type ATP synthase subunit A</t>
  </si>
  <si>
    <t>DF613_08475</t>
  </si>
  <si>
    <t>ATP metabolic process [GO:0046034]</t>
  </si>
  <si>
    <t>proton-transporting ATP synthase complex [GO:0045259]</t>
  </si>
  <si>
    <t>ATP binding [GO:0005524]; proton-transporting ATPase activity, rotational mechanism [GO:0046961]</t>
  </si>
  <si>
    <t>TGQPLMKR</t>
  </si>
  <si>
    <t>A0A1G6A4R0</t>
  </si>
  <si>
    <t>A0A1G6A4R0_9FIRM</t>
  </si>
  <si>
    <t>Carboxynorspermidine/carboxyspermidine decarboxylase (EC 4.1.1.96)</t>
  </si>
  <si>
    <t>SAMN02910317_00058</t>
  </si>
  <si>
    <t>nor-spermidine biosynthetic process [GO:0045312]</t>
  </si>
  <si>
    <t>carboxy-lyase activity [GO:0016831]</t>
  </si>
  <si>
    <t>FGKYLFR</t>
  </si>
  <si>
    <t>R5C3K1</t>
  </si>
  <si>
    <t>R5C3K1_9BACE</t>
  </si>
  <si>
    <t>DEAD/DEAH box helicase domain-containing protein</t>
  </si>
  <si>
    <t>BN727_00542</t>
  </si>
  <si>
    <t>Bacteroides sp. CAG:598</t>
  </si>
  <si>
    <t>ATP binding [GO:0005524]; hydrolase activity [GO:0016787]; nucleic acid binding [GO:0003676]; RNA helicase activity [GO:0003724]</t>
  </si>
  <si>
    <t>KTEKPER</t>
  </si>
  <si>
    <t>A0A1H8B7F7</t>
  </si>
  <si>
    <t>A0A1H8B7F7_9BACT</t>
  </si>
  <si>
    <t>PMT_2 domain-containing protein</t>
  </si>
  <si>
    <t>SAMN04487902_103256</t>
  </si>
  <si>
    <t>Prevotella sp. ne3005</t>
  </si>
  <si>
    <t>AEKQRQEEMR</t>
  </si>
  <si>
    <t>A0A7G9GXC6</t>
  </si>
  <si>
    <t>A0A7G9GXC6_9FUSO</t>
  </si>
  <si>
    <t>Acetyl-CoA C-acetyltransferase</t>
  </si>
  <si>
    <t>H9Q81_01060</t>
  </si>
  <si>
    <t>RAGIPAEK</t>
  </si>
  <si>
    <t>A0A6S6XK15</t>
  </si>
  <si>
    <t>A0A6S6XK15_9FIRM</t>
  </si>
  <si>
    <t>High affinity arginine ABC transporter (ATP-binding protein)</t>
  </si>
  <si>
    <t>artR CLOSBL4_0186</t>
  </si>
  <si>
    <t>DISFEVEK</t>
  </si>
  <si>
    <t>A0A3A6HY88</t>
  </si>
  <si>
    <t>A0A3A6HY88_9FIRM</t>
  </si>
  <si>
    <t>Alpha-mannosidase</t>
  </si>
  <si>
    <t>DXC97_06190</t>
  </si>
  <si>
    <t>Lachnospiraceae bacterium TF09-5</t>
  </si>
  <si>
    <t>mannose metabolic process [GO:0006013]</t>
  </si>
  <si>
    <t>alpha-mannosidase activity [GO:0004559]; carbohydrate binding [GO:0030246]; metal ion binding [GO:0046872]</t>
  </si>
  <si>
    <t>IFYGCYSSDR</t>
  </si>
  <si>
    <t>R5YDD7</t>
  </si>
  <si>
    <t>R5YDD7_9BACE</t>
  </si>
  <si>
    <t>FHA domain-containing protein</t>
  </si>
  <si>
    <t>BN496_00680</t>
  </si>
  <si>
    <t>Bacteroides sp. CAG:144</t>
  </si>
  <si>
    <t>RHCIIHVRR</t>
  </si>
  <si>
    <t>A0A3D0JA52</t>
  </si>
  <si>
    <t>A0A3D0JA52_9FIRM</t>
  </si>
  <si>
    <t>Indole-3-glycerol phosphate synthase (IGPS) (EC 4.1.1.48)</t>
  </si>
  <si>
    <t>trpC DEO81_01970</t>
  </si>
  <si>
    <t>tryptophan biosynthetic process [GO:0000162]</t>
  </si>
  <si>
    <t>indole-3-glycerol-phosphate synthase activity [GO:0004425]</t>
  </si>
  <si>
    <t>STEKRIQR</t>
  </si>
  <si>
    <t>A0A2D3Q031</t>
  </si>
  <si>
    <t>A0A2D3Q031_9FUSO</t>
  </si>
  <si>
    <t>Acyltransferase</t>
  </si>
  <si>
    <t>CTN00_10240</t>
  </si>
  <si>
    <t>GFNFIKTR</t>
  </si>
  <si>
    <t>A0A1H9FLI2</t>
  </si>
  <si>
    <t>A0A1H9FLI2_9FIRM</t>
  </si>
  <si>
    <t>Polar amino acid transport system ATP-binding protein</t>
  </si>
  <si>
    <t>SAMN02910369_01670</t>
  </si>
  <si>
    <t>TKNFIYRIR</t>
  </si>
  <si>
    <t>U2JVZ4</t>
  </si>
  <si>
    <t>U2JVZ4_9FIRM</t>
  </si>
  <si>
    <t>recX HMPREF1987_00668</t>
  </si>
  <si>
    <t>DKLKLNHYGPIR</t>
  </si>
  <si>
    <t>W4UY84</t>
  </si>
  <si>
    <t>W4UY84_9BACE</t>
  </si>
  <si>
    <t>JCM10512_3992</t>
  </si>
  <si>
    <t>Bacteroides reticulotermitis JCM 10512</t>
  </si>
  <si>
    <t>RNLRGTR</t>
  </si>
  <si>
    <t>A0A6N7VN98</t>
  </si>
  <si>
    <t>A0A6N7VN98_9FUSO</t>
  </si>
  <si>
    <t>FYJ54_04910</t>
  </si>
  <si>
    <t>KFFIFSTK</t>
  </si>
  <si>
    <t>R6KQ03</t>
  </si>
  <si>
    <t>R6KQ03_9BACE</t>
  </si>
  <si>
    <t>BN506_00634</t>
  </si>
  <si>
    <t>Bacteroides cellulosilyticus CAG:158</t>
  </si>
  <si>
    <t>AFDPNDDFKLPR</t>
  </si>
  <si>
    <t>D3IK51</t>
  </si>
  <si>
    <t>D3IK51_9BACT</t>
  </si>
  <si>
    <t>LlaJI restriction endonuclease</t>
  </si>
  <si>
    <t>HMPREF0670_01870</t>
  </si>
  <si>
    <t>ILIIHNK</t>
  </si>
  <si>
    <t>H1CAM8</t>
  </si>
  <si>
    <t>H1CAM8_9FIRM</t>
  </si>
  <si>
    <t>DUF4781 domain-containing protein</t>
  </si>
  <si>
    <t>HMPREF0995_01506</t>
  </si>
  <si>
    <t>EAFWRAVR</t>
  </si>
  <si>
    <t>F7JXZ9</t>
  </si>
  <si>
    <t>F7JXZ9_9FIRM</t>
  </si>
  <si>
    <t>PfkB domain-containing protein</t>
  </si>
  <si>
    <t>HMPREF0991_01914</t>
  </si>
  <si>
    <t>Lachnospiraceae bacterium 2_1_58FAA</t>
  </si>
  <si>
    <t>IARGGDR</t>
  </si>
  <si>
    <t>A0A401LXC0</t>
  </si>
  <si>
    <t>A0A401LXC0_9BACE</t>
  </si>
  <si>
    <t>KGMB02408_31160</t>
  </si>
  <si>
    <t>aminopeptidase activity [GO:0004177]; serine-type endopeptidase activity [GO:0004252]</t>
  </si>
  <si>
    <t>VSVKLIR</t>
  </si>
  <si>
    <t>A0A7X7V390</t>
  </si>
  <si>
    <t>A0A7X7V390_9FIRM</t>
  </si>
  <si>
    <t>NAD(P)/FAD-dependent oxidoreductase</t>
  </si>
  <si>
    <t>GX478_04550</t>
  </si>
  <si>
    <t>VLGVAELMPYSNGLPRNMK</t>
  </si>
  <si>
    <t>A0A1I0PC26</t>
  </si>
  <si>
    <t>A0A1I0PC26_9FIRM</t>
  </si>
  <si>
    <t>Aminoacetone oxidase family FAD-binding enzyme</t>
  </si>
  <si>
    <t>SAMN05216413_1301</t>
  </si>
  <si>
    <t>IDISGSLDMDRAQVTIGGIK</t>
  </si>
  <si>
    <t>A0A417NIV3</t>
  </si>
  <si>
    <t>A0A417NIV3_9FIRM</t>
  </si>
  <si>
    <t>TSPc domain-containing protein</t>
  </si>
  <si>
    <t>DXC62_00200</t>
  </si>
  <si>
    <t>RAIPLLCK</t>
  </si>
  <si>
    <t>A0A1I3T548</t>
  </si>
  <si>
    <t>A0A1I3T548_9FIRM</t>
  </si>
  <si>
    <t>Uncharacterized phage protein gp47/JayE</t>
  </si>
  <si>
    <t>SAMN02910435_02555</t>
  </si>
  <si>
    <t>QNITVTLK</t>
  </si>
  <si>
    <t>U2JRG3</t>
  </si>
  <si>
    <t>U2JRG3_9FIRM</t>
  </si>
  <si>
    <t>ABC transporter, permease protein</t>
  </si>
  <si>
    <t>HMPREF1987_01403</t>
  </si>
  <si>
    <t>RILCNHILK</t>
  </si>
  <si>
    <t>B9DYW1</t>
  </si>
  <si>
    <t>FTHS_CLOK1</t>
  </si>
  <si>
    <t>fhs CKR_0385</t>
  </si>
  <si>
    <t>CVDMNDRQLR</t>
  </si>
  <si>
    <t>A0A6G7XXU1</t>
  </si>
  <si>
    <t>A0A6G7XXU1_9FIRM</t>
  </si>
  <si>
    <t>G7062_02245</t>
  </si>
  <si>
    <t>ITIVVPK</t>
  </si>
  <si>
    <t>Q89ZI4</t>
  </si>
  <si>
    <t>Q89ZI4_BACTN</t>
  </si>
  <si>
    <t>BT_4393</t>
  </si>
  <si>
    <t>ELWQTYHEISK</t>
  </si>
  <si>
    <t>A0A2G9EK33</t>
  </si>
  <si>
    <t>A0A2G9EK33_9FUSO</t>
  </si>
  <si>
    <t>Peptidylprolyl isomerase</t>
  </si>
  <si>
    <t>CTM71_09955</t>
  </si>
  <si>
    <t>DVILSNLVPVQEGFHIVYLK</t>
  </si>
  <si>
    <t>A0A417NJ72</t>
  </si>
  <si>
    <t>A0A417NJ72_9FIRM</t>
  </si>
  <si>
    <t>KH domain-containing protein</t>
  </si>
  <si>
    <t>DXC62_00865</t>
  </si>
  <si>
    <t>cell wall organization [GO:0071555]; regulation of cell shape [GO:0008360]</t>
  </si>
  <si>
    <t>TERGDRPAR</t>
  </si>
  <si>
    <t>A0A6G7WWH6</t>
  </si>
  <si>
    <t>A0A6G7WWH6_9FIRM</t>
  </si>
  <si>
    <t>CBS domain-containing protein</t>
  </si>
  <si>
    <t>G7059_00795</t>
  </si>
  <si>
    <t>ITGIITPWDILGSSSL</t>
  </si>
  <si>
    <t>A0A6F9ZFA2</t>
  </si>
  <si>
    <t>A0A6F9ZFA2_9BACT</t>
  </si>
  <si>
    <t>Prolyl tripeptidyl peptidase (EC 3.4.14.12)</t>
  </si>
  <si>
    <t>ptpA_4 IMSAGC004_03293</t>
  </si>
  <si>
    <t>STKDAKPK</t>
  </si>
  <si>
    <t>A0A6S6XM53</t>
  </si>
  <si>
    <t>A0A6S6XM53_9FIRM</t>
  </si>
  <si>
    <t>CLOSBL4_1220</t>
  </si>
  <si>
    <t>VGDSITLQK</t>
  </si>
  <si>
    <t>A0A416GJ29</t>
  </si>
  <si>
    <t>A0A416GJ29_9BACE</t>
  </si>
  <si>
    <t>AsmA family protein</t>
  </si>
  <si>
    <t>DXA74_00390</t>
  </si>
  <si>
    <t>TLLPMLKLK</t>
  </si>
  <si>
    <t>A0A4S2F2J5</t>
  </si>
  <si>
    <t>A0A4S2F2J5_9ACTN</t>
  </si>
  <si>
    <t>Oleate hydratase (EC 4.2.1.53)</t>
  </si>
  <si>
    <t>E5334_03960</t>
  </si>
  <si>
    <t>FAD binding [GO:0071949]; oleate hydratase activity [GO:0050151]</t>
  </si>
  <si>
    <t>KVATQIKLR</t>
  </si>
  <si>
    <t>A6LTM6</t>
  </si>
  <si>
    <t>RUVA_CLOB8</t>
  </si>
  <si>
    <t>Holliday junction ATP-dependent DNA helicase RuvA (EC 3.6.4.12)</t>
  </si>
  <si>
    <t>ruvA Cbei_1530</t>
  </si>
  <si>
    <t>DNA recombination [GO:0006310]; DNA repair [GO:0006281]; SOS response [GO:0009432]</t>
  </si>
  <si>
    <t>Holliday junction helicase complex [GO:0009379]</t>
  </si>
  <si>
    <t>ATP binding [GO:0005524]; ATP hydrolysis activity [GO:0016887]; DNA binding [GO:0003677]; four-way junction helicase activity [GO:0009378]</t>
  </si>
  <si>
    <t>GKYIGINKDYVIVENSGIGYK</t>
  </si>
  <si>
    <t>A0A6S6XHI6</t>
  </si>
  <si>
    <t>A0A6S6XHI6_9FIRM</t>
  </si>
  <si>
    <t>Asparagine synthetase [glutamine-hydrolyzing] 1 (EC 6.3.5.4)</t>
  </si>
  <si>
    <t>asnB CLOSBL6_0435</t>
  </si>
  <si>
    <t>LYHKLPQGLR</t>
  </si>
  <si>
    <t>F7LZ14</t>
  </si>
  <si>
    <t>F7LZ14_9BACE</t>
  </si>
  <si>
    <t>Phosphotransferase</t>
  </si>
  <si>
    <t>HMPREF0127_00447</t>
  </si>
  <si>
    <t>Bacteroides sp. 1_1_30</t>
  </si>
  <si>
    <t>QENSAEDYLR</t>
  </si>
  <si>
    <t>A0A125MGE7</t>
  </si>
  <si>
    <t>A0A125MGE7_BACSE</t>
  </si>
  <si>
    <t>GDP-mannose-dependent alpha-mannosyltransferase (EC 2.4.1.-) (Glycosyltransferase)</t>
  </si>
  <si>
    <t>mgtA AA415_00419 DWY58_04630 DXC34_03785</t>
  </si>
  <si>
    <t>TFTTLLATEIK</t>
  </si>
  <si>
    <t>A0A1I3MYZ0</t>
  </si>
  <si>
    <t>A0A1I3MYZ0_9FIRM</t>
  </si>
  <si>
    <t>Threonylcarbamoyladenosine tRNA methylthiotransferase MtaB</t>
  </si>
  <si>
    <t>SAMN02910435_01215</t>
  </si>
  <si>
    <t>SRPPGEITAEVRR</t>
  </si>
  <si>
    <t>A0A847CJV4</t>
  </si>
  <si>
    <t>A0A847CJV4_9FIRM</t>
  </si>
  <si>
    <t>GX675_04650</t>
  </si>
  <si>
    <t>LEIEYDD</t>
  </si>
  <si>
    <t>B0N1T7</t>
  </si>
  <si>
    <t>B0N1T7_9FIRM</t>
  </si>
  <si>
    <t>CLORAM_00589</t>
  </si>
  <si>
    <t>LMAIIKIK</t>
  </si>
  <si>
    <t>A0A1E9IM75</t>
  </si>
  <si>
    <t>A0A1E9IM75_9FUSO</t>
  </si>
  <si>
    <t>Glycos_transf_1 domain-containing protein</t>
  </si>
  <si>
    <t>HMPREF2747_15305</t>
  </si>
  <si>
    <t>IIEKPIRLLFLRNVK</t>
  </si>
  <si>
    <t>H1D8S3</t>
  </si>
  <si>
    <t>H1D8S3_9FUSO</t>
  </si>
  <si>
    <t>Polyribonucleotide nucleotidyltransferase (EC 2.7.7.8)</t>
  </si>
  <si>
    <t>HMPREF9466_01856</t>
  </si>
  <si>
    <t>mRNA catabolic process [GO:0006402]; RNA processing [GO:0006396]</t>
  </si>
  <si>
    <t>polyribonucleotide nucleotidyltransferase activity [GO:0004654]; RNA binding [GO:0003723]</t>
  </si>
  <si>
    <t>IQQIMIPK</t>
  </si>
  <si>
    <t>A0A1G4R9B9</t>
  </si>
  <si>
    <t>A0A1G4R9B9_9FIRM</t>
  </si>
  <si>
    <t>Acetyl-CoA carboxylase, carboxyltransferase component</t>
  </si>
  <si>
    <t>SAMN02910456_01706</t>
  </si>
  <si>
    <t>acetyl-CoA carboxylase activity [GO:0003989]; transferase activity [GO:0016740]</t>
  </si>
  <si>
    <t>NLKHVRPIR</t>
  </si>
  <si>
    <t>A0A1G6BNY3</t>
  </si>
  <si>
    <t>A0A1G6BNY3_9FIRM</t>
  </si>
  <si>
    <t>Phosphoglycerate kinase (EC 2.7.2.3)</t>
  </si>
  <si>
    <t>pgk SAMN02910317_01128</t>
  </si>
  <si>
    <t>ATP binding [GO:0005524]; phosphoglycerate kinase activity [GO:0004618]</t>
  </si>
  <si>
    <t>VLPGIDVIADK</t>
  </si>
  <si>
    <t>C3WGB0</t>
  </si>
  <si>
    <t>C3WGB0_FUSMR</t>
  </si>
  <si>
    <t>Initiator RepB protein</t>
  </si>
  <si>
    <t>FMAG_02478</t>
  </si>
  <si>
    <t>DNA-directed DNA polymerase activity [GO:0003887]</t>
  </si>
  <si>
    <t>LILKPAFK</t>
  </si>
  <si>
    <t>A0A264Y7H5</t>
  </si>
  <si>
    <t>A0A264Y7H5_9BACT</t>
  </si>
  <si>
    <t>Por_Secre_tail domain-containing protein</t>
  </si>
  <si>
    <t>CHL74_09920</t>
  </si>
  <si>
    <t>Prevotella sp. 885</t>
  </si>
  <si>
    <t>APVRYIK</t>
  </si>
  <si>
    <t>H1C6K7</t>
  </si>
  <si>
    <t>H1C6K7_9FIRM</t>
  </si>
  <si>
    <t>SDR family NAD(P)-dependent oxidoreductase</t>
  </si>
  <si>
    <t>HMPREF0995_00085</t>
  </si>
  <si>
    <t>steroid metabolic process [GO:0008202]</t>
  </si>
  <si>
    <t>RALRNSR</t>
  </si>
  <si>
    <t>A0A7C6CVT2</t>
  </si>
  <si>
    <t>A0A7C6CVT2_9FIRM</t>
  </si>
  <si>
    <t>DNA topoisomerase 1 (EC 5.6.2.1) (DNA topoisomerase I)</t>
  </si>
  <si>
    <t>topA GX010_04970</t>
  </si>
  <si>
    <t>chromosome [GO:0005694]</t>
  </si>
  <si>
    <t>DNA binding [GO:0003677]; DNA topoisomerase type I (single strand cut, ATP-independent) activity [GO:0003917]; metal ion binding [GO:0046872]</t>
  </si>
  <si>
    <t>IRARSGGR</t>
  </si>
  <si>
    <t>A0A1G6AGP5</t>
  </si>
  <si>
    <t>A0A1G6AGP5_9FIRM</t>
  </si>
  <si>
    <t>SAMN02910317_00347</t>
  </si>
  <si>
    <t>IDITKAYELK</t>
  </si>
  <si>
    <t>R9R934</t>
  </si>
  <si>
    <t>R9R934_FUSNU</t>
  </si>
  <si>
    <t>Helix-turn-helix domain-containing protein</t>
  </si>
  <si>
    <t>HMPREF0409_01085</t>
  </si>
  <si>
    <t>GVIIIDDI</t>
  </si>
  <si>
    <t>H1PQY2</t>
  </si>
  <si>
    <t>H1PQY2_9FUSO</t>
  </si>
  <si>
    <t>4-alpha-glucanotransferase (EC 2.4.1.25) (Amylomaltase) (Disproportionating enzyme)</t>
  </si>
  <si>
    <t>HMPREF0402_00825</t>
  </si>
  <si>
    <t>4-alpha-glucanotransferase activity [GO:0004134]; beta-maltose 4-alpha-glucanotransferase activity [GO:0102500]</t>
  </si>
  <si>
    <t>GHWEKGPGMDFFR</t>
  </si>
  <si>
    <t>F3AY19</t>
  </si>
  <si>
    <t>F3AY19_9FIRM</t>
  </si>
  <si>
    <t>N6_N4_Mtase domain-containing protein</t>
  </si>
  <si>
    <t>HMPREF1025_02623</t>
  </si>
  <si>
    <t>Lachnospiraceae bacterium 3_1_46FAA</t>
  </si>
  <si>
    <t>DNA methylation [GO:0006306]; DNA restriction-modification system [GO:0009307]</t>
  </si>
  <si>
    <t>SDMDFHK</t>
  </si>
  <si>
    <t>A0A1G6B463</t>
  </si>
  <si>
    <t>A0A1G6B463_9FIRM</t>
  </si>
  <si>
    <t>Geranylgeranyl diphosphate synthase, type II</t>
  </si>
  <si>
    <t>SAMN02910317_00768</t>
  </si>
  <si>
    <t>isoprenoid biosynthetic process [GO:0008299]</t>
  </si>
  <si>
    <t>TAVMLTSVLSK</t>
  </si>
  <si>
    <t>A0A3E5I8M1</t>
  </si>
  <si>
    <t>A0A3E5I8M1_BACOV</t>
  </si>
  <si>
    <t>Epimerase</t>
  </si>
  <si>
    <t>DW206_08600</t>
  </si>
  <si>
    <t>VKVKMMPK</t>
  </si>
  <si>
    <t>A0A425WNJ1</t>
  </si>
  <si>
    <t>A0A425WNJ1_9ACTN</t>
  </si>
  <si>
    <t>Adenine glycosylase</t>
  </si>
  <si>
    <t>DUD39_04840</t>
  </si>
  <si>
    <t>base-excision repair [GO:0006284]</t>
  </si>
  <si>
    <t>hydrolase activity, acting on glycosyl bonds [GO:0016798]</t>
  </si>
  <si>
    <t>KLYRDLPWR</t>
  </si>
  <si>
    <t>A0A0S8JJJ1</t>
  </si>
  <si>
    <t>A0A0S8JJJ1_9BACE</t>
  </si>
  <si>
    <t>Acetyltransf_11 domain-containing protein</t>
  </si>
  <si>
    <t>AMS26_22210</t>
  </si>
  <si>
    <t>lipid A biosynthetic process [GO:0009245]</t>
  </si>
  <si>
    <t>acyl-[acyl-carrier-protein]-UDP-N-acetylglucosamine O-acyltransferase activity [GO:0008780]</t>
  </si>
  <si>
    <t>ARGKTIIGK</t>
  </si>
  <si>
    <t>A0A2P7PZ26</t>
  </si>
  <si>
    <t>A0A2P7PZ26_9FIRM</t>
  </si>
  <si>
    <t>Glucose-6-phosphate isomerase (GPI) (EC 5.3.1.9) (Phosphoglucose isomerase) (PGI) (Phosphohexose isomerase) (PHI)</t>
  </si>
  <si>
    <t>pgi UF10_08930</t>
  </si>
  <si>
    <t>carbohydrate derivative binding [GO:0097367]; glucose-6-phosphate isomerase activity [GO:0004347]</t>
  </si>
  <si>
    <t>TILQRKGK</t>
  </si>
  <si>
    <t>F4XCH1</t>
  </si>
  <si>
    <t>F4XCH1_9FIRM</t>
  </si>
  <si>
    <t>HMPREF0866_01244</t>
  </si>
  <si>
    <t>TLRQKLGK</t>
  </si>
  <si>
    <t>A0A2N6TF76</t>
  </si>
  <si>
    <t>A0A2N6TF76_FUSNU</t>
  </si>
  <si>
    <t>CJ209_10970</t>
  </si>
  <si>
    <t>FPKNINPLK</t>
  </si>
  <si>
    <t>A0A1G8PC76</t>
  </si>
  <si>
    <t>A0A1G8PC76_9FIRM</t>
  </si>
  <si>
    <t>SAMN04487760_101137</t>
  </si>
  <si>
    <t>TLPKMLK</t>
  </si>
  <si>
    <t>A0A3P1VUX0</t>
  </si>
  <si>
    <t>A0A3P1VUX0_FUSNU</t>
  </si>
  <si>
    <t>Cys-tRNA(Pro)/Cys-tRNA(Cys) deacylase (EC 4.2.-.-)</t>
  </si>
  <si>
    <t>ybaK EII28_07000</t>
  </si>
  <si>
    <t>aminoacyl-tRNA editing activity [GO:0002161]; lyase activity [GO:0016829]</t>
  </si>
  <si>
    <t>EMVVACIPGMEK</t>
  </si>
  <si>
    <t>A0A096CP74</t>
  </si>
  <si>
    <t>A0A096CP74_9BACT</t>
  </si>
  <si>
    <t>Phosphatidic acid phosphatase</t>
  </si>
  <si>
    <t>HMPREF0661_00925</t>
  </si>
  <si>
    <t>YVLPHVK</t>
  </si>
  <si>
    <t>I9AJP7</t>
  </si>
  <si>
    <t>I9AJP7_9BACE</t>
  </si>
  <si>
    <t>UDP-galactopyranose mutase</t>
  </si>
  <si>
    <t>HMPREF1074_00876</t>
  </si>
  <si>
    <t>Bacteroides xylanisolvens CL03T12C04</t>
  </si>
  <si>
    <t>SIPLIVK</t>
  </si>
  <si>
    <t>A0A412INM5</t>
  </si>
  <si>
    <t>A0A412INM5_9BACE</t>
  </si>
  <si>
    <t>DUF1680 family protein</t>
  </si>
  <si>
    <t>DWX97_00085</t>
  </si>
  <si>
    <t>MVVLKVLK</t>
  </si>
  <si>
    <t>A0A1G6A7T3</t>
  </si>
  <si>
    <t>A0A1G6A7T3_9FIRM</t>
  </si>
  <si>
    <t>MutS domain V</t>
  </si>
  <si>
    <t>SAMN02910317_00136</t>
  </si>
  <si>
    <t>ATP binding [GO:0005524]; ATP-dependent DNA damage sensor activity [GO:0140664]; mismatched DNA binding [GO:0030983]</t>
  </si>
  <si>
    <t>ARNAARR</t>
  </si>
  <si>
    <t>Q9ZNJ9</t>
  </si>
  <si>
    <t>MSRB_HATHI</t>
  </si>
  <si>
    <t>Peptide methionine sulfoxide reductase MsrB (EC 1.8.4.12) (Peptide-methionine (R)-S-oxide reductase)</t>
  </si>
  <si>
    <t>msrB</t>
  </si>
  <si>
    <t>Hathewaya histolytica (Clostridium histolyticum)</t>
  </si>
  <si>
    <t>protein repair [GO:0030091]; response to oxidative stress [GO:0006979]</t>
  </si>
  <si>
    <t>peptide-methionine (R)-S-oxide reductase activity [GO:0033743]</t>
  </si>
  <si>
    <t>IEVRSKNADSHLGHVFNDGPIENGGMR</t>
  </si>
  <si>
    <t>A0A0S2ZI17</t>
  </si>
  <si>
    <t>A0A0S2ZI17_9FUSO</t>
  </si>
  <si>
    <t>RN97_09800</t>
  </si>
  <si>
    <t>FHIVNLVNRAFNQTR</t>
  </si>
  <si>
    <t>A0A389M6C9</t>
  </si>
  <si>
    <t>A0A389M6C9_9FIRM</t>
  </si>
  <si>
    <t>rplU AwErysi_09330</t>
  </si>
  <si>
    <t>LVIEAIEA</t>
  </si>
  <si>
    <t>A0A6S6XMY0</t>
  </si>
  <si>
    <t>A0A6S6XMY0_9FIRM</t>
  </si>
  <si>
    <t>Diaminopimelate decarboxylase (DAP decarboxylase) (DAPDC) (EC 4.1.1.20)</t>
  </si>
  <si>
    <t>lysA CLOSBL6_1588</t>
  </si>
  <si>
    <t>lysine biosynthetic process via diaminopimelate [GO:0009089]</t>
  </si>
  <si>
    <t>diaminopimelate decarboxylase activity [GO:0008836]; pyridoxal phosphate binding [GO:0030170]</t>
  </si>
  <si>
    <t>ANLPADTEVTIAGK</t>
  </si>
  <si>
    <t>R7J7L7</t>
  </si>
  <si>
    <t>R7J7L7_9FUSO</t>
  </si>
  <si>
    <t>Peptidase M29 aminopeptidase II</t>
  </si>
  <si>
    <t>BN657_01717</t>
  </si>
  <si>
    <t>aminopeptidase activity [GO:0004177]; metal ion binding [GO:0046872]; metallopeptidase activity [GO:0008237]</t>
  </si>
  <si>
    <t>RSKASQGLSK</t>
  </si>
  <si>
    <t>A0A0S2ZTZ9</t>
  </si>
  <si>
    <t>A0A0S2ZTZ9_FUSNP</t>
  </si>
  <si>
    <t>RN93_06110</t>
  </si>
  <si>
    <t>ESSRVTKEEK</t>
  </si>
  <si>
    <t>A0A6S6XI25</t>
  </si>
  <si>
    <t>A0A6S6XI25_9FIRM</t>
  </si>
  <si>
    <t>CLOSBL6_0749</t>
  </si>
  <si>
    <t>ILKKLGQK</t>
  </si>
  <si>
    <t>R7LVK7</t>
  </si>
  <si>
    <t>R7LVK7_9FUSO</t>
  </si>
  <si>
    <t>Ribosomal RNA small subunit methyltransferase H (EC 2.1.1.199) (16S rRNA m(4)C1402 methyltransferase) (rRNA (cytosine-N(4)-)-methyltransferase RsmH)</t>
  </si>
  <si>
    <t>rsmH BN791_00271</t>
  </si>
  <si>
    <t>rRNA base methylation [GO:0070475]</t>
  </si>
  <si>
    <t>rRNA (cytosine-N4-)-methyltransferase activity [GO:0071424]</t>
  </si>
  <si>
    <t>DFTHYTVMK</t>
  </si>
  <si>
    <t>A0A1I2BQJ6</t>
  </si>
  <si>
    <t>A0A1I2BQJ6_9FIRM</t>
  </si>
  <si>
    <t>Outer membrane protein assembly factor BamB, contains PQQ-like beta-propeller repeat</t>
  </si>
  <si>
    <t>SAMN02910327_01562</t>
  </si>
  <si>
    <t>MKKAFFK</t>
  </si>
  <si>
    <t>A0A349BWX4</t>
  </si>
  <si>
    <t>A0A349BWX4_9FIRM</t>
  </si>
  <si>
    <t>DCR16_00945</t>
  </si>
  <si>
    <t>phosphoenolpyruvate-dependent sugar phosphotransferase system [GO:0009401]; regulation of DNA-templated transcription [GO:0006355]</t>
  </si>
  <si>
    <t>protein-N(PI)-phosphohistidine-sugar phosphotransferase activity [GO:0008982]</t>
  </si>
  <si>
    <t>RAILTTR</t>
  </si>
  <si>
    <t>A0A7X5IZL0</t>
  </si>
  <si>
    <t>A0A7X5IZL0_9FIRM</t>
  </si>
  <si>
    <t>CRISPR-associated protein, Csx11 family</t>
  </si>
  <si>
    <t>D3Z62_14340</t>
  </si>
  <si>
    <t>VTDVLVK</t>
  </si>
  <si>
    <t>H1PNT7</t>
  </si>
  <si>
    <t>H1PNT7_9FUSO</t>
  </si>
  <si>
    <t>Insecticidal toxin complex protein</t>
  </si>
  <si>
    <t>HMPREF0402_00080</t>
  </si>
  <si>
    <t>LMEIIEK</t>
  </si>
  <si>
    <t>A0A3E5EY08</t>
  </si>
  <si>
    <t>A0A3E5EY08_BACUN</t>
  </si>
  <si>
    <t>DXB37_12070</t>
  </si>
  <si>
    <t>HYRHYDDDDDDDDD</t>
  </si>
  <si>
    <t>A0A1H8E6L1</t>
  </si>
  <si>
    <t>A0A1H8E6L1_9BACE</t>
  </si>
  <si>
    <t>O-antigen ligase</t>
  </si>
  <si>
    <t>SAMN02910431_01876</t>
  </si>
  <si>
    <t>ligase activity [GO:0016874]</t>
  </si>
  <si>
    <t>SDSADGR</t>
  </si>
  <si>
    <t>A0A1I3JGV3</t>
  </si>
  <si>
    <t>A0A1I3JGV3_9FIRM</t>
  </si>
  <si>
    <t>Serine-type D-Ala-D-Ala carboxypeptidase (EC 3.4.16.4)</t>
  </si>
  <si>
    <t>SAMN02910435_00398</t>
  </si>
  <si>
    <t>cell wall organization [GO:0071555]; peptidoglycan biosynthetic process [GO:0009252]; proteolysis [GO:0006508]; regulation of cell shape [GO:0008360]</t>
  </si>
  <si>
    <t>serine-type D-Ala-D-Ala carboxypeptidase activity [GO:0009002]</t>
  </si>
  <si>
    <t>DMALLAR</t>
  </si>
  <si>
    <t>A0A1G8C9G5</t>
  </si>
  <si>
    <t>A0A1G8C9G5_BACOV</t>
  </si>
  <si>
    <t>Glucoamylase (Glucan-1,4-alpha-glucosidase), GH15 family</t>
  </si>
  <si>
    <t>SAMN05192581_1006147 SAMN05192582_1005143</t>
  </si>
  <si>
    <t>VNHLIFK</t>
  </si>
  <si>
    <t>D6LFK9</t>
  </si>
  <si>
    <t>D6LFK9_9FUSO</t>
  </si>
  <si>
    <t>DUF3799 domain-containing protein</t>
  </si>
  <si>
    <t>HMPREF0400_00506</t>
  </si>
  <si>
    <t>NILKKAILK</t>
  </si>
  <si>
    <t>A0A417HIM9</t>
  </si>
  <si>
    <t>A0A417HIM9_9FIRM</t>
  </si>
  <si>
    <t>DW741_08360</t>
  </si>
  <si>
    <t>KGWNIPK</t>
  </si>
  <si>
    <t>F4XER5</t>
  </si>
  <si>
    <t>F4XER5_9FIRM</t>
  </si>
  <si>
    <t>AAA_14 domain-containing protein</t>
  </si>
  <si>
    <t>HMPREF0866_02455</t>
  </si>
  <si>
    <t>IIVRHDIR</t>
  </si>
  <si>
    <t>A0A3D4HTM8</t>
  </si>
  <si>
    <t>A0A3D4HTM8_9FIRM</t>
  </si>
  <si>
    <t>Spore cortex biosynthesis protein YabQ</t>
  </si>
  <si>
    <t>DIW41_07450</t>
  </si>
  <si>
    <t>ALLRPFRFIIKK</t>
  </si>
  <si>
    <t>B0N964</t>
  </si>
  <si>
    <t>B0N964_9FIRM</t>
  </si>
  <si>
    <t>Glycine betaine/L-proline transport ATP binding subunit</t>
  </si>
  <si>
    <t>proV CLORAM_03195</t>
  </si>
  <si>
    <t>glycine betaine transport [GO:0031460]</t>
  </si>
  <si>
    <t>LVGLITKSTLVTTLSKK</t>
  </si>
  <si>
    <t>A0A847LNS7</t>
  </si>
  <si>
    <t>A0A847LNS7_9FIRM</t>
  </si>
  <si>
    <t>Alpha-glucosidase</t>
  </si>
  <si>
    <t>GX350_03345</t>
  </si>
  <si>
    <t>FKPKHLIKILHK</t>
  </si>
  <si>
    <t>A0A134BDX8</t>
  </si>
  <si>
    <t>A0A134BDX8_9BACT</t>
  </si>
  <si>
    <t>YeiH family sulfate export transporter</t>
  </si>
  <si>
    <t>HMPREF1860_01184</t>
  </si>
  <si>
    <t>Prevotella amnii</t>
  </si>
  <si>
    <t>LLVPTLI</t>
  </si>
  <si>
    <t>A0A2G9EC86</t>
  </si>
  <si>
    <t>A0A2G9EC86_9FUSO</t>
  </si>
  <si>
    <t>CTM69_03245</t>
  </si>
  <si>
    <t>FFASSQICNCCGYK</t>
  </si>
  <si>
    <t>A7GCI1</t>
  </si>
  <si>
    <t>XPT2_CLOBL</t>
  </si>
  <si>
    <t>Xanthine phosphoribosyltransferase 2 (XPRTase 2) (EC 2.4.2.22)</t>
  </si>
  <si>
    <t>xpt2 CLI_1225</t>
  </si>
  <si>
    <t>Clostridium botulinum (strain Langeland / NCTC 10281 / Type F)</t>
  </si>
  <si>
    <t>purine ribonucleoside salvage [GO:0006166]; xanthine metabolic process [GO:0046110]; XMP salvage [GO:0032265]</t>
  </si>
  <si>
    <t>xanthine phosphoribosyltransferase activity [GO:0000310]</t>
  </si>
  <si>
    <t>ILKEGILLEGNILK</t>
  </si>
  <si>
    <t>W3AMP3</t>
  </si>
  <si>
    <t>W3AMP3_9FIRM</t>
  </si>
  <si>
    <t>DUF488 family protein</t>
  </si>
  <si>
    <t>UYO_2699</t>
  </si>
  <si>
    <t>Lachnospiraceae bacterium JC7</t>
  </si>
  <si>
    <t>FPEFAKRYK</t>
  </si>
  <si>
    <t>J5W2M2</t>
  </si>
  <si>
    <t>J5W2M2_9FUSO</t>
  </si>
  <si>
    <t>Glycine--tRNA ligase beta subunit (EC 6.1.1.14) (Glycyl-tRNA synthetase beta subunit) (GlyRS)</t>
  </si>
  <si>
    <t>glyS HMPREF1127_1925</t>
  </si>
  <si>
    <t>glycyl-tRNA aminoacylation [GO:0006426]</t>
  </si>
  <si>
    <t>ATP binding [GO:0005524]; glycine-tRNA ligase activity [GO:0004820]</t>
  </si>
  <si>
    <t>ALKGQATKLLLPELLK</t>
  </si>
  <si>
    <t>F4XDB9</t>
  </si>
  <si>
    <t>F4XDB9_9FIRM</t>
  </si>
  <si>
    <t>Ala_racemase_N domain-containing protein</t>
  </si>
  <si>
    <t>HMPREF0866_01839</t>
  </si>
  <si>
    <t>GFHALPAAAK</t>
  </si>
  <si>
    <t>A0A316BCT4</t>
  </si>
  <si>
    <t>A0A316BCT4_9FIRM</t>
  </si>
  <si>
    <t>B0O40_0424</t>
  </si>
  <si>
    <t>RKMIFGVR</t>
  </si>
  <si>
    <t>A0A847CHV2</t>
  </si>
  <si>
    <t>A0A847CHV2_9FIRM</t>
  </si>
  <si>
    <t>GX675_00965</t>
  </si>
  <si>
    <t>ISDGDEVLDK</t>
  </si>
  <si>
    <t>A0A1E9JDI7</t>
  </si>
  <si>
    <t>A0A1E9JDI7_9FUSO</t>
  </si>
  <si>
    <t>Peptide deformylase (PDF) (EC 3.5.1.88) (Polypeptide deformylase)</t>
  </si>
  <si>
    <t>def HMPREF2747_08425</t>
  </si>
  <si>
    <t>metal ion binding [GO:0046872]; peptide deformylase activity [GO:0042586]</t>
  </si>
  <si>
    <t>SFVIKKVN</t>
  </si>
  <si>
    <t>A5N7H7</t>
  </si>
  <si>
    <t>EFP_CLOK5</t>
  </si>
  <si>
    <t>Elongation factor P (EF-P)</t>
  </si>
  <si>
    <t>efp CKL_1216</t>
  </si>
  <si>
    <t>translation elongation factor activity [GO:0003746]</t>
  </si>
  <si>
    <t>FLKENMFAIIKFYK</t>
  </si>
  <si>
    <t>S2LG21</t>
  </si>
  <si>
    <t>S2LG21_9FUSO</t>
  </si>
  <si>
    <t>Metal-dependent carboxypeptidase (EC 3.4.17.19)</t>
  </si>
  <si>
    <t>HMPREF0402_04245</t>
  </si>
  <si>
    <t>metal ion binding [GO:0046872]; metallocarboxypeptidase activity [GO:0004181]</t>
  </si>
  <si>
    <t>DMDVNSHLENGK</t>
  </si>
  <si>
    <t>Q892U4</t>
  </si>
  <si>
    <t>DEOC_CLOTE</t>
  </si>
  <si>
    <t>Deoxyribose-phosphate aldolase (DERA) (EC 4.1.2.4) (2-deoxy-D-ribose 5-phosphate aldolase) (Phosphodeoxyriboaldolase) (Deoxyriboaldolase)</t>
  </si>
  <si>
    <t>deoC CTC_01994</t>
  </si>
  <si>
    <t>carbohydrate catabolic process [GO:0016052]; deoxyribonucleotide catabolic process [GO:0009264]; deoxyribose phosphate catabolic process [GO:0046386]</t>
  </si>
  <si>
    <t>deoxyribose-phosphate aldolase activity [GO:0004139]</t>
  </si>
  <si>
    <t>DYKFASVCVNPYYTSLVSK</t>
  </si>
  <si>
    <t>A0A6G7Y0S3</t>
  </si>
  <si>
    <t>A0A6G7Y0S3_9FIRM</t>
  </si>
  <si>
    <t>G7062_08385</t>
  </si>
  <si>
    <t>ILPLLPKK</t>
  </si>
  <si>
    <t>A0A417H8S8</t>
  </si>
  <si>
    <t>A0A417H8S8_9FIRM</t>
  </si>
  <si>
    <t>Radical SAM protein</t>
  </si>
  <si>
    <t>DW741_14485</t>
  </si>
  <si>
    <t>FCDYHLDCSPDQKANFALNR</t>
  </si>
  <si>
    <t>A9KLP4</t>
  </si>
  <si>
    <t>A9KLP4_LACP7</t>
  </si>
  <si>
    <t>DUF4806 domain-containing protein</t>
  </si>
  <si>
    <t>Cphy_2427</t>
  </si>
  <si>
    <t>KLYGFWKN</t>
  </si>
  <si>
    <t>A0A7X7V4B6</t>
  </si>
  <si>
    <t>A0A7X7V4B6_9FIRM</t>
  </si>
  <si>
    <t>GX478_06615</t>
  </si>
  <si>
    <t>WLQKHLLK</t>
  </si>
  <si>
    <t>A0A1G5B9U0</t>
  </si>
  <si>
    <t>A0A1G5B9U0_9FIRM</t>
  </si>
  <si>
    <t>Cobyrinic acid a,c-diamide synthase</t>
  </si>
  <si>
    <t>SAMN02910370_00443</t>
  </si>
  <si>
    <t>cobyrinic acid a,c-diamide synthase activity [GO:0042242]</t>
  </si>
  <si>
    <t>GMGITVISVIK</t>
  </si>
  <si>
    <t>E7FTP3</t>
  </si>
  <si>
    <t>E7FTP3_ERYRH</t>
  </si>
  <si>
    <t>Glucose-6-phosphate 1-dehydrogenase (G6PD) (EC 1.1.1.49)</t>
  </si>
  <si>
    <t>zwf HMPREF0357_10041</t>
  </si>
  <si>
    <t>glucose metabolic process [GO:0006006]; pentose-phosphate shunt [GO:0006098]</t>
  </si>
  <si>
    <t>glucose-6-phosphate dehydrogenase activity [GO:0004345]; NADP binding [GO:0050661]</t>
  </si>
  <si>
    <t>AHDLLAR</t>
  </si>
  <si>
    <t>A0A1G6AHY9</t>
  </si>
  <si>
    <t>A0A1G6AHY9_9FIRM</t>
  </si>
  <si>
    <t>Sugar kinase of the NBD/HSP70 family, may contain an N-terminal HTH domain</t>
  </si>
  <si>
    <t>SAMN02910317_00386</t>
  </si>
  <si>
    <t>D-xylose metabolic process [GO:0042732]; phosphorylation [GO:0016310]</t>
  </si>
  <si>
    <t>ILIDINHHYK</t>
  </si>
  <si>
    <t>A0A1I1Z412</t>
  </si>
  <si>
    <t>A0A1I1Z412_9FIRM</t>
  </si>
  <si>
    <t>Predicted PurR-regulated permease PerM</t>
  </si>
  <si>
    <t>SAMN02910278_00432</t>
  </si>
  <si>
    <t>Peptostreptococcus sp. D1</t>
  </si>
  <si>
    <t>LIIPQLK</t>
  </si>
  <si>
    <t>A0A139LCK4</t>
  </si>
  <si>
    <t>A0A139LCK4_BACOV</t>
  </si>
  <si>
    <t>HMPREF2532_01491</t>
  </si>
  <si>
    <t>ALRMEAEILEFLHK</t>
  </si>
  <si>
    <t>A0A4S2F2J6</t>
  </si>
  <si>
    <t>A0A4S2F2J6_9ACTN</t>
  </si>
  <si>
    <t>NUDIX hydrolase</t>
  </si>
  <si>
    <t>E5334_01310</t>
  </si>
  <si>
    <t>GRAMAEESPEDCAR</t>
  </si>
  <si>
    <t>A0A6S6XJA5</t>
  </si>
  <si>
    <t>A0A6S6XJA5_9FIRM</t>
  </si>
  <si>
    <t>FAD/NAD(P)-binding oxidoreductase</t>
  </si>
  <si>
    <t>CLOSBL6_0972</t>
  </si>
  <si>
    <t>ITVLERGNDVSQGTTK</t>
  </si>
  <si>
    <t>A0A7X7XRS3</t>
  </si>
  <si>
    <t>A0A7X7XRS3_9FIRM</t>
  </si>
  <si>
    <t>Cation-translocating P-type ATPase</t>
  </si>
  <si>
    <t>GX377_04620</t>
  </si>
  <si>
    <t>MAKRALR</t>
  </si>
  <si>
    <t>A0A3D5N1X9</t>
  </si>
  <si>
    <t>A0A3D5N1X9_9FIRM</t>
  </si>
  <si>
    <t>Galactokinase</t>
  </si>
  <si>
    <t>DGT58_02315</t>
  </si>
  <si>
    <t>GKGGAWR</t>
  </si>
  <si>
    <t>A0A3D4VWN8</t>
  </si>
  <si>
    <t>A0A3D4VWN8_9FIRM</t>
  </si>
  <si>
    <t>Bifunctional purine biosynthesis protein PurH [Includes: Phosphoribosylaminoimidazolecarboxamide formyltransferase (EC 2.1.2.3) (AICAR transformylase); IMP cyclohydrolase (EC 3.5.4.10) (ATIC) (IMP synthase) (Inosinicase)]</t>
  </si>
  <si>
    <t>purH DIC60_09775</t>
  </si>
  <si>
    <t>IMP cyclohydrolase activity [GO:0003937]; phosphoribosylaminoimidazolecarboxamide formyltransferase activity [GO:0004643]</t>
  </si>
  <si>
    <t>RALLSVSDK</t>
  </si>
  <si>
    <t>A6LU44</t>
  </si>
  <si>
    <t>FOLD_CLOB8</t>
  </si>
  <si>
    <t>Bifunctional protein FolD [Includes: Methylenetetrahydrofolate dehydrogenase (EC 1.5.1.5); Methenyltetrahydrofolate cyclohydrolase (EC 3.5.4.9)]</t>
  </si>
  <si>
    <t>folD Cbei_1702</t>
  </si>
  <si>
    <t>histidine biosynthetic process [GO:0000105]; methionine biosynthetic process [GO:0009086]; purine nucleotide biosynthetic process [GO:0006164]; tetrahydrofolate interconversion [GO:0035999]</t>
  </si>
  <si>
    <t>methenyltetrahydrofolate cyclohydrolase activity [GO:0004477]; methylenetetrahydrofolate dehydrogenase (NADP+) activity [GO:0004488]</t>
  </si>
  <si>
    <t>EVALKVKEEIK</t>
  </si>
  <si>
    <t>U6RUG3</t>
  </si>
  <si>
    <t>U6RUG3_9BACE</t>
  </si>
  <si>
    <t>GH16 domain-containing protein</t>
  </si>
  <si>
    <t>HMPREF1214_00729</t>
  </si>
  <si>
    <t>VAFKYGK</t>
  </si>
  <si>
    <t>A0A1V1RER6</t>
  </si>
  <si>
    <t>A0A1V1RER6_9ACTN</t>
  </si>
  <si>
    <t>tpiA emb_1d0272</t>
  </si>
  <si>
    <t>ARRRPPAAR</t>
  </si>
  <si>
    <t>A0A1G4WRQ8</t>
  </si>
  <si>
    <t>A0A1G4WRQ8_9FIRM</t>
  </si>
  <si>
    <t>Glycosyltransferase, GT2 family</t>
  </si>
  <si>
    <t>SAMN02910436_02325</t>
  </si>
  <si>
    <t>FSARICFAYKK</t>
  </si>
  <si>
    <t>A0A3Q8S2R9</t>
  </si>
  <si>
    <t>A0A3Q8S2R9_9FIRM</t>
  </si>
  <si>
    <t>Pyruvate kinase (EC 2.7.1.40)</t>
  </si>
  <si>
    <t>pyk EEI45_05120</t>
  </si>
  <si>
    <t>ATP binding [GO:0005524]; kinase activity [GO:0016301]; magnesium ion binding [GO:0000287]; potassium ion binding [GO:0030955]; pyruvate kinase activity [GO:0004743]</t>
  </si>
  <si>
    <t>VDNPGLIK</t>
  </si>
  <si>
    <t>Q8XM71</t>
  </si>
  <si>
    <t>DDLB_CLOPE</t>
  </si>
  <si>
    <t>D-alanine--D-alanine ligase B (EC 6.3.2.4) (D-Ala-D-Ala ligase B) (D-alanylalanine synthetaseB)</t>
  </si>
  <si>
    <t>ddlB CPE0819</t>
  </si>
  <si>
    <t>ATP binding [GO:0005524]; D-alanine-D-alanine ligase activity [GO:0008716]; metal ion binding [GO:0046872]</t>
  </si>
  <si>
    <t>IIINNKIDILEK</t>
  </si>
  <si>
    <t>J8SS25</t>
  </si>
  <si>
    <t>J8SS25_9FUSO</t>
  </si>
  <si>
    <t>Baseplate J-like protein</t>
  </si>
  <si>
    <t>HMPREF1127_2047</t>
  </si>
  <si>
    <t>LQANKARTTIR</t>
  </si>
  <si>
    <t>B9DZT0</t>
  </si>
  <si>
    <t>AROA_CLOK1</t>
  </si>
  <si>
    <t>3-phosphoshikimate 1-carboxyvinyltransferase (EC 2.5.1.19) (5-enolpyruvylshikimate-3-phosphate synthase) (EPSP synthase) (EPSPS)</t>
  </si>
  <si>
    <t>aroA CKR_0704</t>
  </si>
  <si>
    <t>3-phosphoshikimate 1-carboxyvinyltransferase activity [GO:0003866]</t>
  </si>
  <si>
    <t>GNNSLSIKGNSNLYVK</t>
  </si>
  <si>
    <t>K1HFA5</t>
  </si>
  <si>
    <t>K1HFA5_9FUSO</t>
  </si>
  <si>
    <t>FPOG_01691</t>
  </si>
  <si>
    <t>FRNWLDITVAVIKMVR</t>
  </si>
  <si>
    <t>A0A3D4J4B7</t>
  </si>
  <si>
    <t>A0A3D4J4B7_9FIRM</t>
  </si>
  <si>
    <t>Transglycosylase</t>
  </si>
  <si>
    <t>DIV43_01670</t>
  </si>
  <si>
    <t>RYGGIVFANPK</t>
  </si>
  <si>
    <t>Q97JB2</t>
  </si>
  <si>
    <t>COBQ_CLOAB</t>
  </si>
  <si>
    <t>cobQ CA_C1374</t>
  </si>
  <si>
    <t>KVTTRVQGSVIDK</t>
  </si>
  <si>
    <t>B9DYE4</t>
  </si>
  <si>
    <t>RS9_CLOK1</t>
  </si>
  <si>
    <t>rpsI CKR_0218</t>
  </si>
  <si>
    <t>ITINKRSIEEYFGLETLR</t>
  </si>
  <si>
    <t>A0A6N7WY55</t>
  </si>
  <si>
    <t>A0A6N7WY55_9FIRM</t>
  </si>
  <si>
    <t>Winged helix-turn-helix transcriptional regulator</t>
  </si>
  <si>
    <t>FYJ71_01860</t>
  </si>
  <si>
    <t>LRSDGRIAR</t>
  </si>
  <si>
    <t>A0A3C1GXQ9</t>
  </si>
  <si>
    <t>A0A3C1GXQ9_9FIRM</t>
  </si>
  <si>
    <t>AMP-binding domain-containing protein</t>
  </si>
  <si>
    <t>DCP62_06785</t>
  </si>
  <si>
    <t>TDRNALKR</t>
  </si>
  <si>
    <t>B0N4G8</t>
  </si>
  <si>
    <t>B0N4G8_9FIRM</t>
  </si>
  <si>
    <t>DNA-binding helix-turn-helix protein</t>
  </si>
  <si>
    <t>CLORAM_01519</t>
  </si>
  <si>
    <t>SLGKRIQSYR</t>
  </si>
  <si>
    <t>A0A3E4PNV3</t>
  </si>
  <si>
    <t>A0A3E4PNV3_BACUN</t>
  </si>
  <si>
    <t>DXC91_17010</t>
  </si>
  <si>
    <t>KIHHINR</t>
  </si>
  <si>
    <t>A0A0S8HB52</t>
  </si>
  <si>
    <t>A0A0S8HB52_9BACE</t>
  </si>
  <si>
    <t>Isoprenylcysteine carboxylmethyltransferase family protein</t>
  </si>
  <si>
    <t>AMS27_14500</t>
  </si>
  <si>
    <t>protein C-terminal S-isoprenylcysteine carboxyl O-methyltransferase activity [GO:0004671]</t>
  </si>
  <si>
    <t>EKEKEHK</t>
  </si>
  <si>
    <t>A0A8G0NKQ0</t>
  </si>
  <si>
    <t>A0A8G0NKQ0_9FUSO</t>
  </si>
  <si>
    <t>JY400_06295</t>
  </si>
  <si>
    <t>GILSLEN</t>
  </si>
  <si>
    <t>A0A1Y4QY28</t>
  </si>
  <si>
    <t>A0A1Y4QY28_9FIRM</t>
  </si>
  <si>
    <t>DNA topoisomerase 4 subunit A (EC 5.6.2.2) (Topoisomerase IV subunit A)</t>
  </si>
  <si>
    <t>parC B5E92_00950</t>
  </si>
  <si>
    <t>chromosome segregation [GO:0007059]; DNA topological change [GO:0006265]</t>
  </si>
  <si>
    <t>chromosome [GO:0005694]; extrinsic component of plasma membrane [GO:0019897]</t>
  </si>
  <si>
    <t>ATP binding [GO:0005524]; DNA binding [GO:0003677]; DNA topoisomerase type II (double strand cut, ATP-hydrolyzing) activity [GO:0003918]</t>
  </si>
  <si>
    <t>LNSVKKK</t>
  </si>
  <si>
    <t>A0A414L5I1</t>
  </si>
  <si>
    <t>A0A414L5I1_9BACE</t>
  </si>
  <si>
    <t>DW712_16970</t>
  </si>
  <si>
    <t>IKVVPIWKWLVP</t>
  </si>
  <si>
    <t>A0A1G7T792</t>
  </si>
  <si>
    <t>A0A1G7T792_9BACT</t>
  </si>
  <si>
    <t>Indolepyruvate oxidoreductase subunit IorA (IOR) (EC 1.2.7.8) (Indolepyruvate ferredoxin oxidoreductase subunit alpha)</t>
  </si>
  <si>
    <t>SAMN04487901_102157</t>
  </si>
  <si>
    <t>Prevotella sp. BP1-148</t>
  </si>
  <si>
    <t>4 iron, 4 sulfur cluster binding [GO:0051539]; indolepyruvate ferredoxin oxidoreductase activity [GO:0043805]; metal ion binding [GO:0046872]; thiamine pyrophosphate binding [GO:0030976]</t>
  </si>
  <si>
    <t>GTSVIIPRRECMQTLQR</t>
  </si>
  <si>
    <t>A0A1G4P8S5</t>
  </si>
  <si>
    <t>A0A1G4P8S5_9FIRM</t>
  </si>
  <si>
    <t>DUF4428 domain-containing protein</t>
  </si>
  <si>
    <t>SAMN02910456_00362</t>
  </si>
  <si>
    <t>YLTLGTIIK</t>
  </si>
  <si>
    <t>A0A1G4S050</t>
  </si>
  <si>
    <t>A0A1G4S050_9FIRM</t>
  </si>
  <si>
    <t>Transposase and inactivated derivatives, IS30 family</t>
  </si>
  <si>
    <t>SAMN02910456_02196 SAMN02910456_02242 SAMN02910456_02578</t>
  </si>
  <si>
    <t>ACKGHDCREICDR</t>
  </si>
  <si>
    <t>B2UYB3</t>
  </si>
  <si>
    <t>RL2_CLOBA</t>
  </si>
  <si>
    <t>50S ribosomal protein L2</t>
  </si>
  <si>
    <t>rplB CLH_0240</t>
  </si>
  <si>
    <t>rRNA binding [GO:0019843]; structural constituent of ribosome [GO:0003735]; transferase activity [GO:0016740]</t>
  </si>
  <si>
    <t>AVKKFNPITPSR</t>
  </si>
  <si>
    <t>R9KQ78</t>
  </si>
  <si>
    <t>R9KQ78_9FIRM</t>
  </si>
  <si>
    <t>Mu-like prophage protein Com</t>
  </si>
  <si>
    <t>C810_01396</t>
  </si>
  <si>
    <t>IVKCKNCNK</t>
  </si>
  <si>
    <t>A0A7G9GWL0</t>
  </si>
  <si>
    <t>A0A7G9GWL0_9FUSO</t>
  </si>
  <si>
    <t>8-oxoguanine DNA glycosylase/AP lyase [Includes: 8-oxoguanine DNA glycosylase (8-oxoG DNA glycosylase) (EC 3.2.2.-); DNA-(apurinic or apyrimidinic site) lyase (AP lyase) (EC 4.2.99.18)]</t>
  </si>
  <si>
    <t>ogg H9Q81_09830</t>
  </si>
  <si>
    <t>class I DNA-(apurinic or apyrimidinic site) endonuclease activity [GO:0140078]; hydrolase activity, hydrolyzing N-glycosyl compounds [GO:0016799]</t>
  </si>
  <si>
    <t>NIKGMAFKEAGHFLR</t>
  </si>
  <si>
    <t>A0A1Y4N8M1</t>
  </si>
  <si>
    <t>A0A1Y4N8M1_9FIRM</t>
  </si>
  <si>
    <t>SF4 helicase domain-containing protein</t>
  </si>
  <si>
    <t>B5F09_06605</t>
  </si>
  <si>
    <t>Erysipelatoclostridium sp. An173</t>
  </si>
  <si>
    <t>ATP binding [GO:0005524]; DNA helicase activity [GO:0003678]</t>
  </si>
  <si>
    <t>ARIPIGYNK</t>
  </si>
  <si>
    <t>A0A0S8HTW0</t>
  </si>
  <si>
    <t>A0A0S8HTW0_9BACE</t>
  </si>
  <si>
    <t>Dipeptidyl-peptidase (EC 3.4.14.-)</t>
  </si>
  <si>
    <t>AMS27_02180</t>
  </si>
  <si>
    <t>peptide catabolic process [GO:0043171]; proteolysis [GO:0006508]</t>
  </si>
  <si>
    <t>dipeptidyl-peptidase activity [GO:0008239]; serine-type aminopeptidase activity [GO:0070009]</t>
  </si>
  <si>
    <t>FFPDYNAPTDR</t>
  </si>
  <si>
    <t>A0A6S6XPF4</t>
  </si>
  <si>
    <t>A0A6S6XPF4_9FIRM</t>
  </si>
  <si>
    <t>Primosomal protein N' (EC 3.6.4.-) (ATP-dependent helicase PriA)</t>
  </si>
  <si>
    <t>priA CLOSBL4_1902</t>
  </si>
  <si>
    <t>DNA replication, synthesis of RNA primer [GO:0006269]; DNA unwinding involved in DNA replication [GO:0006268]</t>
  </si>
  <si>
    <t>cytoplasm [GO:0005737]; primosome complex [GO:1990077]</t>
  </si>
  <si>
    <t>ATP binding [GO:0005524]; DNA binding [GO:0003677]; DNA helicase activity [GO:0003678]; hydrolase activity [GO:0016787]; zinc ion binding [GO:0008270]</t>
  </si>
  <si>
    <t>RGYNTFASCR</t>
  </si>
  <si>
    <t>A0A2P1G4H6</t>
  </si>
  <si>
    <t>A0A2P1G4H6_9FIRM</t>
  </si>
  <si>
    <t>YycI domain-containing protein</t>
  </si>
  <si>
    <t>C3V37_04720</t>
  </si>
  <si>
    <t>LLTKDEK</t>
  </si>
  <si>
    <t>A0A389M4S2</t>
  </si>
  <si>
    <t>A0A389M4S2_9FIRM</t>
  </si>
  <si>
    <t>UDP-N-acetylglucosamine 1-carboxyvinyltransferase (EC 2.5.1.7) (Enoylpyruvate transferase) (UDP-N-acetylglucosamine enolpyruvyl transferase) (EPT)</t>
  </si>
  <si>
    <t>murA_1 murA AwErysi_02340</t>
  </si>
  <si>
    <t>IFAKAPNR</t>
  </si>
  <si>
    <t>A0A6I0LIX2</t>
  </si>
  <si>
    <t>A0A6I0LIX2_BACUN</t>
  </si>
  <si>
    <t>GAP48_06840</t>
  </si>
  <si>
    <t>GYKSTCR</t>
  </si>
  <si>
    <t>A0A1H8EWJ9</t>
  </si>
  <si>
    <t>A0A1H8EWJ9_9FIRM</t>
  </si>
  <si>
    <t>ADP-ribose pyrophosphatase</t>
  </si>
  <si>
    <t>SAMN05216454_101256</t>
  </si>
  <si>
    <t>KWMVASR</t>
  </si>
  <si>
    <t>A0A417HFF0</t>
  </si>
  <si>
    <t>A0A417HFF0_9FIRM</t>
  </si>
  <si>
    <t>thyX DW741_10335</t>
  </si>
  <si>
    <t>EVARQMLEECR</t>
  </si>
  <si>
    <t>A0A372UKR3</t>
  </si>
  <si>
    <t>A0A372UKR3_9FIRM</t>
  </si>
  <si>
    <t>DUF1919 domain-containing protein</t>
  </si>
  <si>
    <t>DW669_02730</t>
  </si>
  <si>
    <t>Lachnospiraceae bacterium AM25-17</t>
  </si>
  <si>
    <t>ARLFIWK</t>
  </si>
  <si>
    <t>A0A1I3KKU5</t>
  </si>
  <si>
    <t>A0A1I3KKU5_9FIRM</t>
  </si>
  <si>
    <t>Chaperone protein ClpB</t>
  </si>
  <si>
    <t>clpB SAMN02910435_00651</t>
  </si>
  <si>
    <t>protein refolding [GO:0042026]; proteolysis [GO:0006508]; response to heat [GO:0009408]</t>
  </si>
  <si>
    <t>ATP binding [GO:0005524]; ATP hydrolysis activity [GO:0016887]; peptidase activity [GO:0008233]</t>
  </si>
  <si>
    <t>RLSDRQIR</t>
  </si>
  <si>
    <t>I9RCG4</t>
  </si>
  <si>
    <t>I9RCG4_9BACE</t>
  </si>
  <si>
    <t>NADH-quinone oxidoreductase subunit L</t>
  </si>
  <si>
    <t>HMPREF1062_00201</t>
  </si>
  <si>
    <t>Bacteroides cellulosilyticus CL02T12C19</t>
  </si>
  <si>
    <t>TAGIIGTT</t>
  </si>
  <si>
    <t>A0A425WJ50</t>
  </si>
  <si>
    <t>A0A425WJ50_9ACTN</t>
  </si>
  <si>
    <t>IS30 family transposase</t>
  </si>
  <si>
    <t>DUD39_12745</t>
  </si>
  <si>
    <t>LLGHHGKR</t>
  </si>
  <si>
    <t>A0A239RHM2</t>
  </si>
  <si>
    <t>A0A239RHM2_9BACT</t>
  </si>
  <si>
    <t>Putative auto-transporter adhesin, head GIN domain</t>
  </si>
  <si>
    <t>SAMN06298210_101221</t>
  </si>
  <si>
    <t>VVKVVPFER</t>
  </si>
  <si>
    <t>A0A847QED9</t>
  </si>
  <si>
    <t>A0A847QED9_9FIRM</t>
  </si>
  <si>
    <t>Lysine--tRNA ligase (EC 6.1.1.6) (Lysyl-tRNA synthetase) (LysRS)</t>
  </si>
  <si>
    <t>lysS GX368_06415</t>
  </si>
  <si>
    <t>lysyl-tRNA aminoacylation [GO:0006430]</t>
  </si>
  <si>
    <t>ATP binding [GO:0005524]; lysine-tRNA ligase activity [GO:0004824]; magnesium ion binding [GO:0000287]; nucleic acid binding [GO:0003676]</t>
  </si>
  <si>
    <t>RVAMLRPK</t>
  </si>
  <si>
    <t>A0A417HPZ6</t>
  </si>
  <si>
    <t>A0A417HPZ6_9FIRM</t>
  </si>
  <si>
    <t>DW741_01070</t>
  </si>
  <si>
    <t>MILADKIIR</t>
  </si>
  <si>
    <t>A0A1I2BYQ0</t>
  </si>
  <si>
    <t>A0A1I2BYQ0_9FIRM</t>
  </si>
  <si>
    <t>SAMN02910327_01618</t>
  </si>
  <si>
    <t>HIRKTTGHR</t>
  </si>
  <si>
    <t>A0A351UTB6</t>
  </si>
  <si>
    <t>A0A351UTB6_9FIRM</t>
  </si>
  <si>
    <t>DNA polymerase IV (Pol IV) (EC 2.7.7.7)</t>
  </si>
  <si>
    <t>dinB DCZ20_05000</t>
  </si>
  <si>
    <t>DNA repair [GO:0006281]; DNA-templated DNA replication [GO:0006261]; SOS response [GO:0009432]</t>
  </si>
  <si>
    <t>damaged DNA binding [GO:0003684]; DNA-directed DNA polymerase activity [GO:0003887]; magnesium ion binding [GO:0000287]</t>
  </si>
  <si>
    <t>YPSPVEAALEMKDAIYK</t>
  </si>
  <si>
    <t>K9E575</t>
  </si>
  <si>
    <t>K9E575_9BACE</t>
  </si>
  <si>
    <t>HMPREF9447_00749</t>
  </si>
  <si>
    <t>ALSIILKGTGFTYEIKGSYIK</t>
  </si>
  <si>
    <t>E7RT76</t>
  </si>
  <si>
    <t>E7RT76_9BACT</t>
  </si>
  <si>
    <t>HMPREF0663_11949</t>
  </si>
  <si>
    <t>Prevotella oralis ATCC 33269</t>
  </si>
  <si>
    <t>RADAVSSK</t>
  </si>
  <si>
    <t>A5N6L8</t>
  </si>
  <si>
    <t>LEPA_CLOK5</t>
  </si>
  <si>
    <t>Elongation factor 4 (EF-4) (EC 3.6.5.n1) (Ribosomal back-translocase LepA)</t>
  </si>
  <si>
    <t>lepA CKL_0898</t>
  </si>
  <si>
    <t>positive regulation of translation [GO:0045727]</t>
  </si>
  <si>
    <t>GTP binding [GO:0005525]; GTPase activity [GO:0003924]; ribosome binding [GO:0043022]; translation elongation factor activity [GO:0003746]</t>
  </si>
  <si>
    <t>ALIFDSNYDSYK</t>
  </si>
  <si>
    <t>A0A2D3P619</t>
  </si>
  <si>
    <t>A0A2D3P619_9FUSO</t>
  </si>
  <si>
    <t>Helicase SNF2</t>
  </si>
  <si>
    <t>CTM78_00835</t>
  </si>
  <si>
    <t>ATP binding [GO:0005524]; ATP-dependent chromatin remodeler activity [GO:0140658]; DNA binding [GO:0003677]; endonuclease activity [GO:0004519]; helicase activity [GO:0004386]</t>
  </si>
  <si>
    <t>IGDKTVSLK</t>
  </si>
  <si>
    <t>A0A1G4WHX7</t>
  </si>
  <si>
    <t>A0A1G4WHX7_9FIRM</t>
  </si>
  <si>
    <t>DNA-binding transcriptional regulator, MarR family</t>
  </si>
  <si>
    <t>SAMN02910436_01796</t>
  </si>
  <si>
    <t>GFVRRVR</t>
  </si>
  <si>
    <t>A0A0N7IB07</t>
  </si>
  <si>
    <t>A0A0N7IB07_BACT4</t>
  </si>
  <si>
    <t>BSIG_5649 Btheta7330_04848 ERS852511_04891</t>
  </si>
  <si>
    <t>VVPTLIK</t>
  </si>
  <si>
    <t>A0A3D2W5V4</t>
  </si>
  <si>
    <t>A0A3D2W5V4_9FIRM</t>
  </si>
  <si>
    <t>DHW39_00650</t>
  </si>
  <si>
    <t>VKLIPIIK</t>
  </si>
  <si>
    <t>B9E5Q6</t>
  </si>
  <si>
    <t>TGT_CLOK1</t>
  </si>
  <si>
    <t>Queuine tRNA-ribosyltransferase (EC 2.4.2.29) (Guanine insertion enzyme) (tRNA-guanine transglycosylase)</t>
  </si>
  <si>
    <t>tgt CKR_2780</t>
  </si>
  <si>
    <t>queuosine biosynthetic process [GO:0008616]; tRNA-guanine transglycosylation [GO:0101030]</t>
  </si>
  <si>
    <t>metal ion binding [GO:0046872]; queuine tRNA-ribosyltransferase activity [GO:0008479]</t>
  </si>
  <si>
    <t>RTTRWLK</t>
  </si>
  <si>
    <t>A0A1I1XR71</t>
  </si>
  <si>
    <t>A0A1I1XR71_9FIRM</t>
  </si>
  <si>
    <t>SAMN02910327_00346</t>
  </si>
  <si>
    <t>IYVIKGNLTVTQLEEIK</t>
  </si>
  <si>
    <t>A0A7U9S3U3</t>
  </si>
  <si>
    <t>A0A7U9S3U3_9FIRM</t>
  </si>
  <si>
    <t>Type-4 uracil-DNA glycosylase (EC 3.2.2.27)</t>
  </si>
  <si>
    <t>udg IMSAGC012_03719</t>
  </si>
  <si>
    <t>4 iron, 4 sulfur cluster binding [GO:0051539]; metal ion binding [GO:0046872]; uracil DNA N-glycosylase activity [GO:0004844]</t>
  </si>
  <si>
    <t>RHPPGNR</t>
  </si>
  <si>
    <t>A0A1Y4JM53</t>
  </si>
  <si>
    <t>A0A1Y4JM53_9BACE</t>
  </si>
  <si>
    <t>Replication initiation protein</t>
  </si>
  <si>
    <t>B5F25_12305</t>
  </si>
  <si>
    <t>Bacteroides sp. An19</t>
  </si>
  <si>
    <t>DCFVFGSGNFNEEFTEWAYSDADK</t>
  </si>
  <si>
    <t>A0A6S6XIX8</t>
  </si>
  <si>
    <t>A0A6S6XIX8_9FIRM</t>
  </si>
  <si>
    <t>Alpha-amylase</t>
  </si>
  <si>
    <t>CLOSBL4_2178</t>
  </si>
  <si>
    <t>KVALGPNTKR</t>
  </si>
  <si>
    <t>A0A1G4WSP2</t>
  </si>
  <si>
    <t>A0A1G4WSP2_9FIRM</t>
  </si>
  <si>
    <t>Site-specific recombinase XerD</t>
  </si>
  <si>
    <t>SAMN02910436_02388</t>
  </si>
  <si>
    <t>RSALPASSVSALCRGNHCNR</t>
  </si>
  <si>
    <t>A0A2N6Q6N3</t>
  </si>
  <si>
    <t>A0A2N6Q6N3_9BACT</t>
  </si>
  <si>
    <t>Na(+)-translocating NADH-quinone reductase subunit A (Na(+)-NQR subunit A) (Na(+)-translocating NQR subunit A) (EC 7.2.1.1) (NQR complex subunit A) (NQR-1 subunit A)</t>
  </si>
  <si>
    <t>nqrA CJ232_04925</t>
  </si>
  <si>
    <t>Prevotella timonensis</t>
  </si>
  <si>
    <t>sodium ion transport [GO:0006814]</t>
  </si>
  <si>
    <t>oxidoreductase activity, acting on NAD(P)H, quinone or similar compound as acceptor [GO:0016655]</t>
  </si>
  <si>
    <t>VSVIKLR</t>
  </si>
  <si>
    <t>A0A095Y608</t>
  </si>
  <si>
    <t>A0A095Y608_9BACT</t>
  </si>
  <si>
    <t>RNA polymerase sigma70 factor</t>
  </si>
  <si>
    <t>HMPREF1640_05925</t>
  </si>
  <si>
    <t>Prevotella sp. S7-1-8</t>
  </si>
  <si>
    <t>LQAIRQQ</t>
  </si>
  <si>
    <t>A0A412SNK8</t>
  </si>
  <si>
    <t>A0A412SNK8_BACUN</t>
  </si>
  <si>
    <t>DW758_17910 DWW83_10815</t>
  </si>
  <si>
    <t>KIKTMWLR</t>
  </si>
  <si>
    <t>Q8XJR4</t>
  </si>
  <si>
    <t>RIMP_CLOPE</t>
  </si>
  <si>
    <t>Ribosome maturation factor RimP</t>
  </si>
  <si>
    <t>rimP CPE1690</t>
  </si>
  <si>
    <t>ALSDMLDIEDPIK</t>
  </si>
  <si>
    <t>C3KVX0</t>
  </si>
  <si>
    <t>HIS1_CLOB6</t>
  </si>
  <si>
    <t>ATP phosphoribosyltransferase (ATP-PRT) (ATP-PRTase) (EC 2.4.2.17)</t>
  </si>
  <si>
    <t>hisG CLJ_B1673</t>
  </si>
  <si>
    <t>ATP binding [GO:0005524]; ATP phosphoribosyltransferase activity [GO:0003879]</t>
  </si>
  <si>
    <t>MIVNKASMK</t>
  </si>
  <si>
    <t>R9K605</t>
  </si>
  <si>
    <t>R9K605_9FIRM</t>
  </si>
  <si>
    <t>C810_05209</t>
  </si>
  <si>
    <t>IIKVLPLK</t>
  </si>
  <si>
    <t>A0PZG3</t>
  </si>
  <si>
    <t>NTPPA_CLONN</t>
  </si>
  <si>
    <t>dTTP/UTP pyrophosphatase (dTTPase/UTPase) (EC 3.6.1.9) (Nucleoside triphosphate pyrophosphatase) (Nucleotide pyrophosphatase) (Nucleotide PPase)</t>
  </si>
  <si>
    <t>NT01CX_1686</t>
  </si>
  <si>
    <t>nucleotide metabolic process [GO:0009117]</t>
  </si>
  <si>
    <t>dTTP diphosphatase activity [GO:0036218]; UTP diphosphatase activity [GO:0036221]</t>
  </si>
  <si>
    <t>DETHAFNMLK</t>
  </si>
  <si>
    <t>A0PXR8</t>
  </si>
  <si>
    <t>MCSB_CLONN</t>
  </si>
  <si>
    <t>Protein-arginine kinase (EC 2.7.14.1)</t>
  </si>
  <si>
    <t>mcsB NT01CX_1086</t>
  </si>
  <si>
    <t>phosphocreatine biosynthetic process [GO:0046314]; phosphorylation [GO:0016310]</t>
  </si>
  <si>
    <t>ATP binding [GO:0005524]; creatine kinase activity [GO:0004111]; protein kinase activity [GO:0004672]</t>
  </si>
  <si>
    <t>ENWINVNNASEDIVLSSR</t>
  </si>
  <si>
    <t>A0A1E9JM39</t>
  </si>
  <si>
    <t>A0A1E9JM39_9FUSO</t>
  </si>
  <si>
    <t>NlpC/P60 domain-containing protein</t>
  </si>
  <si>
    <t>HMPREF2747_07110</t>
  </si>
  <si>
    <t>RMPRTTAWR</t>
  </si>
  <si>
    <t>A0A1G4VE04</t>
  </si>
  <si>
    <t>A0A1G4VE04_9FIRM</t>
  </si>
  <si>
    <t>SAMN02910436_00352</t>
  </si>
  <si>
    <t>ARAYLPR</t>
  </si>
  <si>
    <t>A0A425VY18</t>
  </si>
  <si>
    <t>A0A425VY18_9ACTN</t>
  </si>
  <si>
    <t>DeoR/GlpR transcriptional regulator</t>
  </si>
  <si>
    <t>DUD33_03440</t>
  </si>
  <si>
    <t>DGRPRVR</t>
  </si>
  <si>
    <t>Q97KG9</t>
  </si>
  <si>
    <t>MNTP_CLOAB</t>
  </si>
  <si>
    <t>Putative manganese efflux pump MntP</t>
  </si>
  <si>
    <t>mntP CA_C0950</t>
  </si>
  <si>
    <t>manganese ion transmembrane transporter activity [GO:0005384]</t>
  </si>
  <si>
    <t>RIQLVCK</t>
  </si>
  <si>
    <t>A0A374VCV8</t>
  </si>
  <si>
    <t>A0A374VCV8_9BACE</t>
  </si>
  <si>
    <t>fmt DXC10_07340</t>
  </si>
  <si>
    <t>Bacteroides sp. OM08-11</t>
  </si>
  <si>
    <t>LAPKIFK</t>
  </si>
  <si>
    <t>A0A316BBL1</t>
  </si>
  <si>
    <t>A0A316BBL1_9FIRM</t>
  </si>
  <si>
    <t>TFIIB-type zinc ribbon-containing protein</t>
  </si>
  <si>
    <t>B0O40_2167</t>
  </si>
  <si>
    <t>ETEIKPVK</t>
  </si>
  <si>
    <t>A0A357QXF5</t>
  </si>
  <si>
    <t>A0A357QXF5_9FIRM</t>
  </si>
  <si>
    <t>DEA51_00585</t>
  </si>
  <si>
    <t>LSKSSKVVK</t>
  </si>
  <si>
    <t>R7F6W5</t>
  </si>
  <si>
    <t>R7F6W5_9BACT</t>
  </si>
  <si>
    <t>CTP synthase (EC 6.3.4.2) (Cytidine 5'-triphosphate synthase) (Cytidine triphosphate synthetase) (CTP synthetase) (CTPS) (UTP--ammonia ligase)</t>
  </si>
  <si>
    <t>pyrG BN677_00614</t>
  </si>
  <si>
    <t>Prevotella sp. CAG:485</t>
  </si>
  <si>
    <t>'de novo' CTP biosynthetic process [GO:0044210]; glutamine metabolic process [GO:0006541]</t>
  </si>
  <si>
    <t>ATP binding [GO:0005524]; CTP synthase activity [GO:0003883]; metal ion binding [GO:0046872]</t>
  </si>
  <si>
    <t>LLLARGYK</t>
  </si>
  <si>
    <t>A0A6S6XQH5</t>
  </si>
  <si>
    <t>A0A6S6XQH5_9FIRM</t>
  </si>
  <si>
    <t>CLOSBL6_2431</t>
  </si>
  <si>
    <t>FFKIQDK</t>
  </si>
  <si>
    <t>Q8XJQ7</t>
  </si>
  <si>
    <t>EFTS_CLOPE</t>
  </si>
  <si>
    <t>Elongation factor Ts (EF-Ts)</t>
  </si>
  <si>
    <t>tsf CPE1699</t>
  </si>
  <si>
    <t>AGRVAAEGIVKTYVSEDMK</t>
  </si>
  <si>
    <t>A0A1G4WKS1</t>
  </si>
  <si>
    <t>A0A1G4WKS1_9FIRM</t>
  </si>
  <si>
    <t>SAMN02910436_01941</t>
  </si>
  <si>
    <t>AKDKDVSELIR</t>
  </si>
  <si>
    <t>A0A1V1RFY9</t>
  </si>
  <si>
    <t>A0A1V1RFY9_9ACTN</t>
  </si>
  <si>
    <t>Transcriptional regulator MraZ</t>
  </si>
  <si>
    <t>1c0196 mraZ emb_1c0196</t>
  </si>
  <si>
    <t>cytoplasm [GO:0005737]; nucleoid [GO:0009295]</t>
  </si>
  <si>
    <t>ELAELGIL</t>
  </si>
  <si>
    <t>C3WFA2</t>
  </si>
  <si>
    <t>C3WFA2_FUSMR</t>
  </si>
  <si>
    <t>Mg2+ transporter-C family protein</t>
  </si>
  <si>
    <t>FMAG_02120</t>
  </si>
  <si>
    <t>LIVHFNK</t>
  </si>
  <si>
    <t>A0A6S6XPJ2</t>
  </si>
  <si>
    <t>A0A6S6XPJ2_9FIRM</t>
  </si>
  <si>
    <t>DUF4406 domain-containing protein</t>
  </si>
  <si>
    <t>CLOSBL6_2158</t>
  </si>
  <si>
    <t>ITATTLEGILTVK</t>
  </si>
  <si>
    <t>A0A352SH35</t>
  </si>
  <si>
    <t>A0A352SH35_9FIRM</t>
  </si>
  <si>
    <t>DC035_05010 DER12_06450</t>
  </si>
  <si>
    <t>MKVKHGR</t>
  </si>
  <si>
    <t>A0A2D3PYB3</t>
  </si>
  <si>
    <t>A0A2D3PYB3_9FUSO</t>
  </si>
  <si>
    <t>CTN00_03385</t>
  </si>
  <si>
    <t>CKFHPFDK</t>
  </si>
  <si>
    <t>C3WCE8</t>
  </si>
  <si>
    <t>C3WCE8_FUSMR</t>
  </si>
  <si>
    <t>Arylsulfatase (EC 3.1.6.-)</t>
  </si>
  <si>
    <t>FMAG_01116</t>
  </si>
  <si>
    <t>VPLLFWGK</t>
  </si>
  <si>
    <t>B0N6M9</t>
  </si>
  <si>
    <t>B0N6M9_9FIRM</t>
  </si>
  <si>
    <t>Pyruvate synthase (EC 1.2.7.1)</t>
  </si>
  <si>
    <t>nifJ CLORAM_02251</t>
  </si>
  <si>
    <t>electron transport chain [GO:0022900]</t>
  </si>
  <si>
    <t>4 iron, 4 sulfur cluster binding [GO:0051539]; iron ion binding [GO:0005506]; pyruvate synthase activity [GO:0019164]; thiamine pyrophosphate binding [GO:0030976]</t>
  </si>
  <si>
    <t>VLPNTVEK</t>
  </si>
  <si>
    <t>A0A7X6WGU4</t>
  </si>
  <si>
    <t>A0A7X6WGU4_9FIRM</t>
  </si>
  <si>
    <t>rpsE GX778_03160</t>
  </si>
  <si>
    <t>MSQDRRPR</t>
  </si>
  <si>
    <t>A0A6S6XCT9</t>
  </si>
  <si>
    <t>A0A6S6XCT9_9FIRM</t>
  </si>
  <si>
    <t>Glutamine synthetase (EC 6.3.1.2)</t>
  </si>
  <si>
    <t>glnA CLOSBL4_0925</t>
  </si>
  <si>
    <t>glutamine biosynthetic process [GO:0006542]</t>
  </si>
  <si>
    <t>glutamate-ammonia ligase activity [GO:0004356]</t>
  </si>
  <si>
    <t>HDNWSLSTDRGINLLEPGDSPR</t>
  </si>
  <si>
    <t>A0A7U9X2F7</t>
  </si>
  <si>
    <t>A0A7U9X2F7_9FIRM</t>
  </si>
  <si>
    <t>Site-specific DNA-methyltransferase (adenine-specific) (EC 2.1.1.72)</t>
  </si>
  <si>
    <t>IMSAGC012_01388</t>
  </si>
  <si>
    <t>DNA modification [GO:0006304]; methylation [GO:0032259]</t>
  </si>
  <si>
    <t>DNA binding [GO:0003677]; methyltransferase activity [GO:0008168]</t>
  </si>
  <si>
    <t>NGQKPRR</t>
  </si>
  <si>
    <t>A0A4S2ERN4</t>
  </si>
  <si>
    <t>A0A4S2ERN4_9ACTN</t>
  </si>
  <si>
    <t>YidC/Oxa1 family membrane protein insertase</t>
  </si>
  <si>
    <t>E5335_06855</t>
  </si>
  <si>
    <t>protein transport [GO:0015031]</t>
  </si>
  <si>
    <t>CDP-glycerol glycerophosphotransferase activity [GO:0047355]; membrane insertase activity [GO:0032977]</t>
  </si>
  <si>
    <t>ASQEELAALENLNRR</t>
  </si>
  <si>
    <t>Q8XP14</t>
  </si>
  <si>
    <t>UXAC_CLOPE</t>
  </si>
  <si>
    <t>Uronate isomerase (EC 5.3.1.12) (Glucuronate isomerase) (Uronic isomerase)</t>
  </si>
  <si>
    <t>uxaC CPE0152</t>
  </si>
  <si>
    <t>glucuronate catabolic process [GO:0006064]</t>
  </si>
  <si>
    <t>glucuronate isomerase activity [GO:0008880]</t>
  </si>
  <si>
    <t>ALEIRLDYFYENGCMITDHSLER</t>
  </si>
  <si>
    <t>H1PUK5</t>
  </si>
  <si>
    <t>H1PUK5_9FUSO</t>
  </si>
  <si>
    <t>MTS domain-containing protein</t>
  </si>
  <si>
    <t>HMPREF0402_02098</t>
  </si>
  <si>
    <t>cellular macromolecule metabolic process [GO:0044260]; macromolecule modification [GO:0043412]; methylation [GO:0032259]; nitrogen compound metabolic process [GO:0006807]; primary metabolic process [GO:0044238]</t>
  </si>
  <si>
    <t>nucleic acid binding [GO:0003676]; S-adenosylmethionine-dependent methyltransferase activity [GO:0008757]</t>
  </si>
  <si>
    <t>IVHGDVK</t>
  </si>
  <si>
    <t>J5GTU4</t>
  </si>
  <si>
    <t>J5GTU4_9FIRM</t>
  </si>
  <si>
    <t>Peptidase, S9A/B/C family, catalytic domain protein (EC 3.4.-.-)</t>
  </si>
  <si>
    <t>HMPREF1142_1139</t>
  </si>
  <si>
    <t>IDENIEKEEFK</t>
  </si>
  <si>
    <t>U2JGF7</t>
  </si>
  <si>
    <t>U2JGF7_9FIRM</t>
  </si>
  <si>
    <t>AMP-binding enzyme</t>
  </si>
  <si>
    <t>HMPREF1987_00025</t>
  </si>
  <si>
    <t>amide biosynthetic process [GO:0043604]; organonitrogen compound biosynthetic process [GO:1901566]; secondary metabolite biosynthetic process [GO:0044550]</t>
  </si>
  <si>
    <t>FFIHPKK</t>
  </si>
  <si>
    <t>D6LJ00</t>
  </si>
  <si>
    <t>D6LJ00_9FUSO</t>
  </si>
  <si>
    <t>Oxygen-independent coproporphyrinogen III oxidase 2</t>
  </si>
  <si>
    <t>HMPREF0400_01717</t>
  </si>
  <si>
    <t>catalytic activity [GO:0003824]; iron-sulfur cluster binding [GO:0051536]</t>
  </si>
  <si>
    <t>EMKPYYMYR</t>
  </si>
  <si>
    <t>A0A425WJP6</t>
  </si>
  <si>
    <t>A0A425WJP6_9ACTN</t>
  </si>
  <si>
    <t>Polysaccharide biosynthesis protein</t>
  </si>
  <si>
    <t>DUD39_11645</t>
  </si>
  <si>
    <t>KSFLPFFKK</t>
  </si>
  <si>
    <t>A0A0M3USA6</t>
  </si>
  <si>
    <t>A0A0M3USA6_FUSNU</t>
  </si>
  <si>
    <t>Electron transfer flavoprotein subunit alpha (Electron transfer flavoprotein subunit alpha/FixB family protein)</t>
  </si>
  <si>
    <t>CI114_01280 JY398_08305 JY401_03330 JY403_08010 RN90_07540 RN98_06030</t>
  </si>
  <si>
    <t>electron transfer activity [GO:0009055]; flavin adenine dinucleotide binding [GO:0050660]</t>
  </si>
  <si>
    <t>NNPDAAK</t>
  </si>
  <si>
    <t>A0A7U8LGS8</t>
  </si>
  <si>
    <t>A0A7U8LGS8_9BACE</t>
  </si>
  <si>
    <t>Methyl-accepting chemotaxis protein</t>
  </si>
  <si>
    <t>HMPREF0969_03634</t>
  </si>
  <si>
    <t>LAVAVLLLILIK</t>
  </si>
  <si>
    <t>A0A1H7ZYC2</t>
  </si>
  <si>
    <t>A0A1H7ZYC2_9BACT</t>
  </si>
  <si>
    <t>SAMN04487902_10291</t>
  </si>
  <si>
    <t>QLLPLRLLAK</t>
  </si>
  <si>
    <t>Q331T7</t>
  </si>
  <si>
    <t>TUBZ_CBCP</t>
  </si>
  <si>
    <t>Tubulin-like protein TubZ (EC 3.6.5.-) (Tubulin/FtsZ-like protein TubZ)</t>
  </si>
  <si>
    <t>tubZ CST189</t>
  </si>
  <si>
    <t>Clostridium botulinum C phage (Clostridium botulinum C bacteriophage)</t>
  </si>
  <si>
    <t>microtubule-based process [GO:0007017]; plasmid partitioning [GO:0030541]</t>
  </si>
  <si>
    <t>host cell cytoplasm [GO:0030430]; microtubule [GO:0005874]</t>
  </si>
  <si>
    <t>GTP binding [GO:0005525]; GTPase activity [GO:0003924]</t>
  </si>
  <si>
    <t>ATEDIDEHMNAIACWNDIMRSTNEGK</t>
  </si>
  <si>
    <t>D6LDC0</t>
  </si>
  <si>
    <t>D6LDC0_9FUSO</t>
  </si>
  <si>
    <t>CRISPR-associated protein</t>
  </si>
  <si>
    <t>HMPREF0400_02263</t>
  </si>
  <si>
    <t>FKHVKFMEY</t>
  </si>
  <si>
    <t>A0A351TTS1</t>
  </si>
  <si>
    <t>A0A351TTS1_9FIRM</t>
  </si>
  <si>
    <t>DCZ91_25535</t>
  </si>
  <si>
    <t>LKSVIPL</t>
  </si>
  <si>
    <t>A0A425WN59</t>
  </si>
  <si>
    <t>A0A425WN59_9ACTN</t>
  </si>
  <si>
    <t>DUD39_05130</t>
  </si>
  <si>
    <t>RALPEFLYTR</t>
  </si>
  <si>
    <t>B1IIW9</t>
  </si>
  <si>
    <t>FOLD_CLOBK</t>
  </si>
  <si>
    <t>folD CLD_3397</t>
  </si>
  <si>
    <t>LAILRMGNK</t>
  </si>
  <si>
    <t>Q891P1</t>
  </si>
  <si>
    <t>VATA2_CLOTE</t>
  </si>
  <si>
    <t>V-type ATP synthase alpha chain 2 (EC 7.1.2.2) (V-ATPase subunit A 2)</t>
  </si>
  <si>
    <t>atpA2 CTC_02328</t>
  </si>
  <si>
    <t>proton motive force-driven plasma membrane ATP synthesis [GO:0042777]</t>
  </si>
  <si>
    <t>ATP binding [GO:0005524]; proton-transporting ATP synthase activity, rotational mechanism [GO:0046933]; proton-transporting ATPase activity, rotational mechanism [GO:0046961]</t>
  </si>
  <si>
    <t>AEGMSKFKMR</t>
  </si>
  <si>
    <t>F0H605</t>
  </si>
  <si>
    <t>F0H605_9BACT</t>
  </si>
  <si>
    <t>pheT HMPREF9303_2390</t>
  </si>
  <si>
    <t>GHRIIVKDK</t>
  </si>
  <si>
    <t>A0A316BET0</t>
  </si>
  <si>
    <t>A0A316BET0_9FIRM</t>
  </si>
  <si>
    <t>5-methyltetrahydropteroyltriglutamate--homocysteine methyltransferase (EC 2.1.1.14) (Cobalamin-independent methionine synthase) (Methionine synthase, vitamin-B12 independent isozyme)</t>
  </si>
  <si>
    <t>metE B0O40_1244</t>
  </si>
  <si>
    <t>methionine biosynthetic process [GO:0009086]; methylation [GO:0032259]</t>
  </si>
  <si>
    <t>5-methyltetrahydropteroyltriglutamate-homocysteine S-methyltransferase activity [GO:0003871]; zinc ion binding [GO:0008270]</t>
  </si>
  <si>
    <t>APITVEWSKFAKSCTDKPVK</t>
  </si>
  <si>
    <t>E7FUK6</t>
  </si>
  <si>
    <t>E7FUK6_ERYRH</t>
  </si>
  <si>
    <t>FtsK/SpoIIIE family protein</t>
  </si>
  <si>
    <t>spoIIIE HMPREF0357_10206</t>
  </si>
  <si>
    <t>AGVLLFVIVLILSGLALLFTPREMLR</t>
  </si>
  <si>
    <t>Q0TU51</t>
  </si>
  <si>
    <t>NADA_CLOP1</t>
  </si>
  <si>
    <t>Quinolinate synthase (EC 2.5.1.72)</t>
  </si>
  <si>
    <t>nadA CPF_0382</t>
  </si>
  <si>
    <t>4 iron, 4 sulfur cluster binding [GO:0051539]; metal ion binding [GO:0046872]; quinolinate synthetase A activity [GO:0008987]</t>
  </si>
  <si>
    <t>DIRNEILK</t>
  </si>
  <si>
    <t>A0A6L3JUA3</t>
  </si>
  <si>
    <t>A0A6L3JUA3_9BACE</t>
  </si>
  <si>
    <t>F2Y87_23115</t>
  </si>
  <si>
    <t>HRLLTELVKLWR</t>
  </si>
  <si>
    <t>Q97JI0</t>
  </si>
  <si>
    <t>GCH1L_CLOAB</t>
  </si>
  <si>
    <t>GTP cyclohydrolase 1 type 2 homolog</t>
  </si>
  <si>
    <t>CA_C1303</t>
  </si>
  <si>
    <t>ITMDTLLGKK</t>
  </si>
  <si>
    <t>A0A425VY50</t>
  </si>
  <si>
    <t>A0A425VY50_9ACTN</t>
  </si>
  <si>
    <t>DNA-binding response regulator</t>
  </si>
  <si>
    <t>DUD33_03585</t>
  </si>
  <si>
    <t>AEGNDVPVILLTAK</t>
  </si>
  <si>
    <t>R7LV97</t>
  </si>
  <si>
    <t>R7LV97_9FUSO</t>
  </si>
  <si>
    <t>SNF2/helicase domain protein</t>
  </si>
  <si>
    <t>BN791_00821</t>
  </si>
  <si>
    <t>ATP binding [GO:0005524]; ATP-dependent chromatin remodeler activity [GO:0140658]; helicase activity [GO:0004386]; zinc ion binding [GO:0008270]</t>
  </si>
  <si>
    <t>ERLKFTDQEWK</t>
  </si>
  <si>
    <t>A0A6S6YGU0</t>
  </si>
  <si>
    <t>A0A6S6YGU0_9FIRM</t>
  </si>
  <si>
    <t>Bifunctional chorismate mutase/prephenate dehydratase (EC 4.2.1.51) (Chorismate mutase-prephenate dehydratase) (p-protein)</t>
  </si>
  <si>
    <t>CLOSBL6_3304</t>
  </si>
  <si>
    <t>chorismate metabolic process [GO:0046417]; L-phenylalanine biosynthetic process [GO:0009094]</t>
  </si>
  <si>
    <t>chorismate mutase activity [GO:0004106]; prephenate dehydratase activity [GO:0004664]</t>
  </si>
  <si>
    <t>EIRDLVK</t>
  </si>
  <si>
    <t>A0A847CJW5</t>
  </si>
  <si>
    <t>A0A847CJW5_9FIRM</t>
  </si>
  <si>
    <t>SMC family ATPase</t>
  </si>
  <si>
    <t>GX675_02105</t>
  </si>
  <si>
    <t>ILLNKAKK</t>
  </si>
  <si>
    <t>Q97EH1</t>
  </si>
  <si>
    <t>RXL7_CLOAB</t>
  </si>
  <si>
    <t>Putative ribosomal protein L7Ae-like</t>
  </si>
  <si>
    <t>CA_C3141</t>
  </si>
  <si>
    <t>LPKNKVVGMK</t>
  </si>
  <si>
    <t>A7FQ70</t>
  </si>
  <si>
    <t>SFSA_CLOB1</t>
  </si>
  <si>
    <t>Sugar fermentation stimulation protein homolog</t>
  </si>
  <si>
    <t>sfsA CLB_0047</t>
  </si>
  <si>
    <t>KFTPHHK</t>
  </si>
  <si>
    <t>Q97I50</t>
  </si>
  <si>
    <t>RBFA_CLOAB</t>
  </si>
  <si>
    <t>Ribosome-binding factor A</t>
  </si>
  <si>
    <t>rbfA CA_C1803</t>
  </si>
  <si>
    <t>maturation of SSU-rRNA [GO:0030490]</t>
  </si>
  <si>
    <t>GSDKNDNR</t>
  </si>
  <si>
    <t>E5VF82</t>
  </si>
  <si>
    <t>E5VF82_9BACE</t>
  </si>
  <si>
    <t>EAL domain-containing protein</t>
  </si>
  <si>
    <t>HMPREF1007_03418</t>
  </si>
  <si>
    <t>Bacteroides sp. 4_1_36</t>
  </si>
  <si>
    <t>SGVIPSL</t>
  </si>
  <si>
    <t>A0A1G4VIC0</t>
  </si>
  <si>
    <t>A0A1G4VIC0_9FIRM</t>
  </si>
  <si>
    <t>SAMN02910436_00520</t>
  </si>
  <si>
    <t>DTQAPVNGLKDK</t>
  </si>
  <si>
    <t>F4XE85</t>
  </si>
  <si>
    <t>F4XE85_9FIRM</t>
  </si>
  <si>
    <t>tilS HMPREF0866_01405</t>
  </si>
  <si>
    <t>HEKSVKK</t>
  </si>
  <si>
    <t>A0A2P1S3L0</t>
  </si>
  <si>
    <t>A0A2P1S3L0_9FUSO</t>
  </si>
  <si>
    <t>LysR family transcriptional regulator</t>
  </si>
  <si>
    <t>C4N20_07925</t>
  </si>
  <si>
    <t>LEVGLNIVWKK</t>
  </si>
  <si>
    <t>A0A1Z3CEZ3</t>
  </si>
  <si>
    <t>A0A1Z3CEZ3_FUSNP</t>
  </si>
  <si>
    <t>Replication protein</t>
  </si>
  <si>
    <t>CBG50_02010</t>
  </si>
  <si>
    <t>ALKENWNIQSKNTAK</t>
  </si>
  <si>
    <t>H1CIY3</t>
  </si>
  <si>
    <t>H1CIY3_9FIRM</t>
  </si>
  <si>
    <t>Reductive dehalogenase</t>
  </si>
  <si>
    <t>HMPREF0995_04411</t>
  </si>
  <si>
    <t>RLGWPAR</t>
  </si>
  <si>
    <t>X7SA02</t>
  </si>
  <si>
    <t>X7SA02_FUSNU</t>
  </si>
  <si>
    <t>HMPREF2085_00480</t>
  </si>
  <si>
    <t>Fusobacterium nucleatum 13_3C</t>
  </si>
  <si>
    <t>IHKVFGR</t>
  </si>
  <si>
    <t>U5F6R1</t>
  </si>
  <si>
    <t>U5F6R1_9FIRM</t>
  </si>
  <si>
    <t>TfoX_N domain-containing protein</t>
  </si>
  <si>
    <t>HMPREF0863_02115</t>
  </si>
  <si>
    <t>LLVKPIK</t>
  </si>
  <si>
    <t>Q898R3</t>
  </si>
  <si>
    <t>PGK_CLOTE</t>
  </si>
  <si>
    <t>pgk CTC_00379</t>
  </si>
  <si>
    <t>EGYMGLDIGPK</t>
  </si>
  <si>
    <t>A0A1F0MUE2</t>
  </si>
  <si>
    <t>A0A1F0MUE2_9BACT</t>
  </si>
  <si>
    <t>HMPREF2992_00710</t>
  </si>
  <si>
    <t>TKLTLHHK</t>
  </si>
  <si>
    <t>A0A425WIZ6</t>
  </si>
  <si>
    <t>A0A425WIZ6_9ACTN</t>
  </si>
  <si>
    <t>RluA family pseudouridine synthase</t>
  </si>
  <si>
    <t>DUD39_13375</t>
  </si>
  <si>
    <t>ncRNA processing [GO:0034470]; pseudouridine synthesis [GO:0001522]</t>
  </si>
  <si>
    <t>catalytic activity, acting on RNA [GO:0140098]; pseudouridine synthase activity [GO:0009982]; RNA binding [GO:0003723]</t>
  </si>
  <si>
    <t>YYLAVVK</t>
  </si>
  <si>
    <t>Q97E82</t>
  </si>
  <si>
    <t>COMB_CLOAB</t>
  </si>
  <si>
    <t>Probable 2-phosphosulfolactate phosphatase (EC 3.1.3.71)</t>
  </si>
  <si>
    <t>comB CA_C3233</t>
  </si>
  <si>
    <t>2-phosphosulfolactate phosphatase activity [GO:0050532]; magnesium ion binding [GO:0000287]</t>
  </si>
  <si>
    <t>DFEYCCK</t>
  </si>
  <si>
    <t>A0A1T5C3X5</t>
  </si>
  <si>
    <t>A0A1T5C3X5_9FIRM</t>
  </si>
  <si>
    <t>UDP-N-acetylglucosamine--N-acetylmuramyl-(pentapeptide) pyrophosphoryl-undecaprenol N-acetylglucosamine transferase (EC 2.4.1.227) (Undecaprenyl-PP-MurNAc-pentapeptide-UDPGlcNAc GlcNAc transferase)</t>
  </si>
  <si>
    <t>murG SAMN06296386_1023</t>
  </si>
  <si>
    <t>carbohydrate metabolic process [GO:0005975]; cell cycle [GO:0007049]; cell division [GO:0051301]; cell wall organization [GO:0071555]; lipid glycosylation [GO:0030259]; peptidoglycan biosynthetic process [GO:0009252]; regulation of cell shape [GO:0008360]</t>
  </si>
  <si>
    <t>UDP-N-acetyl-D-glucosamine:N-acetylmuramoyl-L-alanyl-D-glutamyl-meso-2,6-diaminopimelyl-D-alanyl-D-alanine-diphosphoundecaprenol 4-beta-N-acetylglucosaminlytransferase activity [GO:0051991]; undecaprenyldiphospho-muramoylpentapeptide beta-N-acetylglucosaminyltransferase activity [GO:0050511]</t>
  </si>
  <si>
    <t>ILPKILPK</t>
  </si>
  <si>
    <t>Q891X1</t>
  </si>
  <si>
    <t>PBPA_CLOTE</t>
  </si>
  <si>
    <t>Penicillin-binding protein 1A (PBP1a) [Includes: Penicillin-insensitive transglycosylase (EC 2.4.1.129) (Peptidoglycan TGase); Penicillin-sensitive transpeptidase (EC 3.4.16.4) (DD-transpeptidase)]</t>
  </si>
  <si>
    <t>pbpA CTC_02242</t>
  </si>
  <si>
    <t>cell wall organization [GO:0071555]; peptidoglycan biosynthetic process [GO:0009252]; proteolysis [GO:0006508]; regulation of cell shape [GO:0008360]; response to antibiotic [GO:0046677]</t>
  </si>
  <si>
    <t>penicillin binding [GO:0008658]; peptidoglycan glycosyltransferase activity [GO:0008955]; serine-type D-Ala-D-Ala carboxypeptidase activity [GO:0009002]</t>
  </si>
  <si>
    <t>ANFGPMARGK</t>
  </si>
  <si>
    <t>Q97HD0</t>
  </si>
  <si>
    <t>EX7L_CLOAB</t>
  </si>
  <si>
    <t>Exodeoxyribonuclease 7 large subunit (EC 3.1.11.6) (Exodeoxyribonuclease VII large subunit) (Exonuclease VII large subunit)</t>
  </si>
  <si>
    <t>xseA CA_C2082</t>
  </si>
  <si>
    <t>DNA catabolic process [GO:0006308]</t>
  </si>
  <si>
    <t>cytoplasm [GO:0005737]; exodeoxyribonuclease VII complex [GO:0009318]</t>
  </si>
  <si>
    <t>exodeoxyribonuclease VII activity [GO:0008855]; nucleic acid binding [GO:0003676]</t>
  </si>
  <si>
    <t>ALDYLNNR</t>
  </si>
  <si>
    <t>A0A414PZD6</t>
  </si>
  <si>
    <t>A0A414PZD6_FUSMR</t>
  </si>
  <si>
    <t>Hepar_II_III_N domain-containing protein</t>
  </si>
  <si>
    <t>DW663_03845</t>
  </si>
  <si>
    <t>lyase activity [GO:0016829]</t>
  </si>
  <si>
    <t>HKFWTFLAK</t>
  </si>
  <si>
    <t>C3W9L0</t>
  </si>
  <si>
    <t>C3W9L0_FUSMR</t>
  </si>
  <si>
    <t>DnaJ domain protein</t>
  </si>
  <si>
    <t>FMAG_00109</t>
  </si>
  <si>
    <t>IYSVSMTLILVLFLVIGITFGFNR</t>
  </si>
  <si>
    <t>Q97FJ7</t>
  </si>
  <si>
    <t>SYH_CLOAB</t>
  </si>
  <si>
    <t>Histidine--tRNA ligase (EC 6.1.1.21) (Histidyl-tRNA synthetase) (HisRS)</t>
  </si>
  <si>
    <t>hisS CA_C2740</t>
  </si>
  <si>
    <t>histidyl-tRNA aminoacylation [GO:0006427]</t>
  </si>
  <si>
    <t>ATP binding [GO:0005524]; histidine-tRNA ligase activity [GO:0004821]</t>
  </si>
  <si>
    <t>EQLVFNDIVSKITGVYEQNGFLPMDTPIIEK</t>
  </si>
  <si>
    <t>Q97EF3</t>
  </si>
  <si>
    <t>TRPC_CLOAB</t>
  </si>
  <si>
    <t>trpC CA_C3160</t>
  </si>
  <si>
    <t>ALSLDDIK</t>
  </si>
  <si>
    <t>U2LB46</t>
  </si>
  <si>
    <t>U2LB46_9FIRM</t>
  </si>
  <si>
    <t>50S ribosomal protein L7/L12</t>
  </si>
  <si>
    <t>rplL HMPREF1987_00564</t>
  </si>
  <si>
    <t>IKVIKVVK</t>
  </si>
  <si>
    <t>Q894C1</t>
  </si>
  <si>
    <t>DIVIB_CLOTE</t>
  </si>
  <si>
    <t>Cell division protein DivIB</t>
  </si>
  <si>
    <t>divIB ftsQ CTC_01628</t>
  </si>
  <si>
    <t>cell division site [GO:0032153]; integral component of plasma membrane [GO:0005887]</t>
  </si>
  <si>
    <t>FYIIDNNGYVLEKK</t>
  </si>
  <si>
    <t>A0A1I0MWU1</t>
  </si>
  <si>
    <t>A0A1I0MWU1_9FIRM</t>
  </si>
  <si>
    <t>DNA segregation ATPase FtsK/SpoIIIE, S-DNA-T family</t>
  </si>
  <si>
    <t>SAMN05216413_0673</t>
  </si>
  <si>
    <t>DASFKIKYK</t>
  </si>
  <si>
    <t>F2NAQ7</t>
  </si>
  <si>
    <t>F2NAQ7_CORGP</t>
  </si>
  <si>
    <t>N-acetyl-gamma-glutamyl-phosphate reductase (AGPR) (EC 1.2.1.38) (N-acetyl-glutamate semialdehyde dehydrogenase) (NAGSA dehydrogenase)</t>
  </si>
  <si>
    <t>argC Corgl_1412</t>
  </si>
  <si>
    <t>arginine biosynthetic process [GO:0006526]</t>
  </si>
  <si>
    <t>N-acetyl-gamma-glutamyl-phosphate reductase activity [GO:0003942]; NAD binding [GO:0051287]; protein dimerization activity [GO:0046983]</t>
  </si>
  <si>
    <t>GLPLAALPV</t>
  </si>
  <si>
    <t>Q0TTK8</t>
  </si>
  <si>
    <t>FTSH_CLOP1</t>
  </si>
  <si>
    <t>ftsH CPF_0579</t>
  </si>
  <si>
    <t>DEMLYEKVDYSTFMQMLDK</t>
  </si>
  <si>
    <t>A0A7K1LXR1</t>
  </si>
  <si>
    <t>A0A7K1LXR1_9BACT</t>
  </si>
  <si>
    <t>EP152_00125</t>
  </si>
  <si>
    <t>endopeptidase inhibitor activity [GO:0004866]</t>
  </si>
  <si>
    <t>FFSYYAYMQAVELSK</t>
  </si>
  <si>
    <t>A0A6G1TXE9</t>
  </si>
  <si>
    <t>A0A6G1TXE9_9BACT</t>
  </si>
  <si>
    <t>YbbR-like domain-containing protein</t>
  </si>
  <si>
    <t>F7D73_02445</t>
  </si>
  <si>
    <t>KVPVVFK</t>
  </si>
  <si>
    <t>Q0TP13</t>
  </si>
  <si>
    <t>RUVB_CLOP1</t>
  </si>
  <si>
    <t>Holliday junction ATP-dependent DNA helicase RuvB (EC 3.6.4.12)</t>
  </si>
  <si>
    <t>ruvB CPF_2203</t>
  </si>
  <si>
    <t>DFAEVLYDNEITEEAAKK</t>
  </si>
  <si>
    <t>A0A425W0G4</t>
  </si>
  <si>
    <t>A0A425W0G4_9ACTN</t>
  </si>
  <si>
    <t>leuS DUD33_00060</t>
  </si>
  <si>
    <t>CWRCGSVPEKR</t>
  </si>
  <si>
    <t>A0A1W6WDH2</t>
  </si>
  <si>
    <t>A0A1W6WDH2_9FIRM</t>
  </si>
  <si>
    <t>Tyrosine recombinase XerC</t>
  </si>
  <si>
    <t>xerC B6259_05180</t>
  </si>
  <si>
    <t>cell cycle [GO:0007049]; cell division [GO:0051301]; chromosome segregation [GO:0007059]; transposition, DNA-mediated [GO:0006313]</t>
  </si>
  <si>
    <t>DNA binding [GO:0003677]; tyrosine-based site-specific recombinase activity [GO:0009037]</t>
  </si>
  <si>
    <t>DIQHMLGHADISSTQVYLHLLNDHVK</t>
  </si>
  <si>
    <t>C3KYJ4</t>
  </si>
  <si>
    <t>ATPE_CLOB6</t>
  </si>
  <si>
    <t>atpC CLJ_B0196</t>
  </si>
  <si>
    <t>RAEERLR</t>
  </si>
  <si>
    <t>A7FW10</t>
  </si>
  <si>
    <t>RIMM_CLOB1</t>
  </si>
  <si>
    <t>rimM CLB_2310</t>
  </si>
  <si>
    <t>EVFIDGEEK</t>
  </si>
  <si>
    <t>A0A416ZD51</t>
  </si>
  <si>
    <t>A0A416ZD51_9FIRM</t>
  </si>
  <si>
    <t>FAD-dependent oxidoreductase</t>
  </si>
  <si>
    <t>DWV52_01965</t>
  </si>
  <si>
    <t>iron-sulfur cluster binding [GO:0051536]; metal ion binding [GO:0046872]; oxidoreductase activity [GO:0016491]</t>
  </si>
  <si>
    <t>CLSCGASIVDPNK</t>
  </si>
  <si>
    <t>Q8XHR5</t>
  </si>
  <si>
    <t>RL1_CLOPE</t>
  </si>
  <si>
    <t>50S ribosomal protein L1</t>
  </si>
  <si>
    <t>rplA CPE2416</t>
  </si>
  <si>
    <t>regulation of translation [GO:0006417]; translation [GO:0006412]</t>
  </si>
  <si>
    <t>GLMPNPK</t>
  </si>
  <si>
    <t>R5PI98</t>
  </si>
  <si>
    <t>R5PI98_9BACT</t>
  </si>
  <si>
    <t>Mu-like prophage protein gpG</t>
  </si>
  <si>
    <t>BN679_00108</t>
  </si>
  <si>
    <t>AHTRRSK</t>
  </si>
  <si>
    <t>A0A1W6WFC0</t>
  </si>
  <si>
    <t>A0A1W6WFC0_9FIRM</t>
  </si>
  <si>
    <t>B6259_08880</t>
  </si>
  <si>
    <t>FYIVAAK</t>
  </si>
  <si>
    <t>B9DWV1</t>
  </si>
  <si>
    <t>Y3143_CLOK1</t>
  </si>
  <si>
    <t>Nucleotide-binding protein CKR_3143</t>
  </si>
  <si>
    <t>CKR_3143</t>
  </si>
  <si>
    <t>ATP binding [GO:0005524]; GTP binding [GO:0005525]</t>
  </si>
  <si>
    <t>DKIVVDYIMDFK</t>
  </si>
  <si>
    <t>A0A401M0W0</t>
  </si>
  <si>
    <t>A0A401M0W0_9BACE</t>
  </si>
  <si>
    <t>Histidine kinase</t>
  </si>
  <si>
    <t>KGMB02408_42980</t>
  </si>
  <si>
    <t>EDEFDVLLLIPLL</t>
  </si>
  <si>
    <t>B2TP91</t>
  </si>
  <si>
    <t>VATA_CLOBB</t>
  </si>
  <si>
    <t>V-type ATP synthase alpha chain (EC 7.1.2.2) (V-ATPase subunit A)</t>
  </si>
  <si>
    <t>atpA CLL_A2861</t>
  </si>
  <si>
    <t>EVQLMQKWPVRK</t>
  </si>
  <si>
    <t>B2TJ00</t>
  </si>
  <si>
    <t>GATB_CLOBB</t>
  </si>
  <si>
    <t>gatB CLL_A0412</t>
  </si>
  <si>
    <t>asparaginyl-tRNA synthase (glutamine-hydrolyzing) activity [GO:0050566]; ATP binding [GO:0005524]; glutaminyl-tRNA synthase (glutamine-hydrolyzing) activity [GO:0050567]</t>
  </si>
  <si>
    <t>ELAELIEVIK</t>
  </si>
  <si>
    <t>B9DXS7</t>
  </si>
  <si>
    <t>DNAA_CLOK1</t>
  </si>
  <si>
    <t>Chromosomal replication initiator protein DnaA</t>
  </si>
  <si>
    <t>dnaA CKR_0001</t>
  </si>
  <si>
    <t>DNA replication initiation [GO:0006270]; regulation of DNA replication [GO:0006275]</t>
  </si>
  <si>
    <t>ATP binding [GO:0005524]; DNA replication origin binding [GO:0003688]</t>
  </si>
  <si>
    <t>LNIPNEVMAYIATK</t>
  </si>
  <si>
    <t>Q0SVU9</t>
  </si>
  <si>
    <t>TRMB_CLOPS</t>
  </si>
  <si>
    <t>tRNA (guanine-N(7)-)-methyltransferase (EC 2.1.1.33) (tRNA (guanine(46)-N(7))-methyltransferase) (tRNA(m7G46)-methyltransferase)</t>
  </si>
  <si>
    <t>trmB CPR_0422</t>
  </si>
  <si>
    <t>tRNA (guanine-N7-)-methyltransferase activity [GO:0008176]</t>
  </si>
  <si>
    <t>AYEEKNKALDNVK</t>
  </si>
  <si>
    <t>B2UY22</t>
  </si>
  <si>
    <t>TPIS_CLOBA</t>
  </si>
  <si>
    <t>tpiA CLH_2812</t>
  </si>
  <si>
    <t>AIIAGNWKMNK</t>
  </si>
  <si>
    <t>Q97ED6</t>
  </si>
  <si>
    <t>SYC_CLOAB</t>
  </si>
  <si>
    <t>Cysteine--tRNA ligase (EC 6.1.1.16) (Cysteinyl-tRNA synthetase) (CysRS)</t>
  </si>
  <si>
    <t>cysS CA_C3177</t>
  </si>
  <si>
    <t>cysteinyl-tRNA aminoacylation [GO:0006423]</t>
  </si>
  <si>
    <t>ATP binding [GO:0005524]; cysteine-tRNA ligase activity [GO:0004817]; zinc ion binding [GO:0008270]</t>
  </si>
  <si>
    <t>AAVEKAISLMRELGKPLGILQK</t>
  </si>
  <si>
    <t>Q0STU1</t>
  </si>
  <si>
    <t>ACCA_CLOPS</t>
  </si>
  <si>
    <t>Acetyl-coenzyme A carboxylase carboxyl transferase subunit alpha (ACCase subunit alpha) (Acetyl-CoA carboxylase carboxyltransferase subunit alpha) (EC 2.1.3.15)</t>
  </si>
  <si>
    <t>accA CPR_1144</t>
  </si>
  <si>
    <t>fatty acid biosynthetic process [GO:0006633]; malonyl-CoA biosynthetic process [GO:2001295]</t>
  </si>
  <si>
    <t>acetyl-CoA carboxylase activity [GO:0003989]; ATP binding [GO:0005524]; carboxyl- or carbamoyltransferase activity [GO:0016743]</t>
  </si>
  <si>
    <t>AEEAASVMKITAQDLK</t>
  </si>
  <si>
    <t>T5S081</t>
  </si>
  <si>
    <t>T5S081_9FIRM</t>
  </si>
  <si>
    <t>HMPREF0866_04568</t>
  </si>
  <si>
    <t>DLVGTYQVIKGTEYLFTPPR</t>
  </si>
  <si>
    <t>Q0SS95</t>
  </si>
  <si>
    <t>TMCAL_CLOPS</t>
  </si>
  <si>
    <t>tRNA(Met) cytidine acetate ligase (EC 6.3.4.-)</t>
  </si>
  <si>
    <t>tmcAL CPR_1697</t>
  </si>
  <si>
    <t>ATP binding [GO:0005524]; ligase activity, forming carbon-nitrogen bonds [GO:0016879]; tRNA binding [GO:0000049]</t>
  </si>
  <si>
    <t>ILCHILLNVNKDLLSLR</t>
  </si>
  <si>
    <t>P0DPK1</t>
  </si>
  <si>
    <t>BXX_CLOBO</t>
  </si>
  <si>
    <t>Botulinum neurotoxin type X (BoNT/X) (Bontoxilysin-X) [Cleaved into: Botulinum neurotoxin X light chain (LC) (EC 3.4.24.69); Botulinum neurotoxin X heavy chain (HC)]</t>
  </si>
  <si>
    <t>CBB2_0680</t>
  </si>
  <si>
    <t>extracellular region [GO:0005576]; host cell cytoplasmic vesicle [GO:0044161]; host cell cytosol [GO:0044164]; host cell junction [GO:0044156]; host cell presynaptic membrane [GO:0044231]; membrane [GO:0016020]</t>
  </si>
  <si>
    <t>metalloendopeptidase activity [GO:0004222]; protein transmembrane transporter activity [GO:0008320]; toxin activity [GO:0090729]; zinc ion binding [GO:0008270]</t>
  </si>
  <si>
    <t>AQWWGTIHLQINTR</t>
  </si>
  <si>
    <t>A0A7X7V3X1</t>
  </si>
  <si>
    <t>A0A7X7V3X1_9FIRM</t>
  </si>
  <si>
    <t>Phosphoadenosine phosphosulfate reductase family protein</t>
  </si>
  <si>
    <t>GX478_06850</t>
  </si>
  <si>
    <t>SSNNSKITK</t>
  </si>
  <si>
    <t>Q898R1</t>
  </si>
  <si>
    <t>GPMI_CLOTE</t>
  </si>
  <si>
    <t>2,3-bisphosphoglycerate-independent phosphoglycerate mutase (BPG-independent PGAM) (Phosphoglyceromutase) (iPGM) (EC 5.4.2.12)</t>
  </si>
  <si>
    <t>gpmI CTC_00381</t>
  </si>
  <si>
    <t>glucose catabolic process [GO:0006007]; glycolytic process [GO:0006096]</t>
  </si>
  <si>
    <t>2,3-bisphosphoglycerate-independent phosphoglycerate mutase activity [GO:0046537]; manganese ion binding [GO:0030145]</t>
  </si>
  <si>
    <t>ASGLNVGLPEGQMGNSEVGHLNIGSGR</t>
  </si>
  <si>
    <t>U2TGN2</t>
  </si>
  <si>
    <t>U2TGN2_9ACTN</t>
  </si>
  <si>
    <t>Aspartate-semialdehyde dehydrogenase (ASA dehydrogenase) (ASADH) (EC 1.2.1.11) (Aspartate-beta-semialdehyde dehydrogenase)</t>
  </si>
  <si>
    <t>asd HMPREF1248_0861</t>
  </si>
  <si>
    <t>'de novo' L-methionine biosynthetic process [GO:0071266]; diaminopimelate biosynthetic process [GO:0019877]; isoleucine biosynthetic process [GO:0009097]; lysine biosynthetic process via diaminopimelate [GO:0009089]; threonine biosynthetic process [GO:0009088]</t>
  </si>
  <si>
    <t>aspartate-semialdehyde dehydrogenase activity [GO:0004073]; NAD binding [GO:0051287]; NADP binding [GO:0050661]; protein dimerization activity [GO:0046983]</t>
  </si>
  <si>
    <t>RMVVSTYQAASGAGMPGLK</t>
  </si>
  <si>
    <t>D1W4V6</t>
  </si>
  <si>
    <t>D1W4V6_9BACT</t>
  </si>
  <si>
    <t>ROK family protein</t>
  </si>
  <si>
    <t>HMPREF0650_1984</t>
  </si>
  <si>
    <t>Prevotella buccalis ATCC 35310</t>
  </si>
  <si>
    <t>GFVVSKGKR</t>
  </si>
  <si>
    <t>A0A1E9IML5</t>
  </si>
  <si>
    <t>A0A1E9IML5_9FUSO</t>
  </si>
  <si>
    <t>TIGR02680 family protein</t>
  </si>
  <si>
    <t>HMPREF2747_00690</t>
  </si>
  <si>
    <t>IDTTIQGK</t>
  </si>
  <si>
    <t>A0A1G4WF58</t>
  </si>
  <si>
    <t>A0A1G4WF58_9FIRM</t>
  </si>
  <si>
    <t>cas9 SAMN02910436_01637</t>
  </si>
  <si>
    <t>LDTEEFVR</t>
  </si>
  <si>
    <t>A5I560</t>
  </si>
  <si>
    <t>VATE_CLOBH</t>
  </si>
  <si>
    <t>V-type ATP synthase subunit E (V-ATPase subunit E)</t>
  </si>
  <si>
    <t>atpE CBO2627 CLC_2501</t>
  </si>
  <si>
    <t>Clostridium botulinum (strain Hall / ATCC 3502 / NCTC 13319 / Type A)</t>
  </si>
  <si>
    <t>proton-transporting two-sector ATPase complex, catalytic domain [GO:0033178]</t>
  </si>
  <si>
    <t>EAEELLSEAK</t>
  </si>
  <si>
    <t>B1IG08</t>
  </si>
  <si>
    <t>GLMM_CLOBK</t>
  </si>
  <si>
    <t>Phosphoglucosamine mutase (EC 5.4.2.10)</t>
  </si>
  <si>
    <t>glmM CLD_1086</t>
  </si>
  <si>
    <t>magnesium ion binding [GO:0000287]; phosphoglucosamine mutase activity [GO:0008966]</t>
  </si>
  <si>
    <t>DEEIKSEIDTITK</t>
  </si>
  <si>
    <t>Q59309</t>
  </si>
  <si>
    <t>G3P_CLOPA</t>
  </si>
  <si>
    <t>Glyceraldehyde-3-phosphate dehydrogenase (GAPDH) (EC 1.2.1.12) (CP 17/CP 18) (NAD-dependent glyceraldehyde-3-phosphate dehydrogenase)</t>
  </si>
  <si>
    <t>gap</t>
  </si>
  <si>
    <t>Clostridium pasteurianum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ARAAAVSIIPNSTGAAK</t>
  </si>
  <si>
    <t>P54965</t>
  </si>
  <si>
    <t>CBH_CLOPE</t>
  </si>
  <si>
    <t>Conjugated bile acid hydrolase (CBAH) (EC 3.5.1.-) (Bile salt hydrolase) (BSH) (CBAH-1) (Choloylglycine hydrolase) (EC 3.5.1.24)</t>
  </si>
  <si>
    <t>cbh CPE0709</t>
  </si>
  <si>
    <t>bile acid biosynthetic process [GO:0006699]</t>
  </si>
  <si>
    <t>chenodeoxycholoyltaurine hydrolase activity [GO:0047742]; choloylglycine hydrolase activity [GO:0045302]</t>
  </si>
  <si>
    <t>FIRVAFLR</t>
  </si>
  <si>
    <t>U7T4Y7</t>
  </si>
  <si>
    <t>U7T4Y7_FUSNU</t>
  </si>
  <si>
    <t>Peptide/nickel transport system permease</t>
  </si>
  <si>
    <t>HMPREF1766_00608</t>
  </si>
  <si>
    <t>Fusobacterium nucleatum CTI-5</t>
  </si>
  <si>
    <t>LLISYYK</t>
  </si>
  <si>
    <t>A0A6G7WZ38</t>
  </si>
  <si>
    <t>A0A6G7WZ38_9FIRM</t>
  </si>
  <si>
    <t>G7059_07175</t>
  </si>
  <si>
    <t>LSIDQINDK</t>
  </si>
  <si>
    <t>B2TIB8</t>
  </si>
  <si>
    <t>MUTL_CLOBB</t>
  </si>
  <si>
    <t>DNA mismatch repair protein MutL</t>
  </si>
  <si>
    <t>mutL CLL_A1818</t>
  </si>
  <si>
    <t>mismatch repair complex [GO:0032300]</t>
  </si>
  <si>
    <t>ATP binding [GO:0005524]; ATP hydrolysis activity [GO:0016887]; ATP-dependent DNA damage sensor activity [GO:0140664]; mismatched DNA binding [GO:0030983]</t>
  </si>
  <si>
    <t>EAGFTIEDFGGTSIALK</t>
  </si>
  <si>
    <t>A6LQQ3</t>
  </si>
  <si>
    <t>SFSA_CLOB8</t>
  </si>
  <si>
    <t>sfsA Cbei_0495</t>
  </si>
  <si>
    <t>DVTLIKPEAK</t>
  </si>
  <si>
    <t>A0A1I0M5D7</t>
  </si>
  <si>
    <t>A0A1I0M5D7_9BACT</t>
  </si>
  <si>
    <t>SAMN04487827_0302</t>
  </si>
  <si>
    <t>Prevotella sp. khp7</t>
  </si>
  <si>
    <t>KLPPLVKLLTR</t>
  </si>
  <si>
    <t>A0A413H5J8</t>
  </si>
  <si>
    <t>A0A413H5J8_9BACE</t>
  </si>
  <si>
    <t>Alpha-L-fucosidase</t>
  </si>
  <si>
    <t>DXA68_09975</t>
  </si>
  <si>
    <t>fucose metabolic process [GO:0006004]</t>
  </si>
  <si>
    <t>alpha-L-fucosidase activity [GO:0004560]</t>
  </si>
  <si>
    <t>HGAHRIGKR</t>
  </si>
  <si>
    <t>Q0ST95</t>
  </si>
  <si>
    <t>MGLA_CLOPS</t>
  </si>
  <si>
    <t>Galactose/methyl galactoside import ATP-binding protein MglA (EC 7.5.2.11)</t>
  </si>
  <si>
    <t>mglA CPR_1342</t>
  </si>
  <si>
    <t>ABC-type carbohydrate transporter activity [GO:0043211]; ATP binding [GO:0005524]</t>
  </si>
  <si>
    <t>AMQNGFALVTEERR</t>
  </si>
  <si>
    <t>A0A1T4NRB9</t>
  </si>
  <si>
    <t>A0A1T4NRB9_9BACT</t>
  </si>
  <si>
    <t>Aspartate kinase</t>
  </si>
  <si>
    <t>SAMN02745202_01168</t>
  </si>
  <si>
    <t>Prevotella oulorum</t>
  </si>
  <si>
    <t>aspartate kinase activity [GO:0004072]; ATP binding [GO:0005524]; homoserine dehydrogenase activity [GO:0004412]; NADP binding [GO:0050661]</t>
  </si>
  <si>
    <t>QTALQRGVK</t>
  </si>
  <si>
    <t>B9DZE4</t>
  </si>
  <si>
    <t>Y568_CLOK1</t>
  </si>
  <si>
    <t>UPF0229 protein CKR_0568</t>
  </si>
  <si>
    <t>CKR_0568</t>
  </si>
  <si>
    <t>AIFREFDVNDHHDRSLEDR</t>
  </si>
  <si>
    <t>Q0TUR6</t>
  </si>
  <si>
    <t>BGAL_CLOP1</t>
  </si>
  <si>
    <t>Beta-galactosidase Pbg (Beta-gal) (EC 3.2.1.23)</t>
  </si>
  <si>
    <t>pbg CPF_0160</t>
  </si>
  <si>
    <t>galactose metabolic process [GO:0006012]</t>
  </si>
  <si>
    <t>beta-galactosidase complex [GO:0009341]</t>
  </si>
  <si>
    <t>beta-galactosidase activity [GO:0004565]; metal ion binding [GO:0046872]</t>
  </si>
  <si>
    <t>AIEIDLPKGINAQVR</t>
  </si>
  <si>
    <t>A7G9B3</t>
  </si>
  <si>
    <t>RECF_CLOBL</t>
  </si>
  <si>
    <t>recF CLI_0004</t>
  </si>
  <si>
    <t>DDFEVSINNIDTRIFGSQGQQR</t>
  </si>
  <si>
    <t>Q8XPA2</t>
  </si>
  <si>
    <t>GLGB1_CLOPE</t>
  </si>
  <si>
    <t>1,4-alpha-glucan branching enzyme GlgB 1 (EC 2.4.1.18) (1,4-alpha-D-glucan:1,4-alpha-D-glucan 6-glucosyl-transferase 1) (Alpha-(1-&gt;4)-glucan branching enzyme 1) (Glycogen branching enzyme 1) (BE 1)</t>
  </si>
  <si>
    <t>glgB1 CPE0063</t>
  </si>
  <si>
    <t>1,4-alpha-glucan branching enzyme activity [GO:0003844]; 1,4-alpha-glucan branching enzyme activity (using a glucosylated glycogenin as primer for glycogen synthesis) [GO:0102752]; cation binding [GO:0043169]; hydrolase activity, hydrolyzing O-glycosyl compounds [GO:0004553]</t>
  </si>
  <si>
    <t>AYMAYMYGHPGK</t>
  </si>
  <si>
    <t>F4X9L0</t>
  </si>
  <si>
    <t>F4X9L0_9FIRM</t>
  </si>
  <si>
    <t>YlxR domain-containing protein</t>
  </si>
  <si>
    <t>HMPREF0866_01298</t>
  </si>
  <si>
    <t>KIPMRQCVGCR</t>
  </si>
  <si>
    <t>Q97DP6</t>
  </si>
  <si>
    <t>PAGL_CLOAB</t>
  </si>
  <si>
    <t>Phospho-alpha-glucosidase PagL (EC 3.2.1.-)</t>
  </si>
  <si>
    <t>pagL CA_C3426</t>
  </si>
  <si>
    <t>hydrolase activity, hydrolyzing O-glycosyl compounds [GO:0004553]; metal ion binding [GO:0046872]; oxidoreductase activity, acting on the CH-OH group of donors, NAD or NADP as acceptor [GO:0016616]</t>
  </si>
  <si>
    <t>DEKISLKHGCLGQETCGAGGFAYGLR</t>
  </si>
  <si>
    <t>Q97I51</t>
  </si>
  <si>
    <t>IF2_CLOAB</t>
  </si>
  <si>
    <t>Translation initiation factor IF-2</t>
  </si>
  <si>
    <t>infB CA_C1802</t>
  </si>
  <si>
    <t>GTP binding [GO:0005525]; GTPase activity [GO:0003924]; translation initiation factor activity [GO:0003743]</t>
  </si>
  <si>
    <t>ELMFMGVMAAINQEIDFETS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Alignment="1">
      <alignment wrapText="1"/>
    </xf>
    <xf numFmtId="0" fontId="0" fillId="0" borderId="0" xfId="0" applyFill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193"/>
  <sheetViews>
    <sheetView tabSelected="1" workbookViewId="0">
      <selection activeCell="F4" sqref="F4"/>
    </sheetView>
  </sheetViews>
  <sheetFormatPr defaultRowHeight="14.5" x14ac:dyDescent="0.35"/>
  <sheetData>
    <row r="1" spans="1:45" ht="72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</row>
    <row r="2" spans="1:45" x14ac:dyDescent="0.35">
      <c r="A2" s="2" t="s">
        <v>45</v>
      </c>
      <c r="B2" s="2" t="s">
        <v>46</v>
      </c>
      <c r="C2" s="2" t="s">
        <v>47</v>
      </c>
      <c r="D2" s="2" t="s">
        <v>48</v>
      </c>
      <c r="E2" s="2" t="s">
        <v>49</v>
      </c>
      <c r="F2" s="2"/>
      <c r="G2" s="2"/>
      <c r="H2" s="2" t="s">
        <v>50</v>
      </c>
      <c r="I2" s="2" t="s">
        <v>51</v>
      </c>
      <c r="J2" s="2">
        <v>0.97119999999999995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3.7845772674636198</v>
      </c>
      <c r="AK2" s="2">
        <v>3.5192651140683866</v>
      </c>
      <c r="AL2" s="2">
        <v>3.6565306927869572</v>
      </c>
      <c r="AM2" s="2">
        <v>3.8425766307706968</v>
      </c>
      <c r="AN2" s="2">
        <v>3.7369944477784891</v>
      </c>
      <c r="AO2" s="2">
        <v>3.7199938387437284</v>
      </c>
      <c r="AP2" s="2">
        <v>3.7159043499201405</v>
      </c>
      <c r="AQ2" s="2">
        <v>3.8735966794459418</v>
      </c>
      <c r="AR2" s="2">
        <v>3.7032668480955877</v>
      </c>
      <c r="AS2" s="2">
        <v>3.8213428626011776</v>
      </c>
    </row>
    <row r="3" spans="1:45" x14ac:dyDescent="0.35">
      <c r="A3" s="2" t="s">
        <v>52</v>
      </c>
      <c r="B3" s="2" t="s">
        <v>53</v>
      </c>
      <c r="C3" s="2" t="s">
        <v>54</v>
      </c>
      <c r="D3" s="2" t="s">
        <v>55</v>
      </c>
      <c r="E3" s="2" t="s">
        <v>49</v>
      </c>
      <c r="F3" s="2"/>
      <c r="G3" s="2"/>
      <c r="H3" s="2"/>
      <c r="I3" s="2" t="s">
        <v>56</v>
      </c>
      <c r="J3" s="2">
        <v>0.97863999999999995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3.650684151897841</v>
      </c>
      <c r="AN3" s="2">
        <v>3.7119243473593726</v>
      </c>
      <c r="AO3" s="2">
        <v>3.6184148697976837</v>
      </c>
      <c r="AP3" s="2">
        <v>3.606181619283634</v>
      </c>
      <c r="AQ3" s="2">
        <v>0</v>
      </c>
      <c r="AR3" s="2">
        <v>3.6513617296325389</v>
      </c>
      <c r="AS3" s="2">
        <v>3.622801533112074</v>
      </c>
    </row>
    <row r="4" spans="1:45" x14ac:dyDescent="0.35">
      <c r="A4" s="2" t="s">
        <v>57</v>
      </c>
      <c r="B4" s="2" t="s">
        <v>58</v>
      </c>
      <c r="C4" s="2" t="s">
        <v>59</v>
      </c>
      <c r="D4" s="2" t="s">
        <v>60</v>
      </c>
      <c r="E4" s="2" t="s">
        <v>49</v>
      </c>
      <c r="F4" s="2" t="s">
        <v>61</v>
      </c>
      <c r="G4" s="2"/>
      <c r="H4" s="2" t="s">
        <v>62</v>
      </c>
      <c r="I4" s="2" t="s">
        <v>63</v>
      </c>
      <c r="J4" s="2">
        <v>0.97943999999999998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3.6925945802854936</v>
      </c>
      <c r="AM4" s="2">
        <v>3.7149048846981163</v>
      </c>
      <c r="AN4" s="2">
        <v>3.7919390645953341</v>
      </c>
      <c r="AO4" s="2">
        <v>3.7314873921985989</v>
      </c>
      <c r="AP4" s="2">
        <v>3.5844574690711499</v>
      </c>
      <c r="AQ4" s="2">
        <v>3.867283682553583</v>
      </c>
      <c r="AR4" s="2">
        <v>3.7805095845652685</v>
      </c>
      <c r="AS4" s="2">
        <v>3.8515491737136096</v>
      </c>
    </row>
    <row r="5" spans="1:45" x14ac:dyDescent="0.35">
      <c r="A5" s="2" t="s">
        <v>64</v>
      </c>
      <c r="B5" s="2" t="s">
        <v>65</v>
      </c>
      <c r="C5" s="2" t="s">
        <v>66</v>
      </c>
      <c r="D5" s="2" t="s">
        <v>67</v>
      </c>
      <c r="E5" s="2" t="s">
        <v>49</v>
      </c>
      <c r="F5" s="2" t="s">
        <v>68</v>
      </c>
      <c r="G5" s="2" t="s">
        <v>69</v>
      </c>
      <c r="H5" s="2" t="s">
        <v>70</v>
      </c>
      <c r="I5" s="2" t="s">
        <v>71</v>
      </c>
      <c r="J5" s="2">
        <v>0.97594000000000003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3.6809881589247713</v>
      </c>
      <c r="AI5" s="2">
        <v>3.778061355106987</v>
      </c>
      <c r="AJ5" s="2">
        <v>3.5836394237640476</v>
      </c>
      <c r="AK5" s="2">
        <v>3.7340158761191153</v>
      </c>
      <c r="AL5" s="2">
        <v>3.6618977830625767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</row>
    <row r="6" spans="1:45" x14ac:dyDescent="0.35">
      <c r="A6" s="2" t="s">
        <v>72</v>
      </c>
      <c r="B6" s="2" t="s">
        <v>73</v>
      </c>
      <c r="C6" s="2" t="s">
        <v>74</v>
      </c>
      <c r="D6" s="2" t="s">
        <v>75</v>
      </c>
      <c r="E6" s="2" t="s">
        <v>76</v>
      </c>
      <c r="F6" s="2" t="s">
        <v>77</v>
      </c>
      <c r="G6" s="2" t="s">
        <v>78</v>
      </c>
      <c r="H6" s="2"/>
      <c r="I6" s="2" t="s">
        <v>79</v>
      </c>
      <c r="J6" s="2">
        <v>0.97758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3.7829327048208365</v>
      </c>
      <c r="AM6" s="2">
        <v>3.981185937625304</v>
      </c>
      <c r="AN6" s="2">
        <v>3.8999586505131489</v>
      </c>
      <c r="AO6" s="2">
        <v>3.9268818502003957</v>
      </c>
      <c r="AP6" s="2">
        <v>3.9688188296911484</v>
      </c>
      <c r="AQ6" s="2">
        <v>3.8727302786965323</v>
      </c>
      <c r="AR6" s="2">
        <v>3.9599184966892484</v>
      </c>
      <c r="AS6" s="2">
        <v>3.8049518650691367</v>
      </c>
    </row>
    <row r="7" spans="1:45" x14ac:dyDescent="0.35">
      <c r="A7" s="2" t="s">
        <v>80</v>
      </c>
      <c r="B7" s="2" t="s">
        <v>81</v>
      </c>
      <c r="C7" s="2" t="s">
        <v>82</v>
      </c>
      <c r="D7" s="2" t="s">
        <v>83</v>
      </c>
      <c r="E7" s="2" t="s">
        <v>84</v>
      </c>
      <c r="F7" s="2"/>
      <c r="G7" s="2"/>
      <c r="H7" s="2"/>
      <c r="I7" s="2" t="s">
        <v>85</v>
      </c>
      <c r="J7" s="2">
        <v>0.98141999999999996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3.8348729891891611</v>
      </c>
      <c r="AI7" s="2">
        <v>3.7640382351641186</v>
      </c>
      <c r="AJ7" s="2">
        <v>3.7276808928563971</v>
      </c>
      <c r="AK7" s="2">
        <v>3.6756353007675151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3.3306444428948119</v>
      </c>
    </row>
    <row r="8" spans="1:45" x14ac:dyDescent="0.35">
      <c r="A8" s="2" t="s">
        <v>86</v>
      </c>
      <c r="B8" s="2" t="s">
        <v>87</v>
      </c>
      <c r="C8" s="2" t="s">
        <v>88</v>
      </c>
      <c r="D8" s="2" t="s">
        <v>89</v>
      </c>
      <c r="E8" s="2" t="s">
        <v>84</v>
      </c>
      <c r="F8" s="2"/>
      <c r="G8" s="2"/>
      <c r="H8" s="2"/>
      <c r="I8" s="2" t="s">
        <v>90</v>
      </c>
      <c r="J8" s="2">
        <v>0.98045000000000004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3.8799507684126029</v>
      </c>
      <c r="AO8" s="2">
        <v>3.8239633034545384</v>
      </c>
      <c r="AP8" s="2">
        <v>3.727136286445814</v>
      </c>
      <c r="AQ8" s="2">
        <v>3.7698246229957517</v>
      </c>
      <c r="AR8" s="2">
        <v>3.8307420907609155</v>
      </c>
      <c r="AS8" s="2">
        <v>3.7837395080109619</v>
      </c>
    </row>
    <row r="9" spans="1:45" x14ac:dyDescent="0.35">
      <c r="A9" s="2" t="s">
        <v>91</v>
      </c>
      <c r="B9" s="2" t="s">
        <v>92</v>
      </c>
      <c r="C9" s="2" t="s">
        <v>93</v>
      </c>
      <c r="D9" s="2" t="s">
        <v>94</v>
      </c>
      <c r="E9" s="2" t="s">
        <v>84</v>
      </c>
      <c r="F9" s="2"/>
      <c r="G9" s="2" t="s">
        <v>95</v>
      </c>
      <c r="H9" s="2" t="s">
        <v>96</v>
      </c>
      <c r="I9" s="2" t="s">
        <v>97</v>
      </c>
      <c r="J9" s="2">
        <v>0.98499000000000003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3.8180938472199841</v>
      </c>
      <c r="AM9" s="2">
        <v>3.8097128310385111</v>
      </c>
      <c r="AN9" s="2">
        <v>3.8055504252108561</v>
      </c>
      <c r="AO9" s="2">
        <v>3.783509038850029</v>
      </c>
      <c r="AP9" s="2">
        <v>3.808415943152768</v>
      </c>
      <c r="AQ9" s="2">
        <v>0</v>
      </c>
      <c r="AR9" s="2">
        <v>3.7508208566732781</v>
      </c>
      <c r="AS9" s="2">
        <v>3.7915432148996988</v>
      </c>
    </row>
    <row r="10" spans="1:45" x14ac:dyDescent="0.35">
      <c r="A10" s="2" t="s">
        <v>98</v>
      </c>
      <c r="B10" s="2" t="s">
        <v>99</v>
      </c>
      <c r="C10" s="2" t="s">
        <v>100</v>
      </c>
      <c r="D10" s="2" t="s">
        <v>101</v>
      </c>
      <c r="E10" s="2" t="s">
        <v>84</v>
      </c>
      <c r="F10" s="2" t="s">
        <v>102</v>
      </c>
      <c r="G10" s="2"/>
      <c r="H10" s="2" t="s">
        <v>103</v>
      </c>
      <c r="I10" s="2" t="s">
        <v>104</v>
      </c>
      <c r="J10" s="2">
        <v>0.98343000000000003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3.5836514572032354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3.7722446233754008</v>
      </c>
      <c r="AO10" s="2">
        <v>3.7005395935713516</v>
      </c>
      <c r="AP10" s="2">
        <v>0</v>
      </c>
      <c r="AQ10" s="2">
        <v>0</v>
      </c>
      <c r="AR10" s="2">
        <v>3.7008946502261599</v>
      </c>
      <c r="AS10" s="2">
        <v>3.7319977866437424</v>
      </c>
    </row>
    <row r="11" spans="1:45" x14ac:dyDescent="0.35">
      <c r="A11" s="2" t="s">
        <v>105</v>
      </c>
      <c r="B11" s="2" t="s">
        <v>106</v>
      </c>
      <c r="C11" s="2" t="s">
        <v>82</v>
      </c>
      <c r="D11" s="2" t="s">
        <v>107</v>
      </c>
      <c r="E11" s="2" t="s">
        <v>108</v>
      </c>
      <c r="F11" s="2"/>
      <c r="G11" s="2"/>
      <c r="H11" s="2"/>
      <c r="I11" s="2" t="s">
        <v>109</v>
      </c>
      <c r="J11" s="2">
        <v>0.98729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4.0876580162002165</v>
      </c>
      <c r="AO11" s="2">
        <v>4.0721486861402942</v>
      </c>
      <c r="AP11" s="2">
        <v>4.1020281793673146</v>
      </c>
      <c r="AQ11" s="2">
        <v>0</v>
      </c>
      <c r="AR11" s="2">
        <v>4.078686680752023</v>
      </c>
      <c r="AS11" s="2">
        <v>4.0198620073520832</v>
      </c>
    </row>
    <row r="12" spans="1:45" x14ac:dyDescent="0.35">
      <c r="A12" s="2" t="s">
        <v>110</v>
      </c>
      <c r="B12" s="2" t="s">
        <v>111</v>
      </c>
      <c r="C12" s="2" t="s">
        <v>112</v>
      </c>
      <c r="D12" s="2" t="s">
        <v>113</v>
      </c>
      <c r="E12" s="2" t="s">
        <v>108</v>
      </c>
      <c r="F12" s="2"/>
      <c r="G12" s="2" t="s">
        <v>114</v>
      </c>
      <c r="H12" s="2"/>
      <c r="I12" s="2" t="s">
        <v>115</v>
      </c>
      <c r="J12" s="2">
        <v>0.97772000000000003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3.5821344528978889</v>
      </c>
      <c r="AM12" s="2">
        <v>3.7259156215452371</v>
      </c>
      <c r="AN12" s="2">
        <v>3.7397941086110755</v>
      </c>
      <c r="AO12" s="2">
        <v>3.6137437983548049</v>
      </c>
      <c r="AP12" s="2">
        <v>3.7605935502019072</v>
      </c>
      <c r="AQ12" s="2">
        <v>3.7179012055414757</v>
      </c>
      <c r="AR12" s="2">
        <v>3.7500919304486526</v>
      </c>
      <c r="AS12" s="2">
        <v>3.6866910063805589</v>
      </c>
    </row>
    <row r="13" spans="1:45" x14ac:dyDescent="0.35">
      <c r="A13" s="2" t="s">
        <v>116</v>
      </c>
      <c r="B13" s="2" t="s">
        <v>117</v>
      </c>
      <c r="C13" s="2" t="s">
        <v>118</v>
      </c>
      <c r="D13" s="2" t="s">
        <v>119</v>
      </c>
      <c r="E13" s="2" t="s">
        <v>120</v>
      </c>
      <c r="F13" s="2"/>
      <c r="G13" s="2"/>
      <c r="H13" s="2" t="s">
        <v>121</v>
      </c>
      <c r="I13" s="2" t="s">
        <v>122</v>
      </c>
      <c r="J13" s="2">
        <v>0.9658200000000000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3.9058707307182399</v>
      </c>
      <c r="AN13" s="2">
        <v>3.8545343123849163</v>
      </c>
      <c r="AO13" s="2">
        <v>3.7386273428020087</v>
      </c>
      <c r="AP13" s="2">
        <v>3.8636411612020067</v>
      </c>
      <c r="AQ13" s="2">
        <v>3.7296941509030752</v>
      </c>
      <c r="AR13" s="2">
        <v>0</v>
      </c>
      <c r="AS13" s="2">
        <v>3.6593195040334807</v>
      </c>
    </row>
    <row r="14" spans="1:45" x14ac:dyDescent="0.35">
      <c r="A14" s="2" t="s">
        <v>123</v>
      </c>
      <c r="B14" s="2" t="s">
        <v>124</v>
      </c>
      <c r="C14" s="2" t="s">
        <v>125</v>
      </c>
      <c r="D14" s="2" t="s">
        <v>126</v>
      </c>
      <c r="E14" s="2" t="s">
        <v>120</v>
      </c>
      <c r="F14" s="2"/>
      <c r="G14" s="2"/>
      <c r="H14" s="2"/>
      <c r="I14" s="2" t="s">
        <v>127</v>
      </c>
      <c r="J14" s="2">
        <v>0.97794999999999999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3.7561586509606464</v>
      </c>
      <c r="AI14" s="2">
        <v>3.7627314990153593</v>
      </c>
      <c r="AJ14" s="2">
        <v>3.7602954749125534</v>
      </c>
      <c r="AK14" s="2">
        <v>3.7504993169726291</v>
      </c>
      <c r="AL14" s="2">
        <v>3.7376543166288259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</row>
    <row r="15" spans="1:45" x14ac:dyDescent="0.35">
      <c r="A15" s="2" t="s">
        <v>128</v>
      </c>
      <c r="B15" s="2" t="s">
        <v>129</v>
      </c>
      <c r="C15" s="2" t="s">
        <v>130</v>
      </c>
      <c r="D15" s="2" t="s">
        <v>131</v>
      </c>
      <c r="E15" s="2" t="s">
        <v>132</v>
      </c>
      <c r="F15" s="2"/>
      <c r="G15" s="2" t="s">
        <v>114</v>
      </c>
      <c r="H15" s="2"/>
      <c r="I15" s="2" t="s">
        <v>133</v>
      </c>
      <c r="J15" s="2">
        <v>0.99070000000000003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3.5766430628642802</v>
      </c>
      <c r="AJ15" s="2">
        <v>0</v>
      </c>
      <c r="AK15" s="2">
        <v>0</v>
      </c>
      <c r="AL15" s="2">
        <v>0</v>
      </c>
      <c r="AM15" s="2">
        <v>0</v>
      </c>
      <c r="AN15" s="2">
        <v>3.6058617167975764</v>
      </c>
      <c r="AO15" s="2">
        <v>3.616216526191657</v>
      </c>
      <c r="AP15" s="2">
        <v>3.5953843062076678</v>
      </c>
      <c r="AQ15" s="2">
        <v>3.6500637169599699</v>
      </c>
      <c r="AR15" s="2">
        <v>0</v>
      </c>
      <c r="AS15" s="2">
        <v>3.9326659481457789</v>
      </c>
    </row>
    <row r="16" spans="1:45" x14ac:dyDescent="0.35">
      <c r="A16" s="2" t="s">
        <v>134</v>
      </c>
      <c r="B16" s="2" t="s">
        <v>135</v>
      </c>
      <c r="C16" s="2" t="s">
        <v>136</v>
      </c>
      <c r="D16" s="2" t="s">
        <v>137</v>
      </c>
      <c r="E16" s="2" t="s">
        <v>132</v>
      </c>
      <c r="F16" s="2"/>
      <c r="G16" s="2" t="s">
        <v>138</v>
      </c>
      <c r="H16" s="2"/>
      <c r="I16" s="2" t="s">
        <v>139</v>
      </c>
      <c r="J16" s="2">
        <v>0.98616000000000004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3.6210437778372593</v>
      </c>
      <c r="AO16" s="2">
        <v>0</v>
      </c>
      <c r="AP16" s="2">
        <v>3.6890754695453065</v>
      </c>
      <c r="AQ16" s="2">
        <v>3.6608031477686054</v>
      </c>
      <c r="AR16" s="2">
        <v>3.6721537502837793</v>
      </c>
      <c r="AS16" s="2">
        <v>3.6107473008846545</v>
      </c>
    </row>
    <row r="17" spans="1:45" x14ac:dyDescent="0.35">
      <c r="A17" s="2" t="s">
        <v>140</v>
      </c>
      <c r="B17" s="2" t="s">
        <v>141</v>
      </c>
      <c r="C17" s="2" t="s">
        <v>142</v>
      </c>
      <c r="D17" s="2" t="s">
        <v>143</v>
      </c>
      <c r="E17" s="2" t="s">
        <v>132</v>
      </c>
      <c r="F17" s="2" t="s">
        <v>144</v>
      </c>
      <c r="G17" s="2"/>
      <c r="H17" s="2" t="s">
        <v>145</v>
      </c>
      <c r="I17" s="2" t="s">
        <v>146</v>
      </c>
      <c r="J17" s="2">
        <v>0.97492999999999996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3.7254903260385377</v>
      </c>
      <c r="AN17" s="2">
        <v>3.6981406728499344</v>
      </c>
      <c r="AO17" s="2">
        <v>3.6861867419071177</v>
      </c>
      <c r="AP17" s="2">
        <v>0</v>
      </c>
      <c r="AQ17" s="2">
        <v>3.6983296214809607</v>
      </c>
      <c r="AR17" s="2">
        <v>0</v>
      </c>
      <c r="AS17" s="2">
        <v>3.7058452339698085</v>
      </c>
    </row>
    <row r="18" spans="1:45" x14ac:dyDescent="0.35">
      <c r="A18" s="2" t="s">
        <v>147</v>
      </c>
      <c r="B18" s="2" t="s">
        <v>148</v>
      </c>
      <c r="C18" s="2" t="s">
        <v>88</v>
      </c>
      <c r="D18" s="2" t="s">
        <v>149</v>
      </c>
      <c r="E18" s="2" t="s">
        <v>150</v>
      </c>
      <c r="F18" s="2"/>
      <c r="G18" s="2"/>
      <c r="H18" s="2"/>
      <c r="I18" s="2" t="s">
        <v>151</v>
      </c>
      <c r="J18" s="2">
        <v>0.96501000000000003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3.7517314968481381</v>
      </c>
      <c r="AN18" s="2">
        <v>3.6284936595483082</v>
      </c>
      <c r="AO18" s="2">
        <v>3.6854131938919164</v>
      </c>
      <c r="AP18" s="2">
        <v>3.6907299621565595</v>
      </c>
      <c r="AQ18" s="2">
        <v>3.697907231546794</v>
      </c>
      <c r="AR18" s="2">
        <v>0</v>
      </c>
      <c r="AS18" s="2">
        <v>0</v>
      </c>
    </row>
    <row r="19" spans="1:45" x14ac:dyDescent="0.35">
      <c r="A19" s="2" t="s">
        <v>152</v>
      </c>
      <c r="B19" s="2" t="s">
        <v>153</v>
      </c>
      <c r="C19" s="2" t="s">
        <v>154</v>
      </c>
      <c r="D19" s="2" t="s">
        <v>155</v>
      </c>
      <c r="E19" s="2" t="s">
        <v>156</v>
      </c>
      <c r="F19" s="2"/>
      <c r="G19" s="2"/>
      <c r="H19" s="2" t="s">
        <v>157</v>
      </c>
      <c r="I19" s="2" t="s">
        <v>158</v>
      </c>
      <c r="J19" s="2">
        <v>0.98035000000000005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3.9379469587418003</v>
      </c>
      <c r="AN19" s="2">
        <v>3.9408808722334348</v>
      </c>
      <c r="AO19" s="2">
        <v>3.9354314593898945</v>
      </c>
      <c r="AP19" s="2">
        <v>3.9627618486992255</v>
      </c>
      <c r="AQ19" s="2">
        <v>0</v>
      </c>
      <c r="AR19" s="2">
        <v>3.669729794600852</v>
      </c>
      <c r="AS19" s="2">
        <v>3.9611417322386768</v>
      </c>
    </row>
    <row r="20" spans="1:45" x14ac:dyDescent="0.35">
      <c r="A20" s="2" t="s">
        <v>159</v>
      </c>
      <c r="B20" s="2" t="s">
        <v>160</v>
      </c>
      <c r="C20" s="2" t="s">
        <v>161</v>
      </c>
      <c r="D20" s="2" t="s">
        <v>162</v>
      </c>
      <c r="E20" s="2" t="s">
        <v>163</v>
      </c>
      <c r="F20" s="2" t="s">
        <v>164</v>
      </c>
      <c r="G20" s="2"/>
      <c r="H20" s="2" t="s">
        <v>165</v>
      </c>
      <c r="I20" s="2" t="s">
        <v>166</v>
      </c>
      <c r="J20" s="2">
        <v>0.97826000000000002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3.8102682834481789</v>
      </c>
      <c r="AI20" s="2">
        <v>3.8504194007225419</v>
      </c>
      <c r="AJ20" s="2">
        <v>3.8667794252224126</v>
      </c>
      <c r="AK20" s="2">
        <v>3.9112505578460919</v>
      </c>
      <c r="AL20" s="2">
        <v>3.8365503185146523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</row>
    <row r="21" spans="1:45" x14ac:dyDescent="0.35">
      <c r="A21" s="2" t="s">
        <v>167</v>
      </c>
      <c r="B21" s="2" t="s">
        <v>168</v>
      </c>
      <c r="C21" s="2" t="s">
        <v>169</v>
      </c>
      <c r="D21" s="2" t="s">
        <v>170</v>
      </c>
      <c r="E21" s="2" t="s">
        <v>163</v>
      </c>
      <c r="F21" s="2" t="s">
        <v>171</v>
      </c>
      <c r="G21" s="2"/>
      <c r="H21" s="2" t="s">
        <v>172</v>
      </c>
      <c r="I21" s="2" t="s">
        <v>173</v>
      </c>
      <c r="J21" s="2">
        <v>0.97918000000000005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3.9452331231348987</v>
      </c>
      <c r="AO21" s="2">
        <v>4.0152210073088792</v>
      </c>
      <c r="AP21" s="2">
        <v>4.0377248433535229</v>
      </c>
      <c r="AQ21" s="2">
        <v>0</v>
      </c>
      <c r="AR21" s="2">
        <v>3.9285314031276051</v>
      </c>
      <c r="AS21" s="2">
        <v>4.0205555380802265</v>
      </c>
    </row>
    <row r="22" spans="1:45" x14ac:dyDescent="0.35">
      <c r="A22" s="2" t="s">
        <v>174</v>
      </c>
      <c r="B22" s="2" t="s">
        <v>175</v>
      </c>
      <c r="C22" s="2" t="s">
        <v>176</v>
      </c>
      <c r="D22" s="2" t="s">
        <v>177</v>
      </c>
      <c r="E22" s="2" t="s">
        <v>163</v>
      </c>
      <c r="F22" s="2"/>
      <c r="G22" s="2"/>
      <c r="H22" s="2" t="s">
        <v>178</v>
      </c>
      <c r="I22" s="2" t="s">
        <v>179</v>
      </c>
      <c r="J22" s="2">
        <v>0.86431999999999998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4.1438097090518999</v>
      </c>
      <c r="AL22" s="2">
        <v>0</v>
      </c>
      <c r="AM22" s="2">
        <v>3.6204808435378539</v>
      </c>
      <c r="AN22" s="2">
        <v>3.6230006103314496</v>
      </c>
      <c r="AO22" s="2">
        <v>3.5577286659756413</v>
      </c>
      <c r="AP22" s="2">
        <v>3.6637886323793842</v>
      </c>
      <c r="AQ22" s="2">
        <v>0</v>
      </c>
      <c r="AR22" s="2">
        <v>3.681572951715459</v>
      </c>
      <c r="AS22" s="2">
        <v>3.6850318727090761</v>
      </c>
    </row>
    <row r="23" spans="1:45" x14ac:dyDescent="0.35">
      <c r="A23" s="2" t="s">
        <v>180</v>
      </c>
      <c r="B23" s="2" t="s">
        <v>181</v>
      </c>
      <c r="C23" s="2" t="s">
        <v>182</v>
      </c>
      <c r="D23" s="2" t="s">
        <v>183</v>
      </c>
      <c r="E23" s="2" t="s">
        <v>163</v>
      </c>
      <c r="F23" s="2"/>
      <c r="G23" s="2"/>
      <c r="H23" s="2"/>
      <c r="I23" s="2" t="s">
        <v>184</v>
      </c>
      <c r="J23" s="2">
        <v>0.97528000000000004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3.8920703913880503</v>
      </c>
      <c r="AI23" s="2">
        <v>3.7967534769736972</v>
      </c>
      <c r="AJ23" s="2">
        <v>3.9394146613007179</v>
      </c>
      <c r="AK23" s="2">
        <v>3.9112697356074282</v>
      </c>
      <c r="AL23" s="2">
        <v>3.8416310167838299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</row>
    <row r="24" spans="1:45" x14ac:dyDescent="0.35">
      <c r="A24" s="2" t="s">
        <v>185</v>
      </c>
      <c r="B24" s="2" t="s">
        <v>186</v>
      </c>
      <c r="C24" s="2" t="s">
        <v>187</v>
      </c>
      <c r="D24" s="2" t="s">
        <v>188</v>
      </c>
      <c r="E24" s="2" t="s">
        <v>189</v>
      </c>
      <c r="F24" s="2"/>
      <c r="G24" s="2"/>
      <c r="H24" s="2"/>
      <c r="I24" s="2" t="s">
        <v>190</v>
      </c>
      <c r="J24" s="2">
        <v>0.96470999999999996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3.6420545819264176</v>
      </c>
      <c r="AP24" s="2">
        <v>3.6261120108586136</v>
      </c>
      <c r="AQ24" s="2">
        <v>3.7394809030432712</v>
      </c>
      <c r="AR24" s="2">
        <v>3.5500140949997396</v>
      </c>
      <c r="AS24" s="2">
        <v>3.6412685610530331</v>
      </c>
    </row>
    <row r="25" spans="1:45" x14ac:dyDescent="0.35">
      <c r="A25" s="2" t="s">
        <v>191</v>
      </c>
      <c r="B25" s="2" t="s">
        <v>192</v>
      </c>
      <c r="C25" s="2" t="s">
        <v>193</v>
      </c>
      <c r="D25" s="2" t="s">
        <v>194</v>
      </c>
      <c r="E25" s="2" t="s">
        <v>189</v>
      </c>
      <c r="F25" s="2" t="s">
        <v>195</v>
      </c>
      <c r="G25" s="2" t="s">
        <v>196</v>
      </c>
      <c r="H25" s="2" t="s">
        <v>197</v>
      </c>
      <c r="I25" s="2" t="s">
        <v>198</v>
      </c>
      <c r="J25" s="2">
        <v>0.97790999999999995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3.7964523974846509</v>
      </c>
      <c r="AI25" s="2">
        <v>3.8623918770678345</v>
      </c>
      <c r="AJ25" s="2">
        <v>3.8822028379577715</v>
      </c>
      <c r="AK25" s="2">
        <v>3.8471049652069014</v>
      </c>
      <c r="AL25" s="2">
        <v>3.8381550906427839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</row>
    <row r="26" spans="1:45" x14ac:dyDescent="0.35">
      <c r="A26" s="2" t="s">
        <v>199</v>
      </c>
      <c r="B26" s="2" t="s">
        <v>200</v>
      </c>
      <c r="C26" s="2" t="s">
        <v>201</v>
      </c>
      <c r="D26" s="2" t="s">
        <v>202</v>
      </c>
      <c r="E26" s="2" t="s">
        <v>189</v>
      </c>
      <c r="F26" s="2"/>
      <c r="G26" s="2" t="s">
        <v>114</v>
      </c>
      <c r="H26" s="2"/>
      <c r="I26" s="2" t="s">
        <v>203</v>
      </c>
      <c r="J26" s="2">
        <v>0.95004999999999995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3.6742798513794486</v>
      </c>
      <c r="AI26" s="2">
        <v>3.6969842127310315</v>
      </c>
      <c r="AJ26" s="2">
        <v>3.7255230455290276</v>
      </c>
      <c r="AK26" s="2">
        <v>3.7085514512238555</v>
      </c>
      <c r="AL26" s="2">
        <v>3.6402507214540183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</row>
    <row r="27" spans="1:45" x14ac:dyDescent="0.35">
      <c r="A27" s="2" t="s">
        <v>204</v>
      </c>
      <c r="B27" s="2" t="s">
        <v>205</v>
      </c>
      <c r="C27" s="2" t="s">
        <v>206</v>
      </c>
      <c r="D27" s="2" t="s">
        <v>207</v>
      </c>
      <c r="E27" s="2" t="s">
        <v>208</v>
      </c>
      <c r="F27" s="2"/>
      <c r="G27" s="2"/>
      <c r="H27" s="2"/>
      <c r="I27" s="2" t="s">
        <v>209</v>
      </c>
      <c r="J27" s="2">
        <v>0.98014999999999997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3.6315466875820537</v>
      </c>
      <c r="AK27" s="2">
        <v>0</v>
      </c>
      <c r="AL27" s="2">
        <v>3.6758497968555592</v>
      </c>
      <c r="AM27" s="2">
        <v>3.7459687146642411</v>
      </c>
      <c r="AN27" s="2">
        <v>0</v>
      </c>
      <c r="AO27" s="2">
        <v>0</v>
      </c>
      <c r="AP27" s="2">
        <v>0</v>
      </c>
      <c r="AQ27" s="2">
        <v>3.6856038166946257</v>
      </c>
      <c r="AR27" s="2">
        <v>0</v>
      </c>
      <c r="AS27" s="2">
        <v>3.5836153565845579</v>
      </c>
    </row>
    <row r="28" spans="1:45" x14ac:dyDescent="0.35">
      <c r="A28" s="2" t="s">
        <v>210</v>
      </c>
      <c r="B28" s="2" t="s">
        <v>211</v>
      </c>
      <c r="C28" s="2" t="s">
        <v>212</v>
      </c>
      <c r="D28" s="2" t="s">
        <v>213</v>
      </c>
      <c r="E28" s="2" t="s">
        <v>208</v>
      </c>
      <c r="F28" s="2" t="s">
        <v>144</v>
      </c>
      <c r="G28" s="2"/>
      <c r="H28" s="2" t="s">
        <v>214</v>
      </c>
      <c r="I28" s="2" t="s">
        <v>215</v>
      </c>
      <c r="J28" s="2">
        <v>0.98729999999999996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3.8173162684601847</v>
      </c>
      <c r="AN28" s="2">
        <v>3.682000150437148</v>
      </c>
      <c r="AO28" s="2">
        <v>3.6700471793498055</v>
      </c>
      <c r="AP28" s="2">
        <v>3.7669449278236273</v>
      </c>
      <c r="AQ28" s="2">
        <v>0</v>
      </c>
      <c r="AR28" s="2">
        <v>3.9130234228157272</v>
      </c>
      <c r="AS28" s="2">
        <v>0</v>
      </c>
    </row>
    <row r="29" spans="1:45" x14ac:dyDescent="0.35">
      <c r="A29" s="2" t="s">
        <v>216</v>
      </c>
      <c r="B29" s="2" t="s">
        <v>217</v>
      </c>
      <c r="C29" s="2" t="s">
        <v>218</v>
      </c>
      <c r="D29" s="2" t="s">
        <v>219</v>
      </c>
      <c r="E29" s="2" t="s">
        <v>220</v>
      </c>
      <c r="F29" s="2"/>
      <c r="G29" s="2" t="s">
        <v>138</v>
      </c>
      <c r="H29" s="2"/>
      <c r="I29" s="2" t="s">
        <v>221</v>
      </c>
      <c r="J29" s="2">
        <v>0.98502000000000001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3.7781244517856329</v>
      </c>
      <c r="AN29" s="2">
        <v>0</v>
      </c>
      <c r="AO29" s="2">
        <v>3.6265092254420992</v>
      </c>
      <c r="AP29" s="2">
        <v>3.7181972070782998</v>
      </c>
      <c r="AQ29" s="2">
        <v>3.656095884151692</v>
      </c>
      <c r="AR29" s="2">
        <v>3.602100509593213</v>
      </c>
      <c r="AS29" s="2">
        <v>0</v>
      </c>
    </row>
    <row r="30" spans="1:45" x14ac:dyDescent="0.35">
      <c r="A30" s="2" t="s">
        <v>222</v>
      </c>
      <c r="B30" s="2" t="s">
        <v>223</v>
      </c>
      <c r="C30" s="2" t="s">
        <v>224</v>
      </c>
      <c r="D30" s="2" t="s">
        <v>225</v>
      </c>
      <c r="E30" s="2" t="s">
        <v>226</v>
      </c>
      <c r="F30" s="2" t="s">
        <v>144</v>
      </c>
      <c r="G30" s="2"/>
      <c r="H30" s="2" t="s">
        <v>227</v>
      </c>
      <c r="I30" s="2" t="s">
        <v>228</v>
      </c>
      <c r="J30" s="2">
        <v>0.98255000000000003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3.67170098382234</v>
      </c>
      <c r="AI30" s="2">
        <v>0</v>
      </c>
      <c r="AJ30" s="2">
        <v>0</v>
      </c>
      <c r="AK30" s="2">
        <v>0</v>
      </c>
      <c r="AL30" s="2">
        <v>0</v>
      </c>
      <c r="AM30" s="2">
        <v>3.6796039548362187</v>
      </c>
      <c r="AN30" s="2">
        <v>3.7240390157672678</v>
      </c>
      <c r="AO30" s="2">
        <v>0</v>
      </c>
      <c r="AP30" s="2">
        <v>3.6861419098673105</v>
      </c>
      <c r="AQ30" s="2">
        <v>0</v>
      </c>
      <c r="AR30" s="2">
        <v>0</v>
      </c>
      <c r="AS30" s="2">
        <v>3.4928017570978893</v>
      </c>
    </row>
    <row r="31" spans="1:45" x14ac:dyDescent="0.35">
      <c r="A31" s="2" t="s">
        <v>229</v>
      </c>
      <c r="B31" s="2" t="s">
        <v>230</v>
      </c>
      <c r="C31" s="2" t="s">
        <v>231</v>
      </c>
      <c r="D31" s="2" t="s">
        <v>232</v>
      </c>
      <c r="E31" s="2" t="s">
        <v>233</v>
      </c>
      <c r="F31" s="2"/>
      <c r="G31" s="2"/>
      <c r="H31" s="2"/>
      <c r="I31" s="2" t="s">
        <v>234</v>
      </c>
      <c r="J31" s="2">
        <v>0.98363999999999996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3.696917465586028</v>
      </c>
      <c r="AM31" s="2">
        <v>3.8454900509443752</v>
      </c>
      <c r="AN31" s="2">
        <v>3.4324116135061118</v>
      </c>
      <c r="AO31" s="2">
        <v>3.7292482116517234</v>
      </c>
      <c r="AP31" s="2">
        <v>0</v>
      </c>
      <c r="AQ31" s="2">
        <v>3.8462927187672298</v>
      </c>
      <c r="AR31" s="2">
        <v>0</v>
      </c>
      <c r="AS31" s="2">
        <v>0</v>
      </c>
    </row>
    <row r="32" spans="1:45" x14ac:dyDescent="0.35">
      <c r="A32" s="2" t="s">
        <v>235</v>
      </c>
      <c r="B32" s="2" t="s">
        <v>236</v>
      </c>
      <c r="C32" s="2" t="s">
        <v>237</v>
      </c>
      <c r="D32" s="2" t="s">
        <v>238</v>
      </c>
      <c r="E32" s="2" t="s">
        <v>233</v>
      </c>
      <c r="F32" s="2"/>
      <c r="G32" s="2"/>
      <c r="H32" s="2"/>
      <c r="I32" s="2" t="s">
        <v>239</v>
      </c>
      <c r="J32" s="2">
        <v>0.98467000000000005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3.6233635627910727</v>
      </c>
      <c r="AJ32" s="2">
        <v>0</v>
      </c>
      <c r="AK32" s="2">
        <v>0</v>
      </c>
      <c r="AL32" s="2">
        <v>0</v>
      </c>
      <c r="AM32" s="2">
        <v>0</v>
      </c>
      <c r="AN32" s="2">
        <v>3.6036322789381674</v>
      </c>
      <c r="AO32" s="2">
        <v>3.555300814802226</v>
      </c>
      <c r="AP32" s="2">
        <v>3.6468999486219484</v>
      </c>
      <c r="AQ32" s="2">
        <v>3.5669855889269435</v>
      </c>
      <c r="AR32" s="2">
        <v>0</v>
      </c>
      <c r="AS32" s="2">
        <v>3.5917631808053079</v>
      </c>
    </row>
    <row r="33" spans="1:45" x14ac:dyDescent="0.35">
      <c r="A33" s="2" t="s">
        <v>240</v>
      </c>
      <c r="B33" s="2" t="s">
        <v>241</v>
      </c>
      <c r="C33" s="2" t="s">
        <v>242</v>
      </c>
      <c r="D33" s="2" t="s">
        <v>243</v>
      </c>
      <c r="E33" s="2" t="s">
        <v>233</v>
      </c>
      <c r="F33" s="2" t="s">
        <v>244</v>
      </c>
      <c r="G33" s="2"/>
      <c r="H33" s="2" t="s">
        <v>245</v>
      </c>
      <c r="I33" s="2" t="s">
        <v>246</v>
      </c>
      <c r="J33" s="2">
        <v>0.98312999999999995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3.7562227128472876</v>
      </c>
      <c r="AN33" s="2">
        <v>0</v>
      </c>
      <c r="AO33" s="2">
        <v>3.6239721812997803</v>
      </c>
      <c r="AP33" s="2">
        <v>3.7426853468642736</v>
      </c>
      <c r="AQ33" s="2">
        <v>0</v>
      </c>
      <c r="AR33" s="2">
        <v>3.7528877170097279</v>
      </c>
      <c r="AS33" s="2">
        <v>3.748321679859381</v>
      </c>
    </row>
    <row r="34" spans="1:45" x14ac:dyDescent="0.35">
      <c r="A34" s="2" t="s">
        <v>247</v>
      </c>
      <c r="B34" s="2" t="s">
        <v>248</v>
      </c>
      <c r="C34" s="2" t="s">
        <v>249</v>
      </c>
      <c r="D34" s="2" t="s">
        <v>250</v>
      </c>
      <c r="E34" s="2" t="s">
        <v>251</v>
      </c>
      <c r="F34" s="2"/>
      <c r="G34" s="2" t="s">
        <v>114</v>
      </c>
      <c r="H34" s="2"/>
      <c r="I34" s="2" t="s">
        <v>252</v>
      </c>
      <c r="J34" s="2">
        <v>0.9784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3.7322040650721795</v>
      </c>
      <c r="AI34" s="2">
        <v>3.6422625746120638</v>
      </c>
      <c r="AJ34" s="2">
        <v>3.7978430670655405</v>
      </c>
      <c r="AK34" s="2">
        <v>3.7136738223732806</v>
      </c>
      <c r="AL34" s="2">
        <v>0</v>
      </c>
      <c r="AM34" s="2">
        <v>3.6321053213797327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</row>
    <row r="35" spans="1:45" x14ac:dyDescent="0.35">
      <c r="A35" s="2" t="s">
        <v>253</v>
      </c>
      <c r="B35" s="2" t="s">
        <v>254</v>
      </c>
      <c r="C35" s="2" t="s">
        <v>255</v>
      </c>
      <c r="D35" s="2" t="s">
        <v>256</v>
      </c>
      <c r="E35" s="2" t="s">
        <v>251</v>
      </c>
      <c r="F35" s="2"/>
      <c r="G35" s="2" t="s">
        <v>114</v>
      </c>
      <c r="H35" s="2"/>
      <c r="I35" s="2" t="s">
        <v>257</v>
      </c>
      <c r="J35" s="2">
        <v>0.98031999999999997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3.6873518862095986</v>
      </c>
      <c r="AI35" s="2">
        <v>3.7724029971171635</v>
      </c>
      <c r="AJ35" s="2">
        <v>3.8317860567415165</v>
      </c>
      <c r="AK35" s="2">
        <v>3.5768365216943723</v>
      </c>
      <c r="AL35" s="2">
        <v>3.6727760722473275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</row>
    <row r="36" spans="1:45" x14ac:dyDescent="0.35">
      <c r="A36" s="2" t="s">
        <v>258</v>
      </c>
      <c r="B36" s="2" t="s">
        <v>259</v>
      </c>
      <c r="C36" s="2" t="s">
        <v>260</v>
      </c>
      <c r="D36" s="2" t="s">
        <v>261</v>
      </c>
      <c r="E36" s="2" t="s">
        <v>262</v>
      </c>
      <c r="F36" s="2"/>
      <c r="G36" s="2"/>
      <c r="H36" s="2"/>
      <c r="I36" s="2" t="s">
        <v>263</v>
      </c>
      <c r="J36" s="2">
        <v>0.97835000000000005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3.7510030306983002</v>
      </c>
      <c r="AI36" s="2">
        <v>3.7947797435309933</v>
      </c>
      <c r="AJ36" s="2">
        <v>3.9459821859974631</v>
      </c>
      <c r="AK36" s="2">
        <v>3.6829440358166328</v>
      </c>
      <c r="AL36" s="2">
        <v>3.78886316580425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</row>
    <row r="37" spans="1:45" x14ac:dyDescent="0.35">
      <c r="A37" s="2" t="s">
        <v>264</v>
      </c>
      <c r="B37" s="2" t="s">
        <v>265</v>
      </c>
      <c r="C37" s="2" t="s">
        <v>266</v>
      </c>
      <c r="D37" s="2" t="s">
        <v>267</v>
      </c>
      <c r="E37" s="2" t="s">
        <v>268</v>
      </c>
      <c r="F37" s="2"/>
      <c r="G37" s="2"/>
      <c r="H37" s="2"/>
      <c r="I37" s="2" t="s">
        <v>269</v>
      </c>
      <c r="J37" s="2">
        <v>0.98724999999999996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3.4210751502376633</v>
      </c>
      <c r="AI37" s="2">
        <v>3.6070106659013295</v>
      </c>
      <c r="AJ37" s="2">
        <v>3.7090810547077253</v>
      </c>
      <c r="AK37" s="2">
        <v>3.4718247592538103</v>
      </c>
      <c r="AL37" s="2">
        <v>3.5005088961900324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</row>
    <row r="38" spans="1:45" x14ac:dyDescent="0.35">
      <c r="A38" s="2" t="s">
        <v>270</v>
      </c>
      <c r="B38" s="2" t="s">
        <v>271</v>
      </c>
      <c r="C38" s="2" t="s">
        <v>272</v>
      </c>
      <c r="D38" s="2" t="s">
        <v>273</v>
      </c>
      <c r="E38" s="2" t="s">
        <v>268</v>
      </c>
      <c r="F38" s="2"/>
      <c r="G38" s="2"/>
      <c r="H38" s="2"/>
      <c r="I38" s="2" t="s">
        <v>274</v>
      </c>
      <c r="J38" s="2">
        <v>0.95791999999999999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3.7156298405366632</v>
      </c>
      <c r="AN38" s="2">
        <v>3.7359445261793702</v>
      </c>
      <c r="AO38" s="2">
        <v>0</v>
      </c>
      <c r="AP38" s="2">
        <v>3.7419630803254429</v>
      </c>
      <c r="AQ38" s="2">
        <v>3.7424158867118869</v>
      </c>
      <c r="AR38" s="2">
        <v>3.9028936076088998</v>
      </c>
      <c r="AS38" s="2">
        <v>3.6742911520545842</v>
      </c>
    </row>
    <row r="39" spans="1:45" x14ac:dyDescent="0.35">
      <c r="A39" s="2" t="s">
        <v>275</v>
      </c>
      <c r="B39" s="2" t="s">
        <v>276</v>
      </c>
      <c r="C39" s="2" t="s">
        <v>277</v>
      </c>
      <c r="D39" s="2" t="s">
        <v>278</v>
      </c>
      <c r="E39" s="2" t="s">
        <v>279</v>
      </c>
      <c r="F39" s="2" t="s">
        <v>144</v>
      </c>
      <c r="G39" s="2" t="s">
        <v>280</v>
      </c>
      <c r="H39" s="2" t="s">
        <v>145</v>
      </c>
      <c r="I39" s="2" t="s">
        <v>281</v>
      </c>
      <c r="J39" s="2">
        <v>0.97882999999999998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3.7185369858177859</v>
      </c>
      <c r="AO39" s="2">
        <v>3.7359770094342575</v>
      </c>
      <c r="AP39" s="2">
        <v>3.6922597964719039</v>
      </c>
      <c r="AQ39" s="2">
        <v>0</v>
      </c>
      <c r="AR39" s="2">
        <v>3.8960586746242098</v>
      </c>
      <c r="AS39" s="2">
        <v>3.7203550858487784</v>
      </c>
    </row>
    <row r="40" spans="1:45" x14ac:dyDescent="0.35">
      <c r="A40" s="2" t="s">
        <v>282</v>
      </c>
      <c r="B40" s="2" t="s">
        <v>283</v>
      </c>
      <c r="C40" s="2" t="s">
        <v>284</v>
      </c>
      <c r="D40" s="2" t="s">
        <v>285</v>
      </c>
      <c r="E40" s="2" t="s">
        <v>279</v>
      </c>
      <c r="F40" s="2"/>
      <c r="G40" s="2" t="s">
        <v>114</v>
      </c>
      <c r="H40" s="2"/>
      <c r="I40" s="2" t="s">
        <v>286</v>
      </c>
      <c r="J40" s="2">
        <v>0.97838000000000003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3.6459667507606324</v>
      </c>
      <c r="AM40" s="2">
        <v>3.666052112095938</v>
      </c>
      <c r="AN40" s="2">
        <v>3.6045576766869507</v>
      </c>
      <c r="AO40" s="2">
        <v>3.7371459197762014</v>
      </c>
      <c r="AP40" s="2">
        <v>0</v>
      </c>
      <c r="AQ40" s="2">
        <v>3.7759354883017879</v>
      </c>
      <c r="AR40" s="2">
        <v>3.8049725092085809</v>
      </c>
      <c r="AS40" s="2">
        <v>3.7296180246905646</v>
      </c>
    </row>
    <row r="41" spans="1:45" x14ac:dyDescent="0.35">
      <c r="A41" s="2" t="s">
        <v>287</v>
      </c>
      <c r="B41" s="2" t="s">
        <v>288</v>
      </c>
      <c r="C41" s="2" t="s">
        <v>289</v>
      </c>
      <c r="D41" s="2" t="s">
        <v>290</v>
      </c>
      <c r="E41" s="2" t="s">
        <v>279</v>
      </c>
      <c r="F41" s="2"/>
      <c r="G41" s="2"/>
      <c r="H41" s="2"/>
      <c r="I41" s="2" t="s">
        <v>291</v>
      </c>
      <c r="J41" s="2">
        <v>0.97780999999999996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3.9707064330493829</v>
      </c>
      <c r="AI41" s="2">
        <v>3.7618277778902836</v>
      </c>
      <c r="AJ41" s="2">
        <v>3.7547165059512393</v>
      </c>
      <c r="AK41" s="2">
        <v>3.6728665694467697</v>
      </c>
      <c r="AL41" s="2">
        <v>3.770099587231972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</row>
    <row r="42" spans="1:45" x14ac:dyDescent="0.35">
      <c r="A42" s="2" t="s">
        <v>292</v>
      </c>
      <c r="B42" s="2" t="s">
        <v>293</v>
      </c>
      <c r="C42" s="2" t="s">
        <v>294</v>
      </c>
      <c r="D42" s="2" t="s">
        <v>295</v>
      </c>
      <c r="E42" s="2" t="s">
        <v>296</v>
      </c>
      <c r="F42" s="2"/>
      <c r="G42" s="2"/>
      <c r="H42" s="2" t="s">
        <v>297</v>
      </c>
      <c r="I42" s="2" t="s">
        <v>298</v>
      </c>
      <c r="J42" s="2">
        <v>0.97192000000000001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3.8948856532418823</v>
      </c>
      <c r="AM42" s="2">
        <v>3.8903007619980996</v>
      </c>
      <c r="AN42" s="2">
        <v>3.7974903374995561</v>
      </c>
      <c r="AO42" s="2">
        <v>3.7160251175036243</v>
      </c>
      <c r="AP42" s="2">
        <v>3.4949147707659862</v>
      </c>
      <c r="AQ42" s="2">
        <v>3.6889300518002086</v>
      </c>
      <c r="AR42" s="2">
        <v>0</v>
      </c>
      <c r="AS42" s="2">
        <v>0</v>
      </c>
    </row>
    <row r="43" spans="1:45" x14ac:dyDescent="0.35">
      <c r="A43" s="2" t="s">
        <v>299</v>
      </c>
      <c r="B43" s="2" t="s">
        <v>300</v>
      </c>
      <c r="C43" s="2" t="s">
        <v>301</v>
      </c>
      <c r="D43" s="2" t="s">
        <v>302</v>
      </c>
      <c r="E43" s="2" t="s">
        <v>296</v>
      </c>
      <c r="F43" s="2"/>
      <c r="G43" s="2" t="s">
        <v>114</v>
      </c>
      <c r="H43" s="2"/>
      <c r="I43" s="2" t="s">
        <v>303</v>
      </c>
      <c r="J43" s="2">
        <v>0.98333999999999999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3.538227739736</v>
      </c>
      <c r="AL43" s="2">
        <v>3.4410717534382567</v>
      </c>
      <c r="AM43" s="2">
        <v>3.6848187375532224</v>
      </c>
      <c r="AN43" s="2">
        <v>3.8931583161689707</v>
      </c>
      <c r="AO43" s="2">
        <v>3.6559585489316464</v>
      </c>
      <c r="AP43" s="2">
        <v>0</v>
      </c>
      <c r="AQ43" s="2">
        <v>3.8797253679839199</v>
      </c>
      <c r="AR43" s="2">
        <v>3.8327685189403753</v>
      </c>
      <c r="AS43" s="2">
        <v>3.7869935710569367</v>
      </c>
    </row>
    <row r="44" spans="1:45" x14ac:dyDescent="0.35">
      <c r="A44" s="2" t="s">
        <v>304</v>
      </c>
      <c r="B44" s="2" t="s">
        <v>305</v>
      </c>
      <c r="C44" s="2" t="s">
        <v>306</v>
      </c>
      <c r="D44" s="2" t="s">
        <v>307</v>
      </c>
      <c r="E44" s="2" t="s">
        <v>296</v>
      </c>
      <c r="F44" s="2"/>
      <c r="G44" s="2"/>
      <c r="H44" s="2"/>
      <c r="I44" s="2" t="s">
        <v>308</v>
      </c>
      <c r="J44" s="2">
        <v>0.97814999999999996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3.7486544381523128</v>
      </c>
      <c r="AI44" s="2">
        <v>3.8709367518878905</v>
      </c>
      <c r="AJ44" s="2">
        <v>3.8208835404814296</v>
      </c>
      <c r="AK44" s="2">
        <v>3.8385585260355151</v>
      </c>
      <c r="AL44" s="2">
        <v>3.764643394715486</v>
      </c>
      <c r="AM44" s="2">
        <v>3.7276373319082707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</row>
    <row r="45" spans="1:45" x14ac:dyDescent="0.35">
      <c r="A45" s="2" t="s">
        <v>309</v>
      </c>
      <c r="B45" s="2" t="s">
        <v>310</v>
      </c>
      <c r="C45" s="2" t="s">
        <v>311</v>
      </c>
      <c r="D45" s="2" t="s">
        <v>312</v>
      </c>
      <c r="E45" s="2" t="s">
        <v>296</v>
      </c>
      <c r="F45" s="2"/>
      <c r="G45" s="2"/>
      <c r="H45" s="2"/>
      <c r="I45" s="2" t="s">
        <v>313</v>
      </c>
      <c r="J45" s="2">
        <v>0.97980999999999996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3.8083953482284856</v>
      </c>
      <c r="AO45" s="2">
        <v>3.5828690748110308</v>
      </c>
      <c r="AP45" s="2">
        <v>0</v>
      </c>
      <c r="AQ45" s="2">
        <v>3.7509280206503663</v>
      </c>
      <c r="AR45" s="2">
        <v>3.7735216763025199</v>
      </c>
      <c r="AS45" s="2">
        <v>3.6949470342642305</v>
      </c>
    </row>
    <row r="46" spans="1:45" x14ac:dyDescent="0.35">
      <c r="A46" s="2" t="s">
        <v>314</v>
      </c>
      <c r="B46" s="2" t="s">
        <v>315</v>
      </c>
      <c r="C46" s="2" t="s">
        <v>316</v>
      </c>
      <c r="D46" s="2" t="s">
        <v>317</v>
      </c>
      <c r="E46" s="2" t="s">
        <v>296</v>
      </c>
      <c r="F46" s="2"/>
      <c r="G46" s="2" t="s">
        <v>114</v>
      </c>
      <c r="H46" s="2" t="s">
        <v>318</v>
      </c>
      <c r="I46" s="2" t="s">
        <v>319</v>
      </c>
      <c r="J46" s="2">
        <v>0.97894000000000003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3.7492660838148062</v>
      </c>
      <c r="AO46" s="2">
        <v>3.7073039082472761</v>
      </c>
      <c r="AP46" s="2">
        <v>3.6410372969195381</v>
      </c>
      <c r="AQ46" s="2">
        <v>0</v>
      </c>
      <c r="AR46" s="2">
        <v>3.8891133105400018</v>
      </c>
      <c r="AS46" s="2">
        <v>3.8129191638948137</v>
      </c>
    </row>
    <row r="47" spans="1:45" x14ac:dyDescent="0.35">
      <c r="A47" s="2" t="s">
        <v>320</v>
      </c>
      <c r="B47" s="2" t="s">
        <v>321</v>
      </c>
      <c r="C47" s="2" t="s">
        <v>322</v>
      </c>
      <c r="D47" s="2" t="s">
        <v>323</v>
      </c>
      <c r="E47" s="2" t="s">
        <v>324</v>
      </c>
      <c r="F47" s="2"/>
      <c r="G47" s="2"/>
      <c r="H47" s="2" t="s">
        <v>297</v>
      </c>
      <c r="I47" s="2" t="s">
        <v>325</v>
      </c>
      <c r="J47" s="2">
        <v>0.97279000000000004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3.7001067500954044</v>
      </c>
      <c r="AI47" s="2">
        <v>3.8991659609103011</v>
      </c>
      <c r="AJ47" s="2">
        <v>3.9413317144373812</v>
      </c>
      <c r="AK47" s="2">
        <v>3.9318154083319405</v>
      </c>
      <c r="AL47" s="2">
        <v>3.8354693718161235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</row>
    <row r="48" spans="1:45" x14ac:dyDescent="0.35">
      <c r="A48" s="2" t="s">
        <v>326</v>
      </c>
      <c r="B48" s="2" t="s">
        <v>327</v>
      </c>
      <c r="C48" s="2" t="s">
        <v>206</v>
      </c>
      <c r="D48" s="2" t="s">
        <v>328</v>
      </c>
      <c r="E48" s="2" t="s">
        <v>329</v>
      </c>
      <c r="F48" s="2"/>
      <c r="G48" s="2"/>
      <c r="H48" s="2"/>
      <c r="I48" s="2" t="s">
        <v>330</v>
      </c>
      <c r="J48" s="2">
        <v>0.96262000000000003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3.5780329716965409</v>
      </c>
      <c r="AM48" s="2">
        <v>3.607638055867008</v>
      </c>
      <c r="AN48" s="2">
        <v>0</v>
      </c>
      <c r="AO48" s="2">
        <v>3.6696617744981723</v>
      </c>
      <c r="AP48" s="2">
        <v>3.6781508003404149</v>
      </c>
      <c r="AQ48" s="2">
        <v>0</v>
      </c>
      <c r="AR48" s="2">
        <v>3.5403373062305028</v>
      </c>
      <c r="AS48" s="2">
        <v>0</v>
      </c>
    </row>
    <row r="49" spans="1:45" x14ac:dyDescent="0.35">
      <c r="A49" s="2" t="s">
        <v>331</v>
      </c>
      <c r="B49" s="2" t="s">
        <v>332</v>
      </c>
      <c r="C49" s="2" t="s">
        <v>333</v>
      </c>
      <c r="D49" s="2" t="s">
        <v>334</v>
      </c>
      <c r="E49" s="2" t="s">
        <v>335</v>
      </c>
      <c r="F49" s="2"/>
      <c r="G49" s="2"/>
      <c r="H49" s="2"/>
      <c r="I49" s="2" t="s">
        <v>336</v>
      </c>
      <c r="J49" s="2">
        <v>0.97865000000000002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3.8161695984835622</v>
      </c>
      <c r="AN49" s="2">
        <v>3.8297785393534109</v>
      </c>
      <c r="AO49" s="2">
        <v>3.9297815311846462</v>
      </c>
      <c r="AP49" s="2">
        <v>3.8533070599290133</v>
      </c>
      <c r="AQ49" s="2">
        <v>0</v>
      </c>
      <c r="AR49" s="2">
        <v>0</v>
      </c>
      <c r="AS49" s="2">
        <v>3.8743346787054072</v>
      </c>
    </row>
    <row r="50" spans="1:45" x14ac:dyDescent="0.35">
      <c r="A50" s="2" t="s">
        <v>337</v>
      </c>
      <c r="B50" s="2" t="s">
        <v>338</v>
      </c>
      <c r="C50" s="2" t="s">
        <v>339</v>
      </c>
      <c r="D50" s="2" t="s">
        <v>340</v>
      </c>
      <c r="E50" s="2" t="s">
        <v>335</v>
      </c>
      <c r="F50" s="2" t="s">
        <v>341</v>
      </c>
      <c r="G50" s="2" t="s">
        <v>69</v>
      </c>
      <c r="H50" s="2"/>
      <c r="I50" s="2" t="s">
        <v>342</v>
      </c>
      <c r="J50" s="2">
        <v>0.97655000000000003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3.7154870750123457</v>
      </c>
      <c r="AN50" s="2">
        <v>3.6607004831152343</v>
      </c>
      <c r="AO50" s="2">
        <v>3.6638910775175844</v>
      </c>
      <c r="AP50" s="2">
        <v>3.7023140036724431</v>
      </c>
      <c r="AQ50" s="2">
        <v>3.68329221852398</v>
      </c>
      <c r="AR50" s="2">
        <v>0</v>
      </c>
      <c r="AS50" s="2">
        <v>3.7891136536256784</v>
      </c>
    </row>
    <row r="51" spans="1:45" x14ac:dyDescent="0.35">
      <c r="A51" s="2" t="s">
        <v>343</v>
      </c>
      <c r="B51" s="2" t="s">
        <v>344</v>
      </c>
      <c r="C51" s="2" t="s">
        <v>345</v>
      </c>
      <c r="D51" s="2" t="s">
        <v>346</v>
      </c>
      <c r="E51" s="2" t="s">
        <v>347</v>
      </c>
      <c r="F51" s="2"/>
      <c r="G51" s="2"/>
      <c r="H51" s="2"/>
      <c r="I51" s="2" t="s">
        <v>348</v>
      </c>
      <c r="J51" s="2">
        <v>0.98516000000000004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3.5698556083309483</v>
      </c>
      <c r="AM51" s="2">
        <v>3.552647581795302</v>
      </c>
      <c r="AN51" s="2">
        <v>3.6685503252776108</v>
      </c>
      <c r="AO51" s="2">
        <v>0</v>
      </c>
      <c r="AP51" s="2">
        <v>3.4633085659181635</v>
      </c>
      <c r="AQ51" s="2">
        <v>0</v>
      </c>
      <c r="AR51" s="2">
        <v>3.6955818737753847</v>
      </c>
      <c r="AS51" s="2">
        <v>0</v>
      </c>
    </row>
    <row r="52" spans="1:45" x14ac:dyDescent="0.35">
      <c r="A52" s="2" t="s">
        <v>349</v>
      </c>
      <c r="B52" s="2" t="s">
        <v>350</v>
      </c>
      <c r="C52" s="2" t="s">
        <v>351</v>
      </c>
      <c r="D52" s="2" t="s">
        <v>352</v>
      </c>
      <c r="E52" s="2" t="s">
        <v>353</v>
      </c>
      <c r="F52" s="2" t="s">
        <v>354</v>
      </c>
      <c r="G52" s="2"/>
      <c r="H52" s="2" t="s">
        <v>355</v>
      </c>
      <c r="I52" s="2" t="s">
        <v>356</v>
      </c>
      <c r="J52" s="2">
        <v>0.9825300000000000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3.7325080005861757</v>
      </c>
      <c r="AP52" s="2">
        <v>3.6543438800530379</v>
      </c>
      <c r="AQ52" s="2">
        <v>3.736615698192189</v>
      </c>
      <c r="AR52" s="2">
        <v>3.7382274003672418</v>
      </c>
      <c r="AS52" s="2">
        <v>3.7325948275450145</v>
      </c>
    </row>
    <row r="53" spans="1:45" x14ac:dyDescent="0.35">
      <c r="A53" s="2" t="s">
        <v>357</v>
      </c>
      <c r="B53" s="2" t="s">
        <v>358</v>
      </c>
      <c r="C53" s="2" t="s">
        <v>359</v>
      </c>
      <c r="D53" s="2" t="s">
        <v>360</v>
      </c>
      <c r="E53" s="2" t="s">
        <v>361</v>
      </c>
      <c r="F53" s="2"/>
      <c r="G53" s="2"/>
      <c r="H53" s="2"/>
      <c r="I53" s="2" t="s">
        <v>362</v>
      </c>
      <c r="J53" s="2">
        <v>0.97711000000000003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3.792366043803161</v>
      </c>
      <c r="AI53" s="2">
        <v>3.8880028407225642</v>
      </c>
      <c r="AJ53" s="2">
        <v>4.0097592096131578</v>
      </c>
      <c r="AK53" s="2">
        <v>4.0160772855739948</v>
      </c>
      <c r="AL53" s="2">
        <v>3.8071488080432681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</row>
    <row r="54" spans="1:45" x14ac:dyDescent="0.35">
      <c r="A54" s="2" t="s">
        <v>363</v>
      </c>
      <c r="B54" s="2" t="s">
        <v>364</v>
      </c>
      <c r="C54" s="2" t="s">
        <v>365</v>
      </c>
      <c r="D54" s="2" t="s">
        <v>366</v>
      </c>
      <c r="E54" s="2" t="s">
        <v>367</v>
      </c>
      <c r="F54" s="2" t="s">
        <v>368</v>
      </c>
      <c r="G54" s="2"/>
      <c r="H54" s="2" t="s">
        <v>369</v>
      </c>
      <c r="I54" s="2" t="s">
        <v>370</v>
      </c>
      <c r="J54" s="2">
        <v>0.97836999999999996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3.4742672971217861</v>
      </c>
      <c r="AL54" s="2">
        <v>0</v>
      </c>
      <c r="AM54" s="2">
        <v>3.5635486548799546</v>
      </c>
      <c r="AN54" s="2">
        <v>3.6426900209860245</v>
      </c>
      <c r="AO54" s="2">
        <v>3.5213900068150719</v>
      </c>
      <c r="AP54" s="2">
        <v>3.6593765954759117</v>
      </c>
      <c r="AQ54" s="2">
        <v>0</v>
      </c>
      <c r="AR54" s="2">
        <v>3.562620986581349</v>
      </c>
      <c r="AS54" s="2">
        <v>3.5489420959363933</v>
      </c>
    </row>
    <row r="55" spans="1:45" x14ac:dyDescent="0.35">
      <c r="A55" s="2" t="s">
        <v>371</v>
      </c>
      <c r="B55" s="2" t="s">
        <v>372</v>
      </c>
      <c r="C55" s="2" t="s">
        <v>373</v>
      </c>
      <c r="D55" s="2" t="s">
        <v>374</v>
      </c>
      <c r="E55" s="2" t="s">
        <v>375</v>
      </c>
      <c r="F55" s="2"/>
      <c r="G55" s="2"/>
      <c r="H55" s="2" t="s">
        <v>376</v>
      </c>
      <c r="I55" s="2" t="s">
        <v>377</v>
      </c>
      <c r="J55" s="2">
        <v>0.97297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3.5859600198554911</v>
      </c>
      <c r="AN55" s="2">
        <v>3.7273432611004536</v>
      </c>
      <c r="AO55" s="2">
        <v>3.7054250390427277</v>
      </c>
      <c r="AP55" s="2">
        <v>3.7233401202511711</v>
      </c>
      <c r="AQ55" s="2">
        <v>3.576364920339075</v>
      </c>
      <c r="AR55" s="2">
        <v>3.7257956790957798</v>
      </c>
      <c r="AS55" s="2">
        <v>3.7169031232154697</v>
      </c>
    </row>
    <row r="56" spans="1:45" x14ac:dyDescent="0.35">
      <c r="A56" s="2" t="s">
        <v>378</v>
      </c>
      <c r="B56" s="2" t="s">
        <v>379</v>
      </c>
      <c r="C56" s="2" t="s">
        <v>380</v>
      </c>
      <c r="D56" s="2" t="s">
        <v>381</v>
      </c>
      <c r="E56" s="2" t="s">
        <v>375</v>
      </c>
      <c r="F56" s="2"/>
      <c r="G56" s="2" t="s">
        <v>114</v>
      </c>
      <c r="H56" s="2"/>
      <c r="I56" s="2" t="s">
        <v>382</v>
      </c>
      <c r="J56" s="2">
        <v>0.97206999999999999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3.77568270173906</v>
      </c>
      <c r="AN56" s="2">
        <v>0</v>
      </c>
      <c r="AO56" s="2">
        <v>3.5691629484596499</v>
      </c>
      <c r="AP56" s="2">
        <v>3.7824190495916068</v>
      </c>
      <c r="AQ56" s="2">
        <v>0</v>
      </c>
      <c r="AR56" s="2">
        <v>3.5515529304617344</v>
      </c>
      <c r="AS56" s="2">
        <v>3.7411757213670214</v>
      </c>
    </row>
    <row r="57" spans="1:45" x14ac:dyDescent="0.35">
      <c r="A57" s="2" t="s">
        <v>383</v>
      </c>
      <c r="B57" s="2" t="s">
        <v>384</v>
      </c>
      <c r="C57" s="2" t="s">
        <v>385</v>
      </c>
      <c r="D57" s="2" t="s">
        <v>386</v>
      </c>
      <c r="E57" s="2" t="s">
        <v>387</v>
      </c>
      <c r="F57" s="2"/>
      <c r="G57" s="2" t="s">
        <v>388</v>
      </c>
      <c r="H57" s="2"/>
      <c r="I57" s="2" t="s">
        <v>389</v>
      </c>
      <c r="J57" s="2">
        <v>0.97606999999999999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3.6412801232866339</v>
      </c>
      <c r="AO57" s="2">
        <v>3.6428286250491442</v>
      </c>
      <c r="AP57" s="2">
        <v>0</v>
      </c>
      <c r="AQ57" s="2">
        <v>3.7428685510244426</v>
      </c>
      <c r="AR57" s="2">
        <v>3.6892096883016299</v>
      </c>
      <c r="AS57" s="2">
        <v>3.6572512711336072</v>
      </c>
    </row>
    <row r="58" spans="1:45" x14ac:dyDescent="0.35">
      <c r="A58" s="2" t="s">
        <v>390</v>
      </c>
      <c r="B58" s="2" t="s">
        <v>391</v>
      </c>
      <c r="C58" s="2" t="s">
        <v>125</v>
      </c>
      <c r="D58" s="2" t="s">
        <v>392</v>
      </c>
      <c r="E58" s="2" t="s">
        <v>393</v>
      </c>
      <c r="F58" s="2"/>
      <c r="G58" s="2"/>
      <c r="H58" s="2"/>
      <c r="I58" s="2" t="s">
        <v>394</v>
      </c>
      <c r="J58" s="2">
        <v>0.97316999999999998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3.7499525349612814</v>
      </c>
      <c r="AP58" s="2">
        <v>3.7464525140199956</v>
      </c>
      <c r="AQ58" s="2">
        <v>3.8138837792168592</v>
      </c>
      <c r="AR58" s="2">
        <v>3.7657574982528597</v>
      </c>
      <c r="AS58" s="2">
        <v>3.7930947407683324</v>
      </c>
    </row>
    <row r="59" spans="1:45" x14ac:dyDescent="0.35">
      <c r="A59" s="2" t="s">
        <v>395</v>
      </c>
      <c r="B59" s="2" t="s">
        <v>396</v>
      </c>
      <c r="C59" s="2" t="s">
        <v>397</v>
      </c>
      <c r="D59" s="2" t="s">
        <v>398</v>
      </c>
      <c r="E59" s="2" t="s">
        <v>399</v>
      </c>
      <c r="F59" s="2"/>
      <c r="G59" s="2"/>
      <c r="H59" s="2"/>
      <c r="I59" s="2" t="s">
        <v>400</v>
      </c>
      <c r="J59" s="2">
        <v>0.96945000000000003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3.5665716406267607</v>
      </c>
      <c r="AL59" s="2">
        <v>3.6147451749897108</v>
      </c>
      <c r="AM59" s="2">
        <v>3.6959047551117301</v>
      </c>
      <c r="AN59" s="2">
        <v>4.0138374010702922</v>
      </c>
      <c r="AO59" s="2">
        <v>3.6375754708975845</v>
      </c>
      <c r="AP59" s="2">
        <v>3.6823036095178581</v>
      </c>
      <c r="AQ59" s="2">
        <v>3.770099587231972</v>
      </c>
      <c r="AR59" s="2">
        <v>3.9530882675039294</v>
      </c>
      <c r="AS59" s="2">
        <v>0</v>
      </c>
    </row>
    <row r="60" spans="1:45" x14ac:dyDescent="0.35">
      <c r="A60" s="2" t="s">
        <v>401</v>
      </c>
      <c r="B60" s="2" t="s">
        <v>402</v>
      </c>
      <c r="C60" s="2" t="s">
        <v>403</v>
      </c>
      <c r="D60" s="2" t="s">
        <v>404</v>
      </c>
      <c r="E60" s="2" t="s">
        <v>405</v>
      </c>
      <c r="F60" s="2"/>
      <c r="G60" s="2"/>
      <c r="H60" s="2" t="s">
        <v>406</v>
      </c>
      <c r="I60" s="2" t="s">
        <v>407</v>
      </c>
      <c r="J60" s="2">
        <v>0.97963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3.6152161706570394</v>
      </c>
      <c r="AO60" s="2">
        <v>3.7075800062790236</v>
      </c>
      <c r="AP60" s="2">
        <v>3.6833820584867007</v>
      </c>
      <c r="AQ60" s="2">
        <v>3.8483875835600672</v>
      </c>
      <c r="AR60" s="2">
        <v>0</v>
      </c>
      <c r="AS60" s="2">
        <v>3.5935569531566607</v>
      </c>
    </row>
    <row r="61" spans="1:45" x14ac:dyDescent="0.35">
      <c r="A61" s="2" t="s">
        <v>408</v>
      </c>
      <c r="B61" s="2" t="s">
        <v>409</v>
      </c>
      <c r="C61" s="2" t="s">
        <v>410</v>
      </c>
      <c r="D61" s="2" t="s">
        <v>411</v>
      </c>
      <c r="E61" s="2" t="s">
        <v>412</v>
      </c>
      <c r="F61" s="2"/>
      <c r="G61" s="2"/>
      <c r="H61" s="2"/>
      <c r="I61" s="2" t="s">
        <v>413</v>
      </c>
      <c r="J61" s="2">
        <v>0.98611000000000004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3.6612365402234341</v>
      </c>
      <c r="AJ61" s="2">
        <v>3.5417502308177706</v>
      </c>
      <c r="AK61" s="2">
        <v>3.5082511571622135</v>
      </c>
      <c r="AL61" s="2">
        <v>0</v>
      </c>
      <c r="AM61" s="2">
        <v>3.7249121593156107</v>
      </c>
      <c r="AN61" s="2">
        <v>0</v>
      </c>
      <c r="AO61" s="2">
        <v>3.6253406349161068</v>
      </c>
      <c r="AP61" s="2">
        <v>3.6083834665622536</v>
      </c>
      <c r="AQ61" s="2">
        <v>3.6876094353395383</v>
      </c>
      <c r="AR61" s="2">
        <v>0</v>
      </c>
      <c r="AS61" s="2">
        <v>0</v>
      </c>
    </row>
    <row r="62" spans="1:45" x14ac:dyDescent="0.35">
      <c r="A62" s="2" t="s">
        <v>414</v>
      </c>
      <c r="B62" s="2" t="s">
        <v>415</v>
      </c>
      <c r="C62" s="2" t="s">
        <v>416</v>
      </c>
      <c r="D62" s="2" t="s">
        <v>417</v>
      </c>
      <c r="E62" s="2" t="s">
        <v>418</v>
      </c>
      <c r="F62" s="2"/>
      <c r="G62" s="2"/>
      <c r="H62" s="2"/>
      <c r="I62" s="2" t="s">
        <v>419</v>
      </c>
      <c r="J62" s="2">
        <v>0.97604999999999997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3.7180766211905909</v>
      </c>
      <c r="AI62" s="2">
        <v>3.7544813530616259</v>
      </c>
      <c r="AJ62" s="2">
        <v>3.8114607548875377</v>
      </c>
      <c r="AK62" s="2">
        <v>0</v>
      </c>
      <c r="AL62" s="2">
        <v>3.8337503125466936</v>
      </c>
      <c r="AM62" s="2">
        <v>3.7123756728806727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</row>
    <row r="63" spans="1:45" x14ac:dyDescent="0.35">
      <c r="A63" s="2" t="s">
        <v>420</v>
      </c>
      <c r="B63" s="2" t="s">
        <v>421</v>
      </c>
      <c r="C63" s="2" t="s">
        <v>422</v>
      </c>
      <c r="D63" s="2" t="s">
        <v>423</v>
      </c>
      <c r="E63" s="2" t="s">
        <v>424</v>
      </c>
      <c r="F63" s="2" t="s">
        <v>425</v>
      </c>
      <c r="G63" s="2"/>
      <c r="H63" s="2" t="s">
        <v>426</v>
      </c>
      <c r="I63" s="2" t="s">
        <v>427</v>
      </c>
      <c r="J63" s="2">
        <v>0.97938000000000003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3.7059779016825223</v>
      </c>
      <c r="AI63" s="2">
        <v>3.6968618406061329</v>
      </c>
      <c r="AJ63" s="2">
        <v>3.7215148437933379</v>
      </c>
      <c r="AK63" s="2">
        <v>3.7219194455515443</v>
      </c>
      <c r="AL63" s="2">
        <v>3.6754998131209455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</row>
    <row r="64" spans="1:45" x14ac:dyDescent="0.35">
      <c r="A64" s="2" t="s">
        <v>428</v>
      </c>
      <c r="B64" s="2" t="s">
        <v>429</v>
      </c>
      <c r="C64" s="2" t="s">
        <v>430</v>
      </c>
      <c r="D64" s="2" t="s">
        <v>431</v>
      </c>
      <c r="E64" s="2" t="s">
        <v>424</v>
      </c>
      <c r="F64" s="2"/>
      <c r="G64" s="2"/>
      <c r="H64" s="2"/>
      <c r="I64" s="2" t="s">
        <v>432</v>
      </c>
      <c r="J64" s="2">
        <v>0.98446999999999996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4.1783640818468033</v>
      </c>
      <c r="AO64" s="2">
        <v>4.2262310617741887</v>
      </c>
      <c r="AP64" s="2">
        <v>4.144837676427195</v>
      </c>
      <c r="AQ64" s="2">
        <v>4.0844299960612815</v>
      </c>
      <c r="AR64" s="2">
        <v>4.0033863559344676</v>
      </c>
      <c r="AS64" s="2">
        <v>0</v>
      </c>
    </row>
    <row r="65" spans="1:45" x14ac:dyDescent="0.35">
      <c r="A65" s="2" t="s">
        <v>433</v>
      </c>
      <c r="B65" s="2" t="s">
        <v>434</v>
      </c>
      <c r="C65" s="2" t="s">
        <v>435</v>
      </c>
      <c r="D65" s="2" t="s">
        <v>436</v>
      </c>
      <c r="E65" s="2" t="s">
        <v>424</v>
      </c>
      <c r="F65" s="2"/>
      <c r="G65" s="2" t="s">
        <v>114</v>
      </c>
      <c r="H65" s="2"/>
      <c r="I65" s="2" t="s">
        <v>437</v>
      </c>
      <c r="J65" s="2">
        <v>0.97951999999999995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3.6798291191088168</v>
      </c>
      <c r="AI65" s="2">
        <v>3.697884997071589</v>
      </c>
      <c r="AJ65" s="2">
        <v>3.7031782379480211</v>
      </c>
      <c r="AK65" s="2">
        <v>3.8570354713608879</v>
      </c>
      <c r="AL65" s="2">
        <v>3.7597736949204941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</row>
    <row r="66" spans="1:45" x14ac:dyDescent="0.35">
      <c r="A66" s="2" t="s">
        <v>438</v>
      </c>
      <c r="B66" s="2" t="s">
        <v>439</v>
      </c>
      <c r="C66" s="2" t="s">
        <v>440</v>
      </c>
      <c r="D66" s="2" t="s">
        <v>441</v>
      </c>
      <c r="E66" s="2" t="s">
        <v>442</v>
      </c>
      <c r="F66" s="2"/>
      <c r="G66" s="2"/>
      <c r="H66" s="2"/>
      <c r="I66" s="2" t="s">
        <v>443</v>
      </c>
      <c r="J66" s="2">
        <v>0.98295999999999994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3.8535965062025124</v>
      </c>
      <c r="AO66" s="2">
        <v>3.6521996483040602</v>
      </c>
      <c r="AP66" s="2">
        <v>3.6297762521479813</v>
      </c>
      <c r="AQ66" s="2">
        <v>3.7567137594963071</v>
      </c>
      <c r="AR66" s="2">
        <v>3.8390324185083649</v>
      </c>
      <c r="AS66" s="2">
        <v>3.7415748474187955</v>
      </c>
    </row>
    <row r="67" spans="1:45" x14ac:dyDescent="0.35">
      <c r="A67" s="2" t="s">
        <v>444</v>
      </c>
      <c r="B67" s="2" t="s">
        <v>445</v>
      </c>
      <c r="C67" s="2" t="s">
        <v>446</v>
      </c>
      <c r="D67" s="2" t="s">
        <v>447</v>
      </c>
      <c r="E67" s="2" t="s">
        <v>448</v>
      </c>
      <c r="F67" s="2"/>
      <c r="G67" s="2" t="s">
        <v>114</v>
      </c>
      <c r="H67" s="2"/>
      <c r="I67" s="2" t="s">
        <v>449</v>
      </c>
      <c r="J67" s="2">
        <v>0.95864000000000005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3.7570979403229932</v>
      </c>
      <c r="AN67" s="2">
        <v>3.7264606888554623</v>
      </c>
      <c r="AO67" s="2">
        <v>3.7563401522518527</v>
      </c>
      <c r="AP67" s="2">
        <v>3.7944990463689185</v>
      </c>
      <c r="AQ67" s="2">
        <v>3.8307826472312501</v>
      </c>
      <c r="AR67" s="2">
        <v>3.7513673097516582</v>
      </c>
      <c r="AS67" s="2">
        <v>3.7448176953668244</v>
      </c>
    </row>
    <row r="68" spans="1:45" x14ac:dyDescent="0.35">
      <c r="A68" s="2" t="s">
        <v>450</v>
      </c>
      <c r="B68" s="2" t="s">
        <v>451</v>
      </c>
      <c r="C68" s="2" t="s">
        <v>452</v>
      </c>
      <c r="D68" s="2" t="s">
        <v>453</v>
      </c>
      <c r="E68" s="2" t="s">
        <v>454</v>
      </c>
      <c r="F68" s="2"/>
      <c r="G68" s="2"/>
      <c r="H68" s="2"/>
      <c r="I68" s="2" t="s">
        <v>455</v>
      </c>
      <c r="J68" s="2">
        <v>0.98548999999999998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3.5855274456510093</v>
      </c>
      <c r="AO68" s="2">
        <v>3.5837477211035762</v>
      </c>
      <c r="AP68" s="2">
        <v>0</v>
      </c>
      <c r="AQ68" s="2">
        <v>3.4446405659548507</v>
      </c>
      <c r="AR68" s="2">
        <v>3.8103505545091485</v>
      </c>
      <c r="AS68" s="2">
        <v>3.4212367665605612</v>
      </c>
    </row>
    <row r="69" spans="1:45" x14ac:dyDescent="0.35">
      <c r="A69" s="2" t="s">
        <v>456</v>
      </c>
      <c r="B69" s="2" t="s">
        <v>457</v>
      </c>
      <c r="C69" s="2" t="s">
        <v>458</v>
      </c>
      <c r="D69" s="2" t="s">
        <v>459</v>
      </c>
      <c r="E69" s="2" t="s">
        <v>454</v>
      </c>
      <c r="F69" s="2" t="s">
        <v>144</v>
      </c>
      <c r="G69" s="2"/>
      <c r="H69" s="2" t="s">
        <v>460</v>
      </c>
      <c r="I69" s="2" t="s">
        <v>461</v>
      </c>
      <c r="J69" s="2">
        <v>0.96303000000000005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3.7552401178555233</v>
      </c>
      <c r="AN69" s="2">
        <v>3.7315199759629194</v>
      </c>
      <c r="AO69" s="2">
        <v>3.8477263758717393</v>
      </c>
      <c r="AP69" s="2">
        <v>3.7359012140351155</v>
      </c>
      <c r="AQ69" s="2">
        <v>0</v>
      </c>
      <c r="AR69" s="2">
        <v>3.9563912593633037</v>
      </c>
      <c r="AS69" s="2">
        <v>3.732062930386475</v>
      </c>
    </row>
    <row r="70" spans="1:45" x14ac:dyDescent="0.35">
      <c r="A70" s="2" t="s">
        <v>462</v>
      </c>
      <c r="B70" s="2" t="s">
        <v>463</v>
      </c>
      <c r="C70" s="2" t="s">
        <v>464</v>
      </c>
      <c r="D70" s="2" t="s">
        <v>465</v>
      </c>
      <c r="E70" s="2" t="s">
        <v>466</v>
      </c>
      <c r="F70" s="2"/>
      <c r="G70" s="2" t="s">
        <v>388</v>
      </c>
      <c r="H70" s="2" t="s">
        <v>467</v>
      </c>
      <c r="I70" s="2" t="s">
        <v>468</v>
      </c>
      <c r="J70" s="2">
        <v>0.97833999999999999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3.7677395355455783</v>
      </c>
      <c r="AN70" s="2">
        <v>3.8429084547039492</v>
      </c>
      <c r="AO70" s="2">
        <v>3.7715158801520507</v>
      </c>
      <c r="AP70" s="2">
        <v>3.794311884582005</v>
      </c>
      <c r="AQ70" s="2">
        <v>0</v>
      </c>
      <c r="AR70" s="2">
        <v>0</v>
      </c>
      <c r="AS70" s="2">
        <v>3.7462912655939933</v>
      </c>
    </row>
    <row r="71" spans="1:45" x14ac:dyDescent="0.35">
      <c r="A71" s="2" t="s">
        <v>469</v>
      </c>
      <c r="B71" s="2" t="s">
        <v>470</v>
      </c>
      <c r="C71" s="2" t="s">
        <v>471</v>
      </c>
      <c r="D71" s="2" t="s">
        <v>472</v>
      </c>
      <c r="E71" s="2" t="s">
        <v>473</v>
      </c>
      <c r="F71" s="2"/>
      <c r="G71" s="2"/>
      <c r="H71" s="2" t="s">
        <v>474</v>
      </c>
      <c r="I71" s="2" t="s">
        <v>475</v>
      </c>
      <c r="J71" s="2">
        <v>0.97789999999999999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3.7719489458663515</v>
      </c>
      <c r="AN71" s="2">
        <v>3.697829409384338</v>
      </c>
      <c r="AO71" s="2">
        <v>3.6607347054781192</v>
      </c>
      <c r="AP71" s="2">
        <v>3.791886985314092</v>
      </c>
      <c r="AQ71" s="2">
        <v>3.7034772753864114</v>
      </c>
      <c r="AR71" s="2">
        <v>0</v>
      </c>
      <c r="AS71" s="2">
        <v>0</v>
      </c>
    </row>
    <row r="72" spans="1:45" x14ac:dyDescent="0.35">
      <c r="A72" s="2" t="s">
        <v>476</v>
      </c>
      <c r="B72" s="2" t="s">
        <v>477</v>
      </c>
      <c r="C72" s="2" t="s">
        <v>478</v>
      </c>
      <c r="D72" s="2" t="s">
        <v>479</v>
      </c>
      <c r="E72" s="2" t="s">
        <v>480</v>
      </c>
      <c r="F72" s="2"/>
      <c r="G72" s="2"/>
      <c r="H72" s="2" t="s">
        <v>297</v>
      </c>
      <c r="I72" s="2" t="s">
        <v>481</v>
      </c>
      <c r="J72" s="2">
        <v>0.98609000000000002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3.5958020030479849</v>
      </c>
      <c r="AN72" s="2">
        <v>3.680099269856917</v>
      </c>
      <c r="AO72" s="2">
        <v>3.648902557116672</v>
      </c>
      <c r="AP72" s="2">
        <v>3.6982184782244141</v>
      </c>
      <c r="AQ72" s="2">
        <v>0</v>
      </c>
      <c r="AR72" s="2">
        <v>3.5740772812689974</v>
      </c>
      <c r="AS72" s="2">
        <v>3.615604626359266</v>
      </c>
    </row>
    <row r="73" spans="1:45" x14ac:dyDescent="0.35">
      <c r="A73" s="2" t="s">
        <v>482</v>
      </c>
      <c r="B73" s="2" t="s">
        <v>483</v>
      </c>
      <c r="C73" s="2" t="s">
        <v>484</v>
      </c>
      <c r="D73" s="2" t="s">
        <v>485</v>
      </c>
      <c r="E73" s="2" t="s">
        <v>480</v>
      </c>
      <c r="F73" s="2" t="s">
        <v>244</v>
      </c>
      <c r="G73" s="2" t="s">
        <v>486</v>
      </c>
      <c r="H73" s="2" t="s">
        <v>487</v>
      </c>
      <c r="I73" s="2" t="s">
        <v>488</v>
      </c>
      <c r="J73" s="2">
        <v>0.98138000000000003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3.6079575647544924</v>
      </c>
      <c r="AK73" s="2">
        <v>0</v>
      </c>
      <c r="AL73" s="2">
        <v>3.5688225726447858</v>
      </c>
      <c r="AM73" s="2">
        <v>0</v>
      </c>
      <c r="AN73" s="2">
        <v>0</v>
      </c>
      <c r="AO73" s="2">
        <v>3.5682632094115943</v>
      </c>
      <c r="AP73" s="2">
        <v>0</v>
      </c>
      <c r="AQ73" s="2">
        <v>3.6527618140216016</v>
      </c>
      <c r="AR73" s="2">
        <v>0</v>
      </c>
      <c r="AS73" s="2">
        <v>3.6082770028970703</v>
      </c>
    </row>
    <row r="74" spans="1:45" x14ac:dyDescent="0.35">
      <c r="A74" s="2" t="s">
        <v>489</v>
      </c>
      <c r="B74" s="2" t="s">
        <v>490</v>
      </c>
      <c r="C74" s="2" t="s">
        <v>452</v>
      </c>
      <c r="D74" s="2" t="s">
        <v>491</v>
      </c>
      <c r="E74" s="2" t="s">
        <v>480</v>
      </c>
      <c r="F74" s="2"/>
      <c r="G74" s="2" t="s">
        <v>114</v>
      </c>
      <c r="H74" s="2"/>
      <c r="I74" s="2" t="s">
        <v>492</v>
      </c>
      <c r="J74" s="2">
        <v>0.97711999999999999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3.670319167858108</v>
      </c>
      <c r="AN74" s="2">
        <v>3.672753447060455</v>
      </c>
      <c r="AO74" s="2">
        <v>3.5823271768063534</v>
      </c>
      <c r="AP74" s="2">
        <v>3.7694649752874181</v>
      </c>
      <c r="AQ74" s="2">
        <v>0</v>
      </c>
      <c r="AR74" s="2">
        <v>3.5677279633048027</v>
      </c>
      <c r="AS74" s="2">
        <v>3.6972845366742453</v>
      </c>
    </row>
    <row r="75" spans="1:45" x14ac:dyDescent="0.35">
      <c r="A75" s="2" t="s">
        <v>493</v>
      </c>
      <c r="B75" s="2" t="s">
        <v>494</v>
      </c>
      <c r="C75" s="2" t="s">
        <v>495</v>
      </c>
      <c r="D75" s="2" t="s">
        <v>496</v>
      </c>
      <c r="E75" s="2" t="s">
        <v>480</v>
      </c>
      <c r="F75" s="2"/>
      <c r="G75" s="2"/>
      <c r="H75" s="2"/>
      <c r="I75" s="2" t="s">
        <v>497</v>
      </c>
      <c r="J75" s="2">
        <v>0.97250999999999999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3.7775880420359274</v>
      </c>
      <c r="AI75" s="2">
        <v>3.6044153464324626</v>
      </c>
      <c r="AJ75" s="2">
        <v>3.8691706111835984</v>
      </c>
      <c r="AK75" s="2">
        <v>3.8659781834969293</v>
      </c>
      <c r="AL75" s="2">
        <v>3.8692199740875934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</row>
    <row r="76" spans="1:45" x14ac:dyDescent="0.35">
      <c r="A76" s="2" t="s">
        <v>498</v>
      </c>
      <c r="B76" s="2" t="s">
        <v>499</v>
      </c>
      <c r="C76" s="2" t="s">
        <v>500</v>
      </c>
      <c r="D76" s="2" t="s">
        <v>501</v>
      </c>
      <c r="E76" s="2" t="s">
        <v>480</v>
      </c>
      <c r="F76" s="2"/>
      <c r="G76" s="2"/>
      <c r="H76" s="2" t="s">
        <v>502</v>
      </c>
      <c r="I76" s="2" t="s">
        <v>503</v>
      </c>
      <c r="J76" s="2">
        <v>0.97918000000000005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3.7093788712538518</v>
      </c>
      <c r="AN76" s="2">
        <v>3.731791478717128</v>
      </c>
      <c r="AO76" s="2">
        <v>3.6341053180491922</v>
      </c>
      <c r="AP76" s="2">
        <v>3.7580046282036275</v>
      </c>
      <c r="AQ76" s="2">
        <v>3.720606810652388</v>
      </c>
      <c r="AR76" s="2">
        <v>0</v>
      </c>
      <c r="AS76" s="2">
        <v>0</v>
      </c>
    </row>
    <row r="77" spans="1:45" x14ac:dyDescent="0.35">
      <c r="A77" s="2" t="s">
        <v>504</v>
      </c>
      <c r="B77" s="2" t="s">
        <v>505</v>
      </c>
      <c r="C77" s="2" t="s">
        <v>506</v>
      </c>
      <c r="D77" s="2" t="s">
        <v>507</v>
      </c>
      <c r="E77" s="2" t="s">
        <v>508</v>
      </c>
      <c r="F77" s="2"/>
      <c r="G77" s="2"/>
      <c r="H77" s="2"/>
      <c r="I77" s="2" t="s">
        <v>509</v>
      </c>
      <c r="J77" s="2">
        <v>0.98479000000000005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3.754470663383155</v>
      </c>
      <c r="AN77" s="2">
        <v>3.8038056519230294</v>
      </c>
      <c r="AO77" s="2">
        <v>3.713365892585363</v>
      </c>
      <c r="AP77" s="2">
        <v>3.787077180105852</v>
      </c>
      <c r="AQ77" s="2">
        <v>3.7052480782426542</v>
      </c>
      <c r="AR77" s="2">
        <v>0</v>
      </c>
      <c r="AS77" s="2">
        <v>0</v>
      </c>
    </row>
    <row r="78" spans="1:45" x14ac:dyDescent="0.35">
      <c r="A78" s="2" t="s">
        <v>510</v>
      </c>
      <c r="B78" s="2" t="s">
        <v>511</v>
      </c>
      <c r="C78" s="2" t="s">
        <v>512</v>
      </c>
      <c r="D78" s="2" t="s">
        <v>513</v>
      </c>
      <c r="E78" s="2" t="s">
        <v>514</v>
      </c>
      <c r="F78" s="2"/>
      <c r="G78" s="2"/>
      <c r="H78" s="2"/>
      <c r="I78" s="2" t="s">
        <v>515</v>
      </c>
      <c r="J78" s="2">
        <v>0.98721999999999999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3.9467589278641828</v>
      </c>
      <c r="AI78" s="2">
        <v>4.0129797919454706</v>
      </c>
      <c r="AJ78" s="2">
        <v>3.8581302317231461</v>
      </c>
      <c r="AK78" s="2">
        <v>3.9816974182567249</v>
      </c>
      <c r="AL78" s="2">
        <v>3.6964056348550631</v>
      </c>
      <c r="AM78" s="2">
        <v>3.7698351995123947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</row>
    <row r="79" spans="1:45" x14ac:dyDescent="0.35">
      <c r="A79" s="2" t="s">
        <v>516</v>
      </c>
      <c r="B79" s="2" t="s">
        <v>517</v>
      </c>
      <c r="C79" s="2" t="s">
        <v>518</v>
      </c>
      <c r="D79" s="2" t="s">
        <v>519</v>
      </c>
      <c r="E79" s="2" t="s">
        <v>520</v>
      </c>
      <c r="F79" s="2"/>
      <c r="G79" s="2"/>
      <c r="H79" s="2" t="s">
        <v>521</v>
      </c>
      <c r="I79" s="2" t="s">
        <v>522</v>
      </c>
      <c r="J79" s="2">
        <v>0.97430000000000005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3.5201330519093421</v>
      </c>
      <c r="AK79" s="2">
        <v>0</v>
      </c>
      <c r="AL79" s="2">
        <v>3.6793449724711786</v>
      </c>
      <c r="AM79" s="2">
        <v>3.7710509820441409</v>
      </c>
      <c r="AN79" s="2">
        <v>3.7167495107836976</v>
      </c>
      <c r="AO79" s="2">
        <v>0</v>
      </c>
      <c r="AP79" s="2">
        <v>3.7819471642503739</v>
      </c>
      <c r="AQ79" s="2">
        <v>3.7254576058059703</v>
      </c>
      <c r="AR79" s="2">
        <v>3.7290850286993589</v>
      </c>
      <c r="AS79" s="2">
        <v>3.7362151976249298</v>
      </c>
    </row>
    <row r="80" spans="1:45" x14ac:dyDescent="0.35">
      <c r="A80" s="2" t="s">
        <v>523</v>
      </c>
      <c r="B80" s="2" t="s">
        <v>524</v>
      </c>
      <c r="C80" s="2" t="s">
        <v>525</v>
      </c>
      <c r="D80" s="2" t="s">
        <v>526</v>
      </c>
      <c r="E80" s="2" t="s">
        <v>520</v>
      </c>
      <c r="F80" s="2"/>
      <c r="G80" s="2"/>
      <c r="H80" s="2" t="s">
        <v>527</v>
      </c>
      <c r="I80" s="2" t="s">
        <v>528</v>
      </c>
      <c r="J80" s="2">
        <v>0.98894000000000004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3.9101953881869052</v>
      </c>
      <c r="AN80" s="2">
        <v>3.7787762892622712</v>
      </c>
      <c r="AO80" s="2">
        <v>3.8144478828568475</v>
      </c>
      <c r="AP80" s="2">
        <v>3.7779456706951482</v>
      </c>
      <c r="AQ80" s="2">
        <v>0</v>
      </c>
      <c r="AR80" s="2">
        <v>3.6368565930554468</v>
      </c>
      <c r="AS80" s="2">
        <v>3.7338423879551357</v>
      </c>
    </row>
    <row r="81" spans="1:45" x14ac:dyDescent="0.35">
      <c r="A81" s="2" t="s">
        <v>529</v>
      </c>
      <c r="B81" s="2" t="s">
        <v>530</v>
      </c>
      <c r="C81" s="2" t="s">
        <v>531</v>
      </c>
      <c r="D81" s="2" t="s">
        <v>532</v>
      </c>
      <c r="E81" s="2" t="s">
        <v>533</v>
      </c>
      <c r="F81" s="2" t="s">
        <v>534</v>
      </c>
      <c r="G81" s="2" t="s">
        <v>69</v>
      </c>
      <c r="H81" s="2" t="s">
        <v>535</v>
      </c>
      <c r="I81" s="2" t="s">
        <v>536</v>
      </c>
      <c r="J81" s="2">
        <v>0.98412999999999995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3.6622054996536169</v>
      </c>
      <c r="AI81" s="2">
        <v>3.7539681591303915</v>
      </c>
      <c r="AJ81" s="2">
        <v>3.797428082152313</v>
      </c>
      <c r="AK81" s="2">
        <v>3.8047763779558279</v>
      </c>
      <c r="AL81" s="2">
        <v>3.7663407331163792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</row>
    <row r="82" spans="1:45" x14ac:dyDescent="0.35">
      <c r="A82" s="2" t="s">
        <v>537</v>
      </c>
      <c r="B82" s="2" t="s">
        <v>538</v>
      </c>
      <c r="C82" s="2" t="s">
        <v>430</v>
      </c>
      <c r="D82" s="2" t="s">
        <v>539</v>
      </c>
      <c r="E82" s="2" t="s">
        <v>540</v>
      </c>
      <c r="F82" s="2"/>
      <c r="G82" s="2"/>
      <c r="H82" s="2"/>
      <c r="I82" s="2" t="s">
        <v>541</v>
      </c>
      <c r="J82" s="2">
        <v>0.98548999999999998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3.9531814131104657</v>
      </c>
      <c r="AI82" s="2">
        <v>3.861518719107218</v>
      </c>
      <c r="AJ82" s="2">
        <v>4.0310069433171973</v>
      </c>
      <c r="AK82" s="2">
        <v>3.9733173802693629</v>
      </c>
      <c r="AL82" s="2">
        <v>3.9938373689301141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</row>
    <row r="83" spans="1:45" x14ac:dyDescent="0.35">
      <c r="A83" s="2" t="s">
        <v>542</v>
      </c>
      <c r="B83" s="2" t="s">
        <v>543</v>
      </c>
      <c r="C83" s="2" t="s">
        <v>125</v>
      </c>
      <c r="D83" s="2" t="s">
        <v>544</v>
      </c>
      <c r="E83" s="2" t="s">
        <v>545</v>
      </c>
      <c r="F83" s="2"/>
      <c r="G83" s="2"/>
      <c r="H83" s="2"/>
      <c r="I83" s="2" t="s">
        <v>546</v>
      </c>
      <c r="J83" s="2">
        <v>0.98029999999999995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3.8154934552246127</v>
      </c>
      <c r="AN83" s="2">
        <v>0</v>
      </c>
      <c r="AO83" s="2">
        <v>3.804363382879397</v>
      </c>
      <c r="AP83" s="2">
        <v>3.7312592852403905</v>
      </c>
      <c r="AQ83" s="2">
        <v>3.7492231697713629</v>
      </c>
      <c r="AR83" s="2">
        <v>3.8454499058281719</v>
      </c>
      <c r="AS83" s="2">
        <v>0</v>
      </c>
    </row>
    <row r="84" spans="1:45" x14ac:dyDescent="0.35">
      <c r="A84" s="2" t="s">
        <v>547</v>
      </c>
      <c r="B84" s="2" t="s">
        <v>548</v>
      </c>
      <c r="C84" s="2" t="s">
        <v>549</v>
      </c>
      <c r="D84" s="2" t="s">
        <v>550</v>
      </c>
      <c r="E84" s="2" t="s">
        <v>545</v>
      </c>
      <c r="F84" s="2" t="s">
        <v>551</v>
      </c>
      <c r="G84" s="2" t="s">
        <v>69</v>
      </c>
      <c r="H84" s="2" t="s">
        <v>552</v>
      </c>
      <c r="I84" s="2" t="s">
        <v>553</v>
      </c>
      <c r="J84" s="2">
        <v>0.97809999999999997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3.7105805429974645</v>
      </c>
      <c r="AI84" s="2">
        <v>3.8121798731562846</v>
      </c>
      <c r="AJ84" s="2">
        <v>3.6353248847389175</v>
      </c>
      <c r="AK84" s="2">
        <v>3.7025024065510506</v>
      </c>
      <c r="AL84" s="2">
        <v>3.7437949921718188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</row>
    <row r="85" spans="1:45" x14ac:dyDescent="0.35">
      <c r="A85" s="2" t="s">
        <v>554</v>
      </c>
      <c r="B85" s="2" t="s">
        <v>555</v>
      </c>
      <c r="C85" s="2" t="s">
        <v>556</v>
      </c>
      <c r="D85" s="2" t="s">
        <v>557</v>
      </c>
      <c r="E85" s="2" t="s">
        <v>545</v>
      </c>
      <c r="F85" s="2" t="s">
        <v>558</v>
      </c>
      <c r="G85" s="2" t="s">
        <v>559</v>
      </c>
      <c r="H85" s="2"/>
      <c r="I85" s="2" t="s">
        <v>560</v>
      </c>
      <c r="J85" s="2">
        <v>0.97994000000000003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3.5561105525814631</v>
      </c>
      <c r="AL85" s="2">
        <v>3.5088722954411553</v>
      </c>
      <c r="AM85" s="2">
        <v>3.6268946526851726</v>
      </c>
      <c r="AN85" s="2">
        <v>0</v>
      </c>
      <c r="AO85" s="2">
        <v>3.5233863129257146</v>
      </c>
      <c r="AP85" s="2">
        <v>0</v>
      </c>
      <c r="AQ85" s="2">
        <v>3.4797737981544832</v>
      </c>
      <c r="AR85" s="2">
        <v>0</v>
      </c>
      <c r="AS85" s="2">
        <v>0</v>
      </c>
    </row>
    <row r="86" spans="1:45" x14ac:dyDescent="0.35">
      <c r="A86" s="2" t="s">
        <v>561</v>
      </c>
      <c r="B86" s="2" t="s">
        <v>562</v>
      </c>
      <c r="C86" s="2" t="s">
        <v>563</v>
      </c>
      <c r="D86" s="2" t="s">
        <v>564</v>
      </c>
      <c r="E86" s="2" t="s">
        <v>545</v>
      </c>
      <c r="F86" s="2"/>
      <c r="G86" s="2" t="s">
        <v>114</v>
      </c>
      <c r="H86" s="2"/>
      <c r="I86" s="2" t="s">
        <v>565</v>
      </c>
      <c r="J86" s="2">
        <v>0.98035000000000005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3.6364622175895627</v>
      </c>
      <c r="AJ86" s="2">
        <v>3.6445715891106332</v>
      </c>
      <c r="AK86" s="2">
        <v>3.6615671995271457</v>
      </c>
      <c r="AL86" s="2">
        <v>3.5589410611308216</v>
      </c>
      <c r="AM86" s="2">
        <v>0</v>
      </c>
      <c r="AN86" s="2">
        <v>3.7646009356592884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</row>
    <row r="87" spans="1:45" x14ac:dyDescent="0.35">
      <c r="A87" s="2" t="s">
        <v>566</v>
      </c>
      <c r="B87" s="2" t="s">
        <v>567</v>
      </c>
      <c r="C87" s="2" t="s">
        <v>568</v>
      </c>
      <c r="D87" s="2" t="s">
        <v>569</v>
      </c>
      <c r="E87" s="2" t="s">
        <v>545</v>
      </c>
      <c r="F87" s="2"/>
      <c r="G87" s="2"/>
      <c r="H87" s="2" t="s">
        <v>570</v>
      </c>
      <c r="I87" s="2" t="s">
        <v>571</v>
      </c>
      <c r="J87" s="2">
        <v>0.66666999999999998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3.6713839627325169</v>
      </c>
      <c r="AN87" s="2">
        <v>3.5467957051894516</v>
      </c>
      <c r="AO87" s="2">
        <v>3.5711792431300311</v>
      </c>
      <c r="AP87" s="2">
        <v>3.5483503070259474</v>
      </c>
      <c r="AQ87" s="2">
        <v>0</v>
      </c>
      <c r="AR87" s="2">
        <v>3.5259811452429193</v>
      </c>
      <c r="AS87" s="2">
        <v>0</v>
      </c>
    </row>
    <row r="88" spans="1:45" x14ac:dyDescent="0.35">
      <c r="A88" s="2" t="s">
        <v>572</v>
      </c>
      <c r="B88" s="2" t="s">
        <v>573</v>
      </c>
      <c r="C88" s="2" t="s">
        <v>574</v>
      </c>
      <c r="D88" s="2" t="s">
        <v>575</v>
      </c>
      <c r="E88" s="2" t="s">
        <v>545</v>
      </c>
      <c r="F88" s="2" t="s">
        <v>576</v>
      </c>
      <c r="G88" s="2"/>
      <c r="H88" s="2" t="s">
        <v>145</v>
      </c>
      <c r="I88" s="2" t="s">
        <v>577</v>
      </c>
      <c r="J88" s="2">
        <v>0.97846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3.7512173236336861</v>
      </c>
      <c r="AN88" s="2">
        <v>3.7125407567035924</v>
      </c>
      <c r="AO88" s="2">
        <v>3.8278596633418727</v>
      </c>
      <c r="AP88" s="2">
        <v>3.9048405127468979</v>
      </c>
      <c r="AQ88" s="2">
        <v>3.7205739794730692</v>
      </c>
      <c r="AR88" s="2">
        <v>0</v>
      </c>
      <c r="AS88" s="2">
        <v>3.7582498693542283</v>
      </c>
    </row>
    <row r="89" spans="1:45" x14ac:dyDescent="0.35">
      <c r="A89" s="2" t="s">
        <v>578</v>
      </c>
      <c r="B89" s="2" t="s">
        <v>579</v>
      </c>
      <c r="C89" s="2" t="s">
        <v>471</v>
      </c>
      <c r="D89" s="2" t="s">
        <v>580</v>
      </c>
      <c r="E89" s="2" t="s">
        <v>545</v>
      </c>
      <c r="F89" s="2"/>
      <c r="G89" s="2"/>
      <c r="H89" s="2" t="s">
        <v>581</v>
      </c>
      <c r="I89" s="2" t="s">
        <v>582</v>
      </c>
      <c r="J89" s="2">
        <v>0.97807999999999995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3.9211506580471935</v>
      </c>
      <c r="AI89" s="2">
        <v>3.9389444063857395</v>
      </c>
      <c r="AJ89" s="2">
        <v>4.0164963198961958</v>
      </c>
      <c r="AK89" s="2">
        <v>4.0567915943774802</v>
      </c>
      <c r="AL89" s="2">
        <v>4.0082896684392537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</row>
    <row r="90" spans="1:45" x14ac:dyDescent="0.35">
      <c r="A90" s="2" t="s">
        <v>583</v>
      </c>
      <c r="B90" s="2" t="s">
        <v>584</v>
      </c>
      <c r="C90" s="2" t="s">
        <v>585</v>
      </c>
      <c r="D90" s="2" t="s">
        <v>586</v>
      </c>
      <c r="E90" s="2" t="s">
        <v>545</v>
      </c>
      <c r="F90" s="2" t="s">
        <v>587</v>
      </c>
      <c r="G90" s="2"/>
      <c r="H90" s="2" t="s">
        <v>588</v>
      </c>
      <c r="I90" s="2" t="s">
        <v>589</v>
      </c>
      <c r="J90" s="2">
        <v>0.96001999999999998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3.7845144523766359</v>
      </c>
      <c r="AN90" s="2">
        <v>3.657091173712153</v>
      </c>
      <c r="AO90" s="2">
        <v>3.7196434521141848</v>
      </c>
      <c r="AP90" s="2">
        <v>3.7051042816081479</v>
      </c>
      <c r="AQ90" s="2">
        <v>0</v>
      </c>
      <c r="AR90" s="2">
        <v>3.674901257099294</v>
      </c>
      <c r="AS90" s="2">
        <v>0</v>
      </c>
    </row>
    <row r="91" spans="1:45" x14ac:dyDescent="0.35">
      <c r="A91" s="2" t="s">
        <v>590</v>
      </c>
      <c r="B91" s="2" t="s">
        <v>591</v>
      </c>
      <c r="C91" s="2" t="s">
        <v>592</v>
      </c>
      <c r="D91" s="2" t="s">
        <v>593</v>
      </c>
      <c r="E91" s="2" t="s">
        <v>545</v>
      </c>
      <c r="F91" s="2"/>
      <c r="G91" s="2"/>
      <c r="H91" s="2" t="s">
        <v>594</v>
      </c>
      <c r="I91" s="2" t="s">
        <v>595</v>
      </c>
      <c r="J91" s="2">
        <v>0.96211000000000002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3.7705753630635073</v>
      </c>
      <c r="AO91" s="2">
        <v>3.7628590375848656</v>
      </c>
      <c r="AP91" s="2">
        <v>3.7297267751930914</v>
      </c>
      <c r="AQ91" s="2">
        <v>3.7081210051948528</v>
      </c>
      <c r="AR91" s="2">
        <v>3.7690417455197638</v>
      </c>
      <c r="AS91" s="2">
        <v>3.714948831787217</v>
      </c>
    </row>
    <row r="92" spans="1:45" x14ac:dyDescent="0.35">
      <c r="A92" s="2" t="s">
        <v>596</v>
      </c>
      <c r="B92" s="2" t="s">
        <v>597</v>
      </c>
      <c r="C92" s="2" t="s">
        <v>598</v>
      </c>
      <c r="D92" s="2" t="s">
        <v>599</v>
      </c>
      <c r="E92" s="2" t="s">
        <v>545</v>
      </c>
      <c r="F92" s="2"/>
      <c r="G92" s="2" t="s">
        <v>388</v>
      </c>
      <c r="H92" s="2" t="s">
        <v>600</v>
      </c>
      <c r="I92" s="2" t="s">
        <v>601</v>
      </c>
      <c r="J92" s="2">
        <v>0.97391000000000005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3.8315935373073371</v>
      </c>
      <c r="AI92" s="2">
        <v>3.8066746340292621</v>
      </c>
      <c r="AJ92" s="2">
        <v>3.8806267584821237</v>
      </c>
      <c r="AK92" s="2">
        <v>3.8768999772906239</v>
      </c>
      <c r="AL92" s="2">
        <v>3.8482874200541266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</row>
    <row r="93" spans="1:45" x14ac:dyDescent="0.35">
      <c r="A93" s="2" t="s">
        <v>602</v>
      </c>
      <c r="B93" s="2" t="s">
        <v>603</v>
      </c>
      <c r="C93" s="2" t="s">
        <v>604</v>
      </c>
      <c r="D93" s="2" t="s">
        <v>605</v>
      </c>
      <c r="E93" s="2" t="s">
        <v>545</v>
      </c>
      <c r="F93" s="2"/>
      <c r="G93" s="2"/>
      <c r="H93" s="2"/>
      <c r="I93" s="2" t="s">
        <v>606</v>
      </c>
      <c r="J93" s="2">
        <v>0.9632100000000000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3.6478440529878924</v>
      </c>
      <c r="AJ93" s="2">
        <v>3.6928623514121979</v>
      </c>
      <c r="AK93" s="2">
        <v>0</v>
      </c>
      <c r="AL93" s="2">
        <v>0</v>
      </c>
      <c r="AM93" s="2">
        <v>0</v>
      </c>
      <c r="AN93" s="2">
        <v>3.6155457761575054</v>
      </c>
      <c r="AO93" s="2">
        <v>3.7094340157201242</v>
      </c>
      <c r="AP93" s="2">
        <v>3.7822093418282461</v>
      </c>
      <c r="AQ93" s="2">
        <v>0</v>
      </c>
      <c r="AR93" s="2">
        <v>3.7036433805175104</v>
      </c>
      <c r="AS93" s="2">
        <v>3.7529840268758274</v>
      </c>
    </row>
    <row r="94" spans="1:45" x14ac:dyDescent="0.35">
      <c r="A94" s="2" t="s">
        <v>607</v>
      </c>
      <c r="B94" s="2" t="s">
        <v>608</v>
      </c>
      <c r="C94" s="2" t="s">
        <v>609</v>
      </c>
      <c r="D94" s="2" t="s">
        <v>610</v>
      </c>
      <c r="E94" s="2" t="s">
        <v>545</v>
      </c>
      <c r="F94" s="2"/>
      <c r="G94" s="2"/>
      <c r="H94" s="2"/>
      <c r="I94" s="2" t="s">
        <v>611</v>
      </c>
      <c r="J94" s="2">
        <v>0.97389999999999999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4.0486634196366937</v>
      </c>
      <c r="AM94" s="2">
        <v>4.0599089890186848</v>
      </c>
      <c r="AN94" s="2">
        <v>4.0320743876364249</v>
      </c>
      <c r="AO94" s="2">
        <v>4.0320479316206859</v>
      </c>
      <c r="AP94" s="2">
        <v>4.0617848364532856</v>
      </c>
      <c r="AQ94" s="2">
        <v>3.9652117096634685</v>
      </c>
      <c r="AR94" s="2">
        <v>4.0376282148005442</v>
      </c>
      <c r="AS94" s="2">
        <v>0</v>
      </c>
    </row>
    <row r="95" spans="1:45" x14ac:dyDescent="0.35">
      <c r="A95" s="2" t="s">
        <v>612</v>
      </c>
      <c r="B95" s="2" t="s">
        <v>613</v>
      </c>
      <c r="C95" s="2" t="s">
        <v>614</v>
      </c>
      <c r="D95" s="2" t="s">
        <v>615</v>
      </c>
      <c r="E95" s="2" t="s">
        <v>616</v>
      </c>
      <c r="F95" s="2"/>
      <c r="G95" s="2"/>
      <c r="H95" s="2" t="s">
        <v>62</v>
      </c>
      <c r="I95" s="2" t="s">
        <v>617</v>
      </c>
      <c r="J95" s="2">
        <v>0.98392000000000002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3.5980554786257071</v>
      </c>
      <c r="AN95" s="2">
        <v>3.6449522215664554</v>
      </c>
      <c r="AO95" s="2">
        <v>3.7261227713827516</v>
      </c>
      <c r="AP95" s="2">
        <v>3.7490836903136162</v>
      </c>
      <c r="AQ95" s="2">
        <v>3.7294766367807228</v>
      </c>
      <c r="AR95" s="2">
        <v>3.9051101735720088</v>
      </c>
      <c r="AS95" s="2">
        <v>3.7376218711181237</v>
      </c>
    </row>
    <row r="96" spans="1:45" x14ac:dyDescent="0.35">
      <c r="A96" s="2" t="s">
        <v>618</v>
      </c>
      <c r="B96" s="2" t="s">
        <v>619</v>
      </c>
      <c r="C96" s="2" t="s">
        <v>620</v>
      </c>
      <c r="D96" s="2" t="s">
        <v>621</v>
      </c>
      <c r="E96" s="2" t="s">
        <v>622</v>
      </c>
      <c r="F96" s="2"/>
      <c r="G96" s="2"/>
      <c r="H96" s="2"/>
      <c r="I96" s="2" t="s">
        <v>623</v>
      </c>
      <c r="J96" s="2">
        <v>0.97402999999999995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3.6908528554836928</v>
      </c>
      <c r="AO96" s="2">
        <v>3.8758881628703157</v>
      </c>
      <c r="AP96" s="2">
        <v>3.6304637186527651</v>
      </c>
      <c r="AQ96" s="2">
        <v>0</v>
      </c>
      <c r="AR96" s="2">
        <v>3.8698516701324466</v>
      </c>
      <c r="AS96" s="2">
        <v>3.7825448596194517</v>
      </c>
    </row>
    <row r="97" spans="1:45" x14ac:dyDescent="0.35">
      <c r="A97" s="2" t="s">
        <v>624</v>
      </c>
      <c r="B97" s="2" t="s">
        <v>625</v>
      </c>
      <c r="C97" s="2" t="s">
        <v>626</v>
      </c>
      <c r="D97" s="2" t="s">
        <v>627</v>
      </c>
      <c r="E97" s="2" t="s">
        <v>628</v>
      </c>
      <c r="F97" s="2" t="s">
        <v>629</v>
      </c>
      <c r="G97" s="2"/>
      <c r="H97" s="2" t="s">
        <v>630</v>
      </c>
      <c r="I97" s="2" t="s">
        <v>631</v>
      </c>
      <c r="J97" s="2">
        <v>0.97748000000000002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3.6938214566988044</v>
      </c>
      <c r="AM97" s="2">
        <v>3.6264157730256921</v>
      </c>
      <c r="AN97" s="2">
        <v>3.5704750748725815</v>
      </c>
      <c r="AO97" s="2">
        <v>3.7521170065367664</v>
      </c>
      <c r="AP97" s="2">
        <v>3.7278333458177988</v>
      </c>
      <c r="AQ97" s="2">
        <v>3.6917574750412916</v>
      </c>
      <c r="AR97" s="2">
        <v>0</v>
      </c>
      <c r="AS97" s="2">
        <v>0</v>
      </c>
    </row>
    <row r="98" spans="1:45" x14ac:dyDescent="0.35">
      <c r="A98" s="2" t="s">
        <v>632</v>
      </c>
      <c r="B98" s="2" t="s">
        <v>633</v>
      </c>
      <c r="C98" s="2" t="s">
        <v>634</v>
      </c>
      <c r="D98" s="2" t="s">
        <v>635</v>
      </c>
      <c r="E98" s="2" t="s">
        <v>636</v>
      </c>
      <c r="F98" s="2"/>
      <c r="G98" s="2"/>
      <c r="H98" s="2"/>
      <c r="I98" s="2" t="s">
        <v>637</v>
      </c>
      <c r="J98" s="2">
        <v>0.97811000000000003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3.5304203835544121</v>
      </c>
      <c r="AO98" s="2">
        <v>3.5098731596627446</v>
      </c>
      <c r="AP98" s="2">
        <v>0</v>
      </c>
      <c r="AQ98" s="2">
        <v>3.4720067929482403</v>
      </c>
      <c r="AR98" s="2">
        <v>3.5481529900990751</v>
      </c>
      <c r="AS98" s="2">
        <v>3.5830978150911172</v>
      </c>
    </row>
    <row r="99" spans="1:45" x14ac:dyDescent="0.35">
      <c r="A99" s="2" t="s">
        <v>638</v>
      </c>
      <c r="B99" s="2" t="s">
        <v>639</v>
      </c>
      <c r="C99" s="2" t="s">
        <v>478</v>
      </c>
      <c r="D99" s="2" t="s">
        <v>640</v>
      </c>
      <c r="E99" s="2" t="s">
        <v>641</v>
      </c>
      <c r="F99" s="2"/>
      <c r="G99" s="2"/>
      <c r="H99" s="2" t="s">
        <v>297</v>
      </c>
      <c r="I99" s="2" t="s">
        <v>642</v>
      </c>
      <c r="J99" s="2">
        <v>0.97828999999999999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3.7747870596011732</v>
      </c>
      <c r="AI99" s="2">
        <v>3.7865440893843827</v>
      </c>
      <c r="AJ99" s="2">
        <v>3.9196642471531593</v>
      </c>
      <c r="AK99" s="2">
        <v>3.7951435289577593</v>
      </c>
      <c r="AL99" s="2">
        <v>3.718427388516016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</row>
    <row r="100" spans="1:45" x14ac:dyDescent="0.35">
      <c r="A100" s="2" t="s">
        <v>643</v>
      </c>
      <c r="B100" s="2" t="s">
        <v>644</v>
      </c>
      <c r="C100" s="2" t="s">
        <v>645</v>
      </c>
      <c r="D100" s="2" t="s">
        <v>646</v>
      </c>
      <c r="E100" s="2" t="s">
        <v>647</v>
      </c>
      <c r="F100" s="2"/>
      <c r="G100" s="2" t="s">
        <v>138</v>
      </c>
      <c r="H100" s="2"/>
      <c r="I100" s="2" t="s">
        <v>648</v>
      </c>
      <c r="J100" s="2">
        <v>0.97912999999999994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3.768427841735269</v>
      </c>
      <c r="AO100" s="2">
        <v>3.7081430824746406</v>
      </c>
      <c r="AP100" s="2">
        <v>3.7261009675373162</v>
      </c>
      <c r="AQ100" s="2">
        <v>3.7581112599132402</v>
      </c>
      <c r="AR100" s="2">
        <v>3.7909075447604867</v>
      </c>
      <c r="AS100" s="2">
        <v>3.6961162588815637</v>
      </c>
    </row>
    <row r="101" spans="1:45" x14ac:dyDescent="0.35">
      <c r="A101" s="2" t="s">
        <v>649</v>
      </c>
      <c r="B101" s="2" t="s">
        <v>650</v>
      </c>
      <c r="C101" s="2" t="s">
        <v>651</v>
      </c>
      <c r="D101" s="2" t="s">
        <v>652</v>
      </c>
      <c r="E101" s="2" t="s">
        <v>653</v>
      </c>
      <c r="F101" s="2"/>
      <c r="G101" s="2"/>
      <c r="H101" s="2"/>
      <c r="I101" s="2" t="s">
        <v>654</v>
      </c>
      <c r="J101" s="2">
        <v>0.98653999999999997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4.0851101797297042</v>
      </c>
      <c r="AN101" s="2">
        <v>4.0743512940438205</v>
      </c>
      <c r="AO101" s="2">
        <v>4.1475102249202784</v>
      </c>
      <c r="AP101" s="2">
        <v>4.038875104365049</v>
      </c>
      <c r="AQ101" s="2">
        <v>4.0227761489090623</v>
      </c>
      <c r="AR101" s="2">
        <v>0</v>
      </c>
      <c r="AS101" s="2">
        <v>0</v>
      </c>
    </row>
    <row r="102" spans="1:45" x14ac:dyDescent="0.35">
      <c r="A102" s="2" t="s">
        <v>655</v>
      </c>
      <c r="B102" s="2" t="s">
        <v>656</v>
      </c>
      <c r="C102" s="2" t="s">
        <v>657</v>
      </c>
      <c r="D102" s="2" t="s">
        <v>658</v>
      </c>
      <c r="E102" s="2" t="s">
        <v>659</v>
      </c>
      <c r="F102" s="2"/>
      <c r="G102" s="2"/>
      <c r="H102" s="2"/>
      <c r="I102" s="2" t="s">
        <v>660</v>
      </c>
      <c r="J102" s="2">
        <v>0.98109000000000002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3.7039423215680918</v>
      </c>
      <c r="AO102" s="2">
        <v>3.6045220954397172</v>
      </c>
      <c r="AP102" s="2">
        <v>3.5347962134210071</v>
      </c>
      <c r="AQ102" s="2">
        <v>3.5274457277800693</v>
      </c>
      <c r="AR102" s="2">
        <v>3.6994627938863487</v>
      </c>
      <c r="AS102" s="2">
        <v>3.540882809530884</v>
      </c>
    </row>
    <row r="103" spans="1:45" x14ac:dyDescent="0.35">
      <c r="A103" s="2" t="s">
        <v>661</v>
      </c>
      <c r="B103" s="2" t="s">
        <v>662</v>
      </c>
      <c r="C103" s="2" t="s">
        <v>663</v>
      </c>
      <c r="D103" s="2" t="s">
        <v>664</v>
      </c>
      <c r="E103" s="2" t="s">
        <v>665</v>
      </c>
      <c r="F103" s="2"/>
      <c r="G103" s="2"/>
      <c r="H103" s="2"/>
      <c r="I103" s="2" t="s">
        <v>666</v>
      </c>
      <c r="J103" s="2">
        <v>0.97960000000000003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3.6539886394665757</v>
      </c>
      <c r="AM103" s="2">
        <v>3.7345362154715094</v>
      </c>
      <c r="AN103" s="2">
        <v>0</v>
      </c>
      <c r="AO103" s="2">
        <v>3.7410570409739639</v>
      </c>
      <c r="AP103" s="2">
        <v>0</v>
      </c>
      <c r="AQ103" s="2">
        <v>3.7419846457572676</v>
      </c>
      <c r="AR103" s="2">
        <v>0</v>
      </c>
      <c r="AS103" s="2">
        <v>3.7108780501958796</v>
      </c>
    </row>
    <row r="104" spans="1:45" x14ac:dyDescent="0.35">
      <c r="A104" s="2" t="s">
        <v>667</v>
      </c>
      <c r="B104" s="2" t="s">
        <v>668</v>
      </c>
      <c r="C104" s="2" t="s">
        <v>669</v>
      </c>
      <c r="D104" s="2" t="s">
        <v>670</v>
      </c>
      <c r="E104" s="2" t="s">
        <v>671</v>
      </c>
      <c r="F104" s="2"/>
      <c r="G104" s="2"/>
      <c r="H104" s="2"/>
      <c r="I104" s="2" t="s">
        <v>672</v>
      </c>
      <c r="J104" s="2">
        <v>0.97711000000000003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3.554502901327719</v>
      </c>
      <c r="AJ104" s="2">
        <v>0</v>
      </c>
      <c r="AK104" s="2">
        <v>3.5485845858305636</v>
      </c>
      <c r="AL104" s="2">
        <v>3.5678131293786617</v>
      </c>
      <c r="AM104" s="2">
        <v>3.6018747626818994</v>
      </c>
      <c r="AN104" s="2">
        <v>3.701360529516375</v>
      </c>
      <c r="AO104" s="2">
        <v>3.7497487788644959</v>
      </c>
      <c r="AP104" s="2">
        <v>3.7255448581104402</v>
      </c>
      <c r="AQ104" s="2">
        <v>3.5644879214094125</v>
      </c>
      <c r="AR104" s="2">
        <v>0</v>
      </c>
      <c r="AS104" s="2">
        <v>3.631674726934341</v>
      </c>
    </row>
    <row r="105" spans="1:45" x14ac:dyDescent="0.35">
      <c r="A105" s="2" t="s">
        <v>673</v>
      </c>
      <c r="B105" s="2" t="s">
        <v>674</v>
      </c>
      <c r="C105" s="2" t="s">
        <v>675</v>
      </c>
      <c r="D105" s="2" t="s">
        <v>676</v>
      </c>
      <c r="E105" s="2" t="s">
        <v>671</v>
      </c>
      <c r="F105" s="2"/>
      <c r="G105" s="2" t="s">
        <v>114</v>
      </c>
      <c r="H105" s="2" t="s">
        <v>677</v>
      </c>
      <c r="I105" s="2" t="s">
        <v>678</v>
      </c>
      <c r="J105" s="2">
        <v>0.97728999999999999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3.6227663989862666</v>
      </c>
      <c r="AO105" s="2">
        <v>3.6902382841368433</v>
      </c>
      <c r="AP105" s="2">
        <v>3.5313814605163123</v>
      </c>
      <c r="AQ105" s="2">
        <v>3.766976720536884</v>
      </c>
      <c r="AR105" s="2">
        <v>0</v>
      </c>
      <c r="AS105" s="2">
        <v>3.673771229359867</v>
      </c>
    </row>
    <row r="106" spans="1:45" x14ac:dyDescent="0.35">
      <c r="A106" s="2" t="s">
        <v>679</v>
      </c>
      <c r="B106" s="2" t="s">
        <v>680</v>
      </c>
      <c r="C106" s="2" t="s">
        <v>681</v>
      </c>
      <c r="D106" s="2" t="s">
        <v>682</v>
      </c>
      <c r="E106" s="2" t="s">
        <v>683</v>
      </c>
      <c r="F106" s="2"/>
      <c r="G106" s="2" t="s">
        <v>684</v>
      </c>
      <c r="H106" s="2"/>
      <c r="I106" s="2" t="s">
        <v>685</v>
      </c>
      <c r="J106" s="2">
        <v>0.97806000000000004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3.7767883160932767</v>
      </c>
      <c r="AI106" s="2">
        <v>3.8438230891268961</v>
      </c>
      <c r="AJ106" s="2">
        <v>3.885457226053902</v>
      </c>
      <c r="AK106" s="2">
        <v>3.873104470124098</v>
      </c>
      <c r="AL106" s="2">
        <v>3.7975214641657877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</row>
    <row r="107" spans="1:45" x14ac:dyDescent="0.35">
      <c r="A107" s="2" t="s">
        <v>686</v>
      </c>
      <c r="B107" s="2" t="s">
        <v>687</v>
      </c>
      <c r="C107" s="2" t="s">
        <v>688</v>
      </c>
      <c r="D107" s="2" t="s">
        <v>689</v>
      </c>
      <c r="E107" s="2" t="s">
        <v>690</v>
      </c>
      <c r="F107" s="2" t="s">
        <v>576</v>
      </c>
      <c r="G107" s="2"/>
      <c r="H107" s="2" t="s">
        <v>145</v>
      </c>
      <c r="I107" s="2" t="s">
        <v>691</v>
      </c>
      <c r="J107" s="2">
        <v>0.98221000000000003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3.7938750792980844</v>
      </c>
      <c r="AN107" s="2">
        <v>3.828580810276605</v>
      </c>
      <c r="AO107" s="2">
        <v>3.7904280016396545</v>
      </c>
      <c r="AP107" s="2">
        <v>3.7914077676969589</v>
      </c>
      <c r="AQ107" s="2">
        <v>0</v>
      </c>
      <c r="AR107" s="2">
        <v>0</v>
      </c>
      <c r="AS107" s="2">
        <v>3.8046421675235349</v>
      </c>
    </row>
    <row r="108" spans="1:45" x14ac:dyDescent="0.35">
      <c r="A108" s="2" t="s">
        <v>692</v>
      </c>
      <c r="B108" s="2" t="s">
        <v>693</v>
      </c>
      <c r="C108" s="2" t="s">
        <v>694</v>
      </c>
      <c r="D108" s="2" t="s">
        <v>695</v>
      </c>
      <c r="E108" s="2" t="s">
        <v>690</v>
      </c>
      <c r="F108" s="2"/>
      <c r="G108" s="2"/>
      <c r="H108" s="2" t="s">
        <v>696</v>
      </c>
      <c r="I108" s="2" t="s">
        <v>697</v>
      </c>
      <c r="J108" s="2">
        <v>0.97279000000000004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3.6780042771975543</v>
      </c>
      <c r="AI108" s="2">
        <v>3.700983400738143</v>
      </c>
      <c r="AJ108" s="2">
        <v>3.7068399445703752</v>
      </c>
      <c r="AK108" s="2">
        <v>3.677068432312987</v>
      </c>
      <c r="AL108" s="2">
        <v>3.6576628686564643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</row>
    <row r="109" spans="1:45" x14ac:dyDescent="0.35">
      <c r="A109" s="2" t="s">
        <v>698</v>
      </c>
      <c r="B109" s="2" t="s">
        <v>699</v>
      </c>
      <c r="C109" s="2" t="s">
        <v>700</v>
      </c>
      <c r="D109" s="2" t="s">
        <v>701</v>
      </c>
      <c r="E109" s="2" t="s">
        <v>690</v>
      </c>
      <c r="F109" s="2" t="s">
        <v>702</v>
      </c>
      <c r="G109" s="2"/>
      <c r="H109" s="2" t="s">
        <v>703</v>
      </c>
      <c r="I109" s="2" t="s">
        <v>704</v>
      </c>
      <c r="J109" s="2">
        <v>0.97779000000000005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3.5353064856124252</v>
      </c>
      <c r="AI109" s="2">
        <v>3.6325706843632655</v>
      </c>
      <c r="AJ109" s="2">
        <v>3.6274784372262099</v>
      </c>
      <c r="AK109" s="2">
        <v>3.7661922957016096</v>
      </c>
      <c r="AL109" s="2">
        <v>3.5690900175451064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</row>
    <row r="110" spans="1:45" x14ac:dyDescent="0.35">
      <c r="A110" s="2" t="s">
        <v>705</v>
      </c>
      <c r="B110" s="2" t="s">
        <v>706</v>
      </c>
      <c r="C110" s="2" t="s">
        <v>707</v>
      </c>
      <c r="D110" s="2" t="s">
        <v>708</v>
      </c>
      <c r="E110" s="2" t="s">
        <v>709</v>
      </c>
      <c r="F110" s="2"/>
      <c r="G110" s="2"/>
      <c r="H110" s="2" t="s">
        <v>710</v>
      </c>
      <c r="I110" s="2" t="s">
        <v>711</v>
      </c>
      <c r="J110" s="2">
        <v>0.97823000000000004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4.161379828824372</v>
      </c>
      <c r="AI110" s="2">
        <v>4.1419150256430362</v>
      </c>
      <c r="AJ110" s="2">
        <v>4.1134754771916482</v>
      </c>
      <c r="AK110" s="2">
        <v>4.117212955724642</v>
      </c>
      <c r="AL110" s="2">
        <v>4.1412692849461337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</row>
    <row r="111" spans="1:45" x14ac:dyDescent="0.35">
      <c r="A111" s="2" t="s">
        <v>712</v>
      </c>
      <c r="B111" s="2" t="s">
        <v>713</v>
      </c>
      <c r="C111" s="2" t="s">
        <v>714</v>
      </c>
      <c r="D111" s="2" t="s">
        <v>715</v>
      </c>
      <c r="E111" s="2" t="s">
        <v>716</v>
      </c>
      <c r="F111" s="2" t="s">
        <v>717</v>
      </c>
      <c r="G111" s="2"/>
      <c r="H111" s="2" t="s">
        <v>718</v>
      </c>
      <c r="I111" s="2" t="s">
        <v>719</v>
      </c>
      <c r="J111" s="2">
        <v>0.97987999999999997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3.7523846610030747</v>
      </c>
      <c r="AO111" s="2">
        <v>3.683673999734248</v>
      </c>
      <c r="AP111" s="2">
        <v>3.7585483675422662</v>
      </c>
      <c r="AQ111" s="2">
        <v>3.6256445595241638</v>
      </c>
      <c r="AR111" s="2">
        <v>3.6254341569996589</v>
      </c>
      <c r="AS111" s="2">
        <v>3.6812580927452165</v>
      </c>
    </row>
    <row r="112" spans="1:45" x14ac:dyDescent="0.35">
      <c r="A112" s="2" t="s">
        <v>720</v>
      </c>
      <c r="B112" s="2" t="s">
        <v>721</v>
      </c>
      <c r="C112" s="2" t="s">
        <v>722</v>
      </c>
      <c r="D112" s="2" t="s">
        <v>723</v>
      </c>
      <c r="E112" s="2" t="s">
        <v>716</v>
      </c>
      <c r="F112" s="2" t="s">
        <v>724</v>
      </c>
      <c r="G112" s="2" t="s">
        <v>388</v>
      </c>
      <c r="H112" s="2" t="s">
        <v>725</v>
      </c>
      <c r="I112" s="2" t="s">
        <v>726</v>
      </c>
      <c r="J112" s="2">
        <v>0.98543000000000003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3.4170828722744795</v>
      </c>
      <c r="AN112" s="2">
        <v>3.6774744154897077</v>
      </c>
      <c r="AO112" s="2">
        <v>3.5070842154442752</v>
      </c>
      <c r="AP112" s="2">
        <v>3.6425051948521494</v>
      </c>
      <c r="AQ112" s="2">
        <v>3.5871369262738293</v>
      </c>
      <c r="AR112" s="2">
        <v>0</v>
      </c>
      <c r="AS112" s="2">
        <v>0</v>
      </c>
    </row>
    <row r="113" spans="1:45" x14ac:dyDescent="0.35">
      <c r="A113" s="2" t="s">
        <v>727</v>
      </c>
      <c r="B113" s="2" t="s">
        <v>728</v>
      </c>
      <c r="C113" s="2" t="s">
        <v>729</v>
      </c>
      <c r="D113" s="2" t="s">
        <v>730</v>
      </c>
      <c r="E113" s="2" t="s">
        <v>716</v>
      </c>
      <c r="F113" s="2"/>
      <c r="G113" s="2"/>
      <c r="H113" s="2"/>
      <c r="I113" s="2" t="s">
        <v>731</v>
      </c>
      <c r="J113" s="2">
        <v>0.97726999999999997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3.683393288088685</v>
      </c>
      <c r="AI113" s="2">
        <v>3.7568418311394267</v>
      </c>
      <c r="AJ113" s="2">
        <v>3.8430290990324862</v>
      </c>
      <c r="AK113" s="2">
        <v>3.7994189219910806</v>
      </c>
      <c r="AL113" s="2">
        <v>3.748021057998657</v>
      </c>
      <c r="AM113" s="2">
        <v>3.7379571062135915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</row>
    <row r="114" spans="1:45" x14ac:dyDescent="0.35">
      <c r="A114" s="2" t="s">
        <v>732</v>
      </c>
      <c r="B114" s="2" t="s">
        <v>733</v>
      </c>
      <c r="C114" s="2" t="s">
        <v>734</v>
      </c>
      <c r="D114" s="2" t="s">
        <v>735</v>
      </c>
      <c r="E114" s="2" t="s">
        <v>736</v>
      </c>
      <c r="F114" s="2"/>
      <c r="G114" s="2"/>
      <c r="H114" s="2"/>
      <c r="I114" s="2" t="s">
        <v>737</v>
      </c>
      <c r="J114" s="2">
        <v>0.94825999999999999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3.7770198613015387</v>
      </c>
      <c r="AI114" s="2">
        <v>3.5446090263819343</v>
      </c>
      <c r="AJ114" s="2">
        <v>3.8144683915608995</v>
      </c>
      <c r="AK114" s="2">
        <v>3.6928400390497895</v>
      </c>
      <c r="AL114" s="2">
        <v>3.8491385882729112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</row>
    <row r="115" spans="1:45" x14ac:dyDescent="0.35">
      <c r="A115" s="2" t="s">
        <v>738</v>
      </c>
      <c r="B115" s="2" t="s">
        <v>739</v>
      </c>
      <c r="C115" s="2" t="s">
        <v>125</v>
      </c>
      <c r="D115" s="2" t="s">
        <v>740</v>
      </c>
      <c r="E115" s="2" t="s">
        <v>736</v>
      </c>
      <c r="F115" s="2"/>
      <c r="G115" s="2"/>
      <c r="H115" s="2"/>
      <c r="I115" s="2" t="s">
        <v>741</v>
      </c>
      <c r="J115" s="2">
        <v>0.96748999999999996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3.6755901396324262</v>
      </c>
      <c r="AO115" s="2">
        <v>3.7209897858830718</v>
      </c>
      <c r="AP115" s="2">
        <v>3.6714858699658999</v>
      </c>
      <c r="AQ115" s="2">
        <v>0</v>
      </c>
      <c r="AR115" s="2">
        <v>3.7098640702326597</v>
      </c>
      <c r="AS115" s="2">
        <v>3.5664742237631644</v>
      </c>
    </row>
    <row r="116" spans="1:45" x14ac:dyDescent="0.35">
      <c r="A116" s="2" t="s">
        <v>742</v>
      </c>
      <c r="B116" s="2" t="s">
        <v>743</v>
      </c>
      <c r="C116" s="2" t="s">
        <v>744</v>
      </c>
      <c r="D116" s="2" t="s">
        <v>745</v>
      </c>
      <c r="E116" s="2" t="s">
        <v>746</v>
      </c>
      <c r="F116" s="2"/>
      <c r="G116" s="2"/>
      <c r="H116" s="2" t="s">
        <v>747</v>
      </c>
      <c r="I116" s="2" t="s">
        <v>748</v>
      </c>
      <c r="J116" s="2">
        <v>0.98468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3.6382128854234064</v>
      </c>
      <c r="AN116" s="2">
        <v>3.5958616641542478</v>
      </c>
      <c r="AO116" s="2">
        <v>3.6189081550911459</v>
      </c>
      <c r="AP116" s="2">
        <v>3.6789845718251954</v>
      </c>
      <c r="AQ116" s="2">
        <v>3.5882049182098399</v>
      </c>
      <c r="AR116" s="2">
        <v>3.8607344109864115</v>
      </c>
      <c r="AS116" s="2">
        <v>3.612576612217536</v>
      </c>
    </row>
    <row r="117" spans="1:45" x14ac:dyDescent="0.35">
      <c r="A117" s="2" t="s">
        <v>749</v>
      </c>
      <c r="B117" s="2" t="s">
        <v>750</v>
      </c>
      <c r="C117" s="2" t="s">
        <v>751</v>
      </c>
      <c r="D117" s="2" t="s">
        <v>752</v>
      </c>
      <c r="E117" s="2" t="s">
        <v>746</v>
      </c>
      <c r="F117" s="2"/>
      <c r="G117" s="2"/>
      <c r="H117" s="2" t="s">
        <v>753</v>
      </c>
      <c r="I117" s="2" t="s">
        <v>754</v>
      </c>
      <c r="J117" s="2">
        <v>0.97860000000000003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3.8849592820707146</v>
      </c>
      <c r="AI117" s="2">
        <v>3.5917512148359809</v>
      </c>
      <c r="AJ117" s="2">
        <v>3.8997556861236107</v>
      </c>
      <c r="AK117" s="2">
        <v>3.7867636211850515</v>
      </c>
      <c r="AL117" s="2">
        <v>3.7534654797896838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3.5006491090803844</v>
      </c>
      <c r="AS117" s="2">
        <v>0</v>
      </c>
    </row>
    <row r="118" spans="1:45" x14ac:dyDescent="0.35">
      <c r="A118" s="2" t="s">
        <v>755</v>
      </c>
      <c r="B118" s="2" t="s">
        <v>756</v>
      </c>
      <c r="C118" s="2" t="s">
        <v>757</v>
      </c>
      <c r="D118" s="2" t="s">
        <v>758</v>
      </c>
      <c r="E118" s="2" t="s">
        <v>746</v>
      </c>
      <c r="F118" s="2"/>
      <c r="G118" s="2" t="s">
        <v>388</v>
      </c>
      <c r="H118" s="2" t="s">
        <v>759</v>
      </c>
      <c r="I118" s="2" t="s">
        <v>760</v>
      </c>
      <c r="J118" s="2">
        <v>0.97836000000000001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3.9361290784490968</v>
      </c>
      <c r="AN118" s="2">
        <v>3.8241772148790032</v>
      </c>
      <c r="AO118" s="2">
        <v>0</v>
      </c>
      <c r="AP118" s="2">
        <v>3.8096202348418946</v>
      </c>
      <c r="AQ118" s="2">
        <v>0</v>
      </c>
      <c r="AR118" s="2">
        <v>3.8511993385932941</v>
      </c>
      <c r="AS118" s="2">
        <v>3.9421860495693202</v>
      </c>
    </row>
    <row r="119" spans="1:45" x14ac:dyDescent="0.35">
      <c r="A119" s="2" t="s">
        <v>761</v>
      </c>
      <c r="B119" s="2" t="s">
        <v>762</v>
      </c>
      <c r="C119" s="2" t="s">
        <v>763</v>
      </c>
      <c r="D119" s="2" t="s">
        <v>764</v>
      </c>
      <c r="E119" s="2" t="s">
        <v>765</v>
      </c>
      <c r="F119" s="2"/>
      <c r="G119" s="2" t="s">
        <v>114</v>
      </c>
      <c r="H119" s="2"/>
      <c r="I119" s="2" t="s">
        <v>766</v>
      </c>
      <c r="J119" s="2">
        <v>0.97426999999999997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3.6466465471786207</v>
      </c>
      <c r="AO119" s="2">
        <v>3.6887286799521788</v>
      </c>
      <c r="AP119" s="2">
        <v>0</v>
      </c>
      <c r="AQ119" s="2">
        <v>3.5569811270018152</v>
      </c>
      <c r="AR119" s="2">
        <v>3.8482874200541266</v>
      </c>
      <c r="AS119" s="2">
        <v>3.5750339314623152</v>
      </c>
    </row>
    <row r="120" spans="1:45" x14ac:dyDescent="0.35">
      <c r="A120" s="2" t="s">
        <v>767</v>
      </c>
      <c r="B120" s="2" t="s">
        <v>768</v>
      </c>
      <c r="C120" s="2" t="s">
        <v>563</v>
      </c>
      <c r="D120" s="2" t="s">
        <v>769</v>
      </c>
      <c r="E120" s="2" t="s">
        <v>770</v>
      </c>
      <c r="F120" s="2"/>
      <c r="G120" s="2" t="s">
        <v>388</v>
      </c>
      <c r="H120" s="2"/>
      <c r="I120" s="2" t="s">
        <v>771</v>
      </c>
      <c r="J120" s="2">
        <v>0.94930000000000003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3.6813930407181776</v>
      </c>
      <c r="AN120" s="2">
        <v>3.80085849462542</v>
      </c>
      <c r="AO120" s="2">
        <v>3.7528342087503175</v>
      </c>
      <c r="AP120" s="2">
        <v>3.8010137583542898</v>
      </c>
      <c r="AQ120" s="2">
        <v>0</v>
      </c>
      <c r="AR120" s="2">
        <v>3.8128678364990809</v>
      </c>
      <c r="AS120" s="2">
        <v>3.6938549023535652</v>
      </c>
    </row>
    <row r="121" spans="1:45" x14ac:dyDescent="0.35">
      <c r="A121" s="2" t="s">
        <v>772</v>
      </c>
      <c r="B121" s="2" t="s">
        <v>773</v>
      </c>
      <c r="C121" s="2" t="s">
        <v>774</v>
      </c>
      <c r="D121" s="2" t="s">
        <v>775</v>
      </c>
      <c r="E121" s="2" t="s">
        <v>776</v>
      </c>
      <c r="F121" s="2"/>
      <c r="G121" s="2"/>
      <c r="H121" s="2" t="s">
        <v>777</v>
      </c>
      <c r="I121" s="2" t="s">
        <v>778</v>
      </c>
      <c r="J121" s="2">
        <v>0.95831999999999995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3.7442579897446571</v>
      </c>
      <c r="AI121" s="2">
        <v>3.9322312904451948</v>
      </c>
      <c r="AJ121" s="2">
        <v>3.8083747530101997</v>
      </c>
      <c r="AK121" s="2">
        <v>3.8456606552267218</v>
      </c>
      <c r="AL121" s="2">
        <v>3.7404095214581989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</row>
    <row r="122" spans="1:45" x14ac:dyDescent="0.35">
      <c r="A122" s="2" t="s">
        <v>779</v>
      </c>
      <c r="B122" s="2" t="s">
        <v>780</v>
      </c>
      <c r="C122" s="2" t="s">
        <v>125</v>
      </c>
      <c r="D122" s="2" t="s">
        <v>781</v>
      </c>
      <c r="E122" s="2" t="s">
        <v>782</v>
      </c>
      <c r="F122" s="2"/>
      <c r="G122" s="2"/>
      <c r="H122" s="2"/>
      <c r="I122" s="2" t="s">
        <v>783</v>
      </c>
      <c r="J122" s="2">
        <v>0.97767000000000004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3.3197407545714395</v>
      </c>
      <c r="AO122" s="2">
        <v>3.5419608115869869</v>
      </c>
      <c r="AP122" s="2">
        <v>3.4997183503928038</v>
      </c>
      <c r="AQ122" s="2">
        <v>3.5295960934164308</v>
      </c>
      <c r="AR122" s="2">
        <v>3.2424714151624676</v>
      </c>
      <c r="AS122" s="2">
        <v>0</v>
      </c>
    </row>
    <row r="123" spans="1:45" x14ac:dyDescent="0.35">
      <c r="A123" s="2" t="s">
        <v>784</v>
      </c>
      <c r="B123" s="2" t="s">
        <v>785</v>
      </c>
      <c r="C123" s="2" t="s">
        <v>786</v>
      </c>
      <c r="D123" s="2" t="s">
        <v>787</v>
      </c>
      <c r="E123" s="2" t="s">
        <v>788</v>
      </c>
      <c r="F123" s="2"/>
      <c r="G123" s="2"/>
      <c r="H123" s="2"/>
      <c r="I123" s="2" t="s">
        <v>789</v>
      </c>
      <c r="J123" s="2">
        <v>0.97460999999999998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3.708573521917645</v>
      </c>
      <c r="AN123" s="2">
        <v>3.7160360958735734</v>
      </c>
      <c r="AO123" s="2">
        <v>3.7210882487980981</v>
      </c>
      <c r="AP123" s="2">
        <v>3.7321823529422566</v>
      </c>
      <c r="AQ123" s="2">
        <v>3.7278769008479431</v>
      </c>
      <c r="AR123" s="2">
        <v>0</v>
      </c>
      <c r="AS123" s="2">
        <v>0</v>
      </c>
    </row>
    <row r="124" spans="1:45" x14ac:dyDescent="0.35">
      <c r="A124" s="2" t="s">
        <v>790</v>
      </c>
      <c r="B124" s="2" t="s">
        <v>791</v>
      </c>
      <c r="C124" s="2" t="s">
        <v>792</v>
      </c>
      <c r="D124" s="2" t="s">
        <v>793</v>
      </c>
      <c r="E124" s="2" t="s">
        <v>788</v>
      </c>
      <c r="F124" s="2"/>
      <c r="G124" s="2"/>
      <c r="H124" s="2" t="s">
        <v>794</v>
      </c>
      <c r="I124" s="2" t="s">
        <v>795</v>
      </c>
      <c r="J124" s="2">
        <v>0.98734999999999995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3.8016036081796392</v>
      </c>
      <c r="AN124" s="2">
        <v>4.0166924218106015</v>
      </c>
      <c r="AO124" s="2">
        <v>3.7350997047348882</v>
      </c>
      <c r="AP124" s="2">
        <v>3.7422002823475427</v>
      </c>
      <c r="AQ124" s="2">
        <v>3.7350780361401013</v>
      </c>
      <c r="AR124" s="2">
        <v>3.787035376187073</v>
      </c>
      <c r="AS124" s="2">
        <v>3.7528342087503175</v>
      </c>
    </row>
    <row r="125" spans="1:45" x14ac:dyDescent="0.35">
      <c r="A125" s="2" t="s">
        <v>796</v>
      </c>
      <c r="B125" s="2" t="s">
        <v>797</v>
      </c>
      <c r="C125" s="2" t="s">
        <v>478</v>
      </c>
      <c r="D125" s="2" t="s">
        <v>798</v>
      </c>
      <c r="E125" s="2" t="s">
        <v>799</v>
      </c>
      <c r="F125" s="2"/>
      <c r="G125" s="2"/>
      <c r="H125" s="2" t="s">
        <v>50</v>
      </c>
      <c r="I125" s="2" t="s">
        <v>800</v>
      </c>
      <c r="J125" s="2">
        <v>0.98712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3.5582186452769444</v>
      </c>
      <c r="AK125" s="2">
        <v>3.5084793614839329</v>
      </c>
      <c r="AL125" s="2">
        <v>3.5928038403996192</v>
      </c>
      <c r="AM125" s="2">
        <v>3.5793611978909432</v>
      </c>
      <c r="AN125" s="2">
        <v>3.5198941066234042</v>
      </c>
      <c r="AO125" s="2">
        <v>3.5735684240392596</v>
      </c>
      <c r="AP125" s="2">
        <v>3.900035962770442</v>
      </c>
      <c r="AQ125" s="2">
        <v>3.5797473614661879</v>
      </c>
      <c r="AR125" s="2">
        <v>0</v>
      </c>
      <c r="AS125" s="2">
        <v>3.5922537001149073</v>
      </c>
    </row>
    <row r="126" spans="1:45" x14ac:dyDescent="0.35">
      <c r="A126" s="2" t="s">
        <v>801</v>
      </c>
      <c r="B126" s="2" t="s">
        <v>802</v>
      </c>
      <c r="C126" s="2" t="s">
        <v>803</v>
      </c>
      <c r="D126" s="2" t="s">
        <v>804</v>
      </c>
      <c r="E126" s="2" t="s">
        <v>799</v>
      </c>
      <c r="F126" s="2"/>
      <c r="G126" s="2" t="s">
        <v>138</v>
      </c>
      <c r="H126" s="2"/>
      <c r="I126" s="2" t="s">
        <v>805</v>
      </c>
      <c r="J126" s="2">
        <v>0.97143000000000002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3.7164202862002442</v>
      </c>
      <c r="AM126" s="2">
        <v>3.7323017656133666</v>
      </c>
      <c r="AN126" s="2">
        <v>0</v>
      </c>
      <c r="AO126" s="2">
        <v>0</v>
      </c>
      <c r="AP126" s="2">
        <v>3.7620085674090951</v>
      </c>
      <c r="AQ126" s="2">
        <v>0</v>
      </c>
      <c r="AR126" s="2">
        <v>3.6922486356733786</v>
      </c>
      <c r="AS126" s="2">
        <v>3.7933340894587135</v>
      </c>
    </row>
    <row r="127" spans="1:45" x14ac:dyDescent="0.35">
      <c r="A127" s="2" t="s">
        <v>806</v>
      </c>
      <c r="B127" s="2" t="s">
        <v>807</v>
      </c>
      <c r="C127" s="2" t="s">
        <v>808</v>
      </c>
      <c r="D127" s="2" t="s">
        <v>809</v>
      </c>
      <c r="E127" s="2" t="s">
        <v>799</v>
      </c>
      <c r="F127" s="2" t="s">
        <v>810</v>
      </c>
      <c r="G127" s="2"/>
      <c r="H127" s="2" t="s">
        <v>811</v>
      </c>
      <c r="I127" s="2" t="s">
        <v>812</v>
      </c>
      <c r="J127" s="2">
        <v>0.95428999999999997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3.700983400738143</v>
      </c>
      <c r="AI127" s="2">
        <v>3.6464507064831775</v>
      </c>
      <c r="AJ127" s="2">
        <v>3.8213632735238376</v>
      </c>
      <c r="AK127" s="2">
        <v>3.7794803633379015</v>
      </c>
      <c r="AL127" s="2">
        <v>0</v>
      </c>
      <c r="AM127" s="2">
        <v>3.9131574969404102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</row>
    <row r="128" spans="1:45" x14ac:dyDescent="0.35">
      <c r="A128" s="2" t="s">
        <v>813</v>
      </c>
      <c r="B128" s="2" t="s">
        <v>814</v>
      </c>
      <c r="C128" s="2" t="s">
        <v>815</v>
      </c>
      <c r="D128" s="2" t="s">
        <v>816</v>
      </c>
      <c r="E128" s="2" t="s">
        <v>817</v>
      </c>
      <c r="F128" s="2" t="s">
        <v>818</v>
      </c>
      <c r="G128" s="2"/>
      <c r="H128" s="2"/>
      <c r="I128" s="2" t="s">
        <v>819</v>
      </c>
      <c r="J128" s="2">
        <v>0.97226999999999997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3.5138696875088424</v>
      </c>
      <c r="AN128" s="2">
        <v>3.4644199557280668</v>
      </c>
      <c r="AO128" s="2">
        <v>3.6520963695597537</v>
      </c>
      <c r="AP128" s="2">
        <v>3.6339426312356036</v>
      </c>
      <c r="AQ128" s="2">
        <v>3.4083993791121765</v>
      </c>
      <c r="AR128" s="2">
        <v>3.5914879383979437</v>
      </c>
      <c r="AS128" s="2">
        <v>3.6338496591046949</v>
      </c>
    </row>
    <row r="129" spans="1:45" x14ac:dyDescent="0.35">
      <c r="A129" s="2" t="s">
        <v>820</v>
      </c>
      <c r="B129" s="2" t="s">
        <v>821</v>
      </c>
      <c r="C129" s="2" t="s">
        <v>822</v>
      </c>
      <c r="D129" s="2" t="s">
        <v>823</v>
      </c>
      <c r="E129" s="2" t="s">
        <v>824</v>
      </c>
      <c r="F129" s="2" t="s">
        <v>825</v>
      </c>
      <c r="G129" s="2"/>
      <c r="H129" s="2" t="s">
        <v>826</v>
      </c>
      <c r="I129" s="2" t="s">
        <v>827</v>
      </c>
      <c r="J129" s="2">
        <v>0.98141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3.5929473207618345</v>
      </c>
      <c r="AK129" s="2">
        <v>3.5654265768272899</v>
      </c>
      <c r="AL129" s="2">
        <v>3.5576796588916859</v>
      </c>
      <c r="AM129" s="2">
        <v>0</v>
      </c>
      <c r="AN129" s="2">
        <v>0</v>
      </c>
      <c r="AO129" s="2">
        <v>0</v>
      </c>
      <c r="AP129" s="2">
        <v>0</v>
      </c>
      <c r="AQ129" s="2">
        <v>3.5746465040188906</v>
      </c>
      <c r="AR129" s="2">
        <v>3.6203166129827067</v>
      </c>
      <c r="AS129" s="2">
        <v>0</v>
      </c>
    </row>
    <row r="130" spans="1:45" x14ac:dyDescent="0.35">
      <c r="A130" s="2" t="s">
        <v>828</v>
      </c>
      <c r="B130" s="2" t="s">
        <v>829</v>
      </c>
      <c r="C130" s="2" t="s">
        <v>830</v>
      </c>
      <c r="D130" s="2" t="s">
        <v>831</v>
      </c>
      <c r="E130" s="2" t="s">
        <v>832</v>
      </c>
      <c r="F130" s="2"/>
      <c r="G130" s="2"/>
      <c r="H130" s="2"/>
      <c r="I130" s="2" t="s">
        <v>833</v>
      </c>
      <c r="J130" s="2">
        <v>0.97872999999999999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3.7278660122136813</v>
      </c>
      <c r="AM130" s="2">
        <v>3.7979986556384491</v>
      </c>
      <c r="AN130" s="2">
        <v>3.8313604530879601</v>
      </c>
      <c r="AO130" s="2">
        <v>3.9018805637186578</v>
      </c>
      <c r="AP130" s="2">
        <v>3.6611453105253773</v>
      </c>
      <c r="AQ130" s="2">
        <v>0</v>
      </c>
      <c r="AR130" s="2">
        <v>0</v>
      </c>
      <c r="AS130" s="2">
        <v>0</v>
      </c>
    </row>
    <row r="131" spans="1:45" x14ac:dyDescent="0.35">
      <c r="A131" s="2" t="s">
        <v>834</v>
      </c>
      <c r="B131" s="2" t="s">
        <v>835</v>
      </c>
      <c r="C131" s="2" t="s">
        <v>836</v>
      </c>
      <c r="D131" s="2" t="s">
        <v>837</v>
      </c>
      <c r="E131" s="2" t="s">
        <v>838</v>
      </c>
      <c r="F131" s="2"/>
      <c r="G131" s="2"/>
      <c r="H131" s="2"/>
      <c r="I131" s="2" t="s">
        <v>839</v>
      </c>
      <c r="J131" s="2">
        <v>0.97768999999999995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3.8656813143391671</v>
      </c>
      <c r="AN131" s="2">
        <v>3.8191163390704119</v>
      </c>
      <c r="AO131" s="2">
        <v>3.7871085322500262</v>
      </c>
      <c r="AP131" s="2">
        <v>3.796379713710512</v>
      </c>
      <c r="AQ131" s="2">
        <v>0</v>
      </c>
      <c r="AR131" s="2">
        <v>0</v>
      </c>
      <c r="AS131" s="2">
        <v>3.8193309703195184</v>
      </c>
    </row>
    <row r="132" spans="1:45" x14ac:dyDescent="0.35">
      <c r="A132" s="2" t="s">
        <v>840</v>
      </c>
      <c r="B132" s="2" t="s">
        <v>841</v>
      </c>
      <c r="C132" s="2" t="s">
        <v>842</v>
      </c>
      <c r="D132" s="2" t="s">
        <v>843</v>
      </c>
      <c r="E132" s="2" t="s">
        <v>844</v>
      </c>
      <c r="F132" s="2" t="s">
        <v>845</v>
      </c>
      <c r="G132" s="2" t="s">
        <v>846</v>
      </c>
      <c r="H132" s="2" t="s">
        <v>847</v>
      </c>
      <c r="I132" s="2" t="s">
        <v>848</v>
      </c>
      <c r="J132" s="2">
        <v>0.98192999999999997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3.7949148745407837</v>
      </c>
      <c r="AI132" s="2">
        <v>3.7197091560896434</v>
      </c>
      <c r="AJ132" s="2">
        <v>3.7644417030684965</v>
      </c>
      <c r="AK132" s="2">
        <v>3.7804780886850291</v>
      </c>
      <c r="AL132" s="2">
        <v>3.7844621043815185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</row>
    <row r="133" spans="1:45" x14ac:dyDescent="0.35">
      <c r="A133" s="2" t="s">
        <v>849</v>
      </c>
      <c r="B133" s="2" t="s">
        <v>850</v>
      </c>
      <c r="C133" s="2" t="s">
        <v>851</v>
      </c>
      <c r="D133" s="2" t="s">
        <v>852</v>
      </c>
      <c r="E133" s="2" t="s">
        <v>844</v>
      </c>
      <c r="F133" s="2" t="s">
        <v>853</v>
      </c>
      <c r="G133" s="2" t="s">
        <v>388</v>
      </c>
      <c r="H133" s="2" t="s">
        <v>854</v>
      </c>
      <c r="I133" s="2" t="s">
        <v>855</v>
      </c>
      <c r="J133" s="2">
        <v>0.97280999999999995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3.600198378308042</v>
      </c>
      <c r="AI133" s="2">
        <v>0</v>
      </c>
      <c r="AJ133" s="2">
        <v>0</v>
      </c>
      <c r="AK133" s="2">
        <v>0</v>
      </c>
      <c r="AL133" s="2">
        <v>0</v>
      </c>
      <c r="AM133" s="2">
        <v>3.5827486706213034</v>
      </c>
      <c r="AN133" s="2">
        <v>3.5413289770456036</v>
      </c>
      <c r="AO133" s="2">
        <v>3.6793449724711786</v>
      </c>
      <c r="AP133" s="2">
        <v>3.6835168079418854</v>
      </c>
      <c r="AQ133" s="2">
        <v>0</v>
      </c>
      <c r="AR133" s="2">
        <v>3.6850655227502664</v>
      </c>
      <c r="AS133" s="2">
        <v>3.6368913857153919</v>
      </c>
    </row>
    <row r="134" spans="1:45" x14ac:dyDescent="0.35">
      <c r="A134" s="2" t="s">
        <v>856</v>
      </c>
      <c r="B134" s="2" t="s">
        <v>857</v>
      </c>
      <c r="C134" s="2" t="s">
        <v>858</v>
      </c>
      <c r="D134" s="2" t="s">
        <v>859</v>
      </c>
      <c r="E134" s="2" t="s">
        <v>844</v>
      </c>
      <c r="F134" s="2"/>
      <c r="G134" s="2"/>
      <c r="H134" s="2" t="s">
        <v>860</v>
      </c>
      <c r="I134" s="2" t="s">
        <v>861</v>
      </c>
      <c r="J134" s="2">
        <v>0.98211999999999999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3.4764335355139395</v>
      </c>
      <c r="AO134" s="2">
        <v>3.5129600596265966</v>
      </c>
      <c r="AP134" s="2">
        <v>3.5457954329653134</v>
      </c>
      <c r="AQ134" s="2">
        <v>0</v>
      </c>
      <c r="AR134" s="2">
        <v>3.7223676555465977</v>
      </c>
      <c r="AS134" s="2">
        <v>3.7192929803657413</v>
      </c>
    </row>
    <row r="135" spans="1:45" x14ac:dyDescent="0.35">
      <c r="A135" s="2" t="s">
        <v>862</v>
      </c>
      <c r="B135" s="2" t="s">
        <v>863</v>
      </c>
      <c r="C135" s="2" t="s">
        <v>864</v>
      </c>
      <c r="D135" s="2" t="s">
        <v>865</v>
      </c>
      <c r="E135" s="2" t="s">
        <v>866</v>
      </c>
      <c r="F135" s="2"/>
      <c r="G135" s="2"/>
      <c r="H135" s="2" t="s">
        <v>867</v>
      </c>
      <c r="I135" s="2" t="s">
        <v>868</v>
      </c>
      <c r="J135" s="2">
        <v>0.98163999999999996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3.7833833128788772</v>
      </c>
      <c r="AO135" s="2">
        <v>3.7870980816110045</v>
      </c>
      <c r="AP135" s="2">
        <v>3.8634528463376316</v>
      </c>
      <c r="AQ135" s="2">
        <v>3.8264569654074205</v>
      </c>
      <c r="AR135" s="2">
        <v>3.8597012535364912</v>
      </c>
      <c r="AS135" s="2">
        <v>0</v>
      </c>
    </row>
    <row r="136" spans="1:45" x14ac:dyDescent="0.35">
      <c r="A136" s="2" t="s">
        <v>869</v>
      </c>
      <c r="B136" s="2" t="s">
        <v>870</v>
      </c>
      <c r="C136" s="2" t="s">
        <v>871</v>
      </c>
      <c r="D136" s="2" t="s">
        <v>872</v>
      </c>
      <c r="E136" s="2" t="s">
        <v>873</v>
      </c>
      <c r="F136" s="2"/>
      <c r="G136" s="2" t="s">
        <v>114</v>
      </c>
      <c r="H136" s="2"/>
      <c r="I136" s="2" t="s">
        <v>874</v>
      </c>
      <c r="J136" s="2">
        <v>0.97833000000000003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3.5998771461981227</v>
      </c>
      <c r="AI136" s="2">
        <v>3.6796039548362187</v>
      </c>
      <c r="AJ136" s="2">
        <v>3.6664043949907756</v>
      </c>
      <c r="AK136" s="2">
        <v>3.7250430852817491</v>
      </c>
      <c r="AL136" s="2">
        <v>3.7101066085435219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</row>
    <row r="137" spans="1:45" x14ac:dyDescent="0.35">
      <c r="A137" s="2" t="s">
        <v>875</v>
      </c>
      <c r="B137" s="2" t="s">
        <v>876</v>
      </c>
      <c r="C137" s="2" t="s">
        <v>877</v>
      </c>
      <c r="D137" s="2" t="s">
        <v>878</v>
      </c>
      <c r="E137" s="2" t="s">
        <v>879</v>
      </c>
      <c r="F137" s="2" t="s">
        <v>144</v>
      </c>
      <c r="G137" s="2" t="s">
        <v>280</v>
      </c>
      <c r="H137" s="2" t="s">
        <v>880</v>
      </c>
      <c r="I137" s="2" t="s">
        <v>881</v>
      </c>
      <c r="J137" s="2">
        <v>0.98602000000000001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3.6426438166723578</v>
      </c>
      <c r="AI137" s="2">
        <v>3.6351971689434115</v>
      </c>
      <c r="AJ137" s="2">
        <v>3.6845270278843532</v>
      </c>
      <c r="AK137" s="2">
        <v>3.6699905086224724</v>
      </c>
      <c r="AL137" s="2">
        <v>3.6348139537059856</v>
      </c>
      <c r="AM137" s="2">
        <v>3.6323263875138307</v>
      </c>
      <c r="AN137" s="2">
        <v>0</v>
      </c>
      <c r="AO137" s="2">
        <v>0</v>
      </c>
      <c r="AP137" s="2">
        <v>0</v>
      </c>
      <c r="AQ137" s="2">
        <v>3.6751045681256858</v>
      </c>
      <c r="AR137" s="2">
        <v>0</v>
      </c>
      <c r="AS137" s="2">
        <v>0</v>
      </c>
    </row>
    <row r="138" spans="1:45" x14ac:dyDescent="0.35">
      <c r="A138" s="2" t="s">
        <v>882</v>
      </c>
      <c r="B138" s="2" t="s">
        <v>883</v>
      </c>
      <c r="C138" s="2" t="s">
        <v>884</v>
      </c>
      <c r="D138" s="2" t="s">
        <v>885</v>
      </c>
      <c r="E138" s="2" t="s">
        <v>886</v>
      </c>
      <c r="F138" s="2" t="s">
        <v>887</v>
      </c>
      <c r="G138" s="2"/>
      <c r="H138" s="2" t="s">
        <v>888</v>
      </c>
      <c r="I138" s="2" t="s">
        <v>889</v>
      </c>
      <c r="J138" s="2">
        <v>0.97660999999999998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3.601066536803498</v>
      </c>
      <c r="AI138" s="2">
        <v>3.8257449302746767</v>
      </c>
      <c r="AJ138" s="2">
        <v>3.6709989148744939</v>
      </c>
      <c r="AK138" s="2">
        <v>3.7322257768753455</v>
      </c>
      <c r="AL138" s="2">
        <v>3.6924383575069508</v>
      </c>
      <c r="AM138" s="2">
        <v>3.777619601072133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</row>
    <row r="139" spans="1:45" x14ac:dyDescent="0.35">
      <c r="A139" s="2" t="s">
        <v>890</v>
      </c>
      <c r="B139" s="2" t="s">
        <v>891</v>
      </c>
      <c r="C139" s="2" t="s">
        <v>892</v>
      </c>
      <c r="D139" s="2" t="s">
        <v>893</v>
      </c>
      <c r="E139" s="2" t="s">
        <v>894</v>
      </c>
      <c r="F139" s="2" t="s">
        <v>895</v>
      </c>
      <c r="G139" s="2"/>
      <c r="H139" s="2" t="s">
        <v>896</v>
      </c>
      <c r="I139" s="2" t="s">
        <v>897</v>
      </c>
      <c r="J139" s="2">
        <v>0.90391999999999995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3.4868430644398143</v>
      </c>
      <c r="AK139" s="2">
        <v>0</v>
      </c>
      <c r="AL139" s="2">
        <v>0</v>
      </c>
      <c r="AM139" s="2">
        <v>3.7158823910915122</v>
      </c>
      <c r="AN139" s="2">
        <v>4.0396560565424693</v>
      </c>
      <c r="AO139" s="2">
        <v>3.7803100990433753</v>
      </c>
      <c r="AP139" s="2">
        <v>0</v>
      </c>
      <c r="AQ139" s="2">
        <v>3.6071645792615201</v>
      </c>
      <c r="AR139" s="2">
        <v>0</v>
      </c>
      <c r="AS139" s="2">
        <v>0</v>
      </c>
    </row>
    <row r="140" spans="1:45" x14ac:dyDescent="0.35">
      <c r="A140" s="2" t="s">
        <v>898</v>
      </c>
      <c r="B140" s="2" t="s">
        <v>899</v>
      </c>
      <c r="C140" s="2" t="s">
        <v>900</v>
      </c>
      <c r="D140" s="2" t="s">
        <v>901</v>
      </c>
      <c r="E140" s="2" t="s">
        <v>894</v>
      </c>
      <c r="F140" s="2"/>
      <c r="G140" s="2" t="s">
        <v>114</v>
      </c>
      <c r="H140" s="2" t="s">
        <v>50</v>
      </c>
      <c r="I140" s="2" t="s">
        <v>902</v>
      </c>
      <c r="J140" s="2">
        <v>0.98724999999999996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3.8916816479174199</v>
      </c>
      <c r="AO140" s="2">
        <v>3.710293996587986</v>
      </c>
      <c r="AP140" s="2">
        <v>3.6946350809288715</v>
      </c>
      <c r="AQ140" s="2">
        <v>3.8410673775303343</v>
      </c>
      <c r="AR140" s="2">
        <v>3.8860818538719188</v>
      </c>
      <c r="AS140" s="2">
        <v>3.8109468794347681</v>
      </c>
    </row>
    <row r="141" spans="1:45" x14ac:dyDescent="0.35">
      <c r="A141" s="2" t="s">
        <v>903</v>
      </c>
      <c r="B141" s="2" t="s">
        <v>904</v>
      </c>
      <c r="C141" s="2" t="s">
        <v>905</v>
      </c>
      <c r="D141" s="2" t="s">
        <v>906</v>
      </c>
      <c r="E141" s="2" t="s">
        <v>894</v>
      </c>
      <c r="F141" s="2"/>
      <c r="G141" s="2"/>
      <c r="H141" s="2"/>
      <c r="I141" s="2" t="s">
        <v>907</v>
      </c>
      <c r="J141" s="2">
        <v>0.95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3.9072368008753613</v>
      </c>
      <c r="AI141" s="2">
        <v>3.9151958036131309</v>
      </c>
      <c r="AJ141" s="2">
        <v>3.9476194063612655</v>
      </c>
      <c r="AK141" s="2">
        <v>3.9386621798436332</v>
      </c>
      <c r="AL141" s="2">
        <v>3.9215696254045338</v>
      </c>
      <c r="AM141" s="2">
        <v>0</v>
      </c>
      <c r="AN141" s="2">
        <v>0</v>
      </c>
      <c r="AO141" s="2">
        <v>3.8344584085703195</v>
      </c>
      <c r="AP141" s="2">
        <v>0</v>
      </c>
      <c r="AQ141" s="2">
        <v>0</v>
      </c>
      <c r="AR141" s="2">
        <v>0</v>
      </c>
      <c r="AS141" s="2">
        <v>0</v>
      </c>
    </row>
    <row r="142" spans="1:45" x14ac:dyDescent="0.35">
      <c r="A142" s="2" t="s">
        <v>908</v>
      </c>
      <c r="B142" s="2" t="s">
        <v>909</v>
      </c>
      <c r="C142" s="2" t="s">
        <v>910</v>
      </c>
      <c r="D142" s="2" t="s">
        <v>911</v>
      </c>
      <c r="E142" s="2" t="s">
        <v>894</v>
      </c>
      <c r="F142" s="2" t="s">
        <v>144</v>
      </c>
      <c r="G142" s="2"/>
      <c r="H142" s="2" t="s">
        <v>912</v>
      </c>
      <c r="I142" s="2" t="s">
        <v>913</v>
      </c>
      <c r="J142" s="2">
        <v>0.97211000000000003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3.7268530098443433</v>
      </c>
      <c r="AI142" s="2">
        <v>3.6316980055957511</v>
      </c>
      <c r="AJ142" s="2">
        <v>0</v>
      </c>
      <c r="AK142" s="2">
        <v>3.6083598086489368</v>
      </c>
      <c r="AL142" s="2">
        <v>3.7143114679319975</v>
      </c>
      <c r="AM142" s="2">
        <v>3.7534119929550807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</row>
    <row r="143" spans="1:45" x14ac:dyDescent="0.35">
      <c r="A143" s="2" t="s">
        <v>914</v>
      </c>
      <c r="B143" s="2" t="s">
        <v>915</v>
      </c>
      <c r="C143" s="2" t="s">
        <v>916</v>
      </c>
      <c r="D143" s="2" t="s">
        <v>917</v>
      </c>
      <c r="E143" s="2" t="s">
        <v>894</v>
      </c>
      <c r="F143" s="2"/>
      <c r="G143" s="2"/>
      <c r="H143" s="2"/>
      <c r="I143" s="2" t="s">
        <v>918</v>
      </c>
      <c r="J143" s="2">
        <v>0.98460999999999999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3.67184814850875</v>
      </c>
      <c r="AM143" s="2">
        <v>3.8368936274097432</v>
      </c>
      <c r="AN143" s="2">
        <v>3.8917691243316037</v>
      </c>
      <c r="AO143" s="2">
        <v>3.7878921145026476</v>
      </c>
      <c r="AP143" s="2">
        <v>3.8050654041806067</v>
      </c>
      <c r="AQ143" s="2">
        <v>3.7810449093540348</v>
      </c>
      <c r="AR143" s="2">
        <v>0</v>
      </c>
      <c r="AS143" s="2">
        <v>0</v>
      </c>
    </row>
    <row r="144" spans="1:45" x14ac:dyDescent="0.35">
      <c r="A144" s="2" t="s">
        <v>919</v>
      </c>
      <c r="B144" s="2" t="s">
        <v>920</v>
      </c>
      <c r="C144" s="2" t="s">
        <v>921</v>
      </c>
      <c r="D144" s="2" t="s">
        <v>922</v>
      </c>
      <c r="E144" s="2" t="s">
        <v>923</v>
      </c>
      <c r="F144" s="2"/>
      <c r="G144" s="2"/>
      <c r="H144" s="2" t="s">
        <v>867</v>
      </c>
      <c r="I144" s="2" t="s">
        <v>924</v>
      </c>
      <c r="J144" s="2">
        <v>0.97704999999999997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3.6160753415714058</v>
      </c>
      <c r="AN144" s="2">
        <v>3.7632097105264943</v>
      </c>
      <c r="AO144" s="2">
        <v>3.6953034697851712</v>
      </c>
      <c r="AP144" s="2">
        <v>3.7381841567055609</v>
      </c>
      <c r="AQ144" s="2">
        <v>0</v>
      </c>
      <c r="AR144" s="2">
        <v>3.8117587188036461</v>
      </c>
      <c r="AS144" s="2">
        <v>0</v>
      </c>
    </row>
    <row r="145" spans="1:45" x14ac:dyDescent="0.35">
      <c r="A145" s="2" t="s">
        <v>925</v>
      </c>
      <c r="B145" s="2" t="s">
        <v>926</v>
      </c>
      <c r="C145" s="2" t="s">
        <v>927</v>
      </c>
      <c r="D145" s="2" t="s">
        <v>928</v>
      </c>
      <c r="E145" s="2" t="s">
        <v>929</v>
      </c>
      <c r="F145" s="2" t="s">
        <v>930</v>
      </c>
      <c r="G145" s="2"/>
      <c r="H145" s="2" t="s">
        <v>931</v>
      </c>
      <c r="I145" s="2" t="s">
        <v>932</v>
      </c>
      <c r="J145" s="2">
        <v>0.98165000000000002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3.4654260055892792</v>
      </c>
      <c r="AL145" s="2">
        <v>0</v>
      </c>
      <c r="AM145" s="2">
        <v>3.7108449968700086</v>
      </c>
      <c r="AN145" s="2">
        <v>0</v>
      </c>
      <c r="AO145" s="2">
        <v>3.5942141112766652</v>
      </c>
      <c r="AP145" s="2">
        <v>3.3422844992904532</v>
      </c>
      <c r="AQ145" s="2">
        <v>0</v>
      </c>
      <c r="AR145" s="2">
        <v>3.6747318093546646</v>
      </c>
      <c r="AS145" s="2">
        <v>0</v>
      </c>
    </row>
    <row r="146" spans="1:45" x14ac:dyDescent="0.35">
      <c r="A146" s="2" t="s">
        <v>933</v>
      </c>
      <c r="B146" s="2" t="s">
        <v>934</v>
      </c>
      <c r="C146" s="2" t="s">
        <v>935</v>
      </c>
      <c r="D146" s="2" t="s">
        <v>936</v>
      </c>
      <c r="E146" s="2" t="s">
        <v>929</v>
      </c>
      <c r="F146" s="2" t="s">
        <v>937</v>
      </c>
      <c r="G146" s="2"/>
      <c r="H146" s="2" t="s">
        <v>145</v>
      </c>
      <c r="I146" s="2" t="s">
        <v>938</v>
      </c>
      <c r="J146" s="2">
        <v>0.97985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3.5634632366830803</v>
      </c>
      <c r="AI146" s="2">
        <v>3.5716768099709308</v>
      </c>
      <c r="AJ146" s="2">
        <v>3.5099871381243175</v>
      </c>
      <c r="AK146" s="2">
        <v>0</v>
      </c>
      <c r="AL146" s="2">
        <v>0</v>
      </c>
      <c r="AM146" s="2">
        <v>3.5329527522070774</v>
      </c>
      <c r="AN146" s="2">
        <v>0</v>
      </c>
      <c r="AO146" s="2">
        <v>3.497816716976323</v>
      </c>
      <c r="AP146" s="2">
        <v>0</v>
      </c>
      <c r="AQ146" s="2">
        <v>0</v>
      </c>
      <c r="AR146" s="2">
        <v>0</v>
      </c>
      <c r="AS146" s="2">
        <v>0</v>
      </c>
    </row>
    <row r="147" spans="1:45" x14ac:dyDescent="0.35">
      <c r="A147" s="2" t="s">
        <v>939</v>
      </c>
      <c r="B147" s="2" t="s">
        <v>940</v>
      </c>
      <c r="C147" s="2" t="s">
        <v>941</v>
      </c>
      <c r="D147" s="2" t="s">
        <v>942</v>
      </c>
      <c r="E147" s="2" t="s">
        <v>943</v>
      </c>
      <c r="F147" s="2"/>
      <c r="G147" s="2"/>
      <c r="H147" s="2"/>
      <c r="I147" s="2" t="s">
        <v>944</v>
      </c>
      <c r="J147" s="2">
        <v>0.97435000000000005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3.6496729358085376</v>
      </c>
      <c r="AM147" s="2">
        <v>3.5286963303556842</v>
      </c>
      <c r="AN147" s="2">
        <v>0</v>
      </c>
      <c r="AO147" s="2">
        <v>3.6464622272600229</v>
      </c>
      <c r="AP147" s="2">
        <v>3.6051979891231452</v>
      </c>
      <c r="AQ147" s="2">
        <v>3.5994487254254226</v>
      </c>
      <c r="AR147" s="2">
        <v>3.8686768892269887</v>
      </c>
      <c r="AS147" s="2">
        <v>3.4716947211226934</v>
      </c>
    </row>
    <row r="148" spans="1:45" x14ac:dyDescent="0.35">
      <c r="A148" s="2" t="s">
        <v>945</v>
      </c>
      <c r="B148" s="2" t="s">
        <v>946</v>
      </c>
      <c r="C148" s="2" t="s">
        <v>947</v>
      </c>
      <c r="D148" s="2" t="s">
        <v>948</v>
      </c>
      <c r="E148" s="2" t="s">
        <v>949</v>
      </c>
      <c r="F148" s="2"/>
      <c r="G148" s="2" t="s">
        <v>114</v>
      </c>
      <c r="H148" s="2"/>
      <c r="I148" s="2" t="s">
        <v>950</v>
      </c>
      <c r="J148" s="2">
        <v>0.98092000000000001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3.6109480483174621</v>
      </c>
      <c r="AK148" s="2">
        <v>3.4623141271704192</v>
      </c>
      <c r="AL148" s="2">
        <v>3.586836786252507</v>
      </c>
      <c r="AM148" s="2">
        <v>3.6643804372401756</v>
      </c>
      <c r="AN148" s="2">
        <v>0</v>
      </c>
      <c r="AO148" s="2">
        <v>0</v>
      </c>
      <c r="AP148" s="2">
        <v>3.7604445202553984</v>
      </c>
      <c r="AQ148" s="2">
        <v>0</v>
      </c>
      <c r="AR148" s="2">
        <v>0</v>
      </c>
      <c r="AS148" s="2">
        <v>0</v>
      </c>
    </row>
    <row r="149" spans="1:45" x14ac:dyDescent="0.35">
      <c r="A149" s="2" t="s">
        <v>951</v>
      </c>
      <c r="B149" s="2" t="s">
        <v>952</v>
      </c>
      <c r="C149" s="2" t="s">
        <v>953</v>
      </c>
      <c r="D149" s="2" t="s">
        <v>954</v>
      </c>
      <c r="E149" s="2" t="s">
        <v>955</v>
      </c>
      <c r="F149" s="2"/>
      <c r="G149" s="2"/>
      <c r="H149" s="2"/>
      <c r="I149" s="2" t="s">
        <v>956</v>
      </c>
      <c r="J149" s="2">
        <v>0.97331000000000001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3.6229186406856311</v>
      </c>
      <c r="AO149" s="2">
        <v>3.6407944296743859</v>
      </c>
      <c r="AP149" s="2">
        <v>3.7623488156441294</v>
      </c>
      <c r="AQ149" s="2">
        <v>3.6961719126152053</v>
      </c>
      <c r="AR149" s="2">
        <v>0</v>
      </c>
      <c r="AS149" s="2">
        <v>3.660232696111184</v>
      </c>
    </row>
    <row r="150" spans="1:45" x14ac:dyDescent="0.35">
      <c r="A150" s="2" t="s">
        <v>957</v>
      </c>
      <c r="B150" s="2" t="s">
        <v>958</v>
      </c>
      <c r="C150" s="2" t="s">
        <v>430</v>
      </c>
      <c r="D150" s="2" t="s">
        <v>959</v>
      </c>
      <c r="E150" s="2" t="s">
        <v>960</v>
      </c>
      <c r="F150" s="2"/>
      <c r="G150" s="2"/>
      <c r="H150" s="2"/>
      <c r="I150" s="2" t="s">
        <v>961</v>
      </c>
      <c r="J150" s="2">
        <v>0.85955000000000004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3.6343493138768856</v>
      </c>
      <c r="AI150" s="2">
        <v>3.6380854250461563</v>
      </c>
      <c r="AJ150" s="2">
        <v>3.7797955090491406</v>
      </c>
      <c r="AK150" s="2">
        <v>3.6865341429867069</v>
      </c>
      <c r="AL150" s="2">
        <v>3.5803625961021419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3.603347421708742</v>
      </c>
      <c r="AS150" s="2">
        <v>3.5508144942816058</v>
      </c>
    </row>
    <row r="151" spans="1:45" x14ac:dyDescent="0.35">
      <c r="A151" s="2" t="s">
        <v>962</v>
      </c>
      <c r="B151" s="2" t="s">
        <v>963</v>
      </c>
      <c r="C151" s="2" t="s">
        <v>964</v>
      </c>
      <c r="D151" s="2" t="s">
        <v>965</v>
      </c>
      <c r="E151" s="2" t="s">
        <v>966</v>
      </c>
      <c r="F151" s="2" t="s">
        <v>967</v>
      </c>
      <c r="G151" s="2" t="s">
        <v>968</v>
      </c>
      <c r="H151" s="2" t="s">
        <v>969</v>
      </c>
      <c r="I151" s="2" t="s">
        <v>970</v>
      </c>
      <c r="J151" s="2"/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3.8057670840415225</v>
      </c>
      <c r="AN151" s="2">
        <v>3.7955176125786916</v>
      </c>
      <c r="AO151" s="2">
        <v>3.9475913553732274</v>
      </c>
      <c r="AP151" s="2">
        <v>0</v>
      </c>
      <c r="AQ151" s="2">
        <v>3.9700253390889966</v>
      </c>
      <c r="AR151" s="2">
        <v>4.0294440511301532</v>
      </c>
      <c r="AS151" s="2">
        <v>0</v>
      </c>
    </row>
    <row r="152" spans="1:45" x14ac:dyDescent="0.35">
      <c r="A152" s="2" t="s">
        <v>971</v>
      </c>
      <c r="B152" s="2" t="s">
        <v>972</v>
      </c>
      <c r="C152" s="2" t="s">
        <v>973</v>
      </c>
      <c r="D152" s="2" t="s">
        <v>974</v>
      </c>
      <c r="E152" s="2" t="s">
        <v>975</v>
      </c>
      <c r="F152" s="2" t="s">
        <v>976</v>
      </c>
      <c r="G152" s="2" t="s">
        <v>280</v>
      </c>
      <c r="H152" s="2" t="s">
        <v>977</v>
      </c>
      <c r="I152" s="2" t="s">
        <v>978</v>
      </c>
      <c r="J152" s="2"/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3.6022668268221132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4.2941134191503618</v>
      </c>
      <c r="AO152" s="2">
        <v>4.0211332257870103</v>
      </c>
      <c r="AP152" s="2">
        <v>0</v>
      </c>
      <c r="AQ152" s="2">
        <v>3.7819366761561803</v>
      </c>
      <c r="AR152" s="2">
        <v>0</v>
      </c>
      <c r="AS152" s="2">
        <v>3.9283797988173474</v>
      </c>
    </row>
    <row r="153" spans="1:45" x14ac:dyDescent="0.35">
      <c r="A153" s="2" t="s">
        <v>979</v>
      </c>
      <c r="B153" s="2" t="s">
        <v>980</v>
      </c>
      <c r="C153" s="2" t="s">
        <v>981</v>
      </c>
      <c r="D153" s="2" t="s">
        <v>982</v>
      </c>
      <c r="E153" s="2" t="s">
        <v>983</v>
      </c>
      <c r="F153" s="2" t="s">
        <v>984</v>
      </c>
      <c r="G153" s="2"/>
      <c r="H153" s="2" t="s">
        <v>985</v>
      </c>
      <c r="I153" s="2" t="s">
        <v>986</v>
      </c>
      <c r="J153" s="2"/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</v>
      </c>
      <c r="AJ153" s="2">
        <v>0</v>
      </c>
      <c r="AK153" s="2">
        <v>4.052546315121913</v>
      </c>
      <c r="AL153" s="2">
        <v>3.5817248290902284</v>
      </c>
      <c r="AM153" s="2">
        <v>3.5982103502864309</v>
      </c>
      <c r="AN153" s="2">
        <v>3.4927120456256171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</row>
    <row r="154" spans="1:45" x14ac:dyDescent="0.35">
      <c r="A154" s="2" t="s">
        <v>987</v>
      </c>
      <c r="B154" s="2" t="s">
        <v>988</v>
      </c>
      <c r="C154" s="2" t="s">
        <v>989</v>
      </c>
      <c r="D154" s="2" t="s">
        <v>990</v>
      </c>
      <c r="E154" s="2" t="s">
        <v>991</v>
      </c>
      <c r="F154" s="2" t="s">
        <v>992</v>
      </c>
      <c r="G154" s="2" t="s">
        <v>69</v>
      </c>
      <c r="H154" s="2" t="s">
        <v>993</v>
      </c>
      <c r="I154" s="2" t="s">
        <v>994</v>
      </c>
      <c r="J154" s="2"/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3.7568098142944977</v>
      </c>
      <c r="AI154" s="2">
        <v>3.8374588993257497</v>
      </c>
      <c r="AJ154" s="2">
        <v>3.6171338895981231</v>
      </c>
      <c r="AK154" s="2">
        <v>3.5199695673050067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</row>
    <row r="155" spans="1:45" x14ac:dyDescent="0.35">
      <c r="A155" s="2" t="s">
        <v>995</v>
      </c>
      <c r="B155" s="2" t="s">
        <v>996</v>
      </c>
      <c r="C155" s="2" t="s">
        <v>997</v>
      </c>
      <c r="D155" s="2" t="s">
        <v>998</v>
      </c>
      <c r="E155" s="2" t="s">
        <v>999</v>
      </c>
      <c r="F155" s="2" t="s">
        <v>1000</v>
      </c>
      <c r="G155" s="2" t="s">
        <v>69</v>
      </c>
      <c r="H155" s="2" t="s">
        <v>1001</v>
      </c>
      <c r="I155" s="2" t="s">
        <v>1002</v>
      </c>
      <c r="J155" s="2"/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3.5285088090659045</v>
      </c>
      <c r="AI155" s="2">
        <v>3.880793258139104</v>
      </c>
      <c r="AJ155" s="2">
        <v>0</v>
      </c>
      <c r="AK155" s="2">
        <v>0</v>
      </c>
      <c r="AL155" s="2">
        <v>0</v>
      </c>
      <c r="AM155" s="2">
        <v>0</v>
      </c>
      <c r="AN155" s="2">
        <v>3.7255993881211773</v>
      </c>
      <c r="AO155" s="2">
        <v>3.7929594391588899</v>
      </c>
      <c r="AP155" s="2">
        <v>0</v>
      </c>
      <c r="AQ155" s="2">
        <v>0</v>
      </c>
      <c r="AR155" s="2">
        <v>0</v>
      </c>
      <c r="AS155" s="2">
        <v>3.6926057384080955</v>
      </c>
    </row>
    <row r="156" spans="1:45" x14ac:dyDescent="0.35">
      <c r="A156" s="2" t="s">
        <v>1003</v>
      </c>
      <c r="B156" s="2" t="s">
        <v>1004</v>
      </c>
      <c r="C156" s="2" t="s">
        <v>1005</v>
      </c>
      <c r="D156" s="2" t="s">
        <v>1006</v>
      </c>
      <c r="E156" s="2" t="s">
        <v>999</v>
      </c>
      <c r="F156" s="2" t="s">
        <v>1007</v>
      </c>
      <c r="G156" s="2" t="s">
        <v>69</v>
      </c>
      <c r="H156" s="2" t="s">
        <v>1008</v>
      </c>
      <c r="I156" s="2" t="s">
        <v>1009</v>
      </c>
      <c r="J156" s="2"/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3.4836352275932261</v>
      </c>
      <c r="AI156" s="2">
        <v>0</v>
      </c>
      <c r="AJ156" s="2">
        <v>0</v>
      </c>
      <c r="AK156" s="2">
        <v>3.7590386233858277</v>
      </c>
      <c r="AL156" s="2">
        <v>3.5688833599303145</v>
      </c>
      <c r="AM156" s="2">
        <v>0</v>
      </c>
      <c r="AN156" s="2">
        <v>0</v>
      </c>
      <c r="AO156" s="2">
        <v>0</v>
      </c>
      <c r="AP156" s="2">
        <v>3.5264444645901345</v>
      </c>
      <c r="AQ156" s="2">
        <v>0</v>
      </c>
      <c r="AR156" s="2">
        <v>0</v>
      </c>
      <c r="AS156" s="2">
        <v>0</v>
      </c>
    </row>
    <row r="157" spans="1:45" x14ac:dyDescent="0.35">
      <c r="A157" s="2" t="s">
        <v>1010</v>
      </c>
      <c r="B157" s="2" t="s">
        <v>1011</v>
      </c>
      <c r="C157" s="2" t="s">
        <v>1012</v>
      </c>
      <c r="D157" s="2" t="s">
        <v>1013</v>
      </c>
      <c r="E157" s="2" t="s">
        <v>1014</v>
      </c>
      <c r="F157" s="2" t="s">
        <v>1015</v>
      </c>
      <c r="G157" s="2" t="s">
        <v>69</v>
      </c>
      <c r="H157" s="2" t="s">
        <v>1016</v>
      </c>
      <c r="I157" s="2" t="s">
        <v>1017</v>
      </c>
      <c r="J157" s="2"/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3.9152818658676596</v>
      </c>
      <c r="AO157" s="2">
        <v>3.6523029196554413</v>
      </c>
      <c r="AP157" s="2">
        <v>3.5344849832418048</v>
      </c>
      <c r="AQ157" s="2">
        <v>0</v>
      </c>
      <c r="AR157" s="2">
        <v>0</v>
      </c>
      <c r="AS157" s="2">
        <v>3.4554521662592381</v>
      </c>
    </row>
    <row r="158" spans="1:45" x14ac:dyDescent="0.35">
      <c r="A158" s="2" t="s">
        <v>1018</v>
      </c>
      <c r="B158" s="2" t="s">
        <v>1019</v>
      </c>
      <c r="C158" s="2" t="s">
        <v>1020</v>
      </c>
      <c r="D158" s="2" t="s">
        <v>1021</v>
      </c>
      <c r="E158" s="2" t="s">
        <v>1022</v>
      </c>
      <c r="F158" s="2" t="s">
        <v>845</v>
      </c>
      <c r="G158" s="2" t="s">
        <v>69</v>
      </c>
      <c r="H158" s="2" t="s">
        <v>1023</v>
      </c>
      <c r="I158" s="2" t="s">
        <v>1024</v>
      </c>
      <c r="J158" s="2"/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3.6440293027930579</v>
      </c>
      <c r="AI158" s="2">
        <v>0</v>
      </c>
      <c r="AJ158" s="2">
        <v>0</v>
      </c>
      <c r="AK158" s="2">
        <v>0</v>
      </c>
      <c r="AL158" s="2">
        <v>3.6843250404789289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3.4981231897507707</v>
      </c>
      <c r="AS158" s="2">
        <v>3.8011379573076107</v>
      </c>
    </row>
    <row r="159" spans="1:45" x14ac:dyDescent="0.35">
      <c r="A159" s="2" t="s">
        <v>1025</v>
      </c>
      <c r="B159" s="2" t="s">
        <v>1026</v>
      </c>
      <c r="C159" s="2" t="s">
        <v>1027</v>
      </c>
      <c r="D159" s="2" t="s">
        <v>1028</v>
      </c>
      <c r="E159" s="2" t="s">
        <v>1029</v>
      </c>
      <c r="F159" s="2" t="s">
        <v>1030</v>
      </c>
      <c r="G159" s="2" t="s">
        <v>69</v>
      </c>
      <c r="H159" s="2" t="s">
        <v>1031</v>
      </c>
      <c r="I159" s="2" t="s">
        <v>1032</v>
      </c>
      <c r="J159" s="2"/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3.6396952333995825</v>
      </c>
      <c r="AJ159" s="2">
        <v>0</v>
      </c>
      <c r="AK159" s="2">
        <v>3.6662225823027472</v>
      </c>
      <c r="AL159" s="2">
        <v>3.5169228512782862</v>
      </c>
      <c r="AM159" s="2">
        <v>3.5064115267817071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</row>
    <row r="160" spans="1:45" x14ac:dyDescent="0.35">
      <c r="A160" s="2" t="s">
        <v>1033</v>
      </c>
      <c r="B160" s="2" t="s">
        <v>1034</v>
      </c>
      <c r="C160" s="2" t="s">
        <v>1035</v>
      </c>
      <c r="D160" s="2" t="s">
        <v>1036</v>
      </c>
      <c r="E160" s="2" t="s">
        <v>1029</v>
      </c>
      <c r="F160" s="2" t="s">
        <v>534</v>
      </c>
      <c r="G160" s="2" t="s">
        <v>69</v>
      </c>
      <c r="H160" s="2" t="s">
        <v>535</v>
      </c>
      <c r="I160" s="2" t="s">
        <v>1037</v>
      </c>
      <c r="J160" s="2"/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3.6509253601120171</v>
      </c>
      <c r="AJ160" s="2">
        <v>0</v>
      </c>
      <c r="AK160" s="2">
        <v>3.7099302210885448</v>
      </c>
      <c r="AL160" s="2">
        <v>0</v>
      </c>
      <c r="AM160" s="2">
        <v>3.630114200349944</v>
      </c>
      <c r="AN160" s="2">
        <v>0</v>
      </c>
      <c r="AO160" s="2">
        <v>3.5493118407718875</v>
      </c>
      <c r="AP160" s="2">
        <v>0</v>
      </c>
      <c r="AQ160" s="2">
        <v>0</v>
      </c>
      <c r="AR160" s="2">
        <v>0</v>
      </c>
      <c r="AS160" s="2">
        <v>0</v>
      </c>
    </row>
    <row r="161" spans="1:45" x14ac:dyDescent="0.35">
      <c r="A161" s="2" t="s">
        <v>1038</v>
      </c>
      <c r="B161" s="2" t="s">
        <v>1039</v>
      </c>
      <c r="C161" s="2" t="s">
        <v>1040</v>
      </c>
      <c r="D161" s="2" t="s">
        <v>1041</v>
      </c>
      <c r="E161" s="2" t="s">
        <v>1042</v>
      </c>
      <c r="F161" s="2" t="s">
        <v>967</v>
      </c>
      <c r="G161" s="2" t="s">
        <v>1043</v>
      </c>
      <c r="H161" s="2" t="s">
        <v>1044</v>
      </c>
      <c r="I161" s="2" t="s">
        <v>1045</v>
      </c>
      <c r="J161" s="2"/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3.8473455430232453</v>
      </c>
      <c r="AK161" s="2">
        <v>0</v>
      </c>
      <c r="AL161" s="2">
        <v>0</v>
      </c>
      <c r="AM161" s="2">
        <v>0</v>
      </c>
      <c r="AN161" s="2">
        <v>0</v>
      </c>
      <c r="AO161" s="2">
        <v>3.6516257839206423</v>
      </c>
      <c r="AP161" s="2">
        <v>3.6905623634744167</v>
      </c>
      <c r="AQ161" s="2">
        <v>3.7329095314729819</v>
      </c>
      <c r="AR161" s="2">
        <v>0</v>
      </c>
      <c r="AS161" s="2">
        <v>0</v>
      </c>
    </row>
    <row r="162" spans="1:45" x14ac:dyDescent="0.35">
      <c r="A162" s="2" t="s">
        <v>1046</v>
      </c>
      <c r="B162" s="2" t="s">
        <v>1047</v>
      </c>
      <c r="C162" s="2" t="s">
        <v>1048</v>
      </c>
      <c r="D162" s="2" t="s">
        <v>1049</v>
      </c>
      <c r="E162" s="2" t="s">
        <v>1050</v>
      </c>
      <c r="F162" s="2" t="s">
        <v>967</v>
      </c>
      <c r="G162" s="2" t="s">
        <v>968</v>
      </c>
      <c r="H162" s="2" t="s">
        <v>969</v>
      </c>
      <c r="I162" s="2" t="s">
        <v>1051</v>
      </c>
      <c r="J162" s="2"/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3.9926868690704373</v>
      </c>
      <c r="AN162" s="2">
        <v>0</v>
      </c>
      <c r="AO162" s="2">
        <v>3.9585643149424978</v>
      </c>
      <c r="AP162" s="2">
        <v>3.9965695239731867</v>
      </c>
      <c r="AQ162" s="2">
        <v>3.8730355474163725</v>
      </c>
      <c r="AR162" s="2">
        <v>0</v>
      </c>
      <c r="AS162" s="2">
        <v>0</v>
      </c>
    </row>
    <row r="163" spans="1:45" x14ac:dyDescent="0.35">
      <c r="A163" s="2" t="s">
        <v>1052</v>
      </c>
      <c r="B163" s="2" t="s">
        <v>1053</v>
      </c>
      <c r="C163" s="2" t="s">
        <v>1054</v>
      </c>
      <c r="D163" s="2" t="s">
        <v>1055</v>
      </c>
      <c r="E163" s="2" t="s">
        <v>1050</v>
      </c>
      <c r="F163" s="2" t="s">
        <v>967</v>
      </c>
      <c r="G163" s="2" t="s">
        <v>968</v>
      </c>
      <c r="H163" s="2" t="s">
        <v>1044</v>
      </c>
      <c r="I163" s="2" t="s">
        <v>1056</v>
      </c>
      <c r="J163" s="2"/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3.7268530098443433</v>
      </c>
      <c r="AO163" s="2">
        <v>3.6750706849442452</v>
      </c>
      <c r="AP163" s="2">
        <v>3.7138717425358991</v>
      </c>
      <c r="AQ163" s="2">
        <v>3.6410372969195381</v>
      </c>
      <c r="AR163" s="2">
        <v>3.7426099030945861</v>
      </c>
      <c r="AS163" s="2">
        <v>0</v>
      </c>
    </row>
    <row r="164" spans="1:45" x14ac:dyDescent="0.35">
      <c r="A164" s="2" t="s">
        <v>1057</v>
      </c>
      <c r="B164" s="2" t="s">
        <v>1058</v>
      </c>
      <c r="C164" s="2" t="s">
        <v>1059</v>
      </c>
      <c r="D164" s="2" t="s">
        <v>1060</v>
      </c>
      <c r="E164" s="2" t="s">
        <v>1061</v>
      </c>
      <c r="F164" s="2" t="s">
        <v>1062</v>
      </c>
      <c r="G164" s="2"/>
      <c r="H164" s="2"/>
      <c r="I164" s="2" t="s">
        <v>1063</v>
      </c>
      <c r="J164" s="2"/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4.097357965763103</v>
      </c>
      <c r="AI164" s="2">
        <v>3.9193305470830664</v>
      </c>
      <c r="AJ164" s="2">
        <v>0</v>
      </c>
      <c r="AK164" s="2">
        <v>0</v>
      </c>
      <c r="AL164" s="2">
        <v>3.7703110625280298</v>
      </c>
      <c r="AM164" s="2">
        <v>3.3895255126494463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</row>
    <row r="165" spans="1:45" x14ac:dyDescent="0.35">
      <c r="A165" s="2" t="s">
        <v>1064</v>
      </c>
      <c r="B165" s="2" t="s">
        <v>1065</v>
      </c>
      <c r="C165" s="2" t="s">
        <v>1066</v>
      </c>
      <c r="D165" s="2" t="s">
        <v>1067</v>
      </c>
      <c r="E165" s="2" t="s">
        <v>1061</v>
      </c>
      <c r="F165" s="2" t="s">
        <v>967</v>
      </c>
      <c r="G165" s="2" t="s">
        <v>69</v>
      </c>
      <c r="H165" s="2" t="s">
        <v>1068</v>
      </c>
      <c r="I165" s="2" t="s">
        <v>1069</v>
      </c>
      <c r="J165" s="2"/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3.7297267751930914</v>
      </c>
      <c r="AI165" s="2">
        <v>3.8139658443647213</v>
      </c>
      <c r="AJ165" s="2">
        <v>3.7358579005905188</v>
      </c>
      <c r="AK165" s="2">
        <v>3.8055916960681579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</row>
    <row r="166" spans="1:45" x14ac:dyDescent="0.35">
      <c r="A166" s="2" t="s">
        <v>1070</v>
      </c>
      <c r="B166" s="2" t="s">
        <v>1071</v>
      </c>
      <c r="C166" s="2" t="s">
        <v>1072</v>
      </c>
      <c r="D166" s="2" t="s">
        <v>1073</v>
      </c>
      <c r="E166" s="2" t="s">
        <v>1074</v>
      </c>
      <c r="F166" s="2" t="s">
        <v>967</v>
      </c>
      <c r="G166" s="2" t="s">
        <v>968</v>
      </c>
      <c r="H166" s="2" t="s">
        <v>1075</v>
      </c>
      <c r="I166" s="2" t="s">
        <v>1076</v>
      </c>
      <c r="J166" s="2"/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3.7005506904145893</v>
      </c>
      <c r="AI166" s="2">
        <v>0</v>
      </c>
      <c r="AJ166" s="2">
        <v>3.7641019481246722</v>
      </c>
      <c r="AK166" s="2">
        <v>0</v>
      </c>
      <c r="AL166" s="2">
        <v>3.7712094868664678</v>
      </c>
      <c r="AM166" s="2">
        <v>0</v>
      </c>
      <c r="AN166" s="2">
        <v>0</v>
      </c>
      <c r="AO166" s="2">
        <v>0</v>
      </c>
      <c r="AP166" s="2">
        <v>0</v>
      </c>
      <c r="AQ166" s="2">
        <v>3.7321606404855676</v>
      </c>
      <c r="AR166" s="2">
        <v>0</v>
      </c>
      <c r="AS166" s="2">
        <v>0</v>
      </c>
    </row>
    <row r="167" spans="1:45" x14ac:dyDescent="0.35">
      <c r="A167" s="2" t="s">
        <v>1077</v>
      </c>
      <c r="B167" s="2" t="s">
        <v>1078</v>
      </c>
      <c r="C167" s="2" t="s">
        <v>1079</v>
      </c>
      <c r="D167" s="2" t="s">
        <v>1080</v>
      </c>
      <c r="E167" s="2" t="s">
        <v>1074</v>
      </c>
      <c r="F167" s="2" t="s">
        <v>967</v>
      </c>
      <c r="G167" s="2" t="s">
        <v>1043</v>
      </c>
      <c r="H167" s="2" t="s">
        <v>1044</v>
      </c>
      <c r="I167" s="2" t="s">
        <v>1081</v>
      </c>
      <c r="J167" s="2"/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3.4482798773062617</v>
      </c>
      <c r="AL167" s="2">
        <v>0</v>
      </c>
      <c r="AM167" s="2">
        <v>3.4939931089958751</v>
      </c>
      <c r="AN167" s="2">
        <v>0</v>
      </c>
      <c r="AO167" s="2">
        <v>0</v>
      </c>
      <c r="AP167" s="2">
        <v>0</v>
      </c>
      <c r="AQ167" s="2">
        <v>3.4424392936238633</v>
      </c>
      <c r="AR167" s="2">
        <v>3.4835707400915559</v>
      </c>
      <c r="AS167" s="2">
        <v>0</v>
      </c>
    </row>
    <row r="168" spans="1:45" x14ac:dyDescent="0.35">
      <c r="A168" s="2" t="s">
        <v>1082</v>
      </c>
      <c r="B168" s="2" t="s">
        <v>1083</v>
      </c>
      <c r="C168" s="2" t="s">
        <v>1084</v>
      </c>
      <c r="D168" s="2" t="s">
        <v>1085</v>
      </c>
      <c r="E168" s="2" t="s">
        <v>1074</v>
      </c>
      <c r="F168" s="2" t="s">
        <v>1086</v>
      </c>
      <c r="G168" s="2" t="s">
        <v>69</v>
      </c>
      <c r="H168" s="2" t="s">
        <v>1087</v>
      </c>
      <c r="I168" s="2" t="s">
        <v>1088</v>
      </c>
      <c r="J168" s="2"/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3.6436253400997156</v>
      </c>
      <c r="AN168" s="2">
        <v>0</v>
      </c>
      <c r="AO168" s="2">
        <v>3.5714583871232337</v>
      </c>
      <c r="AP168" s="2">
        <v>3.7201142644962841</v>
      </c>
      <c r="AQ168" s="2">
        <v>3.6508794187993709</v>
      </c>
      <c r="AR168" s="2">
        <v>0</v>
      </c>
      <c r="AS168" s="2">
        <v>0</v>
      </c>
    </row>
    <row r="169" spans="1:45" x14ac:dyDescent="0.35">
      <c r="A169" s="2" t="s">
        <v>1089</v>
      </c>
      <c r="B169" s="2" t="s">
        <v>1090</v>
      </c>
      <c r="C169" s="2" t="s">
        <v>1091</v>
      </c>
      <c r="D169" s="2" t="s">
        <v>1092</v>
      </c>
      <c r="E169" s="2" t="s">
        <v>1074</v>
      </c>
      <c r="F169" s="2"/>
      <c r="G169" s="2"/>
      <c r="H169" s="2"/>
      <c r="I169" s="2" t="s">
        <v>1093</v>
      </c>
      <c r="J169" s="2"/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3.92186473390983</v>
      </c>
      <c r="AN169" s="2">
        <v>3.958016716289416</v>
      </c>
      <c r="AO169" s="2">
        <v>3.8938669686318859</v>
      </c>
      <c r="AP169" s="2">
        <v>3.9003741551911486</v>
      </c>
      <c r="AQ169" s="2">
        <v>0</v>
      </c>
      <c r="AR169" s="2">
        <v>0</v>
      </c>
      <c r="AS169" s="2">
        <v>0</v>
      </c>
    </row>
    <row r="170" spans="1:45" x14ac:dyDescent="0.35">
      <c r="A170" s="2" t="s">
        <v>1094</v>
      </c>
      <c r="B170" s="2" t="s">
        <v>1095</v>
      </c>
      <c r="C170" s="2" t="s">
        <v>1096</v>
      </c>
      <c r="D170" s="2" t="s">
        <v>1097</v>
      </c>
      <c r="E170" s="2" t="s">
        <v>1074</v>
      </c>
      <c r="F170" s="2"/>
      <c r="G170" s="2"/>
      <c r="H170" s="2"/>
      <c r="I170" s="2" t="s">
        <v>1098</v>
      </c>
      <c r="J170" s="2"/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3.688616794556844</v>
      </c>
      <c r="AI170" s="2">
        <v>3.6678807743197988</v>
      </c>
      <c r="AJ170" s="2">
        <v>0</v>
      </c>
      <c r="AK170" s="2">
        <v>3.5586839715259706</v>
      </c>
      <c r="AL170" s="2">
        <v>3.7250539952426216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</row>
    <row r="171" spans="1:45" x14ac:dyDescent="0.35">
      <c r="A171" s="2" t="s">
        <v>1099</v>
      </c>
      <c r="B171" s="2" t="s">
        <v>1100</v>
      </c>
      <c r="C171" s="2" t="s">
        <v>1101</v>
      </c>
      <c r="D171" s="2" t="s">
        <v>1102</v>
      </c>
      <c r="E171" s="2" t="s">
        <v>1074</v>
      </c>
      <c r="F171" s="2" t="s">
        <v>1103</v>
      </c>
      <c r="G171" s="2"/>
      <c r="H171" s="2" t="s">
        <v>1104</v>
      </c>
      <c r="I171" s="2" t="s">
        <v>1105</v>
      </c>
      <c r="J171" s="2"/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4.0087737070660161</v>
      </c>
      <c r="AI171" s="2">
        <v>4.0105650294557433</v>
      </c>
      <c r="AJ171" s="2">
        <v>4.0048608976045781</v>
      </c>
      <c r="AK171" s="2">
        <v>4.005867036307464</v>
      </c>
      <c r="AL171" s="2">
        <v>3.9901198518569942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</row>
    <row r="172" spans="1:45" x14ac:dyDescent="0.35">
      <c r="A172" s="2" t="s">
        <v>1106</v>
      </c>
      <c r="B172" s="2" t="s">
        <v>1107</v>
      </c>
      <c r="C172" s="2" t="s">
        <v>1108</v>
      </c>
      <c r="D172" s="2" t="s">
        <v>1109</v>
      </c>
      <c r="E172" s="2" t="s">
        <v>1074</v>
      </c>
      <c r="F172" s="2"/>
      <c r="G172" s="2"/>
      <c r="H172" s="2" t="s">
        <v>1110</v>
      </c>
      <c r="I172" s="2" t="s">
        <v>1111</v>
      </c>
      <c r="J172" s="2"/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3.4485838404633609</v>
      </c>
      <c r="AL172" s="2">
        <v>0</v>
      </c>
      <c r="AM172" s="2">
        <v>3.7953617561910868</v>
      </c>
      <c r="AN172" s="2">
        <v>0</v>
      </c>
      <c r="AO172" s="2">
        <v>3.6368449953156676</v>
      </c>
      <c r="AP172" s="2">
        <v>3.4261305442698053</v>
      </c>
      <c r="AQ172" s="2">
        <v>0</v>
      </c>
      <c r="AR172" s="2">
        <v>0</v>
      </c>
      <c r="AS172" s="2">
        <v>0</v>
      </c>
    </row>
    <row r="173" spans="1:45" x14ac:dyDescent="0.35">
      <c r="A173" s="2" t="s">
        <v>1112</v>
      </c>
      <c r="B173" s="2" t="s">
        <v>1113</v>
      </c>
      <c r="C173" s="2" t="s">
        <v>1114</v>
      </c>
      <c r="D173" s="2" t="s">
        <v>1115</v>
      </c>
      <c r="E173" s="2" t="s">
        <v>1116</v>
      </c>
      <c r="F173" s="2"/>
      <c r="G173" s="2"/>
      <c r="H173" s="2"/>
      <c r="I173" s="2" t="s">
        <v>1117</v>
      </c>
      <c r="J173" s="2"/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3.6661657611385507</v>
      </c>
      <c r="AI173" s="2">
        <v>3.6881132028715342</v>
      </c>
      <c r="AJ173" s="2">
        <v>3.7172651449600647</v>
      </c>
      <c r="AK173" s="2">
        <v>0</v>
      </c>
      <c r="AL173" s="2">
        <v>3.6377261579307194</v>
      </c>
      <c r="AM173" s="2">
        <v>3.6468193257177695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</row>
    <row r="174" spans="1:45" x14ac:dyDescent="0.35">
      <c r="A174" s="2" t="s">
        <v>1118</v>
      </c>
      <c r="B174" s="2" t="s">
        <v>1119</v>
      </c>
      <c r="C174" s="2" t="s">
        <v>1120</v>
      </c>
      <c r="D174" s="2" t="s">
        <v>1121</v>
      </c>
      <c r="E174" s="2" t="s">
        <v>1122</v>
      </c>
      <c r="F174" s="2" t="s">
        <v>1123</v>
      </c>
      <c r="G174" s="2"/>
      <c r="H174" s="2" t="s">
        <v>1124</v>
      </c>
      <c r="I174" s="2" t="s">
        <v>1125</v>
      </c>
      <c r="J174" s="2"/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3.7432887550356035</v>
      </c>
      <c r="AK174" s="2">
        <v>3.7217444965536322</v>
      </c>
      <c r="AL174" s="2">
        <v>3.6499947632714109</v>
      </c>
      <c r="AM174" s="2">
        <v>0</v>
      </c>
      <c r="AN174" s="2">
        <v>0</v>
      </c>
      <c r="AO174" s="2">
        <v>0</v>
      </c>
      <c r="AP174" s="2">
        <v>3.7367455663949269</v>
      </c>
      <c r="AQ174" s="2">
        <v>0</v>
      </c>
      <c r="AR174" s="2">
        <v>0</v>
      </c>
      <c r="AS174" s="2">
        <v>0</v>
      </c>
    </row>
    <row r="175" spans="1:45" x14ac:dyDescent="0.35">
      <c r="A175" s="2" t="s">
        <v>1126</v>
      </c>
      <c r="B175" s="2" t="s">
        <v>1127</v>
      </c>
      <c r="C175" s="2" t="s">
        <v>1128</v>
      </c>
      <c r="D175" s="2" t="s">
        <v>1129</v>
      </c>
      <c r="E175" s="2" t="s">
        <v>1074</v>
      </c>
      <c r="F175" s="2" t="s">
        <v>1130</v>
      </c>
      <c r="G175" s="2" t="s">
        <v>69</v>
      </c>
      <c r="H175" s="2" t="s">
        <v>1131</v>
      </c>
      <c r="I175" s="2" t="s">
        <v>1132</v>
      </c>
      <c r="J175" s="2"/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3.5921938896153409</v>
      </c>
      <c r="AO175" s="2">
        <v>3.5153466106859392</v>
      </c>
      <c r="AP175" s="2">
        <v>3.5442628072679883</v>
      </c>
      <c r="AQ175" s="2">
        <v>3.5469438347018785</v>
      </c>
      <c r="AR175" s="2">
        <v>3.6516602222215409</v>
      </c>
      <c r="AS175" s="2">
        <v>3.5175024746048384</v>
      </c>
    </row>
    <row r="176" spans="1:45" x14ac:dyDescent="0.35">
      <c r="A176" s="2" t="s">
        <v>1133</v>
      </c>
      <c r="B176" s="2" t="s">
        <v>1134</v>
      </c>
      <c r="C176" s="2" t="s">
        <v>1135</v>
      </c>
      <c r="D176" s="2" t="s">
        <v>1136</v>
      </c>
      <c r="E176" s="2" t="s">
        <v>966</v>
      </c>
      <c r="F176" s="2" t="s">
        <v>967</v>
      </c>
      <c r="G176" s="2" t="s">
        <v>1137</v>
      </c>
      <c r="H176" s="2" t="s">
        <v>1044</v>
      </c>
      <c r="I176" s="2" t="s">
        <v>1138</v>
      </c>
      <c r="J176" s="2"/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3.8115429579767182</v>
      </c>
      <c r="AM176" s="2">
        <v>3.9441369178900798</v>
      </c>
      <c r="AN176" s="2">
        <v>3.5680077758133462</v>
      </c>
      <c r="AO176" s="2">
        <v>3.7630078183339379</v>
      </c>
      <c r="AP176" s="2">
        <v>3.8770767264093351</v>
      </c>
      <c r="AQ176" s="2">
        <v>3.8561590645467527</v>
      </c>
      <c r="AR176" s="2">
        <v>0</v>
      </c>
      <c r="AS176" s="2">
        <v>0</v>
      </c>
    </row>
    <row r="177" spans="1:45" x14ac:dyDescent="0.35">
      <c r="A177" s="2" t="s">
        <v>1139</v>
      </c>
      <c r="B177" s="2" t="s">
        <v>1140</v>
      </c>
      <c r="C177" s="2" t="s">
        <v>1141</v>
      </c>
      <c r="D177" s="2" t="s">
        <v>1142</v>
      </c>
      <c r="E177" s="2" t="s">
        <v>1074</v>
      </c>
      <c r="F177" s="2" t="s">
        <v>967</v>
      </c>
      <c r="G177" s="2" t="s">
        <v>968</v>
      </c>
      <c r="H177" s="2" t="s">
        <v>1044</v>
      </c>
      <c r="I177" s="2" t="s">
        <v>1143</v>
      </c>
      <c r="J177" s="2"/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3.7588041739851175</v>
      </c>
      <c r="AI177" s="2">
        <v>3.7779036013362806</v>
      </c>
      <c r="AJ177" s="2">
        <v>3.7093899003157316</v>
      </c>
      <c r="AK177" s="2">
        <v>3.8272194704237554</v>
      </c>
      <c r="AL177" s="2">
        <v>3.768459601786657</v>
      </c>
      <c r="AM177" s="2">
        <v>0</v>
      </c>
      <c r="AN177" s="2">
        <v>0</v>
      </c>
      <c r="AO177" s="2">
        <v>0</v>
      </c>
      <c r="AP177" s="2">
        <v>3.9717274714754356</v>
      </c>
      <c r="AQ177" s="2">
        <v>0</v>
      </c>
      <c r="AR177" s="2">
        <v>0</v>
      </c>
      <c r="AS177" s="2">
        <v>0</v>
      </c>
    </row>
    <row r="178" spans="1:45" x14ac:dyDescent="0.35">
      <c r="A178" s="2" t="s">
        <v>1144</v>
      </c>
      <c r="B178" s="2" t="s">
        <v>1145</v>
      </c>
      <c r="C178" s="2" t="s">
        <v>1146</v>
      </c>
      <c r="D178" s="2" t="s">
        <v>1147</v>
      </c>
      <c r="E178" s="2" t="s">
        <v>1148</v>
      </c>
      <c r="F178" s="2" t="s">
        <v>1149</v>
      </c>
      <c r="G178" s="2"/>
      <c r="H178" s="2"/>
      <c r="I178" s="2" t="s">
        <v>1150</v>
      </c>
      <c r="J178" s="2"/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3.791855736842928</v>
      </c>
      <c r="AI178" s="2">
        <v>3.4332399040421997</v>
      </c>
      <c r="AJ178" s="2">
        <v>3.8017174110922412</v>
      </c>
      <c r="AK178" s="2">
        <v>0</v>
      </c>
      <c r="AL178" s="2">
        <v>3.7801000844799524</v>
      </c>
      <c r="AM178" s="2">
        <v>3.7899170085771998</v>
      </c>
      <c r="AN178" s="2">
        <v>0</v>
      </c>
      <c r="AO178" s="2">
        <v>0</v>
      </c>
      <c r="AP178" s="2">
        <v>0</v>
      </c>
      <c r="AQ178" s="2">
        <v>3.7801105859342403</v>
      </c>
      <c r="AR178" s="2">
        <v>0</v>
      </c>
      <c r="AS178" s="2">
        <v>3.6685503252776108</v>
      </c>
    </row>
    <row r="179" spans="1:45" x14ac:dyDescent="0.35">
      <c r="A179" s="2" t="s">
        <v>1151</v>
      </c>
      <c r="B179" s="2" t="s">
        <v>1152</v>
      </c>
      <c r="C179" s="2" t="s">
        <v>1153</v>
      </c>
      <c r="D179" s="2" t="s">
        <v>1154</v>
      </c>
      <c r="E179" s="2" t="s">
        <v>966</v>
      </c>
      <c r="F179" s="2" t="s">
        <v>1155</v>
      </c>
      <c r="G179" s="2" t="s">
        <v>69</v>
      </c>
      <c r="H179" s="2" t="s">
        <v>1156</v>
      </c>
      <c r="I179" s="2" t="s">
        <v>1157</v>
      </c>
      <c r="J179" s="2"/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3.7837290329386928</v>
      </c>
      <c r="AI179" s="2">
        <v>3.8650081846678286</v>
      </c>
      <c r="AJ179" s="2">
        <v>3.7617107843633435</v>
      </c>
      <c r="AK179" s="2">
        <v>3.781884234541486</v>
      </c>
      <c r="AL179" s="2">
        <v>0</v>
      </c>
      <c r="AM179" s="2">
        <v>0</v>
      </c>
      <c r="AN179" s="2">
        <v>0</v>
      </c>
      <c r="AO179" s="2">
        <v>3.6732850451685986</v>
      </c>
      <c r="AP179" s="2">
        <v>3.9717918370703131</v>
      </c>
      <c r="AQ179" s="2">
        <v>3.5396551369204055</v>
      </c>
      <c r="AR179" s="2">
        <v>0</v>
      </c>
      <c r="AS179" s="2">
        <v>3.6626954313583782</v>
      </c>
    </row>
    <row r="180" spans="1:45" x14ac:dyDescent="0.35">
      <c r="A180" s="2" t="s">
        <v>1158</v>
      </c>
      <c r="B180" s="2" t="s">
        <v>1159</v>
      </c>
      <c r="C180" s="2" t="s">
        <v>1160</v>
      </c>
      <c r="D180" s="2" t="s">
        <v>1161</v>
      </c>
      <c r="E180" s="2" t="s">
        <v>1162</v>
      </c>
      <c r="F180" s="2"/>
      <c r="G180" s="2" t="s">
        <v>114</v>
      </c>
      <c r="H180" s="2"/>
      <c r="I180" s="2" t="s">
        <v>1163</v>
      </c>
      <c r="J180" s="2">
        <v>0.98246999999999995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3.7322040650721795</v>
      </c>
      <c r="AI180" s="2">
        <v>3.6422625746120638</v>
      </c>
      <c r="AJ180" s="2">
        <v>3.7978430670655405</v>
      </c>
      <c r="AK180" s="2">
        <v>3.7136738223732806</v>
      </c>
      <c r="AL180" s="2">
        <v>0</v>
      </c>
      <c r="AM180" s="2">
        <v>3.7043076098622909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</row>
    <row r="181" spans="1:45" x14ac:dyDescent="0.35">
      <c r="A181" s="2" t="s">
        <v>1164</v>
      </c>
      <c r="B181" s="2" t="s">
        <v>1165</v>
      </c>
      <c r="C181" s="2" t="s">
        <v>1166</v>
      </c>
      <c r="D181" s="2" t="s">
        <v>1167</v>
      </c>
      <c r="E181" s="2" t="s">
        <v>1162</v>
      </c>
      <c r="F181" s="2" t="s">
        <v>534</v>
      </c>
      <c r="G181" s="2" t="s">
        <v>69</v>
      </c>
      <c r="H181" s="2" t="s">
        <v>1168</v>
      </c>
      <c r="I181" s="2" t="s">
        <v>1169</v>
      </c>
      <c r="J181" s="2">
        <v>0.97672999999999999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3.7213179694697671</v>
      </c>
      <c r="AM181" s="2">
        <v>3.805880559016463</v>
      </c>
      <c r="AN181" s="2">
        <v>0</v>
      </c>
      <c r="AO181" s="2">
        <v>3.7434826540766939</v>
      </c>
      <c r="AP181" s="2">
        <v>3.6418465592502369</v>
      </c>
      <c r="AQ181" s="2">
        <v>3.7515172802783261</v>
      </c>
      <c r="AR181" s="2">
        <v>0</v>
      </c>
      <c r="AS181" s="2">
        <v>0</v>
      </c>
    </row>
    <row r="182" spans="1:45" x14ac:dyDescent="0.35">
      <c r="A182" s="2" t="s">
        <v>1170</v>
      </c>
      <c r="B182" s="2" t="s">
        <v>1171</v>
      </c>
      <c r="C182" s="2" t="s">
        <v>1172</v>
      </c>
      <c r="D182" s="2" t="s">
        <v>1173</v>
      </c>
      <c r="E182" s="2" t="s">
        <v>1162</v>
      </c>
      <c r="F182" s="2"/>
      <c r="G182" s="2" t="s">
        <v>114</v>
      </c>
      <c r="H182" s="2" t="s">
        <v>759</v>
      </c>
      <c r="I182" s="2" t="s">
        <v>1174</v>
      </c>
      <c r="J182" s="2">
        <v>0.98319999999999996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3.6392553202871971</v>
      </c>
      <c r="AN182" s="2">
        <v>3.63353583392185</v>
      </c>
      <c r="AO182" s="2">
        <v>3.5337377567614654</v>
      </c>
      <c r="AP182" s="2">
        <v>3.5812066088368208</v>
      </c>
      <c r="AQ182" s="2">
        <v>3.4974335344327327</v>
      </c>
      <c r="AR182" s="2">
        <v>3.648396412905007</v>
      </c>
      <c r="AS182" s="2">
        <v>3.6259717913609029</v>
      </c>
    </row>
    <row r="183" spans="1:45" x14ac:dyDescent="0.35">
      <c r="A183" s="2" t="s">
        <v>1175</v>
      </c>
      <c r="B183" s="2" t="s">
        <v>1176</v>
      </c>
      <c r="C183" s="2" t="s">
        <v>88</v>
      </c>
      <c r="D183" s="2" t="s">
        <v>1177</v>
      </c>
      <c r="E183" s="2" t="s">
        <v>1162</v>
      </c>
      <c r="F183" s="2" t="s">
        <v>1178</v>
      </c>
      <c r="G183" s="2"/>
      <c r="H183" s="2" t="s">
        <v>62</v>
      </c>
      <c r="I183" s="2" t="s">
        <v>1179</v>
      </c>
      <c r="J183" s="2">
        <v>0.96945000000000003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3.8805386038249887</v>
      </c>
      <c r="AO183" s="2">
        <v>3.9089185606314643</v>
      </c>
      <c r="AP183" s="2">
        <v>0</v>
      </c>
      <c r="AQ183" s="2">
        <v>3.9832855055753971</v>
      </c>
      <c r="AR183" s="2">
        <v>3.8809695309518131</v>
      </c>
      <c r="AS183" s="2">
        <v>3.9007026090758967</v>
      </c>
    </row>
    <row r="184" spans="1:45" x14ac:dyDescent="0.35">
      <c r="A184" s="2" t="s">
        <v>1180</v>
      </c>
      <c r="B184" s="2" t="s">
        <v>1181</v>
      </c>
      <c r="C184" s="2" t="s">
        <v>1182</v>
      </c>
      <c r="D184" s="2" t="s">
        <v>1183</v>
      </c>
      <c r="E184" s="2" t="s">
        <v>1162</v>
      </c>
      <c r="F184" s="2" t="s">
        <v>967</v>
      </c>
      <c r="G184" s="2" t="s">
        <v>968</v>
      </c>
      <c r="H184" s="2" t="s">
        <v>1184</v>
      </c>
      <c r="I184" s="2" t="s">
        <v>1185</v>
      </c>
      <c r="J184" s="2">
        <v>0.96853999999999996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3.7856970108065244</v>
      </c>
      <c r="AM184" s="2">
        <v>3.7781980610897894</v>
      </c>
      <c r="AN184" s="2">
        <v>3.7638470793983916</v>
      </c>
      <c r="AO184" s="2">
        <v>3.7855400898083502</v>
      </c>
      <c r="AP184" s="2">
        <v>3.8229952124344861</v>
      </c>
      <c r="AQ184" s="2">
        <v>3.7713045814015893</v>
      </c>
      <c r="AR184" s="2">
        <v>3.7695072914362444</v>
      </c>
      <c r="AS184" s="2">
        <v>3.7425236768123451</v>
      </c>
    </row>
    <row r="185" spans="1:45" x14ac:dyDescent="0.35">
      <c r="A185" s="2" t="s">
        <v>1186</v>
      </c>
      <c r="B185" s="2" t="s">
        <v>1187</v>
      </c>
      <c r="C185" s="2" t="s">
        <v>1188</v>
      </c>
      <c r="D185" s="2" t="s">
        <v>1189</v>
      </c>
      <c r="E185" s="2" t="s">
        <v>1162</v>
      </c>
      <c r="F185" s="2"/>
      <c r="G185" s="2"/>
      <c r="H185" s="2"/>
      <c r="I185" s="2" t="s">
        <v>1190</v>
      </c>
      <c r="J185" s="2">
        <v>0.97011999999999998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3.566340264834174</v>
      </c>
      <c r="AI185" s="2">
        <v>0</v>
      </c>
      <c r="AJ185" s="2">
        <v>0</v>
      </c>
      <c r="AK185" s="2">
        <v>0</v>
      </c>
      <c r="AL185" s="2">
        <v>3.5341114183787519</v>
      </c>
      <c r="AM185" s="2">
        <v>0</v>
      </c>
      <c r="AN185" s="2">
        <v>0</v>
      </c>
      <c r="AO185" s="2">
        <v>3.4612666084887911</v>
      </c>
      <c r="AP185" s="2">
        <v>3.5036921931005369</v>
      </c>
      <c r="AQ185" s="2">
        <v>3.4662877760097652</v>
      </c>
      <c r="AR185" s="2">
        <v>3.6952589201606343</v>
      </c>
      <c r="AS185" s="2">
        <v>0</v>
      </c>
    </row>
    <row r="186" spans="1:45" x14ac:dyDescent="0.35">
      <c r="A186" s="2" t="s">
        <v>1191</v>
      </c>
      <c r="B186" s="2" t="s">
        <v>1192</v>
      </c>
      <c r="C186" s="2" t="s">
        <v>1193</v>
      </c>
      <c r="D186" s="2" t="s">
        <v>1194</v>
      </c>
      <c r="E186" s="2" t="s">
        <v>1162</v>
      </c>
      <c r="F186" s="2" t="s">
        <v>930</v>
      </c>
      <c r="G186" s="2"/>
      <c r="H186" s="2" t="s">
        <v>931</v>
      </c>
      <c r="I186" s="2" t="s">
        <v>1195</v>
      </c>
      <c r="J186" s="2">
        <v>0.97402999999999995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3.4018215755253105</v>
      </c>
      <c r="AJ186" s="2">
        <v>0</v>
      </c>
      <c r="AK186" s="2">
        <v>0</v>
      </c>
      <c r="AL186" s="2">
        <v>3.6639935153817169</v>
      </c>
      <c r="AM186" s="2">
        <v>0</v>
      </c>
      <c r="AN186" s="2">
        <v>0</v>
      </c>
      <c r="AO186" s="2">
        <v>0</v>
      </c>
      <c r="AP186" s="2">
        <v>0</v>
      </c>
      <c r="AQ186" s="2">
        <v>3.4138242237337422</v>
      </c>
      <c r="AR186" s="2">
        <v>3.5307949052565988</v>
      </c>
      <c r="AS186" s="2">
        <v>3.5652193937415064</v>
      </c>
    </row>
    <row r="187" spans="1:45" x14ac:dyDescent="0.35">
      <c r="A187" s="2" t="s">
        <v>1196</v>
      </c>
      <c r="B187" s="2" t="s">
        <v>1197</v>
      </c>
      <c r="C187" s="2" t="s">
        <v>1198</v>
      </c>
      <c r="D187" s="2" t="s">
        <v>1199</v>
      </c>
      <c r="E187" s="2" t="s">
        <v>1162</v>
      </c>
      <c r="F187" s="2"/>
      <c r="G187" s="2" t="s">
        <v>1200</v>
      </c>
      <c r="H187" s="2" t="s">
        <v>1201</v>
      </c>
      <c r="I187" s="2" t="s">
        <v>1202</v>
      </c>
      <c r="J187" s="2">
        <v>0.96699999999999997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3.8024207208014875</v>
      </c>
      <c r="AN187" s="2">
        <v>3.6775646184606181</v>
      </c>
      <c r="AO187" s="2">
        <v>3.7714630583656508</v>
      </c>
      <c r="AP187" s="2">
        <v>3.6938103079749118</v>
      </c>
      <c r="AQ187" s="2">
        <v>3.7097868904003448</v>
      </c>
      <c r="AR187" s="2">
        <v>3.6781282592870124</v>
      </c>
      <c r="AS187" s="2">
        <v>3.7364749944456244</v>
      </c>
    </row>
    <row r="188" spans="1:45" x14ac:dyDescent="0.35">
      <c r="A188" s="2" t="s">
        <v>1203</v>
      </c>
      <c r="B188" s="2" t="s">
        <v>1204</v>
      </c>
      <c r="C188" s="2" t="s">
        <v>1205</v>
      </c>
      <c r="D188" s="2" t="s">
        <v>1206</v>
      </c>
      <c r="E188" s="2" t="s">
        <v>1162</v>
      </c>
      <c r="F188" s="2"/>
      <c r="G188" s="2"/>
      <c r="H188" s="2" t="s">
        <v>297</v>
      </c>
      <c r="I188" s="2" t="s">
        <v>1207</v>
      </c>
      <c r="J188" s="2">
        <v>0.97674000000000005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3.8180938472199841</v>
      </c>
      <c r="AM188" s="2">
        <v>3.8097128310385111</v>
      </c>
      <c r="AN188" s="2">
        <v>3.8055504252108561</v>
      </c>
      <c r="AO188" s="2">
        <v>3.8061074821937804</v>
      </c>
      <c r="AP188" s="2">
        <v>3.8203321608339169</v>
      </c>
      <c r="AQ188" s="2">
        <v>3.6955261972751754</v>
      </c>
      <c r="AR188" s="2">
        <v>3.7640169968853137</v>
      </c>
      <c r="AS188" s="2">
        <v>0</v>
      </c>
    </row>
    <row r="189" spans="1:45" x14ac:dyDescent="0.35">
      <c r="A189" s="2" t="s">
        <v>1208</v>
      </c>
      <c r="B189" s="2" t="s">
        <v>1209</v>
      </c>
      <c r="C189" s="2" t="s">
        <v>1210</v>
      </c>
      <c r="D189" s="2" t="s">
        <v>1211</v>
      </c>
      <c r="E189" s="2" t="s">
        <v>1162</v>
      </c>
      <c r="F189" s="2" t="s">
        <v>810</v>
      </c>
      <c r="G189" s="2"/>
      <c r="H189" s="2" t="s">
        <v>1212</v>
      </c>
      <c r="I189" s="2" t="s">
        <v>1213</v>
      </c>
      <c r="J189" s="2">
        <v>0.95882000000000001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3.4342145401571416</v>
      </c>
      <c r="AI189" s="2">
        <v>3.7775564823093504</v>
      </c>
      <c r="AJ189" s="2">
        <v>3.7646752381876127</v>
      </c>
      <c r="AK189" s="2">
        <v>3.8649289722897877</v>
      </c>
      <c r="AL189" s="2">
        <v>3.6166164742670319</v>
      </c>
      <c r="AM189" s="2">
        <v>3.551934307784101</v>
      </c>
      <c r="AN189" s="2">
        <v>0</v>
      </c>
      <c r="AO189" s="2">
        <v>0</v>
      </c>
      <c r="AP189" s="2">
        <v>3.5443988318289112</v>
      </c>
      <c r="AQ189" s="2">
        <v>0</v>
      </c>
      <c r="AR189" s="2">
        <v>0</v>
      </c>
      <c r="AS189" s="2">
        <v>0</v>
      </c>
    </row>
    <row r="190" spans="1:45" x14ac:dyDescent="0.35">
      <c r="A190" s="2" t="s">
        <v>1214</v>
      </c>
      <c r="B190" s="2" t="s">
        <v>1215</v>
      </c>
      <c r="C190" s="2" t="s">
        <v>1216</v>
      </c>
      <c r="D190" s="2" t="s">
        <v>1217</v>
      </c>
      <c r="E190" s="2" t="s">
        <v>1162</v>
      </c>
      <c r="F190" s="2" t="s">
        <v>967</v>
      </c>
      <c r="G190" s="2" t="s">
        <v>1043</v>
      </c>
      <c r="H190" s="2" t="s">
        <v>969</v>
      </c>
      <c r="I190" s="2" t="s">
        <v>1218</v>
      </c>
      <c r="J190" s="2">
        <v>1.0009999999999999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3.7552401178555233</v>
      </c>
      <c r="AI190" s="2">
        <v>3.7083086513051393</v>
      </c>
      <c r="AJ190" s="2">
        <v>3.7790075156562355</v>
      </c>
      <c r="AK190" s="2">
        <v>3.7351322070168584</v>
      </c>
      <c r="AL190" s="2">
        <v>3.5934254856041847</v>
      </c>
      <c r="AM190" s="2">
        <v>3.7495557202241265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</row>
    <row r="191" spans="1:45" x14ac:dyDescent="0.35">
      <c r="A191" s="2" t="s">
        <v>1219</v>
      </c>
      <c r="B191" s="2" t="s">
        <v>1220</v>
      </c>
      <c r="C191" s="2" t="s">
        <v>1221</v>
      </c>
      <c r="D191" s="2" t="s">
        <v>1222</v>
      </c>
      <c r="E191" s="2" t="s">
        <v>1162</v>
      </c>
      <c r="F191" s="2" t="s">
        <v>1223</v>
      </c>
      <c r="G191" s="2"/>
      <c r="H191" s="2" t="s">
        <v>62</v>
      </c>
      <c r="I191" s="2" t="s">
        <v>1224</v>
      </c>
      <c r="J191" s="2">
        <v>0.97413000000000005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3.6866349856977978</v>
      </c>
      <c r="AN191" s="2">
        <v>3.6469344999159827</v>
      </c>
      <c r="AO191" s="2">
        <v>3.5888525281545283</v>
      </c>
      <c r="AP191" s="2">
        <v>3.5695761540171058</v>
      </c>
      <c r="AQ191" s="2">
        <v>3.6793449724711786</v>
      </c>
      <c r="AR191" s="2">
        <v>0</v>
      </c>
      <c r="AS191" s="2">
        <v>0</v>
      </c>
    </row>
    <row r="192" spans="1:45" x14ac:dyDescent="0.35">
      <c r="A192" s="2" t="s">
        <v>1225</v>
      </c>
      <c r="B192" s="2" t="s">
        <v>1226</v>
      </c>
      <c r="C192" s="2" t="s">
        <v>1227</v>
      </c>
      <c r="D192" s="2" t="s">
        <v>1228</v>
      </c>
      <c r="E192" s="2" t="s">
        <v>1162</v>
      </c>
      <c r="F192" s="2"/>
      <c r="G192" s="2" t="s">
        <v>114</v>
      </c>
      <c r="H192" s="2"/>
      <c r="I192" s="2" t="s">
        <v>1229</v>
      </c>
      <c r="J192" s="2">
        <v>0.97004000000000001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3.7850901549947586</v>
      </c>
      <c r="AI192" s="2">
        <v>3.844576473059842</v>
      </c>
      <c r="AJ192" s="2">
        <v>3.901774394134836</v>
      </c>
      <c r="AK192" s="2">
        <v>3.8101140125624293</v>
      </c>
      <c r="AL192" s="2">
        <v>3.7695813417102135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</row>
    <row r="193" spans="1:45" x14ac:dyDescent="0.35">
      <c r="A193" s="2" t="s">
        <v>1230</v>
      </c>
      <c r="B193" s="2" t="s">
        <v>1231</v>
      </c>
      <c r="C193" s="2" t="s">
        <v>1232</v>
      </c>
      <c r="D193" s="2" t="s">
        <v>1233</v>
      </c>
      <c r="E193" s="2" t="s">
        <v>1162</v>
      </c>
      <c r="F193" s="2"/>
      <c r="G193" s="2"/>
      <c r="H193" s="2" t="s">
        <v>1234</v>
      </c>
      <c r="I193" s="2" t="s">
        <v>1235</v>
      </c>
      <c r="J193" s="2">
        <v>0.96969000000000005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3.7398912965150188</v>
      </c>
      <c r="AI193" s="2">
        <v>3.8973759744455725</v>
      </c>
      <c r="AJ193" s="2">
        <v>3.4770944335541905</v>
      </c>
      <c r="AK193" s="2">
        <v>3.6661998541056189</v>
      </c>
      <c r="AL193" s="2">
        <v>3.7174845078739156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0</v>
      </c>
    </row>
    <row r="194" spans="1:45" x14ac:dyDescent="0.35">
      <c r="A194" s="2" t="s">
        <v>1236</v>
      </c>
      <c r="B194" s="2" t="s">
        <v>1237</v>
      </c>
      <c r="C194" s="2" t="s">
        <v>1238</v>
      </c>
      <c r="D194" s="2" t="s">
        <v>1239</v>
      </c>
      <c r="E194" s="2" t="s">
        <v>1162</v>
      </c>
      <c r="F194" s="2"/>
      <c r="G194" s="2" t="s">
        <v>69</v>
      </c>
      <c r="H194" s="2" t="s">
        <v>1240</v>
      </c>
      <c r="I194" s="2" t="s">
        <v>1241</v>
      </c>
      <c r="J194" s="2">
        <v>0.97050999999999998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3.5896676236645071</v>
      </c>
      <c r="AO194" s="2">
        <v>3.6429903129611629</v>
      </c>
      <c r="AP194" s="2">
        <v>3.7964004808767835</v>
      </c>
      <c r="AQ194" s="2">
        <v>3.7590279674213924</v>
      </c>
      <c r="AR194" s="2">
        <v>3.7371026436853416</v>
      </c>
      <c r="AS194" s="2">
        <v>3.8569359064857012</v>
      </c>
    </row>
    <row r="195" spans="1:45" x14ac:dyDescent="0.35">
      <c r="A195" s="2" t="s">
        <v>1242</v>
      </c>
      <c r="B195" s="2" t="s">
        <v>1243</v>
      </c>
      <c r="C195" s="2" t="s">
        <v>1244</v>
      </c>
      <c r="D195" s="2" t="s">
        <v>1245</v>
      </c>
      <c r="E195" s="2" t="s">
        <v>1246</v>
      </c>
      <c r="F195" s="2"/>
      <c r="G195" s="2"/>
      <c r="H195" s="2" t="s">
        <v>1247</v>
      </c>
      <c r="I195" s="2" t="s">
        <v>1248</v>
      </c>
      <c r="J195" s="2">
        <v>0.98938999999999999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3.5932700994132749</v>
      </c>
      <c r="AN195" s="2">
        <v>3.7295201422288287</v>
      </c>
      <c r="AO195" s="2">
        <v>3.6746075350252121</v>
      </c>
      <c r="AP195" s="2">
        <v>0</v>
      </c>
      <c r="AQ195" s="2">
        <v>3.6859513581541052</v>
      </c>
      <c r="AR195" s="2">
        <v>3.6419968008583798</v>
      </c>
      <c r="AS195" s="2">
        <v>0</v>
      </c>
    </row>
    <row r="196" spans="1:45" x14ac:dyDescent="0.35">
      <c r="A196" s="2" t="s">
        <v>1249</v>
      </c>
      <c r="B196" s="2" t="s">
        <v>1250</v>
      </c>
      <c r="C196" s="2" t="s">
        <v>1251</v>
      </c>
      <c r="D196" s="2" t="s">
        <v>1252</v>
      </c>
      <c r="E196" s="2" t="s">
        <v>1246</v>
      </c>
      <c r="F196" s="2"/>
      <c r="G196" s="2"/>
      <c r="H196" s="2"/>
      <c r="I196" s="2" t="s">
        <v>1253</v>
      </c>
      <c r="J196" s="2">
        <v>0.97570000000000001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3.4771073893133662</v>
      </c>
      <c r="AM196" s="2">
        <v>4.0140070757920272</v>
      </c>
      <c r="AN196" s="2">
        <v>3.9488157407234703</v>
      </c>
      <c r="AO196" s="2">
        <v>3.9457949567400608</v>
      </c>
      <c r="AP196" s="2">
        <v>3.6904394453987091</v>
      </c>
      <c r="AQ196" s="2">
        <v>3.9514199430733443</v>
      </c>
      <c r="AR196" s="2">
        <v>0</v>
      </c>
      <c r="AS196" s="2">
        <v>0</v>
      </c>
    </row>
    <row r="197" spans="1:45" x14ac:dyDescent="0.35">
      <c r="A197" s="2" t="s">
        <v>1254</v>
      </c>
      <c r="B197" s="2" t="s">
        <v>1255</v>
      </c>
      <c r="C197" s="2" t="s">
        <v>1256</v>
      </c>
      <c r="D197" s="2" t="s">
        <v>1257</v>
      </c>
      <c r="E197" s="2" t="s">
        <v>1246</v>
      </c>
      <c r="F197" s="2" t="s">
        <v>1258</v>
      </c>
      <c r="G197" s="2" t="s">
        <v>388</v>
      </c>
      <c r="H197" s="2" t="s">
        <v>1259</v>
      </c>
      <c r="I197" s="2" t="s">
        <v>1260</v>
      </c>
      <c r="J197" s="2">
        <v>0.97833999999999999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3.7599014952253866</v>
      </c>
      <c r="AM197" s="2">
        <v>3.939602720356044</v>
      </c>
      <c r="AN197" s="2">
        <v>3.7496093502157271</v>
      </c>
      <c r="AO197" s="2">
        <v>3.6364042121037667</v>
      </c>
      <c r="AP197" s="2">
        <v>3.8731241617215413</v>
      </c>
      <c r="AQ197" s="2">
        <v>3.890417507724409</v>
      </c>
      <c r="AR197" s="2">
        <v>0</v>
      </c>
      <c r="AS197" s="2">
        <v>0</v>
      </c>
    </row>
    <row r="198" spans="1:45" x14ac:dyDescent="0.35">
      <c r="A198" s="2" t="s">
        <v>1261</v>
      </c>
      <c r="B198" s="2" t="s">
        <v>1262</v>
      </c>
      <c r="C198" s="2" t="s">
        <v>54</v>
      </c>
      <c r="D198" s="2" t="s">
        <v>1263</v>
      </c>
      <c r="E198" s="2" t="s">
        <v>1264</v>
      </c>
      <c r="F198" s="2"/>
      <c r="G198" s="2"/>
      <c r="H198" s="2"/>
      <c r="I198" s="2" t="s">
        <v>1265</v>
      </c>
      <c r="J198" s="2">
        <v>0.97002999999999995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3.6419968008583798</v>
      </c>
      <c r="AO198" s="2">
        <v>3.7208803747620665</v>
      </c>
      <c r="AP198" s="2">
        <v>3.7319326399593633</v>
      </c>
      <c r="AQ198" s="2">
        <v>3.680155544896063</v>
      </c>
      <c r="AR198" s="2">
        <v>3.7536045362799957</v>
      </c>
      <c r="AS198" s="2">
        <v>3.7254685126326144</v>
      </c>
    </row>
    <row r="199" spans="1:45" x14ac:dyDescent="0.35">
      <c r="A199" s="2" t="s">
        <v>1266</v>
      </c>
      <c r="B199" s="2" t="s">
        <v>1267</v>
      </c>
      <c r="C199" s="2" t="s">
        <v>1268</v>
      </c>
      <c r="D199" s="2" t="s">
        <v>1269</v>
      </c>
      <c r="E199" s="2" t="s">
        <v>1264</v>
      </c>
      <c r="F199" s="2"/>
      <c r="G199" s="2"/>
      <c r="H199" s="2"/>
      <c r="I199" s="2" t="s">
        <v>1270</v>
      </c>
      <c r="J199" s="2">
        <v>0.97121000000000002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3.6356731430906519</v>
      </c>
      <c r="AL199" s="2">
        <v>3.7103160406401958</v>
      </c>
      <c r="AM199" s="2">
        <v>0</v>
      </c>
      <c r="AN199" s="2">
        <v>3.7177476993504417</v>
      </c>
      <c r="AO199" s="2">
        <v>3.523223196582788</v>
      </c>
      <c r="AP199" s="2">
        <v>0</v>
      </c>
      <c r="AQ199" s="2">
        <v>3.6482813553607523</v>
      </c>
      <c r="AR199" s="2">
        <v>0</v>
      </c>
      <c r="AS199" s="2">
        <v>0</v>
      </c>
    </row>
    <row r="200" spans="1:45" x14ac:dyDescent="0.35">
      <c r="A200" s="2" t="s">
        <v>1271</v>
      </c>
      <c r="B200" s="2" t="s">
        <v>1272</v>
      </c>
      <c r="C200" s="2" t="s">
        <v>1273</v>
      </c>
      <c r="D200" s="2" t="s">
        <v>1274</v>
      </c>
      <c r="E200" s="2" t="s">
        <v>1264</v>
      </c>
      <c r="F200" s="2"/>
      <c r="G200" s="2"/>
      <c r="H200" s="2"/>
      <c r="I200" s="2" t="s">
        <v>1275</v>
      </c>
      <c r="J200" s="2">
        <v>0.97438000000000002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3.7398912965150188</v>
      </c>
      <c r="AO200" s="2">
        <v>3.8095276327018142</v>
      </c>
      <c r="AP200" s="2">
        <v>3.7420816862114656</v>
      </c>
      <c r="AQ200" s="2">
        <v>3.721296092886436</v>
      </c>
      <c r="AR200" s="2">
        <v>3.7121335157651529</v>
      </c>
      <c r="AS200" s="2">
        <v>3.7358362433805681</v>
      </c>
    </row>
    <row r="201" spans="1:45" x14ac:dyDescent="0.35">
      <c r="A201" s="2" t="s">
        <v>1276</v>
      </c>
      <c r="B201" s="2" t="s">
        <v>1277</v>
      </c>
      <c r="C201" s="2" t="s">
        <v>1278</v>
      </c>
      <c r="D201" s="2" t="s">
        <v>1279</v>
      </c>
      <c r="E201" s="2" t="s">
        <v>1264</v>
      </c>
      <c r="F201" s="2" t="s">
        <v>1280</v>
      </c>
      <c r="G201" s="2" t="s">
        <v>69</v>
      </c>
      <c r="H201" s="2" t="s">
        <v>1281</v>
      </c>
      <c r="I201" s="2" t="s">
        <v>1282</v>
      </c>
      <c r="J201" s="2">
        <v>0.97797999999999996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3.7263298914808591</v>
      </c>
      <c r="AO201" s="2">
        <v>3.8102682834481789</v>
      </c>
      <c r="AP201" s="2">
        <v>3.6158046990906012</v>
      </c>
      <c r="AQ201" s="2">
        <v>3.5903864433506452</v>
      </c>
      <c r="AR201" s="2">
        <v>3.9313426694537124</v>
      </c>
      <c r="AS201" s="2">
        <v>0</v>
      </c>
    </row>
    <row r="202" spans="1:45" x14ac:dyDescent="0.35">
      <c r="A202" s="2" t="s">
        <v>1283</v>
      </c>
      <c r="B202" s="2" t="s">
        <v>1284</v>
      </c>
      <c r="C202" s="2" t="s">
        <v>1285</v>
      </c>
      <c r="D202" s="2" t="s">
        <v>1286</v>
      </c>
      <c r="E202" s="2" t="s">
        <v>1287</v>
      </c>
      <c r="F202" s="2"/>
      <c r="G202" s="2"/>
      <c r="H202" s="2"/>
      <c r="I202" s="2" t="s">
        <v>1288</v>
      </c>
      <c r="J202" s="2">
        <v>0.97365000000000002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3.846021868300014</v>
      </c>
      <c r="AI202" s="2">
        <v>3.8864233328562046</v>
      </c>
      <c r="AJ202" s="2">
        <v>3.9494415516751311</v>
      </c>
      <c r="AK202" s="2">
        <v>3.8843927838888512</v>
      </c>
      <c r="AL202" s="2">
        <v>3.8321608892970214</v>
      </c>
      <c r="AM202" s="2">
        <v>3.9074098723590307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</row>
    <row r="203" spans="1:45" x14ac:dyDescent="0.35">
      <c r="A203" s="2" t="s">
        <v>1289</v>
      </c>
      <c r="B203" s="2" t="s">
        <v>1290</v>
      </c>
      <c r="C203" s="2" t="s">
        <v>1291</v>
      </c>
      <c r="D203" s="2" t="s">
        <v>1292</v>
      </c>
      <c r="E203" s="2" t="s">
        <v>1287</v>
      </c>
      <c r="F203" s="2"/>
      <c r="G203" s="2"/>
      <c r="H203" s="2"/>
      <c r="I203" s="2" t="s">
        <v>1293</v>
      </c>
      <c r="J203" s="2">
        <v>0.97474000000000005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3.578117531623938</v>
      </c>
      <c r="AJ203" s="2">
        <v>0</v>
      </c>
      <c r="AK203" s="2">
        <v>0</v>
      </c>
      <c r="AL203" s="2">
        <v>0</v>
      </c>
      <c r="AM203" s="2">
        <v>3.5791318643526213</v>
      </c>
      <c r="AN203" s="2">
        <v>3.6636406432246846</v>
      </c>
      <c r="AO203" s="2">
        <v>3.6905847110903363</v>
      </c>
      <c r="AP203" s="2">
        <v>0</v>
      </c>
      <c r="AQ203" s="2">
        <v>3.7460547352969407</v>
      </c>
      <c r="AR203" s="2">
        <v>0</v>
      </c>
      <c r="AS203" s="2">
        <v>0</v>
      </c>
    </row>
    <row r="204" spans="1:45" x14ac:dyDescent="0.35">
      <c r="A204" s="2" t="s">
        <v>1294</v>
      </c>
      <c r="B204" s="2" t="s">
        <v>1295</v>
      </c>
      <c r="C204" s="2" t="s">
        <v>1296</v>
      </c>
      <c r="D204" s="2" t="s">
        <v>1297</v>
      </c>
      <c r="E204" s="2" t="s">
        <v>1287</v>
      </c>
      <c r="F204" s="2"/>
      <c r="G204" s="2"/>
      <c r="H204" s="2" t="s">
        <v>1298</v>
      </c>
      <c r="I204" s="2" t="s">
        <v>1299</v>
      </c>
      <c r="J204" s="2">
        <v>0.96694000000000002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3.5074521576509921</v>
      </c>
      <c r="AM204" s="2">
        <v>0</v>
      </c>
      <c r="AN204" s="2">
        <v>3.5601279760812639</v>
      </c>
      <c r="AO204" s="2">
        <v>3.6890978402051853</v>
      </c>
      <c r="AP204" s="2">
        <v>0</v>
      </c>
      <c r="AQ204" s="2">
        <v>0</v>
      </c>
      <c r="AR204" s="2">
        <v>3.7528877170097279</v>
      </c>
      <c r="AS204" s="2">
        <v>3.5984843132734246</v>
      </c>
    </row>
    <row r="205" spans="1:45" x14ac:dyDescent="0.35">
      <c r="A205" s="2" t="s">
        <v>1300</v>
      </c>
      <c r="B205" s="2" t="s">
        <v>1301</v>
      </c>
      <c r="C205" s="2" t="s">
        <v>1302</v>
      </c>
      <c r="D205" s="2" t="s">
        <v>1303</v>
      </c>
      <c r="E205" s="2" t="s">
        <v>1287</v>
      </c>
      <c r="F205" s="2" t="s">
        <v>1304</v>
      </c>
      <c r="G205" s="2"/>
      <c r="H205" s="2" t="s">
        <v>1305</v>
      </c>
      <c r="I205" s="2" t="s">
        <v>1306</v>
      </c>
      <c r="J205" s="2">
        <v>0.98341999999999996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3.6857495700804224</v>
      </c>
      <c r="AI205" s="2">
        <v>3.7796904681275607</v>
      </c>
      <c r="AJ205" s="2">
        <v>3.7291067874928086</v>
      </c>
      <c r="AK205" s="2">
        <v>3.6941224396822672</v>
      </c>
      <c r="AL205" s="2">
        <v>3.7385516865202324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</row>
    <row r="206" spans="1:45" x14ac:dyDescent="0.35">
      <c r="A206" s="2" t="s">
        <v>1307</v>
      </c>
      <c r="B206" s="2" t="s">
        <v>1308</v>
      </c>
      <c r="C206" s="2" t="s">
        <v>1309</v>
      </c>
      <c r="D206" s="2" t="s">
        <v>1310</v>
      </c>
      <c r="E206" s="2" t="s">
        <v>1287</v>
      </c>
      <c r="F206" s="2"/>
      <c r="G206" s="2" t="s">
        <v>388</v>
      </c>
      <c r="H206" s="2" t="s">
        <v>1311</v>
      </c>
      <c r="I206" s="2" t="s">
        <v>1312</v>
      </c>
      <c r="J206" s="2">
        <v>0.96475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3.7901255990351554</v>
      </c>
      <c r="AI206" s="2">
        <v>3.8110085541543772</v>
      </c>
      <c r="AJ206" s="2">
        <v>4.0652103861727618</v>
      </c>
      <c r="AK206" s="2">
        <v>3.9970755805671825</v>
      </c>
      <c r="AL206" s="2">
        <v>3.8652160964697693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</row>
    <row r="207" spans="1:45" x14ac:dyDescent="0.35">
      <c r="A207" s="2" t="s">
        <v>1313</v>
      </c>
      <c r="B207" s="2" t="s">
        <v>1314</v>
      </c>
      <c r="C207" s="2" t="s">
        <v>1315</v>
      </c>
      <c r="D207" s="2" t="s">
        <v>1316</v>
      </c>
      <c r="E207" s="2" t="s">
        <v>1287</v>
      </c>
      <c r="F207" s="2" t="s">
        <v>1317</v>
      </c>
      <c r="G207" s="2"/>
      <c r="H207" s="2" t="s">
        <v>1318</v>
      </c>
      <c r="I207" s="2" t="s">
        <v>1319</v>
      </c>
      <c r="J207" s="2">
        <v>0.97658999999999996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3.5810619560026007</v>
      </c>
      <c r="AJ207" s="2">
        <v>3.7009279323079629</v>
      </c>
      <c r="AK207" s="2">
        <v>3.6436253400997156</v>
      </c>
      <c r="AL207" s="2">
        <v>3.696049471567147</v>
      </c>
      <c r="AM207" s="2">
        <v>4.003881034841263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</row>
    <row r="208" spans="1:45" x14ac:dyDescent="0.35">
      <c r="A208" s="2" t="s">
        <v>1320</v>
      </c>
      <c r="B208" s="2" t="s">
        <v>1321</v>
      </c>
      <c r="C208" s="2" t="s">
        <v>1322</v>
      </c>
      <c r="D208" s="2" t="s">
        <v>1323</v>
      </c>
      <c r="E208" s="2" t="s">
        <v>1324</v>
      </c>
      <c r="F208" s="2"/>
      <c r="G208" s="2"/>
      <c r="H208" s="2" t="s">
        <v>1325</v>
      </c>
      <c r="I208" s="2" t="s">
        <v>1326</v>
      </c>
      <c r="J208" s="2">
        <v>0.97877000000000003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3.8713804138541357</v>
      </c>
      <c r="AN208" s="2">
        <v>0</v>
      </c>
      <c r="AO208" s="2">
        <v>3.665677006722794</v>
      </c>
      <c r="AP208" s="2">
        <v>3.5472647298120465</v>
      </c>
      <c r="AQ208" s="2">
        <v>3.445951775877778</v>
      </c>
      <c r="AR208" s="2">
        <v>0</v>
      </c>
      <c r="AS208" s="2">
        <v>3.5459930725759978</v>
      </c>
    </row>
    <row r="209" spans="1:45" x14ac:dyDescent="0.35">
      <c r="A209" s="2" t="s">
        <v>1327</v>
      </c>
      <c r="B209" s="2" t="s">
        <v>1328</v>
      </c>
      <c r="C209" s="2" t="s">
        <v>1329</v>
      </c>
      <c r="D209" s="2" t="s">
        <v>1330</v>
      </c>
      <c r="E209" s="2" t="s">
        <v>1324</v>
      </c>
      <c r="F209" s="2" t="s">
        <v>1331</v>
      </c>
      <c r="G209" s="2" t="s">
        <v>69</v>
      </c>
      <c r="H209" s="2"/>
      <c r="I209" s="2" t="s">
        <v>1332</v>
      </c>
      <c r="J209" s="2">
        <v>0.97202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4.0163893439795242</v>
      </c>
      <c r="AJ209" s="2">
        <v>3.9628451198051664</v>
      </c>
      <c r="AK209" s="2">
        <v>3.6449406887249558</v>
      </c>
      <c r="AL209" s="2">
        <v>3.9862288802273991</v>
      </c>
      <c r="AM209" s="2">
        <v>3.6461511339885448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</row>
    <row r="210" spans="1:45" x14ac:dyDescent="0.35">
      <c r="A210" s="2" t="s">
        <v>1333</v>
      </c>
      <c r="B210" s="2" t="s">
        <v>1334</v>
      </c>
      <c r="C210" s="2" t="s">
        <v>1335</v>
      </c>
      <c r="D210" s="2" t="s">
        <v>1336</v>
      </c>
      <c r="E210" s="2" t="s">
        <v>1324</v>
      </c>
      <c r="F210" s="2" t="s">
        <v>1337</v>
      </c>
      <c r="G210" s="2" t="s">
        <v>1338</v>
      </c>
      <c r="H210" s="2" t="s">
        <v>759</v>
      </c>
      <c r="I210" s="2" t="s">
        <v>1339</v>
      </c>
      <c r="J210" s="2">
        <v>0.98446999999999996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3.7306942936897545</v>
      </c>
      <c r="AI210" s="2">
        <v>3.8746297727366716</v>
      </c>
      <c r="AJ210" s="2">
        <v>3.6198355444973109</v>
      </c>
      <c r="AK210" s="2">
        <v>3.8131347190181315</v>
      </c>
      <c r="AL210" s="2">
        <v>3.7636665201380737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</row>
    <row r="211" spans="1:45" x14ac:dyDescent="0.35">
      <c r="A211" s="2" t="s">
        <v>1340</v>
      </c>
      <c r="B211" s="2" t="s">
        <v>1341</v>
      </c>
      <c r="C211" s="2" t="s">
        <v>1216</v>
      </c>
      <c r="D211" s="2" t="s">
        <v>1342</v>
      </c>
      <c r="E211" s="2" t="s">
        <v>1324</v>
      </c>
      <c r="F211" s="2" t="s">
        <v>967</v>
      </c>
      <c r="G211" s="2" t="s">
        <v>1043</v>
      </c>
      <c r="H211" s="2" t="s">
        <v>969</v>
      </c>
      <c r="I211" s="2" t="s">
        <v>1343</v>
      </c>
      <c r="J211" s="2">
        <v>0.98512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3.4752924500365285</v>
      </c>
      <c r="AN211" s="2">
        <v>0</v>
      </c>
      <c r="AO211" s="2">
        <v>3.4396364342243295</v>
      </c>
      <c r="AP211" s="2">
        <v>3.3525749284379081</v>
      </c>
      <c r="AQ211" s="2">
        <v>0</v>
      </c>
      <c r="AR211" s="2">
        <v>3.3539442786487532</v>
      </c>
      <c r="AS211" s="2">
        <v>3.4655566099583326</v>
      </c>
    </row>
    <row r="212" spans="1:45" x14ac:dyDescent="0.35">
      <c r="A212" s="2" t="s">
        <v>1344</v>
      </c>
      <c r="B212" s="2" t="s">
        <v>1345</v>
      </c>
      <c r="C212" s="2" t="s">
        <v>1346</v>
      </c>
      <c r="D212" s="2" t="s">
        <v>1347</v>
      </c>
      <c r="E212" s="2" t="s">
        <v>1348</v>
      </c>
      <c r="F212" s="2"/>
      <c r="G212" s="2"/>
      <c r="H212" s="2" t="s">
        <v>1349</v>
      </c>
      <c r="I212" s="2" t="s">
        <v>1350</v>
      </c>
      <c r="J212" s="2">
        <v>0.94867000000000001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3.6625815085988873</v>
      </c>
      <c r="AM212" s="2">
        <v>3.8697727232513848</v>
      </c>
      <c r="AN212" s="2">
        <v>4.018367115543116</v>
      </c>
      <c r="AO212" s="2">
        <v>3.710293996587986</v>
      </c>
      <c r="AP212" s="2">
        <v>3.6977849376923766</v>
      </c>
      <c r="AQ212" s="2">
        <v>0</v>
      </c>
      <c r="AR212" s="2">
        <v>3.9296584605903395</v>
      </c>
      <c r="AS212" s="2">
        <v>3.823504815000307</v>
      </c>
    </row>
    <row r="213" spans="1:45" x14ac:dyDescent="0.35">
      <c r="A213" s="2" t="s">
        <v>1351</v>
      </c>
      <c r="B213" s="2" t="s">
        <v>1352</v>
      </c>
      <c r="C213" s="2" t="s">
        <v>1353</v>
      </c>
      <c r="D213" s="2" t="s">
        <v>1354</v>
      </c>
      <c r="E213" s="2" t="s">
        <v>1355</v>
      </c>
      <c r="F213" s="2" t="s">
        <v>1356</v>
      </c>
      <c r="G213" s="2"/>
      <c r="H213" s="2" t="s">
        <v>1357</v>
      </c>
      <c r="I213" s="2" t="s">
        <v>1358</v>
      </c>
      <c r="J213" s="2">
        <v>0.95791999999999999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3.6878109634617986</v>
      </c>
      <c r="AI213" s="2">
        <v>3.707325998034384</v>
      </c>
      <c r="AJ213" s="2">
        <v>3.7094560729164625</v>
      </c>
      <c r="AK213" s="2">
        <v>3.6671881998486726</v>
      </c>
      <c r="AL213" s="2">
        <v>3.821546958834332</v>
      </c>
      <c r="AM213" s="2">
        <v>3.7270818144958846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</row>
    <row r="214" spans="1:45" x14ac:dyDescent="0.35">
      <c r="A214" s="2" t="s">
        <v>1359</v>
      </c>
      <c r="B214" s="2" t="s">
        <v>1360</v>
      </c>
      <c r="C214" s="2" t="s">
        <v>1361</v>
      </c>
      <c r="D214" s="2" t="s">
        <v>1362</v>
      </c>
      <c r="E214" s="2" t="s">
        <v>1363</v>
      </c>
      <c r="F214" s="2" t="s">
        <v>1364</v>
      </c>
      <c r="G214" s="2" t="s">
        <v>69</v>
      </c>
      <c r="H214" s="2" t="s">
        <v>985</v>
      </c>
      <c r="I214" s="2" t="s">
        <v>1365</v>
      </c>
      <c r="J214" s="2">
        <v>0.95818000000000003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4.0112004143355993</v>
      </c>
      <c r="AI214" s="2">
        <v>4.0039889422472781</v>
      </c>
      <c r="AJ214" s="2">
        <v>3.9217314665759595</v>
      </c>
      <c r="AK214" s="2">
        <v>3.9407117700775953</v>
      </c>
      <c r="AL214" s="2">
        <v>3.9883302173609456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</row>
    <row r="215" spans="1:45" x14ac:dyDescent="0.35">
      <c r="A215" s="2" t="s">
        <v>1366</v>
      </c>
      <c r="B215" s="2" t="s">
        <v>1367</v>
      </c>
      <c r="C215" s="2" t="s">
        <v>1368</v>
      </c>
      <c r="D215" s="2" t="s">
        <v>1369</v>
      </c>
      <c r="E215" s="2" t="s">
        <v>1370</v>
      </c>
      <c r="F215" s="2"/>
      <c r="G215" s="2"/>
      <c r="H215" s="2" t="s">
        <v>1371</v>
      </c>
      <c r="I215" s="2" t="s">
        <v>1372</v>
      </c>
      <c r="J215" s="2">
        <v>0.95809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3.61290682124798</v>
      </c>
      <c r="AO215" s="2">
        <v>3.7090258967482344</v>
      </c>
      <c r="AP215" s="2">
        <v>3.6437523119921358</v>
      </c>
      <c r="AQ215" s="2">
        <v>0</v>
      </c>
      <c r="AR215" s="2">
        <v>3.8943036358299303</v>
      </c>
      <c r="AS215" s="2">
        <v>3.7005728838450058</v>
      </c>
    </row>
    <row r="216" spans="1:45" x14ac:dyDescent="0.35">
      <c r="A216" s="2" t="s">
        <v>1373</v>
      </c>
      <c r="B216" s="2" t="s">
        <v>1374</v>
      </c>
      <c r="C216" s="2" t="s">
        <v>1375</v>
      </c>
      <c r="D216" s="2" t="s">
        <v>1376</v>
      </c>
      <c r="E216" s="2" t="s">
        <v>1370</v>
      </c>
      <c r="F216" s="2" t="s">
        <v>534</v>
      </c>
      <c r="G216" s="2" t="s">
        <v>69</v>
      </c>
      <c r="H216" s="2" t="s">
        <v>1377</v>
      </c>
      <c r="I216" s="2" t="s">
        <v>1378</v>
      </c>
      <c r="J216" s="2">
        <v>0.94669999999999999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3.5260437646612606</v>
      </c>
      <c r="AI216" s="2">
        <v>3.5230475122013418</v>
      </c>
      <c r="AJ216" s="2">
        <v>0</v>
      </c>
      <c r="AK216" s="2">
        <v>0</v>
      </c>
      <c r="AL216" s="2">
        <v>0</v>
      </c>
      <c r="AM216" s="2">
        <v>3.5668273286012226</v>
      </c>
      <c r="AN216" s="2">
        <v>3.503246954149374</v>
      </c>
      <c r="AO216" s="2">
        <v>0</v>
      </c>
      <c r="AP216" s="2">
        <v>0</v>
      </c>
      <c r="AQ216" s="2">
        <v>0</v>
      </c>
      <c r="AR216" s="2">
        <v>0</v>
      </c>
      <c r="AS216" s="2">
        <v>3.7095112144319735</v>
      </c>
    </row>
    <row r="217" spans="1:45" x14ac:dyDescent="0.35">
      <c r="A217" s="2" t="s">
        <v>1379</v>
      </c>
      <c r="B217" s="2" t="s">
        <v>1380</v>
      </c>
      <c r="C217" s="2" t="s">
        <v>1381</v>
      </c>
      <c r="D217" s="2" t="s">
        <v>1382</v>
      </c>
      <c r="E217" s="2" t="s">
        <v>1383</v>
      </c>
      <c r="F217" s="2"/>
      <c r="G217" s="2" t="s">
        <v>114</v>
      </c>
      <c r="H217" s="2"/>
      <c r="I217" s="2" t="s">
        <v>1384</v>
      </c>
      <c r="J217" s="2">
        <v>0.94657999999999998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3.5569198361361649</v>
      </c>
      <c r="AO217" s="2">
        <v>3.4973441105265097</v>
      </c>
      <c r="AP217" s="2">
        <v>3.5031960609474679</v>
      </c>
      <c r="AQ217" s="2">
        <v>3.5986153206615201</v>
      </c>
      <c r="AR217" s="2">
        <v>0</v>
      </c>
      <c r="AS217" s="2">
        <v>3.6066791044215889</v>
      </c>
    </row>
    <row r="218" spans="1:45" x14ac:dyDescent="0.35">
      <c r="A218" s="2" t="s">
        <v>1385</v>
      </c>
      <c r="B218" s="2" t="s">
        <v>1386</v>
      </c>
      <c r="C218" s="2" t="s">
        <v>1387</v>
      </c>
      <c r="D218" s="2" t="s">
        <v>1388</v>
      </c>
      <c r="E218" s="2" t="s">
        <v>1389</v>
      </c>
      <c r="F218" s="2"/>
      <c r="G218" s="2" t="s">
        <v>114</v>
      </c>
      <c r="H218" s="2"/>
      <c r="I218" s="2" t="s">
        <v>1390</v>
      </c>
      <c r="J218" s="2">
        <v>0.98729999999999996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3.5550921723517019</v>
      </c>
      <c r="AM218" s="2">
        <v>3.7323451859524357</v>
      </c>
      <c r="AN218" s="2">
        <v>3.6908863700288812</v>
      </c>
      <c r="AO218" s="2">
        <v>0</v>
      </c>
      <c r="AP218" s="2">
        <v>0</v>
      </c>
      <c r="AQ218" s="2">
        <v>3.7284212278066908</v>
      </c>
      <c r="AR218" s="2">
        <v>0</v>
      </c>
      <c r="AS218" s="2">
        <v>3.6179449174205853</v>
      </c>
    </row>
    <row r="219" spans="1:45" x14ac:dyDescent="0.35">
      <c r="A219" s="2" t="s">
        <v>1391</v>
      </c>
      <c r="B219" s="2" t="s">
        <v>1392</v>
      </c>
      <c r="C219" s="2" t="s">
        <v>1393</v>
      </c>
      <c r="D219" s="2" t="s">
        <v>1394</v>
      </c>
      <c r="E219" s="2" t="s">
        <v>1395</v>
      </c>
      <c r="F219" s="2"/>
      <c r="G219" s="2"/>
      <c r="H219" s="2" t="s">
        <v>50</v>
      </c>
      <c r="I219" s="2" t="s">
        <v>1396</v>
      </c>
      <c r="J219" s="2">
        <v>0.94662999999999997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3.5473264322281066</v>
      </c>
      <c r="AJ219" s="2">
        <v>0</v>
      </c>
      <c r="AK219" s="2">
        <v>3.4880007708340686</v>
      </c>
      <c r="AL219" s="2">
        <v>0</v>
      </c>
      <c r="AM219" s="2">
        <v>0</v>
      </c>
      <c r="AN219" s="2">
        <v>3.6522225981321133</v>
      </c>
      <c r="AO219" s="2">
        <v>3.6514420990973755</v>
      </c>
      <c r="AP219" s="2">
        <v>0</v>
      </c>
      <c r="AQ219" s="2">
        <v>3.6329196081178114</v>
      </c>
      <c r="AR219" s="2">
        <v>0</v>
      </c>
      <c r="AS219" s="2">
        <v>3.5957781379146407</v>
      </c>
    </row>
    <row r="220" spans="1:45" x14ac:dyDescent="0.35">
      <c r="A220" s="2" t="s">
        <v>1397</v>
      </c>
      <c r="B220" s="2" t="s">
        <v>1398</v>
      </c>
      <c r="C220" s="2" t="s">
        <v>1399</v>
      </c>
      <c r="D220" s="2" t="s">
        <v>1400</v>
      </c>
      <c r="E220" s="2" t="s">
        <v>1401</v>
      </c>
      <c r="F220" s="2"/>
      <c r="G220" s="2"/>
      <c r="H220" s="2"/>
      <c r="I220" s="2" t="s">
        <v>1402</v>
      </c>
      <c r="J220" s="2">
        <v>0.95455000000000001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3.8684595980272771</v>
      </c>
      <c r="AN220" s="2">
        <v>3.8242383266037141</v>
      </c>
      <c r="AO220" s="2">
        <v>3.8827506361667883</v>
      </c>
      <c r="AP220" s="2">
        <v>3.8480169438469258</v>
      </c>
      <c r="AQ220" s="2">
        <v>3.9352239940600326</v>
      </c>
      <c r="AR220" s="2">
        <v>3.7427069015024275</v>
      </c>
      <c r="AS220" s="2">
        <v>0</v>
      </c>
    </row>
    <row r="221" spans="1:45" x14ac:dyDescent="0.35">
      <c r="A221" s="2" t="s">
        <v>1403</v>
      </c>
      <c r="B221" s="2" t="s">
        <v>1404</v>
      </c>
      <c r="C221" s="2" t="s">
        <v>1405</v>
      </c>
      <c r="D221" s="2" t="s">
        <v>1406</v>
      </c>
      <c r="E221" s="2" t="s">
        <v>1401</v>
      </c>
      <c r="F221" s="2"/>
      <c r="G221" s="2"/>
      <c r="H221" s="2"/>
      <c r="I221" s="2" t="s">
        <v>1407</v>
      </c>
      <c r="J221" s="2">
        <v>0.96082000000000001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3.6577428878734461</v>
      </c>
      <c r="AM221" s="2">
        <v>3.7377300199829251</v>
      </c>
      <c r="AN221" s="2">
        <v>0</v>
      </c>
      <c r="AO221" s="2">
        <v>3.8140581620765359</v>
      </c>
      <c r="AP221" s="2">
        <v>0</v>
      </c>
      <c r="AQ221" s="2">
        <v>3.7377300199829251</v>
      </c>
      <c r="AR221" s="2">
        <v>3.5826764232838095</v>
      </c>
      <c r="AS221" s="2">
        <v>0</v>
      </c>
    </row>
    <row r="222" spans="1:45" x14ac:dyDescent="0.35">
      <c r="A222" s="2" t="s">
        <v>1408</v>
      </c>
      <c r="B222" s="2" t="s">
        <v>1409</v>
      </c>
      <c r="C222" s="2" t="s">
        <v>1410</v>
      </c>
      <c r="D222" s="2" t="s">
        <v>1411</v>
      </c>
      <c r="E222" s="2" t="s">
        <v>1401</v>
      </c>
      <c r="F222" s="2"/>
      <c r="G222" s="2"/>
      <c r="H222" s="2" t="s">
        <v>1325</v>
      </c>
      <c r="I222" s="2" t="s">
        <v>1412</v>
      </c>
      <c r="J222" s="2">
        <v>0.98480999999999996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3.8058908744807103</v>
      </c>
      <c r="AN222" s="2">
        <v>3.7782821814102663</v>
      </c>
      <c r="AO222" s="2">
        <v>3.7362476747861075</v>
      </c>
      <c r="AP222" s="2">
        <v>3.6412801232866339</v>
      </c>
      <c r="AQ222" s="2">
        <v>3.833274681555606</v>
      </c>
      <c r="AR222" s="2">
        <v>0</v>
      </c>
      <c r="AS222" s="2">
        <v>3.6206919696417756</v>
      </c>
    </row>
    <row r="223" spans="1:45" x14ac:dyDescent="0.35">
      <c r="A223" s="2" t="s">
        <v>1413</v>
      </c>
      <c r="B223" s="2" t="s">
        <v>1414</v>
      </c>
      <c r="C223" s="2" t="s">
        <v>1415</v>
      </c>
      <c r="D223" s="2" t="s">
        <v>1416</v>
      </c>
      <c r="E223" s="2" t="s">
        <v>1401</v>
      </c>
      <c r="F223" s="2" t="s">
        <v>1417</v>
      </c>
      <c r="G223" s="2" t="s">
        <v>69</v>
      </c>
      <c r="H223" s="2" t="s">
        <v>1418</v>
      </c>
      <c r="I223" s="2" t="s">
        <v>1419</v>
      </c>
      <c r="J223" s="2">
        <v>0.94776000000000005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3.7510244614242607</v>
      </c>
      <c r="AI223" s="2">
        <v>3.7770724800302178</v>
      </c>
      <c r="AJ223" s="2">
        <v>3.7283341492932336</v>
      </c>
      <c r="AK223" s="2">
        <v>3.7408843975176591</v>
      </c>
      <c r="AL223" s="2">
        <v>3.6176158596471879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</row>
    <row r="224" spans="1:45" x14ac:dyDescent="0.35">
      <c r="A224" s="2" t="s">
        <v>1420</v>
      </c>
      <c r="B224" s="2" t="s">
        <v>1421</v>
      </c>
      <c r="C224" s="2" t="s">
        <v>1422</v>
      </c>
      <c r="D224" s="2" t="s">
        <v>1423</v>
      </c>
      <c r="E224" s="2" t="s">
        <v>1401</v>
      </c>
      <c r="F224" s="2" t="s">
        <v>1424</v>
      </c>
      <c r="G224" s="2" t="s">
        <v>69</v>
      </c>
      <c r="H224" s="2" t="s">
        <v>1425</v>
      </c>
      <c r="I224" s="2" t="s">
        <v>1426</v>
      </c>
      <c r="J224" s="2">
        <v>0.94640000000000002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3.6875982385072823</v>
      </c>
      <c r="AN224" s="2">
        <v>3.6353597143573761</v>
      </c>
      <c r="AO224" s="2">
        <v>3.6019935812489976</v>
      </c>
      <c r="AP224" s="2">
        <v>3.6421123606803705</v>
      </c>
      <c r="AQ224" s="2">
        <v>0</v>
      </c>
      <c r="AR224" s="2">
        <v>3.6093767487633071</v>
      </c>
      <c r="AS224" s="2">
        <v>0</v>
      </c>
    </row>
    <row r="225" spans="1:45" x14ac:dyDescent="0.35">
      <c r="A225" s="2" t="s">
        <v>1427</v>
      </c>
      <c r="B225" s="2" t="s">
        <v>1428</v>
      </c>
      <c r="C225" s="2" t="s">
        <v>1429</v>
      </c>
      <c r="D225" s="2" t="s">
        <v>1430</v>
      </c>
      <c r="E225" s="2" t="s">
        <v>1401</v>
      </c>
      <c r="F225" s="2" t="s">
        <v>1431</v>
      </c>
      <c r="G225" s="2" t="s">
        <v>1432</v>
      </c>
      <c r="H225" s="2" t="s">
        <v>1433</v>
      </c>
      <c r="I225" s="2" t="s">
        <v>1434</v>
      </c>
      <c r="J225" s="2">
        <v>0.98843000000000003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3.7632097105264943</v>
      </c>
      <c r="AO225" s="2">
        <v>3.7287694893109875</v>
      </c>
      <c r="AP225" s="2">
        <v>3.7388110629703162</v>
      </c>
      <c r="AQ225" s="2">
        <v>0</v>
      </c>
      <c r="AR225" s="2">
        <v>3.7493626357455678</v>
      </c>
      <c r="AS225" s="2">
        <v>3.7754720124300487</v>
      </c>
    </row>
    <row r="226" spans="1:45" x14ac:dyDescent="0.35">
      <c r="A226" s="2" t="s">
        <v>1435</v>
      </c>
      <c r="B226" s="2" t="s">
        <v>1436</v>
      </c>
      <c r="C226" s="2" t="s">
        <v>604</v>
      </c>
      <c r="D226" s="2" t="s">
        <v>1437</v>
      </c>
      <c r="E226" s="2" t="s">
        <v>1401</v>
      </c>
      <c r="F226" s="2"/>
      <c r="G226" s="2"/>
      <c r="H226" s="2"/>
      <c r="I226" s="2" t="s">
        <v>1438</v>
      </c>
      <c r="J226" s="2">
        <v>0.96357999999999999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3.6023618566308544</v>
      </c>
      <c r="AK226" s="2">
        <v>0</v>
      </c>
      <c r="AL226" s="2">
        <v>3.5491516296442542</v>
      </c>
      <c r="AM226" s="2">
        <v>0</v>
      </c>
      <c r="AN226" s="2">
        <v>0</v>
      </c>
      <c r="AO226" s="2">
        <v>3.5527951117106458</v>
      </c>
      <c r="AP226" s="2">
        <v>3.4671359864755358</v>
      </c>
      <c r="AQ226" s="2">
        <v>0</v>
      </c>
      <c r="AR226" s="2">
        <v>0</v>
      </c>
      <c r="AS226" s="2">
        <v>3.8947498701791101</v>
      </c>
    </row>
    <row r="227" spans="1:45" x14ac:dyDescent="0.35">
      <c r="A227" s="2" t="s">
        <v>1439</v>
      </c>
      <c r="B227" s="2" t="s">
        <v>1440</v>
      </c>
      <c r="C227" s="2" t="s">
        <v>1441</v>
      </c>
      <c r="D227" s="2" t="s">
        <v>1442</v>
      </c>
      <c r="E227" s="2" t="s">
        <v>1401</v>
      </c>
      <c r="F227" s="2" t="s">
        <v>810</v>
      </c>
      <c r="G227" s="2"/>
      <c r="H227" s="2" t="s">
        <v>1443</v>
      </c>
      <c r="I227" s="2" t="s">
        <v>1444</v>
      </c>
      <c r="J227" s="2">
        <v>0.95679999999999998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3.6920254015694027</v>
      </c>
      <c r="AO227" s="2">
        <v>3.7894788704239279</v>
      </c>
      <c r="AP227" s="2">
        <v>3.7433210733522384</v>
      </c>
      <c r="AQ227" s="2">
        <v>3.8369844896206682</v>
      </c>
      <c r="AR227" s="2">
        <v>3.768851251609949</v>
      </c>
      <c r="AS227" s="2">
        <v>3.7894267022557311</v>
      </c>
    </row>
    <row r="228" spans="1:45" x14ac:dyDescent="0.35">
      <c r="A228" s="2" t="s">
        <v>1445</v>
      </c>
      <c r="B228" s="2" t="s">
        <v>1446</v>
      </c>
      <c r="C228" s="2" t="s">
        <v>1447</v>
      </c>
      <c r="D228" s="2" t="s">
        <v>1448</v>
      </c>
      <c r="E228" s="2" t="s">
        <v>1401</v>
      </c>
      <c r="F228" s="2"/>
      <c r="G228" s="2" t="s">
        <v>388</v>
      </c>
      <c r="H228" s="2"/>
      <c r="I228" s="2" t="s">
        <v>1449</v>
      </c>
      <c r="J228" s="2">
        <v>0.95791000000000004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3.8672540252360319</v>
      </c>
      <c r="AI228" s="2">
        <v>3.9708812566601224</v>
      </c>
      <c r="AJ228" s="2">
        <v>4.0097592096131578</v>
      </c>
      <c r="AK228" s="2">
        <v>3.878480131138581</v>
      </c>
      <c r="AL228" s="2">
        <v>3.8071488080432681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</row>
    <row r="229" spans="1:45" x14ac:dyDescent="0.35">
      <c r="A229" s="2" t="s">
        <v>1450</v>
      </c>
      <c r="B229" s="2" t="s">
        <v>1451</v>
      </c>
      <c r="C229" s="2" t="s">
        <v>1452</v>
      </c>
      <c r="D229" s="2" t="s">
        <v>1453</v>
      </c>
      <c r="E229" s="2" t="s">
        <v>1401</v>
      </c>
      <c r="F229" s="2"/>
      <c r="G229" s="2" t="s">
        <v>114</v>
      </c>
      <c r="H229" s="2"/>
      <c r="I229" s="2" t="s">
        <v>1454</v>
      </c>
      <c r="J229" s="2">
        <v>0.95862000000000003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3.7008169890492795</v>
      </c>
      <c r="AN229" s="2">
        <v>3.750317079326833</v>
      </c>
      <c r="AO229" s="2">
        <v>0</v>
      </c>
      <c r="AP229" s="2">
        <v>3.735273041777909</v>
      </c>
      <c r="AQ229" s="2">
        <v>3.7210444883321614</v>
      </c>
      <c r="AR229" s="2">
        <v>0</v>
      </c>
      <c r="AS229" s="2">
        <v>3.727811567809618</v>
      </c>
    </row>
    <row r="230" spans="1:45" x14ac:dyDescent="0.35">
      <c r="A230" s="2" t="s">
        <v>1455</v>
      </c>
      <c r="B230" s="2" t="s">
        <v>1456</v>
      </c>
      <c r="C230" s="2" t="s">
        <v>1457</v>
      </c>
      <c r="D230" s="2" t="s">
        <v>1458</v>
      </c>
      <c r="E230" s="2" t="s">
        <v>1401</v>
      </c>
      <c r="F230" s="2"/>
      <c r="G230" s="2"/>
      <c r="H230" s="2"/>
      <c r="I230" s="2" t="s">
        <v>1459</v>
      </c>
      <c r="J230" s="2">
        <v>0.95911000000000002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3.7190958025859486</v>
      </c>
      <c r="AN230" s="2">
        <v>3.8826234872625607</v>
      </c>
      <c r="AO230" s="2">
        <v>3.7787237326402652</v>
      </c>
      <c r="AP230" s="2">
        <v>3.8571051626853321</v>
      </c>
      <c r="AQ230" s="2">
        <v>0</v>
      </c>
      <c r="AR230" s="2">
        <v>3.8952929257695388</v>
      </c>
      <c r="AS230" s="2">
        <v>3.7489012737503131</v>
      </c>
    </row>
    <row r="231" spans="1:45" x14ac:dyDescent="0.35">
      <c r="A231" s="2" t="s">
        <v>1460</v>
      </c>
      <c r="B231" s="2" t="s">
        <v>1461</v>
      </c>
      <c r="C231" s="2" t="s">
        <v>1462</v>
      </c>
      <c r="D231" s="2" t="s">
        <v>1463</v>
      </c>
      <c r="E231" s="2" t="s">
        <v>1401</v>
      </c>
      <c r="F231" s="2"/>
      <c r="G231" s="2" t="s">
        <v>388</v>
      </c>
      <c r="H231" s="2"/>
      <c r="I231" s="2" t="s">
        <v>1464</v>
      </c>
      <c r="J231" s="2">
        <v>0.95674000000000003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3.9850176295971869</v>
      </c>
      <c r="AI231" s="2">
        <v>4.0613528297422405</v>
      </c>
      <c r="AJ231" s="2">
        <v>4.0424692424339614</v>
      </c>
      <c r="AK231" s="2">
        <v>4.089726943587479</v>
      </c>
      <c r="AL231" s="2">
        <v>4.0212753903669052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</row>
    <row r="232" spans="1:45" x14ac:dyDescent="0.35">
      <c r="A232" s="2" t="s">
        <v>1465</v>
      </c>
      <c r="B232" s="2" t="s">
        <v>1466</v>
      </c>
      <c r="C232" s="2" t="s">
        <v>1467</v>
      </c>
      <c r="D232" s="2" t="s">
        <v>1468</v>
      </c>
      <c r="E232" s="2" t="s">
        <v>1401</v>
      </c>
      <c r="F232" s="2" t="s">
        <v>967</v>
      </c>
      <c r="G232" s="2" t="s">
        <v>968</v>
      </c>
      <c r="H232" s="2" t="s">
        <v>1044</v>
      </c>
      <c r="I232" s="2" t="s">
        <v>1469</v>
      </c>
      <c r="J232" s="2">
        <v>0.92913000000000001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0</v>
      </c>
      <c r="AL232" s="2">
        <v>0</v>
      </c>
      <c r="AM232" s="2">
        <v>3.8142530356262889</v>
      </c>
      <c r="AN232" s="2">
        <v>3.7321932090480634</v>
      </c>
      <c r="AO232" s="2">
        <v>3.6236796082940099</v>
      </c>
      <c r="AP232" s="2">
        <v>3.6720066167691123</v>
      </c>
      <c r="AQ232" s="2">
        <v>3.747881462266935</v>
      </c>
      <c r="AR232" s="2">
        <v>0</v>
      </c>
      <c r="AS232" s="2">
        <v>0</v>
      </c>
    </row>
    <row r="233" spans="1:45" x14ac:dyDescent="0.35">
      <c r="A233" s="2" t="s">
        <v>1470</v>
      </c>
      <c r="B233" s="2" t="s">
        <v>1471</v>
      </c>
      <c r="C233" s="2" t="s">
        <v>1472</v>
      </c>
      <c r="D233" s="2" t="s">
        <v>1473</v>
      </c>
      <c r="E233" s="2" t="s">
        <v>1401</v>
      </c>
      <c r="F233" s="2"/>
      <c r="G233" s="2"/>
      <c r="H233" s="2"/>
      <c r="I233" s="2" t="s">
        <v>1474</v>
      </c>
      <c r="J233" s="2">
        <v>0.95316000000000001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3.5181448283682633</v>
      </c>
      <c r="AP233" s="2">
        <v>3.5609716824430802</v>
      </c>
      <c r="AQ233" s="2">
        <v>3.5911288476276715</v>
      </c>
      <c r="AR233" s="2">
        <v>3.5526967601100359</v>
      </c>
      <c r="AS233" s="2">
        <v>3.6752965577905377</v>
      </c>
    </row>
    <row r="234" spans="1:45" x14ac:dyDescent="0.35">
      <c r="A234" s="2" t="s">
        <v>1475</v>
      </c>
      <c r="B234" s="2" t="s">
        <v>1476</v>
      </c>
      <c r="C234" s="2" t="s">
        <v>1477</v>
      </c>
      <c r="D234" s="2" t="s">
        <v>1478</v>
      </c>
      <c r="E234" s="2" t="s">
        <v>1401</v>
      </c>
      <c r="F234" s="2"/>
      <c r="G234" s="2"/>
      <c r="H234" s="2"/>
      <c r="I234" s="2" t="s">
        <v>1479</v>
      </c>
      <c r="J234" s="2">
        <v>0.96094999999999997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3.7964523974846509</v>
      </c>
      <c r="AN234" s="2">
        <v>3.7915744701406817</v>
      </c>
      <c r="AO234" s="2">
        <v>3.8514392346735886</v>
      </c>
      <c r="AP234" s="2">
        <v>3.8429587244002477</v>
      </c>
      <c r="AQ234" s="2">
        <v>0</v>
      </c>
      <c r="AR234" s="2">
        <v>3.8292914474935786</v>
      </c>
      <c r="AS234" s="2">
        <v>3.7780403222675232</v>
      </c>
    </row>
    <row r="235" spans="1:45" x14ac:dyDescent="0.35">
      <c r="A235" s="2" t="s">
        <v>1480</v>
      </c>
      <c r="B235" s="2" t="s">
        <v>1481</v>
      </c>
      <c r="C235" s="2" t="s">
        <v>255</v>
      </c>
      <c r="D235" s="2" t="s">
        <v>1482</v>
      </c>
      <c r="E235" s="2" t="s">
        <v>1401</v>
      </c>
      <c r="F235" s="2"/>
      <c r="G235" s="2"/>
      <c r="H235" s="2"/>
      <c r="I235" s="2" t="s">
        <v>1483</v>
      </c>
      <c r="J235" s="2">
        <v>0.94830000000000003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3.7136408330395492</v>
      </c>
      <c r="AM235" s="2">
        <v>3.7432995278882566</v>
      </c>
      <c r="AN235" s="2">
        <v>0</v>
      </c>
      <c r="AO235" s="2">
        <v>3.7388650938617358</v>
      </c>
      <c r="AP235" s="2">
        <v>3.7044846860506286</v>
      </c>
      <c r="AQ235" s="2">
        <v>3.740118042833128</v>
      </c>
      <c r="AR235" s="2">
        <v>0</v>
      </c>
      <c r="AS235" s="2">
        <v>3.6570797375021922</v>
      </c>
    </row>
    <row r="236" spans="1:45" x14ac:dyDescent="0.35">
      <c r="A236" s="2" t="s">
        <v>1484</v>
      </c>
      <c r="B236" s="2" t="s">
        <v>1485</v>
      </c>
      <c r="C236" s="2" t="s">
        <v>1486</v>
      </c>
      <c r="D236" s="2" t="s">
        <v>1487</v>
      </c>
      <c r="E236" s="2" t="s">
        <v>1401</v>
      </c>
      <c r="F236" s="2" t="s">
        <v>1488</v>
      </c>
      <c r="G236" s="2" t="s">
        <v>114</v>
      </c>
      <c r="H236" s="2" t="s">
        <v>1489</v>
      </c>
      <c r="I236" s="2" t="s">
        <v>1490</v>
      </c>
      <c r="J236" s="2">
        <v>0.96913000000000005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3.8035680343583178</v>
      </c>
      <c r="AM236" s="2">
        <v>3.8602973962035505</v>
      </c>
      <c r="AN236" s="2">
        <v>3.7355438392216116</v>
      </c>
      <c r="AO236" s="2">
        <v>3.7906782179374177</v>
      </c>
      <c r="AP236" s="2">
        <v>3.7510244614242607</v>
      </c>
      <c r="AQ236" s="2">
        <v>3.8458312393368357</v>
      </c>
      <c r="AR236" s="2">
        <v>3.7562333895518396</v>
      </c>
      <c r="AS236" s="2">
        <v>3.7861885861038713</v>
      </c>
    </row>
    <row r="237" spans="1:45" x14ac:dyDescent="0.35">
      <c r="A237" s="2" t="s">
        <v>1491</v>
      </c>
      <c r="B237" s="2" t="s">
        <v>1492</v>
      </c>
      <c r="C237" s="2" t="s">
        <v>1493</v>
      </c>
      <c r="D237" s="2" t="s">
        <v>1494</v>
      </c>
      <c r="E237" s="2" t="s">
        <v>1401</v>
      </c>
      <c r="F237" s="2" t="s">
        <v>1495</v>
      </c>
      <c r="G237" s="2"/>
      <c r="H237" s="2"/>
      <c r="I237" s="2" t="s">
        <v>1496</v>
      </c>
      <c r="J237" s="2">
        <v>0.94864999999999999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3.8650477892259505</v>
      </c>
      <c r="AN237" s="2">
        <v>3.8234029088866617</v>
      </c>
      <c r="AO237" s="2">
        <v>3.8008377915323455</v>
      </c>
      <c r="AP237" s="2">
        <v>3.8168351875709816</v>
      </c>
      <c r="AQ237" s="2">
        <v>3.8457409326145817</v>
      </c>
      <c r="AR237" s="2">
        <v>3.8179813288620816</v>
      </c>
      <c r="AS237" s="2">
        <v>3.8324039718655643</v>
      </c>
    </row>
    <row r="238" spans="1:45" x14ac:dyDescent="0.35">
      <c r="A238" s="2" t="s">
        <v>1497</v>
      </c>
      <c r="B238" s="2" t="s">
        <v>1498</v>
      </c>
      <c r="C238" s="2" t="s">
        <v>1499</v>
      </c>
      <c r="D238" s="2" t="s">
        <v>1500</v>
      </c>
      <c r="E238" s="2" t="s">
        <v>1401</v>
      </c>
      <c r="F238" s="2"/>
      <c r="G238" s="2"/>
      <c r="H238" s="2"/>
      <c r="I238" s="2" t="s">
        <v>1501</v>
      </c>
      <c r="J238" s="2">
        <v>0.95579999999999998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3.7979571669929819</v>
      </c>
      <c r="AO238" s="2">
        <v>3.871143811117657</v>
      </c>
      <c r="AP238" s="2">
        <v>3.7467857036665047</v>
      </c>
      <c r="AQ238" s="2">
        <v>3.654951024320245</v>
      </c>
      <c r="AR238" s="2">
        <v>3.9762628085408571</v>
      </c>
      <c r="AS238" s="2">
        <v>3.7381949677425004</v>
      </c>
    </row>
    <row r="239" spans="1:45" x14ac:dyDescent="0.35">
      <c r="A239" s="2" t="s">
        <v>1502</v>
      </c>
      <c r="B239" s="2" t="s">
        <v>1503</v>
      </c>
      <c r="C239" s="2" t="s">
        <v>1504</v>
      </c>
      <c r="D239" s="2" t="s">
        <v>1505</v>
      </c>
      <c r="E239" s="2" t="s">
        <v>1401</v>
      </c>
      <c r="F239" s="2"/>
      <c r="G239" s="2"/>
      <c r="H239" s="2"/>
      <c r="I239" s="2" t="s">
        <v>1506</v>
      </c>
      <c r="J239" s="2">
        <v>0.95850999999999997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3.7398696997688243</v>
      </c>
      <c r="AO239" s="2">
        <v>3.9258950092160387</v>
      </c>
      <c r="AP239" s="2">
        <v>3.9444461883276976</v>
      </c>
      <c r="AQ239" s="2">
        <v>0</v>
      </c>
      <c r="AR239" s="2">
        <v>3.9774997459962873</v>
      </c>
      <c r="AS239" s="2">
        <v>3.9172121358558281</v>
      </c>
    </row>
    <row r="240" spans="1:45" x14ac:dyDescent="0.35">
      <c r="A240" s="2" t="s">
        <v>1507</v>
      </c>
      <c r="B240" s="2" t="s">
        <v>1508</v>
      </c>
      <c r="C240" s="2" t="s">
        <v>1509</v>
      </c>
      <c r="D240" s="2" t="s">
        <v>1510</v>
      </c>
      <c r="E240" s="2" t="s">
        <v>1401</v>
      </c>
      <c r="F240" s="2"/>
      <c r="G240" s="2"/>
      <c r="H240" s="2"/>
      <c r="I240" s="2" t="s">
        <v>1511</v>
      </c>
      <c r="J240" s="2">
        <v>0.95018999999999998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3.668584361941194</v>
      </c>
      <c r="AI240" s="2">
        <v>3.8100728708733249</v>
      </c>
      <c r="AJ240" s="2">
        <v>3.6664043949907756</v>
      </c>
      <c r="AK240" s="2">
        <v>3.6958936224754009</v>
      </c>
      <c r="AL240" s="2">
        <v>3.6832248348803298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</row>
    <row r="241" spans="1:45" x14ac:dyDescent="0.35">
      <c r="A241" s="2" t="s">
        <v>1512</v>
      </c>
      <c r="B241" s="2" t="s">
        <v>1513</v>
      </c>
      <c r="C241" s="2" t="s">
        <v>1514</v>
      </c>
      <c r="D241" s="2" t="s">
        <v>1515</v>
      </c>
      <c r="E241" s="2" t="s">
        <v>1401</v>
      </c>
      <c r="F241" s="2"/>
      <c r="G241" s="2"/>
      <c r="H241" s="2" t="s">
        <v>1516</v>
      </c>
      <c r="I241" s="2" t="s">
        <v>1517</v>
      </c>
      <c r="J241" s="2">
        <v>0.95806000000000002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3.8024207208014875</v>
      </c>
      <c r="AN241" s="2">
        <v>3.6775646184606181</v>
      </c>
      <c r="AO241" s="2">
        <v>3.9089185606314643</v>
      </c>
      <c r="AP241" s="2">
        <v>3.6082888325811839</v>
      </c>
      <c r="AQ241" s="2">
        <v>0</v>
      </c>
      <c r="AR241" s="2">
        <v>3.6781282592870124</v>
      </c>
      <c r="AS241" s="2">
        <v>3.7364749944456244</v>
      </c>
    </row>
    <row r="242" spans="1:45" x14ac:dyDescent="0.35">
      <c r="A242" s="2" t="s">
        <v>1518</v>
      </c>
      <c r="B242" s="2" t="s">
        <v>1519</v>
      </c>
      <c r="C242" s="2" t="s">
        <v>1520</v>
      </c>
      <c r="D242" s="2" t="s">
        <v>1521</v>
      </c>
      <c r="E242" s="2" t="s">
        <v>1401</v>
      </c>
      <c r="F242" s="2" t="s">
        <v>1522</v>
      </c>
      <c r="G242" s="2" t="s">
        <v>69</v>
      </c>
      <c r="H242" s="2" t="s">
        <v>1523</v>
      </c>
      <c r="I242" s="2" t="s">
        <v>1524</v>
      </c>
      <c r="J242" s="2">
        <v>0.97765000000000002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3.5821344528978889</v>
      </c>
      <c r="AM242" s="2">
        <v>3.7985690035568829</v>
      </c>
      <c r="AN242" s="2">
        <v>3.8352571282907109</v>
      </c>
      <c r="AO242" s="2">
        <v>3.8761436392989728</v>
      </c>
      <c r="AP242" s="2">
        <v>3.8861111266664272</v>
      </c>
      <c r="AQ242" s="2">
        <v>0</v>
      </c>
      <c r="AR242" s="2">
        <v>3.847175137880873</v>
      </c>
      <c r="AS242" s="2">
        <v>3.8631554570224109</v>
      </c>
    </row>
    <row r="243" spans="1:45" x14ac:dyDescent="0.35">
      <c r="A243" s="2" t="s">
        <v>1525</v>
      </c>
      <c r="B243" s="2" t="s">
        <v>1526</v>
      </c>
      <c r="C243" s="2" t="s">
        <v>1527</v>
      </c>
      <c r="D243" s="2" t="s">
        <v>1528</v>
      </c>
      <c r="E243" s="2" t="s">
        <v>1401</v>
      </c>
      <c r="F243" s="2" t="s">
        <v>1529</v>
      </c>
      <c r="G243" s="2" t="s">
        <v>69</v>
      </c>
      <c r="H243" s="2" t="s">
        <v>1530</v>
      </c>
      <c r="I243" s="2" t="s">
        <v>1531</v>
      </c>
      <c r="J243" s="2">
        <v>0.95803000000000005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H243" s="2">
        <v>3.6581429173977904</v>
      </c>
      <c r="AI243" s="2">
        <v>3.6897128974564013</v>
      </c>
      <c r="AJ243" s="2">
        <v>3.6167340849562715</v>
      </c>
      <c r="AK243" s="2">
        <v>3.6595478562488548</v>
      </c>
      <c r="AL243" s="2">
        <v>3.6272683020038285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</row>
    <row r="244" spans="1:45" x14ac:dyDescent="0.35">
      <c r="A244" s="2" t="s">
        <v>1532</v>
      </c>
      <c r="B244" s="2" t="s">
        <v>1533</v>
      </c>
      <c r="C244" s="2" t="s">
        <v>1534</v>
      </c>
      <c r="D244" s="2" t="s">
        <v>1535</v>
      </c>
      <c r="E244" s="2" t="s">
        <v>1401</v>
      </c>
      <c r="F244" s="2"/>
      <c r="G244" s="2" t="s">
        <v>114</v>
      </c>
      <c r="H244" s="2"/>
      <c r="I244" s="2" t="s">
        <v>1536</v>
      </c>
      <c r="J244" s="2">
        <v>0.94860999999999995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3.6240774930589059</v>
      </c>
      <c r="AI244" s="2">
        <v>3.6826407114286117</v>
      </c>
      <c r="AJ244" s="2">
        <v>0</v>
      </c>
      <c r="AK244" s="2">
        <v>3.7407549013660968</v>
      </c>
      <c r="AL244" s="2">
        <v>3.6945793678773264</v>
      </c>
      <c r="AM244" s="2">
        <v>3.7075468773049618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</row>
    <row r="245" spans="1:45" x14ac:dyDescent="0.35">
      <c r="A245" s="2" t="s">
        <v>1537</v>
      </c>
      <c r="B245" s="2" t="s">
        <v>1538</v>
      </c>
      <c r="C245" s="2" t="s">
        <v>1539</v>
      </c>
      <c r="D245" s="2" t="s">
        <v>1540</v>
      </c>
      <c r="E245" s="2" t="s">
        <v>1401</v>
      </c>
      <c r="F245" s="2"/>
      <c r="G245" s="2"/>
      <c r="H245" s="2" t="s">
        <v>1541</v>
      </c>
      <c r="I245" s="2" t="s">
        <v>1542</v>
      </c>
      <c r="J245" s="2">
        <v>0.95703000000000005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3.8843439374223845</v>
      </c>
      <c r="AN245" s="2">
        <v>3.7259919433669535</v>
      </c>
      <c r="AO245" s="2">
        <v>3.7382598322628962</v>
      </c>
      <c r="AP245" s="2">
        <v>3.703864824280505</v>
      </c>
      <c r="AQ245" s="2">
        <v>0</v>
      </c>
      <c r="AR245" s="2">
        <v>3.6677786121068512</v>
      </c>
      <c r="AS245" s="2">
        <v>3.7536580159768076</v>
      </c>
    </row>
    <row r="246" spans="1:45" x14ac:dyDescent="0.35">
      <c r="A246" s="2" t="s">
        <v>1543</v>
      </c>
      <c r="B246" s="2" t="s">
        <v>1544</v>
      </c>
      <c r="C246" s="2" t="s">
        <v>1545</v>
      </c>
      <c r="D246" s="2" t="s">
        <v>1546</v>
      </c>
      <c r="E246" s="2" t="s">
        <v>1401</v>
      </c>
      <c r="F246" s="2" t="s">
        <v>1547</v>
      </c>
      <c r="G246" s="2" t="s">
        <v>684</v>
      </c>
      <c r="H246" s="2" t="s">
        <v>1548</v>
      </c>
      <c r="I246" s="2" t="s">
        <v>1549</v>
      </c>
      <c r="J246" s="2">
        <v>0.96128000000000002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3.6866349856977978</v>
      </c>
      <c r="AN246" s="2">
        <v>3.6469344999159827</v>
      </c>
      <c r="AO246" s="2">
        <v>3.5290837971332714</v>
      </c>
      <c r="AP246" s="2">
        <v>3.5695761540171058</v>
      </c>
      <c r="AQ246" s="2">
        <v>3.5849745231297367</v>
      </c>
      <c r="AR246" s="2">
        <v>0</v>
      </c>
      <c r="AS246" s="2">
        <v>0</v>
      </c>
    </row>
    <row r="247" spans="1:45" x14ac:dyDescent="0.35">
      <c r="A247" s="2" t="s">
        <v>1550</v>
      </c>
      <c r="B247" s="2" t="s">
        <v>1551</v>
      </c>
      <c r="C247" s="2" t="s">
        <v>1552</v>
      </c>
      <c r="D247" s="2" t="s">
        <v>1553</v>
      </c>
      <c r="E247" s="2" t="s">
        <v>1401</v>
      </c>
      <c r="F247" s="2"/>
      <c r="G247" s="2"/>
      <c r="H247" s="2"/>
      <c r="I247" s="2" t="s">
        <v>1554</v>
      </c>
      <c r="J247" s="2">
        <v>0.94645000000000001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3.7502420336048199</v>
      </c>
      <c r="AI247" s="2">
        <v>3.7363884007034609</v>
      </c>
      <c r="AJ247" s="2">
        <v>3.752823506860282</v>
      </c>
      <c r="AK247" s="2">
        <v>3.7338423879551357</v>
      </c>
      <c r="AL247" s="2">
        <v>3.5989368338225276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</row>
    <row r="248" spans="1:45" x14ac:dyDescent="0.35">
      <c r="A248" s="2" t="s">
        <v>1555</v>
      </c>
      <c r="B248" s="2" t="s">
        <v>1556</v>
      </c>
      <c r="C248" s="2" t="s">
        <v>1557</v>
      </c>
      <c r="D248" s="2" t="s">
        <v>1558</v>
      </c>
      <c r="E248" s="2" t="s">
        <v>1401</v>
      </c>
      <c r="F248" s="2" t="s">
        <v>895</v>
      </c>
      <c r="G248" s="2"/>
      <c r="H248" s="2" t="s">
        <v>1559</v>
      </c>
      <c r="I248" s="2" t="s">
        <v>1560</v>
      </c>
      <c r="J248" s="2">
        <v>0.95425000000000004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3.731563419837288</v>
      </c>
      <c r="AI248" s="2">
        <v>3.9758594292922687</v>
      </c>
      <c r="AJ248" s="2">
        <v>3.6794575792119657</v>
      </c>
      <c r="AK248" s="2">
        <v>3.7244865678493388</v>
      </c>
      <c r="AL248" s="2">
        <v>3.8673429953597616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</row>
    <row r="249" spans="1:45" x14ac:dyDescent="0.35">
      <c r="A249" s="2" t="s">
        <v>1561</v>
      </c>
      <c r="B249" s="2" t="s">
        <v>1562</v>
      </c>
      <c r="C249" s="2" t="s">
        <v>1563</v>
      </c>
      <c r="D249" s="2" t="s">
        <v>1564</v>
      </c>
      <c r="E249" s="2" t="s">
        <v>1401</v>
      </c>
      <c r="F249" s="2"/>
      <c r="G249" s="2"/>
      <c r="H249" s="2"/>
      <c r="I249" s="2" t="s">
        <v>1565</v>
      </c>
      <c r="J249" s="2">
        <v>0.94742999999999999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3.7287368433660215</v>
      </c>
      <c r="AN249" s="2">
        <v>3.8316340698495428</v>
      </c>
      <c r="AO249" s="2">
        <v>3.6841903664960176</v>
      </c>
      <c r="AP249" s="2">
        <v>3.8236576606753578</v>
      </c>
      <c r="AQ249" s="2">
        <v>3.7527271862774088</v>
      </c>
      <c r="AR249" s="2">
        <v>0</v>
      </c>
      <c r="AS249" s="2">
        <v>3.7372216498116977</v>
      </c>
    </row>
    <row r="250" spans="1:45" x14ac:dyDescent="0.35">
      <c r="A250" s="2" t="s">
        <v>1566</v>
      </c>
      <c r="B250" s="2" t="s">
        <v>1567</v>
      </c>
      <c r="C250" s="2" t="s">
        <v>1568</v>
      </c>
      <c r="D250" s="2" t="s">
        <v>1569</v>
      </c>
      <c r="E250" s="2" t="s">
        <v>1401</v>
      </c>
      <c r="F250" s="2"/>
      <c r="G250" s="2"/>
      <c r="H250" s="2"/>
      <c r="I250" s="2" t="s">
        <v>1570</v>
      </c>
      <c r="J250" s="2">
        <v>0.94855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3.7392756625209214</v>
      </c>
      <c r="AI250" s="2">
        <v>3.7852157323148434</v>
      </c>
      <c r="AJ250" s="2">
        <v>3.8864330882110583</v>
      </c>
      <c r="AK250" s="2">
        <v>3.9074771723292963</v>
      </c>
      <c r="AL250" s="2">
        <v>3.7724874560044941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</row>
    <row r="251" spans="1:45" x14ac:dyDescent="0.35">
      <c r="A251" s="2" t="s">
        <v>1571</v>
      </c>
      <c r="B251" s="2" t="s">
        <v>1572</v>
      </c>
      <c r="C251" s="2" t="s">
        <v>1573</v>
      </c>
      <c r="D251" s="2" t="s">
        <v>1574</v>
      </c>
      <c r="E251" s="2" t="s">
        <v>1401</v>
      </c>
      <c r="F251" s="2" t="s">
        <v>144</v>
      </c>
      <c r="G251" s="2"/>
      <c r="H251" s="2" t="s">
        <v>1575</v>
      </c>
      <c r="I251" s="2" t="s">
        <v>1576</v>
      </c>
      <c r="J251" s="2">
        <v>0.96187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3.5786368624717415</v>
      </c>
      <c r="AM251" s="2">
        <v>3.6997848079201257</v>
      </c>
      <c r="AN251" s="2">
        <v>3.632407824393471</v>
      </c>
      <c r="AO251" s="2">
        <v>0</v>
      </c>
      <c r="AP251" s="2">
        <v>3.7623488156441294</v>
      </c>
      <c r="AQ251" s="2">
        <v>3.6733302785173265</v>
      </c>
      <c r="AR251" s="2">
        <v>0</v>
      </c>
      <c r="AS251" s="2">
        <v>3.5230475122013418</v>
      </c>
    </row>
    <row r="252" spans="1:45" x14ac:dyDescent="0.35">
      <c r="A252" s="2" t="s">
        <v>1577</v>
      </c>
      <c r="B252" s="2" t="s">
        <v>1578</v>
      </c>
      <c r="C252" s="2" t="s">
        <v>1579</v>
      </c>
      <c r="D252" s="2" t="s">
        <v>1580</v>
      </c>
      <c r="E252" s="2" t="s">
        <v>1401</v>
      </c>
      <c r="F252" s="2"/>
      <c r="G252" s="2"/>
      <c r="H252" s="2"/>
      <c r="I252" s="2" t="s">
        <v>1581</v>
      </c>
      <c r="J252" s="2">
        <v>0.96047000000000005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3.7955176125786916</v>
      </c>
      <c r="AO252" s="2">
        <v>3.9475913553732274</v>
      </c>
      <c r="AP252" s="2">
        <v>0</v>
      </c>
      <c r="AQ252" s="2">
        <v>3.9700253390889966</v>
      </c>
      <c r="AR252" s="2">
        <v>4.0294440511301532</v>
      </c>
      <c r="AS252" s="2">
        <v>3.6896793556394374</v>
      </c>
    </row>
    <row r="253" spans="1:45" x14ac:dyDescent="0.35">
      <c r="A253" s="2" t="s">
        <v>1582</v>
      </c>
      <c r="B253" s="2" t="s">
        <v>1583</v>
      </c>
      <c r="C253" s="2" t="s">
        <v>1205</v>
      </c>
      <c r="D253" s="2" t="s">
        <v>1584</v>
      </c>
      <c r="E253" s="2" t="s">
        <v>1401</v>
      </c>
      <c r="F253" s="2"/>
      <c r="G253" s="2"/>
      <c r="H253" s="2" t="s">
        <v>297</v>
      </c>
      <c r="I253" s="2" t="s">
        <v>1585</v>
      </c>
      <c r="J253" s="2">
        <v>0.96170999999999995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3.6746753223501627</v>
      </c>
      <c r="AI253" s="2">
        <v>3.7519242645691961</v>
      </c>
      <c r="AJ253" s="2">
        <v>3.863938450423972</v>
      </c>
      <c r="AK253" s="2">
        <v>3.4735401649902755</v>
      </c>
      <c r="AL253" s="2">
        <v>3.9106079554791431</v>
      </c>
      <c r="AM253" s="2">
        <v>0</v>
      </c>
      <c r="AN253" s="2">
        <v>0</v>
      </c>
      <c r="AO253" s="2">
        <v>0</v>
      </c>
      <c r="AP253" s="2">
        <v>0</v>
      </c>
      <c r="AQ253" s="2">
        <v>3.6077564007427076</v>
      </c>
      <c r="AR253" s="2">
        <v>0</v>
      </c>
      <c r="AS253" s="2">
        <v>0</v>
      </c>
    </row>
    <row r="254" spans="1:45" x14ac:dyDescent="0.35">
      <c r="A254" s="2" t="s">
        <v>1586</v>
      </c>
      <c r="B254" s="2" t="s">
        <v>1587</v>
      </c>
      <c r="C254" s="2" t="s">
        <v>1588</v>
      </c>
      <c r="D254" s="2" t="s">
        <v>1589</v>
      </c>
      <c r="E254" s="2" t="s">
        <v>1590</v>
      </c>
      <c r="F254" s="2" t="s">
        <v>244</v>
      </c>
      <c r="G254" s="2"/>
      <c r="H254" s="2" t="s">
        <v>245</v>
      </c>
      <c r="I254" s="2" t="s">
        <v>1591</v>
      </c>
      <c r="J254" s="2">
        <v>0.95828999999999998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3.7098089422023248</v>
      </c>
      <c r="AO254" s="2">
        <v>3.6612137333397548</v>
      </c>
      <c r="AP254" s="2">
        <v>3.674404153937691</v>
      </c>
      <c r="AQ254" s="2">
        <v>0</v>
      </c>
      <c r="AR254" s="2">
        <v>3.7787342441178362</v>
      </c>
      <c r="AS254" s="2">
        <v>3.6947130755867081</v>
      </c>
    </row>
    <row r="255" spans="1:45" x14ac:dyDescent="0.35">
      <c r="A255" s="2" t="s">
        <v>1592</v>
      </c>
      <c r="B255" s="2" t="s">
        <v>1593</v>
      </c>
      <c r="C255" s="2" t="s">
        <v>1594</v>
      </c>
      <c r="D255" s="2" t="s">
        <v>1595</v>
      </c>
      <c r="E255" s="2" t="s">
        <v>1590</v>
      </c>
      <c r="F255" s="2"/>
      <c r="G255" s="2" t="s">
        <v>114</v>
      </c>
      <c r="H255" s="2" t="s">
        <v>794</v>
      </c>
      <c r="I255" s="2" t="s">
        <v>1596</v>
      </c>
      <c r="J255" s="2">
        <v>0.95840999999999998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3.7680890243422498</v>
      </c>
      <c r="AO255" s="2">
        <v>3.6603011622208648</v>
      </c>
      <c r="AP255" s="2">
        <v>3.7266895557307929</v>
      </c>
      <c r="AQ255" s="2">
        <v>3.7968469026614611</v>
      </c>
      <c r="AR255" s="2">
        <v>3.7540323183560398</v>
      </c>
      <c r="AS255" s="2">
        <v>3.7541927039381902</v>
      </c>
    </row>
    <row r="256" spans="1:45" x14ac:dyDescent="0.35">
      <c r="A256" s="2" t="s">
        <v>1597</v>
      </c>
      <c r="B256" s="2" t="s">
        <v>1598</v>
      </c>
      <c r="C256" s="2" t="s">
        <v>1599</v>
      </c>
      <c r="D256" s="2" t="s">
        <v>1600</v>
      </c>
      <c r="E256" s="2" t="s">
        <v>1590</v>
      </c>
      <c r="F256" s="2"/>
      <c r="G256" s="2"/>
      <c r="H256" s="2" t="s">
        <v>1298</v>
      </c>
      <c r="I256" s="2" t="s">
        <v>1601</v>
      </c>
      <c r="J256" s="2">
        <v>0.97216000000000002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3.5896676236645071</v>
      </c>
      <c r="AO256" s="2">
        <v>3.7837395080109619</v>
      </c>
      <c r="AP256" s="2">
        <v>3.7655453543757487</v>
      </c>
      <c r="AQ256" s="2">
        <v>0</v>
      </c>
      <c r="AR256" s="2">
        <v>3.7610192652404844</v>
      </c>
      <c r="AS256" s="2">
        <v>3.7916369785913373</v>
      </c>
    </row>
    <row r="257" spans="1:45" x14ac:dyDescent="0.35">
      <c r="A257" s="2" t="s">
        <v>1602</v>
      </c>
      <c r="B257" s="2" t="s">
        <v>1603</v>
      </c>
      <c r="C257" s="2" t="s">
        <v>1604</v>
      </c>
      <c r="D257" s="2" t="s">
        <v>1605</v>
      </c>
      <c r="E257" s="2" t="s">
        <v>1590</v>
      </c>
      <c r="F257" s="2"/>
      <c r="G257" s="2" t="s">
        <v>114</v>
      </c>
      <c r="H257" s="2"/>
      <c r="I257" s="2" t="s">
        <v>1606</v>
      </c>
      <c r="J257" s="2">
        <v>0.96062999999999998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3.6885832272461481</v>
      </c>
      <c r="AM257" s="2">
        <v>3.607638055867008</v>
      </c>
      <c r="AN257" s="2">
        <v>0</v>
      </c>
      <c r="AO257" s="2">
        <v>3.6696617744981723</v>
      </c>
      <c r="AP257" s="2">
        <v>3.6781508003404149</v>
      </c>
      <c r="AQ257" s="2">
        <v>0</v>
      </c>
      <c r="AR257" s="2">
        <v>3.5403373062305028</v>
      </c>
      <c r="AS257" s="2">
        <v>0</v>
      </c>
    </row>
    <row r="258" spans="1:45" x14ac:dyDescent="0.35">
      <c r="A258" s="2" t="s">
        <v>1607</v>
      </c>
      <c r="B258" s="2" t="s">
        <v>1608</v>
      </c>
      <c r="C258" s="2" t="s">
        <v>1599</v>
      </c>
      <c r="D258" s="2" t="s">
        <v>1609</v>
      </c>
      <c r="E258" s="2" t="s">
        <v>1590</v>
      </c>
      <c r="F258" s="2"/>
      <c r="G258" s="2"/>
      <c r="H258" s="2" t="s">
        <v>1298</v>
      </c>
      <c r="I258" s="2" t="s">
        <v>1610</v>
      </c>
      <c r="J258" s="2">
        <v>0.93891000000000002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0</v>
      </c>
      <c r="AH258" s="2">
        <v>3.5472277070956788</v>
      </c>
      <c r="AI258" s="2">
        <v>3.5840124137146061</v>
      </c>
      <c r="AJ258" s="2">
        <v>3.6753756049328872</v>
      </c>
      <c r="AK258" s="2">
        <v>3.6847514251723208</v>
      </c>
      <c r="AL258" s="2">
        <v>3.5303579538171612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</row>
    <row r="259" spans="1:45" x14ac:dyDescent="0.35">
      <c r="A259" s="2" t="s">
        <v>1611</v>
      </c>
      <c r="B259" s="2" t="s">
        <v>1612</v>
      </c>
      <c r="C259" s="2" t="s">
        <v>1613</v>
      </c>
      <c r="D259" s="2" t="s">
        <v>1614</v>
      </c>
      <c r="E259" s="2" t="s">
        <v>1615</v>
      </c>
      <c r="F259" s="2" t="s">
        <v>144</v>
      </c>
      <c r="G259" s="2"/>
      <c r="H259" s="2" t="s">
        <v>1616</v>
      </c>
      <c r="I259" s="2" t="s">
        <v>1617</v>
      </c>
      <c r="J259" s="2">
        <v>0.94859000000000004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3.7183287438253725</v>
      </c>
      <c r="AI259" s="2">
        <v>3.853506684263035</v>
      </c>
      <c r="AJ259" s="2">
        <v>3.5451281993165438</v>
      </c>
      <c r="AK259" s="2">
        <v>3.6620003625524031</v>
      </c>
      <c r="AL259" s="2">
        <v>3.6509368452115951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</row>
    <row r="260" spans="1:45" x14ac:dyDescent="0.35">
      <c r="A260" s="2" t="s">
        <v>1618</v>
      </c>
      <c r="B260" s="2" t="s">
        <v>1619</v>
      </c>
      <c r="C260" s="2" t="s">
        <v>1620</v>
      </c>
      <c r="D260" s="2" t="s">
        <v>1621</v>
      </c>
      <c r="E260" s="2" t="s">
        <v>1622</v>
      </c>
      <c r="F260" s="2"/>
      <c r="G260" s="2" t="s">
        <v>114</v>
      </c>
      <c r="H260" s="2" t="s">
        <v>1623</v>
      </c>
      <c r="I260" s="2" t="s">
        <v>1624</v>
      </c>
      <c r="J260" s="2">
        <v>0.95872999999999997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3.7764725127266265</v>
      </c>
      <c r="AI260" s="2">
        <v>3.9107806230418909</v>
      </c>
      <c r="AJ260" s="2">
        <v>3.5622668505969921</v>
      </c>
      <c r="AK260" s="2">
        <v>3.59932969707355</v>
      </c>
      <c r="AL260" s="2">
        <v>3.733148226599492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</row>
    <row r="261" spans="1:45" x14ac:dyDescent="0.35">
      <c r="A261" s="2" t="s">
        <v>1625</v>
      </c>
      <c r="B261" s="2" t="s">
        <v>1626</v>
      </c>
      <c r="C261" s="2" t="s">
        <v>1627</v>
      </c>
      <c r="D261" s="2" t="s">
        <v>1628</v>
      </c>
      <c r="E261" s="2" t="s">
        <v>1622</v>
      </c>
      <c r="F261" s="2"/>
      <c r="G261" s="2" t="s">
        <v>388</v>
      </c>
      <c r="H261" s="2"/>
      <c r="I261" s="2" t="s">
        <v>1629</v>
      </c>
      <c r="J261" s="2">
        <v>0.96099999999999997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3.5961480031256094</v>
      </c>
      <c r="AO261" s="2">
        <v>3.3774430784248577</v>
      </c>
      <c r="AP261" s="2">
        <v>3.734145978552494</v>
      </c>
      <c r="AQ261" s="2">
        <v>3.6828991028941767</v>
      </c>
      <c r="AR261" s="2">
        <v>3.748321679859381</v>
      </c>
      <c r="AS261" s="2">
        <v>3.6652449463539312</v>
      </c>
    </row>
    <row r="262" spans="1:45" x14ac:dyDescent="0.35">
      <c r="A262" s="2" t="s">
        <v>1630</v>
      </c>
      <c r="B262" s="2" t="s">
        <v>1631</v>
      </c>
      <c r="C262" s="2" t="s">
        <v>1632</v>
      </c>
      <c r="D262" s="2" t="s">
        <v>1633</v>
      </c>
      <c r="E262" s="2" t="s">
        <v>1634</v>
      </c>
      <c r="F262" s="2" t="s">
        <v>1223</v>
      </c>
      <c r="G262" s="2"/>
      <c r="H262" s="2" t="s">
        <v>62</v>
      </c>
      <c r="I262" s="2" t="s">
        <v>1635</v>
      </c>
      <c r="J262" s="2">
        <v>0.96135999999999999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3.7376867614098606</v>
      </c>
      <c r="AK262" s="2">
        <v>0</v>
      </c>
      <c r="AL262" s="2">
        <v>3.7068067985975328</v>
      </c>
      <c r="AM262" s="2">
        <v>3.759752393768971</v>
      </c>
      <c r="AN262" s="2">
        <v>3.7224988126221565</v>
      </c>
      <c r="AO262" s="2">
        <v>0</v>
      </c>
      <c r="AP262" s="2">
        <v>3.720606810652388</v>
      </c>
      <c r="AQ262" s="2">
        <v>0</v>
      </c>
      <c r="AR262" s="2">
        <v>0</v>
      </c>
      <c r="AS262" s="2">
        <v>0</v>
      </c>
    </row>
    <row r="263" spans="1:45" x14ac:dyDescent="0.35">
      <c r="A263" s="2" t="s">
        <v>1636</v>
      </c>
      <c r="B263" s="2" t="s">
        <v>1637</v>
      </c>
      <c r="C263" s="2" t="s">
        <v>1638</v>
      </c>
      <c r="D263" s="2" t="s">
        <v>1639</v>
      </c>
      <c r="E263" s="2" t="s">
        <v>1640</v>
      </c>
      <c r="F263" s="2" t="s">
        <v>1641</v>
      </c>
      <c r="G263" s="2"/>
      <c r="H263" s="2" t="s">
        <v>1642</v>
      </c>
      <c r="I263" s="2" t="s">
        <v>1643</v>
      </c>
      <c r="J263" s="2">
        <v>0.94852999999999998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3.68215750755791</v>
      </c>
      <c r="AM263" s="2">
        <v>3.7804150948616879</v>
      </c>
      <c r="AN263" s="2">
        <v>3.6730701673924773</v>
      </c>
      <c r="AO263" s="2">
        <v>3.7096325183479468</v>
      </c>
      <c r="AP263" s="2">
        <v>3.7399668825808354</v>
      </c>
      <c r="AQ263" s="2">
        <v>3.680155544896063</v>
      </c>
      <c r="AR263" s="2">
        <v>3.7536045362799957</v>
      </c>
      <c r="AS263" s="2">
        <v>3.7123756728806727</v>
      </c>
    </row>
    <row r="264" spans="1:45" x14ac:dyDescent="0.35">
      <c r="A264" s="2" t="s">
        <v>1644</v>
      </c>
      <c r="B264" s="2" t="s">
        <v>1645</v>
      </c>
      <c r="C264" s="2" t="s">
        <v>1646</v>
      </c>
      <c r="D264" s="2" t="s">
        <v>1647</v>
      </c>
      <c r="E264" s="2" t="s">
        <v>1640</v>
      </c>
      <c r="F264" s="2"/>
      <c r="G264" s="2"/>
      <c r="H264" s="2"/>
      <c r="I264" s="2" t="s">
        <v>1648</v>
      </c>
      <c r="J264" s="2">
        <v>0.94847000000000004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3.9337803411813272</v>
      </c>
      <c r="AN264" s="2">
        <v>3.9209220791046824</v>
      </c>
      <c r="AO264" s="2">
        <v>3.8206793503670986</v>
      </c>
      <c r="AP264" s="2">
        <v>3.8584087654044814</v>
      </c>
      <c r="AQ264" s="2">
        <v>3.9056300914391699</v>
      </c>
      <c r="AR264" s="2">
        <v>3.8779895853872071</v>
      </c>
      <c r="AS264" s="2">
        <v>3.80043402182408</v>
      </c>
    </row>
    <row r="265" spans="1:45" x14ac:dyDescent="0.35">
      <c r="A265" s="2" t="s">
        <v>1649</v>
      </c>
      <c r="B265" s="2" t="s">
        <v>1650</v>
      </c>
      <c r="C265" s="2" t="s">
        <v>1651</v>
      </c>
      <c r="D265" s="2" t="s">
        <v>1652</v>
      </c>
      <c r="E265" s="2" t="s">
        <v>1653</v>
      </c>
      <c r="F265" s="2" t="s">
        <v>1654</v>
      </c>
      <c r="G265" s="2"/>
      <c r="H265" s="2" t="s">
        <v>794</v>
      </c>
      <c r="I265" s="2" t="s">
        <v>1655</v>
      </c>
      <c r="J265" s="2">
        <v>0.95799000000000001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3.601066536803498</v>
      </c>
      <c r="AI265" s="2">
        <v>3.778061355106987</v>
      </c>
      <c r="AJ265" s="2">
        <v>3.688851743865881</v>
      </c>
      <c r="AK265" s="2">
        <v>3.7322257768753455</v>
      </c>
      <c r="AL265" s="2">
        <v>3.6739973057286921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</row>
    <row r="266" spans="1:45" x14ac:dyDescent="0.35">
      <c r="A266" s="2" t="s">
        <v>1656</v>
      </c>
      <c r="B266" s="2" t="s">
        <v>1657</v>
      </c>
      <c r="C266" s="2" t="s">
        <v>1658</v>
      </c>
      <c r="D266" s="2" t="s">
        <v>1659</v>
      </c>
      <c r="E266" s="2" t="s">
        <v>1653</v>
      </c>
      <c r="F266" s="2"/>
      <c r="G266" s="2"/>
      <c r="H266" s="2"/>
      <c r="I266" s="2" t="s">
        <v>1660</v>
      </c>
      <c r="J266" s="2">
        <v>0.95157000000000003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3.6161929963810784</v>
      </c>
      <c r="AI266" s="2">
        <v>3.5723197519429277</v>
      </c>
      <c r="AJ266" s="2">
        <v>3.7583458219358796</v>
      </c>
      <c r="AK266" s="2">
        <v>3.7719806284981461</v>
      </c>
      <c r="AL266" s="2">
        <v>3.6104165971489057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</row>
    <row r="267" spans="1:45" x14ac:dyDescent="0.35">
      <c r="A267" s="2" t="s">
        <v>1661</v>
      </c>
      <c r="B267" s="2" t="s">
        <v>1662</v>
      </c>
      <c r="C267" s="2" t="s">
        <v>1663</v>
      </c>
      <c r="D267" s="2" t="s">
        <v>1664</v>
      </c>
      <c r="E267" s="2" t="s">
        <v>1665</v>
      </c>
      <c r="F267" s="2"/>
      <c r="G267" s="2"/>
      <c r="H267" s="2"/>
      <c r="I267" s="2" t="s">
        <v>1666</v>
      </c>
      <c r="J267" s="2">
        <v>0.94840999999999998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3.7001067500954044</v>
      </c>
      <c r="AI267" s="2">
        <v>3.9212935014976202</v>
      </c>
      <c r="AJ267" s="2">
        <v>3.9413317144373812</v>
      </c>
      <c r="AK267" s="2">
        <v>3.9318154083319405</v>
      </c>
      <c r="AL267" s="2">
        <v>3.6834382056225556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</row>
    <row r="268" spans="1:45" x14ac:dyDescent="0.35">
      <c r="A268" s="2" t="s">
        <v>1667</v>
      </c>
      <c r="B268" s="2" t="s">
        <v>1668</v>
      </c>
      <c r="C268" s="2" t="s">
        <v>1504</v>
      </c>
      <c r="D268" s="2" t="s">
        <v>1669</v>
      </c>
      <c r="E268" s="2" t="s">
        <v>1665</v>
      </c>
      <c r="F268" s="2"/>
      <c r="G268" s="2"/>
      <c r="H268" s="2"/>
      <c r="I268" s="2" t="s">
        <v>1670</v>
      </c>
      <c r="J268" s="2">
        <v>0.97594000000000003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3.6525668017508881</v>
      </c>
      <c r="AI268" s="2">
        <v>3.7438703739959545</v>
      </c>
      <c r="AJ268" s="2">
        <v>3.678545211775301</v>
      </c>
      <c r="AK268" s="2">
        <v>3.6904729695488898</v>
      </c>
      <c r="AL268" s="2">
        <v>3.7195558421585861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</row>
    <row r="269" spans="1:45" x14ac:dyDescent="0.35">
      <c r="A269" s="2" t="s">
        <v>1671</v>
      </c>
      <c r="B269" s="2" t="s">
        <v>1672</v>
      </c>
      <c r="C269" s="2" t="s">
        <v>1673</v>
      </c>
      <c r="D269" s="2" t="s">
        <v>1674</v>
      </c>
      <c r="E269" s="2" t="s">
        <v>1675</v>
      </c>
      <c r="F269" s="2"/>
      <c r="G269" s="2"/>
      <c r="H269" s="2" t="s">
        <v>1676</v>
      </c>
      <c r="I269" s="2" t="s">
        <v>1677</v>
      </c>
      <c r="J269" s="2">
        <v>0.95853999999999995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3.8083953482284856</v>
      </c>
      <c r="AO269" s="2">
        <v>0</v>
      </c>
      <c r="AP269" s="2">
        <v>3.6297762521479813</v>
      </c>
      <c r="AQ269" s="2">
        <v>3.7280946562769244</v>
      </c>
      <c r="AR269" s="2">
        <v>3.8390324185083649</v>
      </c>
      <c r="AS269" s="2">
        <v>3.714948831787217</v>
      </c>
    </row>
    <row r="270" spans="1:45" x14ac:dyDescent="0.35">
      <c r="A270" s="2" t="s">
        <v>1678</v>
      </c>
      <c r="B270" s="2" t="s">
        <v>1679</v>
      </c>
      <c r="C270" s="2" t="s">
        <v>1680</v>
      </c>
      <c r="D270" s="2" t="s">
        <v>1681</v>
      </c>
      <c r="E270" s="2" t="s">
        <v>1675</v>
      </c>
      <c r="F270" s="2"/>
      <c r="G270" s="2"/>
      <c r="H270" s="2"/>
      <c r="I270" s="2" t="s">
        <v>1682</v>
      </c>
      <c r="J270" s="2">
        <v>0.96087999999999996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3.7428254462561914</v>
      </c>
      <c r="AN270" s="2">
        <v>3.6028725346362958</v>
      </c>
      <c r="AO270" s="2">
        <v>3.6841118008665954</v>
      </c>
      <c r="AP270" s="2">
        <v>3.651051691178929</v>
      </c>
      <c r="AQ270" s="2">
        <v>3.6777901012166563</v>
      </c>
      <c r="AR270" s="2">
        <v>3.6306035022677881</v>
      </c>
      <c r="AS270" s="2">
        <v>0</v>
      </c>
    </row>
    <row r="271" spans="1:45" x14ac:dyDescent="0.35">
      <c r="A271" s="2" t="s">
        <v>1683</v>
      </c>
      <c r="B271" s="2" t="s">
        <v>1684</v>
      </c>
      <c r="C271" s="2" t="s">
        <v>1685</v>
      </c>
      <c r="D271" s="2" t="s">
        <v>1686</v>
      </c>
      <c r="E271" s="2" t="s">
        <v>1687</v>
      </c>
      <c r="F271" s="2" t="s">
        <v>1688</v>
      </c>
      <c r="G271" s="2"/>
      <c r="H271" s="2" t="s">
        <v>1689</v>
      </c>
      <c r="I271" s="2" t="s">
        <v>1690</v>
      </c>
      <c r="J271" s="2">
        <v>0.94825999999999999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3.7713679742762318</v>
      </c>
      <c r="AN271" s="2">
        <v>3.7224113758966459</v>
      </c>
      <c r="AO271" s="2">
        <v>3.6612479435300718</v>
      </c>
      <c r="AP271" s="2">
        <v>3.7824190495916068</v>
      </c>
      <c r="AQ271" s="2">
        <v>0</v>
      </c>
      <c r="AR271" s="2">
        <v>3.7257956790957798</v>
      </c>
      <c r="AS271" s="2">
        <v>3.7411757213670214</v>
      </c>
    </row>
    <row r="272" spans="1:45" x14ac:dyDescent="0.35">
      <c r="A272" s="2" t="s">
        <v>1691</v>
      </c>
      <c r="B272" s="2" t="s">
        <v>1692</v>
      </c>
      <c r="C272" s="2" t="s">
        <v>1693</v>
      </c>
      <c r="D272" s="2" t="s">
        <v>1694</v>
      </c>
      <c r="E272" s="2" t="s">
        <v>1695</v>
      </c>
      <c r="F272" s="2"/>
      <c r="G272" s="2" t="s">
        <v>114</v>
      </c>
      <c r="H272" s="2" t="s">
        <v>297</v>
      </c>
      <c r="I272" s="2" t="s">
        <v>1696</v>
      </c>
      <c r="J272" s="2">
        <v>0.96067999999999998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3.643706141687836</v>
      </c>
      <c r="AI272" s="2">
        <v>3.6969842127310315</v>
      </c>
      <c r="AJ272" s="2">
        <v>3.7255230455290276</v>
      </c>
      <c r="AK272" s="2">
        <v>3.7085514512238555</v>
      </c>
      <c r="AL272" s="2">
        <v>3.6402507214540183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</row>
    <row r="273" spans="1:45" x14ac:dyDescent="0.35">
      <c r="A273" s="2" t="s">
        <v>1697</v>
      </c>
      <c r="B273" s="2" t="s">
        <v>1698</v>
      </c>
      <c r="C273" s="2" t="s">
        <v>1627</v>
      </c>
      <c r="D273" s="2" t="s">
        <v>1699</v>
      </c>
      <c r="E273" s="2" t="s">
        <v>1700</v>
      </c>
      <c r="F273" s="2"/>
      <c r="G273" s="2"/>
      <c r="H273" s="2"/>
      <c r="I273" s="2" t="s">
        <v>1701</v>
      </c>
      <c r="J273" s="2">
        <v>0.97526999999999997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3.6196242930164946</v>
      </c>
      <c r="AK273" s="2">
        <v>0</v>
      </c>
      <c r="AL273" s="2">
        <v>3.7919286488894839</v>
      </c>
      <c r="AM273" s="2">
        <v>3.7354680210608326</v>
      </c>
      <c r="AN273" s="2">
        <v>0</v>
      </c>
      <c r="AO273" s="2">
        <v>0</v>
      </c>
      <c r="AP273" s="2">
        <v>0</v>
      </c>
      <c r="AQ273" s="2">
        <v>3.8213836841577327</v>
      </c>
      <c r="AR273" s="2">
        <v>3.7021366608379278</v>
      </c>
      <c r="AS273" s="2">
        <v>3.7213289076370351</v>
      </c>
    </row>
    <row r="274" spans="1:45" x14ac:dyDescent="0.35">
      <c r="A274" s="2" t="s">
        <v>1702</v>
      </c>
      <c r="B274" s="2" t="s">
        <v>1703</v>
      </c>
      <c r="C274" s="2" t="s">
        <v>1704</v>
      </c>
      <c r="D274" s="2" t="s">
        <v>1705</v>
      </c>
      <c r="E274" s="2" t="s">
        <v>1706</v>
      </c>
      <c r="F274" s="2" t="s">
        <v>984</v>
      </c>
      <c r="G274" s="2"/>
      <c r="H274" s="2" t="s">
        <v>62</v>
      </c>
      <c r="I274" s="2" t="s">
        <v>1707</v>
      </c>
      <c r="J274" s="2">
        <v>0.95021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3.7170676898156221</v>
      </c>
      <c r="AI274" s="2">
        <v>3.7537435793684151</v>
      </c>
      <c r="AJ274" s="2">
        <v>3.7692427951405389</v>
      </c>
      <c r="AK274" s="2">
        <v>3.8016243002860173</v>
      </c>
      <c r="AL274" s="2">
        <v>3.6892096883016299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</row>
    <row r="275" spans="1:45" x14ac:dyDescent="0.35">
      <c r="A275" s="2" t="s">
        <v>1708</v>
      </c>
      <c r="B275" s="2" t="s">
        <v>1709</v>
      </c>
      <c r="C275" s="2" t="s">
        <v>1710</v>
      </c>
      <c r="D275" s="2" t="s">
        <v>1711</v>
      </c>
      <c r="E275" s="2" t="s">
        <v>1712</v>
      </c>
      <c r="F275" s="2" t="s">
        <v>1713</v>
      </c>
      <c r="G275" s="2" t="s">
        <v>388</v>
      </c>
      <c r="H275" s="2"/>
      <c r="I275" s="2" t="s">
        <v>1714</v>
      </c>
      <c r="J275" s="2">
        <v>0.94989000000000001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3.7394809030432712</v>
      </c>
      <c r="AI275" s="2">
        <v>3.6519356990382055</v>
      </c>
      <c r="AJ275" s="2">
        <v>3.8848616258390627</v>
      </c>
      <c r="AK275" s="2">
        <v>3.8035473701117137</v>
      </c>
      <c r="AL275" s="2">
        <v>3.8403625186584374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</row>
    <row r="276" spans="1:45" x14ac:dyDescent="0.35">
      <c r="A276" s="2" t="s">
        <v>1715</v>
      </c>
      <c r="B276" s="2" t="s">
        <v>1716</v>
      </c>
      <c r="C276" s="2" t="s">
        <v>1717</v>
      </c>
      <c r="D276" s="2" t="s">
        <v>1718</v>
      </c>
      <c r="E276" s="2" t="s">
        <v>1719</v>
      </c>
      <c r="F276" s="2"/>
      <c r="G276" s="2"/>
      <c r="H276" s="2"/>
      <c r="I276" s="2" t="s">
        <v>1720</v>
      </c>
      <c r="J276" s="2">
        <v>0.94655999999999996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3.4758890391179351</v>
      </c>
      <c r="AK276" s="2">
        <v>0</v>
      </c>
      <c r="AL276" s="2">
        <v>0</v>
      </c>
      <c r="AM276" s="2">
        <v>0</v>
      </c>
      <c r="AN276" s="2">
        <v>3.7151465771233476</v>
      </c>
      <c r="AO276" s="2">
        <v>3.8465334320572402</v>
      </c>
      <c r="AP276" s="2">
        <v>0</v>
      </c>
      <c r="AQ276" s="2">
        <v>0</v>
      </c>
      <c r="AR276" s="2">
        <v>3.6741103306293246</v>
      </c>
      <c r="AS276" s="2">
        <v>3.5811222297794738</v>
      </c>
    </row>
    <row r="277" spans="1:45" x14ac:dyDescent="0.35">
      <c r="A277" s="2" t="s">
        <v>1721</v>
      </c>
      <c r="B277" s="2" t="s">
        <v>1722</v>
      </c>
      <c r="C277" s="2" t="s">
        <v>1723</v>
      </c>
      <c r="D277" s="2" t="s">
        <v>1724</v>
      </c>
      <c r="E277" s="2" t="s">
        <v>1719</v>
      </c>
      <c r="F277" s="2"/>
      <c r="G277" s="2"/>
      <c r="H277" s="2"/>
      <c r="I277" s="2" t="s">
        <v>1725</v>
      </c>
      <c r="J277" s="2">
        <v>0.95735000000000003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3.589511832181731</v>
      </c>
      <c r="AN277" s="2">
        <v>3.5933776762510226</v>
      </c>
      <c r="AO277" s="2">
        <v>3.7562654191914233</v>
      </c>
      <c r="AP277" s="2">
        <v>3.9582302116713648</v>
      </c>
      <c r="AQ277" s="2">
        <v>3.8032373708896103</v>
      </c>
      <c r="AR277" s="2">
        <v>0</v>
      </c>
      <c r="AS277" s="2">
        <v>0</v>
      </c>
    </row>
    <row r="278" spans="1:45" x14ac:dyDescent="0.35">
      <c r="A278" s="2" t="s">
        <v>1726</v>
      </c>
      <c r="B278" s="2" t="s">
        <v>1727</v>
      </c>
      <c r="C278" s="2" t="s">
        <v>1728</v>
      </c>
      <c r="D278" s="2" t="s">
        <v>1729</v>
      </c>
      <c r="E278" s="2" t="s">
        <v>1730</v>
      </c>
      <c r="F278" s="2" t="s">
        <v>1731</v>
      </c>
      <c r="G278" s="2"/>
      <c r="H278" s="2" t="s">
        <v>1732</v>
      </c>
      <c r="I278" s="2" t="s">
        <v>1733</v>
      </c>
      <c r="J278" s="2">
        <v>0.95826999999999996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3.8171320436691341</v>
      </c>
      <c r="AI278" s="2">
        <v>3.8322723072250904</v>
      </c>
      <c r="AJ278" s="2">
        <v>3.8636510718297838</v>
      </c>
      <c r="AK278" s="2">
        <v>3.8557704866573914</v>
      </c>
      <c r="AL278" s="2">
        <v>3.8870475426200439</v>
      </c>
      <c r="AM278" s="2">
        <v>3.8271584848508526</v>
      </c>
      <c r="AN278" s="2">
        <v>0</v>
      </c>
      <c r="AO278" s="2">
        <v>0</v>
      </c>
      <c r="AP278" s="2">
        <v>0</v>
      </c>
      <c r="AQ278" s="2">
        <v>0</v>
      </c>
      <c r="AR278" s="2">
        <v>0</v>
      </c>
      <c r="AS278" s="2">
        <v>0</v>
      </c>
    </row>
    <row r="279" spans="1:45" x14ac:dyDescent="0.35">
      <c r="A279" s="2" t="s">
        <v>1734</v>
      </c>
      <c r="B279" s="2" t="s">
        <v>1735</v>
      </c>
      <c r="C279" s="2" t="s">
        <v>1736</v>
      </c>
      <c r="D279" s="2" t="s">
        <v>1737</v>
      </c>
      <c r="E279" s="2" t="s">
        <v>1738</v>
      </c>
      <c r="F279" s="2" t="s">
        <v>144</v>
      </c>
      <c r="G279" s="2"/>
      <c r="H279" s="2" t="s">
        <v>1325</v>
      </c>
      <c r="I279" s="2" t="s">
        <v>1739</v>
      </c>
      <c r="J279" s="2">
        <v>0.95830000000000004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3.7278660122136813</v>
      </c>
      <c r="AM279" s="2">
        <v>3.7979986556384491</v>
      </c>
      <c r="AN279" s="2">
        <v>3.8684299648732856</v>
      </c>
      <c r="AO279" s="2">
        <v>3.8283878626164221</v>
      </c>
      <c r="AP279" s="2">
        <v>3.789875286866307</v>
      </c>
      <c r="AQ279" s="2">
        <v>0</v>
      </c>
      <c r="AR279" s="2">
        <v>0</v>
      </c>
      <c r="AS279" s="2">
        <v>0</v>
      </c>
    </row>
    <row r="280" spans="1:45" x14ac:dyDescent="0.35">
      <c r="A280" s="2" t="s">
        <v>1740</v>
      </c>
      <c r="B280" s="2" t="s">
        <v>1741</v>
      </c>
      <c r="C280" s="2" t="s">
        <v>1742</v>
      </c>
      <c r="D280" s="2" t="s">
        <v>1743</v>
      </c>
      <c r="E280" s="2" t="s">
        <v>1744</v>
      </c>
      <c r="F280" s="2"/>
      <c r="G280" s="2" t="s">
        <v>114</v>
      </c>
      <c r="H280" s="2"/>
      <c r="I280" s="2" t="s">
        <v>1745</v>
      </c>
      <c r="J280" s="2">
        <v>0.95813000000000004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3.7185369858177859</v>
      </c>
      <c r="AO280" s="2">
        <v>3.7860526352248103</v>
      </c>
      <c r="AP280" s="2">
        <v>3.6922597964719039</v>
      </c>
      <c r="AQ280" s="2">
        <v>0</v>
      </c>
      <c r="AR280" s="2">
        <v>3.8960586746242098</v>
      </c>
      <c r="AS280" s="2">
        <v>3.7203550858487784</v>
      </c>
    </row>
    <row r="281" spans="1:45" x14ac:dyDescent="0.35">
      <c r="A281" s="2" t="s">
        <v>1746</v>
      </c>
      <c r="B281" s="2" t="s">
        <v>1747</v>
      </c>
      <c r="C281" s="2" t="s">
        <v>1748</v>
      </c>
      <c r="D281" s="2" t="s">
        <v>1749</v>
      </c>
      <c r="E281" s="2" t="s">
        <v>1750</v>
      </c>
      <c r="F281" s="2"/>
      <c r="G281" s="2"/>
      <c r="H281" s="2" t="s">
        <v>50</v>
      </c>
      <c r="I281" s="2" t="s">
        <v>1751</v>
      </c>
      <c r="J281" s="2">
        <v>0.93957000000000002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3.8692101016419129</v>
      </c>
      <c r="AI281" s="2">
        <v>3.8372166670530294</v>
      </c>
      <c r="AJ281" s="2">
        <v>3.9208173016514407</v>
      </c>
      <c r="AK281" s="2">
        <v>3.9086688231439024</v>
      </c>
      <c r="AL281" s="2">
        <v>3.748557838812419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</row>
    <row r="282" spans="1:45" x14ac:dyDescent="0.35">
      <c r="A282" s="2" t="s">
        <v>1752</v>
      </c>
      <c r="B282" s="2" t="s">
        <v>1753</v>
      </c>
      <c r="C282" s="2" t="s">
        <v>1754</v>
      </c>
      <c r="D282" s="2" t="s">
        <v>1755</v>
      </c>
      <c r="E282" s="2" t="s">
        <v>1756</v>
      </c>
      <c r="F282" s="2"/>
      <c r="G282" s="2"/>
      <c r="H282" s="2" t="s">
        <v>1757</v>
      </c>
      <c r="I282" s="2" t="s">
        <v>1758</v>
      </c>
      <c r="J282" s="2">
        <v>0.94916999999999996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0</v>
      </c>
      <c r="AG282" s="2">
        <v>0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3.7204207574233692</v>
      </c>
      <c r="AN282" s="2">
        <v>3.8574734751992801</v>
      </c>
      <c r="AO282" s="2">
        <v>3.7226408859998052</v>
      </c>
      <c r="AP282" s="2">
        <v>3.7055135113036832</v>
      </c>
      <c r="AQ282" s="2">
        <v>0</v>
      </c>
      <c r="AR282" s="2">
        <v>3.7794488449801817</v>
      </c>
      <c r="AS282" s="2">
        <v>3.7028348222115919</v>
      </c>
    </row>
    <row r="283" spans="1:45" x14ac:dyDescent="0.35">
      <c r="A283" s="2" t="s">
        <v>1759</v>
      </c>
      <c r="B283" s="2" t="s">
        <v>1760</v>
      </c>
      <c r="C283" s="2" t="s">
        <v>1761</v>
      </c>
      <c r="D283" s="2" t="s">
        <v>1762</v>
      </c>
      <c r="E283" s="2" t="s">
        <v>1763</v>
      </c>
      <c r="F283" s="2" t="s">
        <v>895</v>
      </c>
      <c r="G283" s="2"/>
      <c r="H283" s="2" t="s">
        <v>896</v>
      </c>
      <c r="I283" s="2" t="s">
        <v>1764</v>
      </c>
      <c r="J283" s="2">
        <v>0.95767999999999998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3.6701831800136402</v>
      </c>
      <c r="AO283" s="2">
        <v>3.6672222686628828</v>
      </c>
      <c r="AP283" s="2">
        <v>3.6995960497900957</v>
      </c>
      <c r="AQ283" s="2">
        <v>3.644710012532324</v>
      </c>
      <c r="AR283" s="2">
        <v>3.7271689686285816</v>
      </c>
      <c r="AS283" s="2">
        <v>3.8060559118785009</v>
      </c>
    </row>
    <row r="284" spans="1:45" x14ac:dyDescent="0.35">
      <c r="A284" s="2" t="s">
        <v>1765</v>
      </c>
      <c r="B284" s="2" t="s">
        <v>1766</v>
      </c>
      <c r="C284" s="2" t="s">
        <v>1452</v>
      </c>
      <c r="D284" s="2" t="s">
        <v>1767</v>
      </c>
      <c r="E284" s="2" t="s">
        <v>1768</v>
      </c>
      <c r="F284" s="2"/>
      <c r="G284" s="2" t="s">
        <v>114</v>
      </c>
      <c r="H284" s="2"/>
      <c r="I284" s="2" t="s">
        <v>1769</v>
      </c>
      <c r="J284" s="2">
        <v>0.95570999999999995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3.8700588851432753</v>
      </c>
      <c r="AJ284" s="2">
        <v>3.9151766779704578</v>
      </c>
      <c r="AK284" s="2">
        <v>3.8797351687348636</v>
      </c>
      <c r="AL284" s="2">
        <v>4.0412342194802884</v>
      </c>
      <c r="AM284" s="2">
        <v>3.9101090219599861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</row>
    <row r="285" spans="1:45" x14ac:dyDescent="0.35">
      <c r="A285" s="2" t="s">
        <v>1770</v>
      </c>
      <c r="B285" s="2" t="s">
        <v>1771</v>
      </c>
      <c r="C285" s="2" t="s">
        <v>125</v>
      </c>
      <c r="D285" s="2" t="s">
        <v>1772</v>
      </c>
      <c r="E285" s="2" t="s">
        <v>1773</v>
      </c>
      <c r="F285" s="2"/>
      <c r="G285" s="2"/>
      <c r="H285" s="2"/>
      <c r="I285" s="2" t="s">
        <v>1774</v>
      </c>
      <c r="J285" s="2">
        <v>0.96897999999999995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3.7039423215680918</v>
      </c>
      <c r="AO285" s="2">
        <v>3.6045220954397172</v>
      </c>
      <c r="AP285" s="2">
        <v>3.6553289285095234</v>
      </c>
      <c r="AQ285" s="2">
        <v>3.5435948642526016</v>
      </c>
      <c r="AR285" s="2">
        <v>3.6994627938863487</v>
      </c>
      <c r="AS285" s="2">
        <v>3.540882809530884</v>
      </c>
    </row>
    <row r="286" spans="1:45" x14ac:dyDescent="0.35">
      <c r="A286" s="2" t="s">
        <v>1775</v>
      </c>
      <c r="B286" s="2" t="s">
        <v>1776</v>
      </c>
      <c r="C286" s="2" t="s">
        <v>1777</v>
      </c>
      <c r="D286" s="2" t="s">
        <v>1778</v>
      </c>
      <c r="E286" s="2" t="s">
        <v>1779</v>
      </c>
      <c r="F286" s="2"/>
      <c r="G286" s="2"/>
      <c r="H286" s="2"/>
      <c r="I286" s="2" t="s">
        <v>1780</v>
      </c>
      <c r="J286" s="2">
        <v>0.97851999999999995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0</v>
      </c>
      <c r="AM286" s="2">
        <v>3.7263625919362449</v>
      </c>
      <c r="AN286" s="2">
        <v>3.8463328404380959</v>
      </c>
      <c r="AO286" s="2">
        <v>3.8082305782494053</v>
      </c>
      <c r="AP286" s="2">
        <v>3.7604019374429227</v>
      </c>
      <c r="AQ286" s="2">
        <v>0</v>
      </c>
      <c r="AR286" s="2">
        <v>3.4908653136441501</v>
      </c>
      <c r="AS286" s="2">
        <v>3.7404419043372319</v>
      </c>
    </row>
    <row r="287" spans="1:45" x14ac:dyDescent="0.35">
      <c r="A287" s="2" t="s">
        <v>1781</v>
      </c>
      <c r="B287" s="2" t="s">
        <v>1782</v>
      </c>
      <c r="C287" s="2" t="s">
        <v>1783</v>
      </c>
      <c r="D287" s="2" t="s">
        <v>1784</v>
      </c>
      <c r="E287" s="2" t="s">
        <v>1779</v>
      </c>
      <c r="F287" s="2" t="s">
        <v>1785</v>
      </c>
      <c r="G287" s="2"/>
      <c r="H287" s="2" t="s">
        <v>1786</v>
      </c>
      <c r="I287" s="2" t="s">
        <v>1787</v>
      </c>
      <c r="J287" s="2">
        <v>0.98148999999999997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E287" s="2">
        <v>0</v>
      </c>
      <c r="AF287" s="2">
        <v>0</v>
      </c>
      <c r="AG287" s="2">
        <v>0</v>
      </c>
      <c r="AH287" s="2">
        <v>0</v>
      </c>
      <c r="AI287" s="2">
        <v>3.4236722859481299</v>
      </c>
      <c r="AJ287" s="2">
        <v>3.4111957215234292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3.4052027444560089</v>
      </c>
      <c r="AQ287" s="2">
        <v>0</v>
      </c>
      <c r="AR287" s="2">
        <v>3.7744181041058127</v>
      </c>
      <c r="AS287" s="2">
        <v>3.708683870322234</v>
      </c>
    </row>
    <row r="288" spans="1:45" x14ac:dyDescent="0.35">
      <c r="A288" s="2" t="s">
        <v>1788</v>
      </c>
      <c r="B288" s="2" t="s">
        <v>1789</v>
      </c>
      <c r="C288" s="2" t="s">
        <v>1790</v>
      </c>
      <c r="D288" s="2" t="s">
        <v>1791</v>
      </c>
      <c r="E288" s="2" t="s">
        <v>1779</v>
      </c>
      <c r="F288" s="2"/>
      <c r="G288" s="2"/>
      <c r="H288" s="2" t="s">
        <v>1325</v>
      </c>
      <c r="I288" s="2" t="s">
        <v>1792</v>
      </c>
      <c r="J288" s="2">
        <v>0.81599999999999995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E288" s="2">
        <v>0</v>
      </c>
      <c r="AF288" s="2">
        <v>0</v>
      </c>
      <c r="AG288" s="2">
        <v>0</v>
      </c>
      <c r="AH288" s="2">
        <v>3.6309179658911548</v>
      </c>
      <c r="AI288" s="2">
        <v>3.6739181830293743</v>
      </c>
      <c r="AJ288" s="2">
        <v>3.756414881441235</v>
      </c>
      <c r="AK288" s="2">
        <v>3.7083859102571957</v>
      </c>
      <c r="AL288" s="2">
        <v>3.7040862340586216</v>
      </c>
      <c r="AM288" s="2">
        <v>3.6649378774417523</v>
      </c>
      <c r="AN288" s="2">
        <v>0</v>
      </c>
      <c r="AO288" s="2">
        <v>3.5695032439884073</v>
      </c>
      <c r="AP288" s="2">
        <v>3.6729909938277476</v>
      </c>
      <c r="AQ288" s="2">
        <v>0</v>
      </c>
      <c r="AR288" s="2">
        <v>3.5367243433837388</v>
      </c>
      <c r="AS288" s="2">
        <v>3.7492446269526485</v>
      </c>
    </row>
    <row r="289" spans="1:45" x14ac:dyDescent="0.35">
      <c r="A289" s="2" t="s">
        <v>1793</v>
      </c>
      <c r="B289" s="2" t="s">
        <v>1794</v>
      </c>
      <c r="C289" s="2" t="s">
        <v>1795</v>
      </c>
      <c r="D289" s="2" t="s">
        <v>1796</v>
      </c>
      <c r="E289" s="2" t="s">
        <v>1779</v>
      </c>
      <c r="F289" s="2"/>
      <c r="G289" s="2"/>
      <c r="H289" s="2"/>
      <c r="I289" s="2" t="s">
        <v>1797</v>
      </c>
      <c r="J289" s="2">
        <v>0.97060999999999997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3.8014173658659134</v>
      </c>
      <c r="AI289" s="2">
        <v>3.8647903401620396</v>
      </c>
      <c r="AJ289" s="2">
        <v>3.7376218711181237</v>
      </c>
      <c r="AK289" s="2">
        <v>3.845439869374573</v>
      </c>
      <c r="AL289" s="2">
        <v>3.7372216498116977</v>
      </c>
      <c r="AM289" s="2">
        <v>3.7992323974170361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</row>
    <row r="290" spans="1:45" x14ac:dyDescent="0.35">
      <c r="A290" s="2" t="s">
        <v>1798</v>
      </c>
      <c r="B290" s="2" t="s">
        <v>1799</v>
      </c>
      <c r="C290" s="2" t="s">
        <v>1800</v>
      </c>
      <c r="D290" s="2" t="s">
        <v>1801</v>
      </c>
      <c r="E290" s="2" t="s">
        <v>1802</v>
      </c>
      <c r="F290" s="2"/>
      <c r="G290" s="2"/>
      <c r="H290" s="2"/>
      <c r="I290" s="2" t="s">
        <v>1803</v>
      </c>
      <c r="J290" s="2">
        <v>0.96969000000000005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0</v>
      </c>
      <c r="AH290" s="2">
        <v>3.7657468917998553</v>
      </c>
      <c r="AI290" s="2">
        <v>3.7349805234358895</v>
      </c>
      <c r="AJ290" s="2">
        <v>3.7027905045486373</v>
      </c>
      <c r="AK290" s="2">
        <v>3.7082755390591062</v>
      </c>
      <c r="AL290" s="2">
        <v>3.6119985644889034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</row>
    <row r="291" spans="1:45" x14ac:dyDescent="0.35">
      <c r="A291" s="2" t="s">
        <v>1804</v>
      </c>
      <c r="B291" s="2" t="s">
        <v>1805</v>
      </c>
      <c r="C291" s="2" t="s">
        <v>1806</v>
      </c>
      <c r="D291" s="2" t="s">
        <v>1807</v>
      </c>
      <c r="E291" s="2" t="s">
        <v>1802</v>
      </c>
      <c r="F291" s="2" t="s">
        <v>1808</v>
      </c>
      <c r="G291" s="2" t="s">
        <v>69</v>
      </c>
      <c r="H291" s="2" t="s">
        <v>1809</v>
      </c>
      <c r="I291" s="2" t="s">
        <v>1810</v>
      </c>
      <c r="J291" s="2">
        <v>0.97452000000000005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3.5520573112236193</v>
      </c>
      <c r="AL291" s="2">
        <v>3.5698556083309483</v>
      </c>
      <c r="AM291" s="2">
        <v>3.552647581795302</v>
      </c>
      <c r="AN291" s="2">
        <v>3.6685503252776108</v>
      </c>
      <c r="AO291" s="2">
        <v>0</v>
      </c>
      <c r="AP291" s="2">
        <v>3.4633085659181635</v>
      </c>
      <c r="AQ291" s="2">
        <v>0</v>
      </c>
      <c r="AR291" s="2">
        <v>3.6955818737753847</v>
      </c>
      <c r="AS291" s="2">
        <v>0</v>
      </c>
    </row>
    <row r="292" spans="1:45" x14ac:dyDescent="0.35">
      <c r="A292" s="2" t="s">
        <v>1811</v>
      </c>
      <c r="B292" s="2" t="s">
        <v>1812</v>
      </c>
      <c r="C292" s="2" t="s">
        <v>1813</v>
      </c>
      <c r="D292" s="2" t="s">
        <v>1814</v>
      </c>
      <c r="E292" s="2" t="s">
        <v>1802</v>
      </c>
      <c r="F292" s="2"/>
      <c r="G292" s="2"/>
      <c r="H292" s="2" t="s">
        <v>1815</v>
      </c>
      <c r="I292" s="2" t="s">
        <v>1816</v>
      </c>
      <c r="J292" s="2">
        <v>0.98026000000000002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3.7237114506497493</v>
      </c>
      <c r="AN292" s="2">
        <v>3.7680890243422498</v>
      </c>
      <c r="AO292" s="2">
        <v>3.6603011622208648</v>
      </c>
      <c r="AP292" s="2">
        <v>3.8212510098755215</v>
      </c>
      <c r="AQ292" s="2">
        <v>3.7410030921131479</v>
      </c>
      <c r="AR292" s="2">
        <v>3.7472907154349082</v>
      </c>
      <c r="AS292" s="2">
        <v>3.7541927039381902</v>
      </c>
    </row>
    <row r="293" spans="1:45" x14ac:dyDescent="0.35">
      <c r="A293" s="2" t="s">
        <v>1817</v>
      </c>
      <c r="B293" s="2" t="s">
        <v>1818</v>
      </c>
      <c r="C293" s="2" t="s">
        <v>1819</v>
      </c>
      <c r="D293" s="2" t="s">
        <v>1820</v>
      </c>
      <c r="E293" s="2" t="s">
        <v>1802</v>
      </c>
      <c r="F293" s="2" t="s">
        <v>1821</v>
      </c>
      <c r="G293" s="2" t="s">
        <v>114</v>
      </c>
      <c r="H293" s="2" t="s">
        <v>1822</v>
      </c>
      <c r="I293" s="2" t="s">
        <v>1823</v>
      </c>
      <c r="J293" s="2">
        <v>0.97404999999999997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3.6623422415181701</v>
      </c>
      <c r="AO293" s="2">
        <v>3.6894221757984917</v>
      </c>
      <c r="AP293" s="2">
        <v>0</v>
      </c>
      <c r="AQ293" s="2">
        <v>3.5569811270018152</v>
      </c>
      <c r="AR293" s="2">
        <v>3.8435618241697278</v>
      </c>
      <c r="AS293" s="2">
        <v>3.5750339314623152</v>
      </c>
    </row>
    <row r="294" spans="1:45" x14ac:dyDescent="0.35">
      <c r="A294" s="2" t="s">
        <v>1824</v>
      </c>
      <c r="B294" s="2" t="s">
        <v>1825</v>
      </c>
      <c r="C294" s="2" t="s">
        <v>1826</v>
      </c>
      <c r="D294" s="2" t="s">
        <v>1827</v>
      </c>
      <c r="E294" s="2" t="s">
        <v>1802</v>
      </c>
      <c r="F294" s="2"/>
      <c r="G294" s="2"/>
      <c r="H294" s="2" t="s">
        <v>1828</v>
      </c>
      <c r="I294" s="2" t="s">
        <v>1829</v>
      </c>
      <c r="J294" s="2">
        <v>0.97348000000000001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3.6079575647544924</v>
      </c>
      <c r="AK294" s="2">
        <v>0</v>
      </c>
      <c r="AL294" s="2">
        <v>3.5688225726447858</v>
      </c>
      <c r="AM294" s="2">
        <v>0</v>
      </c>
      <c r="AN294" s="2">
        <v>0</v>
      </c>
      <c r="AO294" s="2">
        <v>3.5682632094115943</v>
      </c>
      <c r="AP294" s="2">
        <v>0</v>
      </c>
      <c r="AQ294" s="2">
        <v>3.6527618140216016</v>
      </c>
      <c r="AR294" s="2">
        <v>0</v>
      </c>
      <c r="AS294" s="2">
        <v>3.6082770028970703</v>
      </c>
    </row>
    <row r="295" spans="1:45" x14ac:dyDescent="0.35">
      <c r="A295" s="2" t="s">
        <v>1830</v>
      </c>
      <c r="B295" s="2" t="s">
        <v>1831</v>
      </c>
      <c r="C295" s="2" t="s">
        <v>1832</v>
      </c>
      <c r="D295" s="2" t="s">
        <v>1833</v>
      </c>
      <c r="E295" s="2" t="s">
        <v>1834</v>
      </c>
      <c r="F295" s="2"/>
      <c r="G295" s="2"/>
      <c r="H295" s="2" t="s">
        <v>696</v>
      </c>
      <c r="I295" s="2" t="s">
        <v>1835</v>
      </c>
      <c r="J295" s="2">
        <v>0.97438999999999998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3.6426669190141605</v>
      </c>
      <c r="AN295" s="2">
        <v>3.3858589502456082</v>
      </c>
      <c r="AO295" s="2">
        <v>3.4650471860442074</v>
      </c>
      <c r="AP295" s="2">
        <v>3.5277334623833339</v>
      </c>
      <c r="AQ295" s="2">
        <v>3.4721498033112068</v>
      </c>
      <c r="AR295" s="2">
        <v>3.5046712353857394</v>
      </c>
      <c r="AS295" s="2">
        <v>0</v>
      </c>
    </row>
    <row r="296" spans="1:45" x14ac:dyDescent="0.35">
      <c r="A296" s="2" t="s">
        <v>1836</v>
      </c>
      <c r="B296" s="2" t="s">
        <v>1837</v>
      </c>
      <c r="C296" s="2" t="s">
        <v>1838</v>
      </c>
      <c r="D296" s="2" t="s">
        <v>1839</v>
      </c>
      <c r="E296" s="2" t="s">
        <v>1834</v>
      </c>
      <c r="F296" s="2"/>
      <c r="G296" s="2"/>
      <c r="H296" s="2" t="s">
        <v>1840</v>
      </c>
      <c r="I296" s="2" t="s">
        <v>1841</v>
      </c>
      <c r="J296" s="2">
        <v>0.97072000000000003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3.7472369991806849</v>
      </c>
      <c r="AN296" s="2">
        <v>3.6091521376296707</v>
      </c>
      <c r="AO296" s="2">
        <v>4.1241130382855165</v>
      </c>
      <c r="AP296" s="2">
        <v>3.8277377437338429</v>
      </c>
      <c r="AQ296" s="2">
        <v>4.0227761489090623</v>
      </c>
      <c r="AR296" s="2">
        <v>3.7736377159883818</v>
      </c>
      <c r="AS296" s="2">
        <v>0</v>
      </c>
    </row>
    <row r="297" spans="1:45" x14ac:dyDescent="0.35">
      <c r="A297" s="2" t="s">
        <v>1842</v>
      </c>
      <c r="B297" s="2" t="s">
        <v>1843</v>
      </c>
      <c r="C297" s="2" t="s">
        <v>1844</v>
      </c>
      <c r="D297" s="2" t="s">
        <v>1845</v>
      </c>
      <c r="E297" s="2" t="s">
        <v>1846</v>
      </c>
      <c r="F297" s="2" t="s">
        <v>810</v>
      </c>
      <c r="G297" s="2"/>
      <c r="H297" s="2" t="s">
        <v>1325</v>
      </c>
      <c r="I297" s="2" t="s">
        <v>1847</v>
      </c>
      <c r="J297" s="2">
        <v>0.97631000000000001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3.6248846279213134</v>
      </c>
      <c r="AN297" s="2">
        <v>0</v>
      </c>
      <c r="AO297" s="2">
        <v>3.5344351801818412</v>
      </c>
      <c r="AP297" s="2">
        <v>0</v>
      </c>
      <c r="AQ297" s="2">
        <v>3.6480742286546257</v>
      </c>
      <c r="AR297" s="2">
        <v>3.8373276952266737</v>
      </c>
      <c r="AS297" s="2">
        <v>3.6863772625353355</v>
      </c>
    </row>
    <row r="298" spans="1:45" x14ac:dyDescent="0.35">
      <c r="A298" s="2" t="s">
        <v>1848</v>
      </c>
      <c r="B298" s="2" t="s">
        <v>1849</v>
      </c>
      <c r="C298" s="2" t="s">
        <v>1850</v>
      </c>
      <c r="D298" s="2" t="s">
        <v>1851</v>
      </c>
      <c r="E298" s="2" t="s">
        <v>1852</v>
      </c>
      <c r="F298" s="2" t="s">
        <v>1853</v>
      </c>
      <c r="G298" s="2" t="s">
        <v>69</v>
      </c>
      <c r="H298" s="2" t="s">
        <v>1854</v>
      </c>
      <c r="I298" s="2" t="s">
        <v>1855</v>
      </c>
      <c r="J298" s="2">
        <v>0.97099000000000002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3.3615016888041165</v>
      </c>
      <c r="AK298" s="2">
        <v>0</v>
      </c>
      <c r="AL298" s="2">
        <v>0</v>
      </c>
      <c r="AM298" s="2">
        <v>0</v>
      </c>
      <c r="AN298" s="2">
        <v>3.7337664803226409</v>
      </c>
      <c r="AO298" s="2">
        <v>3.7586443002737373</v>
      </c>
      <c r="AP298" s="2">
        <v>3.7550264216639819</v>
      </c>
      <c r="AQ298" s="2">
        <v>0</v>
      </c>
      <c r="AR298" s="2">
        <v>3.7056683247064495</v>
      </c>
      <c r="AS298" s="2">
        <v>3.7360311465671625</v>
      </c>
    </row>
    <row r="299" spans="1:45" x14ac:dyDescent="0.35">
      <c r="A299" s="2" t="s">
        <v>1856</v>
      </c>
      <c r="B299" s="2" t="s">
        <v>1857</v>
      </c>
      <c r="C299" s="2" t="s">
        <v>1858</v>
      </c>
      <c r="D299" s="2" t="s">
        <v>1859</v>
      </c>
      <c r="E299" s="2" t="s">
        <v>1852</v>
      </c>
      <c r="F299" s="2" t="s">
        <v>1860</v>
      </c>
      <c r="G299" s="2" t="s">
        <v>69</v>
      </c>
      <c r="H299" s="2" t="s">
        <v>1861</v>
      </c>
      <c r="I299" s="2" t="s">
        <v>1862</v>
      </c>
      <c r="J299" s="2">
        <v>0.97169000000000005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3.5135412769287617</v>
      </c>
      <c r="AI299" s="2">
        <v>3.4828224743395695</v>
      </c>
      <c r="AJ299" s="2">
        <v>0</v>
      </c>
      <c r="AK299" s="2">
        <v>0</v>
      </c>
      <c r="AL299" s="2">
        <v>3.5743921982054023</v>
      </c>
      <c r="AM299" s="2">
        <v>0</v>
      </c>
      <c r="AN299" s="2">
        <v>0</v>
      </c>
      <c r="AO299" s="2">
        <v>3.5407588496187157</v>
      </c>
      <c r="AP299" s="2">
        <v>3.4662616693162995</v>
      </c>
      <c r="AQ299" s="2">
        <v>0</v>
      </c>
      <c r="AR299" s="2">
        <v>3.4917120259176775</v>
      </c>
      <c r="AS299" s="2">
        <v>0</v>
      </c>
    </row>
    <row r="300" spans="1:45" x14ac:dyDescent="0.35">
      <c r="A300" s="2" t="s">
        <v>1863</v>
      </c>
      <c r="B300" s="2" t="s">
        <v>1864</v>
      </c>
      <c r="C300" s="2" t="s">
        <v>1865</v>
      </c>
      <c r="D300" s="2" t="s">
        <v>1866</v>
      </c>
      <c r="E300" s="2" t="s">
        <v>1852</v>
      </c>
      <c r="F300" s="2"/>
      <c r="G300" s="2"/>
      <c r="H300" s="2"/>
      <c r="I300" s="2" t="s">
        <v>1867</v>
      </c>
      <c r="J300" s="2">
        <v>0.96909000000000001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3.7179121696444293</v>
      </c>
      <c r="AI300" s="2">
        <v>3.6401465837343228</v>
      </c>
      <c r="AJ300" s="2">
        <v>3.75097088401245</v>
      </c>
      <c r="AK300" s="2">
        <v>3.7390811971943831</v>
      </c>
      <c r="AL300" s="2">
        <v>3.6522799711050862</v>
      </c>
      <c r="AM300" s="2">
        <v>3.8149605130157034</v>
      </c>
      <c r="AN300" s="2">
        <v>0</v>
      </c>
      <c r="AO300" s="2">
        <v>0</v>
      </c>
      <c r="AP300" s="2">
        <v>3.8746101016789973</v>
      </c>
      <c r="AQ300" s="2">
        <v>0</v>
      </c>
      <c r="AR300" s="2">
        <v>0</v>
      </c>
      <c r="AS300" s="2">
        <v>0</v>
      </c>
    </row>
    <row r="301" spans="1:45" x14ac:dyDescent="0.35">
      <c r="A301" s="2" t="s">
        <v>1868</v>
      </c>
      <c r="B301" s="2" t="s">
        <v>1869</v>
      </c>
      <c r="C301" s="2" t="s">
        <v>1870</v>
      </c>
      <c r="D301" s="2" t="s">
        <v>1871</v>
      </c>
      <c r="E301" s="2" t="s">
        <v>1872</v>
      </c>
      <c r="F301" s="2" t="s">
        <v>1178</v>
      </c>
      <c r="G301" s="2"/>
      <c r="H301" s="2" t="s">
        <v>62</v>
      </c>
      <c r="I301" s="2" t="s">
        <v>1873</v>
      </c>
      <c r="J301" s="2">
        <v>0.98292999999999997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E301" s="2">
        <v>0</v>
      </c>
      <c r="AF301" s="2">
        <v>0</v>
      </c>
      <c r="AG301" s="2">
        <v>0</v>
      </c>
      <c r="AH301" s="2">
        <v>3.7183287438253725</v>
      </c>
      <c r="AI301" s="2">
        <v>3.9440431864849548</v>
      </c>
      <c r="AJ301" s="2">
        <v>3.5451281993165438</v>
      </c>
      <c r="AK301" s="2">
        <v>3.6620003625524031</v>
      </c>
      <c r="AL301" s="2">
        <v>3.6233986823772639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</row>
    <row r="302" spans="1:45" x14ac:dyDescent="0.35">
      <c r="A302" s="2" t="s">
        <v>1874</v>
      </c>
      <c r="B302" s="2" t="s">
        <v>1875</v>
      </c>
      <c r="C302" s="2" t="s">
        <v>1876</v>
      </c>
      <c r="D302" s="2" t="s">
        <v>1877</v>
      </c>
      <c r="E302" s="2" t="s">
        <v>1872</v>
      </c>
      <c r="F302" s="2" t="s">
        <v>1878</v>
      </c>
      <c r="G302" s="2"/>
      <c r="H302" s="2" t="s">
        <v>1879</v>
      </c>
      <c r="I302" s="2" t="s">
        <v>1880</v>
      </c>
      <c r="J302" s="2">
        <v>0.96994000000000002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0</v>
      </c>
      <c r="AF302" s="2">
        <v>0</v>
      </c>
      <c r="AG302" s="2">
        <v>0</v>
      </c>
      <c r="AH302" s="2">
        <v>3.7545775566037851</v>
      </c>
      <c r="AI302" s="2">
        <v>3.8195455696424601</v>
      </c>
      <c r="AJ302" s="2">
        <v>3.8228728810290242</v>
      </c>
      <c r="AK302" s="2">
        <v>3.7818737459897944</v>
      </c>
      <c r="AL302" s="2">
        <v>3.7427715634847289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</row>
    <row r="303" spans="1:45" x14ac:dyDescent="0.35">
      <c r="A303" s="2" t="s">
        <v>1881</v>
      </c>
      <c r="B303" s="2" t="s">
        <v>1882</v>
      </c>
      <c r="C303" s="2" t="s">
        <v>1883</v>
      </c>
      <c r="D303" s="2" t="s">
        <v>1884</v>
      </c>
      <c r="E303" s="2" t="s">
        <v>1872</v>
      </c>
      <c r="F303" s="2" t="s">
        <v>1885</v>
      </c>
      <c r="G303" s="2" t="s">
        <v>388</v>
      </c>
      <c r="H303" s="2" t="s">
        <v>1886</v>
      </c>
      <c r="I303" s="2" t="s">
        <v>1887</v>
      </c>
      <c r="J303" s="2">
        <v>0.97284999999999999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H303" s="2">
        <v>0</v>
      </c>
      <c r="AI303" s="2">
        <v>0</v>
      </c>
      <c r="AJ303" s="2">
        <v>3.7504242807298525</v>
      </c>
      <c r="AK303" s="2">
        <v>0</v>
      </c>
      <c r="AL303" s="2">
        <v>0</v>
      </c>
      <c r="AM303" s="2">
        <v>3.7710192789898311</v>
      </c>
      <c r="AN303" s="2">
        <v>0</v>
      </c>
      <c r="AO303" s="2">
        <v>3.7580472818332336</v>
      </c>
      <c r="AP303" s="2">
        <v>3.7792176893146476</v>
      </c>
      <c r="AQ303" s="2">
        <v>0</v>
      </c>
      <c r="AR303" s="2">
        <v>3.7466244924785204</v>
      </c>
      <c r="AS303" s="2">
        <v>0</v>
      </c>
    </row>
    <row r="304" spans="1:45" x14ac:dyDescent="0.35">
      <c r="A304" s="2" t="s">
        <v>1888</v>
      </c>
      <c r="B304" s="2" t="s">
        <v>1889</v>
      </c>
      <c r="C304" s="2" t="s">
        <v>1890</v>
      </c>
      <c r="D304" s="2" t="s">
        <v>1891</v>
      </c>
      <c r="E304" s="2" t="s">
        <v>1872</v>
      </c>
      <c r="F304" s="2"/>
      <c r="G304" s="2"/>
      <c r="H304" s="2" t="s">
        <v>1298</v>
      </c>
      <c r="I304" s="2" t="s">
        <v>1892</v>
      </c>
      <c r="J304" s="2">
        <v>0.97209999999999996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3.6789395154134183</v>
      </c>
      <c r="AO304" s="2">
        <v>3.650144158764848</v>
      </c>
      <c r="AP304" s="2">
        <v>0</v>
      </c>
      <c r="AQ304" s="2">
        <v>3.5367864982411192</v>
      </c>
      <c r="AR304" s="2">
        <v>3.8027412335414428</v>
      </c>
      <c r="AS304" s="2">
        <v>3.745323396380857</v>
      </c>
    </row>
    <row r="305" spans="1:45" x14ac:dyDescent="0.35">
      <c r="A305" s="2" t="s">
        <v>1893</v>
      </c>
      <c r="B305" s="2" t="s">
        <v>1894</v>
      </c>
      <c r="C305" s="2" t="s">
        <v>1895</v>
      </c>
      <c r="D305" s="2" t="s">
        <v>1896</v>
      </c>
      <c r="E305" s="2" t="s">
        <v>1872</v>
      </c>
      <c r="F305" s="2"/>
      <c r="G305" s="2" t="s">
        <v>114</v>
      </c>
      <c r="H305" s="2"/>
      <c r="I305" s="2" t="s">
        <v>1897</v>
      </c>
      <c r="J305" s="2">
        <v>0.97131000000000001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3.5528442849967505</v>
      </c>
      <c r="AI305" s="2">
        <v>3.6257263744419865</v>
      </c>
      <c r="AJ305" s="2">
        <v>3.6545615649267802</v>
      </c>
      <c r="AK305" s="2">
        <v>3.5783228708157235</v>
      </c>
      <c r="AL305" s="2">
        <v>3.5446584794735267</v>
      </c>
      <c r="AM305" s="2">
        <v>0</v>
      </c>
      <c r="AN305" s="2">
        <v>0</v>
      </c>
      <c r="AO305" s="2">
        <v>0</v>
      </c>
      <c r="AP305" s="2">
        <v>3.6009595317939267</v>
      </c>
      <c r="AQ305" s="2">
        <v>0</v>
      </c>
      <c r="AR305" s="2">
        <v>0</v>
      </c>
      <c r="AS305" s="2">
        <v>3.5544537845429094</v>
      </c>
    </row>
    <row r="306" spans="1:45" x14ac:dyDescent="0.35">
      <c r="A306" s="2" t="s">
        <v>1898</v>
      </c>
      <c r="B306" s="2" t="s">
        <v>1899</v>
      </c>
      <c r="C306" s="2" t="s">
        <v>452</v>
      </c>
      <c r="D306" s="2" t="s">
        <v>1900</v>
      </c>
      <c r="E306" s="2" t="s">
        <v>1872</v>
      </c>
      <c r="F306" s="2"/>
      <c r="G306" s="2" t="s">
        <v>114</v>
      </c>
      <c r="H306" s="2"/>
      <c r="I306" s="2" t="s">
        <v>1901</v>
      </c>
      <c r="J306" s="2">
        <v>0.98063999999999996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E306" s="2">
        <v>0</v>
      </c>
      <c r="AF306" s="2">
        <v>0</v>
      </c>
      <c r="AG306" s="2">
        <v>0</v>
      </c>
      <c r="AH306" s="2">
        <v>3.7907303408709745</v>
      </c>
      <c r="AI306" s="2">
        <v>3.8174083720347496</v>
      </c>
      <c r="AJ306" s="2">
        <v>3.7709981432332453</v>
      </c>
      <c r="AK306" s="2">
        <v>3.7609766993891425</v>
      </c>
      <c r="AL306" s="2">
        <v>3.827026340598326</v>
      </c>
      <c r="AM306" s="2">
        <v>0</v>
      </c>
      <c r="AN306" s="2">
        <v>0</v>
      </c>
      <c r="AO306" s="2">
        <v>0</v>
      </c>
      <c r="AP306" s="2">
        <v>0</v>
      </c>
      <c r="AQ306" s="2">
        <v>0</v>
      </c>
      <c r="AR306" s="2">
        <v>0</v>
      </c>
      <c r="AS306" s="2">
        <v>0</v>
      </c>
    </row>
    <row r="307" spans="1:45" x14ac:dyDescent="0.35">
      <c r="A307" s="2" t="s">
        <v>1902</v>
      </c>
      <c r="B307" s="2" t="s">
        <v>1903</v>
      </c>
      <c r="C307" s="2" t="s">
        <v>1904</v>
      </c>
      <c r="D307" s="2" t="s">
        <v>1905</v>
      </c>
      <c r="E307" s="2" t="s">
        <v>1906</v>
      </c>
      <c r="F307" s="2"/>
      <c r="G307" s="2" t="s">
        <v>114</v>
      </c>
      <c r="H307" s="2"/>
      <c r="I307" s="2" t="s">
        <v>1907</v>
      </c>
      <c r="J307" s="2">
        <v>0.97385999999999995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3.5821344528978889</v>
      </c>
      <c r="AM307" s="2">
        <v>3.7495557202241265</v>
      </c>
      <c r="AN307" s="2">
        <v>3.5432360264408755</v>
      </c>
      <c r="AO307" s="2">
        <v>0</v>
      </c>
      <c r="AP307" s="2">
        <v>3.737037727114942</v>
      </c>
      <c r="AQ307" s="2">
        <v>3.6833820584867007</v>
      </c>
      <c r="AR307" s="2">
        <v>3.5845055749411405</v>
      </c>
      <c r="AS307" s="2">
        <v>3.6142033398112248</v>
      </c>
    </row>
    <row r="308" spans="1:45" x14ac:dyDescent="0.35">
      <c r="A308" s="2" t="s">
        <v>1908</v>
      </c>
      <c r="B308" s="2" t="s">
        <v>1909</v>
      </c>
      <c r="C308" s="2" t="s">
        <v>1910</v>
      </c>
      <c r="D308" s="2" t="s">
        <v>1911</v>
      </c>
      <c r="E308" s="2" t="s">
        <v>1912</v>
      </c>
      <c r="F308" s="2"/>
      <c r="G308" s="2" t="s">
        <v>388</v>
      </c>
      <c r="H308" s="2"/>
      <c r="I308" s="2" t="s">
        <v>1913</v>
      </c>
      <c r="J308" s="2">
        <v>0.97763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3.7747870596011732</v>
      </c>
      <c r="AI308" s="2">
        <v>3.6497993765880734</v>
      </c>
      <c r="AJ308" s="2">
        <v>3.7570979403229932</v>
      </c>
      <c r="AK308" s="2">
        <v>3.7519778065876355</v>
      </c>
      <c r="AL308" s="2">
        <v>3.642216356606585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</row>
    <row r="309" spans="1:45" x14ac:dyDescent="0.35">
      <c r="A309" s="2" t="s">
        <v>1914</v>
      </c>
      <c r="B309" s="2" t="s">
        <v>1915</v>
      </c>
      <c r="C309" s="2" t="s">
        <v>1916</v>
      </c>
      <c r="D309" s="2" t="s">
        <v>1917</v>
      </c>
      <c r="E309" s="2" t="s">
        <v>1912</v>
      </c>
      <c r="F309" s="2"/>
      <c r="G309" s="2"/>
      <c r="H309" s="2"/>
      <c r="I309" s="2" t="s">
        <v>1918</v>
      </c>
      <c r="J309" s="2">
        <v>0.96833999999999998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3.6588512689664467</v>
      </c>
      <c r="AM309" s="2">
        <v>3.7174954751441067</v>
      </c>
      <c r="AN309" s="2">
        <v>0</v>
      </c>
      <c r="AO309" s="2">
        <v>3.6999180340854312</v>
      </c>
      <c r="AP309" s="2">
        <v>3.720125211793528</v>
      </c>
      <c r="AQ309" s="2">
        <v>0</v>
      </c>
      <c r="AR309" s="2">
        <v>3.7747659789716765</v>
      </c>
      <c r="AS309" s="2">
        <v>3.651017238348663</v>
      </c>
    </row>
    <row r="310" spans="1:45" x14ac:dyDescent="0.35">
      <c r="A310" s="2" t="s">
        <v>1919</v>
      </c>
      <c r="B310" s="2" t="s">
        <v>1920</v>
      </c>
      <c r="C310" s="2" t="s">
        <v>1452</v>
      </c>
      <c r="D310" s="2" t="s">
        <v>1921</v>
      </c>
      <c r="E310" s="2" t="s">
        <v>1912</v>
      </c>
      <c r="F310" s="2"/>
      <c r="G310" s="2" t="s">
        <v>114</v>
      </c>
      <c r="H310" s="2"/>
      <c r="I310" s="2" t="s">
        <v>1922</v>
      </c>
      <c r="J310" s="2">
        <v>0.98782000000000003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3.6772827154484284</v>
      </c>
      <c r="AI310" s="2">
        <v>3.7655665701672945</v>
      </c>
      <c r="AJ310" s="2">
        <v>3.8582894004114068</v>
      </c>
      <c r="AK310" s="2">
        <v>3.8120155348653766</v>
      </c>
      <c r="AL310" s="2">
        <v>3.7685337058543151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</row>
    <row r="311" spans="1:45" x14ac:dyDescent="0.35">
      <c r="A311" s="2" t="s">
        <v>1923</v>
      </c>
      <c r="B311" s="2" t="s">
        <v>1924</v>
      </c>
      <c r="C311" s="2" t="s">
        <v>1925</v>
      </c>
      <c r="D311" s="2" t="s">
        <v>1926</v>
      </c>
      <c r="E311" s="2" t="s">
        <v>1912</v>
      </c>
      <c r="F311" s="2" t="s">
        <v>1927</v>
      </c>
      <c r="G311" s="2"/>
      <c r="H311" s="2" t="s">
        <v>297</v>
      </c>
      <c r="I311" s="2" t="s">
        <v>1928</v>
      </c>
      <c r="J311" s="2">
        <v>1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3.7707656294720771</v>
      </c>
      <c r="AN311" s="2">
        <v>3.6401812971427776</v>
      </c>
      <c r="AO311" s="2">
        <v>3.6882027431307378</v>
      </c>
      <c r="AP311" s="2">
        <v>3.7522883111155112</v>
      </c>
      <c r="AQ311" s="2">
        <v>3.7129808879020301</v>
      </c>
      <c r="AR311" s="2">
        <v>3.7184712284358232</v>
      </c>
      <c r="AS311" s="2">
        <v>3.6869038651383801</v>
      </c>
    </row>
    <row r="312" spans="1:45" x14ac:dyDescent="0.35">
      <c r="A312" s="2" t="s">
        <v>1929</v>
      </c>
      <c r="B312" s="2" t="s">
        <v>1930</v>
      </c>
      <c r="C312" s="2" t="s">
        <v>1931</v>
      </c>
      <c r="D312" s="2" t="s">
        <v>1932</v>
      </c>
      <c r="E312" s="2" t="s">
        <v>1933</v>
      </c>
      <c r="F312" s="2" t="s">
        <v>984</v>
      </c>
      <c r="G312" s="2"/>
      <c r="H312" s="2"/>
      <c r="I312" s="2" t="s">
        <v>1934</v>
      </c>
      <c r="J312" s="2">
        <v>0.97391000000000005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3.7404095214581989</v>
      </c>
      <c r="AM312" s="2">
        <v>3.8070972749382683</v>
      </c>
      <c r="AN312" s="2">
        <v>0</v>
      </c>
      <c r="AO312" s="2">
        <v>3.7584097867784219</v>
      </c>
      <c r="AP312" s="2">
        <v>3.8229952124344861</v>
      </c>
      <c r="AQ312" s="2">
        <v>3.7497702282298873</v>
      </c>
      <c r="AR312" s="2">
        <v>3.7445593966769883</v>
      </c>
      <c r="AS312" s="2">
        <v>0</v>
      </c>
    </row>
    <row r="313" spans="1:45" x14ac:dyDescent="0.35">
      <c r="A313" s="2" t="s">
        <v>1935</v>
      </c>
      <c r="B313" s="2" t="s">
        <v>1936</v>
      </c>
      <c r="C313" s="2" t="s">
        <v>1937</v>
      </c>
      <c r="D313" s="2" t="s">
        <v>1938</v>
      </c>
      <c r="E313" s="2" t="s">
        <v>1933</v>
      </c>
      <c r="F313" s="2" t="s">
        <v>1939</v>
      </c>
      <c r="G313" s="2" t="s">
        <v>69</v>
      </c>
      <c r="H313" s="2" t="s">
        <v>1940</v>
      </c>
      <c r="I313" s="2" t="s">
        <v>1941</v>
      </c>
      <c r="J313" s="2">
        <v>0.97719999999999996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3.856039513266114</v>
      </c>
      <c r="AN313" s="2">
        <v>3.7148389615542867</v>
      </c>
      <c r="AO313" s="2">
        <v>3.7003287373309379</v>
      </c>
      <c r="AP313" s="2">
        <v>3.6762674082658902</v>
      </c>
      <c r="AQ313" s="2">
        <v>3.703864824280505</v>
      </c>
      <c r="AR313" s="2">
        <v>0</v>
      </c>
      <c r="AS313" s="2">
        <v>0</v>
      </c>
    </row>
    <row r="314" spans="1:45" x14ac:dyDescent="0.35">
      <c r="A314" s="2" t="s">
        <v>1942</v>
      </c>
      <c r="B314" s="2" t="s">
        <v>1943</v>
      </c>
      <c r="C314" s="2" t="s">
        <v>1944</v>
      </c>
      <c r="D314" s="2" t="s">
        <v>1945</v>
      </c>
      <c r="E314" s="2" t="s">
        <v>1933</v>
      </c>
      <c r="F314" s="2"/>
      <c r="G314" s="2"/>
      <c r="H314" s="2" t="s">
        <v>50</v>
      </c>
      <c r="I314" s="2" t="s">
        <v>1946</v>
      </c>
      <c r="J314" s="2">
        <v>0.96996000000000004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3.5926244698779612</v>
      </c>
      <c r="AM314" s="2">
        <v>3.8052098955823261</v>
      </c>
      <c r="AN314" s="2">
        <v>3.8046318431269679</v>
      </c>
      <c r="AO314" s="2">
        <v>3.8488882968039628</v>
      </c>
      <c r="AP314" s="2">
        <v>3.832120371553323</v>
      </c>
      <c r="AQ314" s="2">
        <v>0</v>
      </c>
      <c r="AR314" s="2">
        <v>3.8543647542878907</v>
      </c>
      <c r="AS314" s="2">
        <v>3.9221788153547124</v>
      </c>
    </row>
    <row r="315" spans="1:45" x14ac:dyDescent="0.35">
      <c r="A315" s="2" t="s">
        <v>1947</v>
      </c>
      <c r="B315" s="2" t="s">
        <v>1948</v>
      </c>
      <c r="C315" s="2" t="s">
        <v>1949</v>
      </c>
      <c r="D315" s="2" t="s">
        <v>1950</v>
      </c>
      <c r="E315" s="2" t="s">
        <v>1933</v>
      </c>
      <c r="F315" s="2"/>
      <c r="G315" s="2"/>
      <c r="H315" s="2"/>
      <c r="I315" s="2" t="s">
        <v>1951</v>
      </c>
      <c r="J315" s="2">
        <v>0.97501000000000004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3.8255821300329163</v>
      </c>
      <c r="AN315" s="2">
        <v>3.8687262690266566</v>
      </c>
      <c r="AO315" s="2">
        <v>3.8565873753012405</v>
      </c>
      <c r="AP315" s="2">
        <v>3.7505743493128874</v>
      </c>
      <c r="AQ315" s="2">
        <v>0</v>
      </c>
      <c r="AR315" s="2">
        <v>4.0004417577155742</v>
      </c>
      <c r="AS315" s="2">
        <v>0</v>
      </c>
    </row>
    <row r="316" spans="1:45" x14ac:dyDescent="0.35">
      <c r="A316" s="2" t="s">
        <v>1952</v>
      </c>
      <c r="B316" s="2" t="s">
        <v>1953</v>
      </c>
      <c r="C316" s="2" t="s">
        <v>1954</v>
      </c>
      <c r="D316" s="2" t="s">
        <v>1955</v>
      </c>
      <c r="E316" s="2" t="s">
        <v>1933</v>
      </c>
      <c r="F316" s="2" t="s">
        <v>1956</v>
      </c>
      <c r="G316" s="2" t="s">
        <v>69</v>
      </c>
      <c r="H316" s="2" t="s">
        <v>1957</v>
      </c>
      <c r="I316" s="2" t="s">
        <v>1958</v>
      </c>
      <c r="J316" s="2">
        <v>0.96836999999999995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4.195851508575644</v>
      </c>
      <c r="AI316" s="2">
        <v>4.1419150256430362</v>
      </c>
      <c r="AJ316" s="2">
        <v>4.1134754771916482</v>
      </c>
      <c r="AK316" s="2">
        <v>4.117212955724642</v>
      </c>
      <c r="AL316" s="2">
        <v>4.1412692849461337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</v>
      </c>
      <c r="AS316" s="2">
        <v>0</v>
      </c>
    </row>
    <row r="317" spans="1:45" x14ac:dyDescent="0.35">
      <c r="A317" s="2" t="s">
        <v>1959</v>
      </c>
      <c r="B317" s="2" t="s">
        <v>1960</v>
      </c>
      <c r="C317" s="2" t="s">
        <v>1961</v>
      </c>
      <c r="D317" s="2" t="s">
        <v>1962</v>
      </c>
      <c r="E317" s="2" t="s">
        <v>1933</v>
      </c>
      <c r="F317" s="2"/>
      <c r="G317" s="2"/>
      <c r="H317" s="2" t="s">
        <v>1815</v>
      </c>
      <c r="I317" s="2" t="s">
        <v>1963</v>
      </c>
      <c r="J317" s="2">
        <v>0.97887999999999997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0</v>
      </c>
      <c r="AH317" s="2">
        <v>3.479269370629837</v>
      </c>
      <c r="AI317" s="2">
        <v>0</v>
      </c>
      <c r="AJ317" s="2">
        <v>0</v>
      </c>
      <c r="AK317" s="2">
        <v>0</v>
      </c>
      <c r="AL317" s="2">
        <v>3.4802651220544627</v>
      </c>
      <c r="AM317" s="2">
        <v>3.5136044386157543</v>
      </c>
      <c r="AN317" s="2">
        <v>0</v>
      </c>
      <c r="AO317" s="2">
        <v>3.6518209234237</v>
      </c>
      <c r="AP317" s="2">
        <v>0</v>
      </c>
      <c r="AQ317" s="2">
        <v>0</v>
      </c>
      <c r="AR317" s="2">
        <v>0</v>
      </c>
      <c r="AS317" s="2">
        <v>3.6479246186486165</v>
      </c>
    </row>
    <row r="318" spans="1:45" x14ac:dyDescent="0.35">
      <c r="A318" s="2" t="s">
        <v>1964</v>
      </c>
      <c r="B318" s="2" t="s">
        <v>1965</v>
      </c>
      <c r="C318" s="2" t="s">
        <v>1966</v>
      </c>
      <c r="D318" s="2" t="s">
        <v>1967</v>
      </c>
      <c r="E318" s="2" t="s">
        <v>1933</v>
      </c>
      <c r="F318" s="2"/>
      <c r="G318" s="2" t="s">
        <v>388</v>
      </c>
      <c r="H318" s="2" t="s">
        <v>1968</v>
      </c>
      <c r="I318" s="2" t="s">
        <v>1969</v>
      </c>
      <c r="J318" s="2">
        <v>0.97572999999999999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H318" s="2">
        <v>3.8388106158782462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3.7398696997688243</v>
      </c>
      <c r="AO318" s="2">
        <v>3.9181763032281012</v>
      </c>
      <c r="AP318" s="2">
        <v>3.9444461883276976</v>
      </c>
      <c r="AQ318" s="2">
        <v>0</v>
      </c>
      <c r="AR318" s="2">
        <v>3.9655164956109057</v>
      </c>
      <c r="AS318" s="2">
        <v>3.927337087698751</v>
      </c>
    </row>
    <row r="319" spans="1:45" x14ac:dyDescent="0.35">
      <c r="A319" s="2" t="s">
        <v>1970</v>
      </c>
      <c r="B319" s="2" t="s">
        <v>1971</v>
      </c>
      <c r="C319" s="2" t="s">
        <v>1972</v>
      </c>
      <c r="D319" s="2" t="s">
        <v>1973</v>
      </c>
      <c r="E319" s="2" t="s">
        <v>1933</v>
      </c>
      <c r="F319" s="2"/>
      <c r="G319" s="2" t="s">
        <v>114</v>
      </c>
      <c r="H319" s="2"/>
      <c r="I319" s="2" t="s">
        <v>1974</v>
      </c>
      <c r="J319" s="2">
        <v>0.97358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E319" s="2">
        <v>0</v>
      </c>
      <c r="AF319" s="2">
        <v>0</v>
      </c>
      <c r="AG319" s="2">
        <v>0</v>
      </c>
      <c r="AH319" s="2">
        <v>0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3.5741015080893899</v>
      </c>
      <c r="AO319" s="2">
        <v>3.5759899477218164</v>
      </c>
      <c r="AP319" s="2">
        <v>3.8072621743951975</v>
      </c>
      <c r="AQ319" s="2">
        <v>3.8677482342847425</v>
      </c>
      <c r="AR319" s="2">
        <v>3.7383571235756579</v>
      </c>
      <c r="AS319" s="2">
        <v>3.767601834892166</v>
      </c>
    </row>
    <row r="320" spans="1:45" x14ac:dyDescent="0.35">
      <c r="A320" s="2" t="s">
        <v>1975</v>
      </c>
      <c r="B320" s="2" t="s">
        <v>1976</v>
      </c>
      <c r="C320" s="2" t="s">
        <v>1977</v>
      </c>
      <c r="D320" s="2" t="s">
        <v>1978</v>
      </c>
      <c r="E320" s="2" t="s">
        <v>1933</v>
      </c>
      <c r="F320" s="2" t="s">
        <v>1979</v>
      </c>
      <c r="G320" s="2"/>
      <c r="H320" s="2" t="s">
        <v>1001</v>
      </c>
      <c r="I320" s="2" t="s">
        <v>1980</v>
      </c>
      <c r="J320" s="2">
        <v>0.99339999999999995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0</v>
      </c>
      <c r="AH320" s="2">
        <v>0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3.802069108804548</v>
      </c>
      <c r="AP320" s="2">
        <v>3.7463235167210311</v>
      </c>
      <c r="AQ320" s="2">
        <v>3.7568631753079806</v>
      </c>
      <c r="AR320" s="2">
        <v>3.7954760525216247</v>
      </c>
      <c r="AS320" s="2">
        <v>3.6913219882821702</v>
      </c>
    </row>
    <row r="321" spans="1:45" x14ac:dyDescent="0.35">
      <c r="A321" s="2" t="s">
        <v>1981</v>
      </c>
      <c r="B321" s="2" t="s">
        <v>1982</v>
      </c>
      <c r="C321" s="2" t="s">
        <v>1983</v>
      </c>
      <c r="D321" s="2" t="s">
        <v>1984</v>
      </c>
      <c r="E321" s="2" t="s">
        <v>1933</v>
      </c>
      <c r="F321" s="2"/>
      <c r="G321" s="2"/>
      <c r="H321" s="2" t="s">
        <v>1985</v>
      </c>
      <c r="I321" s="2" t="s">
        <v>1986</v>
      </c>
      <c r="J321" s="2">
        <v>0.97331999999999996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3.8409566367967387</v>
      </c>
      <c r="AN321" s="2">
        <v>0</v>
      </c>
      <c r="AO321" s="2">
        <v>3.7161678297971514</v>
      </c>
      <c r="AP321" s="2">
        <v>3.8236576606753578</v>
      </c>
      <c r="AQ321" s="2">
        <v>3.7428362225689935</v>
      </c>
      <c r="AR321" s="2">
        <v>0</v>
      </c>
      <c r="AS321" s="2">
        <v>3.7314330842893093</v>
      </c>
    </row>
    <row r="322" spans="1:45" x14ac:dyDescent="0.35">
      <c r="A322" s="2" t="s">
        <v>1987</v>
      </c>
      <c r="B322" s="2" t="s">
        <v>1988</v>
      </c>
      <c r="C322" s="2" t="s">
        <v>1989</v>
      </c>
      <c r="D322" s="2" t="s">
        <v>1990</v>
      </c>
      <c r="E322" s="2" t="s">
        <v>1933</v>
      </c>
      <c r="F322" s="2"/>
      <c r="G322" s="2" t="s">
        <v>114</v>
      </c>
      <c r="H322" s="2"/>
      <c r="I322" s="2" t="s">
        <v>1991</v>
      </c>
      <c r="J322" s="2">
        <v>0.98063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3.7466782315427882</v>
      </c>
      <c r="AI322" s="2">
        <v>3.6869150673609803</v>
      </c>
      <c r="AJ322" s="2">
        <v>3.6636975639268576</v>
      </c>
      <c r="AK322" s="2">
        <v>3.4697166970698796</v>
      </c>
      <c r="AL322" s="2">
        <v>3.5786851628154404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</row>
    <row r="323" spans="1:45" x14ac:dyDescent="0.35">
      <c r="A323" s="2" t="s">
        <v>1992</v>
      </c>
      <c r="B323" s="2" t="s">
        <v>1993</v>
      </c>
      <c r="C323" s="2" t="s">
        <v>1994</v>
      </c>
      <c r="D323" s="2" t="s">
        <v>1995</v>
      </c>
      <c r="E323" s="2" t="s">
        <v>1933</v>
      </c>
      <c r="F323" s="2" t="s">
        <v>1007</v>
      </c>
      <c r="G323" s="2"/>
      <c r="H323" s="2" t="s">
        <v>1996</v>
      </c>
      <c r="I323" s="2" t="s">
        <v>1997</v>
      </c>
      <c r="J323" s="2">
        <v>0.97558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H323" s="2">
        <v>0</v>
      </c>
      <c r="AI323" s="2">
        <v>3.6558212006369328</v>
      </c>
      <c r="AJ323" s="2">
        <v>3.6098258661496319</v>
      </c>
      <c r="AK323" s="2">
        <v>3.5478816352524261</v>
      </c>
      <c r="AL323" s="2">
        <v>3.6555464648135434</v>
      </c>
      <c r="AM323" s="2">
        <v>3.7005063025295053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</row>
    <row r="324" spans="1:45" x14ac:dyDescent="0.35">
      <c r="A324" s="2" t="s">
        <v>1998</v>
      </c>
      <c r="B324" s="2" t="s">
        <v>1999</v>
      </c>
      <c r="C324" s="2" t="s">
        <v>2000</v>
      </c>
      <c r="D324" s="2" t="s">
        <v>2001</v>
      </c>
      <c r="E324" s="2" t="s">
        <v>1933</v>
      </c>
      <c r="F324" s="2" t="s">
        <v>1424</v>
      </c>
      <c r="G324" s="2"/>
      <c r="H324" s="2" t="s">
        <v>2002</v>
      </c>
      <c r="I324" s="2" t="s">
        <v>2003</v>
      </c>
      <c r="J324" s="2">
        <v>0.97024999999999995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3.7241700209924105</v>
      </c>
      <c r="AM324" s="2">
        <v>3.7467749568143969</v>
      </c>
      <c r="AN324" s="2">
        <v>3.7177476993504417</v>
      </c>
      <c r="AO324" s="2">
        <v>3.7350997047348882</v>
      </c>
      <c r="AP324" s="2">
        <v>3.7823561404632278</v>
      </c>
      <c r="AQ324" s="2">
        <v>3.7654286619450548</v>
      </c>
      <c r="AR324" s="2">
        <v>3.7378814147748911</v>
      </c>
      <c r="AS324" s="2">
        <v>3.7528342087503175</v>
      </c>
    </row>
    <row r="325" spans="1:45" x14ac:dyDescent="0.35">
      <c r="A325" s="2" t="s">
        <v>2004</v>
      </c>
      <c r="B325" s="2" t="s">
        <v>2005</v>
      </c>
      <c r="C325" s="2" t="s">
        <v>2006</v>
      </c>
      <c r="D325" s="2" t="s">
        <v>2007</v>
      </c>
      <c r="E325" s="2" t="s">
        <v>1933</v>
      </c>
      <c r="F325" s="2"/>
      <c r="G325" s="2" t="s">
        <v>114</v>
      </c>
      <c r="H325" s="2" t="s">
        <v>2008</v>
      </c>
      <c r="I325" s="2" t="s">
        <v>2009</v>
      </c>
      <c r="J325" s="2">
        <v>0.96926999999999996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3.9284366523006482</v>
      </c>
      <c r="AN325" s="2">
        <v>3.8439838440483265</v>
      </c>
      <c r="AO325" s="2">
        <v>3.6658020526840005</v>
      </c>
      <c r="AP325" s="2">
        <v>3.7863454365852109</v>
      </c>
      <c r="AQ325" s="2">
        <v>3.7769146180864173</v>
      </c>
      <c r="AR325" s="2">
        <v>0</v>
      </c>
      <c r="AS325" s="2">
        <v>0</v>
      </c>
    </row>
    <row r="326" spans="1:45" x14ac:dyDescent="0.35">
      <c r="A326" s="2" t="s">
        <v>2010</v>
      </c>
      <c r="B326" s="2" t="s">
        <v>2011</v>
      </c>
      <c r="C326" s="2" t="s">
        <v>2012</v>
      </c>
      <c r="D326" s="2" t="s">
        <v>2013</v>
      </c>
      <c r="E326" s="2" t="s">
        <v>1933</v>
      </c>
      <c r="F326" s="2"/>
      <c r="G326" s="2"/>
      <c r="H326" s="2" t="s">
        <v>62</v>
      </c>
      <c r="I326" s="2" t="s">
        <v>2014</v>
      </c>
      <c r="J326" s="2">
        <v>0.97555000000000003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3.7278660122136813</v>
      </c>
      <c r="AM326" s="2">
        <v>3.7855191657189375</v>
      </c>
      <c r="AN326" s="2">
        <v>0</v>
      </c>
      <c r="AO326" s="2">
        <v>3.8283878626164221</v>
      </c>
      <c r="AP326" s="2">
        <v>3.7816429785584869</v>
      </c>
      <c r="AQ326" s="2">
        <v>0</v>
      </c>
      <c r="AR326" s="2">
        <v>0</v>
      </c>
      <c r="AS326" s="2">
        <v>3.8000404964607295</v>
      </c>
    </row>
    <row r="327" spans="1:45" x14ac:dyDescent="0.35">
      <c r="A327" s="2" t="s">
        <v>2015</v>
      </c>
      <c r="B327" s="2" t="s">
        <v>2016</v>
      </c>
      <c r="C327" s="2" t="s">
        <v>2017</v>
      </c>
      <c r="D327" s="2" t="s">
        <v>2018</v>
      </c>
      <c r="E327" s="2" t="s">
        <v>1933</v>
      </c>
      <c r="F327" s="2" t="s">
        <v>2019</v>
      </c>
      <c r="G327" s="2"/>
      <c r="H327" s="2" t="s">
        <v>2020</v>
      </c>
      <c r="I327" s="2" t="s">
        <v>2021</v>
      </c>
      <c r="J327" s="2">
        <v>0.97580999999999996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3.6866349856977978</v>
      </c>
      <c r="AN327" s="2">
        <v>3.6250717251507889</v>
      </c>
      <c r="AO327" s="2">
        <v>3.501490100375241</v>
      </c>
      <c r="AP327" s="2">
        <v>3.6454941611494833</v>
      </c>
      <c r="AQ327" s="2">
        <v>3.5849745231297367</v>
      </c>
      <c r="AR327" s="2">
        <v>0</v>
      </c>
      <c r="AS327" s="2">
        <v>0</v>
      </c>
    </row>
    <row r="328" spans="1:45" x14ac:dyDescent="0.35">
      <c r="A328" s="2" t="s">
        <v>2022</v>
      </c>
      <c r="B328" s="2" t="s">
        <v>2023</v>
      </c>
      <c r="C328" s="2" t="s">
        <v>2024</v>
      </c>
      <c r="D328" s="2" t="s">
        <v>2025</v>
      </c>
      <c r="E328" s="2" t="s">
        <v>1933</v>
      </c>
      <c r="F328" s="2" t="s">
        <v>967</v>
      </c>
      <c r="G328" s="2"/>
      <c r="H328" s="2" t="s">
        <v>2026</v>
      </c>
      <c r="I328" s="2" t="s">
        <v>2027</v>
      </c>
      <c r="J328" s="2">
        <v>0.98577000000000004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3.7935109738420243</v>
      </c>
      <c r="AN328" s="2">
        <v>3.9032214884634429</v>
      </c>
      <c r="AO328" s="2">
        <v>3.7462697644420913</v>
      </c>
      <c r="AP328" s="2">
        <v>3.8368734350301512</v>
      </c>
      <c r="AQ328" s="2">
        <v>0</v>
      </c>
      <c r="AR328" s="2">
        <v>0</v>
      </c>
      <c r="AS328" s="2">
        <v>3.8469345316444294</v>
      </c>
    </row>
    <row r="329" spans="1:45" x14ac:dyDescent="0.35">
      <c r="A329" s="2" t="s">
        <v>2028</v>
      </c>
      <c r="B329" s="2" t="s">
        <v>2029</v>
      </c>
      <c r="C329" s="2" t="s">
        <v>1410</v>
      </c>
      <c r="D329" s="2" t="s">
        <v>2030</v>
      </c>
      <c r="E329" s="2" t="s">
        <v>1933</v>
      </c>
      <c r="F329" s="2"/>
      <c r="G329" s="2"/>
      <c r="H329" s="2" t="s">
        <v>1325</v>
      </c>
      <c r="I329" s="2" t="s">
        <v>2031</v>
      </c>
      <c r="J329" s="2">
        <v>0.97348999999999997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3.5979959081752169</v>
      </c>
      <c r="AM329" s="2">
        <v>3.724464739261296</v>
      </c>
      <c r="AN329" s="2">
        <v>3.7305964842248338</v>
      </c>
      <c r="AO329" s="2">
        <v>3.4514089535862404</v>
      </c>
      <c r="AP329" s="2">
        <v>3.591954622818065</v>
      </c>
      <c r="AQ329" s="2">
        <v>3.658474286425379</v>
      </c>
      <c r="AR329" s="2">
        <v>3.6366362200551356</v>
      </c>
      <c r="AS329" s="2">
        <v>0</v>
      </c>
    </row>
    <row r="330" spans="1:45" x14ac:dyDescent="0.35">
      <c r="A330" s="2" t="s">
        <v>2032</v>
      </c>
      <c r="B330" s="2" t="s">
        <v>2033</v>
      </c>
      <c r="C330" s="2" t="s">
        <v>2034</v>
      </c>
      <c r="D330" s="2" t="s">
        <v>2035</v>
      </c>
      <c r="E330" s="2" t="s">
        <v>1933</v>
      </c>
      <c r="F330" s="2" t="s">
        <v>587</v>
      </c>
      <c r="G330" s="2"/>
      <c r="H330" s="2"/>
      <c r="I330" s="2" t="s">
        <v>2036</v>
      </c>
      <c r="J330" s="2">
        <v>0.97387999999999997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3.8444157841632931</v>
      </c>
      <c r="AI330" s="2">
        <v>3.6380158964573677</v>
      </c>
      <c r="AJ330" s="2">
        <v>3.6814155308198329</v>
      </c>
      <c r="AK330" s="2">
        <v>3.6431173407522954</v>
      </c>
      <c r="AL330" s="2">
        <v>3.5899312324698349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</row>
    <row r="331" spans="1:45" x14ac:dyDescent="0.35">
      <c r="A331" s="2" t="s">
        <v>2037</v>
      </c>
      <c r="B331" s="2" t="s">
        <v>2038</v>
      </c>
      <c r="C331" s="2" t="s">
        <v>380</v>
      </c>
      <c r="D331" s="2" t="s">
        <v>2039</v>
      </c>
      <c r="E331" s="2" t="s">
        <v>1933</v>
      </c>
      <c r="F331" s="2"/>
      <c r="G331" s="2" t="s">
        <v>114</v>
      </c>
      <c r="H331" s="2"/>
      <c r="I331" s="2" t="s">
        <v>2040</v>
      </c>
      <c r="J331" s="2">
        <v>0.96943000000000001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3.6006741462945757</v>
      </c>
      <c r="AM331" s="2">
        <v>3.692382559557521</v>
      </c>
      <c r="AN331" s="2">
        <v>3.6363694076928055</v>
      </c>
      <c r="AO331" s="2">
        <v>3.6496499453852693</v>
      </c>
      <c r="AP331" s="2">
        <v>3.6108890078544884</v>
      </c>
      <c r="AQ331" s="2">
        <v>4.141686188587494</v>
      </c>
      <c r="AR331" s="2">
        <v>0</v>
      </c>
      <c r="AS331" s="2">
        <v>3.5914041585456191</v>
      </c>
    </row>
    <row r="332" spans="1:45" x14ac:dyDescent="0.35">
      <c r="A332" s="2" t="s">
        <v>2041</v>
      </c>
      <c r="B332" s="2" t="s">
        <v>2042</v>
      </c>
      <c r="C332" s="2" t="s">
        <v>2043</v>
      </c>
      <c r="D332" s="2" t="s">
        <v>2044</v>
      </c>
      <c r="E332" s="2" t="s">
        <v>1933</v>
      </c>
      <c r="F332" s="2" t="s">
        <v>2045</v>
      </c>
      <c r="G332" s="2" t="s">
        <v>2046</v>
      </c>
      <c r="H332" s="2" t="s">
        <v>2047</v>
      </c>
      <c r="I332" s="2" t="s">
        <v>2048</v>
      </c>
      <c r="J332" s="2">
        <v>0.97069000000000005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E332" s="2">
        <v>0</v>
      </c>
      <c r="AF332" s="2">
        <v>0</v>
      </c>
      <c r="AG332" s="2">
        <v>0</v>
      </c>
      <c r="AH332" s="2">
        <v>0</v>
      </c>
      <c r="AI332" s="2">
        <v>0</v>
      </c>
      <c r="AJ332" s="2">
        <v>3.7569485488245431</v>
      </c>
      <c r="AK332" s="2">
        <v>3.8086424679180646</v>
      </c>
      <c r="AL332" s="2">
        <v>3.5410315473676124</v>
      </c>
      <c r="AM332" s="2">
        <v>3.8920898258121808</v>
      </c>
      <c r="AN332" s="2">
        <v>0</v>
      </c>
      <c r="AO332" s="2">
        <v>3.5975430923496297</v>
      </c>
      <c r="AP332" s="2">
        <v>0</v>
      </c>
      <c r="AQ332" s="2">
        <v>0</v>
      </c>
      <c r="AR332" s="2">
        <v>0</v>
      </c>
      <c r="AS332" s="2">
        <v>0</v>
      </c>
    </row>
    <row r="333" spans="1:45" x14ac:dyDescent="0.35">
      <c r="A333" s="2" t="s">
        <v>2049</v>
      </c>
      <c r="B333" s="2" t="s">
        <v>2050</v>
      </c>
      <c r="C333" s="2" t="s">
        <v>2051</v>
      </c>
      <c r="D333" s="2" t="s">
        <v>2052</v>
      </c>
      <c r="E333" s="2" t="s">
        <v>1933</v>
      </c>
      <c r="F333" s="2"/>
      <c r="G333" s="2" t="s">
        <v>114</v>
      </c>
      <c r="H333" s="2"/>
      <c r="I333" s="2" t="s">
        <v>2053</v>
      </c>
      <c r="J333" s="2">
        <v>0.97131999999999996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3.650684151897841</v>
      </c>
      <c r="AM333" s="2">
        <v>3.686836649976077</v>
      </c>
      <c r="AN333" s="2">
        <v>3.7100955849593671</v>
      </c>
      <c r="AO333" s="2">
        <v>3.6752175063168542</v>
      </c>
      <c r="AP333" s="2">
        <v>3.6306151502910478</v>
      </c>
      <c r="AQ333" s="2">
        <v>3.73903797911741</v>
      </c>
      <c r="AR333" s="2">
        <v>3.6586799254774998</v>
      </c>
      <c r="AS333" s="2">
        <v>3.6249430984120377</v>
      </c>
    </row>
    <row r="334" spans="1:45" x14ac:dyDescent="0.35">
      <c r="A334" s="2" t="s">
        <v>2054</v>
      </c>
      <c r="B334" s="2" t="s">
        <v>2055</v>
      </c>
      <c r="C334" s="2" t="s">
        <v>1954</v>
      </c>
      <c r="D334" s="2" t="s">
        <v>2056</v>
      </c>
      <c r="E334" s="2" t="s">
        <v>1933</v>
      </c>
      <c r="F334" s="2" t="s">
        <v>1956</v>
      </c>
      <c r="G334" s="2" t="s">
        <v>69</v>
      </c>
      <c r="H334" s="2" t="s">
        <v>1957</v>
      </c>
      <c r="I334" s="2" t="s">
        <v>2057</v>
      </c>
      <c r="J334" s="2">
        <v>0.97984000000000004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3.8856231691968195</v>
      </c>
      <c r="AI334" s="2">
        <v>3.7596565346948907</v>
      </c>
      <c r="AJ334" s="2">
        <v>3.9233108445565281</v>
      </c>
      <c r="AK334" s="2">
        <v>3.8118922688611105</v>
      </c>
      <c r="AL334" s="2">
        <v>3.863720444318016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</row>
    <row r="335" spans="1:45" x14ac:dyDescent="0.35">
      <c r="A335" s="2" t="s">
        <v>2058</v>
      </c>
      <c r="B335" s="2" t="s">
        <v>2059</v>
      </c>
      <c r="C335" s="2" t="s">
        <v>2060</v>
      </c>
      <c r="D335" s="2" t="s">
        <v>2061</v>
      </c>
      <c r="E335" s="2" t="s">
        <v>1933</v>
      </c>
      <c r="F335" s="2"/>
      <c r="G335" s="2" t="s">
        <v>388</v>
      </c>
      <c r="H335" s="2" t="s">
        <v>759</v>
      </c>
      <c r="I335" s="2" t="s">
        <v>2062</v>
      </c>
      <c r="J335" s="2">
        <v>0.97492000000000001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3.6009357518250638</v>
      </c>
      <c r="AO335" s="2">
        <v>3.5901109381340337</v>
      </c>
      <c r="AP335" s="2">
        <v>3.6421123606803705</v>
      </c>
      <c r="AQ335" s="2">
        <v>3.492494151679431</v>
      </c>
      <c r="AR335" s="2">
        <v>3.6093767487633071</v>
      </c>
      <c r="AS335" s="2">
        <v>0</v>
      </c>
    </row>
    <row r="336" spans="1:45" x14ac:dyDescent="0.35">
      <c r="A336" s="2" t="s">
        <v>2063</v>
      </c>
      <c r="B336" s="2" t="s">
        <v>2064</v>
      </c>
      <c r="C336" s="2" t="s">
        <v>2065</v>
      </c>
      <c r="D336" s="2" t="s">
        <v>2066</v>
      </c>
      <c r="E336" s="2" t="s">
        <v>1933</v>
      </c>
      <c r="F336" s="2"/>
      <c r="G336" s="2"/>
      <c r="H336" s="2"/>
      <c r="I336" s="2" t="s">
        <v>2067</v>
      </c>
      <c r="J336" s="2">
        <v>0.97555000000000003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0</v>
      </c>
      <c r="AK336" s="2">
        <v>0</v>
      </c>
      <c r="AL336" s="2">
        <v>3.7553576372700506</v>
      </c>
      <c r="AM336" s="2">
        <v>3.789144961545623</v>
      </c>
      <c r="AN336" s="2">
        <v>3.7505957864076569</v>
      </c>
      <c r="AO336" s="2">
        <v>3.8239327420902991</v>
      </c>
      <c r="AP336" s="2">
        <v>3.7493411803193668</v>
      </c>
      <c r="AQ336" s="2">
        <v>3.7879338936040763</v>
      </c>
      <c r="AR336" s="2">
        <v>3.7540323183560398</v>
      </c>
      <c r="AS336" s="2">
        <v>0</v>
      </c>
    </row>
    <row r="337" spans="1:45" x14ac:dyDescent="0.35">
      <c r="A337" s="2" t="s">
        <v>2068</v>
      </c>
      <c r="B337" s="2" t="s">
        <v>2069</v>
      </c>
      <c r="C337" s="2" t="s">
        <v>88</v>
      </c>
      <c r="D337" s="2" t="s">
        <v>2070</v>
      </c>
      <c r="E337" s="2" t="s">
        <v>1933</v>
      </c>
      <c r="F337" s="2"/>
      <c r="G337" s="2"/>
      <c r="H337" s="2"/>
      <c r="I337" s="2" t="s">
        <v>2071</v>
      </c>
      <c r="J337" s="2">
        <v>0.98402000000000001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3.6855477537789292</v>
      </c>
      <c r="AK337" s="2">
        <v>3.6865341429867069</v>
      </c>
      <c r="AL337" s="2">
        <v>3.5143242864681392</v>
      </c>
      <c r="AM337" s="2">
        <v>0</v>
      </c>
      <c r="AN337" s="2">
        <v>0</v>
      </c>
      <c r="AO337" s="2">
        <v>3.3049972123623474</v>
      </c>
      <c r="AP337" s="2">
        <v>0</v>
      </c>
      <c r="AQ337" s="2">
        <v>0</v>
      </c>
      <c r="AR337" s="2">
        <v>0</v>
      </c>
      <c r="AS337" s="2">
        <v>3.509708508208258</v>
      </c>
    </row>
    <row r="338" spans="1:45" x14ac:dyDescent="0.35">
      <c r="A338" s="2" t="s">
        <v>2072</v>
      </c>
      <c r="B338" s="2" t="s">
        <v>2073</v>
      </c>
      <c r="C338" s="2" t="s">
        <v>2074</v>
      </c>
      <c r="D338" s="2" t="s">
        <v>2075</v>
      </c>
      <c r="E338" s="2" t="s">
        <v>1933</v>
      </c>
      <c r="F338" s="2"/>
      <c r="G338" s="2" t="s">
        <v>114</v>
      </c>
      <c r="H338" s="2"/>
      <c r="I338" s="2" t="s">
        <v>2076</v>
      </c>
      <c r="J338" s="2">
        <v>0.97455000000000003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3.7311506502016436</v>
      </c>
      <c r="AO338" s="2">
        <v>3.8135452111296742</v>
      </c>
      <c r="AP338" s="2">
        <v>3.8113066114697811</v>
      </c>
      <c r="AQ338" s="2">
        <v>3.7187561554471347</v>
      </c>
      <c r="AR338" s="2">
        <v>0</v>
      </c>
      <c r="AS338" s="2">
        <v>3.7208694331935885</v>
      </c>
    </row>
    <row r="339" spans="1:45" x14ac:dyDescent="0.35">
      <c r="A339" s="2" t="s">
        <v>2077</v>
      </c>
      <c r="B339" s="2" t="s">
        <v>2078</v>
      </c>
      <c r="C339" s="2" t="s">
        <v>2079</v>
      </c>
      <c r="D339" s="2" t="s">
        <v>2080</v>
      </c>
      <c r="E339" s="2" t="s">
        <v>1933</v>
      </c>
      <c r="F339" s="2"/>
      <c r="G339" s="2" t="s">
        <v>114</v>
      </c>
      <c r="H339" s="2"/>
      <c r="I339" s="2" t="s">
        <v>2081</v>
      </c>
      <c r="J339" s="2">
        <v>0.97665999999999997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3.7052038346508667</v>
      </c>
      <c r="AN339" s="2">
        <v>3.8835817183293044</v>
      </c>
      <c r="AO339" s="2">
        <v>3.6236796082940099</v>
      </c>
      <c r="AP339" s="2">
        <v>3.8856134083638212</v>
      </c>
      <c r="AQ339" s="2">
        <v>3.8824474164317309</v>
      </c>
      <c r="AR339" s="2">
        <v>0</v>
      </c>
      <c r="AS339" s="2">
        <v>0</v>
      </c>
    </row>
    <row r="340" spans="1:45" x14ac:dyDescent="0.35">
      <c r="A340" s="2" t="s">
        <v>2082</v>
      </c>
      <c r="B340" s="2" t="s">
        <v>2083</v>
      </c>
      <c r="C340" s="2" t="s">
        <v>2084</v>
      </c>
      <c r="D340" s="2" t="s">
        <v>2085</v>
      </c>
      <c r="E340" s="2" t="s">
        <v>1933</v>
      </c>
      <c r="F340" s="2" t="s">
        <v>1713</v>
      </c>
      <c r="G340" s="2" t="s">
        <v>388</v>
      </c>
      <c r="H340" s="2"/>
      <c r="I340" s="2" t="s">
        <v>2086</v>
      </c>
      <c r="J340" s="2">
        <v>0.98155999999999999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3.7907511895171289</v>
      </c>
      <c r="AP340" s="2">
        <v>3.7242246029920953</v>
      </c>
      <c r="AQ340" s="2">
        <v>3.7890927813015916</v>
      </c>
      <c r="AR340" s="2">
        <v>3.7526522658222823</v>
      </c>
      <c r="AS340" s="2">
        <v>3.7065305525381174</v>
      </c>
    </row>
    <row r="341" spans="1:45" x14ac:dyDescent="0.35">
      <c r="A341" s="2" t="s">
        <v>2087</v>
      </c>
      <c r="B341" s="2" t="s">
        <v>2088</v>
      </c>
      <c r="C341" s="2" t="s">
        <v>2089</v>
      </c>
      <c r="D341" s="2" t="s">
        <v>2090</v>
      </c>
      <c r="E341" s="2" t="s">
        <v>1933</v>
      </c>
      <c r="F341" s="2"/>
      <c r="G341" s="2" t="s">
        <v>114</v>
      </c>
      <c r="H341" s="2"/>
      <c r="I341" s="2" t="s">
        <v>2091</v>
      </c>
      <c r="J341" s="2">
        <v>0.97502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3.5141348876431557</v>
      </c>
      <c r="AI341" s="2">
        <v>3.6194834415088755</v>
      </c>
      <c r="AJ341" s="2">
        <v>3.6168399263796394</v>
      </c>
      <c r="AK341" s="2">
        <v>3.5447821047866634</v>
      </c>
      <c r="AL341" s="2">
        <v>3.7087500753138731</v>
      </c>
      <c r="AM341" s="2">
        <v>0</v>
      </c>
      <c r="AN341" s="2">
        <v>0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</row>
    <row r="342" spans="1:45" x14ac:dyDescent="0.35">
      <c r="A342" s="2" t="s">
        <v>2092</v>
      </c>
      <c r="B342" s="2" t="s">
        <v>2093</v>
      </c>
      <c r="C342" s="2" t="s">
        <v>2094</v>
      </c>
      <c r="D342" s="2" t="s">
        <v>2095</v>
      </c>
      <c r="E342" s="2" t="s">
        <v>1933</v>
      </c>
      <c r="F342" s="2"/>
      <c r="G342" s="2"/>
      <c r="H342" s="2"/>
      <c r="I342" s="2" t="s">
        <v>2096</v>
      </c>
      <c r="J342" s="2">
        <v>0.97743000000000002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E342" s="2">
        <v>0</v>
      </c>
      <c r="AF342" s="2">
        <v>0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3.7760829266779585</v>
      </c>
      <c r="AN342" s="2">
        <v>3.8878566626195874</v>
      </c>
      <c r="AO342" s="2">
        <v>3.8438532320391179</v>
      </c>
      <c r="AP342" s="2">
        <v>3.7987037801253161</v>
      </c>
      <c r="AQ342" s="2">
        <v>3.7544279038772022</v>
      </c>
      <c r="AR342" s="2">
        <v>3.8266603394866552</v>
      </c>
      <c r="AS342" s="2">
        <v>3.7640169968853137</v>
      </c>
    </row>
    <row r="343" spans="1:45" x14ac:dyDescent="0.35">
      <c r="A343" s="2" t="s">
        <v>2097</v>
      </c>
      <c r="B343" s="2" t="s">
        <v>2098</v>
      </c>
      <c r="C343" s="2" t="s">
        <v>2099</v>
      </c>
      <c r="D343" s="2" t="s">
        <v>2100</v>
      </c>
      <c r="E343" s="2" t="s">
        <v>1933</v>
      </c>
      <c r="F343" s="2"/>
      <c r="G343" s="2"/>
      <c r="H343" s="2" t="s">
        <v>2101</v>
      </c>
      <c r="I343" s="2" t="s">
        <v>2102</v>
      </c>
      <c r="J343" s="2">
        <v>0.98402000000000001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3.8097128310385111</v>
      </c>
      <c r="AN343" s="2">
        <v>3.8106898730528385</v>
      </c>
      <c r="AO343" s="2">
        <v>3.783509038850029</v>
      </c>
      <c r="AP343" s="2">
        <v>3.8203321608339169</v>
      </c>
      <c r="AQ343" s="2">
        <v>0</v>
      </c>
      <c r="AR343" s="2">
        <v>3.7508208566732781</v>
      </c>
      <c r="AS343" s="2">
        <v>0</v>
      </c>
    </row>
    <row r="344" spans="1:45" x14ac:dyDescent="0.35">
      <c r="A344" s="2" t="s">
        <v>2103</v>
      </c>
      <c r="B344" s="2" t="s">
        <v>2104</v>
      </c>
      <c r="C344" s="2" t="s">
        <v>2105</v>
      </c>
      <c r="D344" s="2" t="s">
        <v>2106</v>
      </c>
      <c r="E344" s="2" t="s">
        <v>1933</v>
      </c>
      <c r="F344" s="2"/>
      <c r="G344" s="2" t="s">
        <v>114</v>
      </c>
      <c r="H344" s="2"/>
      <c r="I344" s="2" t="s">
        <v>2107</v>
      </c>
      <c r="J344" s="2">
        <v>0.97741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3.5694181776309692</v>
      </c>
      <c r="AM344" s="2">
        <v>3.77568270173906</v>
      </c>
      <c r="AN344" s="2">
        <v>3.7224113758966459</v>
      </c>
      <c r="AO344" s="2">
        <v>3.6612479435300718</v>
      </c>
      <c r="AP344" s="2">
        <v>3.7373839150744637</v>
      </c>
      <c r="AQ344" s="2">
        <v>0</v>
      </c>
      <c r="AR344" s="2">
        <v>3.7257956790957798</v>
      </c>
      <c r="AS344" s="2">
        <v>3.6398688463933406</v>
      </c>
    </row>
    <row r="345" spans="1:45" x14ac:dyDescent="0.35">
      <c r="A345" s="2" t="s">
        <v>2108</v>
      </c>
      <c r="B345" s="2" t="s">
        <v>2109</v>
      </c>
      <c r="C345" s="2" t="s">
        <v>2110</v>
      </c>
      <c r="D345" s="2" t="s">
        <v>2111</v>
      </c>
      <c r="E345" s="2" t="s">
        <v>1933</v>
      </c>
      <c r="F345" s="2"/>
      <c r="G345" s="2"/>
      <c r="H345" s="2" t="s">
        <v>2112</v>
      </c>
      <c r="I345" s="2" t="s">
        <v>2113</v>
      </c>
      <c r="J345" s="2">
        <v>0.97047000000000005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3.6674607278383169</v>
      </c>
      <c r="AN345" s="2">
        <v>3.7614342164883783</v>
      </c>
      <c r="AO345" s="2">
        <v>3.6866349856977978</v>
      </c>
      <c r="AP345" s="2">
        <v>3.7337231027393996</v>
      </c>
      <c r="AQ345" s="2">
        <v>3.7938542757473099</v>
      </c>
      <c r="AR345" s="2">
        <v>3.7141026150801135</v>
      </c>
      <c r="AS345" s="2">
        <v>3.6296480441874364</v>
      </c>
    </row>
    <row r="346" spans="1:45" x14ac:dyDescent="0.35">
      <c r="A346" s="2" t="s">
        <v>2114</v>
      </c>
      <c r="B346" s="2" t="s">
        <v>2115</v>
      </c>
      <c r="C346" s="2" t="s">
        <v>2116</v>
      </c>
      <c r="D346" s="2" t="s">
        <v>2117</v>
      </c>
      <c r="E346" s="2" t="s">
        <v>1933</v>
      </c>
      <c r="F346" s="2"/>
      <c r="G346" s="2" t="s">
        <v>2118</v>
      </c>
      <c r="H346" s="2" t="s">
        <v>2119</v>
      </c>
      <c r="I346" s="2" t="s">
        <v>2120</v>
      </c>
      <c r="J346" s="2">
        <v>0.97284000000000004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0</v>
      </c>
      <c r="AL346" s="2">
        <v>0</v>
      </c>
      <c r="AM346" s="2">
        <v>3.5958020030479849</v>
      </c>
      <c r="AN346" s="2">
        <v>3.680099269856917</v>
      </c>
      <c r="AO346" s="2">
        <v>3.648902557116672</v>
      </c>
      <c r="AP346" s="2">
        <v>3.6982184782244141</v>
      </c>
      <c r="AQ346" s="2">
        <v>0</v>
      </c>
      <c r="AR346" s="2">
        <v>3.5260187172200785</v>
      </c>
      <c r="AS346" s="2">
        <v>3.615604626359266</v>
      </c>
    </row>
    <row r="347" spans="1:45" x14ac:dyDescent="0.35">
      <c r="A347" s="2" t="s">
        <v>2121</v>
      </c>
      <c r="B347" s="2" t="s">
        <v>2122</v>
      </c>
      <c r="C347" s="2" t="s">
        <v>2123</v>
      </c>
      <c r="D347" s="2" t="s">
        <v>2124</v>
      </c>
      <c r="E347" s="2" t="s">
        <v>1933</v>
      </c>
      <c r="F347" s="2" t="s">
        <v>2125</v>
      </c>
      <c r="G347" s="2"/>
      <c r="H347" s="2" t="s">
        <v>2126</v>
      </c>
      <c r="I347" s="2" t="s">
        <v>2127</v>
      </c>
      <c r="J347" s="2">
        <v>0.97292999999999996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3.6732171924862369</v>
      </c>
      <c r="AM347" s="2">
        <v>3.7671886540558241</v>
      </c>
      <c r="AN347" s="2">
        <v>3.7492660838148062</v>
      </c>
      <c r="AO347" s="2">
        <v>3.7070388044168925</v>
      </c>
      <c r="AP347" s="2">
        <v>3.7966808083669084</v>
      </c>
      <c r="AQ347" s="2">
        <v>3.7700890126534077</v>
      </c>
      <c r="AR347" s="2">
        <v>0</v>
      </c>
      <c r="AS347" s="2">
        <v>0</v>
      </c>
    </row>
    <row r="348" spans="1:45" x14ac:dyDescent="0.35">
      <c r="A348" s="2" t="s">
        <v>2128</v>
      </c>
      <c r="B348" s="2" t="s">
        <v>2129</v>
      </c>
      <c r="C348" s="2" t="s">
        <v>2130</v>
      </c>
      <c r="D348" s="2" t="s">
        <v>2131</v>
      </c>
      <c r="E348" s="2" t="s">
        <v>2132</v>
      </c>
      <c r="F348" s="2" t="s">
        <v>2133</v>
      </c>
      <c r="G348" s="2" t="s">
        <v>69</v>
      </c>
      <c r="H348" s="2" t="s">
        <v>2134</v>
      </c>
      <c r="I348" s="2" t="s">
        <v>2135</v>
      </c>
      <c r="J348" s="2">
        <v>0.97960000000000003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3.6809881589247713</v>
      </c>
      <c r="AI348" s="2">
        <v>3.778061355106987</v>
      </c>
      <c r="AJ348" s="2">
        <v>3.5836394237640476</v>
      </c>
      <c r="AK348" s="2">
        <v>3.7340158761191153</v>
      </c>
      <c r="AL348" s="2">
        <v>3.687956494044482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</row>
    <row r="349" spans="1:45" x14ac:dyDescent="0.35">
      <c r="A349" s="2" t="s">
        <v>2136</v>
      </c>
      <c r="B349" s="2" t="s">
        <v>2137</v>
      </c>
      <c r="C349" s="2" t="s">
        <v>484</v>
      </c>
      <c r="D349" s="2" t="s">
        <v>2138</v>
      </c>
      <c r="E349" s="2" t="s">
        <v>2132</v>
      </c>
      <c r="F349" s="2" t="s">
        <v>244</v>
      </c>
      <c r="G349" s="2" t="s">
        <v>486</v>
      </c>
      <c r="H349" s="2" t="s">
        <v>487</v>
      </c>
      <c r="I349" s="2" t="s">
        <v>2139</v>
      </c>
      <c r="J349" s="2">
        <v>0.96750000000000003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0</v>
      </c>
      <c r="AH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3.759752393768971</v>
      </c>
      <c r="AN349" s="2">
        <v>3.7224988126221565</v>
      </c>
      <c r="AO349" s="2">
        <v>3.6835168079418854</v>
      </c>
      <c r="AP349" s="2">
        <v>3.7590492792715562</v>
      </c>
      <c r="AQ349" s="2">
        <v>3.8440039371540977</v>
      </c>
      <c r="AR349" s="2">
        <v>3.6914894987466278</v>
      </c>
      <c r="AS349" s="2">
        <v>3.746108495587936</v>
      </c>
    </row>
    <row r="350" spans="1:45" x14ac:dyDescent="0.35">
      <c r="A350" s="2" t="s">
        <v>2140</v>
      </c>
      <c r="B350" s="2" t="s">
        <v>2141</v>
      </c>
      <c r="C350" s="2" t="s">
        <v>2142</v>
      </c>
      <c r="D350" s="2" t="s">
        <v>2143</v>
      </c>
      <c r="E350" s="2" t="s">
        <v>2132</v>
      </c>
      <c r="F350" s="2"/>
      <c r="G350" s="2"/>
      <c r="H350" s="2" t="s">
        <v>2144</v>
      </c>
      <c r="I350" s="2" t="s">
        <v>2145</v>
      </c>
      <c r="J350" s="2">
        <v>0.96850999999999998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3.7398912965150188</v>
      </c>
      <c r="AO350" s="2">
        <v>3.7714630583656508</v>
      </c>
      <c r="AP350" s="2">
        <v>3.7420816862114656</v>
      </c>
      <c r="AQ350" s="2">
        <v>3.7348071512416756</v>
      </c>
      <c r="AR350" s="2">
        <v>3.6570797375021922</v>
      </c>
      <c r="AS350" s="2">
        <v>3.7364749944456244</v>
      </c>
    </row>
    <row r="351" spans="1:45" x14ac:dyDescent="0.35">
      <c r="A351" s="2" t="s">
        <v>2146</v>
      </c>
      <c r="B351" s="2" t="s">
        <v>2147</v>
      </c>
      <c r="C351" s="2" t="s">
        <v>2148</v>
      </c>
      <c r="D351" s="2" t="s">
        <v>2149</v>
      </c>
      <c r="E351" s="2" t="s">
        <v>2150</v>
      </c>
      <c r="F351" s="2" t="s">
        <v>2151</v>
      </c>
      <c r="G351" s="2" t="s">
        <v>114</v>
      </c>
      <c r="H351" s="2" t="s">
        <v>630</v>
      </c>
      <c r="I351" s="2" t="s">
        <v>2152</v>
      </c>
      <c r="J351" s="2">
        <v>0.8125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3.6977515830237562</v>
      </c>
      <c r="AI351" s="2">
        <v>3.4941851704263258</v>
      </c>
      <c r="AJ351" s="2">
        <v>3.6928177263422994</v>
      </c>
      <c r="AK351" s="2">
        <v>3.6242061969923731</v>
      </c>
      <c r="AL351" s="2">
        <v>3.5268200197245965</v>
      </c>
      <c r="AM351" s="2">
        <v>0</v>
      </c>
      <c r="AN351" s="2">
        <v>0</v>
      </c>
      <c r="AO351" s="2">
        <v>0</v>
      </c>
      <c r="AP351" s="2">
        <v>0</v>
      </c>
      <c r="AQ351" s="2">
        <v>3.4858003337825059</v>
      </c>
      <c r="AR351" s="2">
        <v>3.5572385202072216</v>
      </c>
      <c r="AS351" s="2">
        <v>0</v>
      </c>
    </row>
    <row r="352" spans="1:45" x14ac:dyDescent="0.35">
      <c r="A352" s="2" t="s">
        <v>2153</v>
      </c>
      <c r="B352" s="2" t="s">
        <v>2154</v>
      </c>
      <c r="C352" s="2" t="s">
        <v>2155</v>
      </c>
      <c r="D352" s="2" t="s">
        <v>2156</v>
      </c>
      <c r="E352" s="2" t="s">
        <v>2150</v>
      </c>
      <c r="F352" s="2"/>
      <c r="G352" s="2" t="s">
        <v>114</v>
      </c>
      <c r="H352" s="2"/>
      <c r="I352" s="2" t="s">
        <v>2157</v>
      </c>
      <c r="J352" s="2">
        <v>0.98933000000000004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0</v>
      </c>
      <c r="AH352" s="2">
        <v>3.7373081935563501</v>
      </c>
      <c r="AI352" s="2">
        <v>3.7942598908874006</v>
      </c>
      <c r="AJ352" s="2">
        <v>3.7428685510244426</v>
      </c>
      <c r="AK352" s="2">
        <v>3.7488583488537879</v>
      </c>
      <c r="AL352" s="2">
        <v>3.8412485713062479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</row>
    <row r="353" spans="1:45" x14ac:dyDescent="0.35">
      <c r="A353" s="2" t="s">
        <v>2158</v>
      </c>
      <c r="B353" s="2" t="s">
        <v>2159</v>
      </c>
      <c r="C353" s="2" t="s">
        <v>2160</v>
      </c>
      <c r="D353" s="2" t="s">
        <v>2161</v>
      </c>
      <c r="E353" s="2" t="s">
        <v>2150</v>
      </c>
      <c r="F353" s="2"/>
      <c r="G353" s="2"/>
      <c r="H353" s="2" t="s">
        <v>2162</v>
      </c>
      <c r="I353" s="2" t="s">
        <v>2163</v>
      </c>
      <c r="J353" s="2">
        <v>0.97367999999999999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3.6715085150402365</v>
      </c>
      <c r="AM353" s="2">
        <v>3.766160485697069</v>
      </c>
      <c r="AN353" s="2">
        <v>3.636009712938614</v>
      </c>
      <c r="AO353" s="2">
        <v>3.6946685077271129</v>
      </c>
      <c r="AP353" s="2">
        <v>0</v>
      </c>
      <c r="AQ353" s="2">
        <v>0</v>
      </c>
      <c r="AR353" s="2">
        <v>3.6719839795118765</v>
      </c>
      <c r="AS353" s="2">
        <v>0</v>
      </c>
    </row>
    <row r="354" spans="1:45" x14ac:dyDescent="0.35">
      <c r="A354" s="2" t="s">
        <v>2164</v>
      </c>
      <c r="B354" s="2" t="s">
        <v>2165</v>
      </c>
      <c r="C354" s="2" t="s">
        <v>2166</v>
      </c>
      <c r="D354" s="2" t="s">
        <v>2167</v>
      </c>
      <c r="E354" s="2" t="s">
        <v>2168</v>
      </c>
      <c r="F354" s="2"/>
      <c r="G354" s="2"/>
      <c r="H354" s="2" t="s">
        <v>157</v>
      </c>
      <c r="I354" s="2" t="s">
        <v>2169</v>
      </c>
      <c r="J354" s="2">
        <v>0.97455999999999998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H354" s="2">
        <v>0</v>
      </c>
      <c r="AI354" s="2">
        <v>0</v>
      </c>
      <c r="AJ354" s="2">
        <v>0</v>
      </c>
      <c r="AK354" s="2">
        <v>0</v>
      </c>
      <c r="AL354" s="2">
        <v>3.7620511028271237</v>
      </c>
      <c r="AM354" s="2">
        <v>3.7303682363490065</v>
      </c>
      <c r="AN354" s="2">
        <v>0</v>
      </c>
      <c r="AO354" s="2">
        <v>3.7375353461887393</v>
      </c>
      <c r="AP354" s="2">
        <v>3.7868472435610139</v>
      </c>
      <c r="AQ354" s="2">
        <v>3.7714736228776502</v>
      </c>
      <c r="AR354" s="2">
        <v>0</v>
      </c>
      <c r="AS354" s="2">
        <v>3.6688452830210729</v>
      </c>
    </row>
    <row r="355" spans="1:45" x14ac:dyDescent="0.35">
      <c r="A355" s="2" t="s">
        <v>2170</v>
      </c>
      <c r="B355" s="2" t="s">
        <v>2171</v>
      </c>
      <c r="C355" s="2" t="s">
        <v>2172</v>
      </c>
      <c r="D355" s="2" t="s">
        <v>2173</v>
      </c>
      <c r="E355" s="2" t="s">
        <v>2174</v>
      </c>
      <c r="F355" s="2"/>
      <c r="G355" s="2"/>
      <c r="H355" s="2"/>
      <c r="I355" s="2" t="s">
        <v>2175</v>
      </c>
      <c r="J355" s="2">
        <v>0.96894999999999998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3.767146269842625</v>
      </c>
      <c r="AI355" s="2">
        <v>3.6820900708934747</v>
      </c>
      <c r="AJ355" s="2">
        <v>3.7502527546612554</v>
      </c>
      <c r="AK355" s="2">
        <v>3.6471993656833224</v>
      </c>
      <c r="AL355" s="2">
        <v>3.7527164835934506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</row>
    <row r="356" spans="1:45" x14ac:dyDescent="0.35">
      <c r="A356" s="2" t="s">
        <v>2176</v>
      </c>
      <c r="B356" s="2" t="s">
        <v>2177</v>
      </c>
      <c r="C356" s="2" t="s">
        <v>2178</v>
      </c>
      <c r="D356" s="2" t="s">
        <v>2179</v>
      </c>
      <c r="E356" s="2" t="s">
        <v>2174</v>
      </c>
      <c r="F356" s="2"/>
      <c r="G356" s="2"/>
      <c r="H356" s="2"/>
      <c r="I356" s="2" t="s">
        <v>2180</v>
      </c>
      <c r="J356" s="2">
        <v>0.83470999999999995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3.8408962291772197</v>
      </c>
      <c r="AN356" s="2">
        <v>3.7840013601022009</v>
      </c>
      <c r="AO356" s="2">
        <v>3.9251354411640134</v>
      </c>
      <c r="AP356" s="2">
        <v>3.9194449672311098</v>
      </c>
      <c r="AQ356" s="2">
        <v>3.6846953291223845</v>
      </c>
      <c r="AR356" s="2">
        <v>0</v>
      </c>
      <c r="AS356" s="2">
        <v>0</v>
      </c>
    </row>
    <row r="357" spans="1:45" x14ac:dyDescent="0.35">
      <c r="A357" s="2" t="s">
        <v>2181</v>
      </c>
      <c r="B357" s="2" t="s">
        <v>2182</v>
      </c>
      <c r="C357" s="2" t="s">
        <v>2183</v>
      </c>
      <c r="D357" s="2" t="s">
        <v>2184</v>
      </c>
      <c r="E357" s="2" t="s">
        <v>2185</v>
      </c>
      <c r="F357" s="2"/>
      <c r="G357" s="2" t="s">
        <v>114</v>
      </c>
      <c r="H357" s="2"/>
      <c r="I357" s="2" t="s">
        <v>2186</v>
      </c>
      <c r="J357" s="2">
        <v>1.0049999999999999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0</v>
      </c>
      <c r="AH357" s="2">
        <v>0</v>
      </c>
      <c r="AI357" s="2">
        <v>0</v>
      </c>
      <c r="AJ357" s="2">
        <v>0</v>
      </c>
      <c r="AK357" s="2">
        <v>0</v>
      </c>
      <c r="AL357" s="2">
        <v>0</v>
      </c>
      <c r="AM357" s="2">
        <v>3.7098861208549749</v>
      </c>
      <c r="AN357" s="2">
        <v>3.8883243804232128</v>
      </c>
      <c r="AO357" s="2">
        <v>3.9054568063012596</v>
      </c>
      <c r="AP357" s="2">
        <v>3.8071488080432681</v>
      </c>
      <c r="AQ357" s="2">
        <v>3.8367926626854794</v>
      </c>
      <c r="AR357" s="2">
        <v>3.8824669809185588</v>
      </c>
      <c r="AS357" s="2">
        <v>3.8747772971205423</v>
      </c>
    </row>
    <row r="358" spans="1:45" x14ac:dyDescent="0.35">
      <c r="A358" s="2" t="s">
        <v>2187</v>
      </c>
      <c r="B358" s="2" t="s">
        <v>2188</v>
      </c>
      <c r="C358" s="2" t="s">
        <v>2189</v>
      </c>
      <c r="D358" s="2" t="s">
        <v>2190</v>
      </c>
      <c r="E358" s="2" t="s">
        <v>2191</v>
      </c>
      <c r="F358" s="2"/>
      <c r="G358" s="2"/>
      <c r="H358" s="2" t="s">
        <v>1298</v>
      </c>
      <c r="I358" s="2" t="s">
        <v>2192</v>
      </c>
      <c r="J358" s="2">
        <v>0.9728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3.546116583584908</v>
      </c>
      <c r="AM358" s="2">
        <v>3.6490865655401015</v>
      </c>
      <c r="AN358" s="2">
        <v>3.6585542606508978</v>
      </c>
      <c r="AO358" s="2">
        <v>3.5597609932729846</v>
      </c>
      <c r="AP358" s="2">
        <v>3.5889244668735785</v>
      </c>
      <c r="AQ358" s="2">
        <v>3.6199411586388979</v>
      </c>
      <c r="AR358" s="2">
        <v>3.5747191545900057</v>
      </c>
      <c r="AS358" s="2">
        <v>3.5555707778961718</v>
      </c>
    </row>
    <row r="359" spans="1:45" x14ac:dyDescent="0.35">
      <c r="A359" s="2" t="s">
        <v>2193</v>
      </c>
      <c r="B359" s="2" t="s">
        <v>2194</v>
      </c>
      <c r="C359" s="2" t="s">
        <v>2195</v>
      </c>
      <c r="D359" s="2" t="s">
        <v>2196</v>
      </c>
      <c r="E359" s="2" t="s">
        <v>2197</v>
      </c>
      <c r="F359" s="2"/>
      <c r="G359" s="2" t="s">
        <v>114</v>
      </c>
      <c r="H359" s="2"/>
      <c r="I359" s="2" t="s">
        <v>2198</v>
      </c>
      <c r="J359" s="2">
        <v>0.97396000000000005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0</v>
      </c>
      <c r="AH359" s="2">
        <v>3.7183397046796398</v>
      </c>
      <c r="AI359" s="2">
        <v>0</v>
      </c>
      <c r="AJ359" s="2">
        <v>3.7262644883464149</v>
      </c>
      <c r="AK359" s="2">
        <v>0</v>
      </c>
      <c r="AL359" s="2">
        <v>3.7860630934395854</v>
      </c>
      <c r="AM359" s="2">
        <v>3.6395215995108336</v>
      </c>
      <c r="AN359" s="2">
        <v>0</v>
      </c>
      <c r="AO359" s="2">
        <v>0</v>
      </c>
      <c r="AP359" s="2">
        <v>0</v>
      </c>
      <c r="AQ359" s="2">
        <v>0</v>
      </c>
      <c r="AR359" s="2">
        <v>0</v>
      </c>
      <c r="AS359" s="2">
        <v>3.6836964543065158</v>
      </c>
    </row>
    <row r="360" spans="1:45" x14ac:dyDescent="0.35">
      <c r="A360" s="2" t="s">
        <v>2199</v>
      </c>
      <c r="B360" s="2" t="s">
        <v>2200</v>
      </c>
      <c r="C360" s="2" t="s">
        <v>2201</v>
      </c>
      <c r="D360" s="2" t="s">
        <v>2202</v>
      </c>
      <c r="E360" s="2" t="s">
        <v>2203</v>
      </c>
      <c r="F360" s="2" t="s">
        <v>2204</v>
      </c>
      <c r="G360" s="2"/>
      <c r="H360" s="2" t="s">
        <v>2205</v>
      </c>
      <c r="I360" s="2" t="s">
        <v>2206</v>
      </c>
      <c r="J360" s="2">
        <v>0.98082000000000003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0</v>
      </c>
      <c r="AL360" s="2">
        <v>0</v>
      </c>
      <c r="AM360" s="2">
        <v>0</v>
      </c>
      <c r="AN360" s="2">
        <v>3.8353582005303566</v>
      </c>
      <c r="AO360" s="2">
        <v>3.8206589297660867</v>
      </c>
      <c r="AP360" s="2">
        <v>3.868983016743325</v>
      </c>
      <c r="AQ360" s="2">
        <v>0</v>
      </c>
      <c r="AR360" s="2">
        <v>3.8276564582707744</v>
      </c>
      <c r="AS360" s="2">
        <v>3.8209141665061237</v>
      </c>
    </row>
    <row r="361" spans="1:45" x14ac:dyDescent="0.35">
      <c r="A361" s="2" t="s">
        <v>2207</v>
      </c>
      <c r="B361" s="2" t="s">
        <v>2208</v>
      </c>
      <c r="C361" s="2" t="s">
        <v>2209</v>
      </c>
      <c r="D361" s="2" t="s">
        <v>2210</v>
      </c>
      <c r="E361" s="2" t="s">
        <v>2211</v>
      </c>
      <c r="F361" s="2" t="s">
        <v>887</v>
      </c>
      <c r="G361" s="2"/>
      <c r="H361" s="2" t="s">
        <v>2212</v>
      </c>
      <c r="I361" s="2" t="s">
        <v>2213</v>
      </c>
      <c r="J361" s="2">
        <v>0.99578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3.6167340849562715</v>
      </c>
      <c r="AM361" s="2">
        <v>0</v>
      </c>
      <c r="AN361" s="2">
        <v>3.6860298236723166</v>
      </c>
      <c r="AO361" s="2">
        <v>3.653679165088731</v>
      </c>
      <c r="AP361" s="2">
        <v>3.7133768912096028</v>
      </c>
      <c r="AQ361" s="2">
        <v>3.7428146698628937</v>
      </c>
      <c r="AR361" s="2">
        <v>3.6547677624079631</v>
      </c>
      <c r="AS361" s="2">
        <v>3.7519028472054261</v>
      </c>
    </row>
    <row r="362" spans="1:45" x14ac:dyDescent="0.35">
      <c r="A362" s="2" t="s">
        <v>2214</v>
      </c>
      <c r="B362" s="2" t="s">
        <v>2215</v>
      </c>
      <c r="C362" s="2" t="s">
        <v>2216</v>
      </c>
      <c r="D362" s="2" t="s">
        <v>2217</v>
      </c>
      <c r="E362" s="2" t="s">
        <v>2218</v>
      </c>
      <c r="F362" s="2"/>
      <c r="G362" s="2"/>
      <c r="H362" s="2" t="s">
        <v>2219</v>
      </c>
      <c r="I362" s="2" t="s">
        <v>2220</v>
      </c>
      <c r="J362" s="2">
        <v>1.0085999999999999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3.6167928867056602</v>
      </c>
      <c r="AO362" s="2">
        <v>3.8738525619432398</v>
      </c>
      <c r="AP362" s="2">
        <v>3.6008406280297649</v>
      </c>
      <c r="AQ362" s="2">
        <v>3.5783228708157235</v>
      </c>
      <c r="AR362" s="2">
        <v>3.6251886485989102</v>
      </c>
      <c r="AS362" s="2">
        <v>3.7090038329739512</v>
      </c>
    </row>
    <row r="363" spans="1:45" x14ac:dyDescent="0.35">
      <c r="A363" s="2" t="s">
        <v>2221</v>
      </c>
      <c r="B363" s="2" t="s">
        <v>2222</v>
      </c>
      <c r="C363" s="2" t="s">
        <v>2223</v>
      </c>
      <c r="D363" s="2" t="s">
        <v>2224</v>
      </c>
      <c r="E363" s="2" t="s">
        <v>2218</v>
      </c>
      <c r="F363" s="2"/>
      <c r="G363" s="2" t="s">
        <v>388</v>
      </c>
      <c r="H363" s="2" t="s">
        <v>600</v>
      </c>
      <c r="I363" s="2" t="s">
        <v>2225</v>
      </c>
      <c r="J363" s="2">
        <v>0.99111000000000005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3.7170676898156221</v>
      </c>
      <c r="AI363" s="2">
        <v>3.802803260041534</v>
      </c>
      <c r="AJ363" s="2">
        <v>3.7443441124367136</v>
      </c>
      <c r="AK363" s="2">
        <v>3.7548447550104438</v>
      </c>
      <c r="AL363" s="2">
        <v>0</v>
      </c>
      <c r="AM363" s="2">
        <v>3.7683007945374749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</row>
    <row r="364" spans="1:45" x14ac:dyDescent="0.35">
      <c r="A364" s="2" t="s">
        <v>2226</v>
      </c>
      <c r="B364" s="2" t="s">
        <v>2227</v>
      </c>
      <c r="C364" s="2" t="s">
        <v>2228</v>
      </c>
      <c r="D364" s="2" t="s">
        <v>2229</v>
      </c>
      <c r="E364" s="2" t="s">
        <v>2230</v>
      </c>
      <c r="F364" s="2" t="s">
        <v>2231</v>
      </c>
      <c r="G364" s="2"/>
      <c r="H364" s="2" t="s">
        <v>2232</v>
      </c>
      <c r="I364" s="2" t="s">
        <v>2233</v>
      </c>
      <c r="J364" s="2">
        <v>0.99460999999999999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3.5624988805440112</v>
      </c>
      <c r="AJ364" s="2">
        <v>3.7880174481774578</v>
      </c>
      <c r="AK364" s="2">
        <v>3.7991909442365346</v>
      </c>
      <c r="AL364" s="2">
        <v>3.7816849390189273</v>
      </c>
      <c r="AM364" s="2">
        <v>3.5892001987369957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</row>
    <row r="365" spans="1:45" x14ac:dyDescent="0.35">
      <c r="A365" s="2" t="s">
        <v>2234</v>
      </c>
      <c r="B365" s="2" t="s">
        <v>2235</v>
      </c>
      <c r="C365" s="2" t="s">
        <v>2236</v>
      </c>
      <c r="D365" s="2" t="s">
        <v>2237</v>
      </c>
      <c r="E365" s="2" t="s">
        <v>2230</v>
      </c>
      <c r="F365" s="2" t="s">
        <v>2238</v>
      </c>
      <c r="G365" s="2"/>
      <c r="H365" s="2" t="s">
        <v>2239</v>
      </c>
      <c r="I365" s="2" t="s">
        <v>2240</v>
      </c>
      <c r="J365" s="2">
        <v>0.99490999999999996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3.6844484805870437</v>
      </c>
      <c r="AN365" s="2">
        <v>3.8684299648732856</v>
      </c>
      <c r="AO365" s="2">
        <v>0</v>
      </c>
      <c r="AP365" s="2">
        <v>3.7544279038772022</v>
      </c>
      <c r="AQ365" s="2">
        <v>3.7374163659370629</v>
      </c>
      <c r="AR365" s="2">
        <v>3.8362776326536174</v>
      </c>
      <c r="AS365" s="2">
        <v>3.65201603653568</v>
      </c>
    </row>
    <row r="366" spans="1:45" x14ac:dyDescent="0.35">
      <c r="A366" s="2" t="s">
        <v>2241</v>
      </c>
      <c r="B366" s="2" t="s">
        <v>2242</v>
      </c>
      <c r="C366" s="2" t="s">
        <v>2243</v>
      </c>
      <c r="D366" s="2" t="s">
        <v>2244</v>
      </c>
      <c r="E366" s="2" t="s">
        <v>2230</v>
      </c>
      <c r="F366" s="2"/>
      <c r="G366" s="2" t="s">
        <v>114</v>
      </c>
      <c r="H366" s="2" t="s">
        <v>759</v>
      </c>
      <c r="I366" s="2" t="s">
        <v>2245</v>
      </c>
      <c r="J366" s="2">
        <v>0.99378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3.5477829481071121</v>
      </c>
      <c r="AI366" s="2">
        <v>3.5525984018041306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3.5064496118741935</v>
      </c>
      <c r="AP366" s="2">
        <v>3.4897869606389551</v>
      </c>
      <c r="AQ366" s="2">
        <v>0</v>
      </c>
      <c r="AR366" s="2">
        <v>3.4234033697538151</v>
      </c>
      <c r="AS366" s="2">
        <v>3.5695032439884073</v>
      </c>
    </row>
    <row r="367" spans="1:45" x14ac:dyDescent="0.35">
      <c r="A367" s="2" t="s">
        <v>2246</v>
      </c>
      <c r="B367" s="2" t="s">
        <v>2247</v>
      </c>
      <c r="C367" s="2" t="s">
        <v>2248</v>
      </c>
      <c r="D367" s="2" t="s">
        <v>2249</v>
      </c>
      <c r="E367" s="2" t="s">
        <v>2250</v>
      </c>
      <c r="F367" s="2"/>
      <c r="G367" s="2" t="s">
        <v>114</v>
      </c>
      <c r="H367" s="2" t="s">
        <v>2251</v>
      </c>
      <c r="I367" s="2" t="s">
        <v>2252</v>
      </c>
      <c r="J367" s="2">
        <v>0.99234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3.7614342164883783</v>
      </c>
      <c r="AK367" s="2">
        <v>0</v>
      </c>
      <c r="AL367" s="2">
        <v>3.660757519935721</v>
      </c>
      <c r="AM367" s="2">
        <v>3.6927954132897152</v>
      </c>
      <c r="AN367" s="2">
        <v>0</v>
      </c>
      <c r="AO367" s="2">
        <v>0</v>
      </c>
      <c r="AP367" s="2">
        <v>0</v>
      </c>
      <c r="AQ367" s="2">
        <v>3.6602441073551053</v>
      </c>
      <c r="AR367" s="2">
        <v>0</v>
      </c>
      <c r="AS367" s="2">
        <v>3.7557955798614095</v>
      </c>
    </row>
    <row r="368" spans="1:45" x14ac:dyDescent="0.35">
      <c r="A368" s="2" t="s">
        <v>2253</v>
      </c>
      <c r="B368" s="2" t="s">
        <v>2254</v>
      </c>
      <c r="C368" s="2" t="s">
        <v>2255</v>
      </c>
      <c r="D368" s="2" t="s">
        <v>2256</v>
      </c>
      <c r="E368" s="2" t="s">
        <v>2250</v>
      </c>
      <c r="F368" s="2" t="s">
        <v>2257</v>
      </c>
      <c r="G368" s="2" t="s">
        <v>388</v>
      </c>
      <c r="H368" s="2" t="s">
        <v>2258</v>
      </c>
      <c r="I368" s="2" t="s">
        <v>2259</v>
      </c>
      <c r="J368" s="2">
        <v>1.0077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3.7588681185093602</v>
      </c>
      <c r="AI368" s="2">
        <v>3.9062268032057497</v>
      </c>
      <c r="AJ368" s="2">
        <v>3.816794237108212</v>
      </c>
      <c r="AK368" s="2">
        <v>3.7641975122900861</v>
      </c>
      <c r="AL368" s="2">
        <v>3.7938230698586635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</row>
    <row r="369" spans="1:45" x14ac:dyDescent="0.35">
      <c r="A369" s="2" t="s">
        <v>2260</v>
      </c>
      <c r="B369" s="2" t="s">
        <v>2261</v>
      </c>
      <c r="C369" s="2" t="s">
        <v>2262</v>
      </c>
      <c r="D369" s="2" t="s">
        <v>2263</v>
      </c>
      <c r="E369" s="2" t="s">
        <v>2264</v>
      </c>
      <c r="F369" s="2" t="s">
        <v>2265</v>
      </c>
      <c r="G369" s="2" t="s">
        <v>2266</v>
      </c>
      <c r="H369" s="2" t="s">
        <v>2267</v>
      </c>
      <c r="I369" s="2" t="s">
        <v>2268</v>
      </c>
      <c r="J369" s="2">
        <v>1.0145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3.5832302270999192</v>
      </c>
      <c r="AM369" s="2">
        <v>3.7396753145033141</v>
      </c>
      <c r="AN369" s="2">
        <v>0</v>
      </c>
      <c r="AO369" s="2">
        <v>3.6663248547590688</v>
      </c>
      <c r="AP369" s="2">
        <v>3.7067847008592243</v>
      </c>
      <c r="AQ369" s="2">
        <v>3.8763695999727847</v>
      </c>
      <c r="AR369" s="2">
        <v>3.8269856783931124</v>
      </c>
      <c r="AS369" s="2">
        <v>3.7365507597066392</v>
      </c>
    </row>
    <row r="370" spans="1:45" x14ac:dyDescent="0.35">
      <c r="A370" s="2" t="s">
        <v>2269</v>
      </c>
      <c r="B370" s="2" t="s">
        <v>2270</v>
      </c>
      <c r="C370" s="2" t="s">
        <v>2271</v>
      </c>
      <c r="D370" s="2" t="s">
        <v>2272</v>
      </c>
      <c r="E370" s="2" t="s">
        <v>2273</v>
      </c>
      <c r="F370" s="2"/>
      <c r="G370" s="2" t="s">
        <v>114</v>
      </c>
      <c r="H370" s="2" t="s">
        <v>1311</v>
      </c>
      <c r="I370" s="2" t="s">
        <v>2274</v>
      </c>
      <c r="J370" s="2">
        <v>1.0087999999999999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</v>
      </c>
      <c r="AF370" s="2">
        <v>0</v>
      </c>
      <c r="AG370" s="2">
        <v>0</v>
      </c>
      <c r="AH370" s="2">
        <v>3.735273041777909</v>
      </c>
      <c r="AI370" s="2">
        <v>3.8179301812528057</v>
      </c>
      <c r="AJ370" s="2">
        <v>3.7343953087601665</v>
      </c>
      <c r="AK370" s="2">
        <v>3.7129148767815794</v>
      </c>
      <c r="AL370" s="2">
        <v>3.7545775566037851</v>
      </c>
      <c r="AM370" s="2">
        <v>0</v>
      </c>
      <c r="AN370" s="2">
        <v>0</v>
      </c>
      <c r="AO370" s="2">
        <v>0</v>
      </c>
      <c r="AP370" s="2">
        <v>0</v>
      </c>
      <c r="AQ370" s="2">
        <v>0</v>
      </c>
      <c r="AR370" s="2">
        <v>0</v>
      </c>
      <c r="AS370" s="2">
        <v>0</v>
      </c>
    </row>
    <row r="371" spans="1:45" x14ac:dyDescent="0.35">
      <c r="A371" s="2" t="s">
        <v>2275</v>
      </c>
      <c r="B371" s="2" t="s">
        <v>2276</v>
      </c>
      <c r="C371" s="2" t="s">
        <v>2277</v>
      </c>
      <c r="D371" s="2" t="s">
        <v>2278</v>
      </c>
      <c r="E371" s="2" t="s">
        <v>2273</v>
      </c>
      <c r="F371" s="2"/>
      <c r="G371" s="2" t="s">
        <v>2279</v>
      </c>
      <c r="H371" s="2"/>
      <c r="I371" s="2" t="s">
        <v>2280</v>
      </c>
      <c r="J371" s="2">
        <v>0.99590999999999996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3.5514421891270955</v>
      </c>
      <c r="AN371" s="2">
        <v>3.582905194108545</v>
      </c>
      <c r="AO371" s="2">
        <v>3.5945366066611792</v>
      </c>
      <c r="AP371" s="2">
        <v>0</v>
      </c>
      <c r="AQ371" s="2">
        <v>3.7081761977608769</v>
      </c>
      <c r="AR371" s="2">
        <v>3.5811945549879156</v>
      </c>
      <c r="AS371" s="2">
        <v>0</v>
      </c>
    </row>
    <row r="372" spans="1:45" x14ac:dyDescent="0.35">
      <c r="A372" s="2" t="s">
        <v>2281</v>
      </c>
      <c r="B372" s="2" t="s">
        <v>2282</v>
      </c>
      <c r="C372" s="2" t="s">
        <v>2283</v>
      </c>
      <c r="D372" s="2" t="s">
        <v>2284</v>
      </c>
      <c r="E372" s="2" t="s">
        <v>2273</v>
      </c>
      <c r="F372" s="2" t="s">
        <v>2285</v>
      </c>
      <c r="G372" s="2"/>
      <c r="H372" s="2" t="s">
        <v>985</v>
      </c>
      <c r="I372" s="2" t="s">
        <v>2286</v>
      </c>
      <c r="J372" s="2">
        <v>0.99558999999999997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3.6680056294229595</v>
      </c>
      <c r="AI372" s="2">
        <v>3.5959093912629227</v>
      </c>
      <c r="AJ372" s="2">
        <v>3.6676423845683455</v>
      </c>
      <c r="AK372" s="2">
        <v>3.6125058433054797</v>
      </c>
      <c r="AL372" s="2">
        <v>3.5690900175451064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</row>
    <row r="373" spans="1:45" x14ac:dyDescent="0.35">
      <c r="A373" s="2" t="s">
        <v>2287</v>
      </c>
      <c r="B373" s="2" t="s">
        <v>2288</v>
      </c>
      <c r="C373" s="2" t="s">
        <v>2289</v>
      </c>
      <c r="D373" s="2" t="s">
        <v>2290</v>
      </c>
      <c r="E373" s="2" t="s">
        <v>2291</v>
      </c>
      <c r="F373" s="2"/>
      <c r="G373" s="2"/>
      <c r="H373" s="2" t="s">
        <v>2162</v>
      </c>
      <c r="I373" s="2" t="s">
        <v>2292</v>
      </c>
      <c r="J373" s="2">
        <v>0.99697000000000002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3.7106246220094037</v>
      </c>
      <c r="AI373" s="2">
        <v>3.7261118695012247</v>
      </c>
      <c r="AJ373" s="2">
        <v>3.7020036394044493</v>
      </c>
      <c r="AK373" s="2">
        <v>3.7248248687367975</v>
      </c>
      <c r="AL373" s="2">
        <v>3.7159812031883974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</row>
    <row r="374" spans="1:45" x14ac:dyDescent="0.35">
      <c r="A374" s="2" t="s">
        <v>2293</v>
      </c>
      <c r="B374" s="2" t="s">
        <v>2294</v>
      </c>
      <c r="C374" s="2" t="s">
        <v>88</v>
      </c>
      <c r="D374" s="2" t="s">
        <v>2295</v>
      </c>
      <c r="E374" s="2" t="s">
        <v>2296</v>
      </c>
      <c r="F374" s="2"/>
      <c r="G374" s="2"/>
      <c r="H374" s="2"/>
      <c r="I374" s="2" t="s">
        <v>2297</v>
      </c>
      <c r="J374" s="2">
        <v>0.99577000000000004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3.5859840479531719</v>
      </c>
      <c r="AN374" s="2">
        <v>3.5614850013664849</v>
      </c>
      <c r="AO374" s="2">
        <v>3.5860801563422116</v>
      </c>
      <c r="AP374" s="2">
        <v>3.612399683428007</v>
      </c>
      <c r="AQ374" s="2">
        <v>3.677124825697621</v>
      </c>
      <c r="AR374" s="2">
        <v>3.6164518031929269</v>
      </c>
      <c r="AS374" s="2">
        <v>3.6744493522127453</v>
      </c>
    </row>
    <row r="375" spans="1:45" x14ac:dyDescent="0.35">
      <c r="A375" s="2" t="s">
        <v>2298</v>
      </c>
      <c r="B375" s="2" t="s">
        <v>2299</v>
      </c>
      <c r="C375" s="2" t="s">
        <v>2300</v>
      </c>
      <c r="D375" s="2" t="s">
        <v>2301</v>
      </c>
      <c r="E375" s="2" t="s">
        <v>2302</v>
      </c>
      <c r="F375" s="2"/>
      <c r="G375" s="2"/>
      <c r="H375" s="2"/>
      <c r="I375" s="2" t="s">
        <v>2303</v>
      </c>
      <c r="J375" s="2">
        <v>1.0004999999999999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0</v>
      </c>
      <c r="AH375" s="2">
        <v>3.6740199114172056</v>
      </c>
      <c r="AI375" s="2">
        <v>3.7745973228457088</v>
      </c>
      <c r="AJ375" s="2">
        <v>3.6330475256865991</v>
      </c>
      <c r="AK375" s="2">
        <v>3.5809896241462327</v>
      </c>
      <c r="AL375" s="2">
        <v>3.6897911586634544</v>
      </c>
      <c r="AM375" s="2">
        <v>0</v>
      </c>
      <c r="AN375" s="2">
        <v>0</v>
      </c>
      <c r="AO375" s="2">
        <v>0</v>
      </c>
      <c r="AP375" s="2">
        <v>0</v>
      </c>
      <c r="AQ375" s="2">
        <v>0</v>
      </c>
      <c r="AR375" s="2">
        <v>0</v>
      </c>
      <c r="AS375" s="2">
        <v>0</v>
      </c>
    </row>
    <row r="376" spans="1:45" x14ac:dyDescent="0.35">
      <c r="A376" s="2" t="s">
        <v>2304</v>
      </c>
      <c r="B376" s="2" t="s">
        <v>2305</v>
      </c>
      <c r="C376" s="2" t="s">
        <v>2306</v>
      </c>
      <c r="D376" s="2" t="s">
        <v>2307</v>
      </c>
      <c r="E376" s="2" t="s">
        <v>2308</v>
      </c>
      <c r="F376" s="2"/>
      <c r="G376" s="2"/>
      <c r="H376" s="2"/>
      <c r="I376" s="2" t="s">
        <v>2309</v>
      </c>
      <c r="J376" s="2">
        <v>1.0029999999999999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3.7561586509606464</v>
      </c>
      <c r="AO376" s="2">
        <v>3.6715990917832961</v>
      </c>
      <c r="AP376" s="2">
        <v>3.548633902836769</v>
      </c>
      <c r="AQ376" s="2">
        <v>0</v>
      </c>
      <c r="AR376" s="2">
        <v>3.6994627938863487</v>
      </c>
      <c r="AS376" s="2">
        <v>3.5679712816071696</v>
      </c>
    </row>
    <row r="377" spans="1:45" x14ac:dyDescent="0.35">
      <c r="A377" s="2" t="s">
        <v>2310</v>
      </c>
      <c r="B377" s="2" t="s">
        <v>2311</v>
      </c>
      <c r="C377" s="2" t="s">
        <v>592</v>
      </c>
      <c r="D377" s="2" t="s">
        <v>2312</v>
      </c>
      <c r="E377" s="2" t="s">
        <v>2313</v>
      </c>
      <c r="F377" s="2" t="s">
        <v>2314</v>
      </c>
      <c r="G377" s="2"/>
      <c r="H377" s="2" t="s">
        <v>2315</v>
      </c>
      <c r="I377" s="2" t="s">
        <v>2316</v>
      </c>
      <c r="J377" s="2">
        <v>1.0081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3.8382458734428599</v>
      </c>
      <c r="AI377" s="2">
        <v>0</v>
      </c>
      <c r="AJ377" s="2">
        <v>0</v>
      </c>
      <c r="AK377" s="2">
        <v>0</v>
      </c>
      <c r="AL377" s="2">
        <v>3.6642438884331114</v>
      </c>
      <c r="AM377" s="2">
        <v>3.7729729986772136</v>
      </c>
      <c r="AN377" s="2">
        <v>0</v>
      </c>
      <c r="AO377" s="2">
        <v>3.7396321142206115</v>
      </c>
      <c r="AP377" s="2">
        <v>0</v>
      </c>
      <c r="AQ377" s="2">
        <v>0</v>
      </c>
      <c r="AR377" s="2">
        <v>3.7610192652404844</v>
      </c>
      <c r="AS377" s="2">
        <v>3.7945822215921807</v>
      </c>
    </row>
    <row r="378" spans="1:45" x14ac:dyDescent="0.35">
      <c r="A378" s="2" t="s">
        <v>2317</v>
      </c>
      <c r="B378" s="2" t="s">
        <v>2318</v>
      </c>
      <c r="C378" s="2" t="s">
        <v>2319</v>
      </c>
      <c r="D378" s="2" t="s">
        <v>2320</v>
      </c>
      <c r="E378" s="2" t="s">
        <v>2313</v>
      </c>
      <c r="F378" s="2" t="s">
        <v>2321</v>
      </c>
      <c r="G378" s="2"/>
      <c r="H378" s="2" t="s">
        <v>2322</v>
      </c>
      <c r="I378" s="2" t="s">
        <v>2323</v>
      </c>
      <c r="J378" s="2">
        <v>1.0056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3.8911858480244974</v>
      </c>
      <c r="AN378" s="2">
        <v>3.9376739519371409</v>
      </c>
      <c r="AO378" s="2">
        <v>3.9072368008753613</v>
      </c>
      <c r="AP378" s="2">
        <v>3.8533070599290133</v>
      </c>
      <c r="AQ378" s="2">
        <v>3.77568270173906</v>
      </c>
      <c r="AR378" s="2">
        <v>0</v>
      </c>
      <c r="AS378" s="2">
        <v>3.8743346787054072</v>
      </c>
    </row>
    <row r="379" spans="1:45" x14ac:dyDescent="0.35">
      <c r="A379" s="2" t="s">
        <v>2324</v>
      </c>
      <c r="B379" s="2" t="s">
        <v>2325</v>
      </c>
      <c r="C379" s="2" t="s">
        <v>2326</v>
      </c>
      <c r="D379" s="2" t="s">
        <v>2327</v>
      </c>
      <c r="E379" s="2" t="s">
        <v>2313</v>
      </c>
      <c r="F379" s="2"/>
      <c r="G379" s="2" t="s">
        <v>1338</v>
      </c>
      <c r="H379" s="2" t="s">
        <v>759</v>
      </c>
      <c r="I379" s="2" t="s">
        <v>2328</v>
      </c>
      <c r="J379" s="2">
        <v>0.99294000000000004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3.4397428031504838</v>
      </c>
      <c r="AP379" s="2">
        <v>3.370429354888834</v>
      </c>
      <c r="AQ379" s="2">
        <v>3.4816476884871248</v>
      </c>
      <c r="AR379" s="2">
        <v>3.4434740447343208</v>
      </c>
      <c r="AS379" s="2">
        <v>3.4027767406791578</v>
      </c>
    </row>
    <row r="380" spans="1:45" x14ac:dyDescent="0.35">
      <c r="A380" s="2" t="s">
        <v>2329</v>
      </c>
      <c r="B380" s="2" t="s">
        <v>2330</v>
      </c>
      <c r="C380" s="2" t="s">
        <v>2331</v>
      </c>
      <c r="D380" s="2" t="s">
        <v>2332</v>
      </c>
      <c r="E380" s="2" t="s">
        <v>2313</v>
      </c>
      <c r="F380" s="2"/>
      <c r="G380" s="2"/>
      <c r="H380" s="2" t="s">
        <v>50</v>
      </c>
      <c r="I380" s="2" t="s">
        <v>2333</v>
      </c>
      <c r="J380" s="2">
        <v>1.0083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3.5979959081752169</v>
      </c>
      <c r="AM380" s="2">
        <v>0</v>
      </c>
      <c r="AN380" s="2">
        <v>3.5427161720132694</v>
      </c>
      <c r="AO380" s="2">
        <v>3.4514089535862404</v>
      </c>
      <c r="AP380" s="2">
        <v>0</v>
      </c>
      <c r="AQ380" s="2">
        <v>3.766976720536884</v>
      </c>
      <c r="AR380" s="2">
        <v>3.7249339811350981</v>
      </c>
      <c r="AS380" s="2">
        <v>3.6693556443431516</v>
      </c>
    </row>
    <row r="381" spans="1:45" x14ac:dyDescent="0.35">
      <c r="A381" s="2" t="s">
        <v>2334</v>
      </c>
      <c r="B381" s="2" t="s">
        <v>2335</v>
      </c>
      <c r="C381" s="2" t="s">
        <v>1309</v>
      </c>
      <c r="D381" s="2" t="s">
        <v>2336</v>
      </c>
      <c r="E381" s="2" t="s">
        <v>2337</v>
      </c>
      <c r="F381" s="2" t="s">
        <v>2338</v>
      </c>
      <c r="G381" s="2" t="s">
        <v>114</v>
      </c>
      <c r="H381" s="2" t="s">
        <v>2339</v>
      </c>
      <c r="I381" s="2" t="s">
        <v>2340</v>
      </c>
      <c r="J381" s="2">
        <v>0.99385000000000001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3.513629702516305</v>
      </c>
      <c r="AJ381" s="2">
        <v>0</v>
      </c>
      <c r="AK381" s="2">
        <v>0</v>
      </c>
      <c r="AL381" s="2">
        <v>3.4601265679326545</v>
      </c>
      <c r="AM381" s="2">
        <v>0</v>
      </c>
      <c r="AN381" s="2">
        <v>3.4884635933929928</v>
      </c>
      <c r="AO381" s="2">
        <v>3.5098731596627446</v>
      </c>
      <c r="AP381" s="2">
        <v>3.5644147537742361</v>
      </c>
      <c r="AQ381" s="2">
        <v>3.4720067929482403</v>
      </c>
      <c r="AR381" s="2">
        <v>0</v>
      </c>
      <c r="AS381" s="2">
        <v>3.5153339938149299</v>
      </c>
    </row>
    <row r="382" spans="1:45" x14ac:dyDescent="0.35">
      <c r="A382" s="2" t="s">
        <v>2341</v>
      </c>
      <c r="B382" s="2" t="s">
        <v>2342</v>
      </c>
      <c r="C382" s="2" t="s">
        <v>2343</v>
      </c>
      <c r="D382" s="2" t="s">
        <v>2344</v>
      </c>
      <c r="E382" s="2" t="s">
        <v>2345</v>
      </c>
      <c r="F382" s="2"/>
      <c r="G382" s="2"/>
      <c r="H382" s="2"/>
      <c r="I382" s="2" t="s">
        <v>2346</v>
      </c>
      <c r="J382" s="2">
        <v>1.0081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3.7558382988511276</v>
      </c>
      <c r="AO382" s="2">
        <v>4.0541625563924848</v>
      </c>
      <c r="AP382" s="2">
        <v>3.8054988349789176</v>
      </c>
      <c r="AQ382" s="2">
        <v>4.0633907666800662</v>
      </c>
      <c r="AR382" s="2">
        <v>3.7688089162139509</v>
      </c>
      <c r="AS382" s="2">
        <v>4.0697966707134583</v>
      </c>
    </row>
    <row r="383" spans="1:45" x14ac:dyDescent="0.35">
      <c r="A383" s="2" t="s">
        <v>2347</v>
      </c>
      <c r="B383" s="2" t="s">
        <v>2348</v>
      </c>
      <c r="C383" s="2" t="s">
        <v>2349</v>
      </c>
      <c r="D383" s="2" t="s">
        <v>2350</v>
      </c>
      <c r="E383" s="2" t="s">
        <v>2345</v>
      </c>
      <c r="F383" s="2" t="s">
        <v>887</v>
      </c>
      <c r="G383" s="2"/>
      <c r="H383" s="2" t="s">
        <v>2351</v>
      </c>
      <c r="I383" s="2" t="s">
        <v>2352</v>
      </c>
      <c r="J383" s="2">
        <v>0.99468999999999996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3.839959587489532</v>
      </c>
      <c r="AN383" s="2">
        <v>0</v>
      </c>
      <c r="AO383" s="2">
        <v>3.8393449007103957</v>
      </c>
      <c r="AP383" s="2">
        <v>3.8942454211726707</v>
      </c>
      <c r="AQ383" s="2">
        <v>3.8878761538890965</v>
      </c>
      <c r="AR383" s="2">
        <v>3.7090038329739512</v>
      </c>
      <c r="AS383" s="2">
        <v>0</v>
      </c>
    </row>
    <row r="384" spans="1:45" x14ac:dyDescent="0.35">
      <c r="A384" s="2" t="s">
        <v>2353</v>
      </c>
      <c r="B384" s="2" t="s">
        <v>2354</v>
      </c>
      <c r="C384" s="2" t="s">
        <v>681</v>
      </c>
      <c r="D384" s="2" t="s">
        <v>2355</v>
      </c>
      <c r="E384" s="2" t="s">
        <v>2345</v>
      </c>
      <c r="F384" s="2"/>
      <c r="G384" s="2" t="s">
        <v>114</v>
      </c>
      <c r="H384" s="2"/>
      <c r="I384" s="2" t="s">
        <v>2356</v>
      </c>
      <c r="J384" s="2">
        <v>1.0063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0</v>
      </c>
      <c r="AH384" s="2">
        <v>3.6742798513794486</v>
      </c>
      <c r="AI384" s="2">
        <v>3.6969842127310315</v>
      </c>
      <c r="AJ384" s="2">
        <v>3.7255230455290276</v>
      </c>
      <c r="AK384" s="2">
        <v>3.7462912655939933</v>
      </c>
      <c r="AL384" s="2">
        <v>3.6402507214540183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</row>
    <row r="385" spans="1:45" x14ac:dyDescent="0.35">
      <c r="A385" s="2" t="s">
        <v>2357</v>
      </c>
      <c r="B385" s="2" t="s">
        <v>2358</v>
      </c>
      <c r="C385" s="2" t="s">
        <v>333</v>
      </c>
      <c r="D385" s="2" t="s">
        <v>2359</v>
      </c>
      <c r="E385" s="2" t="s">
        <v>2360</v>
      </c>
      <c r="F385" s="2"/>
      <c r="G385" s="2"/>
      <c r="H385" s="2"/>
      <c r="I385" s="2" t="s">
        <v>2361</v>
      </c>
      <c r="J385" s="2">
        <v>1.0044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3.8180938472199841</v>
      </c>
      <c r="AM385" s="2">
        <v>3.8182472672034211</v>
      </c>
      <c r="AN385" s="2">
        <v>3.8055504252108561</v>
      </c>
      <c r="AO385" s="2">
        <v>3.783509038850029</v>
      </c>
      <c r="AP385" s="2">
        <v>3.8203321608339169</v>
      </c>
      <c r="AQ385" s="2">
        <v>3.6955261972751754</v>
      </c>
      <c r="AR385" s="2">
        <v>3.7508208566732781</v>
      </c>
      <c r="AS385" s="2">
        <v>3.7915432148996988</v>
      </c>
    </row>
    <row r="386" spans="1:45" x14ac:dyDescent="0.35">
      <c r="A386" s="2" t="s">
        <v>2362</v>
      </c>
      <c r="B386" s="2" t="s">
        <v>2363</v>
      </c>
      <c r="C386" s="2" t="s">
        <v>1309</v>
      </c>
      <c r="D386" s="2" t="s">
        <v>2364</v>
      </c>
      <c r="E386" s="2" t="s">
        <v>2365</v>
      </c>
      <c r="F386" s="2"/>
      <c r="G386" s="2" t="s">
        <v>114</v>
      </c>
      <c r="H386" s="2" t="s">
        <v>1311</v>
      </c>
      <c r="I386" s="2" t="s">
        <v>2366</v>
      </c>
      <c r="J386" s="2">
        <v>0.99414000000000002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3.7529840268758274</v>
      </c>
      <c r="AP386" s="2">
        <v>3.5769090620680206</v>
      </c>
      <c r="AQ386" s="2">
        <v>3.8711339518281758</v>
      </c>
      <c r="AR386" s="2">
        <v>3.7707022101239387</v>
      </c>
      <c r="AS386" s="2">
        <v>3.8019243024826164</v>
      </c>
    </row>
    <row r="387" spans="1:45" x14ac:dyDescent="0.35">
      <c r="A387" s="2" t="s">
        <v>2367</v>
      </c>
      <c r="B387" s="2" t="s">
        <v>2368</v>
      </c>
      <c r="C387" s="2" t="s">
        <v>2369</v>
      </c>
      <c r="D387" s="2" t="s">
        <v>2370</v>
      </c>
      <c r="E387" s="2" t="s">
        <v>2371</v>
      </c>
      <c r="F387" s="2"/>
      <c r="G387" s="2"/>
      <c r="H387" s="2"/>
      <c r="I387" s="2" t="s">
        <v>2372</v>
      </c>
      <c r="J387" s="2">
        <v>0.59091000000000005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3.8508894137715486</v>
      </c>
      <c r="AI387" s="2">
        <v>0</v>
      </c>
      <c r="AJ387" s="2">
        <v>0</v>
      </c>
      <c r="AK387" s="2">
        <v>0</v>
      </c>
      <c r="AL387" s="2">
        <v>3.734145978552494</v>
      </c>
      <c r="AM387" s="2">
        <v>3.6821350290200101</v>
      </c>
      <c r="AN387" s="2">
        <v>3.7941766970783002</v>
      </c>
      <c r="AO387" s="2">
        <v>3.773996325111173</v>
      </c>
      <c r="AP387" s="2">
        <v>3.6898023384893355</v>
      </c>
      <c r="AQ387" s="2">
        <v>0</v>
      </c>
      <c r="AR387" s="2">
        <v>3.9669103014102589</v>
      </c>
      <c r="AS387" s="2">
        <v>3.6341866545769315</v>
      </c>
    </row>
    <row r="388" spans="1:45" x14ac:dyDescent="0.35">
      <c r="A388" s="2" t="s">
        <v>2373</v>
      </c>
      <c r="B388" s="2" t="s">
        <v>2374</v>
      </c>
      <c r="C388" s="2" t="s">
        <v>2375</v>
      </c>
      <c r="D388" s="2" t="s">
        <v>2376</v>
      </c>
      <c r="E388" s="2" t="s">
        <v>2377</v>
      </c>
      <c r="F388" s="2" t="s">
        <v>2378</v>
      </c>
      <c r="G388" s="2"/>
      <c r="H388" s="2" t="s">
        <v>2379</v>
      </c>
      <c r="I388" s="2" t="s">
        <v>2380</v>
      </c>
      <c r="J388" s="2">
        <v>0.99394000000000005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</v>
      </c>
      <c r="AJ388" s="2">
        <v>0</v>
      </c>
      <c r="AK388" s="2">
        <v>0</v>
      </c>
      <c r="AL388" s="2">
        <v>3.708683870322234</v>
      </c>
      <c r="AM388" s="2">
        <v>3.8119539031797474</v>
      </c>
      <c r="AN388" s="2">
        <v>3.7183287438253725</v>
      </c>
      <c r="AO388" s="2">
        <v>3.7500597634546775</v>
      </c>
      <c r="AP388" s="2">
        <v>3.7853203717323884</v>
      </c>
      <c r="AQ388" s="2">
        <v>3.7661074674641637</v>
      </c>
      <c r="AR388" s="2">
        <v>3.6995405279926614</v>
      </c>
      <c r="AS388" s="2">
        <v>3.7335604251854071</v>
      </c>
    </row>
    <row r="389" spans="1:45" x14ac:dyDescent="0.35">
      <c r="A389" s="2" t="s">
        <v>2381</v>
      </c>
      <c r="B389" s="2" t="s">
        <v>2382</v>
      </c>
      <c r="C389" s="2" t="s">
        <v>2383</v>
      </c>
      <c r="D389" s="2" t="s">
        <v>2384</v>
      </c>
      <c r="E389" s="2" t="s">
        <v>2385</v>
      </c>
      <c r="F389" s="2"/>
      <c r="G389" s="2"/>
      <c r="H389" s="2"/>
      <c r="I389" s="2" t="s">
        <v>2386</v>
      </c>
      <c r="J389" s="2">
        <v>0.99604999999999999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3.7732895689269275</v>
      </c>
      <c r="AM389" s="2">
        <v>3.8881977218230825</v>
      </c>
      <c r="AN389" s="2">
        <v>3.808889545285683</v>
      </c>
      <c r="AO389" s="2">
        <v>3.8422749064067636</v>
      </c>
      <c r="AP389" s="2">
        <v>3.8070045107102883</v>
      </c>
      <c r="AQ389" s="2">
        <v>0</v>
      </c>
      <c r="AR389" s="2">
        <v>3.8179813288620816</v>
      </c>
      <c r="AS389" s="2">
        <v>3.8436522673939137</v>
      </c>
    </row>
    <row r="390" spans="1:45" x14ac:dyDescent="0.35">
      <c r="A390" s="2" t="s">
        <v>2387</v>
      </c>
      <c r="B390" s="2" t="s">
        <v>2388</v>
      </c>
      <c r="C390" s="2" t="s">
        <v>2389</v>
      </c>
      <c r="D390" s="2" t="s">
        <v>2390</v>
      </c>
      <c r="E390" s="2" t="s">
        <v>2391</v>
      </c>
      <c r="F390" s="2"/>
      <c r="G390" s="2" t="s">
        <v>114</v>
      </c>
      <c r="H390" s="2"/>
      <c r="I390" s="2" t="s">
        <v>2392</v>
      </c>
      <c r="J390" s="2">
        <v>1.0596000000000001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H390" s="2">
        <v>3.7207271852514832</v>
      </c>
      <c r="AI390" s="2">
        <v>3.7255448581104402</v>
      </c>
      <c r="AJ390" s="2">
        <v>3.7875891798287866</v>
      </c>
      <c r="AK390" s="2">
        <v>3.7729518915238303</v>
      </c>
      <c r="AL390" s="2">
        <v>3.7219522461269281</v>
      </c>
      <c r="AM390" s="2">
        <v>0</v>
      </c>
      <c r="AN390" s="2">
        <v>3.8982373802859218</v>
      </c>
      <c r="AO390" s="2">
        <v>3.6717915484828145</v>
      </c>
      <c r="AP390" s="2">
        <v>0</v>
      </c>
      <c r="AQ390" s="2">
        <v>0</v>
      </c>
      <c r="AR390" s="2">
        <v>0</v>
      </c>
      <c r="AS390" s="2">
        <v>3.6004362819134905</v>
      </c>
    </row>
    <row r="391" spans="1:45" x14ac:dyDescent="0.35">
      <c r="A391" s="2" t="s">
        <v>2393</v>
      </c>
      <c r="B391" s="2" t="s">
        <v>2394</v>
      </c>
      <c r="C391" s="2" t="s">
        <v>2395</v>
      </c>
      <c r="D391" s="2" t="s">
        <v>2396</v>
      </c>
      <c r="E391" s="2" t="s">
        <v>2337</v>
      </c>
      <c r="F391" s="2"/>
      <c r="G391" s="2"/>
      <c r="H391" s="2"/>
      <c r="I391" s="2" t="s">
        <v>2397</v>
      </c>
      <c r="J391" s="2">
        <v>0.99572000000000005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</v>
      </c>
      <c r="AK391" s="2">
        <v>0</v>
      </c>
      <c r="AL391" s="2">
        <v>0</v>
      </c>
      <c r="AM391" s="2">
        <v>3.5546134079799825</v>
      </c>
      <c r="AN391" s="2">
        <v>3.7095994364732712</v>
      </c>
      <c r="AO391" s="2">
        <v>3.6544584551335788</v>
      </c>
      <c r="AP391" s="2">
        <v>3.7163873596094046</v>
      </c>
      <c r="AQ391" s="2">
        <v>3.5537659739179346</v>
      </c>
      <c r="AR391" s="2">
        <v>0</v>
      </c>
      <c r="AS391" s="2">
        <v>3.4023947505006156</v>
      </c>
    </row>
    <row r="392" spans="1:45" x14ac:dyDescent="0.35">
      <c r="A392" s="2" t="s">
        <v>2398</v>
      </c>
      <c r="B392" s="2" t="s">
        <v>2399</v>
      </c>
      <c r="C392" s="2" t="s">
        <v>2400</v>
      </c>
      <c r="D392" s="2" t="s">
        <v>2401</v>
      </c>
      <c r="E392" s="2" t="s">
        <v>2391</v>
      </c>
      <c r="F392" s="2"/>
      <c r="G392" s="2"/>
      <c r="H392" s="2"/>
      <c r="I392" s="2" t="s">
        <v>2402</v>
      </c>
      <c r="J392" s="2">
        <v>0.99424999999999997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3.5821344528978889</v>
      </c>
      <c r="AM392" s="2">
        <v>3.6892320568804045</v>
      </c>
      <c r="AN392" s="2">
        <v>3.8180938472199841</v>
      </c>
      <c r="AO392" s="2">
        <v>3.7455170221760579</v>
      </c>
      <c r="AP392" s="2">
        <v>3.8416310167838299</v>
      </c>
      <c r="AQ392" s="2">
        <v>3.8251546919714134</v>
      </c>
      <c r="AR392" s="2">
        <v>3.7257956790957798</v>
      </c>
      <c r="AS392" s="2">
        <v>3.7438488367338261</v>
      </c>
    </row>
    <row r="393" spans="1:45" x14ac:dyDescent="0.35">
      <c r="A393" s="2" t="s">
        <v>2403</v>
      </c>
      <c r="B393" s="2" t="s">
        <v>2404</v>
      </c>
      <c r="C393" s="2" t="s">
        <v>2405</v>
      </c>
      <c r="D393" s="2" t="s">
        <v>2406</v>
      </c>
      <c r="E393" s="2" t="s">
        <v>2337</v>
      </c>
      <c r="F393" s="2" t="s">
        <v>2407</v>
      </c>
      <c r="G393" s="2" t="s">
        <v>114</v>
      </c>
      <c r="H393" s="2" t="s">
        <v>2408</v>
      </c>
      <c r="I393" s="2" t="s">
        <v>2409</v>
      </c>
      <c r="J393" s="2">
        <v>1.0044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3.601066536803498</v>
      </c>
      <c r="AI393" s="2">
        <v>3.778061355106987</v>
      </c>
      <c r="AJ393" s="2">
        <v>3.688851743865881</v>
      </c>
      <c r="AK393" s="2">
        <v>3.7322257768753455</v>
      </c>
      <c r="AL393" s="2">
        <v>3.6739973057286921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0</v>
      </c>
      <c r="AS393" s="2">
        <v>0</v>
      </c>
    </row>
    <row r="394" spans="1:45" x14ac:dyDescent="0.35">
      <c r="A394" s="2" t="s">
        <v>2410</v>
      </c>
      <c r="B394" s="2" t="s">
        <v>2411</v>
      </c>
      <c r="C394" s="2" t="s">
        <v>2412</v>
      </c>
      <c r="D394" s="2" t="s">
        <v>2413</v>
      </c>
      <c r="E394" s="2" t="s">
        <v>2337</v>
      </c>
      <c r="F394" s="2" t="s">
        <v>825</v>
      </c>
      <c r="G394" s="2"/>
      <c r="H394" s="2" t="s">
        <v>2414</v>
      </c>
      <c r="I394" s="2" t="s">
        <v>2415</v>
      </c>
      <c r="J394" s="2">
        <v>0.99521000000000004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3.5156619966063554</v>
      </c>
      <c r="AI394" s="2">
        <v>3.6177451412948969</v>
      </c>
      <c r="AJ394" s="2">
        <v>3.49236596339547</v>
      </c>
      <c r="AK394" s="2">
        <v>3.4751627241063723</v>
      </c>
      <c r="AL394" s="2">
        <v>3.4765761077603585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</row>
    <row r="395" spans="1:45" x14ac:dyDescent="0.35">
      <c r="A395" s="2" t="s">
        <v>2416</v>
      </c>
      <c r="B395" s="2" t="s">
        <v>2417</v>
      </c>
      <c r="C395" s="2" t="s">
        <v>2418</v>
      </c>
      <c r="D395" s="2" t="s">
        <v>2419</v>
      </c>
      <c r="E395" s="2" t="s">
        <v>2420</v>
      </c>
      <c r="F395" s="2"/>
      <c r="G395" s="2"/>
      <c r="H395" s="2"/>
      <c r="I395" s="2" t="s">
        <v>2421</v>
      </c>
      <c r="J395" s="2">
        <v>1.0121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3.6701831800136402</v>
      </c>
      <c r="AO395" s="2">
        <v>3.6978071737097147</v>
      </c>
      <c r="AP395" s="2">
        <v>3.6949581742073287</v>
      </c>
      <c r="AQ395" s="2">
        <v>3.644710012532324</v>
      </c>
      <c r="AR395" s="2">
        <v>3.6625245438454876</v>
      </c>
      <c r="AS395" s="2">
        <v>3.7131019004455164</v>
      </c>
    </row>
    <row r="396" spans="1:45" x14ac:dyDescent="0.35">
      <c r="A396" s="2" t="s">
        <v>2422</v>
      </c>
      <c r="B396" s="2" t="s">
        <v>2423</v>
      </c>
      <c r="C396" s="2" t="s">
        <v>2424</v>
      </c>
      <c r="D396" s="2" t="s">
        <v>2425</v>
      </c>
      <c r="E396" s="2" t="s">
        <v>2426</v>
      </c>
      <c r="F396" s="2"/>
      <c r="G396" s="2"/>
      <c r="H396" s="2" t="s">
        <v>50</v>
      </c>
      <c r="I396" s="2" t="s">
        <v>2427</v>
      </c>
      <c r="J396" s="2">
        <v>1.0078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3.7674111507486137</v>
      </c>
      <c r="AN396" s="2">
        <v>3.800713566734506</v>
      </c>
      <c r="AO396" s="2">
        <v>3.7557101380869895</v>
      </c>
      <c r="AP396" s="2">
        <v>3.794311884582005</v>
      </c>
      <c r="AQ396" s="2">
        <v>0</v>
      </c>
      <c r="AR396" s="2">
        <v>3.8186051837299662</v>
      </c>
      <c r="AS396" s="2">
        <v>3.7387678368001915</v>
      </c>
    </row>
    <row r="397" spans="1:45" x14ac:dyDescent="0.35">
      <c r="A397" s="2" t="s">
        <v>2428</v>
      </c>
      <c r="B397" s="2" t="s">
        <v>2429</v>
      </c>
      <c r="C397" s="2" t="s">
        <v>2430</v>
      </c>
      <c r="D397" s="2" t="s">
        <v>2431</v>
      </c>
      <c r="E397" s="2" t="s">
        <v>2432</v>
      </c>
      <c r="F397" s="2" t="s">
        <v>2433</v>
      </c>
      <c r="G397" s="2"/>
      <c r="H397" s="2" t="s">
        <v>2434</v>
      </c>
      <c r="I397" s="2" t="s">
        <v>2435</v>
      </c>
      <c r="J397" s="2">
        <v>0.99505999999999994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0</v>
      </c>
      <c r="AN397" s="2">
        <v>3.5768365216943723</v>
      </c>
      <c r="AO397" s="2">
        <v>3.7228157263370352</v>
      </c>
      <c r="AP397" s="2">
        <v>3.7444840508471136</v>
      </c>
      <c r="AQ397" s="2">
        <v>3.6278519353983412</v>
      </c>
      <c r="AR397" s="2">
        <v>3.7326925016279122</v>
      </c>
      <c r="AS397" s="2">
        <v>3.8100831564055935</v>
      </c>
    </row>
    <row r="398" spans="1:45" x14ac:dyDescent="0.35">
      <c r="A398" s="2" t="s">
        <v>2436</v>
      </c>
      <c r="B398" s="2" t="s">
        <v>2437</v>
      </c>
      <c r="C398" s="2" t="s">
        <v>452</v>
      </c>
      <c r="D398" s="2" t="s">
        <v>2438</v>
      </c>
      <c r="E398" s="2" t="s">
        <v>2432</v>
      </c>
      <c r="F398" s="2"/>
      <c r="G398" s="2"/>
      <c r="H398" s="2"/>
      <c r="I398" s="2" t="s">
        <v>2439</v>
      </c>
      <c r="J398" s="2">
        <v>0.99553000000000003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0</v>
      </c>
      <c r="AL398" s="2">
        <v>3.7522347806196445</v>
      </c>
      <c r="AM398" s="2">
        <v>3.7899170085771998</v>
      </c>
      <c r="AN398" s="2">
        <v>0</v>
      </c>
      <c r="AO398" s="2">
        <v>3.7118472776699476</v>
      </c>
      <c r="AP398" s="2">
        <v>3.7602635346214002</v>
      </c>
      <c r="AQ398" s="2">
        <v>0</v>
      </c>
      <c r="AR398" s="2">
        <v>0</v>
      </c>
      <c r="AS398" s="2">
        <v>3.7830584700653711</v>
      </c>
    </row>
    <row r="399" spans="1:45" x14ac:dyDescent="0.35">
      <c r="A399" s="2" t="s">
        <v>2440</v>
      </c>
      <c r="B399" s="2" t="s">
        <v>2441</v>
      </c>
      <c r="C399" s="2" t="s">
        <v>2442</v>
      </c>
      <c r="D399" s="2" t="s">
        <v>2443</v>
      </c>
      <c r="E399" s="2" t="s">
        <v>2444</v>
      </c>
      <c r="F399" s="2"/>
      <c r="G399" s="2"/>
      <c r="H399" s="2"/>
      <c r="I399" s="2" t="s">
        <v>2445</v>
      </c>
      <c r="J399" s="2">
        <v>1.0041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0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3.7363234519857764</v>
      </c>
      <c r="AI399" s="2">
        <v>3.7404742864894125</v>
      </c>
      <c r="AJ399" s="2">
        <v>3.7276808928563971</v>
      </c>
      <c r="AK399" s="2">
        <v>3.6756353007675151</v>
      </c>
      <c r="AL399" s="2">
        <v>3.552180304176821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3.3306444428948119</v>
      </c>
    </row>
    <row r="400" spans="1:45" x14ac:dyDescent="0.35">
      <c r="A400" s="2" t="s">
        <v>2446</v>
      </c>
      <c r="B400" s="2" t="s">
        <v>2447</v>
      </c>
      <c r="C400" s="2" t="s">
        <v>2448</v>
      </c>
      <c r="D400" s="2" t="s">
        <v>2449</v>
      </c>
      <c r="E400" s="2" t="s">
        <v>2450</v>
      </c>
      <c r="F400" s="2"/>
      <c r="G400" s="2"/>
      <c r="H400" s="2"/>
      <c r="I400" s="2" t="s">
        <v>2451</v>
      </c>
      <c r="J400" s="2">
        <v>0.99607000000000001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3.7971894117644713</v>
      </c>
      <c r="AI400" s="2">
        <v>3.7265696776099158</v>
      </c>
      <c r="AJ400" s="2">
        <v>3.7026907848291652</v>
      </c>
      <c r="AK400" s="2">
        <v>3.6658816217438277</v>
      </c>
      <c r="AL400" s="2">
        <v>3.7829327048208365</v>
      </c>
      <c r="AM400" s="2">
        <v>3.981185937625304</v>
      </c>
      <c r="AN400" s="2">
        <v>3.8999586505131489</v>
      </c>
      <c r="AO400" s="2">
        <v>3.9268818502003957</v>
      </c>
      <c r="AP400" s="2">
        <v>3.9688188296911484</v>
      </c>
      <c r="AQ400" s="2">
        <v>3.8727302786965323</v>
      </c>
      <c r="AR400" s="2">
        <v>3.9599184966892484</v>
      </c>
      <c r="AS400" s="2">
        <v>3.8049518650691367</v>
      </c>
    </row>
    <row r="401" spans="1:45" x14ac:dyDescent="0.35">
      <c r="A401" s="2" t="s">
        <v>2452</v>
      </c>
      <c r="B401" s="2" t="s">
        <v>2453</v>
      </c>
      <c r="C401" s="2" t="s">
        <v>2454</v>
      </c>
      <c r="D401" s="2" t="s">
        <v>2455</v>
      </c>
      <c r="E401" s="2" t="s">
        <v>2456</v>
      </c>
      <c r="F401" s="2"/>
      <c r="G401" s="2"/>
      <c r="H401" s="2"/>
      <c r="I401" s="2" t="s">
        <v>2457</v>
      </c>
      <c r="J401" s="2">
        <v>1.0108999999999999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3.6151926245252493</v>
      </c>
      <c r="AM401" s="2">
        <v>3.8086321721094021</v>
      </c>
      <c r="AN401" s="2">
        <v>3.8598602490019971</v>
      </c>
      <c r="AO401" s="2">
        <v>3.7586656177922397</v>
      </c>
      <c r="AP401" s="2">
        <v>3.5679834464451345</v>
      </c>
      <c r="AQ401" s="2">
        <v>3.7119133376558056</v>
      </c>
      <c r="AR401" s="2">
        <v>0</v>
      </c>
      <c r="AS401" s="2">
        <v>0</v>
      </c>
    </row>
    <row r="402" spans="1:45" x14ac:dyDescent="0.35">
      <c r="A402" s="2" t="s">
        <v>2458</v>
      </c>
      <c r="B402" s="2" t="s">
        <v>2459</v>
      </c>
      <c r="C402" s="2" t="s">
        <v>452</v>
      </c>
      <c r="D402" s="2" t="s">
        <v>2460</v>
      </c>
      <c r="E402" s="2" t="s">
        <v>2461</v>
      </c>
      <c r="F402" s="2"/>
      <c r="G402" s="2"/>
      <c r="H402" s="2"/>
      <c r="I402" s="2" t="s">
        <v>2462</v>
      </c>
      <c r="J402" s="2">
        <v>1.0059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3.9157694550259832</v>
      </c>
      <c r="AO402" s="2">
        <v>3.8124982253335644</v>
      </c>
      <c r="AP402" s="2">
        <v>3.8543049054954448</v>
      </c>
      <c r="AQ402" s="2">
        <v>0</v>
      </c>
      <c r="AR402" s="2">
        <v>3.8751312941060974</v>
      </c>
      <c r="AS402" s="2">
        <v>3.7541606282481439</v>
      </c>
    </row>
    <row r="403" spans="1:45" x14ac:dyDescent="0.35">
      <c r="A403" s="2" t="s">
        <v>2463</v>
      </c>
      <c r="B403" s="2" t="s">
        <v>2464</v>
      </c>
      <c r="C403" s="2" t="s">
        <v>2465</v>
      </c>
      <c r="D403" s="2" t="s">
        <v>2466</v>
      </c>
      <c r="E403" s="2" t="s">
        <v>2467</v>
      </c>
      <c r="F403" s="2" t="s">
        <v>2468</v>
      </c>
      <c r="G403" s="2"/>
      <c r="H403" s="2" t="s">
        <v>2469</v>
      </c>
      <c r="I403" s="2" t="s">
        <v>2470</v>
      </c>
      <c r="J403" s="2">
        <v>1.0057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3.7278660122136813</v>
      </c>
      <c r="AM403" s="2">
        <v>3.7836138021236851</v>
      </c>
      <c r="AN403" s="2">
        <v>3.8057980326471306</v>
      </c>
      <c r="AO403" s="2">
        <v>3.7843259907041666</v>
      </c>
      <c r="AP403" s="2">
        <v>3.789875286866307</v>
      </c>
      <c r="AQ403" s="2">
        <v>0</v>
      </c>
      <c r="AR403" s="2">
        <v>3.8265179806415213</v>
      </c>
      <c r="AS403" s="2">
        <v>3.702912374846095</v>
      </c>
    </row>
    <row r="404" spans="1:45" x14ac:dyDescent="0.35">
      <c r="A404" s="2" t="s">
        <v>2471</v>
      </c>
      <c r="B404" s="2" t="s">
        <v>2472</v>
      </c>
      <c r="C404" s="2" t="s">
        <v>2473</v>
      </c>
      <c r="D404" s="2" t="s">
        <v>2474</v>
      </c>
      <c r="E404" s="2" t="s">
        <v>2475</v>
      </c>
      <c r="F404" s="2" t="s">
        <v>2476</v>
      </c>
      <c r="G404" s="2"/>
      <c r="H404" s="2" t="s">
        <v>588</v>
      </c>
      <c r="I404" s="2" t="s">
        <v>2477</v>
      </c>
      <c r="J404" s="2">
        <v>0.99509999999999998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3.6769556389302194</v>
      </c>
      <c r="AN404" s="2">
        <v>3.711208541810934</v>
      </c>
      <c r="AO404" s="2">
        <v>0</v>
      </c>
      <c r="AP404" s="2">
        <v>3.6645738592625956</v>
      </c>
      <c r="AQ404" s="2">
        <v>0</v>
      </c>
      <c r="AR404" s="2">
        <v>3.9482270438791671</v>
      </c>
      <c r="AS404" s="2">
        <v>3.7104152347071033</v>
      </c>
    </row>
    <row r="405" spans="1:45" x14ac:dyDescent="0.35">
      <c r="A405" s="2" t="s">
        <v>2478</v>
      </c>
      <c r="B405" s="2" t="s">
        <v>2479</v>
      </c>
      <c r="C405" s="2" t="s">
        <v>2480</v>
      </c>
      <c r="D405" s="2" t="s">
        <v>2481</v>
      </c>
      <c r="E405" s="2" t="s">
        <v>2482</v>
      </c>
      <c r="F405" s="2"/>
      <c r="G405" s="2"/>
      <c r="H405" s="2"/>
      <c r="I405" s="2" t="s">
        <v>2483</v>
      </c>
      <c r="J405" s="2">
        <v>1.0041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3.7713257126693072</v>
      </c>
      <c r="AO405" s="2">
        <v>3.731748041709857</v>
      </c>
      <c r="AP405" s="2">
        <v>3.7585483675422662</v>
      </c>
      <c r="AQ405" s="2">
        <v>3.6256445595241638</v>
      </c>
      <c r="AR405" s="2">
        <v>3.7869204091641606</v>
      </c>
      <c r="AS405" s="2">
        <v>3.6961162588815637</v>
      </c>
    </row>
    <row r="406" spans="1:45" x14ac:dyDescent="0.35">
      <c r="A406" s="2" t="s">
        <v>2484</v>
      </c>
      <c r="B406" s="2" t="s">
        <v>2485</v>
      </c>
      <c r="C406" s="2" t="s">
        <v>2486</v>
      </c>
      <c r="D406" s="2" t="s">
        <v>2487</v>
      </c>
      <c r="E406" s="2" t="s">
        <v>2488</v>
      </c>
      <c r="F406" s="2"/>
      <c r="G406" s="2"/>
      <c r="H406" s="2" t="s">
        <v>2408</v>
      </c>
      <c r="I406" s="2" t="s">
        <v>2489</v>
      </c>
      <c r="J406" s="2">
        <v>0.99492999999999998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3.681809050856494</v>
      </c>
      <c r="AI406" s="2">
        <v>3.7412836041620654</v>
      </c>
      <c r="AJ406" s="2">
        <v>3.8229136593167365</v>
      </c>
      <c r="AK406" s="2">
        <v>3.7953513651665594</v>
      </c>
      <c r="AL406" s="2">
        <v>3.758431107762394</v>
      </c>
      <c r="AM406" s="2">
        <v>0</v>
      </c>
      <c r="AN406" s="2">
        <v>0</v>
      </c>
      <c r="AO406" s="2">
        <v>0</v>
      </c>
      <c r="AP406" s="2">
        <v>0</v>
      </c>
      <c r="AQ406" s="2">
        <v>0</v>
      </c>
      <c r="AR406" s="2">
        <v>0</v>
      </c>
      <c r="AS406" s="2">
        <v>0</v>
      </c>
    </row>
    <row r="407" spans="1:45" x14ac:dyDescent="0.35">
      <c r="A407" s="2" t="s">
        <v>2490</v>
      </c>
      <c r="B407" s="2" t="s">
        <v>2491</v>
      </c>
      <c r="C407" s="2" t="s">
        <v>2492</v>
      </c>
      <c r="D407" s="2" t="s">
        <v>2493</v>
      </c>
      <c r="E407" s="2" t="s">
        <v>2371</v>
      </c>
      <c r="F407" s="2"/>
      <c r="G407" s="2"/>
      <c r="H407" s="2"/>
      <c r="I407" s="2" t="s">
        <v>2494</v>
      </c>
      <c r="J407" s="2">
        <v>1.0679000000000001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3.6239721812997803</v>
      </c>
      <c r="AK407" s="2">
        <v>0</v>
      </c>
      <c r="AL407" s="2">
        <v>3.5751307720688836</v>
      </c>
      <c r="AM407" s="2">
        <v>3.8876519883894178</v>
      </c>
      <c r="AN407" s="2">
        <v>0</v>
      </c>
      <c r="AO407" s="2">
        <v>3.7354246946085121</v>
      </c>
      <c r="AP407" s="2">
        <v>3.8555512426932235</v>
      </c>
      <c r="AQ407" s="2">
        <v>0</v>
      </c>
      <c r="AR407" s="2">
        <v>0</v>
      </c>
      <c r="AS407" s="2">
        <v>0</v>
      </c>
    </row>
    <row r="408" spans="1:45" x14ac:dyDescent="0.35">
      <c r="A408" s="2" t="s">
        <v>2495</v>
      </c>
      <c r="B408" s="2" t="s">
        <v>2496</v>
      </c>
      <c r="C408" s="2" t="s">
        <v>2497</v>
      </c>
      <c r="D408" s="2" t="s">
        <v>2498</v>
      </c>
      <c r="E408" s="2" t="s">
        <v>2371</v>
      </c>
      <c r="F408" s="2"/>
      <c r="G408" s="2"/>
      <c r="H408" s="2"/>
      <c r="I408" s="2" t="s">
        <v>2499</v>
      </c>
      <c r="J408" s="2">
        <v>1.0023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3.7848913018804589</v>
      </c>
      <c r="AO408" s="2">
        <v>3.6770797111662632</v>
      </c>
      <c r="AP408" s="2">
        <v>0</v>
      </c>
      <c r="AQ408" s="2">
        <v>3.7812128134600025</v>
      </c>
      <c r="AR408" s="2">
        <v>3.6715990917832961</v>
      </c>
      <c r="AS408" s="2">
        <v>3.7749135369099438</v>
      </c>
    </row>
    <row r="409" spans="1:45" x14ac:dyDescent="0.35">
      <c r="A409" s="2" t="s">
        <v>2500</v>
      </c>
      <c r="B409" s="2" t="s">
        <v>2501</v>
      </c>
      <c r="C409" s="2" t="s">
        <v>2189</v>
      </c>
      <c r="D409" s="2" t="s">
        <v>2502</v>
      </c>
      <c r="E409" s="2" t="s">
        <v>2503</v>
      </c>
      <c r="F409" s="2"/>
      <c r="G409" s="2"/>
      <c r="H409" s="2" t="s">
        <v>1298</v>
      </c>
      <c r="I409" s="2" t="s">
        <v>2504</v>
      </c>
      <c r="J409" s="2">
        <v>0.99604999999999999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3.5890443567677668</v>
      </c>
      <c r="AN409" s="2">
        <v>3.5760746274772166</v>
      </c>
      <c r="AO409" s="2">
        <v>3.5887446133495788</v>
      </c>
      <c r="AP409" s="2">
        <v>3.737037727114942</v>
      </c>
      <c r="AQ409" s="2">
        <v>3.6631624206425282</v>
      </c>
      <c r="AR409" s="2">
        <v>3.6661089377363392</v>
      </c>
      <c r="AS409" s="2">
        <v>3.5826282563820664</v>
      </c>
    </row>
    <row r="410" spans="1:45" x14ac:dyDescent="0.35">
      <c r="A410" s="2" t="s">
        <v>2505</v>
      </c>
      <c r="B410" s="2" t="s">
        <v>2506</v>
      </c>
      <c r="C410" s="2" t="s">
        <v>2507</v>
      </c>
      <c r="D410" s="2" t="s">
        <v>2508</v>
      </c>
      <c r="E410" s="2" t="s">
        <v>2371</v>
      </c>
      <c r="F410" s="2"/>
      <c r="G410" s="2"/>
      <c r="H410" s="2" t="s">
        <v>2509</v>
      </c>
      <c r="I410" s="2" t="s">
        <v>2510</v>
      </c>
      <c r="J410" s="2">
        <v>0.99368000000000001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3.7428254462561914</v>
      </c>
      <c r="AN410" s="2">
        <v>3.6028725346362958</v>
      </c>
      <c r="AO410" s="2">
        <v>3.6841118008665954</v>
      </c>
      <c r="AP410" s="2">
        <v>3.6726516293283846</v>
      </c>
      <c r="AQ410" s="2">
        <v>3.6777901012166563</v>
      </c>
      <c r="AR410" s="2">
        <v>3.6306035022677881</v>
      </c>
      <c r="AS410" s="2">
        <v>0</v>
      </c>
    </row>
    <row r="411" spans="1:45" x14ac:dyDescent="0.35">
      <c r="A411" s="2" t="s">
        <v>2511</v>
      </c>
      <c r="B411" s="2" t="s">
        <v>2512</v>
      </c>
      <c r="C411" s="2" t="s">
        <v>2513</v>
      </c>
      <c r="D411" s="2" t="s">
        <v>2514</v>
      </c>
      <c r="E411" s="2" t="s">
        <v>2371</v>
      </c>
      <c r="F411" s="2"/>
      <c r="G411" s="2"/>
      <c r="H411" s="2" t="s">
        <v>2515</v>
      </c>
      <c r="I411" s="2" t="s">
        <v>2516</v>
      </c>
      <c r="J411" s="2">
        <v>1.0059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3.8844123220123734</v>
      </c>
      <c r="AO411" s="2">
        <v>3.9664396963903967</v>
      </c>
      <c r="AP411" s="2">
        <v>3.9627618486992255</v>
      </c>
      <c r="AQ411" s="2">
        <v>0</v>
      </c>
      <c r="AR411" s="2">
        <v>3.669729794600852</v>
      </c>
      <c r="AS411" s="2">
        <v>3.9611417322386768</v>
      </c>
    </row>
    <row r="412" spans="1:45" x14ac:dyDescent="0.35">
      <c r="A412" s="2" t="s">
        <v>2517</v>
      </c>
      <c r="B412" s="2" t="s">
        <v>2518</v>
      </c>
      <c r="C412" s="2" t="s">
        <v>2519</v>
      </c>
      <c r="D412" s="2" t="s">
        <v>2520</v>
      </c>
      <c r="E412" s="2" t="s">
        <v>2371</v>
      </c>
      <c r="F412" s="2" t="s">
        <v>887</v>
      </c>
      <c r="G412" s="2"/>
      <c r="H412" s="2" t="s">
        <v>888</v>
      </c>
      <c r="I412" s="2" t="s">
        <v>2521</v>
      </c>
      <c r="J412" s="2">
        <v>0.99768999999999997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3.6431981707963477</v>
      </c>
      <c r="AI412" s="2">
        <v>3.8106898730528385</v>
      </c>
      <c r="AJ412" s="2">
        <v>3.7105034014857896</v>
      </c>
      <c r="AK412" s="2">
        <v>3.7084631650721169</v>
      </c>
      <c r="AL412" s="2">
        <v>3.7838966249688393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</row>
    <row r="413" spans="1:45" x14ac:dyDescent="0.35">
      <c r="A413" s="2" t="s">
        <v>2522</v>
      </c>
      <c r="B413" s="2" t="s">
        <v>2523</v>
      </c>
      <c r="C413" s="2" t="s">
        <v>2524</v>
      </c>
      <c r="D413" s="2" t="s">
        <v>2525</v>
      </c>
      <c r="E413" s="2" t="s">
        <v>2371</v>
      </c>
      <c r="F413" s="2" t="s">
        <v>2526</v>
      </c>
      <c r="G413" s="2"/>
      <c r="H413" s="2" t="s">
        <v>2527</v>
      </c>
      <c r="I413" s="2" t="s">
        <v>2528</v>
      </c>
      <c r="J413" s="2">
        <v>0.99414000000000002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3.6318958590538046</v>
      </c>
      <c r="AK413" s="2">
        <v>0</v>
      </c>
      <c r="AL413" s="2">
        <v>3.7145312803805641</v>
      </c>
      <c r="AM413" s="2">
        <v>3.6675402054722044</v>
      </c>
      <c r="AN413" s="2">
        <v>0</v>
      </c>
      <c r="AO413" s="2">
        <v>3.6643235434745312</v>
      </c>
      <c r="AP413" s="2">
        <v>0</v>
      </c>
      <c r="AQ413" s="2">
        <v>3.7432348895656631</v>
      </c>
      <c r="AR413" s="2">
        <v>0</v>
      </c>
      <c r="AS413" s="2">
        <v>3.7475055604537175</v>
      </c>
    </row>
    <row r="414" spans="1:45" x14ac:dyDescent="0.35">
      <c r="A414" s="2" t="s">
        <v>2529</v>
      </c>
      <c r="B414" s="2" t="s">
        <v>2530</v>
      </c>
      <c r="C414" s="2" t="s">
        <v>2531</v>
      </c>
      <c r="D414" s="2" t="s">
        <v>2532</v>
      </c>
      <c r="E414" s="2" t="s">
        <v>2371</v>
      </c>
      <c r="F414" s="2"/>
      <c r="G414" s="2"/>
      <c r="H414" s="2"/>
      <c r="I414" s="2" t="s">
        <v>2533</v>
      </c>
      <c r="J414" s="2">
        <v>0.99560999999999999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3.825297185396852</v>
      </c>
      <c r="AO414" s="2">
        <v>3.7713785394845298</v>
      </c>
      <c r="AP414" s="2">
        <v>3.7813492211589357</v>
      </c>
      <c r="AQ414" s="2">
        <v>3.8157905875042566</v>
      </c>
      <c r="AR414" s="2">
        <v>3.7317589010842824</v>
      </c>
      <c r="AS414" s="2">
        <v>3.7557421793453893</v>
      </c>
    </row>
    <row r="415" spans="1:45" x14ac:dyDescent="0.35">
      <c r="A415" s="2" t="s">
        <v>2534</v>
      </c>
      <c r="B415" s="2" t="s">
        <v>2535</v>
      </c>
      <c r="C415" s="2" t="s">
        <v>2536</v>
      </c>
      <c r="D415" s="2" t="s">
        <v>2537</v>
      </c>
      <c r="E415" s="2" t="s">
        <v>2538</v>
      </c>
      <c r="F415" s="2" t="s">
        <v>2539</v>
      </c>
      <c r="G415" s="2" t="s">
        <v>114</v>
      </c>
      <c r="H415" s="2" t="s">
        <v>1985</v>
      </c>
      <c r="I415" s="2" t="s">
        <v>2540</v>
      </c>
      <c r="J415" s="2">
        <v>1.0074000000000001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3.7559450907916685</v>
      </c>
      <c r="AN415" s="2">
        <v>3.8562586830468049</v>
      </c>
      <c r="AO415" s="2">
        <v>3.7759986780223209</v>
      </c>
      <c r="AP415" s="2">
        <v>3.7446455013787627</v>
      </c>
      <c r="AQ415" s="2">
        <v>3.8140479048447191</v>
      </c>
      <c r="AR415" s="2">
        <v>3.863393373378563</v>
      </c>
      <c r="AS415" s="2">
        <v>3.7582498693542283</v>
      </c>
    </row>
    <row r="416" spans="1:45" x14ac:dyDescent="0.35">
      <c r="A416" s="2" t="s">
        <v>2541</v>
      </c>
      <c r="B416" s="2" t="s">
        <v>2542</v>
      </c>
      <c r="C416" s="2" t="s">
        <v>2543</v>
      </c>
      <c r="D416" s="2" t="s">
        <v>2544</v>
      </c>
      <c r="E416" s="2" t="s">
        <v>2371</v>
      </c>
      <c r="F416" s="2"/>
      <c r="G416" s="2"/>
      <c r="H416" s="2"/>
      <c r="I416" s="2" t="s">
        <v>2545</v>
      </c>
      <c r="J416" s="2">
        <v>0.99431999999999998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3.5438051759643967</v>
      </c>
      <c r="AI416" s="2">
        <v>0</v>
      </c>
      <c r="AJ416" s="2">
        <v>3.6812018606974353</v>
      </c>
      <c r="AK416" s="2">
        <v>0</v>
      </c>
      <c r="AL416" s="2">
        <v>3.6796039548362187</v>
      </c>
      <c r="AM416" s="2">
        <v>0</v>
      </c>
      <c r="AN416" s="2">
        <v>0</v>
      </c>
      <c r="AO416" s="2">
        <v>0</v>
      </c>
      <c r="AP416" s="2">
        <v>0</v>
      </c>
      <c r="AQ416" s="2">
        <v>3.6592624103316944</v>
      </c>
      <c r="AR416" s="2">
        <v>0</v>
      </c>
      <c r="AS416" s="2">
        <v>3.7320412161323975</v>
      </c>
    </row>
    <row r="417" spans="1:45" x14ac:dyDescent="0.35">
      <c r="A417" s="2" t="s">
        <v>2546</v>
      </c>
      <c r="B417" s="2" t="s">
        <v>2547</v>
      </c>
      <c r="C417" s="2" t="s">
        <v>2548</v>
      </c>
      <c r="D417" s="2" t="s">
        <v>2549</v>
      </c>
      <c r="E417" s="2" t="s">
        <v>2550</v>
      </c>
      <c r="F417" s="2"/>
      <c r="G417" s="2"/>
      <c r="H417" s="2"/>
      <c r="I417" s="2" t="s">
        <v>2551</v>
      </c>
      <c r="J417" s="2">
        <v>1.0028999999999999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H417" s="2">
        <v>3.7105805429974645</v>
      </c>
      <c r="AI417" s="2">
        <v>3.8121798731562846</v>
      </c>
      <c r="AJ417" s="2">
        <v>3.6073303137496109</v>
      </c>
      <c r="AK417" s="2">
        <v>3.6938214566988044</v>
      </c>
      <c r="AL417" s="2">
        <v>3.703576940760001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</row>
    <row r="418" spans="1:45" x14ac:dyDescent="0.35">
      <c r="A418" s="2" t="s">
        <v>2552</v>
      </c>
      <c r="B418" s="2" t="s">
        <v>2553</v>
      </c>
      <c r="C418" s="2" t="s">
        <v>2554</v>
      </c>
      <c r="D418" s="2" t="s">
        <v>2555</v>
      </c>
      <c r="E418" s="2" t="s">
        <v>2550</v>
      </c>
      <c r="F418" s="2"/>
      <c r="G418" s="2"/>
      <c r="H418" s="2"/>
      <c r="I418" s="2" t="s">
        <v>2556</v>
      </c>
      <c r="J418" s="2">
        <v>1.0311999999999999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0</v>
      </c>
      <c r="AH418" s="2">
        <v>0</v>
      </c>
      <c r="AI418" s="2">
        <v>3.7139596983378405</v>
      </c>
      <c r="AJ418" s="2">
        <v>3.8062312434298051</v>
      </c>
      <c r="AK418" s="2">
        <v>3.7926263349731855</v>
      </c>
      <c r="AL418" s="2">
        <v>3.7470113690700506</v>
      </c>
      <c r="AM418" s="2">
        <v>3.5650121808982247</v>
      </c>
      <c r="AN418" s="2">
        <v>0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</row>
    <row r="419" spans="1:45" x14ac:dyDescent="0.35">
      <c r="A419" s="2" t="s">
        <v>2557</v>
      </c>
      <c r="B419" s="2" t="s">
        <v>2558</v>
      </c>
      <c r="C419" s="2" t="s">
        <v>2559</v>
      </c>
      <c r="D419" s="2" t="s">
        <v>2560</v>
      </c>
      <c r="E419" s="2" t="s">
        <v>2561</v>
      </c>
      <c r="F419" s="2" t="s">
        <v>1086</v>
      </c>
      <c r="G419" s="2" t="s">
        <v>69</v>
      </c>
      <c r="H419" s="2" t="s">
        <v>2562</v>
      </c>
      <c r="I419" s="2" t="s">
        <v>2563</v>
      </c>
      <c r="J419" s="2">
        <v>1.0021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3.7115059195472972</v>
      </c>
      <c r="AI419" s="2">
        <v>3.7775880420359274</v>
      </c>
      <c r="AJ419" s="2">
        <v>3.8137298944814138</v>
      </c>
      <c r="AK419" s="2">
        <v>3.7956838408356894</v>
      </c>
      <c r="AL419" s="2">
        <v>3.6933642883581497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</row>
    <row r="420" spans="1:45" x14ac:dyDescent="0.35">
      <c r="A420" s="2" t="s">
        <v>2564</v>
      </c>
      <c r="B420" s="2" t="s">
        <v>2565</v>
      </c>
      <c r="C420" s="2" t="s">
        <v>2554</v>
      </c>
      <c r="D420" s="2" t="s">
        <v>2566</v>
      </c>
      <c r="E420" s="2" t="s">
        <v>2561</v>
      </c>
      <c r="F420" s="2"/>
      <c r="G420" s="2"/>
      <c r="H420" s="2"/>
      <c r="I420" s="2" t="s">
        <v>2567</v>
      </c>
      <c r="J420" s="2">
        <v>1.0004999999999999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0</v>
      </c>
      <c r="AL420" s="2">
        <v>3.8511193643677744</v>
      </c>
      <c r="AM420" s="2">
        <v>3.7855191657189375</v>
      </c>
      <c r="AN420" s="2">
        <v>0</v>
      </c>
      <c r="AO420" s="2">
        <v>3.7726985815934753</v>
      </c>
      <c r="AP420" s="2">
        <v>3.7760513340086361</v>
      </c>
      <c r="AQ420" s="2">
        <v>0</v>
      </c>
      <c r="AR420" s="2">
        <v>3.834428068725011</v>
      </c>
      <c r="AS420" s="2">
        <v>3.8122928448732711</v>
      </c>
    </row>
    <row r="421" spans="1:45" x14ac:dyDescent="0.35">
      <c r="A421" s="2" t="s">
        <v>2568</v>
      </c>
      <c r="B421" s="2" t="s">
        <v>2569</v>
      </c>
      <c r="C421" s="2" t="s">
        <v>2570</v>
      </c>
      <c r="D421" s="2" t="s">
        <v>2571</v>
      </c>
      <c r="E421" s="2" t="s">
        <v>2572</v>
      </c>
      <c r="F421" s="2"/>
      <c r="G421" s="2"/>
      <c r="H421" s="2" t="s">
        <v>1325</v>
      </c>
      <c r="I421" s="2" t="s">
        <v>2573</v>
      </c>
      <c r="J421" s="2">
        <v>0.99438000000000004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3.6900482727424997</v>
      </c>
      <c r="AJ421" s="2">
        <v>0</v>
      </c>
      <c r="AK421" s="2">
        <v>0</v>
      </c>
      <c r="AL421" s="2">
        <v>0</v>
      </c>
      <c r="AM421" s="2">
        <v>3.8057670840415225</v>
      </c>
      <c r="AN421" s="2">
        <v>3.7955176125786916</v>
      </c>
      <c r="AO421" s="2">
        <v>3.9475913553732274</v>
      </c>
      <c r="AP421" s="2">
        <v>0</v>
      </c>
      <c r="AQ421" s="2">
        <v>0</v>
      </c>
      <c r="AR421" s="2">
        <v>4.0294440511301532</v>
      </c>
      <c r="AS421" s="2">
        <v>0</v>
      </c>
    </row>
    <row r="422" spans="1:45" x14ac:dyDescent="0.35">
      <c r="A422" s="2" t="s">
        <v>2574</v>
      </c>
      <c r="B422" s="2" t="s">
        <v>2575</v>
      </c>
      <c r="C422" s="2" t="s">
        <v>2051</v>
      </c>
      <c r="D422" s="2" t="s">
        <v>2576</v>
      </c>
      <c r="E422" s="2" t="s">
        <v>2577</v>
      </c>
      <c r="F422" s="2"/>
      <c r="G422" s="2" t="s">
        <v>114</v>
      </c>
      <c r="H422" s="2"/>
      <c r="I422" s="2" t="s">
        <v>2578</v>
      </c>
      <c r="J422" s="2">
        <v>1.0077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0</v>
      </c>
      <c r="AL422" s="2">
        <v>0</v>
      </c>
      <c r="AM422" s="2">
        <v>3.7403555483778259</v>
      </c>
      <c r="AN422" s="2">
        <v>3.7092023947960309</v>
      </c>
      <c r="AO422" s="2">
        <v>3.5475485390780395</v>
      </c>
      <c r="AP422" s="2">
        <v>3.6726516293283846</v>
      </c>
      <c r="AQ422" s="2">
        <v>3.6936430667772164</v>
      </c>
      <c r="AR422" s="2">
        <v>3.7741650515064173</v>
      </c>
      <c r="AS422" s="2">
        <v>0</v>
      </c>
    </row>
    <row r="423" spans="1:45" x14ac:dyDescent="0.35">
      <c r="A423" s="2" t="s">
        <v>2579</v>
      </c>
      <c r="B423" s="2" t="s">
        <v>2580</v>
      </c>
      <c r="C423" s="2" t="s">
        <v>2581</v>
      </c>
      <c r="D423" s="2" t="s">
        <v>2582</v>
      </c>
      <c r="E423" s="2" t="s">
        <v>2577</v>
      </c>
      <c r="F423" s="2"/>
      <c r="G423" s="2"/>
      <c r="H423" s="2" t="s">
        <v>2583</v>
      </c>
      <c r="I423" s="2" t="s">
        <v>2584</v>
      </c>
      <c r="J423" s="2">
        <v>1.0631999999999999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3.6923713997086649</v>
      </c>
      <c r="AL423" s="2">
        <v>0</v>
      </c>
      <c r="AM423" s="2">
        <v>3.7528449105609667</v>
      </c>
      <c r="AN423" s="2">
        <v>0</v>
      </c>
      <c r="AO423" s="2">
        <v>3.6643235434745312</v>
      </c>
      <c r="AP423" s="2">
        <v>3.7606467714521536</v>
      </c>
      <c r="AQ423" s="2">
        <v>3.7408843975176591</v>
      </c>
      <c r="AR423" s="2">
        <v>0</v>
      </c>
      <c r="AS423" s="2">
        <v>0</v>
      </c>
    </row>
    <row r="424" spans="1:45" x14ac:dyDescent="0.35">
      <c r="A424" s="2" t="s">
        <v>2585</v>
      </c>
      <c r="B424" s="2" t="s">
        <v>2586</v>
      </c>
      <c r="C424" s="2" t="s">
        <v>2587</v>
      </c>
      <c r="D424" s="2" t="s">
        <v>2588</v>
      </c>
      <c r="E424" s="2" t="s">
        <v>2577</v>
      </c>
      <c r="F424" s="2" t="s">
        <v>2589</v>
      </c>
      <c r="G424" s="2"/>
      <c r="H424" s="2" t="s">
        <v>2590</v>
      </c>
      <c r="I424" s="2" t="s">
        <v>2591</v>
      </c>
      <c r="J424" s="2">
        <v>0.99402999999999997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3.6663134915108331</v>
      </c>
      <c r="AI424" s="2">
        <v>3.6883034692801036</v>
      </c>
      <c r="AJ424" s="2">
        <v>3.6700245113260026</v>
      </c>
      <c r="AK424" s="2">
        <v>3.6767525886160568</v>
      </c>
      <c r="AL424" s="2">
        <v>3.5958378000078084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</row>
    <row r="425" spans="1:45" x14ac:dyDescent="0.35">
      <c r="A425" s="2" t="s">
        <v>2592</v>
      </c>
      <c r="B425" s="2" t="s">
        <v>2593</v>
      </c>
      <c r="C425" s="2" t="s">
        <v>2594</v>
      </c>
      <c r="D425" s="2" t="s">
        <v>2595</v>
      </c>
      <c r="E425" s="2" t="s">
        <v>2596</v>
      </c>
      <c r="F425" s="2"/>
      <c r="G425" s="2"/>
      <c r="H425" s="2"/>
      <c r="I425" s="2" t="s">
        <v>2597</v>
      </c>
      <c r="J425" s="2">
        <v>0.99351999999999996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3.8291594984752297</v>
      </c>
      <c r="AN425" s="2">
        <v>3.7224988126221565</v>
      </c>
      <c r="AO425" s="2">
        <v>3.9035492948175374</v>
      </c>
      <c r="AP425" s="2">
        <v>3.7590492792715562</v>
      </c>
      <c r="AQ425" s="2">
        <v>3.8440039371540977</v>
      </c>
      <c r="AR425" s="2">
        <v>0</v>
      </c>
      <c r="AS425" s="2">
        <v>3.9326659481457789</v>
      </c>
    </row>
    <row r="426" spans="1:45" x14ac:dyDescent="0.35">
      <c r="A426" s="2" t="s">
        <v>2598</v>
      </c>
      <c r="B426" s="2" t="s">
        <v>2599</v>
      </c>
      <c r="C426" s="2" t="s">
        <v>1268</v>
      </c>
      <c r="D426" s="2" t="s">
        <v>2600</v>
      </c>
      <c r="E426" s="2" t="s">
        <v>2596</v>
      </c>
      <c r="F426" s="2"/>
      <c r="G426" s="2"/>
      <c r="H426" s="2"/>
      <c r="I426" s="2" t="s">
        <v>2601</v>
      </c>
      <c r="J426" s="2">
        <v>0.99704000000000004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3.4912759028669296</v>
      </c>
      <c r="AK426" s="2">
        <v>0</v>
      </c>
      <c r="AL426" s="2">
        <v>0</v>
      </c>
      <c r="AM426" s="2">
        <v>0</v>
      </c>
      <c r="AN426" s="2">
        <v>3.6458745503090304</v>
      </c>
      <c r="AO426" s="2">
        <v>3.7262862897206737</v>
      </c>
      <c r="AP426" s="2">
        <v>3.5793370592351477</v>
      </c>
      <c r="AQ426" s="2">
        <v>3.733983348677461</v>
      </c>
      <c r="AR426" s="2">
        <v>3.6147333981276804</v>
      </c>
      <c r="AS426" s="2">
        <v>0</v>
      </c>
    </row>
    <row r="427" spans="1:45" x14ac:dyDescent="0.35">
      <c r="A427" s="2" t="s">
        <v>2602</v>
      </c>
      <c r="B427" s="2" t="s">
        <v>2603</v>
      </c>
      <c r="C427" s="2" t="s">
        <v>2604</v>
      </c>
      <c r="D427" s="2" t="s">
        <v>2605</v>
      </c>
      <c r="E427" s="2" t="s">
        <v>2596</v>
      </c>
      <c r="F427" s="2"/>
      <c r="G427" s="2" t="s">
        <v>114</v>
      </c>
      <c r="H427" s="2"/>
      <c r="I427" s="2" t="s">
        <v>2606</v>
      </c>
      <c r="J427" s="2">
        <v>0.99575999999999998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3.7429547566974923</v>
      </c>
      <c r="AK427" s="2">
        <v>3.7186027402026949</v>
      </c>
      <c r="AL427" s="2">
        <v>3.6863772625353355</v>
      </c>
      <c r="AM427" s="2">
        <v>0</v>
      </c>
      <c r="AN427" s="2">
        <v>0</v>
      </c>
      <c r="AO427" s="2">
        <v>0</v>
      </c>
      <c r="AP427" s="2">
        <v>0</v>
      </c>
      <c r="AQ427" s="2">
        <v>3.7757459025323161</v>
      </c>
      <c r="AR427" s="2">
        <v>3.9981052190366424</v>
      </c>
      <c r="AS427" s="2">
        <v>0</v>
      </c>
    </row>
    <row r="428" spans="1:45" x14ac:dyDescent="0.35">
      <c r="A428" s="2" t="s">
        <v>2607</v>
      </c>
      <c r="B428" s="2" t="s">
        <v>2608</v>
      </c>
      <c r="C428" s="2" t="s">
        <v>2609</v>
      </c>
      <c r="D428" s="2" t="s">
        <v>2610</v>
      </c>
      <c r="E428" s="2" t="s">
        <v>2385</v>
      </c>
      <c r="F428" s="2" t="s">
        <v>587</v>
      </c>
      <c r="G428" s="2"/>
      <c r="H428" s="2"/>
      <c r="I428" s="2" t="s">
        <v>2611</v>
      </c>
      <c r="J428" s="2">
        <v>1.0044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3.7475592667096427</v>
      </c>
      <c r="AI428" s="2">
        <v>3.8446568107969767</v>
      </c>
      <c r="AJ428" s="2">
        <v>3.8370551562730242</v>
      </c>
      <c r="AK428" s="2">
        <v>3.8835914929177324</v>
      </c>
      <c r="AL428" s="2">
        <v>3.8184211234638097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</row>
    <row r="429" spans="1:45" x14ac:dyDescent="0.35">
      <c r="A429" s="2" t="s">
        <v>2612</v>
      </c>
      <c r="B429" s="2" t="s">
        <v>2613</v>
      </c>
      <c r="C429" s="2" t="s">
        <v>2614</v>
      </c>
      <c r="D429" s="2" t="s">
        <v>2615</v>
      </c>
      <c r="E429" s="2" t="s">
        <v>2385</v>
      </c>
      <c r="F429" s="2"/>
      <c r="G429" s="2"/>
      <c r="H429" s="2"/>
      <c r="I429" s="2" t="s">
        <v>2616</v>
      </c>
      <c r="J429" s="2">
        <v>1.0225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0</v>
      </c>
      <c r="AM429" s="2">
        <v>3.6813930407181776</v>
      </c>
      <c r="AN429" s="2">
        <v>3.8706409014276608</v>
      </c>
      <c r="AO429" s="2">
        <v>3.7735744227713077</v>
      </c>
      <c r="AP429" s="2">
        <v>3.7964004808767835</v>
      </c>
      <c r="AQ429" s="2">
        <v>0</v>
      </c>
      <c r="AR429" s="2">
        <v>3.7970856297138922</v>
      </c>
      <c r="AS429" s="2">
        <v>3.7197310567498527</v>
      </c>
    </row>
    <row r="430" spans="1:45" x14ac:dyDescent="0.35">
      <c r="A430" s="2" t="s">
        <v>2617</v>
      </c>
      <c r="B430" s="2" t="s">
        <v>2618</v>
      </c>
      <c r="C430" s="2" t="s">
        <v>2619</v>
      </c>
      <c r="D430" s="2" t="s">
        <v>2620</v>
      </c>
      <c r="E430" s="2" t="s">
        <v>2385</v>
      </c>
      <c r="F430" s="2"/>
      <c r="G430" s="2"/>
      <c r="H430" s="2" t="s">
        <v>2515</v>
      </c>
      <c r="I430" s="2" t="s">
        <v>2621</v>
      </c>
      <c r="J430" s="2">
        <v>0.99668000000000001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3.6209851490953375</v>
      </c>
      <c r="AI430" s="2">
        <v>0</v>
      </c>
      <c r="AJ430" s="2">
        <v>3.6744154536392073</v>
      </c>
      <c r="AK430" s="2">
        <v>3.4397162116541709</v>
      </c>
      <c r="AL430" s="2">
        <v>3.6779704620511762</v>
      </c>
      <c r="AM430" s="2">
        <v>3.6854580485820874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</row>
    <row r="431" spans="1:45" x14ac:dyDescent="0.35">
      <c r="A431" s="2" t="s">
        <v>2622</v>
      </c>
      <c r="B431" s="2" t="s">
        <v>2623</v>
      </c>
      <c r="C431" s="2" t="s">
        <v>2624</v>
      </c>
      <c r="D431" s="2" t="s">
        <v>2625</v>
      </c>
      <c r="E431" s="2" t="s">
        <v>2385</v>
      </c>
      <c r="F431" s="2"/>
      <c r="G431" s="2" t="s">
        <v>2626</v>
      </c>
      <c r="H431" s="2" t="s">
        <v>2627</v>
      </c>
      <c r="I431" s="2" t="s">
        <v>2628</v>
      </c>
      <c r="J431" s="2">
        <v>0.99629999999999996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3.5835551868792517</v>
      </c>
      <c r="AI431" s="2">
        <v>3.599662951714679</v>
      </c>
      <c r="AJ431" s="2">
        <v>3.6109834714355262</v>
      </c>
      <c r="AK431" s="2">
        <v>0</v>
      </c>
      <c r="AL431" s="2">
        <v>3.5769936878942761</v>
      </c>
      <c r="AM431" s="2">
        <v>0</v>
      </c>
      <c r="AN431" s="2">
        <v>0</v>
      </c>
      <c r="AO431" s="2">
        <v>3.4899667421229297</v>
      </c>
      <c r="AP431" s="2">
        <v>0</v>
      </c>
      <c r="AQ431" s="2">
        <v>0</v>
      </c>
      <c r="AR431" s="2">
        <v>0</v>
      </c>
      <c r="AS431" s="2">
        <v>0</v>
      </c>
    </row>
    <row r="432" spans="1:45" x14ac:dyDescent="0.35">
      <c r="A432" s="2" t="s">
        <v>2629</v>
      </c>
      <c r="B432" s="2" t="s">
        <v>2630</v>
      </c>
      <c r="C432" s="2" t="s">
        <v>2631</v>
      </c>
      <c r="D432" s="2" t="s">
        <v>2632</v>
      </c>
      <c r="E432" s="2" t="s">
        <v>2633</v>
      </c>
      <c r="F432" s="2" t="s">
        <v>887</v>
      </c>
      <c r="G432" s="2"/>
      <c r="H432" s="2" t="s">
        <v>2212</v>
      </c>
      <c r="I432" s="2" t="s">
        <v>2634</v>
      </c>
      <c r="J432" s="2">
        <v>0.99114000000000002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3.6908528554836928</v>
      </c>
      <c r="AO432" s="2">
        <v>3.7741123266276206</v>
      </c>
      <c r="AP432" s="2">
        <v>3.6304637186527651</v>
      </c>
      <c r="AQ432" s="2">
        <v>0</v>
      </c>
      <c r="AR432" s="2">
        <v>3.8698516701324466</v>
      </c>
      <c r="AS432" s="2">
        <v>3.7825448596194517</v>
      </c>
    </row>
    <row r="433" spans="1:45" x14ac:dyDescent="0.35">
      <c r="A433" s="2" t="s">
        <v>2635</v>
      </c>
      <c r="B433" s="2" t="s">
        <v>2636</v>
      </c>
      <c r="C433" s="2" t="s">
        <v>2637</v>
      </c>
      <c r="D433" s="2" t="s">
        <v>2638</v>
      </c>
      <c r="E433" s="2" t="s">
        <v>2391</v>
      </c>
      <c r="F433" s="2"/>
      <c r="G433" s="2" t="s">
        <v>114</v>
      </c>
      <c r="H433" s="2"/>
      <c r="I433" s="2" t="s">
        <v>2639</v>
      </c>
      <c r="J433" s="2">
        <v>1.0085999999999999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3.8475961022626404</v>
      </c>
      <c r="AO433" s="2">
        <v>3.8057051848385113</v>
      </c>
      <c r="AP433" s="2">
        <v>3.9140956670973384</v>
      </c>
      <c r="AQ433" s="2">
        <v>3.6910874409518937</v>
      </c>
      <c r="AR433" s="2">
        <v>3.7193806062850103</v>
      </c>
      <c r="AS433" s="2">
        <v>3.8413290945692333</v>
      </c>
    </row>
    <row r="434" spans="1:45" x14ac:dyDescent="0.35">
      <c r="A434" s="2" t="s">
        <v>2640</v>
      </c>
      <c r="B434" s="2" t="s">
        <v>2641</v>
      </c>
      <c r="C434" s="2" t="s">
        <v>2642</v>
      </c>
      <c r="D434" s="2" t="s">
        <v>2643</v>
      </c>
      <c r="E434" s="2" t="s">
        <v>2391</v>
      </c>
      <c r="F434" s="2" t="s">
        <v>144</v>
      </c>
      <c r="G434" s="2" t="s">
        <v>114</v>
      </c>
      <c r="H434" s="2"/>
      <c r="I434" s="2" t="s">
        <v>2644</v>
      </c>
      <c r="J434" s="2">
        <v>0.99436999999999998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3.6626156863713177</v>
      </c>
      <c r="AP434" s="2">
        <v>3.69496931406441</v>
      </c>
      <c r="AQ434" s="2">
        <v>3.67170098382234</v>
      </c>
      <c r="AR434" s="2">
        <v>3.605707664371804</v>
      </c>
      <c r="AS434" s="2">
        <v>3.6666202678025357</v>
      </c>
    </row>
    <row r="435" spans="1:45" x14ac:dyDescent="0.35">
      <c r="A435" s="2" t="s">
        <v>2645</v>
      </c>
      <c r="B435" s="2" t="s">
        <v>2646</v>
      </c>
      <c r="C435" s="2" t="s">
        <v>2647</v>
      </c>
      <c r="D435" s="2" t="s">
        <v>2648</v>
      </c>
      <c r="E435" s="2" t="s">
        <v>2391</v>
      </c>
      <c r="F435" s="2"/>
      <c r="G435" s="2"/>
      <c r="H435" s="2"/>
      <c r="I435" s="2" t="s">
        <v>2649</v>
      </c>
      <c r="J435" s="2">
        <v>1.0074000000000001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3.7872234842831585</v>
      </c>
      <c r="AO435" s="2">
        <v>3.726645964839348</v>
      </c>
      <c r="AP435" s="2">
        <v>3.7679301762936044</v>
      </c>
      <c r="AQ435" s="2">
        <v>3.9335631965086568</v>
      </c>
      <c r="AR435" s="2">
        <v>3.7215476535687819</v>
      </c>
      <c r="AS435" s="2">
        <v>3.8168249500642606</v>
      </c>
    </row>
    <row r="436" spans="1:45" x14ac:dyDescent="0.35">
      <c r="A436" s="2" t="s">
        <v>2650</v>
      </c>
      <c r="B436" s="2" t="s">
        <v>2651</v>
      </c>
      <c r="C436" s="2" t="s">
        <v>2652</v>
      </c>
      <c r="D436" s="2" t="s">
        <v>2653</v>
      </c>
      <c r="E436" s="2" t="s">
        <v>2391</v>
      </c>
      <c r="F436" s="2"/>
      <c r="G436" s="2"/>
      <c r="H436" s="2"/>
      <c r="I436" s="2" t="s">
        <v>2654</v>
      </c>
      <c r="J436" s="2">
        <v>0.99448999999999999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0</v>
      </c>
      <c r="AH436" s="2">
        <v>3.9514665705160175</v>
      </c>
      <c r="AI436" s="2">
        <v>4.0470846397296194</v>
      </c>
      <c r="AJ436" s="2">
        <v>4.097526524595037</v>
      </c>
      <c r="AK436" s="2">
        <v>3.9785983563455143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3.4132826562880259</v>
      </c>
      <c r="AR436" s="2">
        <v>0</v>
      </c>
      <c r="AS436" s="2">
        <v>0</v>
      </c>
    </row>
    <row r="437" spans="1:45" x14ac:dyDescent="0.35">
      <c r="A437" s="2" t="s">
        <v>2655</v>
      </c>
      <c r="B437" s="2" t="s">
        <v>2656</v>
      </c>
      <c r="C437" s="2" t="s">
        <v>2657</v>
      </c>
      <c r="D437" s="2" t="s">
        <v>2658</v>
      </c>
      <c r="E437" s="2" t="s">
        <v>2659</v>
      </c>
      <c r="F437" s="2"/>
      <c r="G437" s="2" t="s">
        <v>114</v>
      </c>
      <c r="H437" s="2"/>
      <c r="I437" s="2" t="s">
        <v>2660</v>
      </c>
      <c r="J437" s="2">
        <v>0.99582999999999999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0</v>
      </c>
      <c r="AH437" s="2">
        <v>3.7376110557857358</v>
      </c>
      <c r="AI437" s="2">
        <v>3.794363876402862</v>
      </c>
      <c r="AJ437" s="2">
        <v>3.8430290990324862</v>
      </c>
      <c r="AK437" s="2">
        <v>3.7907511895171289</v>
      </c>
      <c r="AL437" s="2">
        <v>3.7653119600749267</v>
      </c>
      <c r="AM437" s="2">
        <v>0</v>
      </c>
      <c r="AN437" s="2">
        <v>0</v>
      </c>
      <c r="AO437" s="2">
        <v>0</v>
      </c>
      <c r="AP437" s="2">
        <v>0</v>
      </c>
      <c r="AQ437" s="2">
        <v>0</v>
      </c>
      <c r="AR437" s="2">
        <v>0</v>
      </c>
      <c r="AS437" s="2">
        <v>0</v>
      </c>
    </row>
    <row r="438" spans="1:45" x14ac:dyDescent="0.35">
      <c r="A438" s="2" t="s">
        <v>2661</v>
      </c>
      <c r="B438" s="2" t="s">
        <v>2662</v>
      </c>
      <c r="C438" s="2" t="s">
        <v>2663</v>
      </c>
      <c r="D438" s="2" t="s">
        <v>2664</v>
      </c>
      <c r="E438" s="2" t="s">
        <v>2450</v>
      </c>
      <c r="F438" s="2" t="s">
        <v>2665</v>
      </c>
      <c r="G438" s="2" t="s">
        <v>69</v>
      </c>
      <c r="H438" s="2"/>
      <c r="I438" s="2" t="s">
        <v>2666</v>
      </c>
      <c r="J438" s="2">
        <v>1.0028999999999999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3.8672540252360319</v>
      </c>
      <c r="AI438" s="2">
        <v>3.8880028407225642</v>
      </c>
      <c r="AJ438" s="2">
        <v>3.8975308718478114</v>
      </c>
      <c r="AK438" s="2">
        <v>3.9483578861614319</v>
      </c>
      <c r="AL438" s="2">
        <v>3.8071488080432681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</row>
    <row r="439" spans="1:45" x14ac:dyDescent="0.35">
      <c r="A439" s="2" t="s">
        <v>2667</v>
      </c>
      <c r="B439" s="2" t="s">
        <v>2668</v>
      </c>
      <c r="C439" s="2" t="s">
        <v>2669</v>
      </c>
      <c r="D439" s="2" t="s">
        <v>2670</v>
      </c>
      <c r="E439" s="2" t="s">
        <v>2450</v>
      </c>
      <c r="F439" s="2"/>
      <c r="G439" s="2"/>
      <c r="H439" s="2"/>
      <c r="I439" s="2" t="s">
        <v>2671</v>
      </c>
      <c r="J439" s="2">
        <v>0.99539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3.5898233983257342</v>
      </c>
      <c r="AN439" s="2">
        <v>3.4644199557280668</v>
      </c>
      <c r="AO439" s="2">
        <v>3.6597076812966742</v>
      </c>
      <c r="AP439" s="2">
        <v>3.4988763253543218</v>
      </c>
      <c r="AQ439" s="2">
        <v>0</v>
      </c>
      <c r="AR439" s="2">
        <v>0</v>
      </c>
      <c r="AS439" s="2">
        <v>3.4814151998947396</v>
      </c>
    </row>
    <row r="440" spans="1:45" x14ac:dyDescent="0.35">
      <c r="A440" s="2" t="s">
        <v>2672</v>
      </c>
      <c r="B440" s="2" t="s">
        <v>2673</v>
      </c>
      <c r="C440" s="2" t="s">
        <v>568</v>
      </c>
      <c r="D440" s="2" t="s">
        <v>2674</v>
      </c>
      <c r="E440" s="2" t="s">
        <v>2675</v>
      </c>
      <c r="F440" s="2" t="s">
        <v>2676</v>
      </c>
      <c r="G440" s="2"/>
      <c r="H440" s="2" t="s">
        <v>2677</v>
      </c>
      <c r="I440" s="2" t="s">
        <v>2678</v>
      </c>
      <c r="J440" s="2">
        <v>0.99575000000000002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3.4906728097132382</v>
      </c>
      <c r="AM440" s="2">
        <v>0</v>
      </c>
      <c r="AN440" s="2">
        <v>4.3101801354772284</v>
      </c>
      <c r="AO440" s="2">
        <v>3.8743641908248634</v>
      </c>
      <c r="AP440" s="2">
        <v>0</v>
      </c>
      <c r="AQ440" s="2">
        <v>3.6956932203302131</v>
      </c>
      <c r="AR440" s="2">
        <v>4.1344591783814817</v>
      </c>
      <c r="AS440" s="2">
        <v>4.1635148337001811</v>
      </c>
    </row>
    <row r="441" spans="1:45" x14ac:dyDescent="0.35">
      <c r="A441" s="2" t="s">
        <v>2679</v>
      </c>
      <c r="B441" s="2" t="s">
        <v>2680</v>
      </c>
      <c r="C441" s="2" t="s">
        <v>2681</v>
      </c>
      <c r="D441" s="2" t="s">
        <v>2682</v>
      </c>
      <c r="E441" s="2" t="s">
        <v>2683</v>
      </c>
      <c r="F441" s="2"/>
      <c r="G441" s="2"/>
      <c r="H441" s="2"/>
      <c r="I441" s="2" t="s">
        <v>2684</v>
      </c>
      <c r="J441" s="2">
        <v>0.99582000000000004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3.6928065698591448</v>
      </c>
      <c r="AI441" s="2">
        <v>3.6535989201529633</v>
      </c>
      <c r="AJ441" s="2">
        <v>0</v>
      </c>
      <c r="AK441" s="2">
        <v>0</v>
      </c>
      <c r="AL441" s="2">
        <v>0</v>
      </c>
      <c r="AM441" s="2">
        <v>3.6353364947051658</v>
      </c>
      <c r="AN441" s="2">
        <v>3.6131190585782522</v>
      </c>
      <c r="AO441" s="2">
        <v>0</v>
      </c>
      <c r="AP441" s="2">
        <v>3.7065858059817915</v>
      </c>
      <c r="AQ441" s="2">
        <v>0</v>
      </c>
      <c r="AR441" s="2">
        <v>0</v>
      </c>
      <c r="AS441" s="2">
        <v>0</v>
      </c>
    </row>
    <row r="442" spans="1:45" x14ac:dyDescent="0.35">
      <c r="A442" s="2" t="s">
        <v>2685</v>
      </c>
      <c r="B442" s="2" t="s">
        <v>2686</v>
      </c>
      <c r="C442" s="2" t="s">
        <v>2687</v>
      </c>
      <c r="D442" s="2" t="s">
        <v>2688</v>
      </c>
      <c r="E442" s="2" t="s">
        <v>2467</v>
      </c>
      <c r="F442" s="2"/>
      <c r="G442" s="2"/>
      <c r="H442" s="2"/>
      <c r="I442" s="2" t="s">
        <v>2689</v>
      </c>
      <c r="J442" s="2">
        <v>1.0072000000000001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2">
        <v>0</v>
      </c>
      <c r="AE442" s="2">
        <v>0</v>
      </c>
      <c r="AF442" s="2">
        <v>0</v>
      </c>
      <c r="AG442" s="2">
        <v>0</v>
      </c>
      <c r="AH442" s="2">
        <v>4.195851508575644</v>
      </c>
      <c r="AI442" s="2">
        <v>4.088752204010583</v>
      </c>
      <c r="AJ442" s="2">
        <v>4.0917167571465392</v>
      </c>
      <c r="AK442" s="2">
        <v>4.117212955724642</v>
      </c>
      <c r="AL442" s="2">
        <v>4.1412692849461337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</row>
    <row r="443" spans="1:45" x14ac:dyDescent="0.35">
      <c r="A443" s="2" t="s">
        <v>2690</v>
      </c>
      <c r="B443" s="2" t="s">
        <v>2691</v>
      </c>
      <c r="C443" s="2" t="s">
        <v>2692</v>
      </c>
      <c r="D443" s="2" t="s">
        <v>2693</v>
      </c>
      <c r="E443" s="2" t="s">
        <v>2467</v>
      </c>
      <c r="F443" s="2" t="s">
        <v>144</v>
      </c>
      <c r="G443" s="2"/>
      <c r="H443" s="2" t="s">
        <v>2694</v>
      </c>
      <c r="I443" s="2" t="s">
        <v>2695</v>
      </c>
      <c r="J443" s="2">
        <v>1.0047999999999999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4.0077516572052803</v>
      </c>
      <c r="AI443" s="2">
        <v>4.1095026486739652</v>
      </c>
      <c r="AJ443" s="2">
        <v>4.0662183812440231</v>
      </c>
      <c r="AK443" s="2">
        <v>4.1060048595778103</v>
      </c>
      <c r="AL443" s="2">
        <v>4.1389373089586288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</row>
    <row r="444" spans="1:45" x14ac:dyDescent="0.35">
      <c r="A444" s="2" t="s">
        <v>2696</v>
      </c>
      <c r="B444" s="2" t="s">
        <v>2697</v>
      </c>
      <c r="C444" s="2" t="s">
        <v>2698</v>
      </c>
      <c r="D444" s="2" t="s">
        <v>2699</v>
      </c>
      <c r="E444" s="2" t="s">
        <v>2467</v>
      </c>
      <c r="F444" s="2"/>
      <c r="G444" s="2"/>
      <c r="H444" s="2"/>
      <c r="I444" s="2" t="s">
        <v>2700</v>
      </c>
      <c r="J444" s="2">
        <v>0.99509999999999998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</v>
      </c>
      <c r="AH444" s="2">
        <v>3.6837974955570036</v>
      </c>
      <c r="AI444" s="2">
        <v>3.6957711578056709</v>
      </c>
      <c r="AJ444" s="2">
        <v>0</v>
      </c>
      <c r="AK444" s="2">
        <v>0</v>
      </c>
      <c r="AL444" s="2">
        <v>0</v>
      </c>
      <c r="AM444" s="2">
        <v>0</v>
      </c>
      <c r="AN444" s="2">
        <v>3.6242646949849004</v>
      </c>
      <c r="AO444" s="2">
        <v>3.6328614600187619</v>
      </c>
      <c r="AP444" s="2">
        <v>3.6832023729663681</v>
      </c>
      <c r="AQ444" s="2">
        <v>3.4885535694289653</v>
      </c>
      <c r="AR444" s="2">
        <v>0</v>
      </c>
      <c r="AS444" s="2">
        <v>0</v>
      </c>
    </row>
    <row r="445" spans="1:45" x14ac:dyDescent="0.35">
      <c r="A445" s="2" t="s">
        <v>2701</v>
      </c>
      <c r="B445" s="2" t="s">
        <v>2702</v>
      </c>
      <c r="C445" s="2" t="s">
        <v>2703</v>
      </c>
      <c r="D445" s="2" t="s">
        <v>2704</v>
      </c>
      <c r="E445" s="2" t="s">
        <v>2705</v>
      </c>
      <c r="F445" s="2"/>
      <c r="G445" s="2"/>
      <c r="H445" s="2" t="s">
        <v>1298</v>
      </c>
      <c r="I445" s="2" t="s">
        <v>2706</v>
      </c>
      <c r="J445" s="2">
        <v>1.0127999999999999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3.6770797111662632</v>
      </c>
      <c r="AN445" s="2">
        <v>3.7160360958735734</v>
      </c>
      <c r="AO445" s="2">
        <v>3.7516243925391883</v>
      </c>
      <c r="AP445" s="2">
        <v>3.7429870824969225</v>
      </c>
      <c r="AQ445" s="2">
        <v>3.7278769008479431</v>
      </c>
      <c r="AR445" s="2">
        <v>0</v>
      </c>
      <c r="AS445" s="2">
        <v>0</v>
      </c>
    </row>
    <row r="446" spans="1:45" x14ac:dyDescent="0.35">
      <c r="A446" s="2" t="s">
        <v>2707</v>
      </c>
      <c r="B446" s="2" t="s">
        <v>2708</v>
      </c>
      <c r="C446" s="2" t="s">
        <v>2709</v>
      </c>
      <c r="D446" s="2" t="s">
        <v>2710</v>
      </c>
      <c r="E446" s="2" t="s">
        <v>2705</v>
      </c>
      <c r="F446" s="2"/>
      <c r="G446" s="2"/>
      <c r="H446" s="2" t="s">
        <v>1325</v>
      </c>
      <c r="I446" s="2" t="s">
        <v>2711</v>
      </c>
      <c r="J446" s="2">
        <v>0.99560000000000004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3.6968618406061329</v>
      </c>
      <c r="AI446" s="2">
        <v>3.7997090234035515</v>
      </c>
      <c r="AJ446" s="2">
        <v>3.7774302364987324</v>
      </c>
      <c r="AK446" s="2">
        <v>3.7678030852607027</v>
      </c>
      <c r="AL446" s="2">
        <v>3.6332800740306133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</row>
    <row r="447" spans="1:45" x14ac:dyDescent="0.35">
      <c r="A447" s="2" t="s">
        <v>2712</v>
      </c>
      <c r="B447" s="2" t="s">
        <v>2713</v>
      </c>
      <c r="C447" s="2" t="s">
        <v>2714</v>
      </c>
      <c r="D447" s="2" t="s">
        <v>2715</v>
      </c>
      <c r="E447" s="2" t="s">
        <v>2705</v>
      </c>
      <c r="F447" s="2" t="s">
        <v>2716</v>
      </c>
      <c r="G447" s="2" t="s">
        <v>114</v>
      </c>
      <c r="H447" s="2"/>
      <c r="I447" s="2" t="s">
        <v>2717</v>
      </c>
      <c r="J447" s="2">
        <v>0.99355000000000004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3.6210555032997398</v>
      </c>
      <c r="AL447" s="2">
        <v>3.7602528877005388</v>
      </c>
      <c r="AM447" s="2">
        <v>0</v>
      </c>
      <c r="AN447" s="2">
        <v>3.7465600029590025</v>
      </c>
      <c r="AO447" s="2">
        <v>0</v>
      </c>
      <c r="AP447" s="2">
        <v>0</v>
      </c>
      <c r="AQ447" s="2">
        <v>3.7121665395835168</v>
      </c>
      <c r="AR447" s="2">
        <v>3.8348628788840644</v>
      </c>
      <c r="AS447" s="2">
        <v>3.7257193468902599</v>
      </c>
    </row>
    <row r="448" spans="1:45" x14ac:dyDescent="0.35">
      <c r="A448" s="2" t="s">
        <v>2718</v>
      </c>
      <c r="B448" s="2" t="s">
        <v>2719</v>
      </c>
      <c r="C448" s="2" t="s">
        <v>182</v>
      </c>
      <c r="D448" s="2" t="s">
        <v>2720</v>
      </c>
      <c r="E448" s="2" t="s">
        <v>2721</v>
      </c>
      <c r="F448" s="2"/>
      <c r="G448" s="2"/>
      <c r="H448" s="2"/>
      <c r="I448" s="2" t="s">
        <v>2722</v>
      </c>
      <c r="J448" s="2">
        <v>1.0059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3.4655957889636047</v>
      </c>
      <c r="AL448" s="2">
        <v>0</v>
      </c>
      <c r="AM448" s="2">
        <v>0</v>
      </c>
      <c r="AN448" s="2">
        <v>4.0639084275840531</v>
      </c>
      <c r="AO448" s="2">
        <v>3.8462626267818254</v>
      </c>
      <c r="AP448" s="2">
        <v>3.4751108304679765</v>
      </c>
      <c r="AQ448" s="2">
        <v>0</v>
      </c>
      <c r="AR448" s="2">
        <v>0</v>
      </c>
      <c r="AS448" s="2">
        <v>3.6775420682466198</v>
      </c>
    </row>
    <row r="449" spans="1:45" x14ac:dyDescent="0.35">
      <c r="A449" s="2" t="s">
        <v>2723</v>
      </c>
      <c r="B449" s="2" t="s">
        <v>2724</v>
      </c>
      <c r="C449" s="2" t="s">
        <v>2725</v>
      </c>
      <c r="D449" s="2" t="s">
        <v>2726</v>
      </c>
      <c r="E449" s="2" t="s">
        <v>2727</v>
      </c>
      <c r="F449" s="2"/>
      <c r="G449" s="2"/>
      <c r="H449" s="2"/>
      <c r="I449" s="2" t="s">
        <v>2728</v>
      </c>
      <c r="J449" s="2">
        <v>0.99568000000000001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3.4654260055892792</v>
      </c>
      <c r="AL449" s="2">
        <v>0</v>
      </c>
      <c r="AM449" s="2">
        <v>3.7108449968700086</v>
      </c>
      <c r="AN449" s="2">
        <v>0</v>
      </c>
      <c r="AO449" s="2">
        <v>3.5942141112766652</v>
      </c>
      <c r="AP449" s="2">
        <v>3.3422844992904532</v>
      </c>
      <c r="AQ449" s="2">
        <v>0</v>
      </c>
      <c r="AR449" s="2">
        <v>3.6747318093546646</v>
      </c>
      <c r="AS449" s="2">
        <v>0</v>
      </c>
    </row>
    <row r="450" spans="1:45" x14ac:dyDescent="0.35">
      <c r="A450" s="2" t="s">
        <v>2729</v>
      </c>
      <c r="B450" s="2" t="s">
        <v>2730</v>
      </c>
      <c r="C450" s="2" t="s">
        <v>2619</v>
      </c>
      <c r="D450" s="2" t="s">
        <v>2731</v>
      </c>
      <c r="E450" s="2" t="s">
        <v>2503</v>
      </c>
      <c r="F450" s="2"/>
      <c r="G450" s="2"/>
      <c r="H450" s="2"/>
      <c r="I450" s="2" t="s">
        <v>2732</v>
      </c>
      <c r="J450" s="2">
        <v>0.99321999999999999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3.7001067500954044</v>
      </c>
      <c r="AI450" s="2">
        <v>3.7005950769340186</v>
      </c>
      <c r="AJ450" s="2">
        <v>3.7676336131325967</v>
      </c>
      <c r="AK450" s="2">
        <v>3.9137511040506343</v>
      </c>
      <c r="AL450" s="2">
        <v>3.8354693718161235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</row>
    <row r="451" spans="1:45" x14ac:dyDescent="0.35">
      <c r="A451" s="2" t="s">
        <v>2733</v>
      </c>
      <c r="B451" s="2" t="s">
        <v>2734</v>
      </c>
      <c r="C451" s="2" t="s">
        <v>2735</v>
      </c>
      <c r="D451" s="2" t="s">
        <v>2736</v>
      </c>
      <c r="E451" s="2" t="s">
        <v>2503</v>
      </c>
      <c r="F451" s="2"/>
      <c r="G451" s="2" t="s">
        <v>114</v>
      </c>
      <c r="H451" s="2"/>
      <c r="I451" s="2" t="s">
        <v>2737</v>
      </c>
      <c r="J451" s="2">
        <v>0.99602000000000002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3.5336879278994808</v>
      </c>
      <c r="AM451" s="2">
        <v>0</v>
      </c>
      <c r="AN451" s="2">
        <v>3.4415498760223966</v>
      </c>
      <c r="AO451" s="2">
        <v>3.5047856255448449</v>
      </c>
      <c r="AP451" s="2">
        <v>3.588816557449773</v>
      </c>
      <c r="AQ451" s="2">
        <v>0</v>
      </c>
      <c r="AR451" s="2">
        <v>3.5736532460424524</v>
      </c>
      <c r="AS451" s="2">
        <v>0</v>
      </c>
    </row>
    <row r="452" spans="1:45" x14ac:dyDescent="0.35">
      <c r="A452" s="2" t="s">
        <v>2738</v>
      </c>
      <c r="B452" s="2" t="s">
        <v>2739</v>
      </c>
      <c r="C452" s="2" t="s">
        <v>2740</v>
      </c>
      <c r="D452" s="2" t="s">
        <v>2741</v>
      </c>
      <c r="E452" s="2" t="s">
        <v>2503</v>
      </c>
      <c r="F452" s="2"/>
      <c r="G452" s="2"/>
      <c r="H452" s="2" t="s">
        <v>867</v>
      </c>
      <c r="I452" s="2" t="s">
        <v>2742</v>
      </c>
      <c r="J452" s="2">
        <v>1.0067999999999999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</v>
      </c>
      <c r="AN452" s="2">
        <v>3.5802540443469129</v>
      </c>
      <c r="AO452" s="2">
        <v>3.6692082251716385</v>
      </c>
      <c r="AP452" s="2">
        <v>3.772508569953783</v>
      </c>
      <c r="AQ452" s="2">
        <v>0</v>
      </c>
      <c r="AR452" s="2">
        <v>3.7609660577300725</v>
      </c>
      <c r="AS452" s="2">
        <v>3.772846351124584</v>
      </c>
    </row>
    <row r="453" spans="1:45" x14ac:dyDescent="0.35">
      <c r="A453" s="2" t="s">
        <v>2743</v>
      </c>
      <c r="B453" s="2" t="s">
        <v>2744</v>
      </c>
      <c r="C453" s="2" t="s">
        <v>2745</v>
      </c>
      <c r="D453" s="2" t="s">
        <v>2746</v>
      </c>
      <c r="E453" s="2" t="s">
        <v>2503</v>
      </c>
      <c r="F453" s="2"/>
      <c r="G453" s="2"/>
      <c r="H453" s="2" t="s">
        <v>2747</v>
      </c>
      <c r="I453" s="2" t="s">
        <v>2748</v>
      </c>
      <c r="J453" s="2">
        <v>1.0013000000000001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3.8451688587316832</v>
      </c>
      <c r="AI453" s="2">
        <v>3.8160671729021765</v>
      </c>
      <c r="AJ453" s="2">
        <v>3.9376457069050641</v>
      </c>
      <c r="AK453" s="2">
        <v>3.8899601996586415</v>
      </c>
      <c r="AL453" s="2">
        <v>3.8882269517177801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</row>
    <row r="454" spans="1:45" x14ac:dyDescent="0.35">
      <c r="A454" s="2" t="s">
        <v>2749</v>
      </c>
      <c r="B454" s="2" t="s">
        <v>2750</v>
      </c>
      <c r="C454" s="2" t="s">
        <v>2751</v>
      </c>
      <c r="D454" s="2" t="s">
        <v>2752</v>
      </c>
      <c r="E454" s="2" t="s">
        <v>2753</v>
      </c>
      <c r="F454" s="2" t="s">
        <v>2754</v>
      </c>
      <c r="G454" s="2" t="s">
        <v>846</v>
      </c>
      <c r="H454" s="2" t="s">
        <v>2755</v>
      </c>
      <c r="I454" s="2" t="s">
        <v>2756</v>
      </c>
      <c r="J454" s="2">
        <v>0.98834999999999995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3.5179055535299506</v>
      </c>
      <c r="AN454" s="2">
        <v>3.7286171352471942</v>
      </c>
      <c r="AO454" s="2">
        <v>3.7628909204656336</v>
      </c>
      <c r="AP454" s="2">
        <v>3.7048166453343963</v>
      </c>
      <c r="AQ454" s="2">
        <v>3.8722673286874616</v>
      </c>
      <c r="AR454" s="2">
        <v>0</v>
      </c>
      <c r="AS454" s="2">
        <v>0</v>
      </c>
    </row>
    <row r="455" spans="1:45" x14ac:dyDescent="0.35">
      <c r="A455" s="2" t="s">
        <v>2757</v>
      </c>
      <c r="B455" s="2" t="s">
        <v>2758</v>
      </c>
      <c r="C455" s="2" t="s">
        <v>2759</v>
      </c>
      <c r="D455" s="2" t="s">
        <v>2760</v>
      </c>
      <c r="E455" s="2" t="s">
        <v>2753</v>
      </c>
      <c r="F455" s="2" t="s">
        <v>2761</v>
      </c>
      <c r="G455" s="2" t="s">
        <v>69</v>
      </c>
      <c r="H455" s="2" t="s">
        <v>2762</v>
      </c>
      <c r="I455" s="2" t="s">
        <v>2763</v>
      </c>
      <c r="J455" s="2">
        <v>0.99075999999999997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3.6079220672611432</v>
      </c>
      <c r="AO455" s="2">
        <v>3.6583143246732592</v>
      </c>
      <c r="AP455" s="2">
        <v>3.7018706057048076</v>
      </c>
      <c r="AQ455" s="2">
        <v>3.8602377930206915</v>
      </c>
      <c r="AR455" s="2">
        <v>3.7377408344235241</v>
      </c>
      <c r="AS455" s="2">
        <v>0</v>
      </c>
    </row>
    <row r="456" spans="1:45" x14ac:dyDescent="0.35">
      <c r="A456" s="2" t="s">
        <v>2764</v>
      </c>
      <c r="B456" s="2" t="s">
        <v>2765</v>
      </c>
      <c r="C456" s="2" t="s">
        <v>2766</v>
      </c>
      <c r="D456" s="2" t="s">
        <v>2767</v>
      </c>
      <c r="E456" s="2" t="s">
        <v>2753</v>
      </c>
      <c r="F456" s="2"/>
      <c r="G456" s="2"/>
      <c r="H456" s="2"/>
      <c r="I456" s="2" t="s">
        <v>2768</v>
      </c>
      <c r="J456" s="2">
        <v>0.99422999999999995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0</v>
      </c>
      <c r="AL456" s="2">
        <v>3.5006618550310855</v>
      </c>
      <c r="AM456" s="2">
        <v>3.6059209633506977</v>
      </c>
      <c r="AN456" s="2">
        <v>0</v>
      </c>
      <c r="AO456" s="2">
        <v>3.6036441467688967</v>
      </c>
      <c r="AP456" s="2">
        <v>0</v>
      </c>
      <c r="AQ456" s="2">
        <v>3.6111251552108321</v>
      </c>
      <c r="AR456" s="2">
        <v>3.8483675514152047</v>
      </c>
      <c r="AS456" s="2">
        <v>3.5641952286014793</v>
      </c>
    </row>
    <row r="457" spans="1:45" x14ac:dyDescent="0.35">
      <c r="A457" s="2" t="s">
        <v>2769</v>
      </c>
      <c r="B457" s="2" t="s">
        <v>2770</v>
      </c>
      <c r="C457" s="2" t="s">
        <v>2771</v>
      </c>
      <c r="D457" s="2" t="s">
        <v>2772</v>
      </c>
      <c r="E457" s="2" t="s">
        <v>2753</v>
      </c>
      <c r="F457" s="2" t="s">
        <v>2773</v>
      </c>
      <c r="G457" s="2"/>
      <c r="H457" s="2" t="s">
        <v>2774</v>
      </c>
      <c r="I457" s="2" t="s">
        <v>2775</v>
      </c>
      <c r="J457" s="2">
        <v>0.98834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0</v>
      </c>
      <c r="AL457" s="2">
        <v>3.5016811664095506</v>
      </c>
      <c r="AM457" s="2">
        <v>3.5739924841936577</v>
      </c>
      <c r="AN457" s="2">
        <v>0</v>
      </c>
      <c r="AO457" s="2">
        <v>3.515056394733306</v>
      </c>
      <c r="AP457" s="2">
        <v>3.8391029849218832</v>
      </c>
      <c r="AQ457" s="2">
        <v>3.6576057093554737</v>
      </c>
      <c r="AR457" s="2">
        <v>3.8382862195204086</v>
      </c>
      <c r="AS457" s="2">
        <v>0</v>
      </c>
    </row>
    <row r="458" spans="1:45" x14ac:dyDescent="0.35">
      <c r="A458" s="2" t="s">
        <v>2776</v>
      </c>
      <c r="B458" s="2" t="s">
        <v>2777</v>
      </c>
      <c r="C458" s="2" t="s">
        <v>2778</v>
      </c>
      <c r="D458" s="2" t="s">
        <v>2779</v>
      </c>
      <c r="E458" s="2" t="s">
        <v>2753</v>
      </c>
      <c r="F458" s="2"/>
      <c r="G458" s="2" t="s">
        <v>114</v>
      </c>
      <c r="H458" s="2"/>
      <c r="I458" s="2" t="s">
        <v>2780</v>
      </c>
      <c r="J458" s="2">
        <v>0.99073999999999995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3.5780329716965409</v>
      </c>
      <c r="AM458" s="2">
        <v>3.607638055867008</v>
      </c>
      <c r="AN458" s="2">
        <v>0</v>
      </c>
      <c r="AO458" s="2">
        <v>3.6696617744981723</v>
      </c>
      <c r="AP458" s="2">
        <v>3.7437088366924254</v>
      </c>
      <c r="AQ458" s="2">
        <v>0</v>
      </c>
      <c r="AR458" s="2">
        <v>3.5403373062305028</v>
      </c>
      <c r="AS458" s="2">
        <v>0</v>
      </c>
    </row>
    <row r="459" spans="1:45" x14ac:dyDescent="0.35">
      <c r="A459" s="2" t="s">
        <v>2781</v>
      </c>
      <c r="B459" s="2" t="s">
        <v>2782</v>
      </c>
      <c r="C459" s="2" t="s">
        <v>2783</v>
      </c>
      <c r="D459" s="2" t="s">
        <v>2784</v>
      </c>
      <c r="E459" s="2" t="s">
        <v>2785</v>
      </c>
      <c r="F459" s="2"/>
      <c r="G459" s="2" t="s">
        <v>114</v>
      </c>
      <c r="H459" s="2"/>
      <c r="I459" s="2" t="s">
        <v>2786</v>
      </c>
      <c r="J459" s="2">
        <v>0.98321999999999998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3.7069062342315573</v>
      </c>
      <c r="AJ459" s="2">
        <v>3.6666543500307736</v>
      </c>
      <c r="AK459" s="2">
        <v>3.6775984431207394</v>
      </c>
      <c r="AL459" s="2">
        <v>3.7273214756929529</v>
      </c>
      <c r="AM459" s="2">
        <v>3.7815485630601309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</row>
    <row r="460" spans="1:45" x14ac:dyDescent="0.35">
      <c r="A460" s="2" t="s">
        <v>2787</v>
      </c>
      <c r="B460" s="2" t="s">
        <v>2788</v>
      </c>
      <c r="C460" s="2" t="s">
        <v>2789</v>
      </c>
      <c r="D460" s="2" t="s">
        <v>2790</v>
      </c>
      <c r="E460" s="2" t="s">
        <v>2785</v>
      </c>
      <c r="F460" s="2"/>
      <c r="G460" s="2" t="s">
        <v>388</v>
      </c>
      <c r="H460" s="2"/>
      <c r="I460" s="2" t="s">
        <v>2791</v>
      </c>
      <c r="J460" s="2">
        <v>0.98358999999999996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3.3038450288531886</v>
      </c>
      <c r="AK460" s="2">
        <v>0</v>
      </c>
      <c r="AL460" s="2">
        <v>3.6242061969923731</v>
      </c>
      <c r="AM460" s="2">
        <v>3.6961162588815637</v>
      </c>
      <c r="AN460" s="2">
        <v>3.6324427245061433</v>
      </c>
      <c r="AO460" s="2">
        <v>3.5006873465946673</v>
      </c>
      <c r="AP460" s="2">
        <v>0</v>
      </c>
      <c r="AQ460" s="2">
        <v>3.6506611775835389</v>
      </c>
      <c r="AR460" s="2">
        <v>0</v>
      </c>
      <c r="AS460" s="2">
        <v>3.5801937342867949</v>
      </c>
    </row>
    <row r="461" spans="1:45" x14ac:dyDescent="0.35">
      <c r="A461" s="2" t="s">
        <v>2792</v>
      </c>
      <c r="B461" s="2" t="s">
        <v>2793</v>
      </c>
      <c r="C461" s="2" t="s">
        <v>125</v>
      </c>
      <c r="D461" s="2" t="s">
        <v>2794</v>
      </c>
      <c r="E461" s="2" t="s">
        <v>2785</v>
      </c>
      <c r="F461" s="2"/>
      <c r="G461" s="2"/>
      <c r="H461" s="2"/>
      <c r="I461" s="2" t="s">
        <v>2795</v>
      </c>
      <c r="J461" s="2">
        <v>0.98207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</v>
      </c>
      <c r="AJ461" s="2">
        <v>0</v>
      </c>
      <c r="AK461" s="2">
        <v>0</v>
      </c>
      <c r="AL461" s="2">
        <v>0</v>
      </c>
      <c r="AM461" s="2">
        <v>3.7713679742762318</v>
      </c>
      <c r="AN461" s="2">
        <v>0</v>
      </c>
      <c r="AO461" s="2">
        <v>3.6417309781347469</v>
      </c>
      <c r="AP461" s="2">
        <v>3.4493764865142271</v>
      </c>
      <c r="AQ461" s="2">
        <v>0</v>
      </c>
      <c r="AR461" s="2">
        <v>3.7257956790957798</v>
      </c>
      <c r="AS461" s="2">
        <v>3.7231107213670795</v>
      </c>
    </row>
    <row r="462" spans="1:45" x14ac:dyDescent="0.35">
      <c r="A462" s="2" t="s">
        <v>2796</v>
      </c>
      <c r="B462" s="2" t="s">
        <v>2797</v>
      </c>
      <c r="C462" s="2" t="s">
        <v>2798</v>
      </c>
      <c r="D462" s="2" t="s">
        <v>2799</v>
      </c>
      <c r="E462" s="2" t="s">
        <v>2800</v>
      </c>
      <c r="F462" s="2" t="s">
        <v>967</v>
      </c>
      <c r="G462" s="2" t="s">
        <v>2801</v>
      </c>
      <c r="H462" s="2" t="s">
        <v>1044</v>
      </c>
      <c r="I462" s="2" t="s">
        <v>2802</v>
      </c>
      <c r="J462" s="2">
        <v>0.98990999999999996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3.6229186406856311</v>
      </c>
      <c r="AO462" s="2">
        <v>3.6407944296743859</v>
      </c>
      <c r="AP462" s="2">
        <v>3.7623488156441294</v>
      </c>
      <c r="AQ462" s="2">
        <v>3.6733302785173265</v>
      </c>
      <c r="AR462" s="2">
        <v>3.5802902291728511</v>
      </c>
      <c r="AS462" s="2">
        <v>3.660232696111184</v>
      </c>
    </row>
    <row r="463" spans="1:45" x14ac:dyDescent="0.35">
      <c r="A463" s="2" t="s">
        <v>2803</v>
      </c>
      <c r="B463" s="2" t="s">
        <v>2804</v>
      </c>
      <c r="C463" s="2" t="s">
        <v>2805</v>
      </c>
      <c r="D463" s="2" t="s">
        <v>2806</v>
      </c>
      <c r="E463" s="2" t="s">
        <v>2807</v>
      </c>
      <c r="F463" s="2" t="s">
        <v>2808</v>
      </c>
      <c r="G463" s="2"/>
      <c r="H463" s="2" t="s">
        <v>2809</v>
      </c>
      <c r="I463" s="2" t="s">
        <v>2810</v>
      </c>
      <c r="J463" s="2">
        <v>0.98531000000000002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0</v>
      </c>
      <c r="AH463" s="2">
        <v>3.6417887698499607</v>
      </c>
      <c r="AI463" s="2">
        <v>3.6008406280297649</v>
      </c>
      <c r="AJ463" s="2">
        <v>3.5943096729804087</v>
      </c>
      <c r="AK463" s="2">
        <v>0</v>
      </c>
      <c r="AL463" s="2">
        <v>3.6122109354666092</v>
      </c>
      <c r="AM463" s="2">
        <v>0</v>
      </c>
      <c r="AN463" s="2">
        <v>0</v>
      </c>
      <c r="AO463" s="2">
        <v>3.4496274003353542</v>
      </c>
      <c r="AP463" s="2">
        <v>0</v>
      </c>
      <c r="AQ463" s="2">
        <v>0</v>
      </c>
      <c r="AR463" s="2">
        <v>0</v>
      </c>
      <c r="AS463" s="2">
        <v>0</v>
      </c>
    </row>
    <row r="464" spans="1:45" x14ac:dyDescent="0.35">
      <c r="A464" s="2" t="s">
        <v>2811</v>
      </c>
      <c r="B464" s="2" t="s">
        <v>2812</v>
      </c>
      <c r="C464" s="2" t="s">
        <v>125</v>
      </c>
      <c r="D464" s="2" t="s">
        <v>2813</v>
      </c>
      <c r="E464" s="2" t="s">
        <v>2814</v>
      </c>
      <c r="F464" s="2"/>
      <c r="G464" s="2"/>
      <c r="H464" s="2"/>
      <c r="I464" s="2" t="s">
        <v>2815</v>
      </c>
      <c r="J464" s="2">
        <v>0.98951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3.7512173236336861</v>
      </c>
      <c r="AN464" s="2">
        <v>3.8562586830468049</v>
      </c>
      <c r="AO464" s="2">
        <v>3.848167214666788</v>
      </c>
      <c r="AP464" s="2">
        <v>3.8805973741949211</v>
      </c>
      <c r="AQ464" s="2">
        <v>3.7205739794730692</v>
      </c>
      <c r="AR464" s="2">
        <v>3.8589855570216511</v>
      </c>
      <c r="AS464" s="2">
        <v>3.8388106158782462</v>
      </c>
    </row>
    <row r="465" spans="1:45" x14ac:dyDescent="0.35">
      <c r="A465" s="2" t="s">
        <v>2816</v>
      </c>
      <c r="B465" s="2" t="s">
        <v>2817</v>
      </c>
      <c r="C465" s="2" t="s">
        <v>2818</v>
      </c>
      <c r="D465" s="2" t="s">
        <v>2819</v>
      </c>
      <c r="E465" s="2" t="s">
        <v>2814</v>
      </c>
      <c r="F465" s="2"/>
      <c r="G465" s="2"/>
      <c r="H465" s="2" t="s">
        <v>2820</v>
      </c>
      <c r="I465" s="2" t="s">
        <v>2821</v>
      </c>
      <c r="J465" s="2">
        <v>0.9859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0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0</v>
      </c>
      <c r="AH465" s="2">
        <v>3.7105364626387276</v>
      </c>
      <c r="AI465" s="2">
        <v>3.766054447282797</v>
      </c>
      <c r="AJ465" s="2">
        <v>3.7854877790157979</v>
      </c>
      <c r="AK465" s="2">
        <v>3.709334754163168</v>
      </c>
      <c r="AL465" s="2">
        <v>3.7182848995755315</v>
      </c>
      <c r="AM465" s="2">
        <v>0</v>
      </c>
      <c r="AN465" s="2">
        <v>0</v>
      </c>
      <c r="AO465" s="2">
        <v>0</v>
      </c>
      <c r="AP465" s="2">
        <v>0</v>
      </c>
      <c r="AQ465" s="2">
        <v>0</v>
      </c>
      <c r="AR465" s="2">
        <v>0</v>
      </c>
      <c r="AS465" s="2">
        <v>3.7174077346480625</v>
      </c>
    </row>
    <row r="466" spans="1:45" x14ac:dyDescent="0.35">
      <c r="A466" s="2" t="s">
        <v>2822</v>
      </c>
      <c r="B466" s="2" t="s">
        <v>2823</v>
      </c>
      <c r="C466" s="2" t="s">
        <v>2824</v>
      </c>
      <c r="D466" s="2" t="s">
        <v>2825</v>
      </c>
      <c r="E466" s="2" t="s">
        <v>2814</v>
      </c>
      <c r="F466" s="2"/>
      <c r="G466" s="2"/>
      <c r="H466" s="2"/>
      <c r="I466" s="2" t="s">
        <v>2826</v>
      </c>
      <c r="J466" s="2">
        <v>0.99063000000000001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</v>
      </c>
      <c r="AH466" s="2">
        <v>3.7067294550325998</v>
      </c>
      <c r="AI466" s="2">
        <v>3.7829327048208365</v>
      </c>
      <c r="AJ466" s="2">
        <v>3.8810870341961214</v>
      </c>
      <c r="AK466" s="2">
        <v>3.7813702058140759</v>
      </c>
      <c r="AL466" s="2">
        <v>3.8058702434784593</v>
      </c>
      <c r="AM466" s="2">
        <v>3.8655031635178627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</row>
    <row r="467" spans="1:45" x14ac:dyDescent="0.35">
      <c r="A467" s="2" t="s">
        <v>2827</v>
      </c>
      <c r="B467" s="2" t="s">
        <v>2828</v>
      </c>
      <c r="C467" s="2" t="s">
        <v>2829</v>
      </c>
      <c r="D467" s="2" t="s">
        <v>2830</v>
      </c>
      <c r="E467" s="2" t="s">
        <v>2831</v>
      </c>
      <c r="F467" s="2"/>
      <c r="G467" s="2"/>
      <c r="H467" s="2"/>
      <c r="I467" s="2" t="s">
        <v>2832</v>
      </c>
      <c r="J467" s="2">
        <v>0.98900999999999994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3.6217822959188526</v>
      </c>
      <c r="AI467" s="2">
        <v>3.6238785643931721</v>
      </c>
      <c r="AJ467" s="2">
        <v>3.4691957133629749</v>
      </c>
      <c r="AK467" s="2">
        <v>0</v>
      </c>
      <c r="AL467" s="2">
        <v>0</v>
      </c>
      <c r="AM467" s="2">
        <v>0</v>
      </c>
      <c r="AN467" s="2">
        <v>3.7840013601022009</v>
      </c>
      <c r="AO467" s="2">
        <v>0</v>
      </c>
      <c r="AP467" s="2">
        <v>3.9181476738768271</v>
      </c>
      <c r="AQ467" s="2">
        <v>0</v>
      </c>
      <c r="AR467" s="2">
        <v>0</v>
      </c>
      <c r="AS467" s="2">
        <v>0</v>
      </c>
    </row>
    <row r="468" spans="1:45" x14ac:dyDescent="0.35">
      <c r="A468" s="2" t="s">
        <v>2833</v>
      </c>
      <c r="B468" s="2" t="s">
        <v>2834</v>
      </c>
      <c r="C468" s="2" t="s">
        <v>2835</v>
      </c>
      <c r="D468" s="2" t="s">
        <v>2836</v>
      </c>
      <c r="E468" s="2" t="s">
        <v>2831</v>
      </c>
      <c r="F468" s="2" t="s">
        <v>2837</v>
      </c>
      <c r="G468" s="2"/>
      <c r="H468" s="2" t="s">
        <v>896</v>
      </c>
      <c r="I468" s="2" t="s">
        <v>2838</v>
      </c>
      <c r="J468" s="2">
        <v>0.99307999999999996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3.6500062557817041</v>
      </c>
      <c r="AI468" s="2">
        <v>3.739156825713946</v>
      </c>
      <c r="AJ468" s="2">
        <v>3.657239836192669</v>
      </c>
      <c r="AK468" s="2">
        <v>3.6361605635927177</v>
      </c>
      <c r="AL468" s="2">
        <v>3.6251068031802243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</row>
    <row r="469" spans="1:45" x14ac:dyDescent="0.35">
      <c r="A469" s="2" t="s">
        <v>2839</v>
      </c>
      <c r="B469" s="2" t="s">
        <v>2840</v>
      </c>
      <c r="C469" s="2" t="s">
        <v>2841</v>
      </c>
      <c r="D469" s="2" t="s">
        <v>2842</v>
      </c>
      <c r="E469" s="2" t="s">
        <v>2831</v>
      </c>
      <c r="F469" s="2" t="s">
        <v>810</v>
      </c>
      <c r="G469" s="2"/>
      <c r="H469" s="2" t="s">
        <v>2843</v>
      </c>
      <c r="I469" s="2" t="s">
        <v>2844</v>
      </c>
      <c r="J469" s="2">
        <v>0.97014999999999996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0</v>
      </c>
      <c r="AH469" s="2">
        <v>3.9171548383046515</v>
      </c>
      <c r="AI469" s="2">
        <v>3.8170092140712657</v>
      </c>
      <c r="AJ469" s="2">
        <v>3.955350005003246</v>
      </c>
      <c r="AK469" s="2">
        <v>3.7986623117529712</v>
      </c>
      <c r="AL469" s="2">
        <v>3.7283341492932336</v>
      </c>
      <c r="AM469" s="2">
        <v>0</v>
      </c>
      <c r="AN469" s="2">
        <v>0</v>
      </c>
      <c r="AO469" s="2">
        <v>0</v>
      </c>
      <c r="AP469" s="2">
        <v>0</v>
      </c>
      <c r="AQ469" s="2">
        <v>0</v>
      </c>
      <c r="AR469" s="2">
        <v>0</v>
      </c>
      <c r="AS469" s="2">
        <v>0</v>
      </c>
    </row>
    <row r="470" spans="1:45" x14ac:dyDescent="0.35">
      <c r="A470" s="2" t="s">
        <v>2845</v>
      </c>
      <c r="B470" s="2" t="s">
        <v>2846</v>
      </c>
      <c r="C470" s="2" t="s">
        <v>2847</v>
      </c>
      <c r="D470" s="2" t="s">
        <v>2848</v>
      </c>
      <c r="E470" s="2" t="s">
        <v>2849</v>
      </c>
      <c r="F470" s="2"/>
      <c r="G470" s="2"/>
      <c r="H470" s="2"/>
      <c r="I470" s="2" t="s">
        <v>2850</v>
      </c>
      <c r="J470" s="2">
        <v>0.99319000000000002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3.6841454723745315</v>
      </c>
      <c r="AI470" s="2">
        <v>3.8660870202173339</v>
      </c>
      <c r="AJ470" s="2">
        <v>3.6236913123534991</v>
      </c>
      <c r="AK470" s="2">
        <v>0</v>
      </c>
      <c r="AL470" s="2">
        <v>3.7596032769014385</v>
      </c>
      <c r="AM470" s="2">
        <v>0</v>
      </c>
      <c r="AN470" s="2">
        <v>0</v>
      </c>
      <c r="AO470" s="2">
        <v>0</v>
      </c>
      <c r="AP470" s="2">
        <v>0</v>
      </c>
      <c r="AQ470" s="2">
        <v>0</v>
      </c>
      <c r="AR470" s="2">
        <v>0</v>
      </c>
      <c r="AS470" s="2">
        <v>3.6366014212408859</v>
      </c>
    </row>
    <row r="471" spans="1:45" x14ac:dyDescent="0.35">
      <c r="A471" s="2" t="s">
        <v>2851</v>
      </c>
      <c r="B471" s="2" t="s">
        <v>2852</v>
      </c>
      <c r="C471" s="2" t="s">
        <v>2853</v>
      </c>
      <c r="D471" s="2" t="s">
        <v>2854</v>
      </c>
      <c r="E471" s="2" t="s">
        <v>2849</v>
      </c>
      <c r="F471" s="2"/>
      <c r="G471" s="2" t="s">
        <v>114</v>
      </c>
      <c r="H471" s="2"/>
      <c r="I471" s="2" t="s">
        <v>2855</v>
      </c>
      <c r="J471" s="2">
        <v>0.97206999999999999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0</v>
      </c>
      <c r="AH471" s="2">
        <v>0</v>
      </c>
      <c r="AI471" s="2">
        <v>0</v>
      </c>
      <c r="AJ471" s="2">
        <v>0</v>
      </c>
      <c r="AK471" s="2">
        <v>0</v>
      </c>
      <c r="AL471" s="2">
        <v>3.8180938472199841</v>
      </c>
      <c r="AM471" s="2">
        <v>3.7749240761851945</v>
      </c>
      <c r="AN471" s="2">
        <v>3.7096325183479468</v>
      </c>
      <c r="AO471" s="2">
        <v>3.8207406104359349</v>
      </c>
      <c r="AP471" s="2">
        <v>3.8203321608339169</v>
      </c>
      <c r="AQ471" s="2">
        <v>3.6955261972751754</v>
      </c>
      <c r="AR471" s="2">
        <v>3.7508208566732781</v>
      </c>
      <c r="AS471" s="2">
        <v>0</v>
      </c>
    </row>
    <row r="472" spans="1:45" x14ac:dyDescent="0.35">
      <c r="A472" s="2" t="s">
        <v>2856</v>
      </c>
      <c r="B472" s="2" t="s">
        <v>2857</v>
      </c>
      <c r="C472" s="2" t="s">
        <v>2858</v>
      </c>
      <c r="D472" s="2" t="s">
        <v>2859</v>
      </c>
      <c r="E472" s="2" t="s">
        <v>2860</v>
      </c>
      <c r="F472" s="2"/>
      <c r="G472" s="2" t="s">
        <v>114</v>
      </c>
      <c r="H472" s="2" t="s">
        <v>2861</v>
      </c>
      <c r="I472" s="2" t="s">
        <v>2862</v>
      </c>
      <c r="J472" s="2">
        <v>0.98636999999999997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</v>
      </c>
      <c r="AH472" s="2">
        <v>3.589020379585957</v>
      </c>
      <c r="AI472" s="2">
        <v>0</v>
      </c>
      <c r="AJ472" s="2">
        <v>0</v>
      </c>
      <c r="AK472" s="2">
        <v>0</v>
      </c>
      <c r="AL472" s="2">
        <v>3.6348487956614024</v>
      </c>
      <c r="AM472" s="2">
        <v>3.6401928680933193</v>
      </c>
      <c r="AN472" s="2">
        <v>0</v>
      </c>
      <c r="AO472" s="2">
        <v>3.6080285571210533</v>
      </c>
      <c r="AP472" s="2">
        <v>3.6622966623367148</v>
      </c>
      <c r="AQ472" s="2">
        <v>3.6286452981030655</v>
      </c>
      <c r="AR472" s="2">
        <v>0</v>
      </c>
      <c r="AS472" s="2">
        <v>3.6441100817600818</v>
      </c>
    </row>
    <row r="473" spans="1:45" x14ac:dyDescent="0.35">
      <c r="A473" s="2" t="s">
        <v>2863</v>
      </c>
      <c r="B473" s="2" t="s">
        <v>2864</v>
      </c>
      <c r="C473" s="2" t="s">
        <v>2865</v>
      </c>
      <c r="D473" s="2" t="s">
        <v>2866</v>
      </c>
      <c r="E473" s="2" t="s">
        <v>2860</v>
      </c>
      <c r="F473" s="2"/>
      <c r="G473" s="2"/>
      <c r="H473" s="2" t="s">
        <v>2162</v>
      </c>
      <c r="I473" s="2" t="s">
        <v>2867</v>
      </c>
      <c r="J473" s="2">
        <v>0.98594000000000004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3.5936286576815712</v>
      </c>
      <c r="AI473" s="2">
        <v>3.5674846039585688</v>
      </c>
      <c r="AJ473" s="2">
        <v>3.7158494522218768</v>
      </c>
      <c r="AK473" s="2">
        <v>3.6539198731194222</v>
      </c>
      <c r="AL473" s="2">
        <v>3.6189198979236217</v>
      </c>
      <c r="AM473" s="2">
        <v>3.6186497885917528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0</v>
      </c>
    </row>
    <row r="474" spans="1:45" x14ac:dyDescent="0.35">
      <c r="A474" s="2" t="s">
        <v>2868</v>
      </c>
      <c r="B474" s="2" t="s">
        <v>2869</v>
      </c>
      <c r="C474" s="2" t="s">
        <v>2870</v>
      </c>
      <c r="D474" s="2" t="s">
        <v>2871</v>
      </c>
      <c r="E474" s="2" t="s">
        <v>2860</v>
      </c>
      <c r="F474" s="2" t="s">
        <v>810</v>
      </c>
      <c r="G474" s="2"/>
      <c r="H474" s="2" t="s">
        <v>2872</v>
      </c>
      <c r="I474" s="2" t="s">
        <v>2873</v>
      </c>
      <c r="J474" s="2">
        <v>0.99007999999999996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0</v>
      </c>
      <c r="AH474" s="2">
        <v>3.4250967055341692</v>
      </c>
      <c r="AI474" s="2">
        <v>0</v>
      </c>
      <c r="AJ474" s="2">
        <v>3.6919137715628558</v>
      </c>
      <c r="AK474" s="2">
        <v>3.5205479681065777</v>
      </c>
      <c r="AL474" s="2">
        <v>3.6763915397015645</v>
      </c>
      <c r="AM474" s="2">
        <v>0</v>
      </c>
      <c r="AN474" s="2">
        <v>0</v>
      </c>
      <c r="AO474" s="2">
        <v>3.5016047430323027</v>
      </c>
      <c r="AP474" s="2">
        <v>0</v>
      </c>
      <c r="AQ474" s="2">
        <v>3.6484654430273142</v>
      </c>
      <c r="AR474" s="2">
        <v>0</v>
      </c>
      <c r="AS474" s="2">
        <v>0</v>
      </c>
    </row>
    <row r="475" spans="1:45" x14ac:dyDescent="0.35">
      <c r="A475" s="2" t="s">
        <v>2874</v>
      </c>
      <c r="B475" s="2" t="s">
        <v>2875</v>
      </c>
      <c r="C475" s="2" t="s">
        <v>1268</v>
      </c>
      <c r="D475" s="2" t="s">
        <v>2876</v>
      </c>
      <c r="E475" s="2" t="s">
        <v>2860</v>
      </c>
      <c r="F475" s="2"/>
      <c r="G475" s="2"/>
      <c r="H475" s="2"/>
      <c r="I475" s="2" t="s">
        <v>2877</v>
      </c>
      <c r="J475" s="2">
        <v>0.99168999999999996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3.790052595805387</v>
      </c>
      <c r="AI475" s="2">
        <v>3.6025756508166986</v>
      </c>
      <c r="AJ475" s="2">
        <v>3.7095994364732712</v>
      </c>
      <c r="AK475" s="2">
        <v>0</v>
      </c>
      <c r="AL475" s="2">
        <v>3.6598903168162606</v>
      </c>
      <c r="AM475" s="2">
        <v>3.4801229139217806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</row>
    <row r="476" spans="1:45" x14ac:dyDescent="0.35">
      <c r="A476" s="2" t="s">
        <v>2878</v>
      </c>
      <c r="B476" s="2" t="s">
        <v>2879</v>
      </c>
      <c r="C476" s="2" t="s">
        <v>2880</v>
      </c>
      <c r="D476" s="2" t="s">
        <v>2881</v>
      </c>
      <c r="E476" s="2" t="s">
        <v>2860</v>
      </c>
      <c r="F476" s="2" t="s">
        <v>2882</v>
      </c>
      <c r="G476" s="2" t="s">
        <v>69</v>
      </c>
      <c r="H476" s="2" t="s">
        <v>896</v>
      </c>
      <c r="I476" s="2" t="s">
        <v>2883</v>
      </c>
      <c r="J476" s="2">
        <v>0.99087000000000003</v>
      </c>
      <c r="K476" s="2">
        <v>0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0</v>
      </c>
      <c r="AH476" s="2">
        <v>0</v>
      </c>
      <c r="AI476" s="2">
        <v>0</v>
      </c>
      <c r="AJ476" s="2">
        <v>0</v>
      </c>
      <c r="AK476" s="2">
        <v>0</v>
      </c>
      <c r="AL476" s="2">
        <v>3.5144252890088916</v>
      </c>
      <c r="AM476" s="2">
        <v>3.7337990126541873</v>
      </c>
      <c r="AN476" s="2">
        <v>3.701360529516375</v>
      </c>
      <c r="AO476" s="2">
        <v>3.7482465302666967</v>
      </c>
      <c r="AP476" s="2">
        <v>3.7255448581104402</v>
      </c>
      <c r="AQ476" s="2">
        <v>3.6994850040584013</v>
      </c>
      <c r="AR476" s="2">
        <v>0</v>
      </c>
      <c r="AS476" s="2">
        <v>0</v>
      </c>
    </row>
    <row r="477" spans="1:45" x14ac:dyDescent="0.35">
      <c r="A477" s="2" t="s">
        <v>2884</v>
      </c>
      <c r="B477" s="2" t="s">
        <v>2885</v>
      </c>
      <c r="C477" s="2" t="s">
        <v>2886</v>
      </c>
      <c r="D477" s="2" t="s">
        <v>2887</v>
      </c>
      <c r="E477" s="2" t="s">
        <v>2888</v>
      </c>
      <c r="F477" s="2" t="s">
        <v>984</v>
      </c>
      <c r="G477" s="2" t="s">
        <v>69</v>
      </c>
      <c r="H477" s="2" t="s">
        <v>2889</v>
      </c>
      <c r="I477" s="2" t="s">
        <v>2890</v>
      </c>
      <c r="J477" s="2">
        <v>0.99299000000000004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3.5787455359711631</v>
      </c>
      <c r="AM477" s="2">
        <v>3.7345362154715094</v>
      </c>
      <c r="AN477" s="2">
        <v>0</v>
      </c>
      <c r="AO477" s="2">
        <v>0</v>
      </c>
      <c r="AP477" s="2">
        <v>0</v>
      </c>
      <c r="AQ477" s="2">
        <v>3.7581112599132402</v>
      </c>
      <c r="AR477" s="2">
        <v>3.7909075447604867</v>
      </c>
      <c r="AS477" s="2">
        <v>3.6956264134285619</v>
      </c>
    </row>
    <row r="478" spans="1:45" x14ac:dyDescent="0.35">
      <c r="A478" s="2" t="s">
        <v>2891</v>
      </c>
      <c r="B478" s="2" t="s">
        <v>2892</v>
      </c>
      <c r="C478" s="2" t="s">
        <v>2893</v>
      </c>
      <c r="D478" s="2" t="s">
        <v>2894</v>
      </c>
      <c r="E478" s="2" t="s">
        <v>2895</v>
      </c>
      <c r="F478" s="2" t="s">
        <v>2896</v>
      </c>
      <c r="G478" s="2"/>
      <c r="H478" s="2" t="s">
        <v>2897</v>
      </c>
      <c r="I478" s="2" t="s">
        <v>2898</v>
      </c>
      <c r="J478" s="2">
        <v>0.98302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0</v>
      </c>
      <c r="AL478" s="2">
        <v>0</v>
      </c>
      <c r="AM478" s="2">
        <v>0</v>
      </c>
      <c r="AN478" s="2">
        <v>3.6605521768279607</v>
      </c>
      <c r="AO478" s="2">
        <v>3.6706930683502583</v>
      </c>
      <c r="AP478" s="2">
        <v>3.6714858699658999</v>
      </c>
      <c r="AQ478" s="2">
        <v>0</v>
      </c>
      <c r="AR478" s="2">
        <v>3.7719489458663515</v>
      </c>
      <c r="AS478" s="2">
        <v>3.7355005150462071</v>
      </c>
    </row>
    <row r="479" spans="1:45" x14ac:dyDescent="0.35">
      <c r="A479" s="2" t="s">
        <v>2899</v>
      </c>
      <c r="B479" s="2" t="s">
        <v>2900</v>
      </c>
      <c r="C479" s="2" t="s">
        <v>2901</v>
      </c>
      <c r="D479" s="2" t="s">
        <v>2902</v>
      </c>
      <c r="E479" s="2" t="s">
        <v>2895</v>
      </c>
      <c r="F479" s="2" t="s">
        <v>2903</v>
      </c>
      <c r="G479" s="2"/>
      <c r="H479" s="2" t="s">
        <v>2904</v>
      </c>
      <c r="I479" s="2" t="s">
        <v>2905</v>
      </c>
      <c r="J479" s="2">
        <v>0.99456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3.638595199003253</v>
      </c>
      <c r="AI479" s="2">
        <v>0</v>
      </c>
      <c r="AJ479" s="2">
        <v>3.7233947336572264</v>
      </c>
      <c r="AK479" s="2">
        <v>3.728573602559365</v>
      </c>
      <c r="AL479" s="2">
        <v>0</v>
      </c>
      <c r="AM479" s="2">
        <v>3.7822827430128889</v>
      </c>
      <c r="AN479" s="2">
        <v>0</v>
      </c>
      <c r="AO479" s="2">
        <v>0</v>
      </c>
      <c r="AP479" s="2">
        <v>0</v>
      </c>
      <c r="AQ479" s="2">
        <v>3.3644323580163258</v>
      </c>
      <c r="AR479" s="2">
        <v>0</v>
      </c>
      <c r="AS479" s="2">
        <v>0</v>
      </c>
    </row>
    <row r="480" spans="1:45" x14ac:dyDescent="0.35">
      <c r="A480" s="2" t="s">
        <v>2906</v>
      </c>
      <c r="B480" s="2" t="s">
        <v>2907</v>
      </c>
      <c r="C480" s="2" t="s">
        <v>2908</v>
      </c>
      <c r="D480" s="2" t="s">
        <v>2909</v>
      </c>
      <c r="E480" s="2" t="s">
        <v>2895</v>
      </c>
      <c r="F480" s="2"/>
      <c r="G480" s="2" t="s">
        <v>114</v>
      </c>
      <c r="H480" s="2"/>
      <c r="I480" s="2" t="s">
        <v>2910</v>
      </c>
      <c r="J480" s="2">
        <v>0.99302999999999997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3.668584361941194</v>
      </c>
      <c r="AI480" s="2">
        <v>3.7033554528010653</v>
      </c>
      <c r="AJ480" s="2">
        <v>3.6664043949907756</v>
      </c>
      <c r="AK480" s="2">
        <v>3.7250430852817491</v>
      </c>
      <c r="AL480" s="2">
        <v>3.6832248348803298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</row>
    <row r="481" spans="1:45" x14ac:dyDescent="0.35">
      <c r="A481" s="2" t="s">
        <v>2911</v>
      </c>
      <c r="B481" s="2" t="s">
        <v>2912</v>
      </c>
      <c r="C481" s="2" t="s">
        <v>2913</v>
      </c>
      <c r="D481" s="2" t="s">
        <v>2914</v>
      </c>
      <c r="E481" s="2" t="s">
        <v>2915</v>
      </c>
      <c r="F481" s="2"/>
      <c r="G481" s="2"/>
      <c r="H481" s="2" t="s">
        <v>2916</v>
      </c>
      <c r="I481" s="2" t="s">
        <v>2917</v>
      </c>
      <c r="J481" s="2">
        <v>0.98455999999999999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0</v>
      </c>
      <c r="V481" s="2">
        <v>0</v>
      </c>
      <c r="W481" s="2">
        <v>0</v>
      </c>
      <c r="X481" s="2">
        <v>0</v>
      </c>
      <c r="Y481" s="2">
        <v>0</v>
      </c>
      <c r="Z481" s="2">
        <v>0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0</v>
      </c>
      <c r="AH481" s="2">
        <v>3.7762408796479847</v>
      </c>
      <c r="AI481" s="2">
        <v>3.8425565177761705</v>
      </c>
      <c r="AJ481" s="2">
        <v>3.8414800635746853</v>
      </c>
      <c r="AK481" s="2">
        <v>3.7983305218568786</v>
      </c>
      <c r="AL481" s="2">
        <v>3.8159749836611221</v>
      </c>
      <c r="AM481" s="2">
        <v>3.8796959653315999</v>
      </c>
      <c r="AN481" s="2">
        <v>0</v>
      </c>
      <c r="AO481" s="2">
        <v>0</v>
      </c>
      <c r="AP481" s="2">
        <v>3.8570155589355459</v>
      </c>
      <c r="AQ481" s="2">
        <v>3.8292609987912263</v>
      </c>
      <c r="AR481" s="2">
        <v>0</v>
      </c>
      <c r="AS481" s="2">
        <v>0</v>
      </c>
    </row>
    <row r="482" spans="1:45" x14ac:dyDescent="0.35">
      <c r="A482" s="2" t="s">
        <v>2918</v>
      </c>
      <c r="B482" s="2" t="s">
        <v>2919</v>
      </c>
      <c r="C482" s="2" t="s">
        <v>2920</v>
      </c>
      <c r="D482" s="2" t="s">
        <v>2921</v>
      </c>
      <c r="E482" s="2" t="s">
        <v>2922</v>
      </c>
      <c r="F482" s="2"/>
      <c r="G482" s="2" t="s">
        <v>138</v>
      </c>
      <c r="H482" s="2"/>
      <c r="I482" s="2" t="s">
        <v>2923</v>
      </c>
      <c r="J482" s="2">
        <v>0.99085000000000001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0</v>
      </c>
      <c r="AG482" s="2">
        <v>0</v>
      </c>
      <c r="AH482" s="2">
        <v>3.7679195858018026</v>
      </c>
      <c r="AI482" s="2">
        <v>0</v>
      </c>
      <c r="AJ482" s="2">
        <v>3.8824963271513431</v>
      </c>
      <c r="AK482" s="2">
        <v>3.9177658948951706</v>
      </c>
      <c r="AL482" s="2">
        <v>0</v>
      </c>
      <c r="AM482" s="2">
        <v>3.8369945850686449</v>
      </c>
      <c r="AN482" s="2">
        <v>3.7834566543602395</v>
      </c>
      <c r="AO482" s="2">
        <v>0</v>
      </c>
      <c r="AP482" s="2">
        <v>3.7536687116782796</v>
      </c>
      <c r="AQ482" s="2">
        <v>3.9070733254077217</v>
      </c>
      <c r="AR482" s="2">
        <v>0</v>
      </c>
      <c r="AS482" s="2">
        <v>0</v>
      </c>
    </row>
    <row r="483" spans="1:45" x14ac:dyDescent="0.35">
      <c r="A483" s="2" t="s">
        <v>2924</v>
      </c>
      <c r="B483" s="2" t="s">
        <v>2925</v>
      </c>
      <c r="C483" s="2" t="s">
        <v>2926</v>
      </c>
      <c r="D483" s="2" t="s">
        <v>2927</v>
      </c>
      <c r="E483" s="2" t="s">
        <v>2928</v>
      </c>
      <c r="F483" s="2"/>
      <c r="G483" s="2"/>
      <c r="H483" s="2"/>
      <c r="I483" s="2" t="s">
        <v>2929</v>
      </c>
      <c r="J483" s="2">
        <v>1.1095999999999999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0</v>
      </c>
      <c r="AH483" s="2">
        <v>0</v>
      </c>
      <c r="AI483" s="2">
        <v>0</v>
      </c>
      <c r="AJ483" s="2">
        <v>0</v>
      </c>
      <c r="AK483" s="2">
        <v>0</v>
      </c>
      <c r="AL483" s="2">
        <v>0</v>
      </c>
      <c r="AM483" s="2">
        <v>0</v>
      </c>
      <c r="AN483" s="2">
        <v>3.6837076814615921</v>
      </c>
      <c r="AO483" s="2">
        <v>3.5811704469879673</v>
      </c>
      <c r="AP483" s="2">
        <v>3.6576857317427769</v>
      </c>
      <c r="AQ483" s="2">
        <v>3.632082049289707</v>
      </c>
      <c r="AR483" s="2">
        <v>3.6830675941380049</v>
      </c>
      <c r="AS483" s="2">
        <v>3.8530774577922045</v>
      </c>
    </row>
    <row r="484" spans="1:45" x14ac:dyDescent="0.35">
      <c r="A484" s="2" t="s">
        <v>2930</v>
      </c>
      <c r="B484" s="2" t="s">
        <v>2931</v>
      </c>
      <c r="C484" s="2" t="s">
        <v>2932</v>
      </c>
      <c r="D484" s="2" t="s">
        <v>2933</v>
      </c>
      <c r="E484" s="2" t="s">
        <v>2928</v>
      </c>
      <c r="F484" s="2"/>
      <c r="G484" s="2"/>
      <c r="H484" s="2"/>
      <c r="I484" s="2" t="s">
        <v>2934</v>
      </c>
      <c r="J484" s="2">
        <v>0.97875000000000001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3.7470113690700506</v>
      </c>
      <c r="AI484" s="2">
        <v>3.7235804037752032</v>
      </c>
      <c r="AJ484" s="2">
        <v>3.7062542535732033</v>
      </c>
      <c r="AK484" s="2">
        <v>0</v>
      </c>
      <c r="AL484" s="2">
        <v>0</v>
      </c>
      <c r="AM484" s="2">
        <v>3.7387678368001915</v>
      </c>
      <c r="AN484" s="2">
        <v>0</v>
      </c>
      <c r="AO484" s="2">
        <v>3.7924181057942419</v>
      </c>
      <c r="AP484" s="2">
        <v>3.7785450258028055</v>
      </c>
      <c r="AQ484" s="2">
        <v>0</v>
      </c>
      <c r="AR484" s="2">
        <v>0</v>
      </c>
      <c r="AS484" s="2">
        <v>0</v>
      </c>
    </row>
    <row r="485" spans="1:45" x14ac:dyDescent="0.35">
      <c r="A485" s="2" t="s">
        <v>2935</v>
      </c>
      <c r="B485" s="2" t="s">
        <v>2936</v>
      </c>
      <c r="C485" s="2" t="s">
        <v>2937</v>
      </c>
      <c r="D485" s="2" t="s">
        <v>2938</v>
      </c>
      <c r="E485" s="2" t="s">
        <v>2928</v>
      </c>
      <c r="F485" s="2" t="s">
        <v>810</v>
      </c>
      <c r="G485" s="2"/>
      <c r="H485" s="2" t="s">
        <v>2872</v>
      </c>
      <c r="I485" s="2" t="s">
        <v>2939</v>
      </c>
      <c r="J485" s="2">
        <v>1.0106999999999999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3.8154729610873326</v>
      </c>
      <c r="AI485" s="2">
        <v>3.7014492513742909</v>
      </c>
      <c r="AJ485" s="2">
        <v>0</v>
      </c>
      <c r="AK485" s="2">
        <v>0</v>
      </c>
      <c r="AL485" s="2">
        <v>3.9347995402112343</v>
      </c>
      <c r="AM485" s="2">
        <v>0</v>
      </c>
      <c r="AN485" s="2">
        <v>3.8770570886876716</v>
      </c>
      <c r="AO485" s="2">
        <v>0</v>
      </c>
      <c r="AP485" s="2">
        <v>0</v>
      </c>
      <c r="AQ485" s="2">
        <v>3.9285029785329151</v>
      </c>
      <c r="AR485" s="2">
        <v>0</v>
      </c>
      <c r="AS485" s="2">
        <v>3.863214939789835</v>
      </c>
    </row>
    <row r="486" spans="1:45" x14ac:dyDescent="0.35">
      <c r="A486" s="2" t="s">
        <v>2940</v>
      </c>
      <c r="B486" s="2" t="s">
        <v>2941</v>
      </c>
      <c r="C486" s="2" t="s">
        <v>2942</v>
      </c>
      <c r="D486" s="2" t="s">
        <v>2943</v>
      </c>
      <c r="E486" s="2" t="s">
        <v>2928</v>
      </c>
      <c r="F486" s="2"/>
      <c r="G486" s="2"/>
      <c r="H486" s="2" t="s">
        <v>2944</v>
      </c>
      <c r="I486" s="2" t="s">
        <v>2945</v>
      </c>
      <c r="J486" s="2">
        <v>0.97965000000000002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3.7863349804169713</v>
      </c>
      <c r="AI486" s="2">
        <v>3.8449379576519735</v>
      </c>
      <c r="AJ486" s="2">
        <v>3.7318783488084315</v>
      </c>
      <c r="AK486" s="2">
        <v>0</v>
      </c>
      <c r="AL486" s="2">
        <v>3.828519882224303</v>
      </c>
      <c r="AM486" s="2">
        <v>3.8479868878046011</v>
      </c>
      <c r="AN486" s="2">
        <v>3.8525881835312608</v>
      </c>
      <c r="AO486" s="2">
        <v>3.8008377915323455</v>
      </c>
      <c r="AP486" s="2">
        <v>3.8444157841632931</v>
      </c>
      <c r="AQ486" s="2">
        <v>3.8457409326145817</v>
      </c>
      <c r="AR486" s="2">
        <v>0</v>
      </c>
      <c r="AS486" s="2">
        <v>0</v>
      </c>
    </row>
    <row r="487" spans="1:45" x14ac:dyDescent="0.35">
      <c r="A487" s="2" t="s">
        <v>2946</v>
      </c>
      <c r="B487" s="2" t="s">
        <v>2947</v>
      </c>
      <c r="C487" s="2" t="s">
        <v>729</v>
      </c>
      <c r="D487" s="2" t="s">
        <v>2948</v>
      </c>
      <c r="E487" s="2" t="s">
        <v>2928</v>
      </c>
      <c r="F487" s="2"/>
      <c r="G487" s="2"/>
      <c r="H487" s="2"/>
      <c r="I487" s="2" t="s">
        <v>2949</v>
      </c>
      <c r="J487" s="2">
        <v>1.0680000000000001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3.477690278091031</v>
      </c>
      <c r="AI487" s="2">
        <v>0</v>
      </c>
      <c r="AJ487" s="2">
        <v>3.7029788452148917</v>
      </c>
      <c r="AK487" s="2">
        <v>0</v>
      </c>
      <c r="AL487" s="2">
        <v>0</v>
      </c>
      <c r="AM487" s="2">
        <v>0</v>
      </c>
      <c r="AN487" s="2">
        <v>3.7561586509606464</v>
      </c>
      <c r="AO487" s="2">
        <v>3.6484539382362993</v>
      </c>
      <c r="AP487" s="2">
        <v>3.6553289285095234</v>
      </c>
      <c r="AQ487" s="2">
        <v>3.5435948642526016</v>
      </c>
      <c r="AR487" s="2">
        <v>0</v>
      </c>
      <c r="AS487" s="2">
        <v>0</v>
      </c>
    </row>
    <row r="488" spans="1:45" x14ac:dyDescent="0.35">
      <c r="A488" s="2" t="s">
        <v>2950</v>
      </c>
      <c r="B488" s="2" t="s">
        <v>2951</v>
      </c>
      <c r="C488" s="2" t="s">
        <v>2952</v>
      </c>
      <c r="D488" s="2" t="s">
        <v>2953</v>
      </c>
      <c r="E488" s="2" t="s">
        <v>2954</v>
      </c>
      <c r="F488" s="2" t="s">
        <v>810</v>
      </c>
      <c r="G488" s="2"/>
      <c r="H488" s="2" t="s">
        <v>2955</v>
      </c>
      <c r="I488" s="2" t="s">
        <v>2956</v>
      </c>
      <c r="J488" s="2">
        <v>0.98982000000000003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</v>
      </c>
      <c r="AH488" s="2">
        <v>3.6936430667772164</v>
      </c>
      <c r="AI488" s="2">
        <v>3.8933719193115608</v>
      </c>
      <c r="AJ488" s="2">
        <v>3.7485363714140365</v>
      </c>
      <c r="AK488" s="2">
        <v>0</v>
      </c>
      <c r="AL488" s="2">
        <v>0</v>
      </c>
      <c r="AM488" s="2">
        <v>3.7427823402000189</v>
      </c>
      <c r="AN488" s="2">
        <v>3.7906260931206499</v>
      </c>
      <c r="AO488" s="2">
        <v>0</v>
      </c>
      <c r="AP488" s="2">
        <v>3.7133108982063789</v>
      </c>
      <c r="AQ488" s="2">
        <v>0</v>
      </c>
      <c r="AR488" s="2">
        <v>0</v>
      </c>
      <c r="AS488" s="2">
        <v>0</v>
      </c>
    </row>
    <row r="489" spans="1:45" x14ac:dyDescent="0.35">
      <c r="A489" s="2" t="s">
        <v>2957</v>
      </c>
      <c r="B489" s="2" t="s">
        <v>2958</v>
      </c>
      <c r="C489" s="2" t="s">
        <v>2400</v>
      </c>
      <c r="D489" s="2" t="s">
        <v>2959</v>
      </c>
      <c r="E489" s="2" t="s">
        <v>2960</v>
      </c>
      <c r="F489" s="2"/>
      <c r="G489" s="2"/>
      <c r="H489" s="2"/>
      <c r="I489" s="2" t="s">
        <v>2961</v>
      </c>
      <c r="J489" s="2">
        <v>0.98024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3.5030560953843324</v>
      </c>
      <c r="AI489" s="2">
        <v>3.6413494947423719</v>
      </c>
      <c r="AJ489" s="2">
        <v>3.7797009725638815</v>
      </c>
      <c r="AK489" s="2">
        <v>0</v>
      </c>
      <c r="AL489" s="2">
        <v>0</v>
      </c>
      <c r="AM489" s="2">
        <v>3.787829443581884</v>
      </c>
      <c r="AN489" s="2">
        <v>0</v>
      </c>
      <c r="AO489" s="2">
        <v>3.6246390259795276</v>
      </c>
      <c r="AP489" s="2">
        <v>3.6576171413968446</v>
      </c>
      <c r="AQ489" s="2">
        <v>3.6046762745069949</v>
      </c>
      <c r="AR489" s="2">
        <v>0</v>
      </c>
      <c r="AS489" s="2">
        <v>0</v>
      </c>
    </row>
    <row r="490" spans="1:45" x14ac:dyDescent="0.35">
      <c r="A490" s="2" t="s">
        <v>2962</v>
      </c>
      <c r="B490" s="2" t="s">
        <v>2963</v>
      </c>
      <c r="C490" s="2" t="s">
        <v>2964</v>
      </c>
      <c r="D490" s="2" t="s">
        <v>2965</v>
      </c>
      <c r="E490" s="2" t="s">
        <v>2960</v>
      </c>
      <c r="F490" s="2"/>
      <c r="G490" s="2"/>
      <c r="H490" s="2"/>
      <c r="I490" s="2" t="s">
        <v>2966</v>
      </c>
      <c r="J490" s="2">
        <v>0.98048000000000002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3.7151685471543514</v>
      </c>
      <c r="AJ490" s="2">
        <v>3.6737599246114101</v>
      </c>
      <c r="AK490" s="2">
        <v>3.7293569900333186</v>
      </c>
      <c r="AL490" s="2">
        <v>0</v>
      </c>
      <c r="AM490" s="2">
        <v>3.784022306216491</v>
      </c>
      <c r="AN490" s="2">
        <v>0</v>
      </c>
      <c r="AO490" s="2">
        <v>3.7826916241201776</v>
      </c>
      <c r="AP490" s="2">
        <v>0</v>
      </c>
      <c r="AQ490" s="2">
        <v>3.7634221981057143</v>
      </c>
      <c r="AR490" s="2">
        <v>0</v>
      </c>
      <c r="AS490" s="2">
        <v>0</v>
      </c>
    </row>
    <row r="491" spans="1:45" x14ac:dyDescent="0.35">
      <c r="A491" s="2" t="s">
        <v>2967</v>
      </c>
      <c r="B491" s="2" t="s">
        <v>2968</v>
      </c>
      <c r="C491" s="2" t="s">
        <v>2969</v>
      </c>
      <c r="D491" s="2" t="s">
        <v>2970</v>
      </c>
      <c r="E491" s="2" t="s">
        <v>2960</v>
      </c>
      <c r="F491" s="2" t="s">
        <v>2971</v>
      </c>
      <c r="G491" s="2" t="s">
        <v>388</v>
      </c>
      <c r="H491" s="2" t="s">
        <v>2112</v>
      </c>
      <c r="I491" s="2" t="s">
        <v>2972</v>
      </c>
      <c r="J491" s="2">
        <v>0.97919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3.6658361542470073</v>
      </c>
      <c r="AJ491" s="2">
        <v>0</v>
      </c>
      <c r="AK491" s="2">
        <v>3.7348721682560808</v>
      </c>
      <c r="AL491" s="2">
        <v>0</v>
      </c>
      <c r="AM491" s="2">
        <v>3.7200485789683153</v>
      </c>
      <c r="AN491" s="2">
        <v>3.6148276103322354</v>
      </c>
      <c r="AO491" s="2">
        <v>3.6404821116998893</v>
      </c>
      <c r="AP491" s="2">
        <v>0</v>
      </c>
      <c r="AQ491" s="2">
        <v>3.7732684664046072</v>
      </c>
      <c r="AR491" s="2">
        <v>3.6683687828420255</v>
      </c>
      <c r="AS491" s="2">
        <v>3.7058452339698085</v>
      </c>
    </row>
    <row r="492" spans="1:45" x14ac:dyDescent="0.35">
      <c r="A492" s="2" t="s">
        <v>2973</v>
      </c>
      <c r="B492" s="2" t="s">
        <v>2974</v>
      </c>
      <c r="C492" s="2" t="s">
        <v>2975</v>
      </c>
      <c r="D492" s="2" t="s">
        <v>2976</v>
      </c>
      <c r="E492" s="2" t="s">
        <v>2977</v>
      </c>
      <c r="F492" s="2"/>
      <c r="G492" s="2"/>
      <c r="H492" s="2"/>
      <c r="I492" s="2" t="s">
        <v>2978</v>
      </c>
      <c r="J492" s="2">
        <v>0.97984000000000004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</v>
      </c>
      <c r="AH492" s="2">
        <v>3.9379657848931191</v>
      </c>
      <c r="AI492" s="2">
        <v>3.9823638976460267</v>
      </c>
      <c r="AJ492" s="2">
        <v>4.0993288724406201</v>
      </c>
      <c r="AK492" s="2">
        <v>4.0662011564742615</v>
      </c>
      <c r="AL492" s="2">
        <v>4.0552043326029388</v>
      </c>
      <c r="AM492" s="2">
        <v>4.0626311945380627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</row>
    <row r="493" spans="1:45" x14ac:dyDescent="0.35">
      <c r="A493" s="2" t="s">
        <v>2979</v>
      </c>
      <c r="B493" s="2" t="s">
        <v>2980</v>
      </c>
      <c r="C493" s="2" t="s">
        <v>916</v>
      </c>
      <c r="D493" s="2" t="s">
        <v>2981</v>
      </c>
      <c r="E493" s="2" t="s">
        <v>2982</v>
      </c>
      <c r="F493" s="2"/>
      <c r="G493" s="2"/>
      <c r="H493" s="2"/>
      <c r="I493" s="2" t="s">
        <v>2983</v>
      </c>
      <c r="J493" s="2">
        <v>0.97980999999999996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</v>
      </c>
      <c r="AH493" s="2">
        <v>3.6055061863756328</v>
      </c>
      <c r="AI493" s="2">
        <v>3.6745623417056827</v>
      </c>
      <c r="AJ493" s="2">
        <v>0</v>
      </c>
      <c r="AK493" s="2">
        <v>3.7101396787906098</v>
      </c>
      <c r="AL493" s="2">
        <v>3.7404095214581989</v>
      </c>
      <c r="AM493" s="2">
        <v>0</v>
      </c>
      <c r="AN493" s="2">
        <v>3.9176417949699869</v>
      </c>
      <c r="AO493" s="2">
        <v>3.7403555483778259</v>
      </c>
      <c r="AP493" s="2">
        <v>3.921188751016881</v>
      </c>
      <c r="AQ493" s="2">
        <v>0</v>
      </c>
      <c r="AR493" s="2">
        <v>0</v>
      </c>
      <c r="AS493" s="2">
        <v>0</v>
      </c>
    </row>
    <row r="494" spans="1:45" x14ac:dyDescent="0.35">
      <c r="A494" s="2" t="s">
        <v>2984</v>
      </c>
      <c r="B494" s="2" t="s">
        <v>2985</v>
      </c>
      <c r="C494" s="2" t="s">
        <v>2986</v>
      </c>
      <c r="D494" s="2" t="s">
        <v>2987</v>
      </c>
      <c r="E494" s="2" t="s">
        <v>2988</v>
      </c>
      <c r="F494" s="2"/>
      <c r="G494" s="2" t="s">
        <v>388</v>
      </c>
      <c r="H494" s="2"/>
      <c r="I494" s="2" t="s">
        <v>2989</v>
      </c>
      <c r="J494" s="2">
        <v>0.97992999999999997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2">
        <v>0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</v>
      </c>
      <c r="AH494" s="2">
        <v>3.7358254146536742</v>
      </c>
      <c r="AI494" s="2">
        <v>0</v>
      </c>
      <c r="AJ494" s="2">
        <v>3.8214142995671581</v>
      </c>
      <c r="AK494" s="2">
        <v>0</v>
      </c>
      <c r="AL494" s="2">
        <v>3.8608535738650724</v>
      </c>
      <c r="AM494" s="2">
        <v>3.8579013959639399</v>
      </c>
      <c r="AN494" s="2">
        <v>0</v>
      </c>
      <c r="AO494" s="2">
        <v>3.8305291505847547</v>
      </c>
      <c r="AP494" s="2">
        <v>0</v>
      </c>
      <c r="AQ494" s="2">
        <v>3.821465323805826</v>
      </c>
      <c r="AR494" s="2">
        <v>3.8205159774652233</v>
      </c>
      <c r="AS494" s="2">
        <v>0</v>
      </c>
    </row>
    <row r="495" spans="1:45" x14ac:dyDescent="0.35">
      <c r="A495" s="2" t="s">
        <v>2990</v>
      </c>
      <c r="B495" s="2" t="s">
        <v>2991</v>
      </c>
      <c r="C495" s="2" t="s">
        <v>2992</v>
      </c>
      <c r="D495" s="2" t="s">
        <v>2993</v>
      </c>
      <c r="E495" s="2" t="s">
        <v>2994</v>
      </c>
      <c r="F495" s="2"/>
      <c r="G495" s="2" t="s">
        <v>69</v>
      </c>
      <c r="H495" s="2" t="s">
        <v>2995</v>
      </c>
      <c r="I495" s="2" t="s">
        <v>2996</v>
      </c>
      <c r="J495" s="2">
        <v>0.99485999999999997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3.5910570187469291</v>
      </c>
      <c r="AI495" s="2">
        <v>0</v>
      </c>
      <c r="AJ495" s="2">
        <v>0</v>
      </c>
      <c r="AK495" s="2">
        <v>0</v>
      </c>
      <c r="AL495" s="2">
        <v>3.7012718022019682</v>
      </c>
      <c r="AM495" s="2">
        <v>0</v>
      </c>
      <c r="AN495" s="2">
        <v>0</v>
      </c>
      <c r="AO495" s="2">
        <v>3.6168281666049329</v>
      </c>
      <c r="AP495" s="2">
        <v>3.6818877419847378</v>
      </c>
      <c r="AQ495" s="2">
        <v>3.7324537310831665</v>
      </c>
      <c r="AR495" s="2">
        <v>0</v>
      </c>
      <c r="AS495" s="2">
        <v>3.6772376058542511</v>
      </c>
    </row>
    <row r="496" spans="1:45" x14ac:dyDescent="0.35">
      <c r="A496" s="2" t="s">
        <v>2997</v>
      </c>
      <c r="B496" s="2" t="s">
        <v>2998</v>
      </c>
      <c r="C496" s="2" t="s">
        <v>2999</v>
      </c>
      <c r="D496" s="2" t="s">
        <v>3000</v>
      </c>
      <c r="E496" s="2" t="s">
        <v>3001</v>
      </c>
      <c r="F496" s="2"/>
      <c r="G496" s="2"/>
      <c r="H496" s="2"/>
      <c r="I496" s="2" t="s">
        <v>3002</v>
      </c>
      <c r="J496" s="2">
        <v>0.98851999999999995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3.839727851100005</v>
      </c>
      <c r="AI496" s="2">
        <v>3.8179301812528057</v>
      </c>
      <c r="AJ496" s="2">
        <v>3.7410894093221323</v>
      </c>
      <c r="AK496" s="2">
        <v>0</v>
      </c>
      <c r="AL496" s="2">
        <v>0</v>
      </c>
      <c r="AM496" s="2">
        <v>3.744365642306446</v>
      </c>
      <c r="AN496" s="2">
        <v>3.7708713221908172</v>
      </c>
      <c r="AO496" s="2">
        <v>3.709853044795115</v>
      </c>
      <c r="AP496" s="2">
        <v>0</v>
      </c>
      <c r="AQ496" s="2">
        <v>3.6777675545268456</v>
      </c>
      <c r="AR496" s="2">
        <v>0</v>
      </c>
      <c r="AS496" s="2">
        <v>0</v>
      </c>
    </row>
    <row r="497" spans="1:45" x14ac:dyDescent="0.35">
      <c r="A497" s="2" t="s">
        <v>3003</v>
      </c>
      <c r="B497" s="2" t="s">
        <v>3004</v>
      </c>
      <c r="C497" s="2" t="s">
        <v>3005</v>
      </c>
      <c r="D497" s="2" t="s">
        <v>3006</v>
      </c>
      <c r="E497" s="2" t="s">
        <v>3007</v>
      </c>
      <c r="F497" s="2"/>
      <c r="G497" s="2"/>
      <c r="H497" s="2"/>
      <c r="I497" s="2" t="s">
        <v>3008</v>
      </c>
      <c r="J497" s="2">
        <v>0.99280000000000002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 s="2">
        <v>0</v>
      </c>
      <c r="AG497" s="2">
        <v>0</v>
      </c>
      <c r="AH497" s="2">
        <v>3.7145642493594289</v>
      </c>
      <c r="AI497" s="2">
        <v>3.7636134101723813</v>
      </c>
      <c r="AJ497" s="2">
        <v>3.7456568468684046</v>
      </c>
      <c r="AK497" s="2">
        <v>0</v>
      </c>
      <c r="AL497" s="2">
        <v>0</v>
      </c>
      <c r="AM497" s="2">
        <v>0</v>
      </c>
      <c r="AN497" s="2">
        <v>0</v>
      </c>
      <c r="AO497" s="2">
        <v>3.8109366000584943</v>
      </c>
      <c r="AP497" s="2">
        <v>3.7388110629703162</v>
      </c>
      <c r="AQ497" s="2">
        <v>0</v>
      </c>
      <c r="AR497" s="2">
        <v>3.7314222224621272</v>
      </c>
      <c r="AS497" s="2">
        <v>0</v>
      </c>
    </row>
    <row r="498" spans="1:45" x14ac:dyDescent="0.35">
      <c r="A498" s="2" t="s">
        <v>3009</v>
      </c>
      <c r="B498" s="2" t="s">
        <v>3010</v>
      </c>
      <c r="C498" s="2" t="s">
        <v>3011</v>
      </c>
      <c r="D498" s="2" t="s">
        <v>3012</v>
      </c>
      <c r="E498" s="2" t="s">
        <v>3007</v>
      </c>
      <c r="F498" s="2"/>
      <c r="G498" s="2"/>
      <c r="H498" s="2"/>
      <c r="I498" s="2" t="s">
        <v>3013</v>
      </c>
      <c r="J498" s="2">
        <v>0.99051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0</v>
      </c>
      <c r="AE498" s="2">
        <v>0</v>
      </c>
      <c r="AF498" s="2">
        <v>0</v>
      </c>
      <c r="AG498" s="2">
        <v>0</v>
      </c>
      <c r="AH498" s="2">
        <v>0</v>
      </c>
      <c r="AI498" s="2">
        <v>3.7059779016825223</v>
      </c>
      <c r="AJ498" s="2">
        <v>0</v>
      </c>
      <c r="AK498" s="2">
        <v>3.6946796498210865</v>
      </c>
      <c r="AL498" s="2">
        <v>0</v>
      </c>
      <c r="AM498" s="2">
        <v>3.688851743865881</v>
      </c>
      <c r="AN498" s="2">
        <v>3.5619370596224327</v>
      </c>
      <c r="AO498" s="2">
        <v>3.7516243925391883</v>
      </c>
      <c r="AP498" s="2">
        <v>3.8166406625196667</v>
      </c>
      <c r="AQ498" s="2">
        <v>0</v>
      </c>
      <c r="AR498" s="2">
        <v>3.5678617934493975</v>
      </c>
      <c r="AS498" s="2">
        <v>0</v>
      </c>
    </row>
    <row r="499" spans="1:45" x14ac:dyDescent="0.35">
      <c r="A499" s="2" t="s">
        <v>3014</v>
      </c>
      <c r="B499" s="2" t="s">
        <v>3015</v>
      </c>
      <c r="C499" s="2" t="s">
        <v>125</v>
      </c>
      <c r="D499" s="2" t="s">
        <v>3016</v>
      </c>
      <c r="E499" s="2" t="s">
        <v>3017</v>
      </c>
      <c r="F499" s="2"/>
      <c r="G499" s="2"/>
      <c r="H499" s="2"/>
      <c r="I499" s="2" t="s">
        <v>3018</v>
      </c>
      <c r="J499" s="2">
        <v>0.98729999999999996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</v>
      </c>
      <c r="Y499" s="2">
        <v>0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3.7825343758694956</v>
      </c>
      <c r="AI499" s="2">
        <v>3.7148279740707779</v>
      </c>
      <c r="AJ499" s="2">
        <v>3.7026907848291652</v>
      </c>
      <c r="AK499" s="2">
        <v>0</v>
      </c>
      <c r="AL499" s="2">
        <v>0</v>
      </c>
      <c r="AM499" s="2">
        <v>3.7263625919362449</v>
      </c>
      <c r="AN499" s="2">
        <v>0</v>
      </c>
      <c r="AO499" s="2">
        <v>0</v>
      </c>
      <c r="AP499" s="2">
        <v>3.6780042771975543</v>
      </c>
      <c r="AQ499" s="2">
        <v>3.7045178854164389</v>
      </c>
      <c r="AR499" s="2">
        <v>0</v>
      </c>
      <c r="AS499" s="2">
        <v>0</v>
      </c>
    </row>
    <row r="500" spans="1:45" x14ac:dyDescent="0.35">
      <c r="A500" s="2" t="s">
        <v>3019</v>
      </c>
      <c r="B500" s="2" t="s">
        <v>3020</v>
      </c>
      <c r="C500" s="2" t="s">
        <v>3021</v>
      </c>
      <c r="D500" s="2" t="s">
        <v>3022</v>
      </c>
      <c r="E500" s="2" t="s">
        <v>3023</v>
      </c>
      <c r="F500" s="2"/>
      <c r="G500" s="2"/>
      <c r="H500" s="2" t="s">
        <v>3024</v>
      </c>
      <c r="I500" s="2" t="s">
        <v>3025</v>
      </c>
      <c r="J500" s="2">
        <v>0.98185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0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3.6627751719377764</v>
      </c>
      <c r="AL500" s="2">
        <v>0</v>
      </c>
      <c r="AM500" s="2">
        <v>3.7900421664709971</v>
      </c>
      <c r="AN500" s="2">
        <v>3.7152564239328214</v>
      </c>
      <c r="AO500" s="2">
        <v>3.9242234313093598</v>
      </c>
      <c r="AP500" s="2">
        <v>3.8315530036263374</v>
      </c>
      <c r="AQ500" s="2">
        <v>3.5442009736821629</v>
      </c>
      <c r="AR500" s="2">
        <v>0</v>
      </c>
      <c r="AS500" s="2">
        <v>3.6836964543065158</v>
      </c>
    </row>
    <row r="501" spans="1:45" x14ac:dyDescent="0.35">
      <c r="A501" s="2" t="s">
        <v>3026</v>
      </c>
      <c r="B501" s="2" t="s">
        <v>3027</v>
      </c>
      <c r="C501" s="2" t="s">
        <v>574</v>
      </c>
      <c r="D501" s="2" t="s">
        <v>3028</v>
      </c>
      <c r="E501" s="2" t="s">
        <v>3029</v>
      </c>
      <c r="F501" s="2" t="s">
        <v>576</v>
      </c>
      <c r="G501" s="2"/>
      <c r="H501" s="2" t="s">
        <v>145</v>
      </c>
      <c r="I501" s="2" t="s">
        <v>3030</v>
      </c>
      <c r="J501" s="2">
        <v>0.98494999999999999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3.9955840116564776</v>
      </c>
      <c r="AI501" s="2">
        <v>3.871715534654919</v>
      </c>
      <c r="AJ501" s="2">
        <v>4.0966076400575044</v>
      </c>
      <c r="AK501" s="2">
        <v>4.0360373057830294</v>
      </c>
      <c r="AL501" s="2">
        <v>4.0082896684392537</v>
      </c>
      <c r="AM501" s="2">
        <v>0</v>
      </c>
      <c r="AN501" s="2">
        <v>3.9015234167825867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</row>
    <row r="502" spans="1:45" x14ac:dyDescent="0.35">
      <c r="A502" s="2" t="s">
        <v>3031</v>
      </c>
      <c r="B502" s="2" t="s">
        <v>3032</v>
      </c>
      <c r="C502" s="2" t="s">
        <v>3033</v>
      </c>
      <c r="D502" s="2" t="s">
        <v>3034</v>
      </c>
      <c r="E502" s="2" t="s">
        <v>3035</v>
      </c>
      <c r="F502" s="2"/>
      <c r="G502" s="2"/>
      <c r="H502" s="2"/>
      <c r="I502" s="2" t="s">
        <v>3036</v>
      </c>
      <c r="J502" s="2">
        <v>1.1122000000000001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3.7008724617450639</v>
      </c>
      <c r="AJ502" s="2">
        <v>3.9517183326690799</v>
      </c>
      <c r="AK502" s="2">
        <v>4.0098666782677075</v>
      </c>
      <c r="AL502" s="2">
        <v>3.7786291258955678</v>
      </c>
      <c r="AM502" s="2">
        <v>3.6570111183386147</v>
      </c>
      <c r="AN502" s="2">
        <v>3.910281749243862</v>
      </c>
      <c r="AO502" s="2">
        <v>0</v>
      </c>
      <c r="AP502" s="2">
        <v>0</v>
      </c>
      <c r="AQ502" s="2">
        <v>3.9031732753639172</v>
      </c>
      <c r="AR502" s="2">
        <v>0</v>
      </c>
      <c r="AS502" s="2">
        <v>0</v>
      </c>
    </row>
    <row r="503" spans="1:45" x14ac:dyDescent="0.35">
      <c r="A503" s="2" t="s">
        <v>3037</v>
      </c>
      <c r="B503" s="2" t="s">
        <v>3038</v>
      </c>
      <c r="C503" s="2" t="s">
        <v>3039</v>
      </c>
      <c r="D503" s="2" t="s">
        <v>3040</v>
      </c>
      <c r="E503" s="2" t="s">
        <v>3041</v>
      </c>
      <c r="F503" s="2"/>
      <c r="G503" s="2"/>
      <c r="H503" s="2" t="s">
        <v>3042</v>
      </c>
      <c r="I503" s="2" t="s">
        <v>3043</v>
      </c>
      <c r="J503" s="2">
        <v>0.99517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3.6977515830237562</v>
      </c>
      <c r="AI503" s="2">
        <v>3.7238643236267279</v>
      </c>
      <c r="AJ503" s="2">
        <v>3.718142396560622</v>
      </c>
      <c r="AK503" s="2">
        <v>0</v>
      </c>
      <c r="AL503" s="2">
        <v>0</v>
      </c>
      <c r="AM503" s="2">
        <v>0</v>
      </c>
      <c r="AN503" s="2">
        <v>3.7971894117644713</v>
      </c>
      <c r="AO503" s="2">
        <v>3.7491695254219035</v>
      </c>
      <c r="AP503" s="2">
        <v>3.8049725092085809</v>
      </c>
      <c r="AQ503" s="2">
        <v>0</v>
      </c>
      <c r="AR503" s="2">
        <v>3.7097097064389213</v>
      </c>
      <c r="AS503" s="2">
        <v>0</v>
      </c>
    </row>
    <row r="504" spans="1:45" x14ac:dyDescent="0.35">
      <c r="A504" s="2" t="s">
        <v>3044</v>
      </c>
      <c r="B504" s="2" t="s">
        <v>3045</v>
      </c>
      <c r="C504" s="2" t="s">
        <v>3046</v>
      </c>
      <c r="D504" s="2" t="s">
        <v>3047</v>
      </c>
      <c r="E504" s="2" t="s">
        <v>3041</v>
      </c>
      <c r="F504" s="2"/>
      <c r="G504" s="2"/>
      <c r="H504" s="2"/>
      <c r="I504" s="2" t="s">
        <v>3048</v>
      </c>
      <c r="J504" s="2">
        <v>0.97906000000000004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3.601839115203465</v>
      </c>
      <c r="AJ504" s="2">
        <v>0</v>
      </c>
      <c r="AK504" s="2">
        <v>0</v>
      </c>
      <c r="AL504" s="2">
        <v>0</v>
      </c>
      <c r="AM504" s="2">
        <v>3.632977753873285</v>
      </c>
      <c r="AN504" s="2">
        <v>0</v>
      </c>
      <c r="AO504" s="2">
        <v>3.8062931200667349</v>
      </c>
      <c r="AP504" s="2">
        <v>0</v>
      </c>
      <c r="AQ504" s="2">
        <v>3.703167161296895</v>
      </c>
      <c r="AR504" s="2">
        <v>3.7957150065017298</v>
      </c>
      <c r="AS504" s="2">
        <v>3.5490407038250829</v>
      </c>
    </row>
    <row r="505" spans="1:45" x14ac:dyDescent="0.35">
      <c r="A505" s="2" t="s">
        <v>3049</v>
      </c>
      <c r="B505" s="2" t="s">
        <v>3050</v>
      </c>
      <c r="C505" s="2" t="s">
        <v>3051</v>
      </c>
      <c r="D505" s="2" t="s">
        <v>3052</v>
      </c>
      <c r="E505" s="2" t="s">
        <v>3053</v>
      </c>
      <c r="F505" s="2" t="s">
        <v>937</v>
      </c>
      <c r="G505" s="2"/>
      <c r="H505" s="2" t="s">
        <v>3054</v>
      </c>
      <c r="I505" s="2" t="s">
        <v>3055</v>
      </c>
      <c r="J505" s="2">
        <v>0.99158999999999997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3.6440754627566156</v>
      </c>
      <c r="AI505" s="2">
        <v>3.709610463849117</v>
      </c>
      <c r="AJ505" s="2">
        <v>3.6636975639268576</v>
      </c>
      <c r="AK505" s="2">
        <v>0</v>
      </c>
      <c r="AL505" s="2">
        <v>0</v>
      </c>
      <c r="AM505" s="2">
        <v>3.6837862691008478</v>
      </c>
      <c r="AN505" s="2">
        <v>0</v>
      </c>
      <c r="AO505" s="2">
        <v>0</v>
      </c>
      <c r="AP505" s="2">
        <v>3.6249430984120377</v>
      </c>
      <c r="AQ505" s="2">
        <v>3.7231653434575858</v>
      </c>
      <c r="AR505" s="2">
        <v>0</v>
      </c>
      <c r="AS505" s="2">
        <v>0</v>
      </c>
    </row>
    <row r="506" spans="1:45" x14ac:dyDescent="0.35">
      <c r="A506" s="2" t="s">
        <v>3056</v>
      </c>
      <c r="B506" s="2" t="s">
        <v>3057</v>
      </c>
      <c r="C506" s="2" t="s">
        <v>272</v>
      </c>
      <c r="D506" s="2" t="s">
        <v>3058</v>
      </c>
      <c r="E506" s="2" t="s">
        <v>3059</v>
      </c>
      <c r="F506" s="2"/>
      <c r="G506" s="2"/>
      <c r="H506" s="2"/>
      <c r="I506" s="2" t="s">
        <v>3060</v>
      </c>
      <c r="J506" s="2">
        <v>0.99046999999999996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3.7077456397390578</v>
      </c>
      <c r="AI506" s="2">
        <v>3.9035685752248894</v>
      </c>
      <c r="AJ506" s="2">
        <v>3.7569165343478721</v>
      </c>
      <c r="AK506" s="2">
        <v>0</v>
      </c>
      <c r="AL506" s="2">
        <v>3.7563828551197656</v>
      </c>
      <c r="AM506" s="2">
        <v>3.6843025956881243</v>
      </c>
      <c r="AN506" s="2">
        <v>0</v>
      </c>
      <c r="AO506" s="2">
        <v>3.8181143041604497</v>
      </c>
      <c r="AP506" s="2">
        <v>0</v>
      </c>
      <c r="AQ506" s="2">
        <v>3.6278169240520497</v>
      </c>
      <c r="AR506" s="2">
        <v>3.7290632695777362</v>
      </c>
      <c r="AS506" s="2">
        <v>0</v>
      </c>
    </row>
    <row r="507" spans="1:45" x14ac:dyDescent="0.35">
      <c r="A507" s="2" t="s">
        <v>3061</v>
      </c>
      <c r="B507" s="2" t="s">
        <v>3062</v>
      </c>
      <c r="C507" s="2" t="s">
        <v>3063</v>
      </c>
      <c r="D507" s="2" t="s">
        <v>3064</v>
      </c>
      <c r="E507" s="2" t="s">
        <v>3065</v>
      </c>
      <c r="F507" s="2" t="s">
        <v>3066</v>
      </c>
      <c r="G507" s="2" t="s">
        <v>114</v>
      </c>
      <c r="H507" s="2" t="s">
        <v>3067</v>
      </c>
      <c r="I507" s="2" t="s">
        <v>3068</v>
      </c>
      <c r="J507" s="2">
        <v>0.98440000000000005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3.8005789777983687</v>
      </c>
      <c r="AI507" s="2">
        <v>3.8681731187056871</v>
      </c>
      <c r="AJ507" s="2">
        <v>3.9976085553763188</v>
      </c>
      <c r="AK507" s="2">
        <v>3.966974882276749</v>
      </c>
      <c r="AL507" s="2">
        <v>3.9067078426620752</v>
      </c>
      <c r="AM507" s="2">
        <v>0</v>
      </c>
      <c r="AN507" s="2">
        <v>0</v>
      </c>
      <c r="AO507" s="2">
        <v>0</v>
      </c>
      <c r="AP507" s="2">
        <v>3.9139712510453886</v>
      </c>
      <c r="AQ507" s="2">
        <v>0</v>
      </c>
      <c r="AR507" s="2">
        <v>0</v>
      </c>
      <c r="AS507" s="2">
        <v>0</v>
      </c>
    </row>
    <row r="508" spans="1:45" x14ac:dyDescent="0.35">
      <c r="A508" s="2" t="s">
        <v>3069</v>
      </c>
      <c r="B508" s="2" t="s">
        <v>3070</v>
      </c>
      <c r="C508" s="2" t="s">
        <v>3071</v>
      </c>
      <c r="D508" s="2" t="s">
        <v>3072</v>
      </c>
      <c r="E508" s="2" t="s">
        <v>3065</v>
      </c>
      <c r="F508" s="2"/>
      <c r="G508" s="2"/>
      <c r="H508" s="2"/>
      <c r="I508" s="2" t="s">
        <v>3073</v>
      </c>
      <c r="J508" s="2">
        <v>0.99053999999999998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0</v>
      </c>
      <c r="AH508" s="2">
        <v>3.6878109634617986</v>
      </c>
      <c r="AI508" s="2">
        <v>3.707325998034384</v>
      </c>
      <c r="AJ508" s="2">
        <v>3.7136408330395492</v>
      </c>
      <c r="AK508" s="2">
        <v>0</v>
      </c>
      <c r="AL508" s="2">
        <v>0</v>
      </c>
      <c r="AM508" s="2">
        <v>3.7070719450598819</v>
      </c>
      <c r="AN508" s="2">
        <v>3.6913889948019158</v>
      </c>
      <c r="AO508" s="2">
        <v>0</v>
      </c>
      <c r="AP508" s="2">
        <v>3.8468944267034746</v>
      </c>
      <c r="AQ508" s="2">
        <v>0</v>
      </c>
      <c r="AR508" s="2">
        <v>0</v>
      </c>
      <c r="AS508" s="2">
        <v>0</v>
      </c>
    </row>
    <row r="509" spans="1:45" x14ac:dyDescent="0.35">
      <c r="A509" s="2" t="s">
        <v>3074</v>
      </c>
      <c r="B509" s="2" t="s">
        <v>3075</v>
      </c>
      <c r="C509" s="2" t="s">
        <v>3076</v>
      </c>
      <c r="D509" s="2" t="s">
        <v>3077</v>
      </c>
      <c r="E509" s="2" t="s">
        <v>3078</v>
      </c>
      <c r="F509" s="2" t="s">
        <v>810</v>
      </c>
      <c r="G509" s="2"/>
      <c r="H509" s="2" t="s">
        <v>3079</v>
      </c>
      <c r="I509" s="2" t="s">
        <v>3080</v>
      </c>
      <c r="J509" s="2">
        <v>1.0154000000000001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0</v>
      </c>
      <c r="AH509" s="2">
        <v>0</v>
      </c>
      <c r="AI509" s="2">
        <v>0</v>
      </c>
      <c r="AJ509" s="2">
        <v>3.6850094389122376</v>
      </c>
      <c r="AK509" s="2">
        <v>0</v>
      </c>
      <c r="AL509" s="2">
        <v>0</v>
      </c>
      <c r="AM509" s="2">
        <v>3.7630609505975658</v>
      </c>
      <c r="AN509" s="2">
        <v>3.8660177614361637</v>
      </c>
      <c r="AO509" s="2">
        <v>3.7045953476324036</v>
      </c>
      <c r="AP509" s="2">
        <v>3.7350780361401013</v>
      </c>
      <c r="AQ509" s="2">
        <v>3.6776322669878447</v>
      </c>
      <c r="AR509" s="2">
        <v>0</v>
      </c>
      <c r="AS509" s="2">
        <v>0</v>
      </c>
    </row>
    <row r="510" spans="1:45" x14ac:dyDescent="0.35">
      <c r="A510" s="2" t="s">
        <v>3081</v>
      </c>
      <c r="B510" s="2" t="s">
        <v>3082</v>
      </c>
      <c r="C510" s="2" t="s">
        <v>3083</v>
      </c>
      <c r="D510" s="2" t="s">
        <v>3084</v>
      </c>
      <c r="E510" s="2" t="s">
        <v>3078</v>
      </c>
      <c r="F510" s="2" t="s">
        <v>3085</v>
      </c>
      <c r="G510" s="2"/>
      <c r="H510" s="2" t="s">
        <v>1443</v>
      </c>
      <c r="I510" s="2" t="s">
        <v>3086</v>
      </c>
      <c r="J510" s="2">
        <v>0.99160999999999999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3.9045419008853135</v>
      </c>
      <c r="AI510" s="2">
        <v>3.7218757102909565</v>
      </c>
      <c r="AJ510" s="2">
        <v>0</v>
      </c>
      <c r="AK510" s="2">
        <v>3.8481772321649457</v>
      </c>
      <c r="AL510" s="2">
        <v>3.8350145260215243</v>
      </c>
      <c r="AM510" s="2">
        <v>3.8639582675274378</v>
      </c>
      <c r="AN510" s="2">
        <v>3.7407764848652323</v>
      </c>
      <c r="AO510" s="2">
        <v>0</v>
      </c>
      <c r="AP510" s="2">
        <v>0</v>
      </c>
      <c r="AQ510" s="2">
        <v>0</v>
      </c>
      <c r="AR510" s="2">
        <v>0</v>
      </c>
      <c r="AS510" s="2">
        <v>0</v>
      </c>
    </row>
    <row r="511" spans="1:45" x14ac:dyDescent="0.35">
      <c r="A511" s="2" t="s">
        <v>3087</v>
      </c>
      <c r="B511" s="2" t="s">
        <v>3088</v>
      </c>
      <c r="C511" s="2" t="s">
        <v>3089</v>
      </c>
      <c r="D511" s="2" t="s">
        <v>3090</v>
      </c>
      <c r="E511" s="2" t="s">
        <v>3078</v>
      </c>
      <c r="F511" s="2"/>
      <c r="G511" s="2"/>
      <c r="H511" s="2"/>
      <c r="I511" s="2" t="s">
        <v>3091</v>
      </c>
      <c r="J511" s="2">
        <v>0.98038999999999998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3.8906412439634437</v>
      </c>
      <c r="AI511" s="2">
        <v>4.0206444281697111</v>
      </c>
      <c r="AJ511" s="2">
        <v>4.0551609402768225</v>
      </c>
      <c r="AK511" s="2">
        <v>3.965811984140958</v>
      </c>
      <c r="AL511" s="2">
        <v>0</v>
      </c>
      <c r="AM511" s="2">
        <v>3.6128006908732218</v>
      </c>
      <c r="AN511" s="2">
        <v>0</v>
      </c>
      <c r="AO511" s="2">
        <v>0</v>
      </c>
      <c r="AP511" s="2">
        <v>0</v>
      </c>
      <c r="AQ511" s="2">
        <v>4.050109844133881</v>
      </c>
      <c r="AR511" s="2">
        <v>0</v>
      </c>
      <c r="AS511" s="2">
        <v>0</v>
      </c>
    </row>
    <row r="512" spans="1:45" x14ac:dyDescent="0.35">
      <c r="A512" s="2" t="s">
        <v>3092</v>
      </c>
      <c r="B512" s="2" t="s">
        <v>3093</v>
      </c>
      <c r="C512" s="2" t="s">
        <v>3094</v>
      </c>
      <c r="D512" s="2" t="s">
        <v>3095</v>
      </c>
      <c r="E512" s="2" t="s">
        <v>3096</v>
      </c>
      <c r="F512" s="2"/>
      <c r="G512" s="2"/>
      <c r="H512" s="2"/>
      <c r="I512" s="2" t="s">
        <v>3097</v>
      </c>
      <c r="J512" s="2">
        <v>0.97611000000000003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0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</v>
      </c>
      <c r="AF512" s="2">
        <v>0</v>
      </c>
      <c r="AG512" s="2">
        <v>0</v>
      </c>
      <c r="AH512" s="2">
        <v>0</v>
      </c>
      <c r="AI512" s="2">
        <v>3.8040329016739745</v>
      </c>
      <c r="AJ512" s="2">
        <v>3.5819417032407617</v>
      </c>
      <c r="AK512" s="2">
        <v>3.8157291168808518</v>
      </c>
      <c r="AL512" s="2">
        <v>0</v>
      </c>
      <c r="AM512" s="2">
        <v>3.7496200759748177</v>
      </c>
      <c r="AN512" s="2">
        <v>3.7855400898083502</v>
      </c>
      <c r="AO512" s="2">
        <v>0</v>
      </c>
      <c r="AP512" s="2">
        <v>3.6468999486219484</v>
      </c>
      <c r="AQ512" s="2">
        <v>3.7730363182845954</v>
      </c>
      <c r="AR512" s="2">
        <v>0</v>
      </c>
      <c r="AS512" s="2">
        <v>0</v>
      </c>
    </row>
    <row r="513" spans="1:45" x14ac:dyDescent="0.35">
      <c r="A513" s="2" t="s">
        <v>3098</v>
      </c>
      <c r="B513" s="2" t="s">
        <v>3099</v>
      </c>
      <c r="C513" s="2" t="s">
        <v>3100</v>
      </c>
      <c r="D513" s="2" t="s">
        <v>3101</v>
      </c>
      <c r="E513" s="2" t="s">
        <v>3102</v>
      </c>
      <c r="F513" s="2"/>
      <c r="G513" s="2"/>
      <c r="H513" s="2"/>
      <c r="I513" s="2" t="s">
        <v>3103</v>
      </c>
      <c r="J513" s="2">
        <v>0.98485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</v>
      </c>
      <c r="Z513" s="2">
        <v>0</v>
      </c>
      <c r="AA513" s="2">
        <v>0</v>
      </c>
      <c r="AB513" s="2">
        <v>0</v>
      </c>
      <c r="AC513" s="2">
        <v>0</v>
      </c>
      <c r="AD513" s="2">
        <v>0</v>
      </c>
      <c r="AE513" s="2">
        <v>0</v>
      </c>
      <c r="AF513" s="2">
        <v>0</v>
      </c>
      <c r="AG513" s="2">
        <v>0</v>
      </c>
      <c r="AH513" s="2">
        <v>0</v>
      </c>
      <c r="AI513" s="2">
        <v>0</v>
      </c>
      <c r="AJ513" s="2">
        <v>3.6821687466955222</v>
      </c>
      <c r="AK513" s="2">
        <v>0</v>
      </c>
      <c r="AL513" s="2">
        <v>0</v>
      </c>
      <c r="AM513" s="2">
        <v>3.6102039618530002</v>
      </c>
      <c r="AN513" s="2">
        <v>3.6057550668702771</v>
      </c>
      <c r="AO513" s="2">
        <v>3.7076462619449879</v>
      </c>
      <c r="AP513" s="2">
        <v>3.6055891513111145</v>
      </c>
      <c r="AQ513" s="2">
        <v>3.6638796950836832</v>
      </c>
      <c r="AR513" s="2">
        <v>0</v>
      </c>
      <c r="AS513" s="2">
        <v>0</v>
      </c>
    </row>
    <row r="514" spans="1:45" x14ac:dyDescent="0.35">
      <c r="A514" s="2" t="s">
        <v>3104</v>
      </c>
      <c r="B514" s="2" t="s">
        <v>3105</v>
      </c>
      <c r="C514" s="2" t="s">
        <v>3106</v>
      </c>
      <c r="D514" s="2" t="s">
        <v>3107</v>
      </c>
      <c r="E514" s="2" t="s">
        <v>3108</v>
      </c>
      <c r="F514" s="2"/>
      <c r="G514" s="2" t="s">
        <v>3109</v>
      </c>
      <c r="H514" s="2" t="s">
        <v>3110</v>
      </c>
      <c r="I514" s="2" t="s">
        <v>3111</v>
      </c>
      <c r="J514" s="2">
        <v>0.97963999999999996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0</v>
      </c>
      <c r="AH514" s="2">
        <v>3.491263073722334</v>
      </c>
      <c r="AI514" s="2">
        <v>3.5618271125425331</v>
      </c>
      <c r="AJ514" s="2">
        <v>3.7969299426385112</v>
      </c>
      <c r="AK514" s="2">
        <v>0</v>
      </c>
      <c r="AL514" s="2">
        <v>0</v>
      </c>
      <c r="AM514" s="2">
        <v>0</v>
      </c>
      <c r="AN514" s="2">
        <v>3.5957662051999253</v>
      </c>
      <c r="AO514" s="2">
        <v>3.5625965662006469</v>
      </c>
      <c r="AP514" s="2">
        <v>3.6215830505018802</v>
      </c>
      <c r="AQ514" s="2">
        <v>3.723831566495321</v>
      </c>
      <c r="AR514" s="2">
        <v>0</v>
      </c>
      <c r="AS514" s="2">
        <v>0</v>
      </c>
    </row>
    <row r="515" spans="1:45" x14ac:dyDescent="0.35">
      <c r="A515" s="2" t="s">
        <v>3112</v>
      </c>
      <c r="B515" s="2" t="s">
        <v>3113</v>
      </c>
      <c r="C515" s="2" t="s">
        <v>3114</v>
      </c>
      <c r="D515" s="2" t="s">
        <v>3115</v>
      </c>
      <c r="E515" s="2" t="s">
        <v>3116</v>
      </c>
      <c r="F515" s="2"/>
      <c r="G515" s="2"/>
      <c r="H515" s="2"/>
      <c r="I515" s="2" t="s">
        <v>3117</v>
      </c>
      <c r="J515" s="2">
        <v>0.98836999999999997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>
        <v>0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</v>
      </c>
      <c r="AG515" s="2">
        <v>0</v>
      </c>
      <c r="AH515" s="2">
        <v>3.6891537653373163</v>
      </c>
      <c r="AI515" s="2">
        <v>3.745764395103254</v>
      </c>
      <c r="AJ515" s="2">
        <v>3.6929739080483679</v>
      </c>
      <c r="AK515" s="2">
        <v>0</v>
      </c>
      <c r="AL515" s="2">
        <v>3.708098927577216</v>
      </c>
      <c r="AM515" s="2">
        <v>3.7379571062135915</v>
      </c>
      <c r="AN515" s="2">
        <v>0</v>
      </c>
      <c r="AO515" s="2">
        <v>3.6617951962785549</v>
      </c>
      <c r="AP515" s="2">
        <v>3.7998333347250615</v>
      </c>
      <c r="AQ515" s="2">
        <v>3.7571832999485451</v>
      </c>
      <c r="AR515" s="2">
        <v>3.7640169968853137</v>
      </c>
      <c r="AS515" s="2">
        <v>3.778303210724022</v>
      </c>
    </row>
    <row r="516" spans="1:45" x14ac:dyDescent="0.35">
      <c r="A516" s="2" t="s">
        <v>3118</v>
      </c>
      <c r="B516" s="2" t="s">
        <v>3119</v>
      </c>
      <c r="C516" s="2" t="s">
        <v>3120</v>
      </c>
      <c r="D516" s="2" t="s">
        <v>3121</v>
      </c>
      <c r="E516" s="2" t="s">
        <v>3122</v>
      </c>
      <c r="F516" s="2"/>
      <c r="G516" s="2"/>
      <c r="H516" s="2"/>
      <c r="I516" s="2" t="s">
        <v>3123</v>
      </c>
      <c r="J516" s="2">
        <v>0.97953999999999997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0</v>
      </c>
      <c r="AH516" s="2">
        <v>3.6607004831152343</v>
      </c>
      <c r="AI516" s="2">
        <v>3.6799529444811756</v>
      </c>
      <c r="AJ516" s="2">
        <v>0</v>
      </c>
      <c r="AK516" s="2">
        <v>3.7209241402061766</v>
      </c>
      <c r="AL516" s="2">
        <v>3.7436980668957291</v>
      </c>
      <c r="AM516" s="2">
        <v>0</v>
      </c>
      <c r="AN516" s="2">
        <v>0</v>
      </c>
      <c r="AO516" s="2">
        <v>0</v>
      </c>
      <c r="AP516" s="2">
        <v>3.7221162378186592</v>
      </c>
      <c r="AQ516" s="2">
        <v>3.7032336199280311</v>
      </c>
      <c r="AR516" s="2">
        <v>0</v>
      </c>
      <c r="AS516" s="2">
        <v>0</v>
      </c>
    </row>
    <row r="517" spans="1:45" x14ac:dyDescent="0.35">
      <c r="A517" s="2" t="s">
        <v>3124</v>
      </c>
      <c r="B517" s="2" t="s">
        <v>3125</v>
      </c>
      <c r="C517" s="2" t="s">
        <v>2853</v>
      </c>
      <c r="D517" s="2" t="s">
        <v>3126</v>
      </c>
      <c r="E517" s="2" t="s">
        <v>3127</v>
      </c>
      <c r="F517" s="2"/>
      <c r="G517" s="2"/>
      <c r="H517" s="2"/>
      <c r="I517" s="2" t="s">
        <v>3128</v>
      </c>
      <c r="J517" s="2">
        <v>0.97641999999999995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3.8912927996691233</v>
      </c>
      <c r="AI517" s="2">
        <v>3.9235105222412399</v>
      </c>
      <c r="AJ517" s="2">
        <v>3.8779012694355401</v>
      </c>
      <c r="AK517" s="2">
        <v>3.8362675321874078</v>
      </c>
      <c r="AL517" s="2">
        <v>3.8334366160937794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</row>
    <row r="518" spans="1:45" x14ac:dyDescent="0.35">
      <c r="A518" s="2" t="s">
        <v>3129</v>
      </c>
      <c r="B518" s="2" t="s">
        <v>3130</v>
      </c>
      <c r="C518" s="2" t="s">
        <v>3131</v>
      </c>
      <c r="D518" s="2" t="s">
        <v>3132</v>
      </c>
      <c r="E518" s="2" t="s">
        <v>3127</v>
      </c>
      <c r="F518" s="2" t="s">
        <v>3133</v>
      </c>
      <c r="G518" s="2"/>
      <c r="H518" s="2" t="s">
        <v>3134</v>
      </c>
      <c r="I518" s="2" t="s">
        <v>3135</v>
      </c>
      <c r="J518" s="2">
        <v>0.97718000000000005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0</v>
      </c>
      <c r="T518" s="2">
        <v>0</v>
      </c>
      <c r="U518" s="2">
        <v>0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3.5836514572032354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3.7722446233754008</v>
      </c>
      <c r="AO518" s="2">
        <v>3.7005395935713516</v>
      </c>
      <c r="AP518" s="2">
        <v>3.5904223749352226</v>
      </c>
      <c r="AQ518" s="2">
        <v>0</v>
      </c>
      <c r="AR518" s="2">
        <v>3.8271788136615972</v>
      </c>
      <c r="AS518" s="2">
        <v>3.9776371180496839</v>
      </c>
    </row>
    <row r="519" spans="1:45" x14ac:dyDescent="0.35">
      <c r="A519" s="2" t="s">
        <v>3136</v>
      </c>
      <c r="B519" s="2" t="s">
        <v>3137</v>
      </c>
      <c r="C519" s="2" t="s">
        <v>3138</v>
      </c>
      <c r="D519" s="2" t="s">
        <v>3139</v>
      </c>
      <c r="E519" s="2" t="s">
        <v>3127</v>
      </c>
      <c r="F519" s="2"/>
      <c r="G519" s="2"/>
      <c r="H519" s="2" t="s">
        <v>297</v>
      </c>
      <c r="I519" s="2" t="s">
        <v>3140</v>
      </c>
      <c r="J519" s="2">
        <v>0.97511000000000003</v>
      </c>
      <c r="K519" s="2">
        <v>0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3.9546150965456324</v>
      </c>
      <c r="AN519" s="2">
        <v>3.8475760591247905</v>
      </c>
      <c r="AO519" s="2">
        <v>3.8685978780318493</v>
      </c>
      <c r="AP519" s="2">
        <v>3.8168351875709816</v>
      </c>
      <c r="AQ519" s="2">
        <v>0</v>
      </c>
      <c r="AR519" s="2">
        <v>3.8179813288620816</v>
      </c>
      <c r="AS519" s="2">
        <v>3.8324039718655643</v>
      </c>
    </row>
    <row r="520" spans="1:45" x14ac:dyDescent="0.35">
      <c r="A520" s="2" t="s">
        <v>3141</v>
      </c>
      <c r="B520" s="2" t="s">
        <v>3142</v>
      </c>
      <c r="C520" s="2" t="s">
        <v>3143</v>
      </c>
      <c r="D520" s="2" t="s">
        <v>3144</v>
      </c>
      <c r="E520" s="2" t="s">
        <v>3145</v>
      </c>
      <c r="F520" s="2"/>
      <c r="G520" s="2" t="s">
        <v>114</v>
      </c>
      <c r="H520" s="2" t="s">
        <v>1311</v>
      </c>
      <c r="I520" s="2" t="s">
        <v>3146</v>
      </c>
      <c r="J520" s="2">
        <v>0.97829999999999995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0</v>
      </c>
      <c r="T520" s="2">
        <v>0</v>
      </c>
      <c r="U520" s="2">
        <v>0</v>
      </c>
      <c r="V520" s="2">
        <v>0</v>
      </c>
      <c r="W520" s="2">
        <v>0</v>
      </c>
      <c r="X520" s="2">
        <v>0</v>
      </c>
      <c r="Y520" s="2">
        <v>0</v>
      </c>
      <c r="Z520" s="2">
        <v>0</v>
      </c>
      <c r="AA520" s="2">
        <v>0</v>
      </c>
      <c r="AB520" s="2">
        <v>0</v>
      </c>
      <c r="AC520" s="2">
        <v>0</v>
      </c>
      <c r="AD520" s="2">
        <v>0</v>
      </c>
      <c r="AE520" s="2">
        <v>0</v>
      </c>
      <c r="AF520" s="2">
        <v>0</v>
      </c>
      <c r="AG520" s="2">
        <v>0</v>
      </c>
      <c r="AH520" s="2">
        <v>3.7226408859998052</v>
      </c>
      <c r="AI520" s="2">
        <v>3.8139658443647213</v>
      </c>
      <c r="AJ520" s="2">
        <v>3.8390223373103778</v>
      </c>
      <c r="AK520" s="2">
        <v>3.8083129655912393</v>
      </c>
      <c r="AL520" s="2">
        <v>3.7200266831277209</v>
      </c>
      <c r="AM520" s="2">
        <v>0</v>
      </c>
      <c r="AN520" s="2">
        <v>0</v>
      </c>
      <c r="AO520" s="2">
        <v>0</v>
      </c>
      <c r="AP520" s="2">
        <v>0</v>
      </c>
      <c r="AQ520" s="2">
        <v>0</v>
      </c>
      <c r="AR520" s="2">
        <v>0</v>
      </c>
      <c r="AS520" s="2">
        <v>0</v>
      </c>
    </row>
    <row r="521" spans="1:45" x14ac:dyDescent="0.35">
      <c r="A521" s="2" t="s">
        <v>3147</v>
      </c>
      <c r="B521" s="2" t="s">
        <v>3148</v>
      </c>
      <c r="C521" s="2" t="s">
        <v>3149</v>
      </c>
      <c r="D521" s="2" t="s">
        <v>3150</v>
      </c>
      <c r="E521" s="2" t="s">
        <v>3145</v>
      </c>
      <c r="F521" s="2"/>
      <c r="G521" s="2" t="s">
        <v>388</v>
      </c>
      <c r="H521" s="2"/>
      <c r="I521" s="2" t="s">
        <v>3151</v>
      </c>
      <c r="J521" s="2">
        <v>0.97723000000000004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3.7302704047753386</v>
      </c>
      <c r="AN521" s="2">
        <v>3.4838028816084914</v>
      </c>
      <c r="AO521" s="2">
        <v>3.6825171165402781</v>
      </c>
      <c r="AP521" s="2">
        <v>3.6458399736204914</v>
      </c>
      <c r="AQ521" s="2">
        <v>3.6225790025300273</v>
      </c>
      <c r="AR521" s="2">
        <v>3.6812018606974353</v>
      </c>
      <c r="AS521" s="2">
        <v>3.6822249410702641</v>
      </c>
    </row>
    <row r="522" spans="1:45" x14ac:dyDescent="0.35">
      <c r="A522" s="2" t="s">
        <v>3152</v>
      </c>
      <c r="B522" s="2" t="s">
        <v>3153</v>
      </c>
      <c r="C522" s="2" t="s">
        <v>1309</v>
      </c>
      <c r="D522" s="2" t="s">
        <v>3154</v>
      </c>
      <c r="E522" s="2" t="s">
        <v>3145</v>
      </c>
      <c r="F522" s="2"/>
      <c r="G522" s="2" t="s">
        <v>114</v>
      </c>
      <c r="H522" s="2" t="s">
        <v>1311</v>
      </c>
      <c r="I522" s="2" t="s">
        <v>3155</v>
      </c>
      <c r="J522" s="2">
        <v>0.97904000000000002</v>
      </c>
      <c r="K522" s="2">
        <v>0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3.4622748589430072</v>
      </c>
      <c r="AI522" s="2">
        <v>3.4870489468199257</v>
      </c>
      <c r="AJ522" s="2">
        <v>3.6549052110245621</v>
      </c>
      <c r="AK522" s="2">
        <v>3.7021809985903316</v>
      </c>
      <c r="AL522" s="2">
        <v>3.68557017920664</v>
      </c>
      <c r="AM522" s="2">
        <v>3.7569592201588962</v>
      </c>
      <c r="AN522" s="2">
        <v>0</v>
      </c>
      <c r="AO522" s="2">
        <v>0</v>
      </c>
      <c r="AP522" s="2">
        <v>0</v>
      </c>
      <c r="AQ522" s="2">
        <v>3.6544240835648285</v>
      </c>
      <c r="AR522" s="2">
        <v>0</v>
      </c>
      <c r="AS522" s="2">
        <v>0</v>
      </c>
    </row>
    <row r="523" spans="1:45" x14ac:dyDescent="0.35">
      <c r="A523" s="2" t="s">
        <v>3156</v>
      </c>
      <c r="B523" s="2" t="s">
        <v>3157</v>
      </c>
      <c r="C523" s="2" t="s">
        <v>3158</v>
      </c>
      <c r="D523" s="2" t="s">
        <v>3159</v>
      </c>
      <c r="E523" s="2" t="s">
        <v>3145</v>
      </c>
      <c r="F523" s="2"/>
      <c r="G523" s="2"/>
      <c r="H523" s="2"/>
      <c r="I523" s="2" t="s">
        <v>3160</v>
      </c>
      <c r="J523" s="2">
        <v>1.0224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3.6147805049989996</v>
      </c>
      <c r="AI523" s="2">
        <v>3.7669873179522781</v>
      </c>
      <c r="AJ523" s="2">
        <v>3.7537756643320179</v>
      </c>
      <c r="AK523" s="2">
        <v>3.6628093451226409</v>
      </c>
      <c r="AL523" s="2">
        <v>3.5814838195690508</v>
      </c>
      <c r="AM523" s="2">
        <v>3.6564734886108798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</row>
    <row r="524" spans="1:45" x14ac:dyDescent="0.35">
      <c r="A524" s="2" t="s">
        <v>3161</v>
      </c>
      <c r="B524" s="2" t="s">
        <v>3162</v>
      </c>
      <c r="C524" s="2" t="s">
        <v>3163</v>
      </c>
      <c r="D524" s="2" t="s">
        <v>3164</v>
      </c>
      <c r="E524" s="2" t="s">
        <v>3145</v>
      </c>
      <c r="F524" s="2"/>
      <c r="G524" s="2" t="s">
        <v>388</v>
      </c>
      <c r="H524" s="2" t="s">
        <v>3165</v>
      </c>
      <c r="I524" s="2" t="s">
        <v>3166</v>
      </c>
      <c r="J524" s="2">
        <v>0.97824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3.4851691800509057</v>
      </c>
      <c r="AK524" s="2">
        <v>0</v>
      </c>
      <c r="AL524" s="2">
        <v>3.6875310556888037</v>
      </c>
      <c r="AM524" s="2">
        <v>3.7018484322288314</v>
      </c>
      <c r="AN524" s="2">
        <v>3.6433020884847656</v>
      </c>
      <c r="AO524" s="2">
        <v>0</v>
      </c>
      <c r="AP524" s="2">
        <v>0</v>
      </c>
      <c r="AQ524" s="2">
        <v>3.5805676160244535</v>
      </c>
      <c r="AR524" s="2">
        <v>3.4784670969703799</v>
      </c>
      <c r="AS524" s="2">
        <v>3.652291445425893</v>
      </c>
    </row>
    <row r="525" spans="1:45" x14ac:dyDescent="0.35">
      <c r="A525" s="2" t="s">
        <v>3167</v>
      </c>
      <c r="B525" s="2" t="s">
        <v>3168</v>
      </c>
      <c r="C525" s="2" t="s">
        <v>3169</v>
      </c>
      <c r="D525" s="2" t="s">
        <v>3170</v>
      </c>
      <c r="E525" s="2" t="s">
        <v>3145</v>
      </c>
      <c r="F525" s="2"/>
      <c r="G525" s="2"/>
      <c r="H525" s="2"/>
      <c r="I525" s="2" t="s">
        <v>3171</v>
      </c>
      <c r="J525" s="2">
        <v>0.99694000000000005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</v>
      </c>
      <c r="U525" s="2">
        <v>0</v>
      </c>
      <c r="V525" s="2">
        <v>0</v>
      </c>
      <c r="W525" s="2">
        <v>0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</v>
      </c>
      <c r="AD525" s="2">
        <v>0</v>
      </c>
      <c r="AE525" s="2">
        <v>0</v>
      </c>
      <c r="AF525" s="2">
        <v>0</v>
      </c>
      <c r="AG525" s="2">
        <v>0</v>
      </c>
      <c r="AH525" s="2">
        <v>0</v>
      </c>
      <c r="AI525" s="2">
        <v>0</v>
      </c>
      <c r="AJ525" s="2">
        <v>0</v>
      </c>
      <c r="AK525" s="2">
        <v>0</v>
      </c>
      <c r="AL525" s="2">
        <v>0</v>
      </c>
      <c r="AM525" s="2">
        <v>0</v>
      </c>
      <c r="AN525" s="2">
        <v>3.7686607325439372</v>
      </c>
      <c r="AO525" s="2">
        <v>3.7967430959682549</v>
      </c>
      <c r="AP525" s="2">
        <v>3.8312388289792865</v>
      </c>
      <c r="AQ525" s="2">
        <v>0</v>
      </c>
      <c r="AR525" s="2">
        <v>3.7825029241625194</v>
      </c>
      <c r="AS525" s="2">
        <v>3.8550827462082071</v>
      </c>
    </row>
    <row r="526" spans="1:45" x14ac:dyDescent="0.35">
      <c r="A526" s="2" t="s">
        <v>3172</v>
      </c>
      <c r="B526" s="2" t="s">
        <v>3173</v>
      </c>
      <c r="C526" s="2" t="s">
        <v>3174</v>
      </c>
      <c r="D526" s="2" t="s">
        <v>3175</v>
      </c>
      <c r="E526" s="2" t="s">
        <v>3145</v>
      </c>
      <c r="F526" s="2"/>
      <c r="G526" s="2"/>
      <c r="H526" s="2"/>
      <c r="I526" s="2" t="s">
        <v>3176</v>
      </c>
      <c r="J526" s="2">
        <v>0.99831000000000003</v>
      </c>
      <c r="K526" s="2">
        <v>0</v>
      </c>
      <c r="L526" s="2">
        <v>0</v>
      </c>
      <c r="M526" s="2">
        <v>0</v>
      </c>
      <c r="N526" s="2">
        <v>0</v>
      </c>
      <c r="O526" s="2">
        <v>0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3.5998771461981227</v>
      </c>
      <c r="AI526" s="2">
        <v>3.7033554528010653</v>
      </c>
      <c r="AJ526" s="2">
        <v>3.6664043949907756</v>
      </c>
      <c r="AK526" s="2">
        <v>3.6462894059465651</v>
      </c>
      <c r="AL526" s="2">
        <v>3.7101066085435219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</row>
    <row r="527" spans="1:45" x14ac:dyDescent="0.35">
      <c r="A527" s="2" t="s">
        <v>3177</v>
      </c>
      <c r="B527" s="2" t="s">
        <v>3178</v>
      </c>
      <c r="C527" s="2" t="s">
        <v>2880</v>
      </c>
      <c r="D527" s="2" t="s">
        <v>3179</v>
      </c>
      <c r="E527" s="2" t="s">
        <v>3180</v>
      </c>
      <c r="F527" s="2" t="s">
        <v>2882</v>
      </c>
      <c r="G527" s="2" t="s">
        <v>69</v>
      </c>
      <c r="H527" s="2" t="s">
        <v>896</v>
      </c>
      <c r="I527" s="2" t="s">
        <v>3181</v>
      </c>
      <c r="J527" s="2">
        <v>0.98460999999999999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0</v>
      </c>
      <c r="AM527" s="2">
        <v>3.6936319166746894</v>
      </c>
      <c r="AN527" s="2">
        <v>3.611856966467371</v>
      </c>
      <c r="AO527" s="2">
        <v>3.7208803747620665</v>
      </c>
      <c r="AP527" s="2">
        <v>3.7063868836802496</v>
      </c>
      <c r="AQ527" s="2">
        <v>3.7848389675577367</v>
      </c>
      <c r="AR527" s="2">
        <v>0</v>
      </c>
      <c r="AS527" s="2">
        <v>3.7123756728806727</v>
      </c>
    </row>
    <row r="528" spans="1:45" x14ac:dyDescent="0.35">
      <c r="A528" s="2" t="s">
        <v>3182</v>
      </c>
      <c r="B528" s="2" t="s">
        <v>3183</v>
      </c>
      <c r="C528" s="2" t="s">
        <v>1166</v>
      </c>
      <c r="D528" s="2" t="s">
        <v>3184</v>
      </c>
      <c r="E528" s="2" t="s">
        <v>3180</v>
      </c>
      <c r="F528" s="2" t="s">
        <v>534</v>
      </c>
      <c r="G528" s="2" t="s">
        <v>69</v>
      </c>
      <c r="H528" s="2" t="s">
        <v>1168</v>
      </c>
      <c r="I528" s="2" t="s">
        <v>3185</v>
      </c>
      <c r="J528" s="2">
        <v>0.97665000000000002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  <c r="S528" s="2">
        <v>0</v>
      </c>
      <c r="T528" s="2">
        <v>0</v>
      </c>
      <c r="U528" s="2">
        <v>0</v>
      </c>
      <c r="V528" s="2">
        <v>0</v>
      </c>
      <c r="W528" s="2">
        <v>0</v>
      </c>
      <c r="X528" s="2">
        <v>0</v>
      </c>
      <c r="Y528" s="2">
        <v>0</v>
      </c>
      <c r="Z528" s="2">
        <v>0</v>
      </c>
      <c r="AA528" s="2">
        <v>0</v>
      </c>
      <c r="AB528" s="2">
        <v>0</v>
      </c>
      <c r="AC528" s="2">
        <v>0</v>
      </c>
      <c r="AD528" s="2">
        <v>0</v>
      </c>
      <c r="AE528" s="2">
        <v>0</v>
      </c>
      <c r="AF528" s="2">
        <v>0</v>
      </c>
      <c r="AG528" s="2">
        <v>0</v>
      </c>
      <c r="AH528" s="2">
        <v>3.670194512823608</v>
      </c>
      <c r="AI528" s="2">
        <v>3.8390324185083649</v>
      </c>
      <c r="AJ528" s="2">
        <v>3.6911209500480471</v>
      </c>
      <c r="AK528" s="2">
        <v>3.7642824529010053</v>
      </c>
      <c r="AL528" s="2">
        <v>3.7959643075959106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0</v>
      </c>
      <c r="AS528" s="2">
        <v>0</v>
      </c>
    </row>
    <row r="529" spans="1:45" x14ac:dyDescent="0.35">
      <c r="A529" s="2" t="s">
        <v>3186</v>
      </c>
      <c r="B529" s="2" t="s">
        <v>3187</v>
      </c>
      <c r="C529" s="2" t="s">
        <v>3188</v>
      </c>
      <c r="D529" s="2" t="s">
        <v>3189</v>
      </c>
      <c r="E529" s="2" t="s">
        <v>3180</v>
      </c>
      <c r="F529" s="2"/>
      <c r="G529" s="2"/>
      <c r="H529" s="2" t="s">
        <v>867</v>
      </c>
      <c r="I529" s="2" t="s">
        <v>3190</v>
      </c>
      <c r="J529" s="2">
        <v>0.97546999999999995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3.8057670840415225</v>
      </c>
      <c r="AN529" s="2">
        <v>3.7955176125786916</v>
      </c>
      <c r="AO529" s="2">
        <v>3.9475913553732274</v>
      </c>
      <c r="AP529" s="2">
        <v>0</v>
      </c>
      <c r="AQ529" s="2">
        <v>3.9700253390889966</v>
      </c>
      <c r="AR529" s="2">
        <v>4.0294440511301532</v>
      </c>
      <c r="AS529" s="2">
        <v>3.6896793556394374</v>
      </c>
    </row>
    <row r="530" spans="1:45" x14ac:dyDescent="0.35">
      <c r="A530" s="2" t="s">
        <v>3191</v>
      </c>
      <c r="B530" s="2" t="s">
        <v>3192</v>
      </c>
      <c r="C530" s="2" t="s">
        <v>3193</v>
      </c>
      <c r="D530" s="2" t="s">
        <v>3194</v>
      </c>
      <c r="E530" s="2" t="s">
        <v>3180</v>
      </c>
      <c r="F530" s="2"/>
      <c r="G530" s="2"/>
      <c r="H530" s="2" t="s">
        <v>3195</v>
      </c>
      <c r="I530" s="2" t="s">
        <v>3196</v>
      </c>
      <c r="J530" s="2">
        <v>0.58182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  <c r="T530" s="2">
        <v>0</v>
      </c>
      <c r="U530" s="2">
        <v>0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3.781716408563383</v>
      </c>
      <c r="AM530" s="2">
        <v>3.8683213047675173</v>
      </c>
      <c r="AN530" s="2">
        <v>3.8807442896464157</v>
      </c>
      <c r="AO530" s="2">
        <v>3.8315530036263374</v>
      </c>
      <c r="AP530" s="2">
        <v>3.9563912593633037</v>
      </c>
      <c r="AQ530" s="2">
        <v>3.922721158667386</v>
      </c>
      <c r="AR530" s="2">
        <v>3.7455708025076451</v>
      </c>
      <c r="AS530" s="2">
        <v>3.9238812789214981</v>
      </c>
    </row>
    <row r="531" spans="1:45" x14ac:dyDescent="0.35">
      <c r="A531" s="2" t="s">
        <v>3197</v>
      </c>
      <c r="B531" s="2" t="s">
        <v>3198</v>
      </c>
      <c r="C531" s="2" t="s">
        <v>3199</v>
      </c>
      <c r="D531" s="2" t="s">
        <v>3200</v>
      </c>
      <c r="E531" s="2" t="s">
        <v>3180</v>
      </c>
      <c r="F531" s="2"/>
      <c r="G531" s="2"/>
      <c r="H531" s="2"/>
      <c r="I531" s="2" t="s">
        <v>3201</v>
      </c>
      <c r="J531" s="2">
        <v>0.67857000000000001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</v>
      </c>
      <c r="AK531" s="2">
        <v>0</v>
      </c>
      <c r="AL531" s="2">
        <v>0</v>
      </c>
      <c r="AM531" s="2">
        <v>3.8201176784923674</v>
      </c>
      <c r="AN531" s="2">
        <v>3.7408951883389663</v>
      </c>
      <c r="AO531" s="2">
        <v>3.7308029630963206</v>
      </c>
      <c r="AP531" s="2">
        <v>3.7511637533838589</v>
      </c>
      <c r="AQ531" s="2">
        <v>3.6659043549548982</v>
      </c>
      <c r="AR531" s="2">
        <v>3.9453923315382258</v>
      </c>
      <c r="AS531" s="2">
        <v>3.7451297445954226</v>
      </c>
    </row>
    <row r="532" spans="1:45" x14ac:dyDescent="0.35">
      <c r="A532" s="2" t="s">
        <v>3202</v>
      </c>
      <c r="B532" s="2" t="s">
        <v>3203</v>
      </c>
      <c r="C532" s="2" t="s">
        <v>3204</v>
      </c>
      <c r="D532" s="2" t="s">
        <v>3205</v>
      </c>
      <c r="E532" s="2" t="s">
        <v>3180</v>
      </c>
      <c r="F532" s="2"/>
      <c r="G532" s="2"/>
      <c r="H532" s="2" t="s">
        <v>1757</v>
      </c>
      <c r="I532" s="2" t="s">
        <v>3206</v>
      </c>
      <c r="J532" s="2">
        <v>1.0035000000000001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3.7708079074887513</v>
      </c>
      <c r="AN532" s="2">
        <v>3.6314652020772997</v>
      </c>
      <c r="AO532" s="2">
        <v>3.7468286902744028</v>
      </c>
      <c r="AP532" s="2">
        <v>3.7231216459506262</v>
      </c>
      <c r="AQ532" s="2">
        <v>3.5487202035412606</v>
      </c>
      <c r="AR532" s="2">
        <v>0</v>
      </c>
      <c r="AS532" s="2">
        <v>0</v>
      </c>
    </row>
    <row r="533" spans="1:45" x14ac:dyDescent="0.35">
      <c r="A533" s="2" t="s">
        <v>3207</v>
      </c>
      <c r="B533" s="2" t="s">
        <v>3208</v>
      </c>
      <c r="C533" s="2" t="s">
        <v>3209</v>
      </c>
      <c r="D533" s="2" t="s">
        <v>3210</v>
      </c>
      <c r="E533" s="2" t="s">
        <v>3180</v>
      </c>
      <c r="F533" s="2"/>
      <c r="G533" s="2"/>
      <c r="H533" s="2" t="s">
        <v>931</v>
      </c>
      <c r="I533" s="2" t="s">
        <v>3211</v>
      </c>
      <c r="J533" s="2">
        <v>0.94628000000000001</v>
      </c>
      <c r="K533" s="2">
        <v>0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</v>
      </c>
      <c r="AE533" s="2">
        <v>0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3.6489945642620545</v>
      </c>
      <c r="AM533" s="2">
        <v>3.8241161005655262</v>
      </c>
      <c r="AN533" s="2">
        <v>3.7674217449733636</v>
      </c>
      <c r="AO533" s="2">
        <v>3.7928033061480537</v>
      </c>
      <c r="AP533" s="2">
        <v>3.8118203588279047</v>
      </c>
      <c r="AQ533" s="2">
        <v>3.6910874409518937</v>
      </c>
      <c r="AR533" s="2">
        <v>3.7193806062850103</v>
      </c>
      <c r="AS533" s="2">
        <v>3.7832051823287696</v>
      </c>
    </row>
    <row r="534" spans="1:45" x14ac:dyDescent="0.35">
      <c r="A534" s="2" t="s">
        <v>3212</v>
      </c>
      <c r="B534" s="2" t="s">
        <v>3213</v>
      </c>
      <c r="C534" s="2" t="s">
        <v>1205</v>
      </c>
      <c r="D534" s="2" t="s">
        <v>3214</v>
      </c>
      <c r="E534" s="2" t="s">
        <v>3215</v>
      </c>
      <c r="F534" s="2"/>
      <c r="G534" s="2"/>
      <c r="H534" s="2" t="s">
        <v>297</v>
      </c>
      <c r="I534" s="2" t="s">
        <v>3216</v>
      </c>
      <c r="J534" s="2">
        <v>0.97667000000000004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0</v>
      </c>
      <c r="R534" s="2">
        <v>0</v>
      </c>
      <c r="S534" s="2">
        <v>0</v>
      </c>
      <c r="T534" s="2">
        <v>0</v>
      </c>
      <c r="U534" s="2">
        <v>0</v>
      </c>
      <c r="V534" s="2">
        <v>0</v>
      </c>
      <c r="W534" s="2">
        <v>0</v>
      </c>
      <c r="X534" s="2">
        <v>0</v>
      </c>
      <c r="Y534" s="2">
        <v>0</v>
      </c>
      <c r="Z534" s="2">
        <v>0</v>
      </c>
      <c r="AA534" s="2">
        <v>0</v>
      </c>
      <c r="AB534" s="2">
        <v>0</v>
      </c>
      <c r="AC534" s="2">
        <v>0</v>
      </c>
      <c r="AD534" s="2">
        <v>0</v>
      </c>
      <c r="AE534" s="2">
        <v>0</v>
      </c>
      <c r="AF534" s="2">
        <v>0</v>
      </c>
      <c r="AG534" s="2">
        <v>0</v>
      </c>
      <c r="AH534" s="2">
        <v>0</v>
      </c>
      <c r="AI534" s="2">
        <v>0</v>
      </c>
      <c r="AJ534" s="2">
        <v>3.419795048264811</v>
      </c>
      <c r="AK534" s="2">
        <v>0</v>
      </c>
      <c r="AL534" s="2">
        <v>3.5227462891932841</v>
      </c>
      <c r="AM534" s="2">
        <v>3.5642562111668861</v>
      </c>
      <c r="AN534" s="2">
        <v>3.5590757088326499</v>
      </c>
      <c r="AO534" s="2">
        <v>0</v>
      </c>
      <c r="AP534" s="2">
        <v>0</v>
      </c>
      <c r="AQ534" s="2">
        <v>3.5230726112799933</v>
      </c>
      <c r="AR534" s="2">
        <v>3.6096722364611971</v>
      </c>
      <c r="AS534" s="2">
        <v>0</v>
      </c>
    </row>
    <row r="535" spans="1:45" x14ac:dyDescent="0.35">
      <c r="A535" s="2" t="s">
        <v>3217</v>
      </c>
      <c r="B535" s="2" t="s">
        <v>3218</v>
      </c>
      <c r="C535" s="2" t="s">
        <v>3219</v>
      </c>
      <c r="D535" s="2" t="s">
        <v>3220</v>
      </c>
      <c r="E535" s="2" t="s">
        <v>3215</v>
      </c>
      <c r="F535" s="2" t="s">
        <v>3221</v>
      </c>
      <c r="G535" s="2"/>
      <c r="H535" s="2" t="s">
        <v>3222</v>
      </c>
      <c r="I535" s="2" t="s">
        <v>3223</v>
      </c>
      <c r="J535" s="2">
        <v>0.97557000000000005</v>
      </c>
      <c r="K535" s="2">
        <v>0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0</v>
      </c>
      <c r="R535" s="2">
        <v>0</v>
      </c>
      <c r="S535" s="2">
        <v>0</v>
      </c>
      <c r="T535" s="2">
        <v>0</v>
      </c>
      <c r="U535" s="2">
        <v>0</v>
      </c>
      <c r="V535" s="2">
        <v>0</v>
      </c>
      <c r="W535" s="2">
        <v>0</v>
      </c>
      <c r="X535" s="2">
        <v>0</v>
      </c>
      <c r="Y535" s="2">
        <v>0</v>
      </c>
      <c r="Z535" s="2">
        <v>0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3.693776861286302</v>
      </c>
      <c r="AN535" s="2">
        <v>3.7762303499879835</v>
      </c>
      <c r="AO535" s="2">
        <v>3.7189424234570319</v>
      </c>
      <c r="AP535" s="2">
        <v>3.7236022457476174</v>
      </c>
      <c r="AQ535" s="2">
        <v>0</v>
      </c>
      <c r="AR535" s="2">
        <v>3.8348628788840644</v>
      </c>
      <c r="AS535" s="2">
        <v>3.7257193468902599</v>
      </c>
    </row>
    <row r="536" spans="1:45" x14ac:dyDescent="0.35">
      <c r="A536" s="2" t="s">
        <v>3224</v>
      </c>
      <c r="B536" s="2" t="s">
        <v>3225</v>
      </c>
      <c r="C536" s="2" t="s">
        <v>3226</v>
      </c>
      <c r="D536" s="2" t="s">
        <v>3227</v>
      </c>
      <c r="E536" s="2" t="s">
        <v>3215</v>
      </c>
      <c r="F536" s="2" t="s">
        <v>3228</v>
      </c>
      <c r="G536" s="2"/>
      <c r="H536" s="2" t="s">
        <v>3229</v>
      </c>
      <c r="I536" s="2" t="s">
        <v>3230</v>
      </c>
      <c r="J536" s="2">
        <v>0.97358</v>
      </c>
      <c r="K536" s="2">
        <v>0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3.7948525079551958</v>
      </c>
      <c r="AN536" s="2">
        <v>3.8075507030997402</v>
      </c>
      <c r="AO536" s="2">
        <v>3.7386273428020087</v>
      </c>
      <c r="AP536" s="2">
        <v>3.8551425627420572</v>
      </c>
      <c r="AQ536" s="2">
        <v>3.6502245960847008</v>
      </c>
      <c r="AR536" s="2">
        <v>3.9375138894432498</v>
      </c>
      <c r="AS536" s="2">
        <v>3.7627314990153593</v>
      </c>
    </row>
    <row r="537" spans="1:45" x14ac:dyDescent="0.35">
      <c r="A537" s="2" t="s">
        <v>3231</v>
      </c>
      <c r="B537" s="2" t="s">
        <v>3232</v>
      </c>
      <c r="C537" s="2" t="s">
        <v>3233</v>
      </c>
      <c r="D537" s="2" t="s">
        <v>3234</v>
      </c>
      <c r="E537" s="2" t="s">
        <v>3215</v>
      </c>
      <c r="F537" s="2" t="s">
        <v>3235</v>
      </c>
      <c r="G537" s="2" t="s">
        <v>388</v>
      </c>
      <c r="H537" s="2" t="s">
        <v>3236</v>
      </c>
      <c r="I537" s="2" t="s">
        <v>3237</v>
      </c>
      <c r="J537" s="2">
        <v>0.97912999999999994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3.6942896253221806</v>
      </c>
      <c r="AI537" s="2">
        <v>3.7800790813420502</v>
      </c>
      <c r="AJ537" s="2">
        <v>3.8103916882803559</v>
      </c>
      <c r="AK537" s="2">
        <v>3.7735216763025199</v>
      </c>
      <c r="AL537" s="2">
        <v>3.7639745193897194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</row>
    <row r="538" spans="1:45" x14ac:dyDescent="0.35">
      <c r="A538" s="2" t="s">
        <v>3238</v>
      </c>
      <c r="B538" s="2" t="s">
        <v>3239</v>
      </c>
      <c r="C538" s="2" t="s">
        <v>3240</v>
      </c>
      <c r="D538" s="2" t="s">
        <v>3241</v>
      </c>
      <c r="E538" s="2" t="s">
        <v>3215</v>
      </c>
      <c r="F538" s="2" t="s">
        <v>3242</v>
      </c>
      <c r="G538" s="2"/>
      <c r="H538" s="2" t="s">
        <v>3243</v>
      </c>
      <c r="I538" s="2" t="s">
        <v>3244</v>
      </c>
      <c r="J538" s="2">
        <v>0.97945000000000004</v>
      </c>
      <c r="K538" s="2">
        <v>0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0</v>
      </c>
      <c r="R538" s="2">
        <v>0</v>
      </c>
      <c r="S538" s="2">
        <v>0</v>
      </c>
      <c r="T538" s="2">
        <v>0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3.6340123564021161</v>
      </c>
      <c r="AI538" s="2">
        <v>3.634372549422721</v>
      </c>
      <c r="AJ538" s="2">
        <v>3.8429888853772742</v>
      </c>
      <c r="AK538" s="2">
        <v>3.7624444960038281</v>
      </c>
      <c r="AL538" s="2">
        <v>3.7949668446360301</v>
      </c>
      <c r="AM538" s="2">
        <v>3.6263456797405622</v>
      </c>
      <c r="AN538" s="2">
        <v>0</v>
      </c>
      <c r="AO538" s="2">
        <v>0</v>
      </c>
      <c r="AP538" s="2">
        <v>0</v>
      </c>
      <c r="AQ538" s="2">
        <v>3.6294615395401042</v>
      </c>
      <c r="AR538" s="2">
        <v>0</v>
      </c>
      <c r="AS538" s="2">
        <v>0</v>
      </c>
    </row>
    <row r="539" spans="1:45" x14ac:dyDescent="0.35">
      <c r="A539" s="2" t="s">
        <v>3245</v>
      </c>
      <c r="B539" s="2" t="s">
        <v>3246</v>
      </c>
      <c r="C539" s="2" t="s">
        <v>3247</v>
      </c>
      <c r="D539" s="2" t="s">
        <v>3248</v>
      </c>
      <c r="E539" s="2" t="s">
        <v>3215</v>
      </c>
      <c r="F539" s="2" t="s">
        <v>1885</v>
      </c>
      <c r="G539" s="2" t="s">
        <v>69</v>
      </c>
      <c r="H539" s="2" t="s">
        <v>3249</v>
      </c>
      <c r="I539" s="2" t="s">
        <v>3250</v>
      </c>
      <c r="J539" s="2">
        <v>0.97499000000000002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3.7253376252704773</v>
      </c>
      <c r="AN539" s="2">
        <v>3.6954705186262151</v>
      </c>
      <c r="AO539" s="2">
        <v>3.743148700630329</v>
      </c>
      <c r="AP539" s="2">
        <v>3.7310420069820545</v>
      </c>
      <c r="AQ539" s="2">
        <v>3.7039755334170215</v>
      </c>
      <c r="AR539" s="2">
        <v>0</v>
      </c>
      <c r="AS539" s="2">
        <v>3.7710721170266481</v>
      </c>
    </row>
    <row r="540" spans="1:45" x14ac:dyDescent="0.35">
      <c r="A540" s="2" t="s">
        <v>3251</v>
      </c>
      <c r="B540" s="2" t="s">
        <v>3252</v>
      </c>
      <c r="C540" s="2" t="s">
        <v>3253</v>
      </c>
      <c r="D540" s="2" t="s">
        <v>3254</v>
      </c>
      <c r="E540" s="2" t="s">
        <v>3215</v>
      </c>
      <c r="F540" s="2"/>
      <c r="G540" s="2"/>
      <c r="H540" s="2" t="s">
        <v>1298</v>
      </c>
      <c r="I540" s="2" t="s">
        <v>3255</v>
      </c>
      <c r="J540" s="2">
        <v>0.97409000000000001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3.7110873703425344</v>
      </c>
      <c r="AI540" s="2">
        <v>3.7240390157672678</v>
      </c>
      <c r="AJ540" s="2">
        <v>3.6768879586674559</v>
      </c>
      <c r="AK540" s="2">
        <v>3.7666799612967363</v>
      </c>
      <c r="AL540" s="2">
        <v>3.7022585863783979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v>0</v>
      </c>
      <c r="AS540" s="2">
        <v>0</v>
      </c>
    </row>
    <row r="541" spans="1:45" x14ac:dyDescent="0.35">
      <c r="A541" s="2" t="s">
        <v>3256</v>
      </c>
      <c r="B541" s="2" t="s">
        <v>3257</v>
      </c>
      <c r="C541" s="2" t="s">
        <v>3258</v>
      </c>
      <c r="D541" s="2" t="s">
        <v>3259</v>
      </c>
      <c r="E541" s="2" t="s">
        <v>3215</v>
      </c>
      <c r="F541" s="2"/>
      <c r="G541" s="2"/>
      <c r="H541" s="2"/>
      <c r="I541" s="2" t="s">
        <v>3260</v>
      </c>
      <c r="J541" s="2">
        <v>1.0103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3.6837974955570036</v>
      </c>
      <c r="AI541" s="2">
        <v>3.6957711578056709</v>
      </c>
      <c r="AJ541" s="2">
        <v>0</v>
      </c>
      <c r="AK541" s="2">
        <v>0</v>
      </c>
      <c r="AL541" s="2">
        <v>3.5489667485404319</v>
      </c>
      <c r="AM541" s="2">
        <v>0</v>
      </c>
      <c r="AN541" s="2">
        <v>0</v>
      </c>
      <c r="AO541" s="2">
        <v>3.6328614600187619</v>
      </c>
      <c r="AP541" s="2">
        <v>3.6832023729663681</v>
      </c>
      <c r="AQ541" s="2">
        <v>3.4885535694289653</v>
      </c>
      <c r="AR541" s="2">
        <v>0</v>
      </c>
      <c r="AS541" s="2">
        <v>0</v>
      </c>
    </row>
    <row r="542" spans="1:45" x14ac:dyDescent="0.35">
      <c r="A542" s="2" t="s">
        <v>3261</v>
      </c>
      <c r="B542" s="2" t="s">
        <v>3262</v>
      </c>
      <c r="C542" s="2" t="s">
        <v>3263</v>
      </c>
      <c r="D542" s="2" t="s">
        <v>3264</v>
      </c>
      <c r="E542" s="2" t="s">
        <v>3215</v>
      </c>
      <c r="F542" s="2"/>
      <c r="G542" s="2" t="s">
        <v>114</v>
      </c>
      <c r="H542" s="2" t="s">
        <v>759</v>
      </c>
      <c r="I542" s="2" t="s">
        <v>3265</v>
      </c>
      <c r="J542" s="2">
        <v>0.97563999999999995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3.6240774930589059</v>
      </c>
      <c r="AI542" s="2">
        <v>3.6826407114286117</v>
      </c>
      <c r="AJ542" s="2">
        <v>0</v>
      </c>
      <c r="AK542" s="2">
        <v>3.6391858480583106</v>
      </c>
      <c r="AL542" s="2">
        <v>3.6945793678773264</v>
      </c>
      <c r="AM542" s="2">
        <v>3.7075468773049618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</row>
    <row r="543" spans="1:45" x14ac:dyDescent="0.35">
      <c r="A543" s="2" t="s">
        <v>3266</v>
      </c>
      <c r="B543" s="2" t="s">
        <v>3267</v>
      </c>
      <c r="C543" s="2" t="s">
        <v>3268</v>
      </c>
      <c r="D543" s="2" t="s">
        <v>3269</v>
      </c>
      <c r="E543" s="2" t="s">
        <v>3270</v>
      </c>
      <c r="F543" s="2" t="s">
        <v>3271</v>
      </c>
      <c r="G543" s="2" t="s">
        <v>69</v>
      </c>
      <c r="H543" s="2" t="s">
        <v>3272</v>
      </c>
      <c r="I543" s="2" t="s">
        <v>3273</v>
      </c>
      <c r="J543" s="2">
        <v>0.97855999999999999</v>
      </c>
      <c r="K543" s="2">
        <v>0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M543" s="2">
        <v>3.7296180246905646</v>
      </c>
      <c r="AN543" s="2">
        <v>3.7670509008099744</v>
      </c>
      <c r="AO543" s="2">
        <v>0</v>
      </c>
      <c r="AP543" s="2">
        <v>3.7755668264267608</v>
      </c>
      <c r="AQ543" s="2">
        <v>3.7050157842471387</v>
      </c>
      <c r="AR543" s="2">
        <v>3.7145862282601132</v>
      </c>
      <c r="AS543" s="2">
        <v>0</v>
      </c>
    </row>
    <row r="544" spans="1:45" x14ac:dyDescent="0.35">
      <c r="A544" s="2" t="s">
        <v>3274</v>
      </c>
      <c r="B544" s="2" t="s">
        <v>3275</v>
      </c>
      <c r="C544" s="2" t="s">
        <v>3276</v>
      </c>
      <c r="D544" s="2" t="s">
        <v>3277</v>
      </c>
      <c r="E544" s="2" t="s">
        <v>3270</v>
      </c>
      <c r="F544" s="2" t="s">
        <v>3278</v>
      </c>
      <c r="G544" s="2" t="s">
        <v>114</v>
      </c>
      <c r="H544" s="2" t="s">
        <v>3279</v>
      </c>
      <c r="I544" s="2" t="s">
        <v>3280</v>
      </c>
      <c r="J544" s="2">
        <v>0.9758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3.8178790318301381</v>
      </c>
      <c r="AO544" s="2">
        <v>3.811830631909241</v>
      </c>
      <c r="AP544" s="2">
        <v>3.7743864749581473</v>
      </c>
      <c r="AQ544" s="2">
        <v>0</v>
      </c>
      <c r="AR544" s="2">
        <v>3.9261038203407423</v>
      </c>
      <c r="AS544" s="2">
        <v>3.7793017502056192</v>
      </c>
    </row>
    <row r="545" spans="1:45" x14ac:dyDescent="0.35">
      <c r="A545" s="2" t="s">
        <v>3281</v>
      </c>
      <c r="B545" s="2" t="s">
        <v>3282</v>
      </c>
      <c r="C545" s="2" t="s">
        <v>125</v>
      </c>
      <c r="D545" s="2" t="s">
        <v>3283</v>
      </c>
      <c r="E545" s="2" t="s">
        <v>3270</v>
      </c>
      <c r="F545" s="2"/>
      <c r="G545" s="2"/>
      <c r="H545" s="2"/>
      <c r="I545" s="2" t="s">
        <v>3284</v>
      </c>
      <c r="J545" s="2">
        <v>1.0018</v>
      </c>
      <c r="K545" s="2">
        <v>0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0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</v>
      </c>
      <c r="X545" s="2">
        <v>0</v>
      </c>
      <c r="Y545" s="2">
        <v>0</v>
      </c>
      <c r="Z545" s="2">
        <v>0</v>
      </c>
      <c r="AA545" s="2">
        <v>0</v>
      </c>
      <c r="AB545" s="2">
        <v>0</v>
      </c>
      <c r="AC545" s="2">
        <v>0</v>
      </c>
      <c r="AD545" s="2">
        <v>0</v>
      </c>
      <c r="AE545" s="2">
        <v>0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</v>
      </c>
      <c r="AL545" s="2">
        <v>0</v>
      </c>
      <c r="AM545" s="2">
        <v>3.7831842243474236</v>
      </c>
      <c r="AN545" s="2">
        <v>3.7259919433669535</v>
      </c>
      <c r="AO545" s="2">
        <v>3.7733739759296432</v>
      </c>
      <c r="AP545" s="2">
        <v>3.7635921656386535</v>
      </c>
      <c r="AQ545" s="2">
        <v>3.670772368119704</v>
      </c>
      <c r="AR545" s="2">
        <v>3.5752881241917294</v>
      </c>
      <c r="AS545" s="2">
        <v>3.7536580159768076</v>
      </c>
    </row>
    <row r="546" spans="1:45" x14ac:dyDescent="0.35">
      <c r="A546" s="2" t="s">
        <v>3285</v>
      </c>
      <c r="B546" s="2" t="s">
        <v>3286</v>
      </c>
      <c r="C546" s="2" t="s">
        <v>3287</v>
      </c>
      <c r="D546" s="2" t="s">
        <v>3288</v>
      </c>
      <c r="E546" s="2" t="s">
        <v>3270</v>
      </c>
      <c r="F546" s="2" t="s">
        <v>144</v>
      </c>
      <c r="G546" s="2"/>
      <c r="H546" s="2" t="s">
        <v>2694</v>
      </c>
      <c r="I546" s="2" t="s">
        <v>3289</v>
      </c>
      <c r="J546" s="2">
        <v>0.97528000000000004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3.8496490482637742</v>
      </c>
      <c r="AO546" s="2">
        <v>3.9871753155819865</v>
      </c>
      <c r="AP546" s="2">
        <v>3.8557904162748207</v>
      </c>
      <c r="AQ546" s="2">
        <v>0</v>
      </c>
      <c r="AR546" s="2">
        <v>3.923101628764436</v>
      </c>
      <c r="AS546" s="2">
        <v>4.0384449614190769</v>
      </c>
    </row>
    <row r="547" spans="1:45" x14ac:dyDescent="0.35">
      <c r="A547" s="2" t="s">
        <v>3290</v>
      </c>
      <c r="B547" s="2" t="s">
        <v>3291</v>
      </c>
      <c r="C547" s="2" t="s">
        <v>125</v>
      </c>
      <c r="D547" s="2" t="s">
        <v>3292</v>
      </c>
      <c r="E547" s="2" t="s">
        <v>3270</v>
      </c>
      <c r="F547" s="2"/>
      <c r="G547" s="2" t="s">
        <v>114</v>
      </c>
      <c r="H547" s="2"/>
      <c r="I547" s="2" t="s">
        <v>3293</v>
      </c>
      <c r="J547" s="2">
        <v>0.97743999999999998</v>
      </c>
      <c r="K547" s="2">
        <v>0</v>
      </c>
      <c r="L547" s="2">
        <v>0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</v>
      </c>
      <c r="S547" s="2">
        <v>0</v>
      </c>
      <c r="T547" s="2">
        <v>0</v>
      </c>
      <c r="U547" s="2">
        <v>0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3.4899795828002644</v>
      </c>
      <c r="AN547" s="2">
        <v>3.5172756932095819</v>
      </c>
      <c r="AO547" s="2">
        <v>3.4437790220192301</v>
      </c>
      <c r="AP547" s="2">
        <v>3.502534285895496</v>
      </c>
      <c r="AQ547" s="2">
        <v>3.4706279660978696</v>
      </c>
      <c r="AR547" s="2">
        <v>0</v>
      </c>
      <c r="AS547" s="2">
        <v>0</v>
      </c>
    </row>
    <row r="548" spans="1:45" x14ac:dyDescent="0.35">
      <c r="A548" s="2" t="s">
        <v>3294</v>
      </c>
      <c r="B548" s="2" t="s">
        <v>3295</v>
      </c>
      <c r="C548" s="2" t="s">
        <v>3296</v>
      </c>
      <c r="D548" s="2" t="s">
        <v>3297</v>
      </c>
      <c r="E548" s="2" t="s">
        <v>3270</v>
      </c>
      <c r="F548" s="2" t="s">
        <v>967</v>
      </c>
      <c r="G548" s="2" t="s">
        <v>968</v>
      </c>
      <c r="H548" s="2" t="s">
        <v>969</v>
      </c>
      <c r="I548" s="2" t="s">
        <v>3298</v>
      </c>
      <c r="J548" s="2">
        <v>0.97645999999999999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</v>
      </c>
      <c r="AE548" s="2">
        <v>0</v>
      </c>
      <c r="AF548" s="2">
        <v>0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3.7268530098443433</v>
      </c>
      <c r="AO548" s="2">
        <v>3.699662673126638</v>
      </c>
      <c r="AP548" s="2">
        <v>3.7138717425358991</v>
      </c>
      <c r="AQ548" s="2">
        <v>3.6410372969195381</v>
      </c>
      <c r="AR548" s="2">
        <v>3.6754772306094066</v>
      </c>
      <c r="AS548" s="2">
        <v>0</v>
      </c>
    </row>
    <row r="549" spans="1:45" x14ac:dyDescent="0.35">
      <c r="A549" s="2" t="s">
        <v>3299</v>
      </c>
      <c r="B549" s="2" t="s">
        <v>3300</v>
      </c>
      <c r="C549" s="2" t="s">
        <v>3301</v>
      </c>
      <c r="D549" s="2" t="s">
        <v>3302</v>
      </c>
      <c r="E549" s="2" t="s">
        <v>3303</v>
      </c>
      <c r="F549" s="2" t="s">
        <v>3304</v>
      </c>
      <c r="G549" s="2"/>
      <c r="H549" s="2" t="s">
        <v>3305</v>
      </c>
      <c r="I549" s="2" t="s">
        <v>3306</v>
      </c>
      <c r="J549" s="2">
        <v>0.97923000000000004</v>
      </c>
      <c r="K549" s="2">
        <v>0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</v>
      </c>
      <c r="AH549" s="2">
        <v>3.5112276544153214</v>
      </c>
      <c r="AI549" s="2">
        <v>3.6442139337864408</v>
      </c>
      <c r="AJ549" s="2">
        <v>3.6138969951050401</v>
      </c>
      <c r="AK549" s="2">
        <v>0</v>
      </c>
      <c r="AL549" s="2">
        <v>3.5201330519093421</v>
      </c>
      <c r="AM549" s="2">
        <v>3.5211010041451241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</row>
    <row r="550" spans="1:45" x14ac:dyDescent="0.35">
      <c r="A550" s="2" t="s">
        <v>3307</v>
      </c>
      <c r="B550" s="2" t="s">
        <v>3308</v>
      </c>
      <c r="C550" s="2" t="s">
        <v>3309</v>
      </c>
      <c r="D550" s="2" t="s">
        <v>3310</v>
      </c>
      <c r="E550" s="2" t="s">
        <v>3303</v>
      </c>
      <c r="F550" s="2"/>
      <c r="G550" s="2" t="s">
        <v>114</v>
      </c>
      <c r="H550" s="2"/>
      <c r="I550" s="2" t="s">
        <v>3311</v>
      </c>
      <c r="J550" s="2">
        <v>0.98260000000000003</v>
      </c>
      <c r="K550" s="2">
        <v>0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</v>
      </c>
      <c r="AE550" s="2">
        <v>0</v>
      </c>
      <c r="AF550" s="2">
        <v>0</v>
      </c>
      <c r="AG550" s="2">
        <v>0</v>
      </c>
      <c r="AH550" s="2">
        <v>3.7475592667096427</v>
      </c>
      <c r="AI550" s="2">
        <v>3.8469746354705538</v>
      </c>
      <c r="AJ550" s="2">
        <v>3.8561391400212734</v>
      </c>
      <c r="AK550" s="2">
        <v>3.747365914830926</v>
      </c>
      <c r="AL550" s="2">
        <v>3.804497619247651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</row>
    <row r="551" spans="1:45" x14ac:dyDescent="0.35">
      <c r="A551" s="2" t="s">
        <v>3312</v>
      </c>
      <c r="B551" s="2" t="s">
        <v>3313</v>
      </c>
      <c r="C551" s="2" t="s">
        <v>1268</v>
      </c>
      <c r="D551" s="2" t="s">
        <v>3314</v>
      </c>
      <c r="E551" s="2" t="s">
        <v>3303</v>
      </c>
      <c r="F551" s="2"/>
      <c r="G551" s="2" t="s">
        <v>114</v>
      </c>
      <c r="H551" s="2"/>
      <c r="I551" s="2" t="s">
        <v>3315</v>
      </c>
      <c r="J551" s="2">
        <v>0.97677999999999998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</v>
      </c>
      <c r="AF551" s="2">
        <v>0</v>
      </c>
      <c r="AG551" s="2">
        <v>0</v>
      </c>
      <c r="AH551" s="2">
        <v>3.7003287373309379</v>
      </c>
      <c r="AI551" s="2">
        <v>3.834225786782349</v>
      </c>
      <c r="AJ551" s="2">
        <v>3.8090439471552648</v>
      </c>
      <c r="AK551" s="2">
        <v>3.7813702058140759</v>
      </c>
      <c r="AL551" s="2">
        <v>3.7154870750123457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</row>
    <row r="552" spans="1:45" x14ac:dyDescent="0.35">
      <c r="A552" s="2" t="s">
        <v>3316</v>
      </c>
      <c r="B552" s="2" t="s">
        <v>3317</v>
      </c>
      <c r="C552" s="2" t="s">
        <v>3318</v>
      </c>
      <c r="D552" s="2" t="s">
        <v>3319</v>
      </c>
      <c r="E552" s="2" t="s">
        <v>3303</v>
      </c>
      <c r="F552" s="2" t="s">
        <v>3320</v>
      </c>
      <c r="G552" s="2" t="s">
        <v>3321</v>
      </c>
      <c r="H552" s="2" t="s">
        <v>3322</v>
      </c>
      <c r="I552" s="2" t="s">
        <v>3323</v>
      </c>
      <c r="J552" s="2">
        <v>0.97516000000000003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3.8080863890791621</v>
      </c>
      <c r="AO552" s="2">
        <v>3.7342543882852501</v>
      </c>
      <c r="AP552" s="2">
        <v>3.8410170418870142</v>
      </c>
      <c r="AQ552" s="2">
        <v>3.7442149264706193</v>
      </c>
      <c r="AR552" s="2">
        <v>0</v>
      </c>
      <c r="AS552" s="2">
        <v>3.7851634097598517</v>
      </c>
    </row>
    <row r="553" spans="1:45" x14ac:dyDescent="0.35">
      <c r="A553" s="2" t="s">
        <v>3324</v>
      </c>
      <c r="B553" s="2" t="s">
        <v>3325</v>
      </c>
      <c r="C553" s="2" t="s">
        <v>3326</v>
      </c>
      <c r="D553" s="2" t="s">
        <v>3327</v>
      </c>
      <c r="E553" s="2" t="s">
        <v>3303</v>
      </c>
      <c r="F553" s="2"/>
      <c r="G553" s="2" t="s">
        <v>388</v>
      </c>
      <c r="H553" s="2"/>
      <c r="I553" s="2" t="s">
        <v>3328</v>
      </c>
      <c r="J553" s="2">
        <v>0.97506999999999999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3.4344147263307656</v>
      </c>
      <c r="AI553" s="2">
        <v>3.6736242607200569</v>
      </c>
      <c r="AJ553" s="2">
        <v>3.5390471142649322</v>
      </c>
      <c r="AK553" s="2">
        <v>3.5371966531546883</v>
      </c>
      <c r="AL553" s="2">
        <v>3.6299976754293661</v>
      </c>
      <c r="AM553" s="2">
        <v>0</v>
      </c>
      <c r="AN553" s="2">
        <v>0</v>
      </c>
      <c r="AO553" s="2">
        <v>3.4840220920814637</v>
      </c>
      <c r="AP553" s="2">
        <v>0</v>
      </c>
      <c r="AQ553" s="2">
        <v>0</v>
      </c>
      <c r="AR553" s="2">
        <v>0</v>
      </c>
      <c r="AS553" s="2">
        <v>3.5645366977714086</v>
      </c>
    </row>
    <row r="554" spans="1:45" x14ac:dyDescent="0.35">
      <c r="A554" s="2" t="s">
        <v>3329</v>
      </c>
      <c r="B554" s="2" t="s">
        <v>3330</v>
      </c>
      <c r="C554" s="2" t="s">
        <v>3331</v>
      </c>
      <c r="D554" s="2" t="s">
        <v>3332</v>
      </c>
      <c r="E554" s="2" t="s">
        <v>3303</v>
      </c>
      <c r="F554" s="2" t="s">
        <v>3333</v>
      </c>
      <c r="G554" s="2"/>
      <c r="H554" s="2"/>
      <c r="I554" s="2" t="s">
        <v>3334</v>
      </c>
      <c r="J554" s="2">
        <v>0.97389999999999999</v>
      </c>
      <c r="K554" s="2">
        <v>0</v>
      </c>
      <c r="L554" s="2">
        <v>0</v>
      </c>
      <c r="M554" s="2">
        <v>0</v>
      </c>
      <c r="N554" s="2">
        <v>0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</v>
      </c>
      <c r="U554" s="2"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3.6925945802854936</v>
      </c>
      <c r="AM554" s="2">
        <v>3.7806670536533615</v>
      </c>
      <c r="AN554" s="2">
        <v>0</v>
      </c>
      <c r="AO554" s="2">
        <v>3.7358037569560465</v>
      </c>
      <c r="AP554" s="2">
        <v>3.7964004808767835</v>
      </c>
      <c r="AQ554" s="2">
        <v>0</v>
      </c>
      <c r="AR554" s="2">
        <v>0</v>
      </c>
      <c r="AS554" s="2">
        <v>3.7928345341020271</v>
      </c>
    </row>
    <row r="555" spans="1:45" x14ac:dyDescent="0.35">
      <c r="A555" s="2" t="s">
        <v>3335</v>
      </c>
      <c r="B555" s="2" t="s">
        <v>3336</v>
      </c>
      <c r="C555" s="2" t="s">
        <v>3337</v>
      </c>
      <c r="D555" s="2" t="s">
        <v>3338</v>
      </c>
      <c r="E555" s="2" t="s">
        <v>3303</v>
      </c>
      <c r="F555" s="2" t="s">
        <v>3339</v>
      </c>
      <c r="G555" s="2" t="s">
        <v>69</v>
      </c>
      <c r="H555" s="2" t="s">
        <v>3340</v>
      </c>
      <c r="I555" s="2" t="s">
        <v>3341</v>
      </c>
      <c r="J555" s="2">
        <v>1.0087999999999999</v>
      </c>
      <c r="K555" s="2">
        <v>0</v>
      </c>
      <c r="L555" s="2">
        <v>0</v>
      </c>
      <c r="M555" s="2">
        <v>0</v>
      </c>
      <c r="N555" s="2">
        <v>0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>
        <v>0</v>
      </c>
      <c r="U555" s="2">
        <v>0</v>
      </c>
      <c r="V555" s="2">
        <v>0</v>
      </c>
      <c r="W555" s="2">
        <v>0</v>
      </c>
      <c r="X555" s="2">
        <v>0</v>
      </c>
      <c r="Y555" s="2">
        <v>0</v>
      </c>
      <c r="Z555" s="2">
        <v>0</v>
      </c>
      <c r="AA555" s="2">
        <v>0</v>
      </c>
      <c r="AB555" s="2">
        <v>0</v>
      </c>
      <c r="AC555" s="2">
        <v>0</v>
      </c>
      <c r="AD555" s="2">
        <v>0</v>
      </c>
      <c r="AE555" s="2">
        <v>0</v>
      </c>
      <c r="AF555" s="2">
        <v>0</v>
      </c>
      <c r="AG555" s="2">
        <v>0</v>
      </c>
      <c r="AH555" s="2">
        <v>3.6193190973677978</v>
      </c>
      <c r="AI555" s="2">
        <v>3.6422625746120638</v>
      </c>
      <c r="AJ555" s="2">
        <v>3.7978430670655405</v>
      </c>
      <c r="AK555" s="2">
        <v>3.7136738223732806</v>
      </c>
      <c r="AL555" s="2">
        <v>0</v>
      </c>
      <c r="AM555" s="2">
        <v>3.7043076098622909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</row>
    <row r="556" spans="1:45" x14ac:dyDescent="0.35">
      <c r="A556" s="2" t="s">
        <v>3342</v>
      </c>
      <c r="B556" s="2" t="s">
        <v>3343</v>
      </c>
      <c r="C556" s="2" t="s">
        <v>3344</v>
      </c>
      <c r="D556" s="2" t="s">
        <v>3345</v>
      </c>
      <c r="E556" s="2" t="s">
        <v>3303</v>
      </c>
      <c r="F556" s="2"/>
      <c r="G556" s="2" t="s">
        <v>114</v>
      </c>
      <c r="H556" s="2"/>
      <c r="I556" s="2" t="s">
        <v>3346</v>
      </c>
      <c r="J556" s="2">
        <v>0.97526999999999997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3.5548589480174888</v>
      </c>
      <c r="AI556" s="2">
        <v>0</v>
      </c>
      <c r="AJ556" s="2">
        <v>3.4590381026897137</v>
      </c>
      <c r="AK556" s="2">
        <v>3.6039645413013068</v>
      </c>
      <c r="AL556" s="2">
        <v>3.5938318011506376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3.5068557903152762</v>
      </c>
      <c r="AS556" s="2">
        <v>3.5618393292985311</v>
      </c>
    </row>
    <row r="557" spans="1:45" x14ac:dyDescent="0.35">
      <c r="A557" s="2" t="s">
        <v>3347</v>
      </c>
      <c r="B557" s="2" t="s">
        <v>3348</v>
      </c>
      <c r="C557" s="2" t="s">
        <v>3349</v>
      </c>
      <c r="D557" s="2" t="s">
        <v>3350</v>
      </c>
      <c r="E557" s="2" t="s">
        <v>3303</v>
      </c>
      <c r="F557" s="2" t="s">
        <v>967</v>
      </c>
      <c r="G557" s="2" t="s">
        <v>2801</v>
      </c>
      <c r="H557" s="2" t="s">
        <v>1044</v>
      </c>
      <c r="I557" s="2" t="s">
        <v>3351</v>
      </c>
      <c r="J557" s="2">
        <v>0.98094999999999999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  <c r="T557" s="2">
        <v>0</v>
      </c>
      <c r="U557" s="2">
        <v>0</v>
      </c>
      <c r="V557" s="2">
        <v>0</v>
      </c>
      <c r="W557" s="2">
        <v>0</v>
      </c>
      <c r="X557" s="2">
        <v>0</v>
      </c>
      <c r="Y557" s="2">
        <v>0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0</v>
      </c>
      <c r="AI557" s="2">
        <v>0</v>
      </c>
      <c r="AJ557" s="2">
        <v>0</v>
      </c>
      <c r="AK557" s="2">
        <v>0</v>
      </c>
      <c r="AL557" s="2">
        <v>0</v>
      </c>
      <c r="AM557" s="2">
        <v>3.8162515337132916</v>
      </c>
      <c r="AN557" s="2">
        <v>0</v>
      </c>
      <c r="AO557" s="2">
        <v>3.9307184168481157</v>
      </c>
      <c r="AP557" s="2">
        <v>3.8245642120898271</v>
      </c>
      <c r="AQ557" s="2">
        <v>0</v>
      </c>
      <c r="AR557" s="2">
        <v>3.8751312941060974</v>
      </c>
      <c r="AS557" s="2">
        <v>3.8804896266878193</v>
      </c>
    </row>
    <row r="558" spans="1:45" x14ac:dyDescent="0.35">
      <c r="A558" s="2" t="s">
        <v>3352</v>
      </c>
      <c r="B558" s="2" t="s">
        <v>3353</v>
      </c>
      <c r="C558" s="2" t="s">
        <v>3354</v>
      </c>
      <c r="D558" s="2" t="s">
        <v>3355</v>
      </c>
      <c r="E558" s="2" t="s">
        <v>3303</v>
      </c>
      <c r="F558" s="2"/>
      <c r="G558" s="2"/>
      <c r="H558" s="2" t="s">
        <v>3356</v>
      </c>
      <c r="I558" s="2" t="s">
        <v>3357</v>
      </c>
      <c r="J558" s="2">
        <v>0.97519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3.7637621131496486</v>
      </c>
      <c r="AN558" s="2">
        <v>0</v>
      </c>
      <c r="AO558" s="2">
        <v>3.7633478310128856</v>
      </c>
      <c r="AP558" s="2">
        <v>3.7671356735947614</v>
      </c>
      <c r="AQ558" s="2">
        <v>3.6844709231083703</v>
      </c>
      <c r="AR558" s="2">
        <v>3.6860970764342942</v>
      </c>
      <c r="AS558" s="2">
        <v>3.7661922957016096</v>
      </c>
    </row>
    <row r="559" spans="1:45" x14ac:dyDescent="0.35">
      <c r="A559" s="2" t="s">
        <v>3358</v>
      </c>
      <c r="B559" s="2" t="s">
        <v>3359</v>
      </c>
      <c r="C559" s="2" t="s">
        <v>3360</v>
      </c>
      <c r="D559" s="2" t="s">
        <v>3361</v>
      </c>
      <c r="E559" s="2" t="s">
        <v>3303</v>
      </c>
      <c r="F559" s="2"/>
      <c r="G559" s="2"/>
      <c r="H559" s="2"/>
      <c r="I559" s="2" t="s">
        <v>3362</v>
      </c>
      <c r="J559" s="2">
        <v>0.97587000000000002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3.4782340952226098</v>
      </c>
      <c r="AM559" s="2">
        <v>3.4379068390919101</v>
      </c>
      <c r="AN559" s="2">
        <v>0</v>
      </c>
      <c r="AO559" s="2">
        <v>0</v>
      </c>
      <c r="AP559" s="2">
        <v>3.8857695737676909</v>
      </c>
      <c r="AQ559" s="2">
        <v>0</v>
      </c>
      <c r="AR559" s="2">
        <v>3.5055988052098361</v>
      </c>
      <c r="AS559" s="2">
        <v>3.5703414869381804</v>
      </c>
    </row>
    <row r="560" spans="1:45" x14ac:dyDescent="0.35">
      <c r="A560" s="2" t="s">
        <v>3363</v>
      </c>
      <c r="B560" s="2" t="s">
        <v>3364</v>
      </c>
      <c r="C560" s="2" t="s">
        <v>1268</v>
      </c>
      <c r="D560" s="2" t="s">
        <v>3365</v>
      </c>
      <c r="E560" s="2" t="s">
        <v>3366</v>
      </c>
      <c r="F560" s="2"/>
      <c r="G560" s="2"/>
      <c r="H560" s="2"/>
      <c r="I560" s="2" t="s">
        <v>3367</v>
      </c>
      <c r="J560" s="2">
        <v>1.0157</v>
      </c>
      <c r="K560" s="2">
        <v>0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0</v>
      </c>
      <c r="R560" s="2">
        <v>0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0</v>
      </c>
      <c r="Y560" s="2">
        <v>0</v>
      </c>
      <c r="Z560" s="2">
        <v>0</v>
      </c>
      <c r="AA560" s="2">
        <v>0</v>
      </c>
      <c r="AB560" s="2">
        <v>0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3.9385963190388806</v>
      </c>
      <c r="AN560" s="2">
        <v>3.7155310043707286</v>
      </c>
      <c r="AO560" s="2">
        <v>3.8266400033688006</v>
      </c>
      <c r="AP560" s="2">
        <v>3.8696641642355023</v>
      </c>
      <c r="AQ560" s="2">
        <v>3.8245642120898271</v>
      </c>
      <c r="AR560" s="2">
        <v>3.7452588486738603</v>
      </c>
      <c r="AS560" s="2">
        <v>3.9149375860416087</v>
      </c>
    </row>
    <row r="561" spans="1:45" x14ac:dyDescent="0.35">
      <c r="A561" s="2" t="s">
        <v>3368</v>
      </c>
      <c r="B561" s="2" t="s">
        <v>3369</v>
      </c>
      <c r="C561" s="2" t="s">
        <v>3370</v>
      </c>
      <c r="D561" s="2" t="s">
        <v>3371</v>
      </c>
      <c r="E561" s="2" t="s">
        <v>3366</v>
      </c>
      <c r="F561" s="2" t="s">
        <v>3372</v>
      </c>
      <c r="G561" s="2"/>
      <c r="H561" s="2" t="s">
        <v>3373</v>
      </c>
      <c r="I561" s="2" t="s">
        <v>3374</v>
      </c>
      <c r="J561" s="2">
        <v>0.97546999999999995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</v>
      </c>
      <c r="Y561" s="2">
        <v>0</v>
      </c>
      <c r="Z561" s="2">
        <v>0</v>
      </c>
      <c r="AA561" s="2">
        <v>0</v>
      </c>
      <c r="AB561" s="2">
        <v>0</v>
      </c>
      <c r="AC561" s="2">
        <v>0</v>
      </c>
      <c r="AD561" s="2">
        <v>0</v>
      </c>
      <c r="AE561" s="2">
        <v>0</v>
      </c>
      <c r="AF561" s="2">
        <v>0</v>
      </c>
      <c r="AG561" s="2">
        <v>0</v>
      </c>
      <c r="AH561" s="2">
        <v>0</v>
      </c>
      <c r="AI561" s="2">
        <v>0</v>
      </c>
      <c r="AJ561" s="2">
        <v>3.4461238664745544</v>
      </c>
      <c r="AK561" s="2">
        <v>0</v>
      </c>
      <c r="AL561" s="2">
        <v>0</v>
      </c>
      <c r="AM561" s="2">
        <v>0</v>
      </c>
      <c r="AN561" s="2">
        <v>3.4877564434993791</v>
      </c>
      <c r="AO561" s="2">
        <v>3.7475055604537175</v>
      </c>
      <c r="AP561" s="2">
        <v>3.4953114161020862</v>
      </c>
      <c r="AQ561" s="2">
        <v>3.699662673126638</v>
      </c>
      <c r="AR561" s="2">
        <v>0</v>
      </c>
      <c r="AS561" s="2">
        <v>0</v>
      </c>
    </row>
    <row r="562" spans="1:45" x14ac:dyDescent="0.35">
      <c r="A562" s="2" t="s">
        <v>3375</v>
      </c>
      <c r="B562" s="2" t="s">
        <v>3376</v>
      </c>
      <c r="C562" s="2" t="s">
        <v>2448</v>
      </c>
      <c r="D562" s="2" t="s">
        <v>3377</v>
      </c>
      <c r="E562" s="2" t="s">
        <v>3366</v>
      </c>
      <c r="F562" s="2"/>
      <c r="G562" s="2"/>
      <c r="H562" s="2"/>
      <c r="I562" s="2" t="s">
        <v>3378</v>
      </c>
      <c r="J562" s="2">
        <v>0.97899000000000003</v>
      </c>
      <c r="K562" s="2">
        <v>0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0</v>
      </c>
      <c r="R562" s="2">
        <v>0</v>
      </c>
      <c r="S562" s="2">
        <v>0</v>
      </c>
      <c r="T562" s="2">
        <v>0</v>
      </c>
      <c r="U562" s="2">
        <v>0</v>
      </c>
      <c r="V562" s="2">
        <v>0</v>
      </c>
      <c r="W562" s="2">
        <v>0</v>
      </c>
      <c r="X562" s="2">
        <v>0</v>
      </c>
      <c r="Y562" s="2">
        <v>0</v>
      </c>
      <c r="Z562" s="2">
        <v>0</v>
      </c>
      <c r="AA562" s="2">
        <v>0</v>
      </c>
      <c r="AB562" s="2">
        <v>0</v>
      </c>
      <c r="AC562" s="2">
        <v>0</v>
      </c>
      <c r="AD562" s="2">
        <v>0</v>
      </c>
      <c r="AE562" s="2">
        <v>0</v>
      </c>
      <c r="AF562" s="2">
        <v>0</v>
      </c>
      <c r="AG562" s="2">
        <v>0</v>
      </c>
      <c r="AH562" s="2">
        <v>3.6878109634617986</v>
      </c>
      <c r="AI562" s="2">
        <v>3.7033776031271861</v>
      </c>
      <c r="AJ562" s="2">
        <v>3.7136408330395492</v>
      </c>
      <c r="AK562" s="2">
        <v>3.7409275603186281</v>
      </c>
      <c r="AL562" s="2">
        <v>3.7157176892223891</v>
      </c>
      <c r="AM562" s="2">
        <v>3.7270818144958846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</row>
    <row r="563" spans="1:45" x14ac:dyDescent="0.35">
      <c r="A563" s="2" t="s">
        <v>3379</v>
      </c>
      <c r="B563" s="2" t="s">
        <v>3380</v>
      </c>
      <c r="C563" s="2" t="s">
        <v>3381</v>
      </c>
      <c r="D563" s="2" t="s">
        <v>3382</v>
      </c>
      <c r="E563" s="2" t="s">
        <v>3366</v>
      </c>
      <c r="F563" s="2" t="s">
        <v>810</v>
      </c>
      <c r="G563" s="2" t="s">
        <v>114</v>
      </c>
      <c r="H563" s="2" t="s">
        <v>2955</v>
      </c>
      <c r="I563" s="2" t="s">
        <v>3383</v>
      </c>
      <c r="J563" s="2">
        <v>0.97916000000000003</v>
      </c>
      <c r="K563" s="2">
        <v>0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0</v>
      </c>
      <c r="X563" s="2">
        <v>0</v>
      </c>
      <c r="Y563" s="2">
        <v>0</v>
      </c>
      <c r="Z563" s="2">
        <v>0</v>
      </c>
      <c r="AA563" s="2">
        <v>0</v>
      </c>
      <c r="AB563" s="2">
        <v>0</v>
      </c>
      <c r="AC563" s="2">
        <v>0</v>
      </c>
      <c r="AD563" s="2">
        <v>0</v>
      </c>
      <c r="AE563" s="2">
        <v>0</v>
      </c>
      <c r="AF563" s="2">
        <v>0</v>
      </c>
      <c r="AG563" s="2">
        <v>0</v>
      </c>
      <c r="AH563" s="2">
        <v>3.6957043545130586</v>
      </c>
      <c r="AI563" s="2">
        <v>3.733929134644931</v>
      </c>
      <c r="AJ563" s="2">
        <v>3.7451297445954226</v>
      </c>
      <c r="AK563" s="2">
        <v>3.7808454978443971</v>
      </c>
      <c r="AL563" s="2">
        <v>0</v>
      </c>
      <c r="AM563" s="2">
        <v>3.7233947336572264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</row>
    <row r="564" spans="1:45" x14ac:dyDescent="0.35">
      <c r="A564" s="2" t="s">
        <v>3384</v>
      </c>
      <c r="B564" s="2" t="s">
        <v>3385</v>
      </c>
      <c r="C564" s="2" t="s">
        <v>3386</v>
      </c>
      <c r="D564" s="2" t="s">
        <v>3387</v>
      </c>
      <c r="E564" s="2" t="s">
        <v>3366</v>
      </c>
      <c r="F564" s="2"/>
      <c r="G564" s="2" t="s">
        <v>388</v>
      </c>
      <c r="H564" s="2" t="s">
        <v>759</v>
      </c>
      <c r="I564" s="2" t="s">
        <v>3388</v>
      </c>
      <c r="J564" s="2">
        <v>0.99378999999999995</v>
      </c>
      <c r="K564" s="2">
        <v>0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0</v>
      </c>
      <c r="R564" s="2">
        <v>0</v>
      </c>
      <c r="S564" s="2">
        <v>0</v>
      </c>
      <c r="T564" s="2">
        <v>0</v>
      </c>
      <c r="U564" s="2">
        <v>0</v>
      </c>
      <c r="V564" s="2">
        <v>0</v>
      </c>
      <c r="W564" s="2">
        <v>0</v>
      </c>
      <c r="X564" s="2">
        <v>0</v>
      </c>
      <c r="Y564" s="2">
        <v>0</v>
      </c>
      <c r="Z564" s="2">
        <v>0</v>
      </c>
      <c r="AA564" s="2">
        <v>0</v>
      </c>
      <c r="AB564" s="2">
        <v>0</v>
      </c>
      <c r="AC564" s="2">
        <v>0</v>
      </c>
      <c r="AD564" s="2">
        <v>0</v>
      </c>
      <c r="AE564" s="2">
        <v>0</v>
      </c>
      <c r="AF564" s="2">
        <v>0</v>
      </c>
      <c r="AG564" s="2">
        <v>0</v>
      </c>
      <c r="AH564" s="2">
        <v>0</v>
      </c>
      <c r="AI564" s="2">
        <v>0</v>
      </c>
      <c r="AJ564" s="2">
        <v>0</v>
      </c>
      <c r="AK564" s="2">
        <v>0</v>
      </c>
      <c r="AL564" s="2">
        <v>0</v>
      </c>
      <c r="AM564" s="2">
        <v>3.8593434496596815</v>
      </c>
      <c r="AN564" s="2">
        <v>3.6671995562094684</v>
      </c>
      <c r="AO564" s="2">
        <v>3.6122463275904044</v>
      </c>
      <c r="AP564" s="2">
        <v>3.6087028104270074</v>
      </c>
      <c r="AQ564" s="2">
        <v>3.5750218259294213</v>
      </c>
      <c r="AR564" s="2">
        <v>0</v>
      </c>
      <c r="AS564" s="2">
        <v>0</v>
      </c>
    </row>
    <row r="565" spans="1:45" x14ac:dyDescent="0.35">
      <c r="A565" s="2" t="s">
        <v>3389</v>
      </c>
      <c r="B565" s="2" t="s">
        <v>3390</v>
      </c>
      <c r="C565" s="2" t="s">
        <v>3391</v>
      </c>
      <c r="D565" s="2" t="s">
        <v>3392</v>
      </c>
      <c r="E565" s="2" t="s">
        <v>3366</v>
      </c>
      <c r="F565" s="2"/>
      <c r="G565" s="2" t="s">
        <v>684</v>
      </c>
      <c r="H565" s="2" t="s">
        <v>318</v>
      </c>
      <c r="I565" s="2" t="s">
        <v>3393</v>
      </c>
      <c r="J565" s="2">
        <v>0.97679000000000005</v>
      </c>
      <c r="K565" s="2">
        <v>0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0</v>
      </c>
      <c r="R565" s="2">
        <v>0</v>
      </c>
      <c r="S565" s="2">
        <v>0</v>
      </c>
      <c r="T565" s="2">
        <v>0</v>
      </c>
      <c r="U565" s="2">
        <v>0</v>
      </c>
      <c r="V565" s="2">
        <v>0</v>
      </c>
      <c r="W565" s="2">
        <v>0</v>
      </c>
      <c r="X565" s="2">
        <v>0</v>
      </c>
      <c r="Y565" s="2">
        <v>0</v>
      </c>
      <c r="Z565" s="2">
        <v>0</v>
      </c>
      <c r="AA565" s="2">
        <v>0</v>
      </c>
      <c r="AB565" s="2">
        <v>0</v>
      </c>
      <c r="AC565" s="2">
        <v>0</v>
      </c>
      <c r="AD565" s="2">
        <v>0</v>
      </c>
      <c r="AE565" s="2">
        <v>0</v>
      </c>
      <c r="AF565" s="2">
        <v>0</v>
      </c>
      <c r="AG565" s="2">
        <v>0</v>
      </c>
      <c r="AH565" s="2">
        <v>0</v>
      </c>
      <c r="AI565" s="2">
        <v>3.6940778535726788</v>
      </c>
      <c r="AJ565" s="2">
        <v>0</v>
      </c>
      <c r="AK565" s="2">
        <v>0</v>
      </c>
      <c r="AL565" s="2">
        <v>3.4608342853542595</v>
      </c>
      <c r="AM565" s="2">
        <v>0</v>
      </c>
      <c r="AN565" s="2">
        <v>0</v>
      </c>
      <c r="AO565" s="2">
        <v>3.6440293027930579</v>
      </c>
      <c r="AP565" s="2">
        <v>3.6018747626818994</v>
      </c>
      <c r="AQ565" s="2">
        <v>3.6870942910939202</v>
      </c>
      <c r="AR565" s="2">
        <v>0</v>
      </c>
      <c r="AS565" s="2">
        <v>3.7205739794730692</v>
      </c>
    </row>
    <row r="566" spans="1:45" x14ac:dyDescent="0.35">
      <c r="A566" s="2" t="s">
        <v>3394</v>
      </c>
      <c r="B566" s="2" t="s">
        <v>3395</v>
      </c>
      <c r="C566" s="2" t="s">
        <v>3396</v>
      </c>
      <c r="D566" s="2" t="s">
        <v>3397</v>
      </c>
      <c r="E566" s="2" t="s">
        <v>3398</v>
      </c>
      <c r="F566" s="2" t="s">
        <v>3399</v>
      </c>
      <c r="G566" s="2" t="s">
        <v>69</v>
      </c>
      <c r="H566" s="2" t="s">
        <v>3400</v>
      </c>
      <c r="I566" s="2" t="s">
        <v>3401</v>
      </c>
      <c r="J566" s="2">
        <v>0.97492000000000001</v>
      </c>
      <c r="K566" s="2">
        <v>0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0</v>
      </c>
      <c r="R566" s="2">
        <v>0</v>
      </c>
      <c r="S566" s="2">
        <v>0</v>
      </c>
      <c r="T566" s="2">
        <v>0</v>
      </c>
      <c r="U566" s="2">
        <v>0</v>
      </c>
      <c r="V566" s="2">
        <v>0</v>
      </c>
      <c r="W566" s="2">
        <v>0</v>
      </c>
      <c r="X566" s="2">
        <v>0</v>
      </c>
      <c r="Y566" s="2">
        <v>0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0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0</v>
      </c>
      <c r="AL566" s="2">
        <v>0</v>
      </c>
      <c r="AM566" s="2">
        <v>0</v>
      </c>
      <c r="AN566" s="2">
        <v>3.7410462513631906</v>
      </c>
      <c r="AO566" s="2">
        <v>3.8032063673034737</v>
      </c>
      <c r="AP566" s="2">
        <v>3.6799191749790636</v>
      </c>
      <c r="AQ566" s="2">
        <v>3.7380436058525794</v>
      </c>
      <c r="AR566" s="2">
        <v>0</v>
      </c>
      <c r="AS566" s="2">
        <v>3.7527378888819696</v>
      </c>
    </row>
    <row r="567" spans="1:45" x14ac:dyDescent="0.35">
      <c r="A567" s="2" t="s">
        <v>3402</v>
      </c>
      <c r="B567" s="2" t="s">
        <v>3403</v>
      </c>
      <c r="C567" s="2" t="s">
        <v>1452</v>
      </c>
      <c r="D567" s="2" t="s">
        <v>3404</v>
      </c>
      <c r="E567" s="2" t="s">
        <v>3398</v>
      </c>
      <c r="F567" s="2"/>
      <c r="G567" s="2" t="s">
        <v>114</v>
      </c>
      <c r="H567" s="2"/>
      <c r="I567" s="2" t="s">
        <v>3405</v>
      </c>
      <c r="J567" s="2">
        <v>0.97694999999999999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</v>
      </c>
      <c r="Z567" s="2">
        <v>0</v>
      </c>
      <c r="AA567" s="2">
        <v>0</v>
      </c>
      <c r="AB567" s="2">
        <v>0</v>
      </c>
      <c r="AC567" s="2">
        <v>0</v>
      </c>
      <c r="AD567" s="2">
        <v>0</v>
      </c>
      <c r="AE567" s="2">
        <v>0</v>
      </c>
      <c r="AF567" s="2">
        <v>0</v>
      </c>
      <c r="AG567" s="2">
        <v>0</v>
      </c>
      <c r="AH567" s="2">
        <v>0</v>
      </c>
      <c r="AI567" s="2">
        <v>3.6364622175895627</v>
      </c>
      <c r="AJ567" s="2">
        <v>3.6445715891106332</v>
      </c>
      <c r="AK567" s="2">
        <v>3.6615671995271457</v>
      </c>
      <c r="AL567" s="2">
        <v>3.5589410611308216</v>
      </c>
      <c r="AM567" s="2">
        <v>0</v>
      </c>
      <c r="AN567" s="2">
        <v>3.7646009356592884</v>
      </c>
      <c r="AO567" s="2">
        <v>0</v>
      </c>
      <c r="AP567" s="2">
        <v>0</v>
      </c>
      <c r="AQ567" s="2">
        <v>0</v>
      </c>
      <c r="AR567" s="2">
        <v>0</v>
      </c>
      <c r="AS567" s="2">
        <v>0</v>
      </c>
    </row>
    <row r="568" spans="1:45" x14ac:dyDescent="0.35">
      <c r="A568" s="2" t="s">
        <v>3406</v>
      </c>
      <c r="B568" s="2" t="s">
        <v>3407</v>
      </c>
      <c r="C568" s="2" t="s">
        <v>306</v>
      </c>
      <c r="D568" s="2" t="s">
        <v>3408</v>
      </c>
      <c r="E568" s="2" t="s">
        <v>3398</v>
      </c>
      <c r="F568" s="2"/>
      <c r="G568" s="2"/>
      <c r="H568" s="2"/>
      <c r="I568" s="2" t="s">
        <v>3409</v>
      </c>
      <c r="J568" s="2">
        <v>0.97797000000000001</v>
      </c>
      <c r="K568" s="2">
        <v>0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0</v>
      </c>
      <c r="R568" s="2">
        <v>0</v>
      </c>
      <c r="S568" s="2">
        <v>0</v>
      </c>
      <c r="T568" s="2">
        <v>0</v>
      </c>
      <c r="U568" s="2">
        <v>0</v>
      </c>
      <c r="V568" s="2">
        <v>0</v>
      </c>
      <c r="W568" s="2">
        <v>0</v>
      </c>
      <c r="X568" s="2">
        <v>0</v>
      </c>
      <c r="Y568" s="2">
        <v>0</v>
      </c>
      <c r="Z568" s="2">
        <v>0</v>
      </c>
      <c r="AA568" s="2">
        <v>0</v>
      </c>
      <c r="AB568" s="2">
        <v>0</v>
      </c>
      <c r="AC568" s="2">
        <v>0</v>
      </c>
      <c r="AD568" s="2">
        <v>0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3.5890443567677668</v>
      </c>
      <c r="AN568" s="2">
        <v>3.7773355448903945</v>
      </c>
      <c r="AO568" s="2">
        <v>3.5887446133495788</v>
      </c>
      <c r="AP568" s="2">
        <v>3.7159372875364181</v>
      </c>
      <c r="AQ568" s="2">
        <v>3.7980401430908306</v>
      </c>
      <c r="AR568" s="2">
        <v>3.4927889415148181</v>
      </c>
      <c r="AS568" s="2">
        <v>3.5309197242214796</v>
      </c>
    </row>
    <row r="569" spans="1:45" x14ac:dyDescent="0.35">
      <c r="A569" s="2" t="s">
        <v>3410</v>
      </c>
      <c r="B569" s="2" t="s">
        <v>3411</v>
      </c>
      <c r="C569" s="2" t="s">
        <v>3412</v>
      </c>
      <c r="D569" s="2" t="s">
        <v>3413</v>
      </c>
      <c r="E569" s="2" t="s">
        <v>3398</v>
      </c>
      <c r="F569" s="2" t="s">
        <v>3414</v>
      </c>
      <c r="G569" s="2" t="s">
        <v>69</v>
      </c>
      <c r="H569" s="2" t="s">
        <v>3415</v>
      </c>
      <c r="I569" s="2" t="s">
        <v>3416</v>
      </c>
      <c r="J569" s="2">
        <v>0.97582000000000002</v>
      </c>
      <c r="K569" s="2">
        <v>0</v>
      </c>
      <c r="L569" s="2">
        <v>0</v>
      </c>
      <c r="M569" s="2">
        <v>0</v>
      </c>
      <c r="N569" s="2">
        <v>0</v>
      </c>
      <c r="O569" s="2">
        <v>0</v>
      </c>
      <c r="P569" s="2">
        <v>0</v>
      </c>
      <c r="Q569" s="2">
        <v>0</v>
      </c>
      <c r="R569" s="2">
        <v>0</v>
      </c>
      <c r="S569" s="2">
        <v>0</v>
      </c>
      <c r="T569" s="2">
        <v>0</v>
      </c>
      <c r="U569" s="2">
        <v>0</v>
      </c>
      <c r="V569" s="2">
        <v>0</v>
      </c>
      <c r="W569" s="2">
        <v>0</v>
      </c>
      <c r="X569" s="2">
        <v>0</v>
      </c>
      <c r="Y569" s="2">
        <v>0</v>
      </c>
      <c r="Z569" s="2">
        <v>0</v>
      </c>
      <c r="AA569" s="2">
        <v>0</v>
      </c>
      <c r="AB569" s="2">
        <v>0</v>
      </c>
      <c r="AC569" s="2">
        <v>0</v>
      </c>
      <c r="AD569" s="2">
        <v>0</v>
      </c>
      <c r="AE569" s="2">
        <v>0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</v>
      </c>
      <c r="AL569" s="2">
        <v>0</v>
      </c>
      <c r="AM569" s="2">
        <v>0</v>
      </c>
      <c r="AN569" s="2">
        <v>3.7263298914808591</v>
      </c>
      <c r="AO569" s="2">
        <v>3.8102682834481789</v>
      </c>
      <c r="AP569" s="2">
        <v>3.5683969899161379</v>
      </c>
      <c r="AQ569" s="2">
        <v>3.537830299661616</v>
      </c>
      <c r="AR569" s="2">
        <v>0</v>
      </c>
      <c r="AS569" s="2">
        <v>3.5770662203660559</v>
      </c>
    </row>
    <row r="570" spans="1:45" x14ac:dyDescent="0.35">
      <c r="A570" s="2" t="s">
        <v>3417</v>
      </c>
      <c r="B570" s="2" t="s">
        <v>3418</v>
      </c>
      <c r="C570" s="2" t="s">
        <v>3039</v>
      </c>
      <c r="D570" s="2" t="s">
        <v>3419</v>
      </c>
      <c r="E570" s="2" t="s">
        <v>3398</v>
      </c>
      <c r="F570" s="2"/>
      <c r="G570" s="2"/>
      <c r="H570" s="2"/>
      <c r="I570" s="2" t="s">
        <v>3420</v>
      </c>
      <c r="J570" s="2">
        <v>0.97941999999999996</v>
      </c>
      <c r="K570" s="2">
        <v>0</v>
      </c>
      <c r="L570" s="2">
        <v>0</v>
      </c>
      <c r="M570" s="2">
        <v>0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</v>
      </c>
      <c r="T570" s="2">
        <v>0</v>
      </c>
      <c r="U570" s="2">
        <v>0</v>
      </c>
      <c r="V570" s="2">
        <v>0</v>
      </c>
      <c r="W570" s="2">
        <v>0</v>
      </c>
      <c r="X570" s="2">
        <v>0</v>
      </c>
      <c r="Y570" s="2">
        <v>0</v>
      </c>
      <c r="Z570" s="2">
        <v>0</v>
      </c>
      <c r="AA570" s="2">
        <v>0</v>
      </c>
      <c r="AB570" s="2">
        <v>0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2">
        <v>0</v>
      </c>
      <c r="AK570" s="2">
        <v>3.5807726068157324</v>
      </c>
      <c r="AL570" s="2">
        <v>0</v>
      </c>
      <c r="AM570" s="2">
        <v>3.4465606196655378</v>
      </c>
      <c r="AN570" s="2">
        <v>0</v>
      </c>
      <c r="AO570" s="2">
        <v>3.447975850093302</v>
      </c>
      <c r="AP570" s="2">
        <v>3.7527485914071339</v>
      </c>
      <c r="AQ570" s="2">
        <v>0</v>
      </c>
      <c r="AR570" s="2">
        <v>0</v>
      </c>
      <c r="AS570" s="2">
        <v>3.7120014129319054</v>
      </c>
    </row>
    <row r="571" spans="1:45" x14ac:dyDescent="0.35">
      <c r="A571" s="2" t="s">
        <v>3421</v>
      </c>
      <c r="B571" s="2" t="s">
        <v>3422</v>
      </c>
      <c r="C571" s="2" t="s">
        <v>3423</v>
      </c>
      <c r="D571" s="2" t="s">
        <v>3424</v>
      </c>
      <c r="E571" s="2" t="s">
        <v>3398</v>
      </c>
      <c r="F571" s="2"/>
      <c r="G571" s="2"/>
      <c r="H571" s="2" t="s">
        <v>3425</v>
      </c>
      <c r="I571" s="2" t="s">
        <v>3426</v>
      </c>
      <c r="J571" s="2">
        <v>0.97570999999999997</v>
      </c>
      <c r="K571" s="2">
        <v>0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0</v>
      </c>
      <c r="R571" s="2">
        <v>0</v>
      </c>
      <c r="S571" s="2">
        <v>0</v>
      </c>
      <c r="T571" s="2">
        <v>0</v>
      </c>
      <c r="U571" s="2">
        <v>0</v>
      </c>
      <c r="V571" s="2">
        <v>0</v>
      </c>
      <c r="W571" s="2">
        <v>0</v>
      </c>
      <c r="X571" s="2">
        <v>0</v>
      </c>
      <c r="Y571" s="2">
        <v>0</v>
      </c>
      <c r="Z571" s="2">
        <v>0</v>
      </c>
      <c r="AA571" s="2">
        <v>0</v>
      </c>
      <c r="AB571" s="2">
        <v>0</v>
      </c>
      <c r="AC571" s="2">
        <v>0</v>
      </c>
      <c r="AD571" s="2">
        <v>0</v>
      </c>
      <c r="AE571" s="2">
        <v>0</v>
      </c>
      <c r="AF571" s="2">
        <v>0</v>
      </c>
      <c r="AG571" s="2">
        <v>0</v>
      </c>
      <c r="AH571" s="2">
        <v>0</v>
      </c>
      <c r="AI571" s="2">
        <v>0</v>
      </c>
      <c r="AJ571" s="2">
        <v>0</v>
      </c>
      <c r="AK571" s="2">
        <v>0</v>
      </c>
      <c r="AL571" s="2">
        <v>0</v>
      </c>
      <c r="AM571" s="2">
        <v>3.6622168953040357</v>
      </c>
      <c r="AN571" s="2">
        <v>3.5958616641542478</v>
      </c>
      <c r="AO571" s="2">
        <v>3.5559878942489016</v>
      </c>
      <c r="AP571" s="2">
        <v>3.6789845718251954</v>
      </c>
      <c r="AQ571" s="2">
        <v>3.5882049182098399</v>
      </c>
      <c r="AR571" s="2">
        <v>3.8934301692257387</v>
      </c>
      <c r="AS571" s="2">
        <v>3.612576612217536</v>
      </c>
    </row>
    <row r="572" spans="1:45" x14ac:dyDescent="0.35">
      <c r="A572" s="2" t="s">
        <v>3427</v>
      </c>
      <c r="B572" s="2" t="s">
        <v>3428</v>
      </c>
      <c r="C572" s="2" t="s">
        <v>1268</v>
      </c>
      <c r="D572" s="2" t="s">
        <v>3429</v>
      </c>
      <c r="E572" s="2" t="s">
        <v>3398</v>
      </c>
      <c r="F572" s="2"/>
      <c r="G572" s="2"/>
      <c r="H572" s="2"/>
      <c r="I572" s="2" t="s">
        <v>3430</v>
      </c>
      <c r="J572" s="2">
        <v>0.97912999999999994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0</v>
      </c>
      <c r="R572" s="2">
        <v>0</v>
      </c>
      <c r="S572" s="2">
        <v>0</v>
      </c>
      <c r="T572" s="2">
        <v>0</v>
      </c>
      <c r="U572" s="2">
        <v>0</v>
      </c>
      <c r="V572" s="2">
        <v>0</v>
      </c>
      <c r="W572" s="2">
        <v>0</v>
      </c>
      <c r="X572" s="2">
        <v>0</v>
      </c>
      <c r="Y572" s="2">
        <v>0</v>
      </c>
      <c r="Z572" s="2">
        <v>0</v>
      </c>
      <c r="AA572" s="2">
        <v>0</v>
      </c>
      <c r="AB572" s="2">
        <v>0</v>
      </c>
      <c r="AC572" s="2">
        <v>0</v>
      </c>
      <c r="AD572" s="2">
        <v>0</v>
      </c>
      <c r="AE572" s="2">
        <v>0</v>
      </c>
      <c r="AF572" s="2">
        <v>0</v>
      </c>
      <c r="AG572" s="2">
        <v>0</v>
      </c>
      <c r="AH572" s="2">
        <v>0</v>
      </c>
      <c r="AI572" s="2">
        <v>0</v>
      </c>
      <c r="AJ572" s="2">
        <v>3.4912759028669296</v>
      </c>
      <c r="AK572" s="2">
        <v>0</v>
      </c>
      <c r="AL572" s="2">
        <v>0</v>
      </c>
      <c r="AM572" s="2">
        <v>3.7443118170296685</v>
      </c>
      <c r="AN572" s="2">
        <v>3.6458745503090304</v>
      </c>
      <c r="AO572" s="2">
        <v>3.7262862897206737</v>
      </c>
      <c r="AP572" s="2">
        <v>0</v>
      </c>
      <c r="AQ572" s="2">
        <v>3.6921258611907772</v>
      </c>
      <c r="AR572" s="2">
        <v>0</v>
      </c>
      <c r="AS572" s="2">
        <v>0</v>
      </c>
    </row>
    <row r="573" spans="1:45" x14ac:dyDescent="0.35">
      <c r="A573" s="2" t="s">
        <v>3431</v>
      </c>
      <c r="B573" s="2" t="s">
        <v>3432</v>
      </c>
      <c r="C573" s="2" t="s">
        <v>3433</v>
      </c>
      <c r="D573" s="2" t="s">
        <v>3434</v>
      </c>
      <c r="E573" s="2" t="s">
        <v>3398</v>
      </c>
      <c r="F573" s="2" t="s">
        <v>3435</v>
      </c>
      <c r="G573" s="2" t="s">
        <v>69</v>
      </c>
      <c r="H573" s="2" t="s">
        <v>3436</v>
      </c>
      <c r="I573" s="2" t="s">
        <v>3437</v>
      </c>
      <c r="J573" s="2">
        <v>0.99709999999999999</v>
      </c>
      <c r="K573" s="2">
        <v>0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0</v>
      </c>
      <c r="R573" s="2">
        <v>0</v>
      </c>
      <c r="S573" s="2">
        <v>0</v>
      </c>
      <c r="T573" s="2">
        <v>0</v>
      </c>
      <c r="U573" s="2">
        <v>0</v>
      </c>
      <c r="V573" s="2">
        <v>0</v>
      </c>
      <c r="W573" s="2">
        <v>0</v>
      </c>
      <c r="X573" s="2">
        <v>0</v>
      </c>
      <c r="Y573" s="2">
        <v>0</v>
      </c>
      <c r="Z573" s="2">
        <v>0</v>
      </c>
      <c r="AA573" s="2">
        <v>0</v>
      </c>
      <c r="AB573" s="2">
        <v>0</v>
      </c>
      <c r="AC573" s="2">
        <v>0</v>
      </c>
      <c r="AD573" s="2">
        <v>0</v>
      </c>
      <c r="AE573" s="2">
        <v>0</v>
      </c>
      <c r="AF573" s="2">
        <v>0</v>
      </c>
      <c r="AG573" s="2">
        <v>0</v>
      </c>
      <c r="AH573" s="2">
        <v>3.5091764288931526</v>
      </c>
      <c r="AI573" s="2">
        <v>3.5674846039585688</v>
      </c>
      <c r="AJ573" s="2">
        <v>3.3038450288531886</v>
      </c>
      <c r="AK573" s="2">
        <v>0</v>
      </c>
      <c r="AL573" s="2">
        <v>0</v>
      </c>
      <c r="AM573" s="2">
        <v>3.6186497885917528</v>
      </c>
      <c r="AN573" s="2">
        <v>3.6324427245061433</v>
      </c>
      <c r="AO573" s="2">
        <v>0</v>
      </c>
      <c r="AP573" s="2">
        <v>0</v>
      </c>
      <c r="AQ573" s="2">
        <v>3.6506611775835389</v>
      </c>
      <c r="AR573" s="2">
        <v>0</v>
      </c>
      <c r="AS573" s="2">
        <v>3.5801937342867949</v>
      </c>
    </row>
    <row r="574" spans="1:45" x14ac:dyDescent="0.35">
      <c r="A574" s="2" t="s">
        <v>3438</v>
      </c>
      <c r="B574" s="2" t="s">
        <v>3439</v>
      </c>
      <c r="C574" s="2" t="s">
        <v>1452</v>
      </c>
      <c r="D574" s="2" t="s">
        <v>3440</v>
      </c>
      <c r="E574" s="2" t="s">
        <v>3441</v>
      </c>
      <c r="F574" s="2"/>
      <c r="G574" s="2" t="s">
        <v>114</v>
      </c>
      <c r="H574" s="2"/>
      <c r="I574" s="2" t="s">
        <v>3442</v>
      </c>
      <c r="J574" s="2">
        <v>0.97519999999999996</v>
      </c>
      <c r="K574" s="2">
        <v>0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0</v>
      </c>
      <c r="R574" s="2">
        <v>0</v>
      </c>
      <c r="S574" s="2">
        <v>0</v>
      </c>
      <c r="T574" s="2">
        <v>0</v>
      </c>
      <c r="U574" s="2">
        <v>0</v>
      </c>
      <c r="V574" s="2">
        <v>0</v>
      </c>
      <c r="W574" s="2">
        <v>0</v>
      </c>
      <c r="X574" s="2">
        <v>0</v>
      </c>
      <c r="Y574" s="2">
        <v>0</v>
      </c>
      <c r="Z574" s="2">
        <v>0</v>
      </c>
      <c r="AA574" s="2">
        <v>0</v>
      </c>
      <c r="AB574" s="2">
        <v>0</v>
      </c>
      <c r="AC574" s="2">
        <v>0</v>
      </c>
      <c r="AD574" s="2">
        <v>0</v>
      </c>
      <c r="AE574" s="2">
        <v>0</v>
      </c>
      <c r="AF574" s="2">
        <v>0</v>
      </c>
      <c r="AG574" s="2">
        <v>0</v>
      </c>
      <c r="AH574" s="2">
        <v>3.6401581549632809</v>
      </c>
      <c r="AI574" s="2">
        <v>3.7746500300030874</v>
      </c>
      <c r="AJ574" s="2">
        <v>0</v>
      </c>
      <c r="AK574" s="2">
        <v>3.7309442210887855</v>
      </c>
      <c r="AL574" s="2">
        <v>3.7316503036615458</v>
      </c>
      <c r="AM574" s="2">
        <v>0</v>
      </c>
      <c r="AN574" s="2">
        <v>0</v>
      </c>
      <c r="AO574" s="2">
        <v>0</v>
      </c>
      <c r="AP574" s="2">
        <v>0</v>
      </c>
      <c r="AQ574" s="2">
        <v>0</v>
      </c>
      <c r="AR574" s="2">
        <v>3.7518171745707143</v>
      </c>
      <c r="AS574" s="2">
        <v>0</v>
      </c>
    </row>
    <row r="575" spans="1:45" x14ac:dyDescent="0.35">
      <c r="A575" s="2" t="s">
        <v>3443</v>
      </c>
      <c r="B575" s="2" t="s">
        <v>3444</v>
      </c>
      <c r="C575" s="2" t="s">
        <v>3445</v>
      </c>
      <c r="D575" s="2" t="s">
        <v>3446</v>
      </c>
      <c r="E575" s="2" t="s">
        <v>3441</v>
      </c>
      <c r="F575" s="2"/>
      <c r="G575" s="2"/>
      <c r="H575" s="2"/>
      <c r="I575" s="2" t="s">
        <v>3447</v>
      </c>
      <c r="J575" s="2">
        <v>0.97514000000000001</v>
      </c>
      <c r="K575" s="2">
        <v>0</v>
      </c>
      <c r="L575" s="2">
        <v>0</v>
      </c>
      <c r="M575" s="2">
        <v>0</v>
      </c>
      <c r="N575" s="2">
        <v>0</v>
      </c>
      <c r="O575" s="2">
        <v>0</v>
      </c>
      <c r="P575" s="2">
        <v>0</v>
      </c>
      <c r="Q575" s="2">
        <v>0</v>
      </c>
      <c r="R575" s="2">
        <v>0</v>
      </c>
      <c r="S575" s="2">
        <v>0</v>
      </c>
      <c r="T575" s="2">
        <v>0</v>
      </c>
      <c r="U575" s="2">
        <v>0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2">
        <v>0</v>
      </c>
      <c r="AB575" s="2">
        <v>0</v>
      </c>
      <c r="AC575" s="2">
        <v>0</v>
      </c>
      <c r="AD575" s="2">
        <v>0</v>
      </c>
      <c r="AE575" s="2">
        <v>0</v>
      </c>
      <c r="AF575" s="2">
        <v>0</v>
      </c>
      <c r="AG575" s="2">
        <v>0</v>
      </c>
      <c r="AH575" s="2">
        <v>0</v>
      </c>
      <c r="AI575" s="2">
        <v>0</v>
      </c>
      <c r="AJ575" s="2">
        <v>0</v>
      </c>
      <c r="AK575" s="2">
        <v>0</v>
      </c>
      <c r="AL575" s="2">
        <v>0</v>
      </c>
      <c r="AM575" s="2">
        <v>3.5958020030479849</v>
      </c>
      <c r="AN575" s="2">
        <v>3.680099269856917</v>
      </c>
      <c r="AO575" s="2">
        <v>3.648902557116672</v>
      </c>
      <c r="AP575" s="2">
        <v>3.6982184782244141</v>
      </c>
      <c r="AQ575" s="2">
        <v>0</v>
      </c>
      <c r="AR575" s="2">
        <v>3.5260187172200785</v>
      </c>
      <c r="AS575" s="2">
        <v>3.615604626359266</v>
      </c>
    </row>
    <row r="576" spans="1:45" x14ac:dyDescent="0.35">
      <c r="A576" s="2" t="s">
        <v>3448</v>
      </c>
      <c r="B576" s="2" t="s">
        <v>3449</v>
      </c>
      <c r="C576" s="2" t="s">
        <v>3450</v>
      </c>
      <c r="D576" s="2" t="s">
        <v>3451</v>
      </c>
      <c r="E576" s="2" t="s">
        <v>3441</v>
      </c>
      <c r="F576" s="2"/>
      <c r="G576" s="2" t="s">
        <v>388</v>
      </c>
      <c r="H576" s="2"/>
      <c r="I576" s="2" t="s">
        <v>3452</v>
      </c>
      <c r="J576" s="2">
        <v>0.97548999999999997</v>
      </c>
      <c r="K576" s="2">
        <v>0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0</v>
      </c>
      <c r="R576" s="2">
        <v>0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</v>
      </c>
      <c r="AA576" s="2">
        <v>0</v>
      </c>
      <c r="AB576" s="2">
        <v>0</v>
      </c>
      <c r="AC576" s="2">
        <v>0</v>
      </c>
      <c r="AD576" s="2">
        <v>0</v>
      </c>
      <c r="AE576" s="2">
        <v>0</v>
      </c>
      <c r="AF576" s="2">
        <v>0</v>
      </c>
      <c r="AG576" s="2">
        <v>0</v>
      </c>
      <c r="AH576" s="2">
        <v>0</v>
      </c>
      <c r="AI576" s="2">
        <v>0</v>
      </c>
      <c r="AJ576" s="2">
        <v>0</v>
      </c>
      <c r="AK576" s="2">
        <v>0</v>
      </c>
      <c r="AL576" s="2">
        <v>0</v>
      </c>
      <c r="AM576" s="2">
        <v>0</v>
      </c>
      <c r="AN576" s="2">
        <v>3.820168748608832</v>
      </c>
      <c r="AO576" s="2">
        <v>3.7974073297728963</v>
      </c>
      <c r="AP576" s="2">
        <v>3.831664468508901</v>
      </c>
      <c r="AQ576" s="2">
        <v>0</v>
      </c>
      <c r="AR576" s="2">
        <v>3.8362776326536174</v>
      </c>
      <c r="AS576" s="2">
        <v>3.65201603653568</v>
      </c>
    </row>
    <row r="577" spans="1:45" x14ac:dyDescent="0.35">
      <c r="A577" s="2" t="s">
        <v>3453</v>
      </c>
      <c r="B577" s="2" t="s">
        <v>3454</v>
      </c>
      <c r="C577" s="2" t="s">
        <v>3455</v>
      </c>
      <c r="D577" s="2" t="s">
        <v>3456</v>
      </c>
      <c r="E577" s="2" t="s">
        <v>3441</v>
      </c>
      <c r="F577" s="2" t="s">
        <v>3457</v>
      </c>
      <c r="G577" s="2" t="s">
        <v>1432</v>
      </c>
      <c r="H577" s="2" t="s">
        <v>3458</v>
      </c>
      <c r="I577" s="2" t="s">
        <v>3459</v>
      </c>
      <c r="J577" s="2">
        <v>0.97706000000000004</v>
      </c>
      <c r="K577" s="2">
        <v>0</v>
      </c>
      <c r="L577" s="2">
        <v>0</v>
      </c>
      <c r="M577" s="2">
        <v>0</v>
      </c>
      <c r="N577" s="2">
        <v>0</v>
      </c>
      <c r="O577" s="2">
        <v>0</v>
      </c>
      <c r="P577" s="2">
        <v>0</v>
      </c>
      <c r="Q577" s="2">
        <v>0</v>
      </c>
      <c r="R577" s="2">
        <v>0</v>
      </c>
      <c r="S577" s="2">
        <v>0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2">
        <v>0</v>
      </c>
      <c r="AB577" s="2">
        <v>0</v>
      </c>
      <c r="AC577" s="2">
        <v>0</v>
      </c>
      <c r="AD577" s="2">
        <v>0</v>
      </c>
      <c r="AE577" s="2">
        <v>0</v>
      </c>
      <c r="AF577" s="2">
        <v>0</v>
      </c>
      <c r="AG577" s="2">
        <v>0</v>
      </c>
      <c r="AH577" s="2">
        <v>0</v>
      </c>
      <c r="AI577" s="2">
        <v>0</v>
      </c>
      <c r="AJ577" s="2">
        <v>0</v>
      </c>
      <c r="AK577" s="2">
        <v>0</v>
      </c>
      <c r="AL577" s="2">
        <v>0</v>
      </c>
      <c r="AM577" s="2">
        <v>0</v>
      </c>
      <c r="AN577" s="2">
        <v>3.675770775691245</v>
      </c>
      <c r="AO577" s="2">
        <v>3.7385408781560945</v>
      </c>
      <c r="AP577" s="2">
        <v>3.7074364418968009</v>
      </c>
      <c r="AQ577" s="2">
        <v>3.7629865648805763</v>
      </c>
      <c r="AR577" s="2">
        <v>3.7955903397978479</v>
      </c>
      <c r="AS577" s="2">
        <v>3.9650177214391449</v>
      </c>
    </row>
    <row r="578" spans="1:45" x14ac:dyDescent="0.35">
      <c r="A578" s="2" t="s">
        <v>3460</v>
      </c>
      <c r="B578" s="2" t="s">
        <v>3461</v>
      </c>
      <c r="C578" s="2" t="s">
        <v>3462</v>
      </c>
      <c r="D578" s="2" t="s">
        <v>3463</v>
      </c>
      <c r="E578" s="2" t="s">
        <v>3441</v>
      </c>
      <c r="F578" s="2"/>
      <c r="G578" s="2"/>
      <c r="H578" s="2"/>
      <c r="I578" s="2" t="s">
        <v>3464</v>
      </c>
      <c r="J578" s="2">
        <v>0.97411000000000003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0</v>
      </c>
      <c r="Q578" s="2">
        <v>0</v>
      </c>
      <c r="R578" s="2">
        <v>0</v>
      </c>
      <c r="S578" s="2">
        <v>0</v>
      </c>
      <c r="T578" s="2">
        <v>0</v>
      </c>
      <c r="U578" s="2">
        <v>0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2">
        <v>0</v>
      </c>
      <c r="AB578" s="2">
        <v>0</v>
      </c>
      <c r="AC578" s="2">
        <v>0</v>
      </c>
      <c r="AD578" s="2">
        <v>0</v>
      </c>
      <c r="AE578" s="2">
        <v>0</v>
      </c>
      <c r="AF578" s="2">
        <v>0</v>
      </c>
      <c r="AG578" s="2">
        <v>0</v>
      </c>
      <c r="AH578" s="2">
        <v>0</v>
      </c>
      <c r="AI578" s="2">
        <v>0</v>
      </c>
      <c r="AJ578" s="2">
        <v>0</v>
      </c>
      <c r="AK578" s="2">
        <v>0</v>
      </c>
      <c r="AL578" s="2">
        <v>0</v>
      </c>
      <c r="AM578" s="2">
        <v>0</v>
      </c>
      <c r="AN578" s="2">
        <v>3.6858168359076835</v>
      </c>
      <c r="AO578" s="2">
        <v>3.5092144410670225</v>
      </c>
      <c r="AP578" s="2">
        <v>3.8764481866947182</v>
      </c>
      <c r="AQ578" s="2">
        <v>3.8096922546195233</v>
      </c>
      <c r="AR578" s="2">
        <v>3.8436321693896383</v>
      </c>
      <c r="AS578" s="2">
        <v>3.7196434521141848</v>
      </c>
    </row>
    <row r="579" spans="1:45" x14ac:dyDescent="0.35">
      <c r="A579" s="2" t="s">
        <v>3465</v>
      </c>
      <c r="B579" s="2" t="s">
        <v>3466</v>
      </c>
      <c r="C579" s="2" t="s">
        <v>3467</v>
      </c>
      <c r="D579" s="2" t="s">
        <v>3468</v>
      </c>
      <c r="E579" s="2" t="s">
        <v>3469</v>
      </c>
      <c r="F579" s="2"/>
      <c r="G579" s="2"/>
      <c r="H579" s="2"/>
      <c r="I579" s="2" t="s">
        <v>3470</v>
      </c>
      <c r="J579" s="2">
        <v>1.0016</v>
      </c>
      <c r="K579" s="2">
        <v>0</v>
      </c>
      <c r="L579" s="2">
        <v>0</v>
      </c>
      <c r="M579" s="2">
        <v>0</v>
      </c>
      <c r="N579" s="2">
        <v>0</v>
      </c>
      <c r="O579" s="2">
        <v>0</v>
      </c>
      <c r="P579" s="2">
        <v>0</v>
      </c>
      <c r="Q579" s="2">
        <v>0</v>
      </c>
      <c r="R579" s="2">
        <v>0</v>
      </c>
      <c r="S579" s="2">
        <v>0</v>
      </c>
      <c r="T579" s="2">
        <v>0</v>
      </c>
      <c r="U579" s="2">
        <v>0</v>
      </c>
      <c r="V579" s="2">
        <v>0</v>
      </c>
      <c r="W579" s="2">
        <v>0</v>
      </c>
      <c r="X579" s="2">
        <v>0</v>
      </c>
      <c r="Y579" s="2">
        <v>0</v>
      </c>
      <c r="Z579" s="2">
        <v>0</v>
      </c>
      <c r="AA579" s="2">
        <v>0</v>
      </c>
      <c r="AB579" s="2">
        <v>0</v>
      </c>
      <c r="AC579" s="2">
        <v>0</v>
      </c>
      <c r="AD579" s="2">
        <v>0</v>
      </c>
      <c r="AE579" s="2">
        <v>0</v>
      </c>
      <c r="AF579" s="2">
        <v>0</v>
      </c>
      <c r="AG579" s="2">
        <v>0</v>
      </c>
      <c r="AH579" s="2">
        <v>3.7757037689777762</v>
      </c>
      <c r="AI579" s="2">
        <v>3.7898127020375751</v>
      </c>
      <c r="AJ579" s="2">
        <v>3.7507672716995173</v>
      </c>
      <c r="AK579" s="2">
        <v>3.6880348505857667</v>
      </c>
      <c r="AL579" s="2">
        <v>3.7154651098315332</v>
      </c>
      <c r="AM579" s="2">
        <v>0</v>
      </c>
      <c r="AN579" s="2">
        <v>0</v>
      </c>
      <c r="AO579" s="2">
        <v>0</v>
      </c>
      <c r="AP579" s="2">
        <v>0</v>
      </c>
      <c r="AQ579" s="2">
        <v>0</v>
      </c>
      <c r="AR579" s="2">
        <v>0</v>
      </c>
      <c r="AS579" s="2">
        <v>0</v>
      </c>
    </row>
    <row r="580" spans="1:45" x14ac:dyDescent="0.35">
      <c r="A580" s="2" t="s">
        <v>3471</v>
      </c>
      <c r="B580" s="2" t="s">
        <v>3472</v>
      </c>
      <c r="C580" s="2" t="s">
        <v>3473</v>
      </c>
      <c r="D580" s="2" t="s">
        <v>3474</v>
      </c>
      <c r="E580" s="2" t="s">
        <v>3469</v>
      </c>
      <c r="F580" s="2"/>
      <c r="G580" s="2" t="s">
        <v>388</v>
      </c>
      <c r="H580" s="2" t="s">
        <v>3475</v>
      </c>
      <c r="I580" s="2" t="s">
        <v>3476</v>
      </c>
      <c r="J580" s="2">
        <v>0.97914000000000001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  <c r="T580" s="2">
        <v>0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2">
        <v>0</v>
      </c>
      <c r="AB580" s="2">
        <v>0</v>
      </c>
      <c r="AC580" s="2">
        <v>0</v>
      </c>
      <c r="AD580" s="2">
        <v>0</v>
      </c>
      <c r="AE580" s="2">
        <v>0</v>
      </c>
      <c r="AF580" s="2">
        <v>0</v>
      </c>
      <c r="AG580" s="2">
        <v>0</v>
      </c>
      <c r="AH580" s="2">
        <v>0</v>
      </c>
      <c r="AI580" s="2">
        <v>0</v>
      </c>
      <c r="AJ580" s="2">
        <v>0</v>
      </c>
      <c r="AK580" s="2">
        <v>0</v>
      </c>
      <c r="AL580" s="2">
        <v>3.4771073893133662</v>
      </c>
      <c r="AM580" s="2">
        <v>3.9701358086039105</v>
      </c>
      <c r="AN580" s="2">
        <v>3.9405144591744166</v>
      </c>
      <c r="AO580" s="2">
        <v>3.8158008323535224</v>
      </c>
      <c r="AP580" s="2">
        <v>4.0511197385391284</v>
      </c>
      <c r="AQ580" s="2">
        <v>3.9059573510337984</v>
      </c>
      <c r="AR580" s="2">
        <v>3.5999485372929438</v>
      </c>
      <c r="AS580" s="2">
        <v>3.7015601460245184</v>
      </c>
    </row>
    <row r="581" spans="1:45" x14ac:dyDescent="0.35">
      <c r="A581" s="2" t="s">
        <v>3477</v>
      </c>
      <c r="B581" s="2" t="s">
        <v>3478</v>
      </c>
      <c r="C581" s="2" t="s">
        <v>3479</v>
      </c>
      <c r="D581" s="2" t="s">
        <v>3480</v>
      </c>
      <c r="E581" s="2" t="s">
        <v>3469</v>
      </c>
      <c r="F581" s="2"/>
      <c r="G581" s="2"/>
      <c r="H581" s="2"/>
      <c r="I581" s="2" t="s">
        <v>3481</v>
      </c>
      <c r="J581" s="2">
        <v>0.98294000000000004</v>
      </c>
      <c r="K581" s="2">
        <v>0</v>
      </c>
      <c r="L581" s="2">
        <v>0</v>
      </c>
      <c r="M581" s="2">
        <v>0</v>
      </c>
      <c r="N581" s="2">
        <v>0</v>
      </c>
      <c r="O581" s="2">
        <v>0</v>
      </c>
      <c r="P581" s="2">
        <v>0</v>
      </c>
      <c r="Q581" s="2">
        <v>0</v>
      </c>
      <c r="R581" s="2">
        <v>0</v>
      </c>
      <c r="S581" s="2">
        <v>0</v>
      </c>
      <c r="T581" s="2">
        <v>0</v>
      </c>
      <c r="U581" s="2">
        <v>0</v>
      </c>
      <c r="V581" s="2">
        <v>0</v>
      </c>
      <c r="W581" s="2">
        <v>0</v>
      </c>
      <c r="X581" s="2">
        <v>0</v>
      </c>
      <c r="Y581" s="2">
        <v>0</v>
      </c>
      <c r="Z581" s="2">
        <v>0</v>
      </c>
      <c r="AA581" s="2">
        <v>0</v>
      </c>
      <c r="AB581" s="2">
        <v>0</v>
      </c>
      <c r="AC581" s="2">
        <v>0</v>
      </c>
      <c r="AD581" s="2">
        <v>0</v>
      </c>
      <c r="AE581" s="2">
        <v>0</v>
      </c>
      <c r="AF581" s="2">
        <v>0</v>
      </c>
      <c r="AG581" s="2">
        <v>0</v>
      </c>
      <c r="AH581" s="2">
        <v>4.0031434514761557</v>
      </c>
      <c r="AI581" s="2">
        <v>3.9708812566601224</v>
      </c>
      <c r="AJ581" s="2">
        <v>4.0397262337879853</v>
      </c>
      <c r="AK581" s="2">
        <v>4.0551435829809357</v>
      </c>
      <c r="AL581" s="2">
        <v>3.8071488080432681</v>
      </c>
      <c r="AM581" s="2">
        <v>0</v>
      </c>
      <c r="AN581" s="2">
        <v>0</v>
      </c>
      <c r="AO581" s="2">
        <v>0</v>
      </c>
      <c r="AP581" s="2">
        <v>0</v>
      </c>
      <c r="AQ581" s="2">
        <v>0</v>
      </c>
      <c r="AR581" s="2">
        <v>0</v>
      </c>
      <c r="AS581" s="2">
        <v>0</v>
      </c>
    </row>
    <row r="582" spans="1:45" x14ac:dyDescent="0.35">
      <c r="A582" s="2" t="s">
        <v>3482</v>
      </c>
      <c r="B582" s="2" t="s">
        <v>3483</v>
      </c>
      <c r="C582" s="2" t="s">
        <v>3484</v>
      </c>
      <c r="D582" s="2" t="s">
        <v>3485</v>
      </c>
      <c r="E582" s="2" t="s">
        <v>3469</v>
      </c>
      <c r="F582" s="2" t="s">
        <v>3486</v>
      </c>
      <c r="G582" s="2" t="s">
        <v>69</v>
      </c>
      <c r="H582" s="2" t="s">
        <v>3487</v>
      </c>
      <c r="I582" s="2" t="s">
        <v>3488</v>
      </c>
      <c r="J582" s="2">
        <v>0.97887999999999997</v>
      </c>
      <c r="K582" s="2">
        <v>0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  <c r="T582" s="2">
        <v>0</v>
      </c>
      <c r="U582" s="2">
        <v>0</v>
      </c>
      <c r="V582" s="2">
        <v>0</v>
      </c>
      <c r="W582" s="2">
        <v>0</v>
      </c>
      <c r="X582" s="2">
        <v>0</v>
      </c>
      <c r="Y582" s="2">
        <v>0</v>
      </c>
      <c r="Z582" s="2">
        <v>0</v>
      </c>
      <c r="AA582" s="2">
        <v>0</v>
      </c>
      <c r="AB582" s="2">
        <v>0</v>
      </c>
      <c r="AC582" s="2">
        <v>0</v>
      </c>
      <c r="AD582" s="2">
        <v>0</v>
      </c>
      <c r="AE582" s="2">
        <v>0</v>
      </c>
      <c r="AF582" s="2">
        <v>0</v>
      </c>
      <c r="AG582" s="2">
        <v>0</v>
      </c>
      <c r="AH582" s="2">
        <v>0</v>
      </c>
      <c r="AI582" s="2">
        <v>0</v>
      </c>
      <c r="AJ582" s="2">
        <v>0</v>
      </c>
      <c r="AK582" s="2">
        <v>0</v>
      </c>
      <c r="AL582" s="2">
        <v>0</v>
      </c>
      <c r="AM582" s="2">
        <v>0</v>
      </c>
      <c r="AN582" s="2">
        <v>3.5598466309449823</v>
      </c>
      <c r="AO582" s="2">
        <v>0</v>
      </c>
      <c r="AP582" s="2">
        <v>3.69415587836022</v>
      </c>
      <c r="AQ582" s="2">
        <v>3.6347094227907242</v>
      </c>
      <c r="AR582" s="2">
        <v>3.6629346398755374</v>
      </c>
      <c r="AS582" s="2">
        <v>3.6656883749853271</v>
      </c>
    </row>
    <row r="583" spans="1:45" x14ac:dyDescent="0.35">
      <c r="A583" s="2" t="s">
        <v>3489</v>
      </c>
      <c r="B583" s="2" t="s">
        <v>3490</v>
      </c>
      <c r="C583" s="2" t="s">
        <v>3491</v>
      </c>
      <c r="D583" s="2" t="s">
        <v>3492</v>
      </c>
      <c r="E583" s="2" t="s">
        <v>3469</v>
      </c>
      <c r="F583" s="2"/>
      <c r="G583" s="2"/>
      <c r="H583" s="2"/>
      <c r="I583" s="2" t="s">
        <v>3493</v>
      </c>
      <c r="J583" s="2">
        <v>0.97699999999999998</v>
      </c>
      <c r="K583" s="2">
        <v>0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0</v>
      </c>
      <c r="R583" s="2">
        <v>0</v>
      </c>
      <c r="S583" s="2">
        <v>0</v>
      </c>
      <c r="T583" s="2">
        <v>0</v>
      </c>
      <c r="U583" s="2">
        <v>0</v>
      </c>
      <c r="V583" s="2">
        <v>0</v>
      </c>
      <c r="W583" s="2">
        <v>0</v>
      </c>
      <c r="X583" s="2">
        <v>0</v>
      </c>
      <c r="Y583" s="2">
        <v>0</v>
      </c>
      <c r="Z583" s="2">
        <v>0</v>
      </c>
      <c r="AA583" s="2">
        <v>0</v>
      </c>
      <c r="AB583" s="2">
        <v>0</v>
      </c>
      <c r="AC583" s="2">
        <v>0</v>
      </c>
      <c r="AD583" s="2">
        <v>0</v>
      </c>
      <c r="AE583" s="2">
        <v>0</v>
      </c>
      <c r="AF583" s="2">
        <v>0</v>
      </c>
      <c r="AG583" s="2">
        <v>0</v>
      </c>
      <c r="AH583" s="2">
        <v>0</v>
      </c>
      <c r="AI583" s="2">
        <v>0</v>
      </c>
      <c r="AJ583" s="2">
        <v>0</v>
      </c>
      <c r="AK583" s="2">
        <v>0</v>
      </c>
      <c r="AL583" s="2">
        <v>0</v>
      </c>
      <c r="AM583" s="2">
        <v>3.6328614600187619</v>
      </c>
      <c r="AN583" s="2">
        <v>3.6468999486219484</v>
      </c>
      <c r="AO583" s="2">
        <v>3.7106907380022451</v>
      </c>
      <c r="AP583" s="2">
        <v>3.8937407957202033</v>
      </c>
      <c r="AQ583" s="2">
        <v>0</v>
      </c>
      <c r="AR583" s="2">
        <v>3.6678807743197988</v>
      </c>
      <c r="AS583" s="2">
        <v>3.6351739466749242</v>
      </c>
    </row>
    <row r="584" spans="1:45" x14ac:dyDescent="0.35">
      <c r="A584" s="2" t="s">
        <v>3494</v>
      </c>
      <c r="B584" s="2" t="s">
        <v>3495</v>
      </c>
      <c r="C584" s="2" t="s">
        <v>1632</v>
      </c>
      <c r="D584" s="2" t="s">
        <v>3496</v>
      </c>
      <c r="E584" s="2" t="s">
        <v>3469</v>
      </c>
      <c r="F584" s="2" t="s">
        <v>702</v>
      </c>
      <c r="G584" s="2"/>
      <c r="H584" s="2" t="s">
        <v>62</v>
      </c>
      <c r="I584" s="2" t="s">
        <v>3497</v>
      </c>
      <c r="J584" s="2">
        <v>0.97594999999999998</v>
      </c>
      <c r="K584" s="2">
        <v>0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0</v>
      </c>
      <c r="R584" s="2">
        <v>0</v>
      </c>
      <c r="S584" s="2">
        <v>0</v>
      </c>
      <c r="T584" s="2">
        <v>0</v>
      </c>
      <c r="U584" s="2">
        <v>0</v>
      </c>
      <c r="V584" s="2">
        <v>0</v>
      </c>
      <c r="W584" s="2">
        <v>0</v>
      </c>
      <c r="X584" s="2">
        <v>0</v>
      </c>
      <c r="Y584" s="2">
        <v>0</v>
      </c>
      <c r="Z584" s="2">
        <v>0</v>
      </c>
      <c r="AA584" s="2">
        <v>0</v>
      </c>
      <c r="AB584" s="2">
        <v>0</v>
      </c>
      <c r="AC584" s="2">
        <v>0</v>
      </c>
      <c r="AD584" s="2">
        <v>0</v>
      </c>
      <c r="AE584" s="2">
        <v>0</v>
      </c>
      <c r="AF584" s="2">
        <v>0</v>
      </c>
      <c r="AG584" s="2">
        <v>0</v>
      </c>
      <c r="AH584" s="2">
        <v>3.7780403222675232</v>
      </c>
      <c r="AI584" s="2">
        <v>3.7569485488245431</v>
      </c>
      <c r="AJ584" s="2">
        <v>3.8377616324836499</v>
      </c>
      <c r="AK584" s="2">
        <v>3.7366481663388695</v>
      </c>
      <c r="AL584" s="2">
        <v>3.8050447613704033</v>
      </c>
      <c r="AM584" s="2">
        <v>0</v>
      </c>
      <c r="AN584" s="2">
        <v>0</v>
      </c>
      <c r="AO584" s="2">
        <v>0</v>
      </c>
      <c r="AP584" s="2">
        <v>0</v>
      </c>
      <c r="AQ584" s="2">
        <v>0</v>
      </c>
      <c r="AR584" s="2">
        <v>0</v>
      </c>
      <c r="AS584" s="2">
        <v>0</v>
      </c>
    </row>
    <row r="585" spans="1:45" x14ac:dyDescent="0.35">
      <c r="A585" s="2" t="s">
        <v>3498</v>
      </c>
      <c r="B585" s="2" t="s">
        <v>3499</v>
      </c>
      <c r="C585" s="2" t="s">
        <v>3500</v>
      </c>
      <c r="D585" s="2" t="s">
        <v>3501</v>
      </c>
      <c r="E585" s="2" t="s">
        <v>3469</v>
      </c>
      <c r="F585" s="2"/>
      <c r="G585" s="2"/>
      <c r="H585" s="2"/>
      <c r="I585" s="2" t="s">
        <v>3502</v>
      </c>
      <c r="J585" s="2">
        <v>1.0176000000000001</v>
      </c>
      <c r="K585" s="2">
        <v>0</v>
      </c>
      <c r="L585" s="2">
        <v>0</v>
      </c>
      <c r="M585" s="2">
        <v>0</v>
      </c>
      <c r="N585" s="2">
        <v>0</v>
      </c>
      <c r="O585" s="2">
        <v>0</v>
      </c>
      <c r="P585" s="2">
        <v>0</v>
      </c>
      <c r="Q585" s="2">
        <v>0</v>
      </c>
      <c r="R585" s="2">
        <v>0</v>
      </c>
      <c r="S585" s="2">
        <v>0</v>
      </c>
      <c r="T585" s="2">
        <v>0</v>
      </c>
      <c r="U585" s="2">
        <v>0</v>
      </c>
      <c r="V585" s="2">
        <v>0</v>
      </c>
      <c r="W585" s="2">
        <v>0</v>
      </c>
      <c r="X585" s="2">
        <v>0</v>
      </c>
      <c r="Y585" s="2">
        <v>0</v>
      </c>
      <c r="Z585" s="2">
        <v>0</v>
      </c>
      <c r="AA585" s="2">
        <v>0</v>
      </c>
      <c r="AB585" s="2">
        <v>0</v>
      </c>
      <c r="AC585" s="2">
        <v>0</v>
      </c>
      <c r="AD585" s="2">
        <v>0</v>
      </c>
      <c r="AE585" s="2">
        <v>0</v>
      </c>
      <c r="AF585" s="2">
        <v>0</v>
      </c>
      <c r="AG585" s="2">
        <v>0</v>
      </c>
      <c r="AH585" s="2">
        <v>0</v>
      </c>
      <c r="AI585" s="2">
        <v>0</v>
      </c>
      <c r="AJ585" s="2">
        <v>0</v>
      </c>
      <c r="AK585" s="2">
        <v>0</v>
      </c>
      <c r="AL585" s="2">
        <v>0</v>
      </c>
      <c r="AM585" s="2">
        <v>3.7398696997688243</v>
      </c>
      <c r="AN585" s="2">
        <v>3.7001400503583297</v>
      </c>
      <c r="AO585" s="2">
        <v>3.627373373440915</v>
      </c>
      <c r="AP585" s="2">
        <v>3.710282974435569</v>
      </c>
      <c r="AQ585" s="2">
        <v>3.6741555381103779</v>
      </c>
      <c r="AR585" s="2">
        <v>3.6605749941721899</v>
      </c>
      <c r="AS585" s="2">
        <v>3.7315199759629194</v>
      </c>
    </row>
    <row r="586" spans="1:45" x14ac:dyDescent="0.35">
      <c r="A586" s="2" t="s">
        <v>3503</v>
      </c>
      <c r="B586" s="2" t="s">
        <v>3504</v>
      </c>
      <c r="C586" s="2" t="s">
        <v>3505</v>
      </c>
      <c r="D586" s="2" t="s">
        <v>3506</v>
      </c>
      <c r="E586" s="2" t="s">
        <v>3469</v>
      </c>
      <c r="F586" s="2" t="s">
        <v>629</v>
      </c>
      <c r="G586" s="2" t="s">
        <v>69</v>
      </c>
      <c r="H586" s="2" t="s">
        <v>3507</v>
      </c>
      <c r="I586" s="2" t="s">
        <v>3508</v>
      </c>
      <c r="J586" s="2">
        <v>0.98119000000000001</v>
      </c>
      <c r="K586" s="2">
        <v>0</v>
      </c>
      <c r="L586" s="2">
        <v>0</v>
      </c>
      <c r="M586" s="2">
        <v>0</v>
      </c>
      <c r="N586" s="2">
        <v>0</v>
      </c>
      <c r="O586" s="2">
        <v>0</v>
      </c>
      <c r="P586" s="2">
        <v>0</v>
      </c>
      <c r="Q586" s="2">
        <v>0</v>
      </c>
      <c r="R586" s="2">
        <v>0</v>
      </c>
      <c r="S586" s="2">
        <v>0</v>
      </c>
      <c r="T586" s="2">
        <v>0</v>
      </c>
      <c r="U586" s="2">
        <v>0</v>
      </c>
      <c r="V586" s="2">
        <v>0</v>
      </c>
      <c r="W586" s="2">
        <v>0</v>
      </c>
      <c r="X586" s="2">
        <v>0</v>
      </c>
      <c r="Y586" s="2">
        <v>0</v>
      </c>
      <c r="Z586" s="2">
        <v>0</v>
      </c>
      <c r="AA586" s="2">
        <v>0</v>
      </c>
      <c r="AB586" s="2">
        <v>0</v>
      </c>
      <c r="AC586" s="2">
        <v>0</v>
      </c>
      <c r="AD586" s="2">
        <v>0</v>
      </c>
      <c r="AE586" s="2">
        <v>0</v>
      </c>
      <c r="AF586" s="2">
        <v>0</v>
      </c>
      <c r="AG586" s="2">
        <v>0</v>
      </c>
      <c r="AH586" s="2">
        <v>0</v>
      </c>
      <c r="AI586" s="2">
        <v>0</v>
      </c>
      <c r="AJ586" s="2">
        <v>3.4747994294326698</v>
      </c>
      <c r="AK586" s="2">
        <v>0</v>
      </c>
      <c r="AL586" s="2">
        <v>0</v>
      </c>
      <c r="AM586" s="2">
        <v>3.8351257237923164</v>
      </c>
      <c r="AN586" s="2">
        <v>3.7402044130097409</v>
      </c>
      <c r="AO586" s="2">
        <v>0</v>
      </c>
      <c r="AP586" s="2">
        <v>3.6958490910710067</v>
      </c>
      <c r="AQ586" s="2">
        <v>3.6816853846966633</v>
      </c>
      <c r="AR586" s="2">
        <v>0</v>
      </c>
      <c r="AS586" s="2">
        <v>0</v>
      </c>
    </row>
    <row r="587" spans="1:45" x14ac:dyDescent="0.35">
      <c r="A587" s="2" t="s">
        <v>3509</v>
      </c>
      <c r="B587" s="2" t="s">
        <v>3510</v>
      </c>
      <c r="C587" s="2" t="s">
        <v>3511</v>
      </c>
      <c r="D587" s="2" t="s">
        <v>3512</v>
      </c>
      <c r="E587" s="2" t="s">
        <v>3513</v>
      </c>
      <c r="F587" s="2"/>
      <c r="G587" s="2" t="s">
        <v>114</v>
      </c>
      <c r="H587" s="2"/>
      <c r="I587" s="2" t="s">
        <v>3514</v>
      </c>
      <c r="J587" s="2">
        <v>0.98248000000000002</v>
      </c>
      <c r="K587" s="2">
        <v>0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0</v>
      </c>
      <c r="R587" s="2">
        <v>0</v>
      </c>
      <c r="S587" s="2">
        <v>0</v>
      </c>
      <c r="T587" s="2">
        <v>0</v>
      </c>
      <c r="U587" s="2">
        <v>0</v>
      </c>
      <c r="V587" s="2">
        <v>0</v>
      </c>
      <c r="W587" s="2">
        <v>0</v>
      </c>
      <c r="X587" s="2">
        <v>0</v>
      </c>
      <c r="Y587" s="2">
        <v>0</v>
      </c>
      <c r="Z587" s="2">
        <v>0</v>
      </c>
      <c r="AA587" s="2">
        <v>0</v>
      </c>
      <c r="AB587" s="2">
        <v>0</v>
      </c>
      <c r="AC587" s="2">
        <v>0</v>
      </c>
      <c r="AD587" s="2">
        <v>0</v>
      </c>
      <c r="AE587" s="2">
        <v>0</v>
      </c>
      <c r="AF587" s="2">
        <v>0</v>
      </c>
      <c r="AG587" s="2">
        <v>0</v>
      </c>
      <c r="AH587" s="2">
        <v>3.8960102215529853</v>
      </c>
      <c r="AI587" s="2">
        <v>3.6236210865722609</v>
      </c>
      <c r="AJ587" s="2">
        <v>3.8066643241674996</v>
      </c>
      <c r="AK587" s="2">
        <v>3.7554110520213042</v>
      </c>
      <c r="AL587" s="2">
        <v>0</v>
      </c>
      <c r="AM587" s="2">
        <v>3.4801229139217806</v>
      </c>
      <c r="AN587" s="2">
        <v>0</v>
      </c>
      <c r="AO587" s="2">
        <v>0</v>
      </c>
      <c r="AP587" s="2">
        <v>0</v>
      </c>
      <c r="AQ587" s="2">
        <v>0</v>
      </c>
      <c r="AR587" s="2">
        <v>0</v>
      </c>
      <c r="AS587" s="2">
        <v>0</v>
      </c>
    </row>
    <row r="588" spans="1:45" x14ac:dyDescent="0.35">
      <c r="A588" s="2" t="s">
        <v>3515</v>
      </c>
      <c r="B588" s="2" t="s">
        <v>3516</v>
      </c>
      <c r="C588" s="2" t="s">
        <v>3517</v>
      </c>
      <c r="D588" s="2" t="s">
        <v>3518</v>
      </c>
      <c r="E588" s="2" t="s">
        <v>3513</v>
      </c>
      <c r="F588" s="2"/>
      <c r="G588" s="2"/>
      <c r="H588" s="2" t="s">
        <v>297</v>
      </c>
      <c r="I588" s="2" t="s">
        <v>3519</v>
      </c>
      <c r="J588" s="2">
        <v>0.97926000000000002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0</v>
      </c>
      <c r="R588" s="2">
        <v>0</v>
      </c>
      <c r="S588" s="2">
        <v>0</v>
      </c>
      <c r="T588" s="2">
        <v>0</v>
      </c>
      <c r="U588" s="2">
        <v>0</v>
      </c>
      <c r="V588" s="2">
        <v>0</v>
      </c>
      <c r="W588" s="2">
        <v>0</v>
      </c>
      <c r="X588" s="2">
        <v>0</v>
      </c>
      <c r="Y588" s="2">
        <v>0</v>
      </c>
      <c r="Z588" s="2">
        <v>0</v>
      </c>
      <c r="AA588" s="2">
        <v>0</v>
      </c>
      <c r="AB588" s="2">
        <v>0</v>
      </c>
      <c r="AC588" s="2">
        <v>0</v>
      </c>
      <c r="AD588" s="2">
        <v>0</v>
      </c>
      <c r="AE588" s="2">
        <v>0</v>
      </c>
      <c r="AF588" s="2">
        <v>0</v>
      </c>
      <c r="AG588" s="2">
        <v>0</v>
      </c>
      <c r="AH588" s="2">
        <v>3.6622054996536169</v>
      </c>
      <c r="AI588" s="2">
        <v>3.7414885592498122</v>
      </c>
      <c r="AJ588" s="2">
        <v>3.8314922009694579</v>
      </c>
      <c r="AK588" s="2">
        <v>3.8047763779558279</v>
      </c>
      <c r="AL588" s="2">
        <v>3.7703110625280298</v>
      </c>
      <c r="AM588" s="2">
        <v>0</v>
      </c>
      <c r="AN588" s="2">
        <v>0</v>
      </c>
      <c r="AO588" s="2">
        <v>0</v>
      </c>
      <c r="AP588" s="2">
        <v>0</v>
      </c>
      <c r="AQ588" s="2">
        <v>3.5864284955915426</v>
      </c>
      <c r="AR588" s="2">
        <v>0</v>
      </c>
      <c r="AS588" s="2">
        <v>0</v>
      </c>
    </row>
    <row r="589" spans="1:45" x14ac:dyDescent="0.35">
      <c r="A589" s="2" t="s">
        <v>3520</v>
      </c>
      <c r="B589" s="2" t="s">
        <v>3521</v>
      </c>
      <c r="C589" s="2" t="s">
        <v>3517</v>
      </c>
      <c r="D589" s="2" t="s">
        <v>3522</v>
      </c>
      <c r="E589" s="2" t="s">
        <v>3513</v>
      </c>
      <c r="F589" s="2"/>
      <c r="G589" s="2"/>
      <c r="H589" s="2" t="s">
        <v>297</v>
      </c>
      <c r="I589" s="2" t="s">
        <v>3523</v>
      </c>
      <c r="J589" s="2">
        <v>0.97685999999999995</v>
      </c>
      <c r="K589" s="2">
        <v>0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0</v>
      </c>
      <c r="R589" s="2">
        <v>0</v>
      </c>
      <c r="S589" s="2">
        <v>0</v>
      </c>
      <c r="T589" s="2">
        <v>0</v>
      </c>
      <c r="U589" s="2">
        <v>0</v>
      </c>
      <c r="V589" s="2">
        <v>0</v>
      </c>
      <c r="W589" s="2">
        <v>0</v>
      </c>
      <c r="X589" s="2">
        <v>0</v>
      </c>
      <c r="Y589" s="2">
        <v>0</v>
      </c>
      <c r="Z589" s="2">
        <v>0</v>
      </c>
      <c r="AA589" s="2">
        <v>0</v>
      </c>
      <c r="AB589" s="2">
        <v>0</v>
      </c>
      <c r="AC589" s="2">
        <v>0</v>
      </c>
      <c r="AD589" s="2">
        <v>0</v>
      </c>
      <c r="AE589" s="2">
        <v>0</v>
      </c>
      <c r="AF589" s="2">
        <v>0</v>
      </c>
      <c r="AG589" s="2">
        <v>0</v>
      </c>
      <c r="AH589" s="2">
        <v>3.831370587967541</v>
      </c>
      <c r="AI589" s="2">
        <v>3.8599894199166882</v>
      </c>
      <c r="AJ589" s="2">
        <v>3.9793028576082157</v>
      </c>
      <c r="AK589" s="2">
        <v>3.962771101281684</v>
      </c>
      <c r="AL589" s="2">
        <v>3.8621934784755987</v>
      </c>
      <c r="AM589" s="2">
        <v>0</v>
      </c>
      <c r="AN589" s="2">
        <v>0</v>
      </c>
      <c r="AO589" s="2">
        <v>0</v>
      </c>
      <c r="AP589" s="2">
        <v>0</v>
      </c>
      <c r="AQ589" s="2">
        <v>0</v>
      </c>
      <c r="AR589" s="2">
        <v>0</v>
      </c>
      <c r="AS589" s="2">
        <v>0</v>
      </c>
    </row>
    <row r="590" spans="1:45" x14ac:dyDescent="0.35">
      <c r="A590" s="2" t="s">
        <v>3524</v>
      </c>
      <c r="B590" s="2" t="s">
        <v>3525</v>
      </c>
      <c r="C590" s="2" t="s">
        <v>3526</v>
      </c>
      <c r="D590" s="2" t="s">
        <v>3527</v>
      </c>
      <c r="E590" s="2" t="s">
        <v>3513</v>
      </c>
      <c r="F590" s="2"/>
      <c r="G590" s="2"/>
      <c r="H590" s="2"/>
      <c r="I590" s="2" t="s">
        <v>3528</v>
      </c>
      <c r="J590" s="2">
        <v>0.97675000000000001</v>
      </c>
      <c r="K590" s="2">
        <v>0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0</v>
      </c>
      <c r="R590" s="2">
        <v>0</v>
      </c>
      <c r="S590" s="2">
        <v>0</v>
      </c>
      <c r="T590" s="2">
        <v>0</v>
      </c>
      <c r="U590" s="2">
        <v>0</v>
      </c>
      <c r="V590" s="2">
        <v>0</v>
      </c>
      <c r="W590" s="2">
        <v>0</v>
      </c>
      <c r="X590" s="2">
        <v>0</v>
      </c>
      <c r="Y590" s="2">
        <v>0</v>
      </c>
      <c r="Z590" s="2">
        <v>0</v>
      </c>
      <c r="AA590" s="2">
        <v>0</v>
      </c>
      <c r="AB590" s="2">
        <v>0</v>
      </c>
      <c r="AC590" s="2">
        <v>0</v>
      </c>
      <c r="AD590" s="2">
        <v>0</v>
      </c>
      <c r="AE590" s="2">
        <v>0</v>
      </c>
      <c r="AF590" s="2">
        <v>0</v>
      </c>
      <c r="AG590" s="2">
        <v>0</v>
      </c>
      <c r="AH590" s="2">
        <v>0</v>
      </c>
      <c r="AI590" s="2">
        <v>0</v>
      </c>
      <c r="AJ590" s="2">
        <v>0</v>
      </c>
      <c r="AK590" s="2">
        <v>0</v>
      </c>
      <c r="AL590" s="2">
        <v>0</v>
      </c>
      <c r="AM590" s="2">
        <v>3.6439831413525354</v>
      </c>
      <c r="AN590" s="2">
        <v>3.8745707587589888</v>
      </c>
      <c r="AO590" s="2">
        <v>3.6486034933638525</v>
      </c>
      <c r="AP590" s="2">
        <v>3.9491613713782376</v>
      </c>
      <c r="AQ590" s="2">
        <v>3.9597701552114675</v>
      </c>
      <c r="AR590" s="2">
        <v>0</v>
      </c>
      <c r="AS590" s="2">
        <v>3.9546150965456324</v>
      </c>
    </row>
    <row r="591" spans="1:45" x14ac:dyDescent="0.35">
      <c r="A591" s="2" t="s">
        <v>3529</v>
      </c>
      <c r="B591" s="2" t="s">
        <v>3530</v>
      </c>
      <c r="C591" s="2" t="s">
        <v>3531</v>
      </c>
      <c r="D591" s="2" t="s">
        <v>3532</v>
      </c>
      <c r="E591" s="2" t="s">
        <v>3513</v>
      </c>
      <c r="F591" s="2" t="s">
        <v>3533</v>
      </c>
      <c r="G591" s="2"/>
      <c r="H591" s="2" t="s">
        <v>3534</v>
      </c>
      <c r="I591" s="2" t="s">
        <v>3535</v>
      </c>
      <c r="J591" s="2">
        <v>0.97601000000000004</v>
      </c>
      <c r="K591" s="2">
        <v>0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0</v>
      </c>
      <c r="R591" s="2">
        <v>0</v>
      </c>
      <c r="S591" s="2">
        <v>0</v>
      </c>
      <c r="T591" s="2">
        <v>0</v>
      </c>
      <c r="U591" s="2">
        <v>0</v>
      </c>
      <c r="V591" s="2">
        <v>0</v>
      </c>
      <c r="W591" s="2">
        <v>0</v>
      </c>
      <c r="X591" s="2">
        <v>0</v>
      </c>
      <c r="Y591" s="2">
        <v>0</v>
      </c>
      <c r="Z591" s="2">
        <v>0</v>
      </c>
      <c r="AA591" s="2">
        <v>0</v>
      </c>
      <c r="AB591" s="2">
        <v>0</v>
      </c>
      <c r="AC591" s="2">
        <v>0</v>
      </c>
      <c r="AD591" s="2">
        <v>0</v>
      </c>
      <c r="AE591" s="2">
        <v>0</v>
      </c>
      <c r="AF591" s="2">
        <v>0</v>
      </c>
      <c r="AG591" s="2">
        <v>0</v>
      </c>
      <c r="AH591" s="2">
        <v>0</v>
      </c>
      <c r="AI591" s="2">
        <v>0</v>
      </c>
      <c r="AJ591" s="2">
        <v>0</v>
      </c>
      <c r="AK591" s="2">
        <v>0</v>
      </c>
      <c r="AL591" s="2">
        <v>0</v>
      </c>
      <c r="AM591" s="2">
        <v>3.8361665236358191</v>
      </c>
      <c r="AN591" s="2">
        <v>3.8450383539666197</v>
      </c>
      <c r="AO591" s="2">
        <v>3.8017277563664407</v>
      </c>
      <c r="AP591" s="2">
        <v>3.8144888999734134</v>
      </c>
      <c r="AQ591" s="2">
        <v>0</v>
      </c>
      <c r="AR591" s="2">
        <v>0</v>
      </c>
      <c r="AS591" s="2">
        <v>3.7229140647159915</v>
      </c>
    </row>
    <row r="592" spans="1:45" x14ac:dyDescent="0.35">
      <c r="A592" s="2" t="s">
        <v>3536</v>
      </c>
      <c r="B592" s="2" t="s">
        <v>3537</v>
      </c>
      <c r="C592" s="2" t="s">
        <v>3538</v>
      </c>
      <c r="D592" s="2" t="s">
        <v>3539</v>
      </c>
      <c r="E592" s="2" t="s">
        <v>3513</v>
      </c>
      <c r="F592" s="2" t="s">
        <v>3540</v>
      </c>
      <c r="G592" s="2"/>
      <c r="H592" s="2" t="s">
        <v>1815</v>
      </c>
      <c r="I592" s="2" t="s">
        <v>3541</v>
      </c>
      <c r="J592" s="2">
        <v>1.0003</v>
      </c>
      <c r="K592" s="2">
        <v>0</v>
      </c>
      <c r="L592" s="2">
        <v>0</v>
      </c>
      <c r="M592" s="2">
        <v>0</v>
      </c>
      <c r="N592" s="2">
        <v>0</v>
      </c>
      <c r="O592" s="2">
        <v>0</v>
      </c>
      <c r="P592" s="2">
        <v>0</v>
      </c>
      <c r="Q592" s="2">
        <v>0</v>
      </c>
      <c r="R592" s="2">
        <v>0</v>
      </c>
      <c r="S592" s="2">
        <v>0</v>
      </c>
      <c r="T592" s="2">
        <v>0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2">
        <v>0</v>
      </c>
      <c r="AB592" s="2">
        <v>0</v>
      </c>
      <c r="AC592" s="2">
        <v>0</v>
      </c>
      <c r="AD592" s="2">
        <v>0</v>
      </c>
      <c r="AE592" s="2">
        <v>0</v>
      </c>
      <c r="AF592" s="2">
        <v>0</v>
      </c>
      <c r="AG592" s="2">
        <v>0</v>
      </c>
      <c r="AH592" s="2">
        <v>0</v>
      </c>
      <c r="AI592" s="2">
        <v>0</v>
      </c>
      <c r="AJ592" s="2">
        <v>0</v>
      </c>
      <c r="AK592" s="2">
        <v>0</v>
      </c>
      <c r="AL592" s="2">
        <v>0</v>
      </c>
      <c r="AM592" s="2">
        <v>3.7275828788734273</v>
      </c>
      <c r="AN592" s="2">
        <v>3.7855400898083502</v>
      </c>
      <c r="AO592" s="2">
        <v>3.7165300360759859</v>
      </c>
      <c r="AP592" s="2">
        <v>3.7615405950224732</v>
      </c>
      <c r="AQ592" s="2">
        <v>3.7143004764303775</v>
      </c>
      <c r="AR592" s="2">
        <v>0</v>
      </c>
      <c r="AS592" s="2">
        <v>0</v>
      </c>
    </row>
    <row r="593" spans="1:45" x14ac:dyDescent="0.35">
      <c r="A593" s="2" t="s">
        <v>3542</v>
      </c>
      <c r="B593" s="2" t="s">
        <v>3543</v>
      </c>
      <c r="C593" s="2" t="s">
        <v>88</v>
      </c>
      <c r="D593" s="2" t="s">
        <v>3544</v>
      </c>
      <c r="E593" s="2" t="s">
        <v>3513</v>
      </c>
      <c r="F593" s="2" t="s">
        <v>3545</v>
      </c>
      <c r="G593" s="2"/>
      <c r="H593" s="2" t="s">
        <v>3546</v>
      </c>
      <c r="I593" s="2" t="s">
        <v>3547</v>
      </c>
      <c r="J593" s="2">
        <v>0.97575999999999996</v>
      </c>
      <c r="K593" s="2">
        <v>0</v>
      </c>
      <c r="L593" s="2">
        <v>0</v>
      </c>
      <c r="M593" s="2">
        <v>0</v>
      </c>
      <c r="N593" s="2">
        <v>0</v>
      </c>
      <c r="O593" s="2">
        <v>0</v>
      </c>
      <c r="P593" s="2">
        <v>0</v>
      </c>
      <c r="Q593" s="2">
        <v>0</v>
      </c>
      <c r="R593" s="2">
        <v>0</v>
      </c>
      <c r="S593" s="2">
        <v>0</v>
      </c>
      <c r="T593" s="2">
        <v>0</v>
      </c>
      <c r="U593" s="2">
        <v>0</v>
      </c>
      <c r="V593" s="2">
        <v>0</v>
      </c>
      <c r="W593" s="2">
        <v>0</v>
      </c>
      <c r="X593" s="2">
        <v>0</v>
      </c>
      <c r="Y593" s="2">
        <v>0</v>
      </c>
      <c r="Z593" s="2">
        <v>0</v>
      </c>
      <c r="AA593" s="2">
        <v>0</v>
      </c>
      <c r="AB593" s="2">
        <v>0</v>
      </c>
      <c r="AC593" s="2">
        <v>0</v>
      </c>
      <c r="AD593" s="2">
        <v>0</v>
      </c>
      <c r="AE593" s="2">
        <v>0</v>
      </c>
      <c r="AF593" s="2">
        <v>0</v>
      </c>
      <c r="AG593" s="2">
        <v>0</v>
      </c>
      <c r="AH593" s="2">
        <v>3.699662673126638</v>
      </c>
      <c r="AI593" s="2">
        <v>3.6826968874232331</v>
      </c>
      <c r="AJ593" s="2">
        <v>3.7183506654506338</v>
      </c>
      <c r="AK593" s="2">
        <v>3.6987629983869619</v>
      </c>
      <c r="AL593" s="2">
        <v>3.6482008096196776</v>
      </c>
      <c r="AM593" s="2">
        <v>0</v>
      </c>
      <c r="AN593" s="2">
        <v>0</v>
      </c>
      <c r="AO593" s="2">
        <v>0</v>
      </c>
      <c r="AP593" s="2">
        <v>0</v>
      </c>
      <c r="AQ593" s="2">
        <v>0</v>
      </c>
      <c r="AR593" s="2">
        <v>0</v>
      </c>
      <c r="AS593" s="2">
        <v>0</v>
      </c>
    </row>
    <row r="594" spans="1:45" x14ac:dyDescent="0.35">
      <c r="A594" s="2" t="s">
        <v>3548</v>
      </c>
      <c r="B594" s="2" t="s">
        <v>3549</v>
      </c>
      <c r="C594" s="2" t="s">
        <v>1452</v>
      </c>
      <c r="D594" s="2" t="s">
        <v>3550</v>
      </c>
      <c r="E594" s="2" t="s">
        <v>3513</v>
      </c>
      <c r="F594" s="2"/>
      <c r="G594" s="2" t="s">
        <v>114</v>
      </c>
      <c r="H594" s="2"/>
      <c r="I594" s="2" t="s">
        <v>3551</v>
      </c>
      <c r="J594" s="2">
        <v>0.97482000000000002</v>
      </c>
      <c r="K594" s="2">
        <v>0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0</v>
      </c>
      <c r="R594" s="2">
        <v>0</v>
      </c>
      <c r="S594" s="2">
        <v>0</v>
      </c>
      <c r="T594" s="2">
        <v>0</v>
      </c>
      <c r="U594" s="2">
        <v>0</v>
      </c>
      <c r="V594" s="2">
        <v>0</v>
      </c>
      <c r="W594" s="2">
        <v>0</v>
      </c>
      <c r="X594" s="2">
        <v>0</v>
      </c>
      <c r="Y594" s="2">
        <v>0</v>
      </c>
      <c r="Z594" s="2">
        <v>0</v>
      </c>
      <c r="AA594" s="2">
        <v>0</v>
      </c>
      <c r="AB594" s="2">
        <v>0</v>
      </c>
      <c r="AC594" s="2">
        <v>0</v>
      </c>
      <c r="AD594" s="2">
        <v>0</v>
      </c>
      <c r="AE594" s="2">
        <v>0</v>
      </c>
      <c r="AF594" s="2">
        <v>0</v>
      </c>
      <c r="AG594" s="2">
        <v>0</v>
      </c>
      <c r="AH594" s="2">
        <v>0</v>
      </c>
      <c r="AI594" s="2">
        <v>0</v>
      </c>
      <c r="AJ594" s="2">
        <v>0</v>
      </c>
      <c r="AK594" s="2">
        <v>0</v>
      </c>
      <c r="AL594" s="2">
        <v>0</v>
      </c>
      <c r="AM594" s="2">
        <v>3.5859600198554911</v>
      </c>
      <c r="AN594" s="2">
        <v>3.5432360264408755</v>
      </c>
      <c r="AO594" s="2">
        <v>3.6583257511009011</v>
      </c>
      <c r="AP594" s="2">
        <v>3.7654180530742161</v>
      </c>
      <c r="AQ594" s="2">
        <v>3.8700983512949492</v>
      </c>
      <c r="AR594" s="2">
        <v>3.7261445748986644</v>
      </c>
      <c r="AS594" s="2">
        <v>3.6984740949149786</v>
      </c>
    </row>
    <row r="595" spans="1:45" x14ac:dyDescent="0.35">
      <c r="A595" s="2" t="s">
        <v>3552</v>
      </c>
      <c r="B595" s="2" t="s">
        <v>3553</v>
      </c>
      <c r="C595" s="2" t="s">
        <v>3554</v>
      </c>
      <c r="D595" s="2" t="s">
        <v>3555</v>
      </c>
      <c r="E595" s="2" t="s">
        <v>3556</v>
      </c>
      <c r="F595" s="2"/>
      <c r="G595" s="2" t="s">
        <v>114</v>
      </c>
      <c r="H595" s="2"/>
      <c r="I595" s="2" t="s">
        <v>3557</v>
      </c>
      <c r="J595" s="2">
        <v>0.98097000000000001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  <c r="T595" s="2">
        <v>0</v>
      </c>
      <c r="U595" s="2">
        <v>0</v>
      </c>
      <c r="V595" s="2">
        <v>0</v>
      </c>
      <c r="W595" s="2">
        <v>0</v>
      </c>
      <c r="X595" s="2">
        <v>0</v>
      </c>
      <c r="Y595" s="2">
        <v>0</v>
      </c>
      <c r="Z595" s="2">
        <v>0</v>
      </c>
      <c r="AA595" s="2">
        <v>0</v>
      </c>
      <c r="AB595" s="2">
        <v>0</v>
      </c>
      <c r="AC595" s="2">
        <v>0</v>
      </c>
      <c r="AD595" s="2">
        <v>0</v>
      </c>
      <c r="AE595" s="2">
        <v>0</v>
      </c>
      <c r="AF595" s="2">
        <v>0</v>
      </c>
      <c r="AG595" s="2">
        <v>0</v>
      </c>
      <c r="AH595" s="2">
        <v>0</v>
      </c>
      <c r="AI595" s="2">
        <v>0</v>
      </c>
      <c r="AJ595" s="2">
        <v>0</v>
      </c>
      <c r="AK595" s="2">
        <v>0</v>
      </c>
      <c r="AL595" s="2">
        <v>0</v>
      </c>
      <c r="AM595" s="2">
        <v>4.0865035545131185</v>
      </c>
      <c r="AN595" s="2">
        <v>4.0647880250611843</v>
      </c>
      <c r="AO595" s="2">
        <v>4.1475102249202784</v>
      </c>
      <c r="AP595" s="2">
        <v>4.0621217119077979</v>
      </c>
      <c r="AQ595" s="2">
        <v>0</v>
      </c>
      <c r="AR595" s="2">
        <v>3.7212304611459945</v>
      </c>
      <c r="AS595" s="2">
        <v>0</v>
      </c>
    </row>
    <row r="596" spans="1:45" x14ac:dyDescent="0.35">
      <c r="A596" s="2" t="s">
        <v>3558</v>
      </c>
      <c r="B596" s="2" t="s">
        <v>3559</v>
      </c>
      <c r="C596" s="2" t="s">
        <v>3560</v>
      </c>
      <c r="D596" s="2" t="s">
        <v>3561</v>
      </c>
      <c r="E596" s="2" t="s">
        <v>3556</v>
      </c>
      <c r="F596" s="2"/>
      <c r="G596" s="2"/>
      <c r="H596" s="2" t="s">
        <v>1815</v>
      </c>
      <c r="I596" s="2" t="s">
        <v>3562</v>
      </c>
      <c r="J596" s="2">
        <v>0.97894000000000003</v>
      </c>
      <c r="K596" s="2">
        <v>0</v>
      </c>
      <c r="L596" s="2">
        <v>0</v>
      </c>
      <c r="M596" s="2">
        <v>0</v>
      </c>
      <c r="N596" s="2">
        <v>0</v>
      </c>
      <c r="O596" s="2">
        <v>0</v>
      </c>
      <c r="P596" s="2">
        <v>0</v>
      </c>
      <c r="Q596" s="2">
        <v>0</v>
      </c>
      <c r="R596" s="2">
        <v>0</v>
      </c>
      <c r="S596" s="2">
        <v>0</v>
      </c>
      <c r="T596" s="2">
        <v>0</v>
      </c>
      <c r="U596" s="2">
        <v>0</v>
      </c>
      <c r="V596" s="2">
        <v>0</v>
      </c>
      <c r="W596" s="2">
        <v>0</v>
      </c>
      <c r="X596" s="2">
        <v>0</v>
      </c>
      <c r="Y596" s="2">
        <v>0</v>
      </c>
      <c r="Z596" s="2">
        <v>0</v>
      </c>
      <c r="AA596" s="2">
        <v>0</v>
      </c>
      <c r="AB596" s="2">
        <v>0</v>
      </c>
      <c r="AC596" s="2">
        <v>0</v>
      </c>
      <c r="AD596" s="2">
        <v>0</v>
      </c>
      <c r="AE596" s="2">
        <v>0</v>
      </c>
      <c r="AF596" s="2">
        <v>0</v>
      </c>
      <c r="AG596" s="2">
        <v>0</v>
      </c>
      <c r="AH596" s="2">
        <v>0</v>
      </c>
      <c r="AI596" s="2">
        <v>0</v>
      </c>
      <c r="AJ596" s="2">
        <v>0</v>
      </c>
      <c r="AK596" s="2">
        <v>3.4742672971217861</v>
      </c>
      <c r="AL596" s="2">
        <v>0</v>
      </c>
      <c r="AM596" s="2">
        <v>3.5635486548799546</v>
      </c>
      <c r="AN596" s="2">
        <v>3.6426900209860245</v>
      </c>
      <c r="AO596" s="2">
        <v>0</v>
      </c>
      <c r="AP596" s="2">
        <v>3.6593765954759117</v>
      </c>
      <c r="AQ596" s="2">
        <v>0</v>
      </c>
      <c r="AR596" s="2">
        <v>3.531867995605555</v>
      </c>
      <c r="AS596" s="2">
        <v>3.5489420959363933</v>
      </c>
    </row>
    <row r="597" spans="1:45" x14ac:dyDescent="0.35">
      <c r="A597" s="2" t="s">
        <v>3563</v>
      </c>
      <c r="B597" s="2" t="s">
        <v>3564</v>
      </c>
      <c r="C597" s="2" t="s">
        <v>3565</v>
      </c>
      <c r="D597" s="2" t="s">
        <v>3566</v>
      </c>
      <c r="E597" s="2" t="s">
        <v>3556</v>
      </c>
      <c r="F597" s="2"/>
      <c r="G597" s="2"/>
      <c r="H597" s="2"/>
      <c r="I597" s="2" t="s">
        <v>3567</v>
      </c>
      <c r="J597" s="2">
        <v>1.0361</v>
      </c>
      <c r="K597" s="2">
        <v>0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0</v>
      </c>
      <c r="R597" s="2">
        <v>0</v>
      </c>
      <c r="S597" s="2">
        <v>0</v>
      </c>
      <c r="T597" s="2">
        <v>0</v>
      </c>
      <c r="U597" s="2">
        <v>0</v>
      </c>
      <c r="V597" s="2">
        <v>0</v>
      </c>
      <c r="W597" s="2">
        <v>0</v>
      </c>
      <c r="X597" s="2">
        <v>0</v>
      </c>
      <c r="Y597" s="2">
        <v>0</v>
      </c>
      <c r="Z597" s="2">
        <v>0</v>
      </c>
      <c r="AA597" s="2">
        <v>0</v>
      </c>
      <c r="AB597" s="2">
        <v>0</v>
      </c>
      <c r="AC597" s="2">
        <v>0</v>
      </c>
      <c r="AD597" s="2">
        <v>0</v>
      </c>
      <c r="AE597" s="2">
        <v>0</v>
      </c>
      <c r="AF597" s="2">
        <v>0</v>
      </c>
      <c r="AG597" s="2">
        <v>0</v>
      </c>
      <c r="AH597" s="2">
        <v>0</v>
      </c>
      <c r="AI597" s="2">
        <v>0</v>
      </c>
      <c r="AJ597" s="2">
        <v>0</v>
      </c>
      <c r="AK597" s="2">
        <v>0</v>
      </c>
      <c r="AL597" s="2">
        <v>0</v>
      </c>
      <c r="AM597" s="2">
        <v>3.8369945850686449</v>
      </c>
      <c r="AN597" s="2">
        <v>3.8062209303989638</v>
      </c>
      <c r="AO597" s="2">
        <v>3.7442149264706193</v>
      </c>
      <c r="AP597" s="2">
        <v>3.8755146928456554</v>
      </c>
      <c r="AQ597" s="2">
        <v>3.7367996746959515</v>
      </c>
      <c r="AR597" s="2">
        <v>0</v>
      </c>
      <c r="AS597" s="2">
        <v>0</v>
      </c>
    </row>
    <row r="598" spans="1:45" x14ac:dyDescent="0.35">
      <c r="A598" s="2" t="s">
        <v>3568</v>
      </c>
      <c r="B598" s="2" t="s">
        <v>3569</v>
      </c>
      <c r="C598" s="2" t="s">
        <v>3570</v>
      </c>
      <c r="D598" s="2" t="s">
        <v>3571</v>
      </c>
      <c r="E598" s="2" t="s">
        <v>3556</v>
      </c>
      <c r="F598" s="2"/>
      <c r="G598" s="2"/>
      <c r="H598" s="2" t="s">
        <v>62</v>
      </c>
      <c r="I598" s="2" t="s">
        <v>3572</v>
      </c>
      <c r="J598" s="2">
        <v>0.98714999999999997</v>
      </c>
      <c r="K598" s="2">
        <v>0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0</v>
      </c>
      <c r="R598" s="2">
        <v>0</v>
      </c>
      <c r="S598" s="2">
        <v>0</v>
      </c>
      <c r="T598" s="2">
        <v>0</v>
      </c>
      <c r="U598" s="2">
        <v>0</v>
      </c>
      <c r="V598" s="2">
        <v>0</v>
      </c>
      <c r="W598" s="2">
        <v>0</v>
      </c>
      <c r="X598" s="2">
        <v>0</v>
      </c>
      <c r="Y598" s="2">
        <v>0</v>
      </c>
      <c r="Z598" s="2">
        <v>0</v>
      </c>
      <c r="AA598" s="2">
        <v>0</v>
      </c>
      <c r="AB598" s="2">
        <v>0</v>
      </c>
      <c r="AC598" s="2">
        <v>0</v>
      </c>
      <c r="AD598" s="2">
        <v>0</v>
      </c>
      <c r="AE598" s="2">
        <v>0</v>
      </c>
      <c r="AF598" s="2">
        <v>0</v>
      </c>
      <c r="AG598" s="2">
        <v>0</v>
      </c>
      <c r="AH598" s="2">
        <v>0</v>
      </c>
      <c r="AI598" s="2">
        <v>0</v>
      </c>
      <c r="AJ598" s="2">
        <v>3.7606574154666061</v>
      </c>
      <c r="AK598" s="2">
        <v>3.7991909442365346</v>
      </c>
      <c r="AL598" s="2">
        <v>3.8013759754198322</v>
      </c>
      <c r="AM598" s="2">
        <v>3.8475359720137012</v>
      </c>
      <c r="AN598" s="2">
        <v>0</v>
      </c>
      <c r="AO598" s="2">
        <v>0</v>
      </c>
      <c r="AP598" s="2">
        <v>0</v>
      </c>
      <c r="AQ598" s="2">
        <v>3.6424820899204393</v>
      </c>
      <c r="AR598" s="2">
        <v>0</v>
      </c>
      <c r="AS598" s="2">
        <v>0</v>
      </c>
    </row>
    <row r="599" spans="1:45" x14ac:dyDescent="0.35">
      <c r="A599" s="2" t="s">
        <v>3573</v>
      </c>
      <c r="B599" s="2" t="s">
        <v>3574</v>
      </c>
      <c r="C599" s="2" t="s">
        <v>3575</v>
      </c>
      <c r="D599" s="2" t="s">
        <v>3576</v>
      </c>
      <c r="E599" s="2" t="s">
        <v>3556</v>
      </c>
      <c r="F599" s="2" t="s">
        <v>3577</v>
      </c>
      <c r="G599" s="2"/>
      <c r="H599" s="2" t="s">
        <v>3578</v>
      </c>
      <c r="I599" s="2" t="s">
        <v>3579</v>
      </c>
      <c r="J599" s="2">
        <v>0.97546999999999995</v>
      </c>
      <c r="K599" s="2">
        <v>0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0</v>
      </c>
      <c r="T599" s="2">
        <v>0</v>
      </c>
      <c r="U599" s="2">
        <v>0</v>
      </c>
      <c r="V599" s="2">
        <v>0</v>
      </c>
      <c r="W599" s="2">
        <v>0</v>
      </c>
      <c r="X599" s="2">
        <v>0</v>
      </c>
      <c r="Y599" s="2">
        <v>0</v>
      </c>
      <c r="Z599" s="2">
        <v>0</v>
      </c>
      <c r="AA599" s="2">
        <v>0</v>
      </c>
      <c r="AB599" s="2">
        <v>0</v>
      </c>
      <c r="AC599" s="2">
        <v>0</v>
      </c>
      <c r="AD599" s="2">
        <v>0</v>
      </c>
      <c r="AE599" s="2">
        <v>0</v>
      </c>
      <c r="AF599" s="2">
        <v>0</v>
      </c>
      <c r="AG599" s="2">
        <v>0</v>
      </c>
      <c r="AH599" s="2">
        <v>0</v>
      </c>
      <c r="AI599" s="2">
        <v>0</v>
      </c>
      <c r="AJ599" s="2">
        <v>3.6100621875760694</v>
      </c>
      <c r="AK599" s="2">
        <v>0</v>
      </c>
      <c r="AL599" s="2">
        <v>0</v>
      </c>
      <c r="AM599" s="2">
        <v>3.6367174140243099</v>
      </c>
      <c r="AN599" s="2">
        <v>3.5092651224076055</v>
      </c>
      <c r="AO599" s="2">
        <v>3.6369029830822481</v>
      </c>
      <c r="AP599" s="2">
        <v>3.551602146104258</v>
      </c>
      <c r="AQ599" s="2">
        <v>3.5514667990471933</v>
      </c>
      <c r="AR599" s="2">
        <v>0</v>
      </c>
      <c r="AS599" s="2">
        <v>0</v>
      </c>
    </row>
    <row r="600" spans="1:45" x14ac:dyDescent="0.35">
      <c r="A600" s="2" t="s">
        <v>3580</v>
      </c>
      <c r="B600" s="2" t="s">
        <v>3581</v>
      </c>
      <c r="C600" s="2" t="s">
        <v>345</v>
      </c>
      <c r="D600" s="2" t="s">
        <v>3582</v>
      </c>
      <c r="E600" s="2" t="s">
        <v>3556</v>
      </c>
      <c r="F600" s="2"/>
      <c r="G600" s="2"/>
      <c r="H600" s="2"/>
      <c r="I600" s="2" t="s">
        <v>348</v>
      </c>
      <c r="J600" s="2">
        <v>0.97328999999999999</v>
      </c>
      <c r="K600" s="2">
        <v>0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2">
        <v>0</v>
      </c>
      <c r="AB600" s="2">
        <v>0</v>
      </c>
      <c r="AC600" s="2">
        <v>0</v>
      </c>
      <c r="AD600" s="2">
        <v>0</v>
      </c>
      <c r="AE600" s="2">
        <v>0</v>
      </c>
      <c r="AF600" s="2">
        <v>0</v>
      </c>
      <c r="AG600" s="2">
        <v>0</v>
      </c>
      <c r="AH600" s="2">
        <v>0</v>
      </c>
      <c r="AI600" s="2">
        <v>0</v>
      </c>
      <c r="AJ600" s="2">
        <v>0</v>
      </c>
      <c r="AK600" s="2">
        <v>0</v>
      </c>
      <c r="AL600" s="2">
        <v>3.5698556083309483</v>
      </c>
      <c r="AM600" s="2">
        <v>3.552647581795302</v>
      </c>
      <c r="AN600" s="2">
        <v>3.6685503252776108</v>
      </c>
      <c r="AO600" s="2">
        <v>0</v>
      </c>
      <c r="AP600" s="2">
        <v>3.4633085659181635</v>
      </c>
      <c r="AQ600" s="2">
        <v>0</v>
      </c>
      <c r="AR600" s="2">
        <v>3.6955818737753847</v>
      </c>
      <c r="AS600" s="2">
        <v>0</v>
      </c>
    </row>
    <row r="601" spans="1:45" x14ac:dyDescent="0.35">
      <c r="A601" s="2" t="s">
        <v>3583</v>
      </c>
      <c r="B601" s="2" t="s">
        <v>3584</v>
      </c>
      <c r="C601" s="2" t="s">
        <v>3585</v>
      </c>
      <c r="D601" s="2" t="s">
        <v>3586</v>
      </c>
      <c r="E601" s="2" t="s">
        <v>3556</v>
      </c>
      <c r="F601" s="2"/>
      <c r="G601" s="2" t="s">
        <v>69</v>
      </c>
      <c r="H601" s="2" t="s">
        <v>3587</v>
      </c>
      <c r="I601" s="2" t="s">
        <v>3588</v>
      </c>
      <c r="J601" s="2">
        <v>0.97516999999999998</v>
      </c>
      <c r="K601" s="2">
        <v>0</v>
      </c>
      <c r="L601" s="2">
        <v>0</v>
      </c>
      <c r="M601" s="2">
        <v>0</v>
      </c>
      <c r="N601" s="2">
        <v>0</v>
      </c>
      <c r="O601" s="2">
        <v>0</v>
      </c>
      <c r="P601" s="2">
        <v>0</v>
      </c>
      <c r="Q601" s="2">
        <v>0</v>
      </c>
      <c r="R601" s="2">
        <v>0</v>
      </c>
      <c r="S601" s="2">
        <v>0</v>
      </c>
      <c r="T601" s="2">
        <v>0</v>
      </c>
      <c r="U601" s="2">
        <v>0</v>
      </c>
      <c r="V601" s="2">
        <v>0</v>
      </c>
      <c r="W601" s="2">
        <v>0</v>
      </c>
      <c r="X601" s="2">
        <v>0</v>
      </c>
      <c r="Y601" s="2">
        <v>0</v>
      </c>
      <c r="Z601" s="2">
        <v>0</v>
      </c>
      <c r="AA601" s="2">
        <v>0</v>
      </c>
      <c r="AB601" s="2">
        <v>0</v>
      </c>
      <c r="AC601" s="2">
        <v>0</v>
      </c>
      <c r="AD601" s="2">
        <v>0</v>
      </c>
      <c r="AE601" s="2">
        <v>0</v>
      </c>
      <c r="AF601" s="2">
        <v>0</v>
      </c>
      <c r="AG601" s="2">
        <v>0</v>
      </c>
      <c r="AH601" s="2">
        <v>0</v>
      </c>
      <c r="AI601" s="2">
        <v>3.8729173865420568</v>
      </c>
      <c r="AJ601" s="2">
        <v>0</v>
      </c>
      <c r="AK601" s="2">
        <v>0</v>
      </c>
      <c r="AL601" s="2">
        <v>3.4808467366726563</v>
      </c>
      <c r="AM601" s="2">
        <v>3.6632990718423351</v>
      </c>
      <c r="AN601" s="2">
        <v>0</v>
      </c>
      <c r="AO601" s="2">
        <v>0</v>
      </c>
      <c r="AP601" s="2">
        <v>3.6629346398755374</v>
      </c>
      <c r="AQ601" s="2">
        <v>3.5237124902944124</v>
      </c>
      <c r="AR601" s="2">
        <v>0</v>
      </c>
      <c r="AS601" s="2">
        <v>3.555448073661279</v>
      </c>
    </row>
    <row r="602" spans="1:45" x14ac:dyDescent="0.35">
      <c r="A602" s="2" t="s">
        <v>3589</v>
      </c>
      <c r="B602" s="2" t="s">
        <v>3590</v>
      </c>
      <c r="C602" s="2" t="s">
        <v>3591</v>
      </c>
      <c r="D602" s="2" t="s">
        <v>3592</v>
      </c>
      <c r="E602" s="2" t="s">
        <v>3556</v>
      </c>
      <c r="F602" s="2" t="s">
        <v>61</v>
      </c>
      <c r="G602" s="2"/>
      <c r="H602" s="2" t="s">
        <v>62</v>
      </c>
      <c r="I602" s="2" t="s">
        <v>3593</v>
      </c>
      <c r="J602" s="2">
        <v>0.97474000000000005</v>
      </c>
      <c r="K602" s="2">
        <v>0</v>
      </c>
      <c r="L602" s="2">
        <v>0</v>
      </c>
      <c r="M602" s="2">
        <v>0</v>
      </c>
      <c r="N602" s="2">
        <v>0</v>
      </c>
      <c r="O602" s="2">
        <v>0</v>
      </c>
      <c r="P602" s="2">
        <v>0</v>
      </c>
      <c r="Q602" s="2">
        <v>0</v>
      </c>
      <c r="R602" s="2">
        <v>0</v>
      </c>
      <c r="S602" s="2">
        <v>0</v>
      </c>
      <c r="T602" s="2">
        <v>0</v>
      </c>
      <c r="U602" s="2">
        <v>0</v>
      </c>
      <c r="V602" s="2">
        <v>0</v>
      </c>
      <c r="W602" s="2">
        <v>0</v>
      </c>
      <c r="X602" s="2">
        <v>0</v>
      </c>
      <c r="Y602" s="2">
        <v>0</v>
      </c>
      <c r="Z602" s="2">
        <v>0</v>
      </c>
      <c r="AA602" s="2">
        <v>0</v>
      </c>
      <c r="AB602" s="2">
        <v>0</v>
      </c>
      <c r="AC602" s="2">
        <v>0</v>
      </c>
      <c r="AD602" s="2">
        <v>0</v>
      </c>
      <c r="AE602" s="2">
        <v>0</v>
      </c>
      <c r="AF602" s="2">
        <v>0</v>
      </c>
      <c r="AG602" s="2">
        <v>0</v>
      </c>
      <c r="AH602" s="2">
        <v>3.7587935162888564</v>
      </c>
      <c r="AI602" s="2">
        <v>3.6776322669878447</v>
      </c>
      <c r="AJ602" s="2">
        <v>3.7572686545239407</v>
      </c>
      <c r="AK602" s="2">
        <v>3.7082755390591062</v>
      </c>
      <c r="AL602" s="2">
        <v>3.6736468722545479</v>
      </c>
      <c r="AM602" s="2">
        <v>0</v>
      </c>
      <c r="AN602" s="2">
        <v>0</v>
      </c>
      <c r="AO602" s="2">
        <v>0</v>
      </c>
      <c r="AP602" s="2">
        <v>0</v>
      </c>
      <c r="AQ602" s="2">
        <v>0</v>
      </c>
      <c r="AR602" s="2">
        <v>0</v>
      </c>
      <c r="AS602" s="2">
        <v>0</v>
      </c>
    </row>
    <row r="603" spans="1:45" x14ac:dyDescent="0.35">
      <c r="A603" s="2" t="s">
        <v>3594</v>
      </c>
      <c r="B603" s="2" t="s">
        <v>3595</v>
      </c>
      <c r="C603" s="2" t="s">
        <v>3596</v>
      </c>
      <c r="D603" s="2" t="s">
        <v>3597</v>
      </c>
      <c r="E603" s="2" t="s">
        <v>3556</v>
      </c>
      <c r="F603" s="2"/>
      <c r="G603" s="2"/>
      <c r="H603" s="2"/>
      <c r="I603" s="2" t="s">
        <v>3598</v>
      </c>
      <c r="J603" s="2">
        <v>0.98157000000000005</v>
      </c>
      <c r="K603" s="2">
        <v>0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  <c r="T603" s="2">
        <v>0</v>
      </c>
      <c r="U603" s="2">
        <v>0</v>
      </c>
      <c r="V603" s="2">
        <v>0</v>
      </c>
      <c r="W603" s="2">
        <v>0</v>
      </c>
      <c r="X603" s="2">
        <v>0</v>
      </c>
      <c r="Y603" s="2">
        <v>0</v>
      </c>
      <c r="Z603" s="2">
        <v>0</v>
      </c>
      <c r="AA603" s="2">
        <v>0</v>
      </c>
      <c r="AB603" s="2">
        <v>0</v>
      </c>
      <c r="AC603" s="2">
        <v>0</v>
      </c>
      <c r="AD603" s="2">
        <v>0</v>
      </c>
      <c r="AE603" s="2">
        <v>0</v>
      </c>
      <c r="AF603" s="2">
        <v>0</v>
      </c>
      <c r="AG603" s="2">
        <v>0</v>
      </c>
      <c r="AH603" s="2">
        <v>0</v>
      </c>
      <c r="AI603" s="2">
        <v>0</v>
      </c>
      <c r="AJ603" s="2">
        <v>0</v>
      </c>
      <c r="AK603" s="2">
        <v>3.5045695476295116</v>
      </c>
      <c r="AL603" s="2">
        <v>3.6360677342876278</v>
      </c>
      <c r="AM603" s="2">
        <v>3.6724253419714961</v>
      </c>
      <c r="AN603" s="2">
        <v>3.7207052997077796</v>
      </c>
      <c r="AO603" s="2">
        <v>3.6702171781764781</v>
      </c>
      <c r="AP603" s="2">
        <v>3.6065369833147813</v>
      </c>
      <c r="AQ603" s="2">
        <v>3.7231653434575858</v>
      </c>
      <c r="AR603" s="2">
        <v>3.766976720536884</v>
      </c>
      <c r="AS603" s="2">
        <v>3.5961837915014203</v>
      </c>
    </row>
    <row r="604" spans="1:45" x14ac:dyDescent="0.35">
      <c r="A604" s="2" t="s">
        <v>3599</v>
      </c>
      <c r="B604" s="2" t="s">
        <v>3600</v>
      </c>
      <c r="C604" s="2" t="s">
        <v>3601</v>
      </c>
      <c r="D604" s="2" t="s">
        <v>3602</v>
      </c>
      <c r="E604" s="2" t="s">
        <v>3556</v>
      </c>
      <c r="F604" s="2" t="s">
        <v>3603</v>
      </c>
      <c r="G604" s="2" t="s">
        <v>388</v>
      </c>
      <c r="H604" s="2"/>
      <c r="I604" s="2" t="s">
        <v>3604</v>
      </c>
      <c r="J604" s="2">
        <v>0.98473999999999995</v>
      </c>
      <c r="K604" s="2">
        <v>0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0</v>
      </c>
      <c r="T604" s="2">
        <v>0</v>
      </c>
      <c r="U604" s="2">
        <v>0</v>
      </c>
      <c r="V604" s="2">
        <v>0</v>
      </c>
      <c r="W604" s="2">
        <v>0</v>
      </c>
      <c r="X604" s="2">
        <v>0</v>
      </c>
      <c r="Y604" s="2">
        <v>0</v>
      </c>
      <c r="Z604" s="2">
        <v>0</v>
      </c>
      <c r="AA604" s="2">
        <v>0</v>
      </c>
      <c r="AB604" s="2">
        <v>0</v>
      </c>
      <c r="AC604" s="2">
        <v>0</v>
      </c>
      <c r="AD604" s="2">
        <v>0</v>
      </c>
      <c r="AE604" s="2">
        <v>0</v>
      </c>
      <c r="AF604" s="2">
        <v>0</v>
      </c>
      <c r="AG604" s="2">
        <v>0</v>
      </c>
      <c r="AH604" s="2">
        <v>0</v>
      </c>
      <c r="AI604" s="2">
        <v>0</v>
      </c>
      <c r="AJ604" s="2">
        <v>0</v>
      </c>
      <c r="AK604" s="2">
        <v>0</v>
      </c>
      <c r="AL604" s="2">
        <v>0</v>
      </c>
      <c r="AM604" s="2">
        <v>3.6289135426617865</v>
      </c>
      <c r="AN604" s="2">
        <v>3.6845382485777325</v>
      </c>
      <c r="AO604" s="2">
        <v>3.6869038651383801</v>
      </c>
      <c r="AP604" s="2">
        <v>3.6904394453987091</v>
      </c>
      <c r="AQ604" s="2">
        <v>3.5842289442806425</v>
      </c>
      <c r="AR604" s="2">
        <v>0</v>
      </c>
      <c r="AS604" s="2">
        <v>0</v>
      </c>
    </row>
    <row r="605" spans="1:45" x14ac:dyDescent="0.35">
      <c r="A605" s="2" t="s">
        <v>3605</v>
      </c>
      <c r="B605" s="2" t="s">
        <v>3606</v>
      </c>
      <c r="C605" s="2" t="s">
        <v>3607</v>
      </c>
      <c r="D605" s="2" t="s">
        <v>3608</v>
      </c>
      <c r="E605" s="2" t="s">
        <v>3556</v>
      </c>
      <c r="F605" s="2"/>
      <c r="G605" s="2"/>
      <c r="H605" s="2"/>
      <c r="I605" s="2" t="s">
        <v>3609</v>
      </c>
      <c r="J605" s="2">
        <v>0.97870000000000001</v>
      </c>
      <c r="K605" s="2">
        <v>0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0</v>
      </c>
      <c r="R605" s="2">
        <v>0</v>
      </c>
      <c r="S605" s="2">
        <v>0</v>
      </c>
      <c r="T605" s="2">
        <v>0</v>
      </c>
      <c r="U605" s="2">
        <v>0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2">
        <v>0</v>
      </c>
      <c r="AB605" s="2">
        <v>0</v>
      </c>
      <c r="AC605" s="2">
        <v>0</v>
      </c>
      <c r="AD605" s="2">
        <v>0</v>
      </c>
      <c r="AE605" s="2">
        <v>0</v>
      </c>
      <c r="AF605" s="2">
        <v>0</v>
      </c>
      <c r="AG605" s="2">
        <v>0</v>
      </c>
      <c r="AH605" s="2">
        <v>3.7738064843265202</v>
      </c>
      <c r="AI605" s="2">
        <v>0</v>
      </c>
      <c r="AJ605" s="2">
        <v>0</v>
      </c>
      <c r="AK605" s="2">
        <v>0</v>
      </c>
      <c r="AL605" s="2">
        <v>3.4166506121889579</v>
      </c>
      <c r="AM605" s="2">
        <v>3.4333601002493501</v>
      </c>
      <c r="AN605" s="2">
        <v>0</v>
      </c>
      <c r="AO605" s="2">
        <v>3.5683848285646955</v>
      </c>
      <c r="AP605" s="2">
        <v>0</v>
      </c>
      <c r="AQ605" s="2">
        <v>0</v>
      </c>
      <c r="AR605" s="2">
        <v>0</v>
      </c>
      <c r="AS605" s="2">
        <v>3.4957463211156221</v>
      </c>
    </row>
    <row r="606" spans="1:45" x14ac:dyDescent="0.35">
      <c r="A606" s="2" t="s">
        <v>3610</v>
      </c>
      <c r="B606" s="2" t="s">
        <v>3611</v>
      </c>
      <c r="C606" s="2" t="s">
        <v>3612</v>
      </c>
      <c r="D606" s="2" t="s">
        <v>3613</v>
      </c>
      <c r="E606" s="2" t="s">
        <v>3556</v>
      </c>
      <c r="F606" s="2"/>
      <c r="G606" s="2"/>
      <c r="H606" s="2" t="s">
        <v>3614</v>
      </c>
      <c r="I606" s="2" t="s">
        <v>3615</v>
      </c>
      <c r="J606" s="2">
        <v>0.97465999999999997</v>
      </c>
      <c r="K606" s="2">
        <v>0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0</v>
      </c>
      <c r="R606" s="2">
        <v>0</v>
      </c>
      <c r="S606" s="2">
        <v>0</v>
      </c>
      <c r="T606" s="2">
        <v>0</v>
      </c>
      <c r="U606" s="2">
        <v>0</v>
      </c>
      <c r="V606" s="2">
        <v>0</v>
      </c>
      <c r="W606" s="2">
        <v>0</v>
      </c>
      <c r="X606" s="2">
        <v>0</v>
      </c>
      <c r="Y606" s="2">
        <v>0</v>
      </c>
      <c r="Z606" s="2">
        <v>0</v>
      </c>
      <c r="AA606" s="2">
        <v>0</v>
      </c>
      <c r="AB606" s="2">
        <v>0</v>
      </c>
      <c r="AC606" s="2">
        <v>0</v>
      </c>
      <c r="AD606" s="2">
        <v>0</v>
      </c>
      <c r="AE606" s="2">
        <v>0</v>
      </c>
      <c r="AF606" s="2">
        <v>0</v>
      </c>
      <c r="AG606" s="2">
        <v>0</v>
      </c>
      <c r="AH606" s="2">
        <v>0</v>
      </c>
      <c r="AI606" s="2">
        <v>3.4724747741515767</v>
      </c>
      <c r="AJ606" s="2">
        <v>3.6079575647544924</v>
      </c>
      <c r="AK606" s="2">
        <v>0</v>
      </c>
      <c r="AL606" s="2">
        <v>3.5688225726447858</v>
      </c>
      <c r="AM606" s="2">
        <v>0</v>
      </c>
      <c r="AN606" s="2">
        <v>0</v>
      </c>
      <c r="AO606" s="2">
        <v>3.5682632094115943</v>
      </c>
      <c r="AP606" s="2">
        <v>0</v>
      </c>
      <c r="AQ606" s="2">
        <v>3.7168811795837233</v>
      </c>
      <c r="AR606" s="2">
        <v>0</v>
      </c>
      <c r="AS606" s="2">
        <v>3.7410894093221323</v>
      </c>
    </row>
    <row r="607" spans="1:45" x14ac:dyDescent="0.35">
      <c r="A607" s="2" t="s">
        <v>3616</v>
      </c>
      <c r="B607" s="2" t="s">
        <v>3617</v>
      </c>
      <c r="C607" s="2" t="s">
        <v>3618</v>
      </c>
      <c r="D607" s="2" t="s">
        <v>3619</v>
      </c>
      <c r="E607" s="2" t="s">
        <v>3620</v>
      </c>
      <c r="F607" s="2" t="s">
        <v>967</v>
      </c>
      <c r="G607" s="2" t="s">
        <v>3621</v>
      </c>
      <c r="H607" s="2" t="s">
        <v>3622</v>
      </c>
      <c r="I607" s="2" t="s">
        <v>3623</v>
      </c>
      <c r="J607" s="2">
        <v>1.0083</v>
      </c>
      <c r="K607" s="2">
        <v>0</v>
      </c>
      <c r="L607" s="2">
        <v>0</v>
      </c>
      <c r="M607" s="2">
        <v>0</v>
      </c>
      <c r="N607" s="2">
        <v>0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  <c r="T607" s="2">
        <v>0</v>
      </c>
      <c r="U607" s="2">
        <v>0</v>
      </c>
      <c r="V607" s="2">
        <v>0</v>
      </c>
      <c r="W607" s="2">
        <v>0</v>
      </c>
      <c r="X607" s="2">
        <v>0</v>
      </c>
      <c r="Y607" s="2">
        <v>0</v>
      </c>
      <c r="Z607" s="2">
        <v>0</v>
      </c>
      <c r="AA607" s="2">
        <v>0</v>
      </c>
      <c r="AB607" s="2">
        <v>0</v>
      </c>
      <c r="AC607" s="2">
        <v>0</v>
      </c>
      <c r="AD607" s="2">
        <v>0</v>
      </c>
      <c r="AE607" s="2">
        <v>0</v>
      </c>
      <c r="AF607" s="2">
        <v>0</v>
      </c>
      <c r="AG607" s="2">
        <v>0</v>
      </c>
      <c r="AH607" s="2">
        <v>0</v>
      </c>
      <c r="AI607" s="2">
        <v>0</v>
      </c>
      <c r="AJ607" s="2">
        <v>0</v>
      </c>
      <c r="AK607" s="2">
        <v>0</v>
      </c>
      <c r="AL607" s="2">
        <v>0</v>
      </c>
      <c r="AM607" s="2">
        <v>3.6659952842171699</v>
      </c>
      <c r="AN607" s="2">
        <v>3.6066909472152147</v>
      </c>
      <c r="AO607" s="2">
        <v>3.4027494590203369</v>
      </c>
      <c r="AP607" s="2">
        <v>3.6425051948521494</v>
      </c>
      <c r="AQ607" s="2">
        <v>3.5843011139146914</v>
      </c>
      <c r="AR607" s="2">
        <v>0</v>
      </c>
      <c r="AS607" s="2">
        <v>0</v>
      </c>
    </row>
    <row r="608" spans="1:45" x14ac:dyDescent="0.35">
      <c r="A608" s="2" t="s">
        <v>3624</v>
      </c>
      <c r="B608" s="2" t="s">
        <v>3625</v>
      </c>
      <c r="C608" s="2" t="s">
        <v>1748</v>
      </c>
      <c r="D608" s="2" t="s">
        <v>3626</v>
      </c>
      <c r="E608" s="2" t="s">
        <v>3620</v>
      </c>
      <c r="F608" s="2"/>
      <c r="G608" s="2"/>
      <c r="H608" s="2" t="s">
        <v>297</v>
      </c>
      <c r="I608" s="2" t="s">
        <v>3627</v>
      </c>
      <c r="J608" s="2">
        <v>0.98260999999999998</v>
      </c>
      <c r="K608" s="2">
        <v>0</v>
      </c>
      <c r="L608" s="2">
        <v>0</v>
      </c>
      <c r="M608" s="2">
        <v>0</v>
      </c>
      <c r="N608" s="2">
        <v>0</v>
      </c>
      <c r="O608" s="2">
        <v>0</v>
      </c>
      <c r="P608" s="2">
        <v>0</v>
      </c>
      <c r="Q608" s="2">
        <v>0</v>
      </c>
      <c r="R608" s="2">
        <v>0</v>
      </c>
      <c r="S608" s="2">
        <v>0</v>
      </c>
      <c r="T608" s="2">
        <v>0</v>
      </c>
      <c r="U608" s="2">
        <v>0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2">
        <v>0</v>
      </c>
      <c r="AB608" s="2">
        <v>0</v>
      </c>
      <c r="AC608" s="2">
        <v>0</v>
      </c>
      <c r="AD608" s="2">
        <v>0</v>
      </c>
      <c r="AE608" s="2">
        <v>0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0</v>
      </c>
      <c r="AL608" s="2">
        <v>0</v>
      </c>
      <c r="AM608" s="2">
        <v>0</v>
      </c>
      <c r="AN608" s="2">
        <v>3.762104270336164</v>
      </c>
      <c r="AO608" s="2">
        <v>3.8109571587377999</v>
      </c>
      <c r="AP608" s="2">
        <v>3.6843699290130068</v>
      </c>
      <c r="AQ608" s="2">
        <v>3.5903864433506452</v>
      </c>
      <c r="AR608" s="2">
        <v>0</v>
      </c>
      <c r="AS608" s="2">
        <v>3.6649265032638279</v>
      </c>
    </row>
    <row r="609" spans="1:45" x14ac:dyDescent="0.35">
      <c r="A609" s="2" t="s">
        <v>3628</v>
      </c>
      <c r="B609" s="2" t="s">
        <v>3629</v>
      </c>
      <c r="C609" s="2" t="s">
        <v>1627</v>
      </c>
      <c r="D609" s="2" t="s">
        <v>3630</v>
      </c>
      <c r="E609" s="2" t="s">
        <v>3620</v>
      </c>
      <c r="F609" s="2" t="s">
        <v>984</v>
      </c>
      <c r="G609" s="2"/>
      <c r="H609" s="2"/>
      <c r="I609" s="2" t="s">
        <v>3631</v>
      </c>
      <c r="J609" s="2">
        <v>0.98655999999999999</v>
      </c>
      <c r="K609" s="2">
        <v>0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0</v>
      </c>
      <c r="R609" s="2">
        <v>0</v>
      </c>
      <c r="S609" s="2">
        <v>0</v>
      </c>
      <c r="T609" s="2">
        <v>0</v>
      </c>
      <c r="U609" s="2">
        <v>0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2">
        <v>0</v>
      </c>
      <c r="AB609" s="2">
        <v>0</v>
      </c>
      <c r="AC609" s="2">
        <v>0</v>
      </c>
      <c r="AD609" s="2">
        <v>0</v>
      </c>
      <c r="AE609" s="2">
        <v>0</v>
      </c>
      <c r="AF609" s="2">
        <v>0</v>
      </c>
      <c r="AG609" s="2">
        <v>0</v>
      </c>
      <c r="AH609" s="2">
        <v>0</v>
      </c>
      <c r="AI609" s="2">
        <v>0</v>
      </c>
      <c r="AJ609" s="2">
        <v>0</v>
      </c>
      <c r="AK609" s="2">
        <v>0</v>
      </c>
      <c r="AL609" s="2">
        <v>0</v>
      </c>
      <c r="AM609" s="2">
        <v>0</v>
      </c>
      <c r="AN609" s="2">
        <v>3.8938863788697002</v>
      </c>
      <c r="AO609" s="2">
        <v>3.8468142134768226</v>
      </c>
      <c r="AP609" s="2">
        <v>3.900625332536066</v>
      </c>
      <c r="AQ609" s="2">
        <v>3.9152149290022602</v>
      </c>
      <c r="AR609" s="2">
        <v>0</v>
      </c>
      <c r="AS609" s="2">
        <v>3.8408257504241488</v>
      </c>
    </row>
    <row r="610" spans="1:45" x14ac:dyDescent="0.35">
      <c r="A610" s="2" t="s">
        <v>3632</v>
      </c>
      <c r="B610" s="2" t="s">
        <v>3633</v>
      </c>
      <c r="C610" s="2" t="s">
        <v>3634</v>
      </c>
      <c r="D610" s="2" t="s">
        <v>3635</v>
      </c>
      <c r="E610" s="2" t="s">
        <v>3620</v>
      </c>
      <c r="F610" s="2"/>
      <c r="G610" s="2"/>
      <c r="H610" s="2" t="s">
        <v>3636</v>
      </c>
      <c r="I610" s="2" t="s">
        <v>3637</v>
      </c>
      <c r="J610" s="2">
        <v>0.98729</v>
      </c>
      <c r="K610" s="2">
        <v>0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0</v>
      </c>
      <c r="R610" s="2">
        <v>0</v>
      </c>
      <c r="S610" s="2">
        <v>0</v>
      </c>
      <c r="T610" s="2">
        <v>0</v>
      </c>
      <c r="U610" s="2">
        <v>0</v>
      </c>
      <c r="V610" s="2">
        <v>0</v>
      </c>
      <c r="W610" s="2">
        <v>0</v>
      </c>
      <c r="X610" s="2">
        <v>0</v>
      </c>
      <c r="Y610" s="2">
        <v>0</v>
      </c>
      <c r="Z610" s="2">
        <v>0</v>
      </c>
      <c r="AA610" s="2">
        <v>0</v>
      </c>
      <c r="AB610" s="2">
        <v>0</v>
      </c>
      <c r="AC610" s="2">
        <v>0</v>
      </c>
      <c r="AD610" s="2">
        <v>0</v>
      </c>
      <c r="AE610" s="2">
        <v>0</v>
      </c>
      <c r="AF610" s="2">
        <v>0</v>
      </c>
      <c r="AG610" s="2">
        <v>0</v>
      </c>
      <c r="AH610" s="2">
        <v>0</v>
      </c>
      <c r="AI610" s="2">
        <v>0</v>
      </c>
      <c r="AJ610" s="2">
        <v>0</v>
      </c>
      <c r="AK610" s="2">
        <v>0</v>
      </c>
      <c r="AL610" s="2">
        <v>0</v>
      </c>
      <c r="AM610" s="2">
        <v>3.7612746339784295</v>
      </c>
      <c r="AN610" s="2">
        <v>3.731791478717128</v>
      </c>
      <c r="AO610" s="2">
        <v>3.6416500658439999</v>
      </c>
      <c r="AP610" s="2">
        <v>3.7844725741324985</v>
      </c>
      <c r="AQ610" s="2">
        <v>3.7037319621015614</v>
      </c>
      <c r="AR610" s="2">
        <v>0</v>
      </c>
      <c r="AS610" s="2">
        <v>0</v>
      </c>
    </row>
    <row r="611" spans="1:45" x14ac:dyDescent="0.35">
      <c r="A611" s="2" t="s">
        <v>3638</v>
      </c>
      <c r="B611" s="2" t="s">
        <v>3639</v>
      </c>
      <c r="C611" s="2" t="s">
        <v>88</v>
      </c>
      <c r="D611" s="2" t="s">
        <v>3640</v>
      </c>
      <c r="E611" s="2" t="s">
        <v>3620</v>
      </c>
      <c r="F611" s="2"/>
      <c r="G611" s="2"/>
      <c r="H611" s="2"/>
      <c r="I611" s="2" t="s">
        <v>3641</v>
      </c>
      <c r="J611" s="2">
        <v>0.97745000000000004</v>
      </c>
      <c r="K611" s="2">
        <v>0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  <c r="T611" s="2">
        <v>0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2">
        <v>0</v>
      </c>
      <c r="AB611" s="2">
        <v>0</v>
      </c>
      <c r="AC611" s="2">
        <v>0</v>
      </c>
      <c r="AD611" s="2">
        <v>0</v>
      </c>
      <c r="AE611" s="2">
        <v>0</v>
      </c>
      <c r="AF611" s="2">
        <v>0</v>
      </c>
      <c r="AG611" s="2">
        <v>0</v>
      </c>
      <c r="AH611" s="2">
        <v>3.7795013751938442</v>
      </c>
      <c r="AI611" s="2">
        <v>3.6618863848912451</v>
      </c>
      <c r="AJ611" s="2">
        <v>3.697884997071589</v>
      </c>
      <c r="AK611" s="2">
        <v>3.6106292011096324</v>
      </c>
      <c r="AL611" s="2">
        <v>3.6192369182762723</v>
      </c>
      <c r="AM611" s="2">
        <v>0</v>
      </c>
      <c r="AN611" s="2">
        <v>0</v>
      </c>
      <c r="AO611" s="2">
        <v>0</v>
      </c>
      <c r="AP611" s="2">
        <v>0</v>
      </c>
      <c r="AQ611" s="2">
        <v>0</v>
      </c>
      <c r="AR611" s="2">
        <v>0</v>
      </c>
      <c r="AS611" s="2">
        <v>0</v>
      </c>
    </row>
    <row r="612" spans="1:45" x14ac:dyDescent="0.35">
      <c r="A612" s="2" t="s">
        <v>3642</v>
      </c>
      <c r="B612" s="2" t="s">
        <v>3643</v>
      </c>
      <c r="C612" s="2" t="s">
        <v>3644</v>
      </c>
      <c r="D612" s="2" t="s">
        <v>3645</v>
      </c>
      <c r="E612" s="2" t="s">
        <v>3646</v>
      </c>
      <c r="F612" s="2"/>
      <c r="G612" s="2" t="s">
        <v>114</v>
      </c>
      <c r="H612" s="2"/>
      <c r="I612" s="2" t="s">
        <v>3647</v>
      </c>
      <c r="J612" s="2">
        <v>0.98731999999999998</v>
      </c>
      <c r="K612" s="2">
        <v>0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0</v>
      </c>
      <c r="R612" s="2">
        <v>0</v>
      </c>
      <c r="S612" s="2">
        <v>0</v>
      </c>
      <c r="T612" s="2">
        <v>0</v>
      </c>
      <c r="U612" s="2">
        <v>0</v>
      </c>
      <c r="V612" s="2">
        <v>0</v>
      </c>
      <c r="W612" s="2">
        <v>0</v>
      </c>
      <c r="X612" s="2">
        <v>0</v>
      </c>
      <c r="Y612" s="2">
        <v>0</v>
      </c>
      <c r="Z612" s="2">
        <v>0</v>
      </c>
      <c r="AA612" s="2">
        <v>0</v>
      </c>
      <c r="AB612" s="2">
        <v>0</v>
      </c>
      <c r="AC612" s="2">
        <v>0</v>
      </c>
      <c r="AD612" s="2">
        <v>0</v>
      </c>
      <c r="AE612" s="2">
        <v>0</v>
      </c>
      <c r="AF612" s="2">
        <v>0</v>
      </c>
      <c r="AG612" s="2">
        <v>0</v>
      </c>
      <c r="AH612" s="2">
        <v>3.6309179658911548</v>
      </c>
      <c r="AI612" s="2">
        <v>3.6953591548813787</v>
      </c>
      <c r="AJ612" s="2">
        <v>3.756414881441235</v>
      </c>
      <c r="AK612" s="2">
        <v>3.8158827885287332</v>
      </c>
      <c r="AL612" s="2">
        <v>3.6736468722545479</v>
      </c>
      <c r="AM612" s="2">
        <v>3.7461622538756929</v>
      </c>
      <c r="AN612" s="2">
        <v>0</v>
      </c>
      <c r="AO612" s="2">
        <v>0</v>
      </c>
      <c r="AP612" s="2">
        <v>0</v>
      </c>
      <c r="AQ612" s="2">
        <v>0</v>
      </c>
      <c r="AR612" s="2">
        <v>0</v>
      </c>
      <c r="AS612" s="2">
        <v>0</v>
      </c>
    </row>
    <row r="613" spans="1:45" x14ac:dyDescent="0.35">
      <c r="A613" s="2" t="s">
        <v>3648</v>
      </c>
      <c r="B613" s="2" t="s">
        <v>3649</v>
      </c>
      <c r="C613" s="2" t="s">
        <v>3650</v>
      </c>
      <c r="D613" s="2" t="s">
        <v>3651</v>
      </c>
      <c r="E613" s="2" t="s">
        <v>3646</v>
      </c>
      <c r="F613" s="2"/>
      <c r="G613" s="2"/>
      <c r="H613" s="2"/>
      <c r="I613" s="2" t="s">
        <v>3652</v>
      </c>
      <c r="J613" s="2">
        <v>0.98692000000000002</v>
      </c>
      <c r="K613" s="2">
        <v>0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0</v>
      </c>
      <c r="R613" s="2">
        <v>0</v>
      </c>
      <c r="S613" s="2">
        <v>0</v>
      </c>
      <c r="T613" s="2">
        <v>0</v>
      </c>
      <c r="U613" s="2">
        <v>0</v>
      </c>
      <c r="V613" s="2">
        <v>0</v>
      </c>
      <c r="W613" s="2">
        <v>0</v>
      </c>
      <c r="X613" s="2">
        <v>0</v>
      </c>
      <c r="Y613" s="2">
        <v>0</v>
      </c>
      <c r="Z613" s="2">
        <v>0</v>
      </c>
      <c r="AA613" s="2">
        <v>0</v>
      </c>
      <c r="AB613" s="2">
        <v>0</v>
      </c>
      <c r="AC613" s="2">
        <v>0</v>
      </c>
      <c r="AD613" s="2">
        <v>0</v>
      </c>
      <c r="AE613" s="2">
        <v>0</v>
      </c>
      <c r="AF613" s="2">
        <v>0</v>
      </c>
      <c r="AG613" s="2">
        <v>0</v>
      </c>
      <c r="AH613" s="2">
        <v>0</v>
      </c>
      <c r="AI613" s="2">
        <v>0</v>
      </c>
      <c r="AJ613" s="2">
        <v>0</v>
      </c>
      <c r="AK613" s="2">
        <v>0</v>
      </c>
      <c r="AL613" s="2">
        <v>0</v>
      </c>
      <c r="AM613" s="2">
        <v>3.7237114506497493</v>
      </c>
      <c r="AN613" s="2">
        <v>0</v>
      </c>
      <c r="AO613" s="2">
        <v>3.8239327420902991</v>
      </c>
      <c r="AP613" s="2">
        <v>3.8757898906579102</v>
      </c>
      <c r="AQ613" s="2">
        <v>3.7968469026614611</v>
      </c>
      <c r="AR613" s="2">
        <v>3.7540323183560398</v>
      </c>
      <c r="AS613" s="2">
        <v>3.7541927039381902</v>
      </c>
    </row>
    <row r="614" spans="1:45" x14ac:dyDescent="0.35">
      <c r="A614" s="2" t="s">
        <v>3653</v>
      </c>
      <c r="B614" s="2" t="s">
        <v>3654</v>
      </c>
      <c r="C614" s="2" t="s">
        <v>3655</v>
      </c>
      <c r="D614" s="2" t="s">
        <v>3656</v>
      </c>
      <c r="E614" s="2" t="s">
        <v>3646</v>
      </c>
      <c r="F614" s="2"/>
      <c r="G614" s="2"/>
      <c r="H614" s="2" t="s">
        <v>931</v>
      </c>
      <c r="I614" s="2" t="s">
        <v>3657</v>
      </c>
      <c r="J614" s="2">
        <v>0.97865000000000002</v>
      </c>
      <c r="K614" s="2">
        <v>0</v>
      </c>
      <c r="L614" s="2">
        <v>0</v>
      </c>
      <c r="M614" s="2">
        <v>0</v>
      </c>
      <c r="N614" s="2">
        <v>0</v>
      </c>
      <c r="O614" s="2">
        <v>0</v>
      </c>
      <c r="P614" s="2">
        <v>0</v>
      </c>
      <c r="Q614" s="2">
        <v>0</v>
      </c>
      <c r="R614" s="2">
        <v>0</v>
      </c>
      <c r="S614" s="2">
        <v>0</v>
      </c>
      <c r="T614" s="2">
        <v>0</v>
      </c>
      <c r="U614" s="2">
        <v>0</v>
      </c>
      <c r="V614" s="2">
        <v>0</v>
      </c>
      <c r="W614" s="2">
        <v>0</v>
      </c>
      <c r="X614" s="2">
        <v>0</v>
      </c>
      <c r="Y614" s="2">
        <v>0</v>
      </c>
      <c r="Z614" s="2">
        <v>0</v>
      </c>
      <c r="AA614" s="2">
        <v>0</v>
      </c>
      <c r="AB614" s="2">
        <v>0</v>
      </c>
      <c r="AC614" s="2">
        <v>0</v>
      </c>
      <c r="AD614" s="2">
        <v>0</v>
      </c>
      <c r="AE614" s="2">
        <v>0</v>
      </c>
      <c r="AF614" s="2">
        <v>0</v>
      </c>
      <c r="AG614" s="2">
        <v>0</v>
      </c>
      <c r="AH614" s="2">
        <v>0</v>
      </c>
      <c r="AI614" s="2">
        <v>0</v>
      </c>
      <c r="AJ614" s="2">
        <v>0</v>
      </c>
      <c r="AK614" s="2">
        <v>3.6167223243187885</v>
      </c>
      <c r="AL614" s="2">
        <v>3.5922776236204652</v>
      </c>
      <c r="AM614" s="2">
        <v>3.7174954751441067</v>
      </c>
      <c r="AN614" s="2">
        <v>0</v>
      </c>
      <c r="AO614" s="2">
        <v>3.6999180340854312</v>
      </c>
      <c r="AP614" s="2">
        <v>3.720125211793528</v>
      </c>
      <c r="AQ614" s="2">
        <v>3.3857761382694127</v>
      </c>
      <c r="AR614" s="2">
        <v>3.7539360784475573</v>
      </c>
      <c r="AS614" s="2">
        <v>3.5570424152637199</v>
      </c>
    </row>
    <row r="615" spans="1:45" x14ac:dyDescent="0.35">
      <c r="A615" s="2" t="s">
        <v>3658</v>
      </c>
      <c r="B615" s="2" t="s">
        <v>3659</v>
      </c>
      <c r="C615" s="2" t="s">
        <v>3660</v>
      </c>
      <c r="D615" s="2" t="s">
        <v>3661</v>
      </c>
      <c r="E615" s="2" t="s">
        <v>3646</v>
      </c>
      <c r="F615" s="2"/>
      <c r="G615" s="2" t="s">
        <v>69</v>
      </c>
      <c r="H615" s="2" t="s">
        <v>777</v>
      </c>
      <c r="I615" s="2" t="s">
        <v>3662</v>
      </c>
      <c r="J615" s="2">
        <v>0.97658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  <c r="T615" s="2">
        <v>0</v>
      </c>
      <c r="U615" s="2">
        <v>0</v>
      </c>
      <c r="V615" s="2">
        <v>0</v>
      </c>
      <c r="W615" s="2">
        <v>0</v>
      </c>
      <c r="X615" s="2">
        <v>0</v>
      </c>
      <c r="Y615" s="2">
        <v>0</v>
      </c>
      <c r="Z615" s="2">
        <v>0</v>
      </c>
      <c r="AA615" s="2">
        <v>0</v>
      </c>
      <c r="AB615" s="2">
        <v>0</v>
      </c>
      <c r="AC615" s="2">
        <v>0</v>
      </c>
      <c r="AD615" s="2">
        <v>0</v>
      </c>
      <c r="AE615" s="2">
        <v>0</v>
      </c>
      <c r="AF615" s="2">
        <v>0</v>
      </c>
      <c r="AG615" s="2">
        <v>0</v>
      </c>
      <c r="AH615" s="2">
        <v>3.4233226851200618</v>
      </c>
      <c r="AI615" s="2">
        <v>3.293625037676648</v>
      </c>
      <c r="AJ615" s="2">
        <v>0</v>
      </c>
      <c r="AK615" s="2">
        <v>0</v>
      </c>
      <c r="AL615" s="2">
        <v>3.4350551354852308</v>
      </c>
      <c r="AM615" s="2">
        <v>0</v>
      </c>
      <c r="AN615" s="2">
        <v>0</v>
      </c>
      <c r="AO615" s="2">
        <v>0</v>
      </c>
      <c r="AP615" s="2">
        <v>0</v>
      </c>
      <c r="AQ615" s="2">
        <v>3.4122666690529826</v>
      </c>
      <c r="AR615" s="2">
        <v>0</v>
      </c>
      <c r="AS615" s="2">
        <v>3.7997815396428272</v>
      </c>
    </row>
    <row r="616" spans="1:45" x14ac:dyDescent="0.35">
      <c r="A616" s="2" t="s">
        <v>3663</v>
      </c>
      <c r="B616" s="2" t="s">
        <v>3664</v>
      </c>
      <c r="C616" s="2" t="s">
        <v>478</v>
      </c>
      <c r="D616" s="2" t="s">
        <v>3665</v>
      </c>
      <c r="E616" s="2" t="s">
        <v>3646</v>
      </c>
      <c r="F616" s="2"/>
      <c r="G616" s="2"/>
      <c r="H616" s="2"/>
      <c r="I616" s="2" t="s">
        <v>3666</v>
      </c>
      <c r="J616" s="2">
        <v>0.97909000000000002</v>
      </c>
      <c r="K616" s="2">
        <v>0</v>
      </c>
      <c r="L616" s="2">
        <v>0</v>
      </c>
      <c r="M616" s="2">
        <v>0</v>
      </c>
      <c r="N616" s="2">
        <v>0</v>
      </c>
      <c r="O616" s="2">
        <v>0</v>
      </c>
      <c r="P616" s="2">
        <v>0</v>
      </c>
      <c r="Q616" s="2">
        <v>0</v>
      </c>
      <c r="R616" s="2">
        <v>0</v>
      </c>
      <c r="S616" s="2">
        <v>0</v>
      </c>
      <c r="T616" s="2">
        <v>0</v>
      </c>
      <c r="U616" s="2">
        <v>0</v>
      </c>
      <c r="V616" s="2">
        <v>0</v>
      </c>
      <c r="W616" s="2">
        <v>0</v>
      </c>
      <c r="X616" s="2">
        <v>0</v>
      </c>
      <c r="Y616" s="2">
        <v>0</v>
      </c>
      <c r="Z616" s="2">
        <v>0</v>
      </c>
      <c r="AA616" s="2">
        <v>0</v>
      </c>
      <c r="AB616" s="2">
        <v>0</v>
      </c>
      <c r="AC616" s="2">
        <v>0</v>
      </c>
      <c r="AD616" s="2">
        <v>0</v>
      </c>
      <c r="AE616" s="2">
        <v>0</v>
      </c>
      <c r="AF616" s="2">
        <v>0</v>
      </c>
      <c r="AG616" s="2">
        <v>0</v>
      </c>
      <c r="AH616" s="2">
        <v>0</v>
      </c>
      <c r="AI616" s="2">
        <v>0</v>
      </c>
      <c r="AJ616" s="2">
        <v>0</v>
      </c>
      <c r="AK616" s="2">
        <v>0</v>
      </c>
      <c r="AL616" s="2">
        <v>0</v>
      </c>
      <c r="AM616" s="2">
        <v>3.9194831052639554</v>
      </c>
      <c r="AN616" s="2">
        <v>3.5053193263957643</v>
      </c>
      <c r="AO616" s="2">
        <v>3.6452405126452652</v>
      </c>
      <c r="AP616" s="2">
        <v>3.6764818104014267</v>
      </c>
      <c r="AQ616" s="2">
        <v>3.6596506029549833</v>
      </c>
      <c r="AR616" s="2">
        <v>3.8952735344465248</v>
      </c>
      <c r="AS616" s="2">
        <v>0</v>
      </c>
    </row>
    <row r="617" spans="1:45" x14ac:dyDescent="0.35">
      <c r="A617" s="2" t="s">
        <v>3667</v>
      </c>
      <c r="B617" s="2" t="s">
        <v>3668</v>
      </c>
      <c r="C617" s="2" t="s">
        <v>3607</v>
      </c>
      <c r="D617" s="2" t="s">
        <v>3669</v>
      </c>
      <c r="E617" s="2" t="s">
        <v>3646</v>
      </c>
      <c r="F617" s="2"/>
      <c r="G617" s="2"/>
      <c r="H617" s="2" t="s">
        <v>1325</v>
      </c>
      <c r="I617" s="2" t="s">
        <v>3670</v>
      </c>
      <c r="J617" s="2">
        <v>0.97611000000000003</v>
      </c>
      <c r="K617" s="2">
        <v>0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0</v>
      </c>
      <c r="R617" s="2">
        <v>0</v>
      </c>
      <c r="S617" s="2">
        <v>0</v>
      </c>
      <c r="T617" s="2">
        <v>0</v>
      </c>
      <c r="U617" s="2">
        <v>0</v>
      </c>
      <c r="V617" s="2">
        <v>0</v>
      </c>
      <c r="W617" s="2">
        <v>0</v>
      </c>
      <c r="X617" s="2">
        <v>0</v>
      </c>
      <c r="Y617" s="2">
        <v>0</v>
      </c>
      <c r="Z617" s="2">
        <v>0</v>
      </c>
      <c r="AA617" s="2">
        <v>0</v>
      </c>
      <c r="AB617" s="2">
        <v>0</v>
      </c>
      <c r="AC617" s="2">
        <v>0</v>
      </c>
      <c r="AD617" s="2">
        <v>0</v>
      </c>
      <c r="AE617" s="2">
        <v>0</v>
      </c>
      <c r="AF617" s="2">
        <v>0</v>
      </c>
      <c r="AG617" s="2">
        <v>0</v>
      </c>
      <c r="AH617" s="2">
        <v>0</v>
      </c>
      <c r="AI617" s="2">
        <v>3.7483324151959327</v>
      </c>
      <c r="AJ617" s="2">
        <v>3.7933340894587135</v>
      </c>
      <c r="AK617" s="2">
        <v>0</v>
      </c>
      <c r="AL617" s="2">
        <v>3.7157506311004722</v>
      </c>
      <c r="AM617" s="2">
        <v>4.0051843758597236</v>
      </c>
      <c r="AN617" s="2">
        <v>0</v>
      </c>
      <c r="AO617" s="2">
        <v>3.7586656177922397</v>
      </c>
      <c r="AP617" s="2">
        <v>0</v>
      </c>
      <c r="AQ617" s="2">
        <v>3.5404241046446581</v>
      </c>
      <c r="AR617" s="2">
        <v>0</v>
      </c>
      <c r="AS617" s="2">
        <v>0</v>
      </c>
    </row>
    <row r="618" spans="1:45" x14ac:dyDescent="0.35">
      <c r="A618" s="2" t="s">
        <v>3671</v>
      </c>
      <c r="B618" s="2" t="s">
        <v>3672</v>
      </c>
      <c r="C618" s="2" t="s">
        <v>3673</v>
      </c>
      <c r="D618" s="2" t="s">
        <v>3674</v>
      </c>
      <c r="E618" s="2" t="s">
        <v>3646</v>
      </c>
      <c r="F618" s="2"/>
      <c r="G618" s="2"/>
      <c r="H618" s="2"/>
      <c r="I618" s="2" t="s">
        <v>3675</v>
      </c>
      <c r="J618" s="2">
        <v>0.98214000000000001</v>
      </c>
      <c r="K618" s="2">
        <v>0</v>
      </c>
      <c r="L618" s="2">
        <v>0</v>
      </c>
      <c r="M618" s="2">
        <v>0</v>
      </c>
      <c r="N618" s="2">
        <v>0</v>
      </c>
      <c r="O618" s="2">
        <v>0</v>
      </c>
      <c r="P618" s="2">
        <v>0</v>
      </c>
      <c r="Q618" s="2">
        <v>0</v>
      </c>
      <c r="R618" s="2">
        <v>0</v>
      </c>
      <c r="S618" s="2">
        <v>0</v>
      </c>
      <c r="T618" s="2">
        <v>0</v>
      </c>
      <c r="U618" s="2">
        <v>0</v>
      </c>
      <c r="V618" s="2">
        <v>0</v>
      </c>
      <c r="W618" s="2">
        <v>0</v>
      </c>
      <c r="X618" s="2">
        <v>0</v>
      </c>
      <c r="Y618" s="2">
        <v>0</v>
      </c>
      <c r="Z618" s="2">
        <v>0</v>
      </c>
      <c r="AA618" s="2">
        <v>0</v>
      </c>
      <c r="AB618" s="2">
        <v>0</v>
      </c>
      <c r="AC618" s="2">
        <v>0</v>
      </c>
      <c r="AD618" s="2">
        <v>0</v>
      </c>
      <c r="AE618" s="2">
        <v>0</v>
      </c>
      <c r="AF618" s="2">
        <v>0</v>
      </c>
      <c r="AG618" s="2">
        <v>0</v>
      </c>
      <c r="AH618" s="2">
        <v>0</v>
      </c>
      <c r="AI618" s="2">
        <v>0</v>
      </c>
      <c r="AJ618" s="2">
        <v>0</v>
      </c>
      <c r="AK618" s="2">
        <v>0</v>
      </c>
      <c r="AL618" s="2">
        <v>0</v>
      </c>
      <c r="AM618" s="2">
        <v>3.7437519150752556</v>
      </c>
      <c r="AN618" s="2">
        <v>3.7416611304271581</v>
      </c>
      <c r="AO618" s="2">
        <v>3.7226408859998052</v>
      </c>
      <c r="AP618" s="2">
        <v>3.6866573942319407</v>
      </c>
      <c r="AQ618" s="2">
        <v>0</v>
      </c>
      <c r="AR618" s="2">
        <v>3.7747659789716765</v>
      </c>
      <c r="AS618" s="2">
        <v>3.7028348222115919</v>
      </c>
    </row>
    <row r="619" spans="1:45" x14ac:dyDescent="0.35">
      <c r="A619" s="2" t="s">
        <v>3676</v>
      </c>
      <c r="B619" s="2" t="s">
        <v>3677</v>
      </c>
      <c r="C619" s="2" t="s">
        <v>3678</v>
      </c>
      <c r="D619" s="2" t="s">
        <v>3679</v>
      </c>
      <c r="E619" s="2" t="s">
        <v>3646</v>
      </c>
      <c r="F619" s="2"/>
      <c r="G619" s="2"/>
      <c r="H619" s="2" t="s">
        <v>1212</v>
      </c>
      <c r="I619" s="2" t="s">
        <v>3680</v>
      </c>
      <c r="J619" s="2">
        <v>0.97487000000000001</v>
      </c>
      <c r="K619" s="2">
        <v>0</v>
      </c>
      <c r="L619" s="2">
        <v>0</v>
      </c>
      <c r="M619" s="2">
        <v>0</v>
      </c>
      <c r="N619" s="2">
        <v>0</v>
      </c>
      <c r="O619" s="2">
        <v>0</v>
      </c>
      <c r="P619" s="2">
        <v>0</v>
      </c>
      <c r="Q619" s="2">
        <v>0</v>
      </c>
      <c r="R619" s="2">
        <v>0</v>
      </c>
      <c r="S619" s="2">
        <v>0</v>
      </c>
      <c r="T619" s="2">
        <v>0</v>
      </c>
      <c r="U619" s="2">
        <v>0</v>
      </c>
      <c r="V619" s="2">
        <v>0</v>
      </c>
      <c r="W619" s="2">
        <v>0</v>
      </c>
      <c r="X619" s="2">
        <v>0</v>
      </c>
      <c r="Y619" s="2">
        <v>0</v>
      </c>
      <c r="Z619" s="2">
        <v>0</v>
      </c>
      <c r="AA619" s="2">
        <v>0</v>
      </c>
      <c r="AB619" s="2">
        <v>0</v>
      </c>
      <c r="AC619" s="2">
        <v>0</v>
      </c>
      <c r="AD619" s="2">
        <v>0</v>
      </c>
      <c r="AE619" s="2">
        <v>0</v>
      </c>
      <c r="AF619" s="2">
        <v>0</v>
      </c>
      <c r="AG619" s="2">
        <v>0</v>
      </c>
      <c r="AH619" s="2">
        <v>3.4418419840606824</v>
      </c>
      <c r="AI619" s="2">
        <v>0</v>
      </c>
      <c r="AJ619" s="2">
        <v>3.5289713174983679</v>
      </c>
      <c r="AK619" s="2">
        <v>0</v>
      </c>
      <c r="AL619" s="2">
        <v>0</v>
      </c>
      <c r="AM619" s="2">
        <v>3.6623764249592949</v>
      </c>
      <c r="AN619" s="2">
        <v>3.637088528274127</v>
      </c>
      <c r="AO619" s="2">
        <v>3.4815056165770559</v>
      </c>
      <c r="AP619" s="2">
        <v>3.5419484253337328</v>
      </c>
      <c r="AQ619" s="2">
        <v>3.5632069517439366</v>
      </c>
      <c r="AR619" s="2">
        <v>0</v>
      </c>
      <c r="AS619" s="2">
        <v>0</v>
      </c>
    </row>
    <row r="620" spans="1:45" x14ac:dyDescent="0.35">
      <c r="A620" s="2" t="s">
        <v>3681</v>
      </c>
      <c r="B620" s="2" t="s">
        <v>3682</v>
      </c>
      <c r="C620" s="2" t="s">
        <v>3683</v>
      </c>
      <c r="D620" s="2" t="s">
        <v>3684</v>
      </c>
      <c r="E620" s="2" t="s">
        <v>3646</v>
      </c>
      <c r="F620" s="2" t="s">
        <v>2476</v>
      </c>
      <c r="G620" s="2"/>
      <c r="H620" s="2" t="s">
        <v>3685</v>
      </c>
      <c r="I620" s="2" t="s">
        <v>3686</v>
      </c>
      <c r="J620" s="2">
        <v>1.0234000000000001</v>
      </c>
      <c r="K620" s="2">
        <v>0</v>
      </c>
      <c r="L620" s="2">
        <v>0</v>
      </c>
      <c r="M620" s="2">
        <v>0</v>
      </c>
      <c r="N620" s="2">
        <v>0</v>
      </c>
      <c r="O620" s="2">
        <v>0</v>
      </c>
      <c r="P620" s="2">
        <v>0</v>
      </c>
      <c r="Q620" s="2">
        <v>0</v>
      </c>
      <c r="R620" s="2">
        <v>0</v>
      </c>
      <c r="S620" s="2">
        <v>0</v>
      </c>
      <c r="T620" s="2">
        <v>0</v>
      </c>
      <c r="U620" s="2">
        <v>0</v>
      </c>
      <c r="V620" s="2">
        <v>0</v>
      </c>
      <c r="W620" s="2">
        <v>0</v>
      </c>
      <c r="X620" s="2">
        <v>0</v>
      </c>
      <c r="Y620" s="2">
        <v>0</v>
      </c>
      <c r="Z620" s="2">
        <v>0</v>
      </c>
      <c r="AA620" s="2">
        <v>0</v>
      </c>
      <c r="AB620" s="2">
        <v>0</v>
      </c>
      <c r="AC620" s="2">
        <v>0</v>
      </c>
      <c r="AD620" s="2">
        <v>0</v>
      </c>
      <c r="AE620" s="2">
        <v>0</v>
      </c>
      <c r="AF620" s="2">
        <v>0</v>
      </c>
      <c r="AG620" s="2">
        <v>0</v>
      </c>
      <c r="AH620" s="2">
        <v>3.772086232246044</v>
      </c>
      <c r="AI620" s="2">
        <v>3.7248139570430783</v>
      </c>
      <c r="AJ620" s="2">
        <v>3.806932356631243</v>
      </c>
      <c r="AK620" s="2">
        <v>3.708683870322234</v>
      </c>
      <c r="AL620" s="2">
        <v>3.655695286545587</v>
      </c>
      <c r="AM620" s="2">
        <v>0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0</v>
      </c>
    </row>
    <row r="621" spans="1:45" x14ac:dyDescent="0.35">
      <c r="A621" s="2" t="s">
        <v>3687</v>
      </c>
      <c r="B621" s="2" t="s">
        <v>3688</v>
      </c>
      <c r="C621" s="2" t="s">
        <v>3689</v>
      </c>
      <c r="D621" s="2" t="s">
        <v>3690</v>
      </c>
      <c r="E621" s="2" t="s">
        <v>2371</v>
      </c>
      <c r="F621" s="2"/>
      <c r="G621" s="2"/>
      <c r="H621" s="2"/>
      <c r="I621" s="2" t="s">
        <v>3691</v>
      </c>
      <c r="J621" s="2">
        <v>0.99331000000000003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3.2285801451954992</v>
      </c>
      <c r="AA621" s="2">
        <v>0</v>
      </c>
      <c r="AB621" s="2">
        <v>0</v>
      </c>
      <c r="AC621" s="2">
        <v>0</v>
      </c>
      <c r="AD621" s="2">
        <v>0</v>
      </c>
      <c r="AE621" s="2">
        <v>0</v>
      </c>
      <c r="AF621" s="2">
        <v>0</v>
      </c>
      <c r="AG621" s="2">
        <v>0</v>
      </c>
      <c r="AH621" s="2">
        <v>0</v>
      </c>
      <c r="AI621" s="2">
        <v>0</v>
      </c>
      <c r="AJ621" s="2">
        <v>0</v>
      </c>
      <c r="AK621" s="2">
        <v>3.614250463992903</v>
      </c>
      <c r="AL621" s="2">
        <v>0</v>
      </c>
      <c r="AM621" s="2">
        <v>0</v>
      </c>
      <c r="AN621" s="2">
        <v>3.8768410561053721</v>
      </c>
      <c r="AO621" s="2">
        <v>3.9133202844854771</v>
      </c>
      <c r="AP621" s="2">
        <v>0</v>
      </c>
      <c r="AQ621" s="2">
        <v>3.9040215906377833</v>
      </c>
      <c r="AR621" s="2">
        <v>3.889385926811523</v>
      </c>
      <c r="AS621" s="2">
        <v>3.5146525188750113</v>
      </c>
    </row>
    <row r="622" spans="1:45" x14ac:dyDescent="0.35">
      <c r="A622" s="2" t="s">
        <v>3692</v>
      </c>
      <c r="B622" s="2" t="s">
        <v>3693</v>
      </c>
      <c r="C622" s="2" t="s">
        <v>3694</v>
      </c>
      <c r="D622" s="2" t="s">
        <v>3695</v>
      </c>
      <c r="E622" s="2" t="s">
        <v>1050</v>
      </c>
      <c r="F622" s="2"/>
      <c r="G622" s="2" t="s">
        <v>1200</v>
      </c>
      <c r="H622" s="2" t="s">
        <v>3696</v>
      </c>
      <c r="I622" s="2" t="s">
        <v>3697</v>
      </c>
      <c r="J622" s="2"/>
      <c r="K622" s="2">
        <v>0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0</v>
      </c>
      <c r="R622" s="2">
        <v>3.3049636382815026</v>
      </c>
      <c r="S622" s="2">
        <v>0</v>
      </c>
      <c r="T622" s="2">
        <v>0</v>
      </c>
      <c r="U622" s="2">
        <v>0</v>
      </c>
      <c r="V622" s="2">
        <v>0</v>
      </c>
      <c r="W622" s="2">
        <v>0</v>
      </c>
      <c r="X622" s="2">
        <v>0</v>
      </c>
      <c r="Y622" s="2">
        <v>0</v>
      </c>
      <c r="Z622" s="2">
        <v>0</v>
      </c>
      <c r="AA622" s="2">
        <v>0</v>
      </c>
      <c r="AB622" s="2">
        <v>0</v>
      </c>
      <c r="AC622" s="2">
        <v>0</v>
      </c>
      <c r="AD622" s="2">
        <v>0</v>
      </c>
      <c r="AE622" s="2">
        <v>0</v>
      </c>
      <c r="AF622" s="2">
        <v>0</v>
      </c>
      <c r="AG622" s="2">
        <v>0</v>
      </c>
      <c r="AH622" s="2">
        <v>0</v>
      </c>
      <c r="AI622" s="2">
        <v>0</v>
      </c>
      <c r="AJ622" s="2">
        <v>0</v>
      </c>
      <c r="AK622" s="2">
        <v>0</v>
      </c>
      <c r="AL622" s="2">
        <v>3.3241049213084599</v>
      </c>
      <c r="AM622" s="2">
        <v>0</v>
      </c>
      <c r="AN622" s="2">
        <v>3.7177586646200593</v>
      </c>
      <c r="AO622" s="2">
        <v>3.6386646996796754</v>
      </c>
      <c r="AP622" s="2">
        <v>3.7759776150896633</v>
      </c>
      <c r="AQ622" s="2">
        <v>0</v>
      </c>
      <c r="AR622" s="2">
        <v>3.6035492013894026</v>
      </c>
      <c r="AS622" s="2">
        <v>3.8010241086754535</v>
      </c>
    </row>
    <row r="623" spans="1:45" x14ac:dyDescent="0.35">
      <c r="A623" s="2" t="s">
        <v>3698</v>
      </c>
      <c r="B623" s="2" t="s">
        <v>3699</v>
      </c>
      <c r="C623" s="2" t="s">
        <v>3700</v>
      </c>
      <c r="D623" s="2" t="s">
        <v>3701</v>
      </c>
      <c r="E623" s="2" t="s">
        <v>2302</v>
      </c>
      <c r="F623" s="2"/>
      <c r="G623" s="2"/>
      <c r="H623" s="2"/>
      <c r="I623" s="2" t="s">
        <v>3702</v>
      </c>
      <c r="J623" s="2">
        <v>0.99570000000000003</v>
      </c>
      <c r="K623" s="2">
        <v>0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0</v>
      </c>
      <c r="S623" s="2">
        <v>0</v>
      </c>
      <c r="T623" s="2">
        <v>0</v>
      </c>
      <c r="U623" s="2">
        <v>3.3173590657200713</v>
      </c>
      <c r="V623" s="2">
        <v>0</v>
      </c>
      <c r="W623" s="2">
        <v>0</v>
      </c>
      <c r="X623" s="2">
        <v>0</v>
      </c>
      <c r="Y623" s="2">
        <v>0</v>
      </c>
      <c r="Z623" s="2">
        <v>0</v>
      </c>
      <c r="AA623" s="2">
        <v>0</v>
      </c>
      <c r="AB623" s="2">
        <v>0</v>
      </c>
      <c r="AC623" s="2">
        <v>0</v>
      </c>
      <c r="AD623" s="2">
        <v>0</v>
      </c>
      <c r="AE623" s="2">
        <v>0</v>
      </c>
      <c r="AF623" s="2">
        <v>0</v>
      </c>
      <c r="AG623" s="2">
        <v>0</v>
      </c>
      <c r="AH623" s="2">
        <v>0</v>
      </c>
      <c r="AI623" s="2">
        <v>0</v>
      </c>
      <c r="AJ623" s="2">
        <v>3.5223194489093599</v>
      </c>
      <c r="AK623" s="2">
        <v>0</v>
      </c>
      <c r="AL623" s="2">
        <v>3.2653783828964267</v>
      </c>
      <c r="AM623" s="2">
        <v>3.5731199963005831</v>
      </c>
      <c r="AN623" s="2">
        <v>3.8225058245627479</v>
      </c>
      <c r="AO623" s="2">
        <v>3.8034130452937545</v>
      </c>
      <c r="AP623" s="2">
        <v>0</v>
      </c>
      <c r="AQ623" s="2">
        <v>3.7963070262743392</v>
      </c>
      <c r="AR623" s="2">
        <v>0</v>
      </c>
      <c r="AS623" s="2">
        <v>0</v>
      </c>
    </row>
    <row r="624" spans="1:45" x14ac:dyDescent="0.35">
      <c r="A624" s="2" t="s">
        <v>3703</v>
      </c>
      <c r="B624" s="2" t="s">
        <v>3704</v>
      </c>
      <c r="C624" s="2" t="s">
        <v>3705</v>
      </c>
      <c r="D624" s="2" t="s">
        <v>3706</v>
      </c>
      <c r="E624" s="2" t="s">
        <v>929</v>
      </c>
      <c r="F624" s="2"/>
      <c r="G624" s="2"/>
      <c r="H624" s="2"/>
      <c r="I624" s="2" t="s">
        <v>3707</v>
      </c>
      <c r="J624" s="2">
        <v>0.93593000000000004</v>
      </c>
      <c r="K624" s="2">
        <v>0</v>
      </c>
      <c r="L624" s="2">
        <v>0</v>
      </c>
      <c r="M624" s="2">
        <v>0</v>
      </c>
      <c r="N624" s="2">
        <v>0</v>
      </c>
      <c r="O624" s="2">
        <v>0</v>
      </c>
      <c r="P624" s="2">
        <v>3.3301281087194985</v>
      </c>
      <c r="Q624" s="2">
        <v>0</v>
      </c>
      <c r="R624" s="2">
        <v>0</v>
      </c>
      <c r="S624" s="2">
        <v>0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</v>
      </c>
      <c r="Z624" s="2">
        <v>0</v>
      </c>
      <c r="AA624" s="2">
        <v>0</v>
      </c>
      <c r="AB624" s="2">
        <v>0</v>
      </c>
      <c r="AC624" s="2">
        <v>0</v>
      </c>
      <c r="AD624" s="2">
        <v>0</v>
      </c>
      <c r="AE624" s="2">
        <v>0</v>
      </c>
      <c r="AF624" s="2">
        <v>0</v>
      </c>
      <c r="AG624" s="2">
        <v>0</v>
      </c>
      <c r="AH624" s="2">
        <v>0</v>
      </c>
      <c r="AI624" s="2">
        <v>0</v>
      </c>
      <c r="AJ624" s="2">
        <v>0</v>
      </c>
      <c r="AK624" s="2">
        <v>0</v>
      </c>
      <c r="AL624" s="2">
        <v>0</v>
      </c>
      <c r="AM624" s="2">
        <v>3.6837862691008478</v>
      </c>
      <c r="AN624" s="2">
        <v>3.7669979152898301</v>
      </c>
      <c r="AO624" s="2">
        <v>3.794041496905685</v>
      </c>
      <c r="AP624" s="2">
        <v>3.5472647298120465</v>
      </c>
      <c r="AQ624" s="2">
        <v>3.445951775877778</v>
      </c>
      <c r="AR624" s="2">
        <v>3.8816156803952948</v>
      </c>
      <c r="AS624" s="2">
        <v>3.5459930725759978</v>
      </c>
    </row>
    <row r="625" spans="1:45" x14ac:dyDescent="0.35">
      <c r="A625" s="2" t="s">
        <v>3708</v>
      </c>
      <c r="B625" s="2" t="s">
        <v>3709</v>
      </c>
      <c r="C625" s="2" t="s">
        <v>3710</v>
      </c>
      <c r="D625" s="2" t="s">
        <v>3711</v>
      </c>
      <c r="E625" s="2" t="s">
        <v>3712</v>
      </c>
      <c r="F625" s="2"/>
      <c r="G625" s="2"/>
      <c r="H625" s="2"/>
      <c r="I625" s="2" t="s">
        <v>3713</v>
      </c>
      <c r="J625" s="2">
        <v>0.97567000000000004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0</v>
      </c>
      <c r="S625" s="2">
        <v>0</v>
      </c>
      <c r="T625" s="2">
        <v>0</v>
      </c>
      <c r="U625" s="2">
        <v>0</v>
      </c>
      <c r="V625" s="2">
        <v>0</v>
      </c>
      <c r="W625" s="2">
        <v>3.3463328863237898</v>
      </c>
      <c r="X625" s="2">
        <v>0</v>
      </c>
      <c r="Y625" s="2">
        <v>0</v>
      </c>
      <c r="Z625" s="2">
        <v>0</v>
      </c>
      <c r="AA625" s="2">
        <v>0</v>
      </c>
      <c r="AB625" s="2">
        <v>0</v>
      </c>
      <c r="AC625" s="2">
        <v>0</v>
      </c>
      <c r="AD625" s="2">
        <v>0</v>
      </c>
      <c r="AE625" s="2">
        <v>0</v>
      </c>
      <c r="AF625" s="2">
        <v>0</v>
      </c>
      <c r="AG625" s="2">
        <v>0</v>
      </c>
      <c r="AH625" s="2">
        <v>0</v>
      </c>
      <c r="AI625" s="2">
        <v>0</v>
      </c>
      <c r="AJ625" s="2">
        <v>0</v>
      </c>
      <c r="AK625" s="2">
        <v>0</v>
      </c>
      <c r="AL625" s="2">
        <v>3.4771073893133662</v>
      </c>
      <c r="AM625" s="2">
        <v>4.0818764473881197</v>
      </c>
      <c r="AN625" s="2">
        <v>3.8622033990532239</v>
      </c>
      <c r="AO625" s="2">
        <v>3.8158008323535224</v>
      </c>
      <c r="AP625" s="2">
        <v>4.0022614544804549</v>
      </c>
      <c r="AQ625" s="2">
        <v>3.9059573510337984</v>
      </c>
      <c r="AR625" s="2">
        <v>0</v>
      </c>
      <c r="AS625" s="2">
        <v>0</v>
      </c>
    </row>
    <row r="626" spans="1:45" x14ac:dyDescent="0.35">
      <c r="A626" s="2" t="s">
        <v>3714</v>
      </c>
      <c r="B626" s="2" t="s">
        <v>3715</v>
      </c>
      <c r="C626" s="2" t="s">
        <v>3716</v>
      </c>
      <c r="D626" s="2" t="s">
        <v>3717</v>
      </c>
      <c r="E626" s="2" t="s">
        <v>1779</v>
      </c>
      <c r="F626" s="2" t="s">
        <v>984</v>
      </c>
      <c r="G626" s="2"/>
      <c r="H626" s="2"/>
      <c r="I626" s="2" t="s">
        <v>3718</v>
      </c>
      <c r="J626" s="2">
        <v>0.98441000000000001</v>
      </c>
      <c r="K626" s="2">
        <v>3.3516424620178924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0</v>
      </c>
      <c r="R626" s="2">
        <v>0</v>
      </c>
      <c r="S626" s="2">
        <v>0</v>
      </c>
      <c r="T626" s="2">
        <v>0</v>
      </c>
      <c r="U626" s="2">
        <v>0</v>
      </c>
      <c r="V626" s="2">
        <v>0</v>
      </c>
      <c r="W626" s="2">
        <v>0</v>
      </c>
      <c r="X626" s="2">
        <v>0</v>
      </c>
      <c r="Y626" s="2">
        <v>0</v>
      </c>
      <c r="Z626" s="2">
        <v>0</v>
      </c>
      <c r="AA626" s="2">
        <v>0</v>
      </c>
      <c r="AB626" s="2">
        <v>0</v>
      </c>
      <c r="AC626" s="2">
        <v>0</v>
      </c>
      <c r="AD626" s="2">
        <v>0</v>
      </c>
      <c r="AE626" s="2">
        <v>0</v>
      </c>
      <c r="AF626" s="2">
        <v>0</v>
      </c>
      <c r="AG626" s="2">
        <v>0</v>
      </c>
      <c r="AH626" s="2">
        <v>0</v>
      </c>
      <c r="AI626" s="2">
        <v>0</v>
      </c>
      <c r="AJ626" s="2">
        <v>0</v>
      </c>
      <c r="AK626" s="2">
        <v>0</v>
      </c>
      <c r="AL626" s="2">
        <v>0</v>
      </c>
      <c r="AM626" s="2">
        <v>0</v>
      </c>
      <c r="AN626" s="2">
        <v>3.5012862687106119</v>
      </c>
      <c r="AO626" s="2">
        <v>3.5330524590044656</v>
      </c>
      <c r="AP626" s="2">
        <v>3.4899667421229297</v>
      </c>
      <c r="AQ626" s="2">
        <v>3.6021480307579758</v>
      </c>
      <c r="AR626" s="2">
        <v>3.5865726113722523</v>
      </c>
      <c r="AS626" s="2">
        <v>3.5845055749411405</v>
      </c>
    </row>
    <row r="627" spans="1:45" x14ac:dyDescent="0.35">
      <c r="A627" s="2" t="s">
        <v>3719</v>
      </c>
      <c r="B627" s="2" t="s">
        <v>3720</v>
      </c>
      <c r="C627" s="2" t="s">
        <v>1268</v>
      </c>
      <c r="D627" s="2" t="s">
        <v>3721</v>
      </c>
      <c r="E627" s="2" t="s">
        <v>2385</v>
      </c>
      <c r="F627" s="2"/>
      <c r="G627" s="2"/>
      <c r="H627" s="2"/>
      <c r="I627" s="2" t="s">
        <v>3722</v>
      </c>
      <c r="J627" s="2">
        <v>0.99605999999999995</v>
      </c>
      <c r="K627" s="2">
        <v>0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  <c r="T627" s="2">
        <v>0</v>
      </c>
      <c r="U627" s="2">
        <v>0</v>
      </c>
      <c r="V627" s="2">
        <v>0</v>
      </c>
      <c r="W627" s="2">
        <v>0</v>
      </c>
      <c r="X627" s="2">
        <v>0</v>
      </c>
      <c r="Y627" s="2">
        <v>0</v>
      </c>
      <c r="Z627" s="2">
        <v>0</v>
      </c>
      <c r="AA627" s="2">
        <v>0</v>
      </c>
      <c r="AB627" s="2">
        <v>0</v>
      </c>
      <c r="AC627" s="2">
        <v>0</v>
      </c>
      <c r="AD627" s="2">
        <v>0</v>
      </c>
      <c r="AE627" s="2">
        <v>0</v>
      </c>
      <c r="AF627" s="2">
        <v>0</v>
      </c>
      <c r="AG627" s="2">
        <v>3.3568762428472425</v>
      </c>
      <c r="AH627" s="2">
        <v>3.9374197267389488</v>
      </c>
      <c r="AI627" s="2">
        <v>3.6176041061956363</v>
      </c>
      <c r="AJ627" s="2">
        <v>0</v>
      </c>
      <c r="AK627" s="2">
        <v>3.6358124228958326</v>
      </c>
      <c r="AL627" s="2">
        <v>3.6431057932334485</v>
      </c>
      <c r="AM627" s="2">
        <v>0</v>
      </c>
      <c r="AN627" s="2">
        <v>0</v>
      </c>
      <c r="AO627" s="2">
        <v>3.4559386947535606</v>
      </c>
      <c r="AP627" s="2">
        <v>0</v>
      </c>
      <c r="AQ627" s="2">
        <v>0</v>
      </c>
      <c r="AR627" s="2">
        <v>3.3523348053134079</v>
      </c>
      <c r="AS627" s="2">
        <v>0</v>
      </c>
    </row>
    <row r="628" spans="1:45" x14ac:dyDescent="0.35">
      <c r="A628" s="2" t="s">
        <v>3723</v>
      </c>
      <c r="B628" s="2" t="s">
        <v>3724</v>
      </c>
      <c r="C628" s="2" t="s">
        <v>3725</v>
      </c>
      <c r="D628" s="2" t="s">
        <v>3726</v>
      </c>
      <c r="E628" s="2" t="s">
        <v>929</v>
      </c>
      <c r="F628" s="2"/>
      <c r="G628" s="2"/>
      <c r="H628" s="2" t="s">
        <v>1757</v>
      </c>
      <c r="I628" s="2" t="s">
        <v>3727</v>
      </c>
      <c r="J628" s="2">
        <v>0.91732000000000002</v>
      </c>
      <c r="K628" s="2">
        <v>3.3645584254798919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0</v>
      </c>
      <c r="R628" s="2">
        <v>0</v>
      </c>
      <c r="S628" s="2">
        <v>0</v>
      </c>
      <c r="T628" s="2">
        <v>0</v>
      </c>
      <c r="U628" s="2">
        <v>0</v>
      </c>
      <c r="V628" s="2">
        <v>0</v>
      </c>
      <c r="W628" s="2">
        <v>0</v>
      </c>
      <c r="X628" s="2">
        <v>0</v>
      </c>
      <c r="Y628" s="2">
        <v>0</v>
      </c>
      <c r="Z628" s="2">
        <v>0</v>
      </c>
      <c r="AA628" s="2">
        <v>0</v>
      </c>
      <c r="AB628" s="2">
        <v>0</v>
      </c>
      <c r="AC628" s="2">
        <v>0</v>
      </c>
      <c r="AD628" s="2">
        <v>0</v>
      </c>
      <c r="AE628" s="2">
        <v>0</v>
      </c>
      <c r="AF628" s="2">
        <v>0</v>
      </c>
      <c r="AG628" s="2">
        <v>0</v>
      </c>
      <c r="AH628" s="2">
        <v>0</v>
      </c>
      <c r="AI628" s="2">
        <v>0</v>
      </c>
      <c r="AJ628" s="2">
        <v>0</v>
      </c>
      <c r="AK628" s="2">
        <v>0</v>
      </c>
      <c r="AL628" s="2">
        <v>0</v>
      </c>
      <c r="AM628" s="2">
        <v>0</v>
      </c>
      <c r="AN628" s="2">
        <v>3.6123524987526623</v>
      </c>
      <c r="AO628" s="2">
        <v>3.7557848999163315</v>
      </c>
      <c r="AP628" s="2">
        <v>3.8117998124457735</v>
      </c>
      <c r="AQ628" s="2">
        <v>3.8155959215443138</v>
      </c>
      <c r="AR628" s="2">
        <v>3.7651421950464954</v>
      </c>
      <c r="AS628" s="2">
        <v>3.7595180603423448</v>
      </c>
    </row>
    <row r="629" spans="1:45" x14ac:dyDescent="0.35">
      <c r="A629" s="2" t="s">
        <v>3728</v>
      </c>
      <c r="B629" s="2" t="s">
        <v>3729</v>
      </c>
      <c r="C629" s="2" t="s">
        <v>3730</v>
      </c>
      <c r="D629" s="2" t="s">
        <v>3731</v>
      </c>
      <c r="E629" s="2" t="s">
        <v>3366</v>
      </c>
      <c r="F629" s="2" t="s">
        <v>1123</v>
      </c>
      <c r="G629" s="2"/>
      <c r="H629" s="2" t="s">
        <v>3732</v>
      </c>
      <c r="I629" s="2" t="s">
        <v>3733</v>
      </c>
      <c r="J629" s="2">
        <v>0.97907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  <c r="T629" s="2">
        <v>0</v>
      </c>
      <c r="U629" s="2">
        <v>0</v>
      </c>
      <c r="V629" s="2">
        <v>0</v>
      </c>
      <c r="W629" s="2">
        <v>0</v>
      </c>
      <c r="X629" s="2">
        <v>0</v>
      </c>
      <c r="Y629" s="2">
        <v>0</v>
      </c>
      <c r="Z629" s="2">
        <v>0</v>
      </c>
      <c r="AA629" s="2">
        <v>0</v>
      </c>
      <c r="AB629" s="2">
        <v>0</v>
      </c>
      <c r="AC629" s="2">
        <v>0</v>
      </c>
      <c r="AD629" s="2">
        <v>3.373244506460793</v>
      </c>
      <c r="AE629" s="2">
        <v>0</v>
      </c>
      <c r="AF629" s="2">
        <v>0</v>
      </c>
      <c r="AG629" s="2">
        <v>0</v>
      </c>
      <c r="AH629" s="2">
        <v>0</v>
      </c>
      <c r="AI629" s="2">
        <v>0</v>
      </c>
      <c r="AJ629" s="2">
        <v>0</v>
      </c>
      <c r="AK629" s="2">
        <v>0</v>
      </c>
      <c r="AL629" s="2">
        <v>0</v>
      </c>
      <c r="AM629" s="2">
        <v>3.660449494312878</v>
      </c>
      <c r="AN629" s="2">
        <v>3.7296180246905646</v>
      </c>
      <c r="AO629" s="2">
        <v>3.7059889567745787</v>
      </c>
      <c r="AP629" s="2">
        <v>3.6414073017408244</v>
      </c>
      <c r="AQ629" s="2">
        <v>3.410612466420754</v>
      </c>
      <c r="AR629" s="2">
        <v>3.7242464352137765</v>
      </c>
      <c r="AS629" s="2">
        <v>0</v>
      </c>
    </row>
    <row r="630" spans="1:45" x14ac:dyDescent="0.35">
      <c r="A630" s="2" t="s">
        <v>3734</v>
      </c>
      <c r="B630" s="2" t="s">
        <v>3735</v>
      </c>
      <c r="C630" s="2" t="s">
        <v>3736</v>
      </c>
      <c r="D630" s="2" t="s">
        <v>3737</v>
      </c>
      <c r="E630" s="2" t="s">
        <v>1014</v>
      </c>
      <c r="F630" s="2" t="s">
        <v>3738</v>
      </c>
      <c r="G630" s="2" t="s">
        <v>69</v>
      </c>
      <c r="H630" s="2" t="s">
        <v>3739</v>
      </c>
      <c r="I630" s="2" t="s">
        <v>3740</v>
      </c>
      <c r="J630" s="2"/>
      <c r="K630" s="2">
        <v>0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0</v>
      </c>
      <c r="R630" s="2">
        <v>0</v>
      </c>
      <c r="S630" s="2">
        <v>0</v>
      </c>
      <c r="T630" s="2">
        <v>0</v>
      </c>
      <c r="U630" s="2">
        <v>0</v>
      </c>
      <c r="V630" s="2">
        <v>0</v>
      </c>
      <c r="W630" s="2">
        <v>0</v>
      </c>
      <c r="X630" s="2">
        <v>0</v>
      </c>
      <c r="Y630" s="2">
        <v>0</v>
      </c>
      <c r="Z630" s="2">
        <v>0</v>
      </c>
      <c r="AA630" s="2">
        <v>0</v>
      </c>
      <c r="AB630" s="2">
        <v>0</v>
      </c>
      <c r="AC630" s="2">
        <v>3.3787612988664253</v>
      </c>
      <c r="AD630" s="2">
        <v>0</v>
      </c>
      <c r="AE630" s="2">
        <v>0</v>
      </c>
      <c r="AF630" s="2">
        <v>0</v>
      </c>
      <c r="AG630" s="2">
        <v>0</v>
      </c>
      <c r="AH630" s="2">
        <v>0</v>
      </c>
      <c r="AI630" s="2">
        <v>3.3504548142530335</v>
      </c>
      <c r="AJ630" s="2">
        <v>3.296966849402998</v>
      </c>
      <c r="AK630" s="2">
        <v>0</v>
      </c>
      <c r="AL630" s="2">
        <v>3.3662662540801471</v>
      </c>
      <c r="AM630" s="2">
        <v>3.4999479083185379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3.4231344034245801</v>
      </c>
    </row>
    <row r="631" spans="1:45" x14ac:dyDescent="0.35">
      <c r="A631" s="2" t="s">
        <v>3741</v>
      </c>
      <c r="B631" s="2" t="s">
        <v>3742</v>
      </c>
      <c r="C631" s="2" t="s">
        <v>3743</v>
      </c>
      <c r="D631" s="2" t="s">
        <v>3744</v>
      </c>
      <c r="E631" s="2" t="s">
        <v>3620</v>
      </c>
      <c r="F631" s="2" t="s">
        <v>930</v>
      </c>
      <c r="G631" s="2"/>
      <c r="H631" s="2" t="s">
        <v>703</v>
      </c>
      <c r="I631" s="2" t="s">
        <v>3745</v>
      </c>
      <c r="J631" s="2">
        <v>0.97636999999999996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0</v>
      </c>
      <c r="R631" s="2">
        <v>0</v>
      </c>
      <c r="S631" s="2">
        <v>0</v>
      </c>
      <c r="T631" s="2">
        <v>0</v>
      </c>
      <c r="U631" s="2">
        <v>3.3803554295367837</v>
      </c>
      <c r="V631" s="2">
        <v>0</v>
      </c>
      <c r="W631" s="2">
        <v>0</v>
      </c>
      <c r="X631" s="2">
        <v>0</v>
      </c>
      <c r="Y631" s="2">
        <v>0</v>
      </c>
      <c r="Z631" s="2">
        <v>0</v>
      </c>
      <c r="AA631" s="2">
        <v>0</v>
      </c>
      <c r="AB631" s="2">
        <v>0</v>
      </c>
      <c r="AC631" s="2">
        <v>0</v>
      </c>
      <c r="AD631" s="2">
        <v>0</v>
      </c>
      <c r="AE631" s="2">
        <v>0</v>
      </c>
      <c r="AF631" s="2">
        <v>0</v>
      </c>
      <c r="AG631" s="2">
        <v>0</v>
      </c>
      <c r="AH631" s="2">
        <v>4.0132925209933905</v>
      </c>
      <c r="AI631" s="2">
        <v>4.0282420335176212</v>
      </c>
      <c r="AJ631" s="2">
        <v>4.0590091000404618</v>
      </c>
      <c r="AK631" s="2">
        <v>3.9972472380176658</v>
      </c>
      <c r="AL631" s="2">
        <v>0</v>
      </c>
      <c r="AM631" s="2">
        <v>3.6797503156107281</v>
      </c>
      <c r="AN631" s="2">
        <v>3.774755438541415</v>
      </c>
      <c r="AO631" s="2">
        <v>0</v>
      </c>
      <c r="AP631" s="2">
        <v>3.4078693637366495</v>
      </c>
      <c r="AQ631" s="2">
        <v>0</v>
      </c>
      <c r="AR631" s="2">
        <v>0</v>
      </c>
      <c r="AS631" s="2">
        <v>0</v>
      </c>
    </row>
    <row r="632" spans="1:45" x14ac:dyDescent="0.35">
      <c r="A632" s="2" t="s">
        <v>3746</v>
      </c>
      <c r="B632" s="2" t="s">
        <v>3747</v>
      </c>
      <c r="C632" s="2" t="s">
        <v>3748</v>
      </c>
      <c r="D632" s="2" t="s">
        <v>3749</v>
      </c>
      <c r="E632" s="2" t="s">
        <v>929</v>
      </c>
      <c r="F632" s="2" t="s">
        <v>3750</v>
      </c>
      <c r="G632" s="2"/>
      <c r="H632" s="2" t="s">
        <v>1325</v>
      </c>
      <c r="I632" s="2" t="s">
        <v>3751</v>
      </c>
      <c r="J632" s="2">
        <v>0.96250999999999998</v>
      </c>
      <c r="K632" s="2">
        <v>0</v>
      </c>
      <c r="L632" s="2">
        <v>0</v>
      </c>
      <c r="M632" s="2">
        <v>0</v>
      </c>
      <c r="N632" s="2">
        <v>0</v>
      </c>
      <c r="O632" s="2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</v>
      </c>
      <c r="U632" s="2">
        <v>0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2">
        <v>3.3811310646039949</v>
      </c>
      <c r="AB632" s="2">
        <v>0</v>
      </c>
      <c r="AC632" s="2">
        <v>0</v>
      </c>
      <c r="AD632" s="2">
        <v>0</v>
      </c>
      <c r="AE632" s="2">
        <v>0</v>
      </c>
      <c r="AF632" s="2">
        <v>0</v>
      </c>
      <c r="AG632" s="2">
        <v>0</v>
      </c>
      <c r="AH632" s="2">
        <v>0</v>
      </c>
      <c r="AI632" s="2">
        <v>0</v>
      </c>
      <c r="AJ632" s="2">
        <v>3.6085727159038017</v>
      </c>
      <c r="AK632" s="2">
        <v>0</v>
      </c>
      <c r="AL632" s="2">
        <v>3.6590568542950295</v>
      </c>
      <c r="AM632" s="2">
        <v>3.7157616115593508</v>
      </c>
      <c r="AN632" s="2">
        <v>3.805849612181174</v>
      </c>
      <c r="AO632" s="2">
        <v>3.8793822997486838</v>
      </c>
      <c r="AP632" s="2">
        <v>3.633605578751093</v>
      </c>
      <c r="AQ632" s="2">
        <v>0</v>
      </c>
      <c r="AR632" s="2">
        <v>0</v>
      </c>
      <c r="AS632" s="2">
        <v>0</v>
      </c>
    </row>
    <row r="633" spans="1:45" x14ac:dyDescent="0.35">
      <c r="A633" s="2" t="s">
        <v>3752</v>
      </c>
      <c r="B633" s="2" t="s">
        <v>3753</v>
      </c>
      <c r="C633" s="2" t="s">
        <v>3455</v>
      </c>
      <c r="D633" s="2" t="s">
        <v>3754</v>
      </c>
      <c r="E633" s="2" t="s">
        <v>2577</v>
      </c>
      <c r="F633" s="2"/>
      <c r="G633" s="2"/>
      <c r="H633" s="2"/>
      <c r="I633" s="2" t="s">
        <v>3755</v>
      </c>
      <c r="J633" s="2">
        <v>0.99434999999999996</v>
      </c>
      <c r="K633" s="2">
        <v>3.3866454270302828</v>
      </c>
      <c r="L633" s="2">
        <v>0</v>
      </c>
      <c r="M633" s="2">
        <v>0</v>
      </c>
      <c r="N633" s="2">
        <v>0</v>
      </c>
      <c r="O633" s="2">
        <v>0</v>
      </c>
      <c r="P633" s="2">
        <v>0</v>
      </c>
      <c r="Q633" s="2">
        <v>0</v>
      </c>
      <c r="R633" s="2">
        <v>0</v>
      </c>
      <c r="S633" s="2">
        <v>0</v>
      </c>
      <c r="T633" s="2">
        <v>0</v>
      </c>
      <c r="U633" s="2">
        <v>0</v>
      </c>
      <c r="V633" s="2">
        <v>0</v>
      </c>
      <c r="W633" s="2">
        <v>0</v>
      </c>
      <c r="X633" s="2">
        <v>0</v>
      </c>
      <c r="Y633" s="2">
        <v>0</v>
      </c>
      <c r="Z633" s="2">
        <v>0</v>
      </c>
      <c r="AA633" s="2">
        <v>0</v>
      </c>
      <c r="AB633" s="2">
        <v>0</v>
      </c>
      <c r="AC633" s="2">
        <v>0</v>
      </c>
      <c r="AD633" s="2">
        <v>0</v>
      </c>
      <c r="AE633" s="2">
        <v>0</v>
      </c>
      <c r="AF633" s="2">
        <v>0</v>
      </c>
      <c r="AG633" s="2">
        <v>0</v>
      </c>
      <c r="AH633" s="2">
        <v>0</v>
      </c>
      <c r="AI633" s="2">
        <v>0</v>
      </c>
      <c r="AJ633" s="2">
        <v>3.507743907173376</v>
      </c>
      <c r="AK633" s="2">
        <v>0</v>
      </c>
      <c r="AL633" s="2">
        <v>3.6239838829859816</v>
      </c>
      <c r="AM633" s="2">
        <v>3.6518553570668306</v>
      </c>
      <c r="AN633" s="2">
        <v>0</v>
      </c>
      <c r="AO633" s="2">
        <v>3.5772958824720917</v>
      </c>
      <c r="AP633" s="2">
        <v>3.6005908982221575</v>
      </c>
      <c r="AQ633" s="2">
        <v>0</v>
      </c>
      <c r="AR633" s="2">
        <v>0</v>
      </c>
      <c r="AS633" s="2">
        <v>3.5864405057898061</v>
      </c>
    </row>
    <row r="634" spans="1:45" x14ac:dyDescent="0.35">
      <c r="A634" s="2" t="s">
        <v>3756</v>
      </c>
      <c r="B634" s="2" t="s">
        <v>3757</v>
      </c>
      <c r="C634" s="2" t="s">
        <v>3758</v>
      </c>
      <c r="D634" s="2" t="s">
        <v>3759</v>
      </c>
      <c r="E634" s="2" t="s">
        <v>1116</v>
      </c>
      <c r="F634" s="2" t="s">
        <v>3760</v>
      </c>
      <c r="G634" s="2" t="s">
        <v>69</v>
      </c>
      <c r="H634" s="2" t="s">
        <v>3761</v>
      </c>
      <c r="I634" s="2" t="s">
        <v>3762</v>
      </c>
      <c r="J634" s="2"/>
      <c r="K634" s="2">
        <v>0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0</v>
      </c>
      <c r="R634" s="2">
        <v>0</v>
      </c>
      <c r="S634" s="2">
        <v>0</v>
      </c>
      <c r="T634" s="2">
        <v>0</v>
      </c>
      <c r="U634" s="2">
        <v>0</v>
      </c>
      <c r="V634" s="2">
        <v>0</v>
      </c>
      <c r="W634" s="2">
        <v>0</v>
      </c>
      <c r="X634" s="2">
        <v>0</v>
      </c>
      <c r="Y634" s="2">
        <v>0</v>
      </c>
      <c r="Z634" s="2">
        <v>0</v>
      </c>
      <c r="AA634" s="2">
        <v>0</v>
      </c>
      <c r="AB634" s="2">
        <v>0</v>
      </c>
      <c r="AC634" s="2">
        <v>0</v>
      </c>
      <c r="AD634" s="2">
        <v>3.3904063040858321</v>
      </c>
      <c r="AE634" s="2">
        <v>0</v>
      </c>
      <c r="AF634" s="2">
        <v>0</v>
      </c>
      <c r="AG634" s="2">
        <v>0</v>
      </c>
      <c r="AH634" s="2">
        <v>3.4480155094503431</v>
      </c>
      <c r="AI634" s="2">
        <v>0</v>
      </c>
      <c r="AJ634" s="2">
        <v>0</v>
      </c>
      <c r="AK634" s="2">
        <v>3.754310308700723</v>
      </c>
      <c r="AL634" s="2">
        <v>0</v>
      </c>
      <c r="AM634" s="2">
        <v>0</v>
      </c>
      <c r="AN634" s="2">
        <v>0</v>
      </c>
      <c r="AO634" s="2">
        <v>3.5103670013084769</v>
      </c>
      <c r="AP634" s="2">
        <v>3.6326404758656317</v>
      </c>
      <c r="AQ634" s="2">
        <v>3.6130247347305295</v>
      </c>
      <c r="AR634" s="2">
        <v>0</v>
      </c>
      <c r="AS634" s="2">
        <v>0</v>
      </c>
    </row>
    <row r="635" spans="1:45" x14ac:dyDescent="0.35">
      <c r="A635" s="2" t="s">
        <v>3763</v>
      </c>
      <c r="B635" s="2" t="s">
        <v>3764</v>
      </c>
      <c r="C635" s="2" t="s">
        <v>729</v>
      </c>
      <c r="D635" s="2" t="s">
        <v>3765</v>
      </c>
      <c r="E635" s="2" t="s">
        <v>3766</v>
      </c>
      <c r="F635" s="2"/>
      <c r="G635" s="2" t="s">
        <v>114</v>
      </c>
      <c r="H635" s="2"/>
      <c r="I635" s="2" t="s">
        <v>3767</v>
      </c>
      <c r="J635" s="2">
        <v>0.98197999999999996</v>
      </c>
      <c r="K635" s="2">
        <v>0</v>
      </c>
      <c r="L635" s="2">
        <v>0</v>
      </c>
      <c r="M635" s="2">
        <v>0</v>
      </c>
      <c r="N635" s="2">
        <v>0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  <c r="T635" s="2">
        <v>0</v>
      </c>
      <c r="U635" s="2">
        <v>0</v>
      </c>
      <c r="V635" s="2">
        <v>0</v>
      </c>
      <c r="W635" s="2">
        <v>0</v>
      </c>
      <c r="X635" s="2">
        <v>0</v>
      </c>
      <c r="Y635" s="2">
        <v>0</v>
      </c>
      <c r="Z635" s="2">
        <v>0</v>
      </c>
      <c r="AA635" s="2">
        <v>0</v>
      </c>
      <c r="AB635" s="2">
        <v>3.3913828033190168</v>
      </c>
      <c r="AC635" s="2">
        <v>0</v>
      </c>
      <c r="AD635" s="2">
        <v>0</v>
      </c>
      <c r="AE635" s="2">
        <v>0</v>
      </c>
      <c r="AF635" s="2">
        <v>0</v>
      </c>
      <c r="AG635" s="2">
        <v>0</v>
      </c>
      <c r="AH635" s="2">
        <v>3.8444459146947283</v>
      </c>
      <c r="AI635" s="2">
        <v>3.6903053410073792</v>
      </c>
      <c r="AJ635" s="2">
        <v>3.6838087219258009</v>
      </c>
      <c r="AK635" s="2">
        <v>3.6238200507415179</v>
      </c>
      <c r="AL635" s="2">
        <v>3.7242246029920953</v>
      </c>
      <c r="AM635" s="2">
        <v>0</v>
      </c>
      <c r="AN635" s="2">
        <v>0</v>
      </c>
      <c r="AO635" s="2">
        <v>3.4393305798691642</v>
      </c>
      <c r="AP635" s="2">
        <v>3.5467586704347731</v>
      </c>
      <c r="AQ635" s="2">
        <v>0</v>
      </c>
      <c r="AR635" s="2">
        <v>0</v>
      </c>
      <c r="AS635" s="2">
        <v>0</v>
      </c>
    </row>
    <row r="636" spans="1:45" x14ac:dyDescent="0.35">
      <c r="A636" s="2" t="s">
        <v>3768</v>
      </c>
      <c r="B636" s="2" t="s">
        <v>3769</v>
      </c>
      <c r="C636" s="2" t="s">
        <v>3770</v>
      </c>
      <c r="D636" s="2" t="s">
        <v>3771</v>
      </c>
      <c r="E636" s="2" t="s">
        <v>3772</v>
      </c>
      <c r="F636" s="2" t="s">
        <v>3773</v>
      </c>
      <c r="G636" s="2"/>
      <c r="H636" s="2" t="s">
        <v>3774</v>
      </c>
      <c r="I636" s="2" t="s">
        <v>3775</v>
      </c>
      <c r="J636" s="2"/>
      <c r="K636" s="2">
        <v>0</v>
      </c>
      <c r="L636" s="2">
        <v>0</v>
      </c>
      <c r="M636" s="2">
        <v>0</v>
      </c>
      <c r="N636" s="2">
        <v>3.3968992835209604</v>
      </c>
      <c r="O636" s="2">
        <v>0</v>
      </c>
      <c r="P636" s="2">
        <v>0</v>
      </c>
      <c r="Q636" s="2">
        <v>0</v>
      </c>
      <c r="R636" s="2">
        <v>0</v>
      </c>
      <c r="S636" s="2">
        <v>0</v>
      </c>
      <c r="T636" s="2">
        <v>0</v>
      </c>
      <c r="U636" s="2">
        <v>0</v>
      </c>
      <c r="V636" s="2">
        <v>0</v>
      </c>
      <c r="W636" s="2">
        <v>0</v>
      </c>
      <c r="X636" s="2">
        <v>0</v>
      </c>
      <c r="Y636" s="2">
        <v>0</v>
      </c>
      <c r="Z636" s="2">
        <v>0</v>
      </c>
      <c r="AA636" s="2">
        <v>0</v>
      </c>
      <c r="AB636" s="2">
        <v>0</v>
      </c>
      <c r="AC636" s="2">
        <v>0</v>
      </c>
      <c r="AD636" s="2">
        <v>0</v>
      </c>
      <c r="AE636" s="2">
        <v>0</v>
      </c>
      <c r="AF636" s="2">
        <v>0</v>
      </c>
      <c r="AG636" s="2">
        <v>0</v>
      </c>
      <c r="AH636" s="2">
        <v>0</v>
      </c>
      <c r="AI636" s="2">
        <v>0</v>
      </c>
      <c r="AJ636" s="2">
        <v>0</v>
      </c>
      <c r="AK636" s="2">
        <v>3.5520573112236193</v>
      </c>
      <c r="AL636" s="2">
        <v>3.5698556083309483</v>
      </c>
      <c r="AM636" s="2">
        <v>3.552647581795302</v>
      </c>
      <c r="AN636" s="2">
        <v>3.8607443416022389</v>
      </c>
      <c r="AO636" s="2">
        <v>0</v>
      </c>
      <c r="AP636" s="2">
        <v>3.6484309283790299</v>
      </c>
      <c r="AQ636" s="2">
        <v>0</v>
      </c>
      <c r="AR636" s="2">
        <v>3.6955818737753847</v>
      </c>
      <c r="AS636" s="2">
        <v>0</v>
      </c>
    </row>
    <row r="637" spans="1:45" x14ac:dyDescent="0.35">
      <c r="A637" s="2" t="s">
        <v>3776</v>
      </c>
      <c r="B637" s="2" t="s">
        <v>3777</v>
      </c>
      <c r="C637" s="2" t="s">
        <v>3778</v>
      </c>
      <c r="D637" s="2" t="s">
        <v>3779</v>
      </c>
      <c r="E637" s="2" t="s">
        <v>1022</v>
      </c>
      <c r="F637" s="2" t="s">
        <v>3780</v>
      </c>
      <c r="G637" s="2" t="s">
        <v>69</v>
      </c>
      <c r="H637" s="2" t="s">
        <v>3781</v>
      </c>
      <c r="I637" s="2" t="s">
        <v>3782</v>
      </c>
      <c r="J637" s="2"/>
      <c r="K637" s="2">
        <v>0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0</v>
      </c>
      <c r="R637" s="2">
        <v>0</v>
      </c>
      <c r="S637" s="2">
        <v>0</v>
      </c>
      <c r="T637" s="2">
        <v>0</v>
      </c>
      <c r="U637" s="2">
        <v>0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2">
        <v>3.3972690385347692</v>
      </c>
      <c r="AB637" s="2">
        <v>0</v>
      </c>
      <c r="AC637" s="2">
        <v>0</v>
      </c>
      <c r="AD637" s="2">
        <v>0</v>
      </c>
      <c r="AE637" s="2">
        <v>0</v>
      </c>
      <c r="AF637" s="2">
        <v>0</v>
      </c>
      <c r="AG637" s="2">
        <v>0</v>
      </c>
      <c r="AH637" s="2">
        <v>0</v>
      </c>
      <c r="AI637" s="2">
        <v>3.7217335615368174</v>
      </c>
      <c r="AJ637" s="2">
        <v>3.6424012197453561</v>
      </c>
      <c r="AK637" s="2">
        <v>3.5150185361742037</v>
      </c>
      <c r="AL637" s="2">
        <v>3.4428506297308332</v>
      </c>
      <c r="AM637" s="2">
        <v>0</v>
      </c>
      <c r="AN637" s="2">
        <v>0</v>
      </c>
      <c r="AO637" s="2">
        <v>0</v>
      </c>
      <c r="AP637" s="2">
        <v>0</v>
      </c>
      <c r="AQ637" s="2">
        <v>0</v>
      </c>
      <c r="AR637" s="2">
        <v>3.5464747057267214</v>
      </c>
      <c r="AS637" s="2">
        <v>0</v>
      </c>
    </row>
    <row r="638" spans="1:45" x14ac:dyDescent="0.35">
      <c r="A638" s="2" t="s">
        <v>3783</v>
      </c>
      <c r="B638" s="2" t="s">
        <v>3784</v>
      </c>
      <c r="C638" s="2" t="s">
        <v>3785</v>
      </c>
      <c r="D638" s="2" t="s">
        <v>3786</v>
      </c>
      <c r="E638" s="2" t="s">
        <v>3398</v>
      </c>
      <c r="F638" s="2" t="s">
        <v>3787</v>
      </c>
      <c r="G638" s="2"/>
      <c r="H638" s="2" t="s">
        <v>3788</v>
      </c>
      <c r="I638" s="2" t="s">
        <v>3789</v>
      </c>
      <c r="J638" s="2">
        <v>0.97650999999999999</v>
      </c>
      <c r="K638" s="2">
        <v>0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0</v>
      </c>
      <c r="R638" s="2">
        <v>0</v>
      </c>
      <c r="S638" s="2">
        <v>0</v>
      </c>
      <c r="T638" s="2">
        <v>0</v>
      </c>
      <c r="U638" s="2">
        <v>0</v>
      </c>
      <c r="V638" s="2">
        <v>0</v>
      </c>
      <c r="W638" s="2">
        <v>0</v>
      </c>
      <c r="X638" s="2">
        <v>0</v>
      </c>
      <c r="Y638" s="2">
        <v>0</v>
      </c>
      <c r="Z638" s="2">
        <v>0</v>
      </c>
      <c r="AA638" s="2">
        <v>0</v>
      </c>
      <c r="AB638" s="2">
        <v>0</v>
      </c>
      <c r="AC638" s="2">
        <v>0</v>
      </c>
      <c r="AD638" s="2">
        <v>0</v>
      </c>
      <c r="AE638" s="2">
        <v>3.4000870169246782</v>
      </c>
      <c r="AF638" s="2">
        <v>0</v>
      </c>
      <c r="AG638" s="2">
        <v>0</v>
      </c>
      <c r="AH638" s="2">
        <v>0</v>
      </c>
      <c r="AI638" s="2">
        <v>3.5645001156545146</v>
      </c>
      <c r="AJ638" s="2">
        <v>3.786125841136224</v>
      </c>
      <c r="AK638" s="2">
        <v>3.6030981254865879</v>
      </c>
      <c r="AL638" s="2">
        <v>0</v>
      </c>
      <c r="AM638" s="2">
        <v>3.5998771461981227</v>
      </c>
      <c r="AN638" s="2">
        <v>0</v>
      </c>
      <c r="AO638" s="2">
        <v>0</v>
      </c>
      <c r="AP638" s="2">
        <v>0</v>
      </c>
      <c r="AQ638" s="2">
        <v>3.5674967729008866</v>
      </c>
      <c r="AR638" s="2">
        <v>0</v>
      </c>
      <c r="AS638" s="2">
        <v>3.5864044748950628</v>
      </c>
    </row>
    <row r="639" spans="1:45" x14ac:dyDescent="0.35">
      <c r="A639" s="2" t="s">
        <v>3790</v>
      </c>
      <c r="B639" s="2" t="s">
        <v>3791</v>
      </c>
      <c r="C639" s="2" t="s">
        <v>3792</v>
      </c>
      <c r="D639" s="2" t="s">
        <v>3793</v>
      </c>
      <c r="E639" s="2" t="s">
        <v>3794</v>
      </c>
      <c r="F639" s="2" t="s">
        <v>3795</v>
      </c>
      <c r="G639" s="2"/>
      <c r="H639" s="2" t="s">
        <v>3796</v>
      </c>
      <c r="I639" s="2" t="s">
        <v>3797</v>
      </c>
      <c r="J639" s="2"/>
      <c r="K639" s="2">
        <v>0</v>
      </c>
      <c r="L639" s="2">
        <v>0</v>
      </c>
      <c r="M639" s="2">
        <v>0</v>
      </c>
      <c r="N639" s="2">
        <v>0</v>
      </c>
      <c r="O639" s="2">
        <v>0</v>
      </c>
      <c r="P639" s="2">
        <v>0</v>
      </c>
      <c r="Q639" s="2">
        <v>0</v>
      </c>
      <c r="R639" s="2">
        <v>0</v>
      </c>
      <c r="S639" s="2">
        <v>0</v>
      </c>
      <c r="T639" s="2">
        <v>0</v>
      </c>
      <c r="U639" s="2">
        <v>3.4034858827874546</v>
      </c>
      <c r="V639" s="2">
        <v>0</v>
      </c>
      <c r="W639" s="2">
        <v>0</v>
      </c>
      <c r="X639" s="2">
        <v>0</v>
      </c>
      <c r="Y639" s="2">
        <v>0</v>
      </c>
      <c r="Z639" s="2">
        <v>0</v>
      </c>
      <c r="AA639" s="2">
        <v>0</v>
      </c>
      <c r="AB639" s="2">
        <v>0</v>
      </c>
      <c r="AC639" s="2">
        <v>0</v>
      </c>
      <c r="AD639" s="2">
        <v>0</v>
      </c>
      <c r="AE639" s="2">
        <v>0</v>
      </c>
      <c r="AF639" s="2">
        <v>0</v>
      </c>
      <c r="AG639" s="2">
        <v>0</v>
      </c>
      <c r="AH639" s="2">
        <v>3.4649687971661578</v>
      </c>
      <c r="AI639" s="2">
        <v>0</v>
      </c>
      <c r="AJ639" s="2">
        <v>3.4903519127363047</v>
      </c>
      <c r="AK639" s="2">
        <v>3.3456802307863573</v>
      </c>
      <c r="AL639" s="2">
        <v>0</v>
      </c>
      <c r="AM639" s="2">
        <v>0</v>
      </c>
      <c r="AN639" s="2">
        <v>0</v>
      </c>
      <c r="AO639" s="2">
        <v>0</v>
      </c>
      <c r="AP639" s="2">
        <v>3.4756815578525964</v>
      </c>
      <c r="AQ639" s="2">
        <v>3.3845057590320726</v>
      </c>
      <c r="AR639" s="2">
        <v>0</v>
      </c>
      <c r="AS639" s="2">
        <v>0</v>
      </c>
    </row>
    <row r="640" spans="1:45" x14ac:dyDescent="0.35">
      <c r="A640" s="2" t="s">
        <v>3798</v>
      </c>
      <c r="B640" s="2" t="s">
        <v>3799</v>
      </c>
      <c r="C640" s="2" t="s">
        <v>306</v>
      </c>
      <c r="D640" s="2" t="s">
        <v>3800</v>
      </c>
      <c r="E640" s="2" t="s">
        <v>3801</v>
      </c>
      <c r="F640" s="2"/>
      <c r="G640" s="2"/>
      <c r="H640" s="2"/>
      <c r="I640" s="2" t="s">
        <v>3802</v>
      </c>
      <c r="J640" s="2">
        <v>0.99063999999999997</v>
      </c>
      <c r="K640" s="2">
        <v>0</v>
      </c>
      <c r="L640" s="2">
        <v>0</v>
      </c>
      <c r="M640" s="2">
        <v>0</v>
      </c>
      <c r="N640" s="2">
        <v>0</v>
      </c>
      <c r="O640" s="2">
        <v>0</v>
      </c>
      <c r="P640" s="2">
        <v>0</v>
      </c>
      <c r="Q640" s="2">
        <v>3.4140001893902916</v>
      </c>
      <c r="R640" s="2">
        <v>0</v>
      </c>
      <c r="S640" s="2">
        <v>0</v>
      </c>
      <c r="T640" s="2">
        <v>0</v>
      </c>
      <c r="U640" s="2">
        <v>0</v>
      </c>
      <c r="V640" s="2">
        <v>0</v>
      </c>
      <c r="W640" s="2">
        <v>0</v>
      </c>
      <c r="X640" s="2">
        <v>0</v>
      </c>
      <c r="Y640" s="2">
        <v>0</v>
      </c>
      <c r="Z640" s="2">
        <v>0</v>
      </c>
      <c r="AA640" s="2">
        <v>0</v>
      </c>
      <c r="AB640" s="2">
        <v>0</v>
      </c>
      <c r="AC640" s="2">
        <v>0</v>
      </c>
      <c r="AD640" s="2">
        <v>0</v>
      </c>
      <c r="AE640" s="2">
        <v>0</v>
      </c>
      <c r="AF640" s="2">
        <v>0</v>
      </c>
      <c r="AG640" s="2">
        <v>0</v>
      </c>
      <c r="AH640" s="2">
        <v>0</v>
      </c>
      <c r="AI640" s="2">
        <v>0</v>
      </c>
      <c r="AJ640" s="2">
        <v>0</v>
      </c>
      <c r="AK640" s="2">
        <v>0</v>
      </c>
      <c r="AL640" s="2">
        <v>3.5539133895167203</v>
      </c>
      <c r="AM640" s="2">
        <v>3.8133399796736422</v>
      </c>
      <c r="AN640" s="2">
        <v>3.8752296111889066</v>
      </c>
      <c r="AO640" s="2">
        <v>3.9232442791863535</v>
      </c>
      <c r="AP640" s="2">
        <v>3.8238919925975585</v>
      </c>
      <c r="AQ640" s="2">
        <v>0</v>
      </c>
      <c r="AR640" s="2">
        <v>4.1068173034313622</v>
      </c>
      <c r="AS640" s="2">
        <v>3.8994560198281802</v>
      </c>
    </row>
    <row r="641" spans="1:45" x14ac:dyDescent="0.35">
      <c r="A641" s="2" t="s">
        <v>3803</v>
      </c>
      <c r="B641" s="2" t="s">
        <v>3804</v>
      </c>
      <c r="C641" s="2" t="s">
        <v>3805</v>
      </c>
      <c r="D641" s="2" t="s">
        <v>3806</v>
      </c>
      <c r="E641" s="2" t="s">
        <v>1933</v>
      </c>
      <c r="F641" s="2" t="s">
        <v>2676</v>
      </c>
      <c r="G641" s="2"/>
      <c r="H641" s="2"/>
      <c r="I641" s="2" t="s">
        <v>3807</v>
      </c>
      <c r="J641" s="2">
        <v>0.97108000000000005</v>
      </c>
      <c r="K641" s="2">
        <v>3.4160290113262288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0</v>
      </c>
      <c r="R641" s="2">
        <v>0</v>
      </c>
      <c r="S641" s="2">
        <v>0</v>
      </c>
      <c r="T641" s="2">
        <v>0</v>
      </c>
      <c r="U641" s="2">
        <v>0</v>
      </c>
      <c r="V641" s="2">
        <v>0</v>
      </c>
      <c r="W641" s="2">
        <v>0</v>
      </c>
      <c r="X641" s="2">
        <v>0</v>
      </c>
      <c r="Y641" s="2">
        <v>0</v>
      </c>
      <c r="Z641" s="2">
        <v>0</v>
      </c>
      <c r="AA641" s="2">
        <v>0</v>
      </c>
      <c r="AB641" s="2">
        <v>0</v>
      </c>
      <c r="AC641" s="2">
        <v>0</v>
      </c>
      <c r="AD641" s="2">
        <v>0</v>
      </c>
      <c r="AE641" s="2">
        <v>0</v>
      </c>
      <c r="AF641" s="2">
        <v>0</v>
      </c>
      <c r="AG641" s="2">
        <v>0</v>
      </c>
      <c r="AH641" s="2">
        <v>0</v>
      </c>
      <c r="AI641" s="2">
        <v>0</v>
      </c>
      <c r="AJ641" s="2">
        <v>0</v>
      </c>
      <c r="AK641" s="2">
        <v>0</v>
      </c>
      <c r="AL641" s="2">
        <v>3.7491909834010491</v>
      </c>
      <c r="AM641" s="2">
        <v>3.7957150065017298</v>
      </c>
      <c r="AN641" s="2">
        <v>3.7518171745707143</v>
      </c>
      <c r="AO641" s="2">
        <v>3.7835614214377982</v>
      </c>
      <c r="AP641" s="2">
        <v>3.7335604251854071</v>
      </c>
      <c r="AQ641" s="2">
        <v>3.6841118008665954</v>
      </c>
      <c r="AR641" s="2">
        <v>0</v>
      </c>
      <c r="AS641" s="2">
        <v>0</v>
      </c>
    </row>
    <row r="642" spans="1:45" x14ac:dyDescent="0.35">
      <c r="A642" s="2" t="s">
        <v>3808</v>
      </c>
      <c r="B642" s="2" t="s">
        <v>3809</v>
      </c>
      <c r="C642" s="2" t="s">
        <v>3226</v>
      </c>
      <c r="D642" s="2" t="s">
        <v>3810</v>
      </c>
      <c r="E642" s="2" t="s">
        <v>1116</v>
      </c>
      <c r="F642" s="2" t="s">
        <v>3228</v>
      </c>
      <c r="G642" s="2"/>
      <c r="H642" s="2" t="s">
        <v>3229</v>
      </c>
      <c r="I642" s="2" t="s">
        <v>3811</v>
      </c>
      <c r="J642" s="2"/>
      <c r="K642" s="2">
        <v>0</v>
      </c>
      <c r="L642" s="2">
        <v>0</v>
      </c>
      <c r="M642" s="2">
        <v>3.4284372260565927</v>
      </c>
      <c r="N642" s="2">
        <v>0</v>
      </c>
      <c r="O642" s="2">
        <v>0</v>
      </c>
      <c r="P642" s="2">
        <v>0</v>
      </c>
      <c r="Q642" s="2">
        <v>0</v>
      </c>
      <c r="R642" s="2">
        <v>0</v>
      </c>
      <c r="S642" s="2">
        <v>0</v>
      </c>
      <c r="T642" s="2">
        <v>0</v>
      </c>
      <c r="U642" s="2">
        <v>0</v>
      </c>
      <c r="V642" s="2">
        <v>0</v>
      </c>
      <c r="W642" s="2">
        <v>0</v>
      </c>
      <c r="X642" s="2">
        <v>0</v>
      </c>
      <c r="Y642" s="2">
        <v>0</v>
      </c>
      <c r="Z642" s="2">
        <v>0</v>
      </c>
      <c r="AA642" s="2">
        <v>0</v>
      </c>
      <c r="AB642" s="2">
        <v>0</v>
      </c>
      <c r="AC642" s="2">
        <v>0</v>
      </c>
      <c r="AD642" s="2">
        <v>0</v>
      </c>
      <c r="AE642" s="2">
        <v>0</v>
      </c>
      <c r="AF642" s="2">
        <v>0</v>
      </c>
      <c r="AG642" s="2">
        <v>0</v>
      </c>
      <c r="AH642" s="2">
        <v>3.3428107214928957</v>
      </c>
      <c r="AI642" s="2">
        <v>3.7290415101279324</v>
      </c>
      <c r="AJ642" s="2">
        <v>0</v>
      </c>
      <c r="AK642" s="2">
        <v>0</v>
      </c>
      <c r="AL642" s="2">
        <v>3.6509138749210073</v>
      </c>
      <c r="AM642" s="2">
        <v>3.6241125952703741</v>
      </c>
      <c r="AN642" s="2">
        <v>0</v>
      </c>
      <c r="AO642" s="2">
        <v>3.4507493755374963</v>
      </c>
      <c r="AP642" s="2">
        <v>0</v>
      </c>
      <c r="AQ642" s="2">
        <v>0</v>
      </c>
      <c r="AR642" s="2">
        <v>0</v>
      </c>
      <c r="AS642" s="2">
        <v>0</v>
      </c>
    </row>
    <row r="643" spans="1:45" x14ac:dyDescent="0.35">
      <c r="A643" s="2" t="s">
        <v>3812</v>
      </c>
      <c r="B643" s="2" t="s">
        <v>3813</v>
      </c>
      <c r="C643" s="2" t="s">
        <v>3814</v>
      </c>
      <c r="D643" s="2" t="s">
        <v>3815</v>
      </c>
      <c r="E643" s="2" t="s">
        <v>3816</v>
      </c>
      <c r="F643" s="2"/>
      <c r="G643" s="2"/>
      <c r="H643" s="2"/>
      <c r="I643" s="2" t="s">
        <v>3817</v>
      </c>
      <c r="J643" s="2">
        <v>0.98236000000000001</v>
      </c>
      <c r="K643" s="2">
        <v>3.4427842931294217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0</v>
      </c>
      <c r="R643" s="2">
        <v>0</v>
      </c>
      <c r="S643" s="2">
        <v>0</v>
      </c>
      <c r="T643" s="2">
        <v>0</v>
      </c>
      <c r="U643" s="2">
        <v>0</v>
      </c>
      <c r="V643" s="2">
        <v>0</v>
      </c>
      <c r="W643" s="2">
        <v>0</v>
      </c>
      <c r="X643" s="2">
        <v>0</v>
      </c>
      <c r="Y643" s="2">
        <v>0</v>
      </c>
      <c r="Z643" s="2">
        <v>0</v>
      </c>
      <c r="AA643" s="2">
        <v>0</v>
      </c>
      <c r="AB643" s="2">
        <v>0</v>
      </c>
      <c r="AC643" s="2">
        <v>0</v>
      </c>
      <c r="AD643" s="2">
        <v>0</v>
      </c>
      <c r="AE643" s="2">
        <v>0</v>
      </c>
      <c r="AF643" s="2">
        <v>0</v>
      </c>
      <c r="AG643" s="2">
        <v>0</v>
      </c>
      <c r="AH643" s="2">
        <v>0</v>
      </c>
      <c r="AI643" s="2">
        <v>0</v>
      </c>
      <c r="AJ643" s="2">
        <v>0</v>
      </c>
      <c r="AK643" s="2">
        <v>0</v>
      </c>
      <c r="AL643" s="2">
        <v>0</v>
      </c>
      <c r="AM643" s="2">
        <v>3.625212032151448</v>
      </c>
      <c r="AN643" s="2">
        <v>3.7468824217331704</v>
      </c>
      <c r="AO643" s="2">
        <v>3.571033581341895</v>
      </c>
      <c r="AP643" s="2">
        <v>3.614321147379425</v>
      </c>
      <c r="AQ643" s="2">
        <v>3.6137673681444773</v>
      </c>
      <c r="AR643" s="2">
        <v>3.5850827202988178</v>
      </c>
      <c r="AS643" s="2">
        <v>3.694869052253932</v>
      </c>
    </row>
    <row r="644" spans="1:45" x14ac:dyDescent="0.35">
      <c r="A644" s="2" t="s">
        <v>3818</v>
      </c>
      <c r="B644" s="2" t="s">
        <v>3819</v>
      </c>
      <c r="C644" s="2" t="s">
        <v>3820</v>
      </c>
      <c r="D644" s="2" t="s">
        <v>3821</v>
      </c>
      <c r="E644" s="2" t="s">
        <v>3270</v>
      </c>
      <c r="F644" s="2"/>
      <c r="G644" s="2"/>
      <c r="H644" s="2"/>
      <c r="I644" s="2" t="s">
        <v>3822</v>
      </c>
      <c r="J644" s="2">
        <v>0.99950000000000006</v>
      </c>
      <c r="K644" s="2">
        <v>3.4427842931294217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</v>
      </c>
      <c r="U644" s="2">
        <v>0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2">
        <v>0</v>
      </c>
      <c r="AB644" s="2">
        <v>0</v>
      </c>
      <c r="AC644" s="2">
        <v>0</v>
      </c>
      <c r="AD644" s="2">
        <v>0</v>
      </c>
      <c r="AE644" s="2">
        <v>0</v>
      </c>
      <c r="AF644" s="2">
        <v>0</v>
      </c>
      <c r="AG644" s="2">
        <v>0</v>
      </c>
      <c r="AH644" s="2">
        <v>0</v>
      </c>
      <c r="AI644" s="2">
        <v>0</v>
      </c>
      <c r="AJ644" s="2">
        <v>0</v>
      </c>
      <c r="AK644" s="2">
        <v>0</v>
      </c>
      <c r="AL644" s="2">
        <v>0</v>
      </c>
      <c r="AM644" s="2">
        <v>3.625212032151448</v>
      </c>
      <c r="AN644" s="2">
        <v>3.6795926957000624</v>
      </c>
      <c r="AO644" s="2">
        <v>3.571033581341895</v>
      </c>
      <c r="AP644" s="2">
        <v>3.8837967439782117</v>
      </c>
      <c r="AQ644" s="2">
        <v>3.6212196497689284</v>
      </c>
      <c r="AR644" s="2">
        <v>3.6754885219093616</v>
      </c>
      <c r="AS644" s="2">
        <v>3.5702564699935855</v>
      </c>
    </row>
    <row r="645" spans="1:45" x14ac:dyDescent="0.35">
      <c r="A645" s="2" t="s">
        <v>3823</v>
      </c>
      <c r="B645" s="2" t="s">
        <v>3824</v>
      </c>
      <c r="C645" s="2" t="s">
        <v>3825</v>
      </c>
      <c r="D645" s="2" t="s">
        <v>3826</v>
      </c>
      <c r="E645" s="2" t="s">
        <v>2391</v>
      </c>
      <c r="F645" s="2"/>
      <c r="G645" s="2"/>
      <c r="H645" s="2"/>
      <c r="I645" s="2" t="s">
        <v>3827</v>
      </c>
      <c r="J645" s="2">
        <v>0.99448000000000003</v>
      </c>
      <c r="K645" s="2">
        <v>0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3.4440441672633328</v>
      </c>
      <c r="R645" s="2">
        <v>0</v>
      </c>
      <c r="S645" s="2">
        <v>0</v>
      </c>
      <c r="T645" s="2">
        <v>0</v>
      </c>
      <c r="U645" s="2">
        <v>0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2">
        <v>0</v>
      </c>
      <c r="AB645" s="2">
        <v>0</v>
      </c>
      <c r="AC645" s="2">
        <v>0</v>
      </c>
      <c r="AD645" s="2">
        <v>0</v>
      </c>
      <c r="AE645" s="2">
        <v>0</v>
      </c>
      <c r="AF645" s="2">
        <v>0</v>
      </c>
      <c r="AG645" s="2">
        <v>0</v>
      </c>
      <c r="AH645" s="2">
        <v>0</v>
      </c>
      <c r="AI645" s="2">
        <v>0</v>
      </c>
      <c r="AJ645" s="2">
        <v>0</v>
      </c>
      <c r="AK645" s="2">
        <v>0</v>
      </c>
      <c r="AL645" s="2">
        <v>3.4771073893133662</v>
      </c>
      <c r="AM645" s="2">
        <v>4.0368197951976965</v>
      </c>
      <c r="AN645" s="2">
        <v>3.8640573489618095</v>
      </c>
      <c r="AO645" s="2">
        <v>3.8158008323535224</v>
      </c>
      <c r="AP645" s="2">
        <v>4.0705868261935514</v>
      </c>
      <c r="AQ645" s="2">
        <v>3.9059573510337984</v>
      </c>
      <c r="AR645" s="2">
        <v>0</v>
      </c>
      <c r="AS645" s="2">
        <v>0</v>
      </c>
    </row>
    <row r="646" spans="1:45" x14ac:dyDescent="0.35">
      <c r="A646" s="2" t="s">
        <v>3828</v>
      </c>
      <c r="B646" s="2" t="s">
        <v>3829</v>
      </c>
      <c r="C646" s="2" t="s">
        <v>3830</v>
      </c>
      <c r="D646" s="2" t="s">
        <v>3831</v>
      </c>
      <c r="E646" s="2" t="s">
        <v>3469</v>
      </c>
      <c r="F646" s="2"/>
      <c r="G646" s="2"/>
      <c r="H646" s="2" t="s">
        <v>3832</v>
      </c>
      <c r="I646" s="2" t="s">
        <v>3833</v>
      </c>
      <c r="J646" s="2">
        <v>0.97814000000000001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0</v>
      </c>
      <c r="T646" s="2">
        <v>3.4456075330889564</v>
      </c>
      <c r="U646" s="2">
        <v>0</v>
      </c>
      <c r="V646" s="2">
        <v>0</v>
      </c>
      <c r="W646" s="2">
        <v>0</v>
      </c>
      <c r="X646" s="2">
        <v>0</v>
      </c>
      <c r="Y646" s="2">
        <v>0</v>
      </c>
      <c r="Z646" s="2">
        <v>0</v>
      </c>
      <c r="AA646" s="2">
        <v>0</v>
      </c>
      <c r="AB646" s="2">
        <v>0</v>
      </c>
      <c r="AC646" s="2">
        <v>0</v>
      </c>
      <c r="AD646" s="2">
        <v>0</v>
      </c>
      <c r="AE646" s="2">
        <v>0</v>
      </c>
      <c r="AF646" s="2">
        <v>0</v>
      </c>
      <c r="AG646" s="2">
        <v>0</v>
      </c>
      <c r="AH646" s="2">
        <v>3.6056721114758132</v>
      </c>
      <c r="AI646" s="2">
        <v>0</v>
      </c>
      <c r="AJ646" s="2">
        <v>3.6196712404633216</v>
      </c>
      <c r="AK646" s="2">
        <v>3.6199059547840964</v>
      </c>
      <c r="AL646" s="2">
        <v>3.5550921723517019</v>
      </c>
      <c r="AM646" s="2">
        <v>3.7178902413551982</v>
      </c>
      <c r="AN646" s="2">
        <v>0</v>
      </c>
      <c r="AO646" s="2">
        <v>0</v>
      </c>
      <c r="AP646" s="2">
        <v>0</v>
      </c>
      <c r="AQ646" s="2">
        <v>3.6750480957145095</v>
      </c>
      <c r="AR646" s="2">
        <v>3.7566603929559865</v>
      </c>
      <c r="AS646" s="2">
        <v>0</v>
      </c>
    </row>
    <row r="647" spans="1:45" x14ac:dyDescent="0.35">
      <c r="A647" s="2" t="s">
        <v>3834</v>
      </c>
      <c r="B647" s="2" t="s">
        <v>3835</v>
      </c>
      <c r="C647" s="2" t="s">
        <v>3836</v>
      </c>
      <c r="D647" s="2" t="s">
        <v>3837</v>
      </c>
      <c r="E647" s="2" t="s">
        <v>3469</v>
      </c>
      <c r="F647" s="2"/>
      <c r="G647" s="2" t="s">
        <v>114</v>
      </c>
      <c r="H647" s="2"/>
      <c r="I647" s="2" t="s">
        <v>3838</v>
      </c>
      <c r="J647" s="2">
        <v>0.97623000000000004</v>
      </c>
      <c r="K647" s="2">
        <v>3.4488745279170594</v>
      </c>
      <c r="L647" s="2">
        <v>0</v>
      </c>
      <c r="M647" s="2">
        <v>0</v>
      </c>
      <c r="N647" s="2">
        <v>0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  <c r="T647" s="2">
        <v>0</v>
      </c>
      <c r="U647" s="2">
        <v>0</v>
      </c>
      <c r="V647" s="2">
        <v>0</v>
      </c>
      <c r="W647" s="2">
        <v>0</v>
      </c>
      <c r="X647" s="2">
        <v>0</v>
      </c>
      <c r="Y647" s="2">
        <v>0</v>
      </c>
      <c r="Z647" s="2">
        <v>0</v>
      </c>
      <c r="AA647" s="2">
        <v>0</v>
      </c>
      <c r="AB647" s="2">
        <v>0</v>
      </c>
      <c r="AC647" s="2">
        <v>0</v>
      </c>
      <c r="AD647" s="2">
        <v>0</v>
      </c>
      <c r="AE647" s="2">
        <v>0</v>
      </c>
      <c r="AF647" s="2">
        <v>0</v>
      </c>
      <c r="AG647" s="2">
        <v>0</v>
      </c>
      <c r="AH647" s="2">
        <v>0</v>
      </c>
      <c r="AI647" s="2">
        <v>0</v>
      </c>
      <c r="AJ647" s="2">
        <v>3.4896328443907723</v>
      </c>
      <c r="AK647" s="2">
        <v>0</v>
      </c>
      <c r="AL647" s="2">
        <v>3.5497307703952043</v>
      </c>
      <c r="AM647" s="2">
        <v>3.8620248182177641</v>
      </c>
      <c r="AN647" s="2">
        <v>3.6361257533032707</v>
      </c>
      <c r="AO647" s="2">
        <v>3.5979720793062802</v>
      </c>
      <c r="AP647" s="2">
        <v>0</v>
      </c>
      <c r="AQ647" s="2">
        <v>3.6239370756716922</v>
      </c>
      <c r="AR647" s="2">
        <v>0</v>
      </c>
      <c r="AS647" s="2">
        <v>0</v>
      </c>
    </row>
    <row r="648" spans="1:45" x14ac:dyDescent="0.35">
      <c r="A648" s="2" t="s">
        <v>3839</v>
      </c>
      <c r="B648" s="2" t="s">
        <v>3840</v>
      </c>
      <c r="C648" s="2" t="s">
        <v>3841</v>
      </c>
      <c r="D648" s="2" t="s">
        <v>3842</v>
      </c>
      <c r="E648" s="2" t="s">
        <v>1074</v>
      </c>
      <c r="F648" s="2"/>
      <c r="G648" s="2" t="s">
        <v>69</v>
      </c>
      <c r="H648" s="2"/>
      <c r="I648" s="2" t="s">
        <v>3843</v>
      </c>
      <c r="J648" s="2"/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3.4503402856576688</v>
      </c>
      <c r="T648" s="2">
        <v>0</v>
      </c>
      <c r="U648" s="2">
        <v>0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2">
        <v>0</v>
      </c>
      <c r="AB648" s="2">
        <v>0</v>
      </c>
      <c r="AC648" s="2">
        <v>0</v>
      </c>
      <c r="AD648" s="2">
        <v>0</v>
      </c>
      <c r="AE648" s="2">
        <v>0</v>
      </c>
      <c r="AF648" s="2">
        <v>0</v>
      </c>
      <c r="AG648" s="2">
        <v>0</v>
      </c>
      <c r="AH648" s="2">
        <v>0</v>
      </c>
      <c r="AI648" s="2">
        <v>0</v>
      </c>
      <c r="AJ648" s="2">
        <v>0</v>
      </c>
      <c r="AK648" s="2">
        <v>0</v>
      </c>
      <c r="AL648" s="2">
        <v>0</v>
      </c>
      <c r="AM648" s="2">
        <v>3.8552023767959178</v>
      </c>
      <c r="AN648" s="2">
        <v>3.8858378908166582</v>
      </c>
      <c r="AO648" s="2">
        <v>0</v>
      </c>
      <c r="AP648" s="2">
        <v>3.7237660500011196</v>
      </c>
      <c r="AQ648" s="2">
        <v>3.556392627176685</v>
      </c>
      <c r="AR648" s="2">
        <v>3.8062518692703238</v>
      </c>
      <c r="AS648" s="2">
        <v>0</v>
      </c>
    </row>
    <row r="649" spans="1:45" x14ac:dyDescent="0.35">
      <c r="A649" s="2" t="s">
        <v>3844</v>
      </c>
      <c r="B649" s="2" t="s">
        <v>3845</v>
      </c>
      <c r="C649" s="2" t="s">
        <v>3846</v>
      </c>
      <c r="D649" s="2" t="s">
        <v>3847</v>
      </c>
      <c r="E649" s="2" t="s">
        <v>296</v>
      </c>
      <c r="F649" s="2"/>
      <c r="G649" s="2"/>
      <c r="H649" s="2"/>
      <c r="I649" s="2" t="s">
        <v>3848</v>
      </c>
      <c r="J649" s="2">
        <v>0.97087999999999997</v>
      </c>
      <c r="K649" s="2">
        <v>0</v>
      </c>
      <c r="L649" s="2">
        <v>0</v>
      </c>
      <c r="M649" s="2">
        <v>0</v>
      </c>
      <c r="N649" s="2">
        <v>0</v>
      </c>
      <c r="O649" s="2">
        <v>0</v>
      </c>
      <c r="P649" s="2">
        <v>0</v>
      </c>
      <c r="Q649" s="2">
        <v>0</v>
      </c>
      <c r="R649" s="2">
        <v>0</v>
      </c>
      <c r="S649" s="2">
        <v>0</v>
      </c>
      <c r="T649" s="2">
        <v>0</v>
      </c>
      <c r="U649" s="2">
        <v>0</v>
      </c>
      <c r="V649" s="2">
        <v>3.4518704788643229</v>
      </c>
      <c r="W649" s="2">
        <v>0</v>
      </c>
      <c r="X649" s="2">
        <v>0</v>
      </c>
      <c r="Y649" s="2">
        <v>0</v>
      </c>
      <c r="Z649" s="2">
        <v>0</v>
      </c>
      <c r="AA649" s="2">
        <v>0</v>
      </c>
      <c r="AB649" s="2">
        <v>0</v>
      </c>
      <c r="AC649" s="2">
        <v>0</v>
      </c>
      <c r="AD649" s="2">
        <v>0</v>
      </c>
      <c r="AE649" s="2">
        <v>0</v>
      </c>
      <c r="AF649" s="2">
        <v>0</v>
      </c>
      <c r="AG649" s="2">
        <v>0</v>
      </c>
      <c r="AH649" s="2">
        <v>3.5835551868792517</v>
      </c>
      <c r="AI649" s="2">
        <v>3.599662951714679</v>
      </c>
      <c r="AJ649" s="2">
        <v>3.6109834714355262</v>
      </c>
      <c r="AK649" s="2">
        <v>3.5548834997229579</v>
      </c>
      <c r="AL649" s="2">
        <v>3.6046762745069949</v>
      </c>
      <c r="AM649" s="2">
        <v>0</v>
      </c>
      <c r="AN649" s="2">
        <v>0</v>
      </c>
      <c r="AO649" s="2">
        <v>3.4899667421229297</v>
      </c>
      <c r="AP649" s="2">
        <v>0</v>
      </c>
      <c r="AQ649" s="2">
        <v>0</v>
      </c>
      <c r="AR649" s="2">
        <v>0</v>
      </c>
      <c r="AS649" s="2">
        <v>0</v>
      </c>
    </row>
    <row r="650" spans="1:45" x14ac:dyDescent="0.35">
      <c r="A650" s="2" t="s">
        <v>3849</v>
      </c>
      <c r="B650" s="2" t="s">
        <v>3850</v>
      </c>
      <c r="C650" s="2" t="s">
        <v>3851</v>
      </c>
      <c r="D650" s="2" t="s">
        <v>3852</v>
      </c>
      <c r="E650" s="2" t="s">
        <v>923</v>
      </c>
      <c r="F650" s="2" t="s">
        <v>937</v>
      </c>
      <c r="G650" s="2"/>
      <c r="H650" s="2" t="s">
        <v>145</v>
      </c>
      <c r="I650" s="2" t="s">
        <v>3853</v>
      </c>
      <c r="J650" s="2">
        <v>0.97302999999999995</v>
      </c>
      <c r="K650" s="2">
        <v>3.4547681190313324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  <c r="T650" s="2">
        <v>0</v>
      </c>
      <c r="U650" s="2">
        <v>0</v>
      </c>
      <c r="V650" s="2">
        <v>0</v>
      </c>
      <c r="W650" s="2">
        <v>0</v>
      </c>
      <c r="X650" s="2">
        <v>0</v>
      </c>
      <c r="Y650" s="2">
        <v>0</v>
      </c>
      <c r="Z650" s="2">
        <v>0</v>
      </c>
      <c r="AA650" s="2">
        <v>0</v>
      </c>
      <c r="AB650" s="2">
        <v>0</v>
      </c>
      <c r="AC650" s="2">
        <v>0</v>
      </c>
      <c r="AD650" s="2">
        <v>0</v>
      </c>
      <c r="AE650" s="2">
        <v>0</v>
      </c>
      <c r="AF650" s="2">
        <v>0</v>
      </c>
      <c r="AG650" s="2">
        <v>0</v>
      </c>
      <c r="AH650" s="2">
        <v>0</v>
      </c>
      <c r="AI650" s="2">
        <v>0</v>
      </c>
      <c r="AJ650" s="2">
        <v>0</v>
      </c>
      <c r="AK650" s="2">
        <v>0</v>
      </c>
      <c r="AL650" s="2">
        <v>0</v>
      </c>
      <c r="AM650" s="2">
        <v>3.5112656125825508</v>
      </c>
      <c r="AN650" s="2">
        <v>3.57212568644468</v>
      </c>
      <c r="AO650" s="2">
        <v>3.5330524590044656</v>
      </c>
      <c r="AP650" s="2">
        <v>0</v>
      </c>
      <c r="AQ650" s="2">
        <v>3.6021480307579758</v>
      </c>
      <c r="AR650" s="2">
        <v>3.6849645702720011</v>
      </c>
      <c r="AS650" s="2">
        <v>3.5845055749411405</v>
      </c>
    </row>
    <row r="651" spans="1:45" x14ac:dyDescent="0.35">
      <c r="A651" s="2" t="s">
        <v>3854</v>
      </c>
      <c r="B651" s="2" t="s">
        <v>3855</v>
      </c>
      <c r="C651" s="2" t="s">
        <v>3856</v>
      </c>
      <c r="D651" s="2" t="s">
        <v>3857</v>
      </c>
      <c r="E651" s="2" t="s">
        <v>3398</v>
      </c>
      <c r="F651" s="2" t="s">
        <v>3858</v>
      </c>
      <c r="G651" s="2" t="s">
        <v>69</v>
      </c>
      <c r="H651" s="2" t="s">
        <v>3859</v>
      </c>
      <c r="I651" s="2" t="s">
        <v>3860</v>
      </c>
      <c r="J651" s="2">
        <v>0.98678999999999994</v>
      </c>
      <c r="K651" s="2">
        <v>3.4574104304179407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0</v>
      </c>
      <c r="R651" s="2">
        <v>0</v>
      </c>
      <c r="S651" s="2">
        <v>0</v>
      </c>
      <c r="T651" s="2">
        <v>0</v>
      </c>
      <c r="U651" s="2">
        <v>0</v>
      </c>
      <c r="V651" s="2">
        <v>0</v>
      </c>
      <c r="W651" s="2">
        <v>0</v>
      </c>
      <c r="X651" s="2">
        <v>0</v>
      </c>
      <c r="Y651" s="2">
        <v>0</v>
      </c>
      <c r="Z651" s="2">
        <v>0</v>
      </c>
      <c r="AA651" s="2">
        <v>0</v>
      </c>
      <c r="AB651" s="2">
        <v>0</v>
      </c>
      <c r="AC651" s="2">
        <v>0</v>
      </c>
      <c r="AD651" s="2">
        <v>0</v>
      </c>
      <c r="AE651" s="2">
        <v>0</v>
      </c>
      <c r="AF651" s="2">
        <v>0</v>
      </c>
      <c r="AG651" s="2">
        <v>0</v>
      </c>
      <c r="AH651" s="2">
        <v>0</v>
      </c>
      <c r="AI651" s="2">
        <v>0</v>
      </c>
      <c r="AJ651" s="2">
        <v>0</v>
      </c>
      <c r="AK651" s="2">
        <v>3.5120119203180487</v>
      </c>
      <c r="AL651" s="2">
        <v>3.4109922872208953</v>
      </c>
      <c r="AM651" s="2">
        <v>0</v>
      </c>
      <c r="AN651" s="2">
        <v>3.519013440241622</v>
      </c>
      <c r="AO651" s="2">
        <v>3.5749370843549051</v>
      </c>
      <c r="AP651" s="2">
        <v>3.5280336460159689</v>
      </c>
      <c r="AQ651" s="2">
        <v>0</v>
      </c>
      <c r="AR651" s="2">
        <v>3.5951575058400258</v>
      </c>
      <c r="AS651" s="2">
        <v>3.5002156797410735</v>
      </c>
    </row>
    <row r="652" spans="1:45" x14ac:dyDescent="0.35">
      <c r="A652" s="2" t="s">
        <v>3861</v>
      </c>
      <c r="B652" s="2" t="s">
        <v>3862</v>
      </c>
      <c r="C652" s="2" t="s">
        <v>3863</v>
      </c>
      <c r="D652" s="2" t="s">
        <v>3864</v>
      </c>
      <c r="E652" s="2" t="s">
        <v>3794</v>
      </c>
      <c r="F652" s="2" t="s">
        <v>3865</v>
      </c>
      <c r="G652" s="2" t="s">
        <v>69</v>
      </c>
      <c r="H652" s="2" t="s">
        <v>3866</v>
      </c>
      <c r="I652" s="2" t="s">
        <v>3867</v>
      </c>
      <c r="J652" s="2"/>
      <c r="K652" s="2">
        <v>3.4590381026897137</v>
      </c>
      <c r="L652" s="2">
        <v>0</v>
      </c>
      <c r="M652" s="2">
        <v>0</v>
      </c>
      <c r="N652" s="2">
        <v>0</v>
      </c>
      <c r="O652" s="2">
        <v>0</v>
      </c>
      <c r="P652" s="2">
        <v>0</v>
      </c>
      <c r="Q652" s="2">
        <v>0</v>
      </c>
      <c r="R652" s="2">
        <v>0</v>
      </c>
      <c r="S652" s="2">
        <v>0</v>
      </c>
      <c r="T652" s="2">
        <v>0</v>
      </c>
      <c r="U652" s="2">
        <v>0</v>
      </c>
      <c r="V652" s="2">
        <v>0</v>
      </c>
      <c r="W652" s="2">
        <v>0</v>
      </c>
      <c r="X652" s="2">
        <v>0</v>
      </c>
      <c r="Y652" s="2">
        <v>0</v>
      </c>
      <c r="Z652" s="2">
        <v>0</v>
      </c>
      <c r="AA652" s="2">
        <v>0</v>
      </c>
      <c r="AB652" s="2">
        <v>0</v>
      </c>
      <c r="AC652" s="2">
        <v>0</v>
      </c>
      <c r="AD652" s="2">
        <v>0</v>
      </c>
      <c r="AE652" s="2">
        <v>0</v>
      </c>
      <c r="AF652" s="2">
        <v>0</v>
      </c>
      <c r="AG652" s="2">
        <v>0</v>
      </c>
      <c r="AH652" s="2">
        <v>0</v>
      </c>
      <c r="AI652" s="2">
        <v>0</v>
      </c>
      <c r="AJ652" s="2">
        <v>0</v>
      </c>
      <c r="AK652" s="2">
        <v>0</v>
      </c>
      <c r="AL652" s="2">
        <v>0</v>
      </c>
      <c r="AM652" s="2">
        <v>3.7327250581860936</v>
      </c>
      <c r="AN652" s="2">
        <v>3.7005284966427596</v>
      </c>
      <c r="AO652" s="2">
        <v>3.805354372514131</v>
      </c>
      <c r="AP652" s="2">
        <v>3.7091803337208664</v>
      </c>
      <c r="AQ652" s="2">
        <v>3.8502993728480814</v>
      </c>
      <c r="AR652" s="2">
        <v>3.7605935502019072</v>
      </c>
      <c r="AS652" s="2">
        <v>0</v>
      </c>
    </row>
    <row r="653" spans="1:45" x14ac:dyDescent="0.35">
      <c r="A653" s="2" t="s">
        <v>3868</v>
      </c>
      <c r="B653" s="2" t="s">
        <v>3869</v>
      </c>
      <c r="C653" s="2" t="s">
        <v>3870</v>
      </c>
      <c r="D653" s="2" t="s">
        <v>3871</v>
      </c>
      <c r="E653" s="2" t="s">
        <v>1148</v>
      </c>
      <c r="F653" s="2" t="s">
        <v>3872</v>
      </c>
      <c r="G653" s="2" t="s">
        <v>69</v>
      </c>
      <c r="H653" s="2" t="s">
        <v>3873</v>
      </c>
      <c r="I653" s="2" t="s">
        <v>3874</v>
      </c>
      <c r="J653" s="2"/>
      <c r="K653" s="2">
        <v>3.4657394362140419</v>
      </c>
      <c r="L653" s="2">
        <v>0</v>
      </c>
      <c r="M653" s="2">
        <v>0</v>
      </c>
      <c r="N653" s="2">
        <v>0</v>
      </c>
      <c r="O653" s="2">
        <v>0</v>
      </c>
      <c r="P653" s="2">
        <v>0</v>
      </c>
      <c r="Q653" s="2">
        <v>0</v>
      </c>
      <c r="R653" s="2">
        <v>0</v>
      </c>
      <c r="S653" s="2">
        <v>0</v>
      </c>
      <c r="T653" s="2">
        <v>0</v>
      </c>
      <c r="U653" s="2">
        <v>0</v>
      </c>
      <c r="V653" s="2">
        <v>0</v>
      </c>
      <c r="W653" s="2">
        <v>0</v>
      </c>
      <c r="X653" s="2">
        <v>0</v>
      </c>
      <c r="Y653" s="2">
        <v>0</v>
      </c>
      <c r="Z653" s="2">
        <v>0</v>
      </c>
      <c r="AA653" s="2">
        <v>0</v>
      </c>
      <c r="AB653" s="2">
        <v>0</v>
      </c>
      <c r="AC653" s="2">
        <v>0</v>
      </c>
      <c r="AD653" s="2">
        <v>0</v>
      </c>
      <c r="AE653" s="2">
        <v>0</v>
      </c>
      <c r="AF653" s="2">
        <v>0</v>
      </c>
      <c r="AG653" s="2">
        <v>0</v>
      </c>
      <c r="AH653" s="2">
        <v>3.7708184767993362</v>
      </c>
      <c r="AI653" s="2">
        <v>3.7876518611872911</v>
      </c>
      <c r="AJ653" s="2">
        <v>3.6187320011333335</v>
      </c>
      <c r="AK653" s="2">
        <v>3.697829409384338</v>
      </c>
      <c r="AL653" s="2">
        <v>3.6160518094580274</v>
      </c>
      <c r="AM653" s="2">
        <v>0</v>
      </c>
      <c r="AN653" s="2">
        <v>0</v>
      </c>
      <c r="AO653" s="2">
        <v>0</v>
      </c>
      <c r="AP653" s="2">
        <v>0</v>
      </c>
      <c r="AQ653" s="2">
        <v>3.4881679183304479</v>
      </c>
      <c r="AR653" s="2">
        <v>0</v>
      </c>
      <c r="AS653" s="2">
        <v>0</v>
      </c>
    </row>
    <row r="654" spans="1:45" x14ac:dyDescent="0.35">
      <c r="A654" s="2" t="s">
        <v>3875</v>
      </c>
      <c r="B654" s="2" t="s">
        <v>3876</v>
      </c>
      <c r="C654" s="2" t="s">
        <v>3877</v>
      </c>
      <c r="D654" s="2" t="s">
        <v>3878</v>
      </c>
      <c r="E654" s="2" t="s">
        <v>2432</v>
      </c>
      <c r="F654" s="2"/>
      <c r="G654" s="2"/>
      <c r="H654" s="2" t="s">
        <v>3879</v>
      </c>
      <c r="I654" s="2" t="s">
        <v>3880</v>
      </c>
      <c r="J654" s="2">
        <v>0.99487999999999999</v>
      </c>
      <c r="K654" s="2">
        <v>0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0</v>
      </c>
      <c r="R654" s="2">
        <v>0</v>
      </c>
      <c r="S654" s="2">
        <v>0</v>
      </c>
      <c r="T654" s="2">
        <v>0</v>
      </c>
      <c r="U654" s="2">
        <v>0</v>
      </c>
      <c r="V654" s="2">
        <v>0</v>
      </c>
      <c r="W654" s="2">
        <v>0</v>
      </c>
      <c r="X654" s="2">
        <v>0</v>
      </c>
      <c r="Y654" s="2">
        <v>0</v>
      </c>
      <c r="Z654" s="2">
        <v>0</v>
      </c>
      <c r="AA654" s="2">
        <v>0</v>
      </c>
      <c r="AB654" s="2">
        <v>0</v>
      </c>
      <c r="AC654" s="2">
        <v>0</v>
      </c>
      <c r="AD654" s="2">
        <v>0</v>
      </c>
      <c r="AE654" s="2">
        <v>0</v>
      </c>
      <c r="AF654" s="2">
        <v>0</v>
      </c>
      <c r="AG654" s="2">
        <v>3.4691436046432664</v>
      </c>
      <c r="AH654" s="2">
        <v>0</v>
      </c>
      <c r="AI654" s="2">
        <v>0</v>
      </c>
      <c r="AJ654" s="2">
        <v>0</v>
      </c>
      <c r="AK654" s="2">
        <v>3.3991847685895249</v>
      </c>
      <c r="AL654" s="2">
        <v>0</v>
      </c>
      <c r="AM654" s="2">
        <v>0</v>
      </c>
      <c r="AN654" s="2">
        <v>4.0683268614345058</v>
      </c>
      <c r="AO654" s="2">
        <v>3.751560126136976</v>
      </c>
      <c r="AP654" s="2">
        <v>4.070578239873023</v>
      </c>
      <c r="AQ654" s="2">
        <v>3.7842317506349787</v>
      </c>
      <c r="AR654" s="2">
        <v>4.0587840400637472</v>
      </c>
      <c r="AS654" s="2">
        <v>0</v>
      </c>
    </row>
    <row r="655" spans="1:45" x14ac:dyDescent="0.35">
      <c r="A655" s="2" t="s">
        <v>3881</v>
      </c>
      <c r="B655" s="2" t="s">
        <v>3882</v>
      </c>
      <c r="C655" s="2" t="s">
        <v>657</v>
      </c>
      <c r="D655" s="2" t="s">
        <v>3883</v>
      </c>
      <c r="E655" s="2" t="s">
        <v>2168</v>
      </c>
      <c r="F655" s="2"/>
      <c r="G655" s="2"/>
      <c r="H655" s="2"/>
      <c r="I655" s="2" t="s">
        <v>3884</v>
      </c>
      <c r="J655" s="2">
        <v>0.97557000000000005</v>
      </c>
      <c r="K655" s="2">
        <v>0</v>
      </c>
      <c r="L655" s="2">
        <v>0</v>
      </c>
      <c r="M655" s="2">
        <v>0</v>
      </c>
      <c r="N655" s="2">
        <v>0</v>
      </c>
      <c r="O655" s="2">
        <v>0</v>
      </c>
      <c r="P655" s="2">
        <v>0</v>
      </c>
      <c r="Q655" s="2">
        <v>0</v>
      </c>
      <c r="R655" s="2">
        <v>0</v>
      </c>
      <c r="S655" s="2">
        <v>0</v>
      </c>
      <c r="T655" s="2">
        <v>0</v>
      </c>
      <c r="U655" s="2">
        <v>0</v>
      </c>
      <c r="V655" s="2">
        <v>0</v>
      </c>
      <c r="W655" s="2">
        <v>0</v>
      </c>
      <c r="X655" s="2">
        <v>0</v>
      </c>
      <c r="Y655" s="2">
        <v>0</v>
      </c>
      <c r="Z655" s="2">
        <v>0</v>
      </c>
      <c r="AA655" s="2">
        <v>0</v>
      </c>
      <c r="AB655" s="2">
        <v>0</v>
      </c>
      <c r="AC655" s="2">
        <v>0</v>
      </c>
      <c r="AD655" s="2">
        <v>0</v>
      </c>
      <c r="AE655" s="2">
        <v>0</v>
      </c>
      <c r="AF655" s="2">
        <v>0</v>
      </c>
      <c r="AG655" s="2">
        <v>3.4725137657338032</v>
      </c>
      <c r="AH655" s="2">
        <v>0</v>
      </c>
      <c r="AI655" s="2">
        <v>0</v>
      </c>
      <c r="AJ655" s="2">
        <v>0</v>
      </c>
      <c r="AK655" s="2">
        <v>3.5887925764816728</v>
      </c>
      <c r="AL655" s="2">
        <v>3.705635151804354</v>
      </c>
      <c r="AM655" s="2">
        <v>3.7124527143488111</v>
      </c>
      <c r="AN655" s="2">
        <v>3.7022807535514612</v>
      </c>
      <c r="AO655" s="2">
        <v>3.6291001181603835</v>
      </c>
      <c r="AP655" s="2">
        <v>3.7785029739179112</v>
      </c>
      <c r="AQ655" s="2">
        <v>3.7287150789922991</v>
      </c>
      <c r="AR655" s="2">
        <v>3.6684935957204519</v>
      </c>
      <c r="AS655" s="2">
        <v>3.7678136766077386</v>
      </c>
    </row>
    <row r="656" spans="1:45" x14ac:dyDescent="0.35">
      <c r="A656" s="2" t="s">
        <v>3885</v>
      </c>
      <c r="B656" s="2" t="s">
        <v>3886</v>
      </c>
      <c r="C656" s="2" t="s">
        <v>729</v>
      </c>
      <c r="D656" s="2" t="s">
        <v>3887</v>
      </c>
      <c r="E656" s="2" t="s">
        <v>3888</v>
      </c>
      <c r="F656" s="2"/>
      <c r="G656" s="2" t="s">
        <v>138</v>
      </c>
      <c r="H656" s="2"/>
      <c r="I656" s="2" t="s">
        <v>3889</v>
      </c>
      <c r="J656" s="2">
        <v>0.98009000000000002</v>
      </c>
      <c r="K656" s="2">
        <v>0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0</v>
      </c>
      <c r="R656" s="2">
        <v>0</v>
      </c>
      <c r="S656" s="2">
        <v>0</v>
      </c>
      <c r="T656" s="2">
        <v>0</v>
      </c>
      <c r="U656" s="2">
        <v>3.4798384555966417</v>
      </c>
      <c r="V656" s="2">
        <v>0</v>
      </c>
      <c r="W656" s="2">
        <v>0</v>
      </c>
      <c r="X656" s="2">
        <v>0</v>
      </c>
      <c r="Y656" s="2">
        <v>0</v>
      </c>
      <c r="Z656" s="2">
        <v>0</v>
      </c>
      <c r="AA656" s="2">
        <v>0</v>
      </c>
      <c r="AB656" s="2">
        <v>0</v>
      </c>
      <c r="AC656" s="2">
        <v>0</v>
      </c>
      <c r="AD656" s="2">
        <v>0</v>
      </c>
      <c r="AE656" s="2">
        <v>0</v>
      </c>
      <c r="AF656" s="2">
        <v>0</v>
      </c>
      <c r="AG656" s="2">
        <v>0</v>
      </c>
      <c r="AH656" s="2">
        <v>0</v>
      </c>
      <c r="AI656" s="2">
        <v>3.4608604904445515</v>
      </c>
      <c r="AJ656" s="2">
        <v>0</v>
      </c>
      <c r="AK656" s="2">
        <v>0</v>
      </c>
      <c r="AL656" s="2">
        <v>3.5038320969681429</v>
      </c>
      <c r="AM656" s="2">
        <v>3.6148747141274886</v>
      </c>
      <c r="AN656" s="2">
        <v>3.635789210528718</v>
      </c>
      <c r="AO656" s="2">
        <v>0</v>
      </c>
      <c r="AP656" s="2">
        <v>0</v>
      </c>
      <c r="AQ656" s="2">
        <v>0</v>
      </c>
      <c r="AR656" s="2">
        <v>3.4402745301754152</v>
      </c>
      <c r="AS656" s="2">
        <v>3.4899795828002644</v>
      </c>
    </row>
    <row r="657" spans="1:45" x14ac:dyDescent="0.35">
      <c r="A657" s="2" t="s">
        <v>3890</v>
      </c>
      <c r="B657" s="2" t="s">
        <v>3891</v>
      </c>
      <c r="C657" s="2" t="s">
        <v>3892</v>
      </c>
      <c r="D657" s="2" t="s">
        <v>3893</v>
      </c>
      <c r="E657" s="2" t="s">
        <v>3894</v>
      </c>
      <c r="F657" s="2"/>
      <c r="G657" s="2"/>
      <c r="H657" s="2"/>
      <c r="I657" s="2" t="s">
        <v>3895</v>
      </c>
      <c r="J657" s="2"/>
      <c r="K657" s="2">
        <v>0</v>
      </c>
      <c r="L657" s="2">
        <v>0</v>
      </c>
      <c r="M657" s="2">
        <v>0</v>
      </c>
      <c r="N657" s="2">
        <v>0</v>
      </c>
      <c r="O657" s="2">
        <v>0</v>
      </c>
      <c r="P657" s="2">
        <v>0</v>
      </c>
      <c r="Q657" s="2">
        <v>0</v>
      </c>
      <c r="R657" s="2">
        <v>0</v>
      </c>
      <c r="S657" s="2">
        <v>0</v>
      </c>
      <c r="T657" s="2">
        <v>0</v>
      </c>
      <c r="U657" s="2">
        <v>0</v>
      </c>
      <c r="V657" s="2">
        <v>3.4865727992205464</v>
      </c>
      <c r="W657" s="2">
        <v>0</v>
      </c>
      <c r="X657" s="2">
        <v>0</v>
      </c>
      <c r="Y657" s="2">
        <v>0</v>
      </c>
      <c r="Z657" s="2">
        <v>0</v>
      </c>
      <c r="AA657" s="2">
        <v>0</v>
      </c>
      <c r="AB657" s="2">
        <v>0</v>
      </c>
      <c r="AC657" s="2">
        <v>0</v>
      </c>
      <c r="AD657" s="2">
        <v>0</v>
      </c>
      <c r="AE657" s="2">
        <v>0</v>
      </c>
      <c r="AF657" s="2">
        <v>0</v>
      </c>
      <c r="AG657" s="2">
        <v>0</v>
      </c>
      <c r="AH657" s="2">
        <v>3.7728041328029636</v>
      </c>
      <c r="AI657" s="2">
        <v>3.659113956131979</v>
      </c>
      <c r="AJ657" s="2">
        <v>3.5812427697792835</v>
      </c>
      <c r="AK657" s="2">
        <v>3.7798480266421053</v>
      </c>
      <c r="AL657" s="2">
        <v>3.7628377819395706</v>
      </c>
      <c r="AM657" s="2">
        <v>0</v>
      </c>
      <c r="AN657" s="2">
        <v>0</v>
      </c>
      <c r="AO657" s="2">
        <v>0</v>
      </c>
      <c r="AP657" s="2">
        <v>3.5557548146827584</v>
      </c>
      <c r="AQ657" s="2">
        <v>0</v>
      </c>
      <c r="AR657" s="2">
        <v>0</v>
      </c>
      <c r="AS657" s="2">
        <v>0</v>
      </c>
    </row>
    <row r="658" spans="1:45" x14ac:dyDescent="0.35">
      <c r="A658" s="2" t="s">
        <v>3896</v>
      </c>
      <c r="B658" s="2" t="s">
        <v>3897</v>
      </c>
      <c r="C658" s="2" t="s">
        <v>3898</v>
      </c>
      <c r="D658" s="2" t="s">
        <v>3899</v>
      </c>
      <c r="E658" s="2" t="s">
        <v>3900</v>
      </c>
      <c r="F658" s="2"/>
      <c r="G658" s="2"/>
      <c r="H658" s="2" t="s">
        <v>3901</v>
      </c>
      <c r="I658" s="2" t="s">
        <v>3902</v>
      </c>
      <c r="J658" s="2">
        <v>0.94759000000000004</v>
      </c>
      <c r="K658" s="2">
        <v>3.4874992121214459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0</v>
      </c>
      <c r="R658" s="2">
        <v>0</v>
      </c>
      <c r="S658" s="2">
        <v>0</v>
      </c>
      <c r="T658" s="2">
        <v>0</v>
      </c>
      <c r="U658" s="2">
        <v>0</v>
      </c>
      <c r="V658" s="2">
        <v>0</v>
      </c>
      <c r="W658" s="2">
        <v>0</v>
      </c>
      <c r="X658" s="2">
        <v>0</v>
      </c>
      <c r="Y658" s="2">
        <v>0</v>
      </c>
      <c r="Z658" s="2">
        <v>0</v>
      </c>
      <c r="AA658" s="2">
        <v>0</v>
      </c>
      <c r="AB658" s="2">
        <v>0</v>
      </c>
      <c r="AC658" s="2">
        <v>0</v>
      </c>
      <c r="AD658" s="2">
        <v>0</v>
      </c>
      <c r="AE658" s="2">
        <v>0</v>
      </c>
      <c r="AF658" s="2">
        <v>0</v>
      </c>
      <c r="AG658" s="2">
        <v>0</v>
      </c>
      <c r="AH658" s="2">
        <v>0</v>
      </c>
      <c r="AI658" s="2">
        <v>0</v>
      </c>
      <c r="AJ658" s="2">
        <v>0</v>
      </c>
      <c r="AK658" s="2">
        <v>0</v>
      </c>
      <c r="AL658" s="2">
        <v>0</v>
      </c>
      <c r="AM658" s="2">
        <v>3.5590634686517579</v>
      </c>
      <c r="AN658" s="2">
        <v>3.529558614490353</v>
      </c>
      <c r="AO658" s="2">
        <v>3.5219678385326869</v>
      </c>
      <c r="AP658" s="2">
        <v>3.5821103605990192</v>
      </c>
      <c r="AQ658" s="2">
        <v>3.4489537961494703</v>
      </c>
      <c r="AR658" s="2">
        <v>3.4975101790838043</v>
      </c>
      <c r="AS658" s="2">
        <v>3.5811704469879673</v>
      </c>
    </row>
    <row r="659" spans="1:45" x14ac:dyDescent="0.35">
      <c r="A659" s="2" t="s">
        <v>3903</v>
      </c>
      <c r="B659" s="2" t="s">
        <v>3904</v>
      </c>
      <c r="C659" s="2" t="s">
        <v>657</v>
      </c>
      <c r="D659" s="2" t="s">
        <v>3905</v>
      </c>
      <c r="E659" s="2" t="s">
        <v>1834</v>
      </c>
      <c r="F659" s="2"/>
      <c r="G659" s="2"/>
      <c r="H659" s="2"/>
      <c r="I659" s="2" t="s">
        <v>3906</v>
      </c>
      <c r="J659" s="2">
        <v>0.97396000000000005</v>
      </c>
      <c r="K659" s="2">
        <v>3.4874992121214459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0</v>
      </c>
      <c r="R659" s="2">
        <v>0</v>
      </c>
      <c r="S659" s="2">
        <v>0</v>
      </c>
      <c r="T659" s="2">
        <v>0</v>
      </c>
      <c r="U659" s="2">
        <v>0</v>
      </c>
      <c r="V659" s="2">
        <v>0</v>
      </c>
      <c r="W659" s="2">
        <v>0</v>
      </c>
      <c r="X659" s="2">
        <v>0</v>
      </c>
      <c r="Y659" s="2">
        <v>0</v>
      </c>
      <c r="Z659" s="2">
        <v>0</v>
      </c>
      <c r="AA659" s="2">
        <v>0</v>
      </c>
      <c r="AB659" s="2">
        <v>0</v>
      </c>
      <c r="AC659" s="2">
        <v>0</v>
      </c>
      <c r="AD659" s="2">
        <v>0</v>
      </c>
      <c r="AE659" s="2">
        <v>0</v>
      </c>
      <c r="AF659" s="2">
        <v>0</v>
      </c>
      <c r="AG659" s="2">
        <v>0</v>
      </c>
      <c r="AH659" s="2">
        <v>0</v>
      </c>
      <c r="AI659" s="2">
        <v>0</v>
      </c>
      <c r="AJ659" s="2">
        <v>0</v>
      </c>
      <c r="AK659" s="2">
        <v>0</v>
      </c>
      <c r="AL659" s="2">
        <v>0</v>
      </c>
      <c r="AM659" s="2">
        <v>3.5590634686517579</v>
      </c>
      <c r="AN659" s="2">
        <v>3.529558614490353</v>
      </c>
      <c r="AO659" s="2">
        <v>3.5219678385326869</v>
      </c>
      <c r="AP659" s="2">
        <v>3.5031960609474679</v>
      </c>
      <c r="AQ659" s="2">
        <v>3.5986153206615201</v>
      </c>
      <c r="AR659" s="2">
        <v>3.4975101790838043</v>
      </c>
      <c r="AS659" s="2">
        <v>3.5811704469879673</v>
      </c>
    </row>
    <row r="660" spans="1:45" x14ac:dyDescent="0.35">
      <c r="A660" s="2" t="s">
        <v>3907</v>
      </c>
      <c r="B660" s="2" t="s">
        <v>3908</v>
      </c>
      <c r="C660" s="2" t="s">
        <v>1632</v>
      </c>
      <c r="D660" s="2" t="s">
        <v>3909</v>
      </c>
      <c r="E660" s="2" t="s">
        <v>2191</v>
      </c>
      <c r="F660" s="2" t="s">
        <v>1223</v>
      </c>
      <c r="G660" s="2"/>
      <c r="H660" s="2" t="s">
        <v>62</v>
      </c>
      <c r="I660" s="2" t="s">
        <v>3910</v>
      </c>
      <c r="J660" s="2">
        <v>0.97960999999999998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0</v>
      </c>
      <c r="T660" s="2">
        <v>0</v>
      </c>
      <c r="U660" s="2">
        <v>0</v>
      </c>
      <c r="V660" s="2">
        <v>0</v>
      </c>
      <c r="W660" s="2">
        <v>0</v>
      </c>
      <c r="X660" s="2">
        <v>0</v>
      </c>
      <c r="Y660" s="2">
        <v>0</v>
      </c>
      <c r="Z660" s="2">
        <v>0</v>
      </c>
      <c r="AA660" s="2">
        <v>0</v>
      </c>
      <c r="AB660" s="2">
        <v>0</v>
      </c>
      <c r="AC660" s="2">
        <v>0</v>
      </c>
      <c r="AD660" s="2">
        <v>0</v>
      </c>
      <c r="AE660" s="2">
        <v>3.495516093616255</v>
      </c>
      <c r="AF660" s="2">
        <v>0</v>
      </c>
      <c r="AG660" s="2">
        <v>0</v>
      </c>
      <c r="AH660" s="2">
        <v>0</v>
      </c>
      <c r="AI660" s="2">
        <v>0</v>
      </c>
      <c r="AJ660" s="2">
        <v>0</v>
      </c>
      <c r="AK660" s="2">
        <v>0</v>
      </c>
      <c r="AL660" s="2">
        <v>0</v>
      </c>
      <c r="AM660" s="2">
        <v>3.7437519150752556</v>
      </c>
      <c r="AN660" s="2">
        <v>3.7416611304271581</v>
      </c>
      <c r="AO660" s="2">
        <v>3.7226408859998052</v>
      </c>
      <c r="AP660" s="2">
        <v>3.7234602670156449</v>
      </c>
      <c r="AQ660" s="2">
        <v>0</v>
      </c>
      <c r="AR660" s="2">
        <v>3.656267534794289</v>
      </c>
      <c r="AS660" s="2">
        <v>3.7028348222115919</v>
      </c>
    </row>
    <row r="661" spans="1:45" x14ac:dyDescent="0.35">
      <c r="A661" s="2" t="s">
        <v>3911</v>
      </c>
      <c r="B661" s="2" t="s">
        <v>3912</v>
      </c>
      <c r="C661" s="2" t="s">
        <v>3913</v>
      </c>
      <c r="D661" s="2" t="s">
        <v>3914</v>
      </c>
      <c r="E661" s="2" t="s">
        <v>966</v>
      </c>
      <c r="F661" s="2" t="s">
        <v>3915</v>
      </c>
      <c r="G661" s="2" t="s">
        <v>69</v>
      </c>
      <c r="H661" s="2" t="s">
        <v>3916</v>
      </c>
      <c r="I661" s="2" t="s">
        <v>3917</v>
      </c>
      <c r="J661" s="2"/>
      <c r="K661" s="2">
        <v>0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0</v>
      </c>
      <c r="R661" s="2">
        <v>0</v>
      </c>
      <c r="S661" s="2">
        <v>0</v>
      </c>
      <c r="T661" s="2">
        <v>0</v>
      </c>
      <c r="U661" s="2">
        <v>0</v>
      </c>
      <c r="V661" s="2">
        <v>0</v>
      </c>
      <c r="W661" s="2">
        <v>0</v>
      </c>
      <c r="X661" s="2">
        <v>0</v>
      </c>
      <c r="Y661" s="2">
        <v>0</v>
      </c>
      <c r="Z661" s="2">
        <v>0</v>
      </c>
      <c r="AA661" s="2">
        <v>3.4957207420966077</v>
      </c>
      <c r="AB661" s="2">
        <v>0</v>
      </c>
      <c r="AC661" s="2">
        <v>0</v>
      </c>
      <c r="AD661" s="2">
        <v>0</v>
      </c>
      <c r="AE661" s="2">
        <v>0</v>
      </c>
      <c r="AF661" s="2">
        <v>0</v>
      </c>
      <c r="AG661" s="2">
        <v>0</v>
      </c>
      <c r="AH661" s="2">
        <v>3.6741894427915516</v>
      </c>
      <c r="AI661" s="2">
        <v>3.7319326399593633</v>
      </c>
      <c r="AJ661" s="2">
        <v>3.8375800002120299</v>
      </c>
      <c r="AK661" s="2">
        <v>0</v>
      </c>
      <c r="AL661" s="2">
        <v>3.821781633813476</v>
      </c>
      <c r="AM661" s="2">
        <v>3.8522485895654013</v>
      </c>
      <c r="AN661" s="2">
        <v>0</v>
      </c>
      <c r="AO661" s="2">
        <v>0</v>
      </c>
      <c r="AP661" s="2">
        <v>0</v>
      </c>
      <c r="AQ661" s="2">
        <v>0</v>
      </c>
      <c r="AR661" s="2">
        <v>0</v>
      </c>
      <c r="AS661" s="2">
        <v>0</v>
      </c>
    </row>
    <row r="662" spans="1:45" x14ac:dyDescent="0.35">
      <c r="A662" s="2" t="s">
        <v>3918</v>
      </c>
      <c r="B662" s="2" t="s">
        <v>3919</v>
      </c>
      <c r="C662" s="2" t="s">
        <v>3920</v>
      </c>
      <c r="D662" s="2" t="s">
        <v>3921</v>
      </c>
      <c r="E662" s="2" t="s">
        <v>3794</v>
      </c>
      <c r="F662" s="2" t="s">
        <v>967</v>
      </c>
      <c r="G662" s="2" t="s">
        <v>2801</v>
      </c>
      <c r="H662" s="2" t="s">
        <v>969</v>
      </c>
      <c r="I662" s="2" t="s">
        <v>3922</v>
      </c>
      <c r="J662" s="2"/>
      <c r="K662" s="2">
        <v>0</v>
      </c>
      <c r="L662" s="2">
        <v>0</v>
      </c>
      <c r="M662" s="2">
        <v>3.4967563297814754</v>
      </c>
      <c r="N662" s="2">
        <v>0</v>
      </c>
      <c r="O662" s="2">
        <v>0</v>
      </c>
      <c r="P662" s="2">
        <v>0</v>
      </c>
      <c r="Q662" s="2">
        <v>0</v>
      </c>
      <c r="R662" s="2">
        <v>0</v>
      </c>
      <c r="S662" s="2">
        <v>0</v>
      </c>
      <c r="T662" s="2">
        <v>0</v>
      </c>
      <c r="U662" s="2">
        <v>0</v>
      </c>
      <c r="V662" s="2">
        <v>0</v>
      </c>
      <c r="W662" s="2">
        <v>0</v>
      </c>
      <c r="X662" s="2">
        <v>0</v>
      </c>
      <c r="Y662" s="2">
        <v>0</v>
      </c>
      <c r="Z662" s="2">
        <v>0</v>
      </c>
      <c r="AA662" s="2">
        <v>0</v>
      </c>
      <c r="AB662" s="2">
        <v>0</v>
      </c>
      <c r="AC662" s="2">
        <v>0</v>
      </c>
      <c r="AD662" s="2">
        <v>0</v>
      </c>
      <c r="AE662" s="2">
        <v>0</v>
      </c>
      <c r="AF662" s="2">
        <v>0</v>
      </c>
      <c r="AG662" s="2">
        <v>0</v>
      </c>
      <c r="AH662" s="2">
        <v>3.4280351632819053</v>
      </c>
      <c r="AI662" s="2">
        <v>0</v>
      </c>
      <c r="AJ662" s="2">
        <v>0</v>
      </c>
      <c r="AK662" s="2">
        <v>0</v>
      </c>
      <c r="AL662" s="2">
        <v>0</v>
      </c>
      <c r="AM662" s="2">
        <v>3.6439831413525354</v>
      </c>
      <c r="AN662" s="2">
        <v>0</v>
      </c>
      <c r="AO662" s="2">
        <v>3.6486034933638525</v>
      </c>
      <c r="AP662" s="2">
        <v>3.9171834873646905</v>
      </c>
      <c r="AQ662" s="2">
        <v>3.9597701552114675</v>
      </c>
      <c r="AR662" s="2">
        <v>0</v>
      </c>
      <c r="AS662" s="2">
        <v>0</v>
      </c>
    </row>
    <row r="663" spans="1:45" x14ac:dyDescent="0.35">
      <c r="A663" s="2" t="s">
        <v>3923</v>
      </c>
      <c r="B663" s="2" t="s">
        <v>3924</v>
      </c>
      <c r="C663" s="2" t="s">
        <v>3925</v>
      </c>
      <c r="D663" s="2" t="s">
        <v>3926</v>
      </c>
      <c r="E663" s="2" t="s">
        <v>2308</v>
      </c>
      <c r="F663" s="2"/>
      <c r="G663" s="2"/>
      <c r="H663" s="2" t="s">
        <v>3927</v>
      </c>
      <c r="I663" s="2" t="s">
        <v>3928</v>
      </c>
      <c r="J663" s="2">
        <v>0.99775999999999998</v>
      </c>
      <c r="K663" s="2">
        <v>0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0</v>
      </c>
      <c r="R663" s="2">
        <v>0</v>
      </c>
      <c r="S663" s="2">
        <v>3.4969991378142642</v>
      </c>
      <c r="T663" s="2">
        <v>0</v>
      </c>
      <c r="U663" s="2">
        <v>0</v>
      </c>
      <c r="V663" s="2">
        <v>0</v>
      </c>
      <c r="W663" s="2">
        <v>0</v>
      </c>
      <c r="X663" s="2">
        <v>0</v>
      </c>
      <c r="Y663" s="2">
        <v>0</v>
      </c>
      <c r="Z663" s="2">
        <v>0</v>
      </c>
      <c r="AA663" s="2">
        <v>0</v>
      </c>
      <c r="AB663" s="2">
        <v>0</v>
      </c>
      <c r="AC663" s="2">
        <v>0</v>
      </c>
      <c r="AD663" s="2">
        <v>0</v>
      </c>
      <c r="AE663" s="2">
        <v>0</v>
      </c>
      <c r="AF663" s="2">
        <v>0</v>
      </c>
      <c r="AG663" s="2">
        <v>0</v>
      </c>
      <c r="AH663" s="2">
        <v>0</v>
      </c>
      <c r="AI663" s="2">
        <v>0</v>
      </c>
      <c r="AJ663" s="2">
        <v>3.526857569861658</v>
      </c>
      <c r="AK663" s="2">
        <v>0</v>
      </c>
      <c r="AL663" s="2">
        <v>0</v>
      </c>
      <c r="AM663" s="2">
        <v>3.7552401178555233</v>
      </c>
      <c r="AN663" s="2">
        <v>3.7384652173397761</v>
      </c>
      <c r="AO663" s="2">
        <v>3.7608489942993182</v>
      </c>
      <c r="AP663" s="2">
        <v>0</v>
      </c>
      <c r="AQ663" s="2">
        <v>0</v>
      </c>
      <c r="AR663" s="2">
        <v>3.6731380269898977</v>
      </c>
      <c r="AS663" s="2">
        <v>3.7833728352200295</v>
      </c>
    </row>
    <row r="664" spans="1:45" x14ac:dyDescent="0.35">
      <c r="A664" s="2" t="s">
        <v>3929</v>
      </c>
      <c r="B664" s="2" t="s">
        <v>3930</v>
      </c>
      <c r="C664" s="2" t="s">
        <v>2531</v>
      </c>
      <c r="D664" s="2" t="s">
        <v>3931</v>
      </c>
      <c r="E664" s="2" t="s">
        <v>2482</v>
      </c>
      <c r="F664" s="2"/>
      <c r="G664" s="2" t="s">
        <v>114</v>
      </c>
      <c r="H664" s="2"/>
      <c r="I664" s="2" t="s">
        <v>3932</v>
      </c>
      <c r="J664" s="2">
        <v>1.0032000000000001</v>
      </c>
      <c r="K664" s="2">
        <v>0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0</v>
      </c>
      <c r="R664" s="2">
        <v>0</v>
      </c>
      <c r="S664" s="2">
        <v>0</v>
      </c>
      <c r="T664" s="2">
        <v>0</v>
      </c>
      <c r="U664" s="2">
        <v>0</v>
      </c>
      <c r="V664" s="2">
        <v>0</v>
      </c>
      <c r="W664" s="2">
        <v>0</v>
      </c>
      <c r="X664" s="2">
        <v>0</v>
      </c>
      <c r="Y664" s="2">
        <v>0</v>
      </c>
      <c r="Z664" s="2">
        <v>0</v>
      </c>
      <c r="AA664" s="2">
        <v>0</v>
      </c>
      <c r="AB664" s="2">
        <v>0</v>
      </c>
      <c r="AC664" s="2">
        <v>0</v>
      </c>
      <c r="AD664" s="2">
        <v>3.4974207599283389</v>
      </c>
      <c r="AE664" s="2">
        <v>0</v>
      </c>
      <c r="AF664" s="2">
        <v>0</v>
      </c>
      <c r="AG664" s="2">
        <v>0</v>
      </c>
      <c r="AH664" s="2">
        <v>3.6654155119572516</v>
      </c>
      <c r="AI664" s="2">
        <v>3.6559127676196059</v>
      </c>
      <c r="AJ664" s="2">
        <v>3.7031450077395083</v>
      </c>
      <c r="AK664" s="2">
        <v>3.7119243473593726</v>
      </c>
      <c r="AL664" s="2">
        <v>3.5172882931112497</v>
      </c>
      <c r="AM664" s="2">
        <v>0</v>
      </c>
      <c r="AN664" s="2">
        <v>0</v>
      </c>
      <c r="AO664" s="2">
        <v>3.909360298003826</v>
      </c>
      <c r="AP664" s="2">
        <v>0</v>
      </c>
      <c r="AQ664" s="2">
        <v>3.7229140647159915</v>
      </c>
      <c r="AR664" s="2">
        <v>0</v>
      </c>
      <c r="AS664" s="2">
        <v>0</v>
      </c>
    </row>
    <row r="665" spans="1:45" x14ac:dyDescent="0.35">
      <c r="A665" s="2" t="s">
        <v>3933</v>
      </c>
      <c r="B665" s="2" t="s">
        <v>3934</v>
      </c>
      <c r="C665" s="2" t="s">
        <v>430</v>
      </c>
      <c r="D665" s="2" t="s">
        <v>3935</v>
      </c>
      <c r="E665" s="2" t="s">
        <v>622</v>
      </c>
      <c r="F665" s="2" t="s">
        <v>984</v>
      </c>
      <c r="G665" s="2" t="s">
        <v>114</v>
      </c>
      <c r="H665" s="2" t="s">
        <v>62</v>
      </c>
      <c r="I665" s="2" t="s">
        <v>3936</v>
      </c>
      <c r="J665" s="2">
        <v>0.97787000000000002</v>
      </c>
      <c r="K665" s="2">
        <v>3.4997438586328564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0</v>
      </c>
      <c r="R665" s="2">
        <v>0</v>
      </c>
      <c r="S665" s="2">
        <v>0</v>
      </c>
      <c r="T665" s="2">
        <v>0</v>
      </c>
      <c r="U665" s="2">
        <v>0</v>
      </c>
      <c r="V665" s="2">
        <v>0</v>
      </c>
      <c r="W665" s="2">
        <v>0</v>
      </c>
      <c r="X665" s="2">
        <v>0</v>
      </c>
      <c r="Y665" s="2">
        <v>0</v>
      </c>
      <c r="Z665" s="2">
        <v>0</v>
      </c>
      <c r="AA665" s="2">
        <v>0</v>
      </c>
      <c r="AB665" s="2">
        <v>0</v>
      </c>
      <c r="AC665" s="2">
        <v>0</v>
      </c>
      <c r="AD665" s="2">
        <v>0</v>
      </c>
      <c r="AE665" s="2">
        <v>0</v>
      </c>
      <c r="AF665" s="2">
        <v>0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0</v>
      </c>
      <c r="AM665" s="2">
        <v>3.5051287416127899</v>
      </c>
      <c r="AN665" s="2">
        <v>3.7198405550642684</v>
      </c>
      <c r="AO665" s="2">
        <v>3.7037651787934101</v>
      </c>
      <c r="AP665" s="2">
        <v>3.6184148697976837</v>
      </c>
      <c r="AQ665" s="2">
        <v>3.6969063407616232</v>
      </c>
      <c r="AR665" s="2">
        <v>3.8196579660732999</v>
      </c>
      <c r="AS665" s="2">
        <v>3.6624789704232512</v>
      </c>
    </row>
    <row r="666" spans="1:45" x14ac:dyDescent="0.35">
      <c r="A666" s="2" t="s">
        <v>3937</v>
      </c>
      <c r="B666" s="2" t="s">
        <v>3938</v>
      </c>
      <c r="C666" s="2" t="s">
        <v>3143</v>
      </c>
      <c r="D666" s="2" t="s">
        <v>3939</v>
      </c>
      <c r="E666" s="2" t="s">
        <v>1401</v>
      </c>
      <c r="F666" s="2"/>
      <c r="G666" s="2" t="s">
        <v>114</v>
      </c>
      <c r="H666" s="2" t="s">
        <v>1311</v>
      </c>
      <c r="I666" s="2" t="s">
        <v>3940</v>
      </c>
      <c r="J666" s="2">
        <v>0.96092</v>
      </c>
      <c r="K666" s="2">
        <v>3.4997438586328564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  <c r="T666" s="2">
        <v>0</v>
      </c>
      <c r="U666" s="2">
        <v>0</v>
      </c>
      <c r="V666" s="2">
        <v>0</v>
      </c>
      <c r="W666" s="2">
        <v>0</v>
      </c>
      <c r="X666" s="2">
        <v>0</v>
      </c>
      <c r="Y666" s="2">
        <v>0</v>
      </c>
      <c r="Z666" s="2">
        <v>0</v>
      </c>
      <c r="AA666" s="2">
        <v>0</v>
      </c>
      <c r="AB666" s="2">
        <v>0</v>
      </c>
      <c r="AC666" s="2">
        <v>0</v>
      </c>
      <c r="AD666" s="2">
        <v>0</v>
      </c>
      <c r="AE666" s="2">
        <v>0</v>
      </c>
      <c r="AF666" s="2">
        <v>0</v>
      </c>
      <c r="AG666" s="2">
        <v>0</v>
      </c>
      <c r="AH666" s="2">
        <v>0</v>
      </c>
      <c r="AI666" s="2">
        <v>0</v>
      </c>
      <c r="AJ666" s="2">
        <v>0</v>
      </c>
      <c r="AK666" s="2">
        <v>0</v>
      </c>
      <c r="AL666" s="2">
        <v>0</v>
      </c>
      <c r="AM666" s="2">
        <v>0</v>
      </c>
      <c r="AN666" s="2">
        <v>3.4007155231556703</v>
      </c>
      <c r="AO666" s="2">
        <v>3.7001955490885163</v>
      </c>
      <c r="AP666" s="2">
        <v>3.6184148697976837</v>
      </c>
      <c r="AQ666" s="2">
        <v>3.6969063407616232</v>
      </c>
      <c r="AR666" s="2">
        <v>3.5222064406334361</v>
      </c>
      <c r="AS666" s="2">
        <v>3.6416500658439999</v>
      </c>
    </row>
    <row r="667" spans="1:45" x14ac:dyDescent="0.35">
      <c r="A667" s="2" t="s">
        <v>3941</v>
      </c>
      <c r="B667" s="2" t="s">
        <v>3942</v>
      </c>
      <c r="C667" s="2" t="s">
        <v>3943</v>
      </c>
      <c r="D667" s="2" t="s">
        <v>3944</v>
      </c>
      <c r="E667" s="2" t="s">
        <v>3303</v>
      </c>
      <c r="F667" s="2"/>
      <c r="G667" s="2" t="s">
        <v>114</v>
      </c>
      <c r="H667" s="2" t="s">
        <v>318</v>
      </c>
      <c r="I667" s="2" t="s">
        <v>3945</v>
      </c>
      <c r="J667" s="2">
        <v>0.99763000000000002</v>
      </c>
      <c r="K667" s="2">
        <v>0</v>
      </c>
      <c r="L667" s="2">
        <v>0</v>
      </c>
      <c r="M667" s="2">
        <v>0</v>
      </c>
      <c r="N667" s="2">
        <v>3.5050270860997204</v>
      </c>
      <c r="O667" s="2">
        <v>0</v>
      </c>
      <c r="P667" s="2">
        <v>0</v>
      </c>
      <c r="Q667" s="2">
        <v>0</v>
      </c>
      <c r="R667" s="2">
        <v>0</v>
      </c>
      <c r="S667" s="2">
        <v>0</v>
      </c>
      <c r="T667" s="2">
        <v>0</v>
      </c>
      <c r="U667" s="2">
        <v>0</v>
      </c>
      <c r="V667" s="2">
        <v>0</v>
      </c>
      <c r="W667" s="2">
        <v>0</v>
      </c>
      <c r="X667" s="2">
        <v>0</v>
      </c>
      <c r="Y667" s="2">
        <v>0</v>
      </c>
      <c r="Z667" s="2">
        <v>0</v>
      </c>
      <c r="AA667" s="2">
        <v>0</v>
      </c>
      <c r="AB667" s="2">
        <v>0</v>
      </c>
      <c r="AC667" s="2">
        <v>0</v>
      </c>
      <c r="AD667" s="2">
        <v>0</v>
      </c>
      <c r="AE667" s="2">
        <v>0</v>
      </c>
      <c r="AF667" s="2">
        <v>0</v>
      </c>
      <c r="AG667" s="2">
        <v>0</v>
      </c>
      <c r="AH667" s="2">
        <v>0</v>
      </c>
      <c r="AI667" s="2">
        <v>0</v>
      </c>
      <c r="AJ667" s="2">
        <v>0</v>
      </c>
      <c r="AK667" s="2">
        <v>0</v>
      </c>
      <c r="AL667" s="2">
        <v>3.5068304075127084</v>
      </c>
      <c r="AM667" s="2">
        <v>3.8500792958057981</v>
      </c>
      <c r="AN667" s="2">
        <v>3.79682614192035</v>
      </c>
      <c r="AO667" s="2">
        <v>3.5151699644501715</v>
      </c>
      <c r="AP667" s="2">
        <v>3.8456506202391489</v>
      </c>
      <c r="AQ667" s="2">
        <v>3.8534867230725687</v>
      </c>
      <c r="AR667" s="2">
        <v>0</v>
      </c>
      <c r="AS667" s="2">
        <v>0</v>
      </c>
    </row>
    <row r="668" spans="1:45" x14ac:dyDescent="0.35">
      <c r="A668" s="2" t="s">
        <v>3946</v>
      </c>
      <c r="B668" s="2" t="s">
        <v>3947</v>
      </c>
      <c r="C668" s="2" t="s">
        <v>842</v>
      </c>
      <c r="D668" s="2" t="s">
        <v>3948</v>
      </c>
      <c r="E668" s="2" t="s">
        <v>1148</v>
      </c>
      <c r="F668" s="2" t="s">
        <v>845</v>
      </c>
      <c r="G668" s="2" t="s">
        <v>846</v>
      </c>
      <c r="H668" s="2" t="s">
        <v>847</v>
      </c>
      <c r="I668" s="2" t="s">
        <v>3949</v>
      </c>
      <c r="J668" s="2"/>
      <c r="K668" s="2">
        <v>0</v>
      </c>
      <c r="L668" s="2">
        <v>0</v>
      </c>
      <c r="M668" s="2">
        <v>3.5059798254531476</v>
      </c>
      <c r="N668" s="2">
        <v>0</v>
      </c>
      <c r="O668" s="2">
        <v>0</v>
      </c>
      <c r="P668" s="2">
        <v>0</v>
      </c>
      <c r="Q668" s="2">
        <v>0</v>
      </c>
      <c r="R668" s="2">
        <v>0</v>
      </c>
      <c r="S668" s="2">
        <v>0</v>
      </c>
      <c r="T668" s="2">
        <v>0</v>
      </c>
      <c r="U668" s="2">
        <v>0</v>
      </c>
      <c r="V668" s="2">
        <v>0</v>
      </c>
      <c r="W668" s="2">
        <v>0</v>
      </c>
      <c r="X668" s="2">
        <v>0</v>
      </c>
      <c r="Y668" s="2">
        <v>0</v>
      </c>
      <c r="Z668" s="2">
        <v>0</v>
      </c>
      <c r="AA668" s="2">
        <v>0</v>
      </c>
      <c r="AB668" s="2">
        <v>0</v>
      </c>
      <c r="AC668" s="2">
        <v>0</v>
      </c>
      <c r="AD668" s="2">
        <v>0</v>
      </c>
      <c r="AE668" s="2">
        <v>0</v>
      </c>
      <c r="AF668" s="2">
        <v>0</v>
      </c>
      <c r="AG668" s="2">
        <v>0</v>
      </c>
      <c r="AH668" s="2">
        <v>0</v>
      </c>
      <c r="AI668" s="2">
        <v>0</v>
      </c>
      <c r="AJ668" s="2">
        <v>0</v>
      </c>
      <c r="AK668" s="2">
        <v>0</v>
      </c>
      <c r="AL668" s="2">
        <v>0</v>
      </c>
      <c r="AM668" s="2">
        <v>3.5708636239992848</v>
      </c>
      <c r="AN668" s="2">
        <v>3.5053193263957643</v>
      </c>
      <c r="AO668" s="2">
        <v>3.6452405126452652</v>
      </c>
      <c r="AP668" s="2">
        <v>3.6764818104014267</v>
      </c>
      <c r="AQ668" s="2">
        <v>3.6654382525141571</v>
      </c>
      <c r="AR668" s="2">
        <v>3.8252564744256783</v>
      </c>
      <c r="AS668" s="2">
        <v>0</v>
      </c>
    </row>
    <row r="669" spans="1:45" x14ac:dyDescent="0.35">
      <c r="A669" s="2" t="s">
        <v>3950</v>
      </c>
      <c r="B669" s="2" t="s">
        <v>3951</v>
      </c>
      <c r="C669" s="2" t="s">
        <v>3952</v>
      </c>
      <c r="D669" s="2" t="s">
        <v>3953</v>
      </c>
      <c r="E669" s="2" t="s">
        <v>966</v>
      </c>
      <c r="F669" s="2" t="s">
        <v>3954</v>
      </c>
      <c r="G669" s="2" t="s">
        <v>69</v>
      </c>
      <c r="H669" s="2" t="s">
        <v>3955</v>
      </c>
      <c r="I669" s="2" t="s">
        <v>3956</v>
      </c>
      <c r="J669" s="2"/>
      <c r="K669" s="2">
        <v>0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0</v>
      </c>
      <c r="S669" s="2">
        <v>3.5060814138586003</v>
      </c>
      <c r="T669" s="2">
        <v>0</v>
      </c>
      <c r="U669" s="2">
        <v>0</v>
      </c>
      <c r="V669" s="2">
        <v>0</v>
      </c>
      <c r="W669" s="2">
        <v>0</v>
      </c>
      <c r="X669" s="2">
        <v>0</v>
      </c>
      <c r="Y669" s="2">
        <v>0</v>
      </c>
      <c r="Z669" s="2">
        <v>0</v>
      </c>
      <c r="AA669" s="2">
        <v>0</v>
      </c>
      <c r="AB669" s="2">
        <v>0</v>
      </c>
      <c r="AC669" s="2">
        <v>0</v>
      </c>
      <c r="AD669" s="2">
        <v>0</v>
      </c>
      <c r="AE669" s="2">
        <v>0</v>
      </c>
      <c r="AF669" s="2">
        <v>0</v>
      </c>
      <c r="AG669" s="2">
        <v>0</v>
      </c>
      <c r="AH669" s="2">
        <v>0</v>
      </c>
      <c r="AI669" s="2">
        <v>0</v>
      </c>
      <c r="AJ669" s="2">
        <v>3.6824384597344246</v>
      </c>
      <c r="AK669" s="2">
        <v>0</v>
      </c>
      <c r="AL669" s="2">
        <v>0</v>
      </c>
      <c r="AM669" s="2">
        <v>0</v>
      </c>
      <c r="AN669" s="2">
        <v>3.6914001622526436</v>
      </c>
      <c r="AO669" s="2">
        <v>3.7625082793851563</v>
      </c>
      <c r="AP669" s="2">
        <v>3.6884937105991491</v>
      </c>
      <c r="AQ669" s="2">
        <v>3.7603912915434128</v>
      </c>
      <c r="AR669" s="2">
        <v>3.7143224593498769</v>
      </c>
      <c r="AS669" s="2">
        <v>3.6666202678025357</v>
      </c>
    </row>
    <row r="670" spans="1:45" x14ac:dyDescent="0.35">
      <c r="A670" s="2" t="s">
        <v>3957</v>
      </c>
      <c r="B670" s="2" t="s">
        <v>3958</v>
      </c>
      <c r="C670" s="2" t="s">
        <v>3959</v>
      </c>
      <c r="D670" s="2" t="s">
        <v>3960</v>
      </c>
      <c r="E670" s="2" t="s">
        <v>886</v>
      </c>
      <c r="F670" s="2"/>
      <c r="G670" s="2"/>
      <c r="H670" s="2" t="s">
        <v>3832</v>
      </c>
      <c r="I670" s="2" t="s">
        <v>3961</v>
      </c>
      <c r="J670" s="2">
        <v>0.97872000000000003</v>
      </c>
      <c r="K670" s="2">
        <v>0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0</v>
      </c>
      <c r="R670" s="2">
        <v>0</v>
      </c>
      <c r="S670" s="2">
        <v>0</v>
      </c>
      <c r="T670" s="2">
        <v>0</v>
      </c>
      <c r="U670" s="2">
        <v>0</v>
      </c>
      <c r="V670" s="2">
        <v>0</v>
      </c>
      <c r="W670" s="2">
        <v>0</v>
      </c>
      <c r="X670" s="2">
        <v>0</v>
      </c>
      <c r="Y670" s="2">
        <v>0</v>
      </c>
      <c r="Z670" s="2">
        <v>0</v>
      </c>
      <c r="AA670" s="2">
        <v>0</v>
      </c>
      <c r="AB670" s="2">
        <v>0</v>
      </c>
      <c r="AC670" s="2">
        <v>0</v>
      </c>
      <c r="AD670" s="2">
        <v>3.5110631574824582</v>
      </c>
      <c r="AE670" s="2">
        <v>0</v>
      </c>
      <c r="AF670" s="2">
        <v>0</v>
      </c>
      <c r="AG670" s="2">
        <v>0</v>
      </c>
      <c r="AH670" s="2">
        <v>0</v>
      </c>
      <c r="AI670" s="2">
        <v>0</v>
      </c>
      <c r="AJ670" s="2">
        <v>0</v>
      </c>
      <c r="AK670" s="2">
        <v>0</v>
      </c>
      <c r="AL670" s="2">
        <v>0</v>
      </c>
      <c r="AM670" s="2">
        <v>3.600043719924308</v>
      </c>
      <c r="AN670" s="2">
        <v>3.7822093418282461</v>
      </c>
      <c r="AO670" s="2">
        <v>3.8944006550389139</v>
      </c>
      <c r="AP670" s="2">
        <v>3.7392540565568204</v>
      </c>
      <c r="AQ670" s="2">
        <v>0</v>
      </c>
      <c r="AR670" s="2">
        <v>4.0112004143355993</v>
      </c>
      <c r="AS670" s="2">
        <v>3.7898544255583899</v>
      </c>
    </row>
    <row r="671" spans="1:45" x14ac:dyDescent="0.35">
      <c r="A671" s="2" t="s">
        <v>3962</v>
      </c>
      <c r="B671" s="2" t="s">
        <v>3963</v>
      </c>
      <c r="C671" s="2" t="s">
        <v>3964</v>
      </c>
      <c r="D671" s="2" t="s">
        <v>3965</v>
      </c>
      <c r="E671" s="2" t="s">
        <v>3966</v>
      </c>
      <c r="F671" s="2"/>
      <c r="G671" s="2" t="s">
        <v>388</v>
      </c>
      <c r="H671" s="2" t="s">
        <v>1311</v>
      </c>
      <c r="I671" s="2" t="s">
        <v>3967</v>
      </c>
      <c r="J671" s="2">
        <v>0.95918999999999999</v>
      </c>
      <c r="K671" s="2">
        <v>0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0</v>
      </c>
      <c r="R671" s="2">
        <v>0</v>
      </c>
      <c r="S671" s="2">
        <v>0</v>
      </c>
      <c r="T671" s="2">
        <v>0</v>
      </c>
      <c r="U671" s="2">
        <v>0</v>
      </c>
      <c r="V671" s="2">
        <v>0</v>
      </c>
      <c r="W671" s="2">
        <v>0</v>
      </c>
      <c r="X671" s="2">
        <v>0</v>
      </c>
      <c r="Y671" s="2">
        <v>0</v>
      </c>
      <c r="Z671" s="2">
        <v>0</v>
      </c>
      <c r="AA671" s="2">
        <v>0</v>
      </c>
      <c r="AB671" s="2">
        <v>0</v>
      </c>
      <c r="AC671" s="2">
        <v>0</v>
      </c>
      <c r="AD671" s="2">
        <v>3.5110631574824582</v>
      </c>
      <c r="AE671" s="2">
        <v>0</v>
      </c>
      <c r="AF671" s="2">
        <v>0</v>
      </c>
      <c r="AG671" s="2">
        <v>0</v>
      </c>
      <c r="AH671" s="2">
        <v>0</v>
      </c>
      <c r="AI671" s="2">
        <v>0</v>
      </c>
      <c r="AJ671" s="2">
        <v>0</v>
      </c>
      <c r="AK671" s="2">
        <v>0</v>
      </c>
      <c r="AL671" s="2">
        <v>0</v>
      </c>
      <c r="AM671" s="2">
        <v>3.600043719924308</v>
      </c>
      <c r="AN671" s="2">
        <v>3.7822093418282461</v>
      </c>
      <c r="AO671" s="2">
        <v>3.8868622585326538</v>
      </c>
      <c r="AP671" s="2">
        <v>3.7392540565568204</v>
      </c>
      <c r="AQ671" s="2">
        <v>0</v>
      </c>
      <c r="AR671" s="2">
        <v>4.0112004143355993</v>
      </c>
      <c r="AS671" s="2">
        <v>3.890563426598292</v>
      </c>
    </row>
    <row r="672" spans="1:45" x14ac:dyDescent="0.35">
      <c r="A672" s="2" t="s">
        <v>3968</v>
      </c>
      <c r="B672" s="2" t="s">
        <v>3969</v>
      </c>
      <c r="C672" s="2" t="s">
        <v>3970</v>
      </c>
      <c r="D672" s="2" t="s">
        <v>3971</v>
      </c>
      <c r="E672" s="2" t="s">
        <v>3127</v>
      </c>
      <c r="F672" s="2"/>
      <c r="G672" s="2"/>
      <c r="H672" s="2" t="s">
        <v>985</v>
      </c>
      <c r="I672" s="2" t="s">
        <v>3972</v>
      </c>
      <c r="J672" s="2">
        <v>1.0086999999999999</v>
      </c>
      <c r="K672" s="2">
        <v>0</v>
      </c>
      <c r="L672" s="2">
        <v>0</v>
      </c>
      <c r="M672" s="2">
        <v>0</v>
      </c>
      <c r="N672" s="2">
        <v>0</v>
      </c>
      <c r="O672" s="2">
        <v>3.5139328348198577</v>
      </c>
      <c r="P672" s="2">
        <v>0</v>
      </c>
      <c r="Q672" s="2">
        <v>0</v>
      </c>
      <c r="R672" s="2">
        <v>0</v>
      </c>
      <c r="S672" s="2">
        <v>0</v>
      </c>
      <c r="T672" s="2">
        <v>0</v>
      </c>
      <c r="U672" s="2">
        <v>0</v>
      </c>
      <c r="V672" s="2">
        <v>0</v>
      </c>
      <c r="W672" s="2">
        <v>0</v>
      </c>
      <c r="X672" s="2">
        <v>0</v>
      </c>
      <c r="Y672" s="2">
        <v>0</v>
      </c>
      <c r="Z672" s="2">
        <v>0</v>
      </c>
      <c r="AA672" s="2">
        <v>0</v>
      </c>
      <c r="AB672" s="2">
        <v>0</v>
      </c>
      <c r="AC672" s="2">
        <v>0</v>
      </c>
      <c r="AD672" s="2">
        <v>0</v>
      </c>
      <c r="AE672" s="2">
        <v>0</v>
      </c>
      <c r="AF672" s="2">
        <v>0</v>
      </c>
      <c r="AG672" s="2">
        <v>0</v>
      </c>
      <c r="AH672" s="2">
        <v>0</v>
      </c>
      <c r="AI672" s="2">
        <v>0</v>
      </c>
      <c r="AJ672" s="2">
        <v>0</v>
      </c>
      <c r="AK672" s="2">
        <v>0</v>
      </c>
      <c r="AL672" s="2">
        <v>3.7465922480791023</v>
      </c>
      <c r="AM672" s="2">
        <v>3.6886279834868527</v>
      </c>
      <c r="AN672" s="2">
        <v>3.7709135971103369</v>
      </c>
      <c r="AO672" s="2">
        <v>3.9464688683819404</v>
      </c>
      <c r="AP672" s="2">
        <v>3.7762724681668849</v>
      </c>
      <c r="AQ672" s="2">
        <v>3.4953753809446284</v>
      </c>
      <c r="AR672" s="2">
        <v>0</v>
      </c>
      <c r="AS672" s="2">
        <v>3.8388811931413453</v>
      </c>
    </row>
    <row r="673" spans="1:45" x14ac:dyDescent="0.35">
      <c r="A673" s="2" t="s">
        <v>3973</v>
      </c>
      <c r="B673" s="2" t="s">
        <v>3974</v>
      </c>
      <c r="C673" s="2" t="s">
        <v>3975</v>
      </c>
      <c r="D673" s="2" t="s">
        <v>3976</v>
      </c>
      <c r="E673" s="2" t="s">
        <v>1162</v>
      </c>
      <c r="F673" s="2"/>
      <c r="G673" s="2"/>
      <c r="H673" s="2" t="s">
        <v>3977</v>
      </c>
      <c r="I673" s="2" t="s">
        <v>3978</v>
      </c>
      <c r="J673" s="2">
        <v>0.97336999999999996</v>
      </c>
      <c r="K673" s="2">
        <v>3.5147534984397537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0</v>
      </c>
      <c r="R673" s="2">
        <v>0</v>
      </c>
      <c r="S673" s="2">
        <v>0</v>
      </c>
      <c r="T673" s="2">
        <v>0</v>
      </c>
      <c r="U673" s="2">
        <v>0</v>
      </c>
      <c r="V673" s="2">
        <v>0</v>
      </c>
      <c r="W673" s="2">
        <v>0</v>
      </c>
      <c r="X673" s="2">
        <v>0</v>
      </c>
      <c r="Y673" s="2">
        <v>0</v>
      </c>
      <c r="Z673" s="2">
        <v>0</v>
      </c>
      <c r="AA673" s="2">
        <v>0</v>
      </c>
      <c r="AB673" s="2">
        <v>0</v>
      </c>
      <c r="AC673" s="2">
        <v>0</v>
      </c>
      <c r="AD673" s="2">
        <v>0</v>
      </c>
      <c r="AE673" s="2">
        <v>0</v>
      </c>
      <c r="AF673" s="2">
        <v>0</v>
      </c>
      <c r="AG673" s="2">
        <v>0</v>
      </c>
      <c r="AH673" s="2">
        <v>0</v>
      </c>
      <c r="AI673" s="2">
        <v>0</v>
      </c>
      <c r="AJ673" s="2">
        <v>3.386203948989615</v>
      </c>
      <c r="AK673" s="2">
        <v>0</v>
      </c>
      <c r="AL673" s="2">
        <v>0</v>
      </c>
      <c r="AM673" s="2">
        <v>3.6528306355887166</v>
      </c>
      <c r="AN673" s="2">
        <v>0</v>
      </c>
      <c r="AO673" s="2">
        <v>3.7163763839121255</v>
      </c>
      <c r="AP673" s="2">
        <v>3.7324428769375868</v>
      </c>
      <c r="AQ673" s="2">
        <v>3.6615557987436929</v>
      </c>
      <c r="AR673" s="2">
        <v>3.6421008051146981</v>
      </c>
      <c r="AS673" s="2">
        <v>3.7369728076233772</v>
      </c>
    </row>
    <row r="674" spans="1:45" x14ac:dyDescent="0.35">
      <c r="A674" s="2" t="s">
        <v>3979</v>
      </c>
      <c r="B674" s="2" t="s">
        <v>3980</v>
      </c>
      <c r="C674" s="2" t="s">
        <v>3981</v>
      </c>
      <c r="D674" s="2" t="s">
        <v>3982</v>
      </c>
      <c r="E674" s="2" t="s">
        <v>746</v>
      </c>
      <c r="F674" s="2"/>
      <c r="G674" s="2"/>
      <c r="H674" s="2"/>
      <c r="I674" s="2" t="s">
        <v>3983</v>
      </c>
      <c r="J674" s="2">
        <v>0.97782999999999998</v>
      </c>
      <c r="K674" s="2">
        <v>0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0</v>
      </c>
      <c r="R674" s="2">
        <v>0</v>
      </c>
      <c r="S674" s="2">
        <v>0</v>
      </c>
      <c r="T674" s="2">
        <v>0</v>
      </c>
      <c r="U674" s="2">
        <v>0</v>
      </c>
      <c r="V674" s="2">
        <v>0</v>
      </c>
      <c r="W674" s="2">
        <v>0</v>
      </c>
      <c r="X674" s="2">
        <v>0</v>
      </c>
      <c r="Y674" s="2">
        <v>0</v>
      </c>
      <c r="Z674" s="2">
        <v>0</v>
      </c>
      <c r="AA674" s="2">
        <v>0</v>
      </c>
      <c r="AB674" s="2">
        <v>0</v>
      </c>
      <c r="AC674" s="2">
        <v>0</v>
      </c>
      <c r="AD674" s="2">
        <v>3.5201079016375481</v>
      </c>
      <c r="AE674" s="2">
        <v>0</v>
      </c>
      <c r="AF674" s="2">
        <v>0</v>
      </c>
      <c r="AG674" s="2">
        <v>0</v>
      </c>
      <c r="AH674" s="2">
        <v>3.7208256660898358</v>
      </c>
      <c r="AI674" s="2">
        <v>3.9144592832798946</v>
      </c>
      <c r="AJ674" s="2">
        <v>3.7378057193648084</v>
      </c>
      <c r="AK674" s="2">
        <v>3.7054803348416221</v>
      </c>
      <c r="AL674" s="2">
        <v>3.7818632573618496</v>
      </c>
      <c r="AM674" s="2">
        <v>0</v>
      </c>
      <c r="AN674" s="2">
        <v>0</v>
      </c>
      <c r="AO674" s="2">
        <v>0</v>
      </c>
      <c r="AP674" s="2">
        <v>0</v>
      </c>
      <c r="AQ674" s="2">
        <v>0</v>
      </c>
      <c r="AR674" s="2">
        <v>0</v>
      </c>
      <c r="AS674" s="2">
        <v>3.6200936987506416</v>
      </c>
    </row>
    <row r="675" spans="1:45" x14ac:dyDescent="0.35">
      <c r="A675" s="2" t="s">
        <v>3984</v>
      </c>
      <c r="B675" s="2" t="s">
        <v>3985</v>
      </c>
      <c r="C675" s="2" t="s">
        <v>3986</v>
      </c>
      <c r="D675" s="2" t="s">
        <v>3987</v>
      </c>
      <c r="E675" s="2" t="s">
        <v>1162</v>
      </c>
      <c r="F675" s="2"/>
      <c r="G675" s="2"/>
      <c r="H675" s="2"/>
      <c r="I675" s="2" t="s">
        <v>3988</v>
      </c>
      <c r="J675" s="2">
        <v>0.98233999999999999</v>
      </c>
      <c r="K675" s="2">
        <v>3.524527611227203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0</v>
      </c>
      <c r="R675" s="2">
        <v>0</v>
      </c>
      <c r="S675" s="2">
        <v>0</v>
      </c>
      <c r="T675" s="2">
        <v>0</v>
      </c>
      <c r="U675" s="2">
        <v>0</v>
      </c>
      <c r="V675" s="2">
        <v>0</v>
      </c>
      <c r="W675" s="2">
        <v>0</v>
      </c>
      <c r="X675" s="2">
        <v>0</v>
      </c>
      <c r="Y675" s="2">
        <v>0</v>
      </c>
      <c r="Z675" s="2">
        <v>0</v>
      </c>
      <c r="AA675" s="2">
        <v>0</v>
      </c>
      <c r="AB675" s="2">
        <v>0</v>
      </c>
      <c r="AC675" s="2">
        <v>0</v>
      </c>
      <c r="AD675" s="2">
        <v>0</v>
      </c>
      <c r="AE675" s="2">
        <v>0</v>
      </c>
      <c r="AF675" s="2">
        <v>0</v>
      </c>
      <c r="AG675" s="2">
        <v>0</v>
      </c>
      <c r="AH675" s="2">
        <v>0</v>
      </c>
      <c r="AI675" s="2">
        <v>0</v>
      </c>
      <c r="AJ675" s="2">
        <v>3.4495745799993984</v>
      </c>
      <c r="AK675" s="2">
        <v>0</v>
      </c>
      <c r="AL675" s="2">
        <v>0</v>
      </c>
      <c r="AM675" s="2">
        <v>3.7488046909370683</v>
      </c>
      <c r="AN675" s="2">
        <v>3.9056782225061513</v>
      </c>
      <c r="AO675" s="2">
        <v>0</v>
      </c>
      <c r="AP675" s="2">
        <v>3.4655827294134003</v>
      </c>
      <c r="AQ675" s="2">
        <v>3.7542354704156131</v>
      </c>
      <c r="AR675" s="2">
        <v>0</v>
      </c>
      <c r="AS675" s="2">
        <v>3.5924091958102817</v>
      </c>
    </row>
    <row r="676" spans="1:45" x14ac:dyDescent="0.35">
      <c r="A676" s="2" t="s">
        <v>3989</v>
      </c>
      <c r="B676" s="2" t="s">
        <v>3990</v>
      </c>
      <c r="C676" s="2" t="s">
        <v>3991</v>
      </c>
      <c r="D676" s="2" t="s">
        <v>3992</v>
      </c>
      <c r="E676" s="2" t="s">
        <v>3145</v>
      </c>
      <c r="F676" s="2" t="s">
        <v>3993</v>
      </c>
      <c r="G676" s="2"/>
      <c r="H676" s="2" t="s">
        <v>3994</v>
      </c>
      <c r="I676" s="2" t="s">
        <v>3995</v>
      </c>
      <c r="J676" s="2">
        <v>0.98555999999999999</v>
      </c>
      <c r="K676" s="2">
        <v>3.525204438562803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0</v>
      </c>
      <c r="R676" s="2">
        <v>0</v>
      </c>
      <c r="S676" s="2">
        <v>0</v>
      </c>
      <c r="T676" s="2">
        <v>0</v>
      </c>
      <c r="U676" s="2">
        <v>0</v>
      </c>
      <c r="V676" s="2">
        <v>0</v>
      </c>
      <c r="W676" s="2">
        <v>0</v>
      </c>
      <c r="X676" s="2">
        <v>0</v>
      </c>
      <c r="Y676" s="2">
        <v>0</v>
      </c>
      <c r="Z676" s="2">
        <v>0</v>
      </c>
      <c r="AA676" s="2">
        <v>0</v>
      </c>
      <c r="AB676" s="2">
        <v>0</v>
      </c>
      <c r="AC676" s="2">
        <v>0</v>
      </c>
      <c r="AD676" s="2">
        <v>0</v>
      </c>
      <c r="AE676" s="2">
        <v>0</v>
      </c>
      <c r="AF676" s="2">
        <v>0</v>
      </c>
      <c r="AG676" s="2">
        <v>0</v>
      </c>
      <c r="AH676" s="2">
        <v>0</v>
      </c>
      <c r="AI676" s="2">
        <v>0</v>
      </c>
      <c r="AJ676" s="2">
        <v>0</v>
      </c>
      <c r="AK676" s="2">
        <v>0</v>
      </c>
      <c r="AL676" s="2">
        <v>3.6642438884331114</v>
      </c>
      <c r="AM676" s="2">
        <v>3.8066746340292621</v>
      </c>
      <c r="AN676" s="2">
        <v>3.7154760924637422</v>
      </c>
      <c r="AO676" s="2">
        <v>3.8297785393534109</v>
      </c>
      <c r="AP676" s="2">
        <v>3.8171627494346723</v>
      </c>
      <c r="AQ676" s="2">
        <v>3.7590279674213924</v>
      </c>
      <c r="AR676" s="2">
        <v>3.7610192652404844</v>
      </c>
      <c r="AS676" s="2">
        <v>3.8936049048582939</v>
      </c>
    </row>
    <row r="677" spans="1:45" x14ac:dyDescent="0.35">
      <c r="A677" s="2" t="s">
        <v>3996</v>
      </c>
      <c r="B677" s="2" t="s">
        <v>3997</v>
      </c>
      <c r="C677" s="2" t="s">
        <v>88</v>
      </c>
      <c r="D677" s="2" t="s">
        <v>3998</v>
      </c>
      <c r="E677" s="2" t="s">
        <v>879</v>
      </c>
      <c r="F677" s="2" t="s">
        <v>3999</v>
      </c>
      <c r="G677" s="2"/>
      <c r="H677" s="2" t="s">
        <v>62</v>
      </c>
      <c r="I677" s="2" t="s">
        <v>4000</v>
      </c>
      <c r="J677" s="2">
        <v>0.96965000000000001</v>
      </c>
      <c r="K677" s="2">
        <v>3.5275458158902011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0</v>
      </c>
      <c r="R677" s="2">
        <v>0</v>
      </c>
      <c r="S677" s="2">
        <v>0</v>
      </c>
      <c r="T677" s="2">
        <v>0</v>
      </c>
      <c r="U677" s="2">
        <v>0</v>
      </c>
      <c r="V677" s="2">
        <v>0</v>
      </c>
      <c r="W677" s="2">
        <v>0</v>
      </c>
      <c r="X677" s="2">
        <v>0</v>
      </c>
      <c r="Y677" s="2">
        <v>0</v>
      </c>
      <c r="Z677" s="2">
        <v>0</v>
      </c>
      <c r="AA677" s="2">
        <v>0</v>
      </c>
      <c r="AB677" s="2">
        <v>0</v>
      </c>
      <c r="AC677" s="2">
        <v>0</v>
      </c>
      <c r="AD677" s="2">
        <v>0</v>
      </c>
      <c r="AE677" s="2">
        <v>0</v>
      </c>
      <c r="AF677" s="2">
        <v>0</v>
      </c>
      <c r="AG677" s="2">
        <v>0</v>
      </c>
      <c r="AH677" s="2">
        <v>0</v>
      </c>
      <c r="AI677" s="2">
        <v>0</v>
      </c>
      <c r="AJ677" s="2">
        <v>0</v>
      </c>
      <c r="AK677" s="2">
        <v>0</v>
      </c>
      <c r="AL677" s="2">
        <v>3.4227577663013822</v>
      </c>
      <c r="AM677" s="2">
        <v>3.6779591901595827</v>
      </c>
      <c r="AN677" s="2">
        <v>3.6245337552038865</v>
      </c>
      <c r="AO677" s="2">
        <v>0</v>
      </c>
      <c r="AP677" s="2">
        <v>3.6818877419847378</v>
      </c>
      <c r="AQ677" s="2">
        <v>0</v>
      </c>
      <c r="AR677" s="2">
        <v>3.6728552576072793</v>
      </c>
      <c r="AS677" s="2">
        <v>3.6881020099483774</v>
      </c>
    </row>
    <row r="678" spans="1:45" x14ac:dyDescent="0.35">
      <c r="A678" s="2" t="s">
        <v>4001</v>
      </c>
      <c r="B678" s="2" t="s">
        <v>4002</v>
      </c>
      <c r="C678" s="2" t="s">
        <v>4003</v>
      </c>
      <c r="D678" s="2" t="s">
        <v>4004</v>
      </c>
      <c r="E678" s="2" t="s">
        <v>1933</v>
      </c>
      <c r="F678" s="2" t="s">
        <v>629</v>
      </c>
      <c r="G678" s="2"/>
      <c r="H678" s="2" t="s">
        <v>4005</v>
      </c>
      <c r="I678" s="2" t="s">
        <v>4006</v>
      </c>
      <c r="J678" s="2">
        <v>0.9738</v>
      </c>
      <c r="K678" s="2">
        <v>3.5275458158902011</v>
      </c>
      <c r="L678" s="2">
        <v>0</v>
      </c>
      <c r="M678" s="2">
        <v>0</v>
      </c>
      <c r="N678" s="2">
        <v>0</v>
      </c>
      <c r="O678" s="2">
        <v>0</v>
      </c>
      <c r="P678" s="2">
        <v>0</v>
      </c>
      <c r="Q678" s="2">
        <v>0</v>
      </c>
      <c r="R678" s="2">
        <v>0</v>
      </c>
      <c r="S678" s="2">
        <v>0</v>
      </c>
      <c r="T678" s="2">
        <v>0</v>
      </c>
      <c r="U678" s="2">
        <v>0</v>
      </c>
      <c r="V678" s="2">
        <v>0</v>
      </c>
      <c r="W678" s="2">
        <v>0</v>
      </c>
      <c r="X678" s="2">
        <v>0</v>
      </c>
      <c r="Y678" s="2">
        <v>0</v>
      </c>
      <c r="Z678" s="2">
        <v>0</v>
      </c>
      <c r="AA678" s="2">
        <v>0</v>
      </c>
      <c r="AB678" s="2">
        <v>0</v>
      </c>
      <c r="AC678" s="2">
        <v>0</v>
      </c>
      <c r="AD678" s="2">
        <v>0</v>
      </c>
      <c r="AE678" s="2">
        <v>0</v>
      </c>
      <c r="AF678" s="2">
        <v>0</v>
      </c>
      <c r="AG678" s="2">
        <v>0</v>
      </c>
      <c r="AH678" s="2">
        <v>0</v>
      </c>
      <c r="AI678" s="2">
        <v>0</v>
      </c>
      <c r="AJ678" s="2">
        <v>0</v>
      </c>
      <c r="AK678" s="2">
        <v>0</v>
      </c>
      <c r="AL678" s="2">
        <v>0</v>
      </c>
      <c r="AM678" s="2">
        <v>3.6779591901595827</v>
      </c>
      <c r="AN678" s="2">
        <v>3.7094340157201242</v>
      </c>
      <c r="AO678" s="2">
        <v>3.6547219432922713</v>
      </c>
      <c r="AP678" s="2">
        <v>3.7103160406401958</v>
      </c>
      <c r="AQ678" s="2">
        <v>0</v>
      </c>
      <c r="AR678" s="2">
        <v>3.670137847883522</v>
      </c>
      <c r="AS678" s="2">
        <v>3.6881020099483774</v>
      </c>
    </row>
    <row r="679" spans="1:45" x14ac:dyDescent="0.35">
      <c r="A679" s="2" t="s">
        <v>4007</v>
      </c>
      <c r="B679" s="2" t="s">
        <v>4008</v>
      </c>
      <c r="C679" s="2" t="s">
        <v>4009</v>
      </c>
      <c r="D679" s="2" t="s">
        <v>4010</v>
      </c>
      <c r="E679" s="2" t="s">
        <v>2849</v>
      </c>
      <c r="F679" s="2" t="s">
        <v>4011</v>
      </c>
      <c r="G679" s="2" t="s">
        <v>114</v>
      </c>
      <c r="H679" s="2" t="s">
        <v>4012</v>
      </c>
      <c r="I679" s="2" t="s">
        <v>4013</v>
      </c>
      <c r="J679" s="2">
        <v>0.99200999999999995</v>
      </c>
      <c r="K679" s="2">
        <v>3.5275458158902011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0</v>
      </c>
      <c r="R679" s="2">
        <v>0</v>
      </c>
      <c r="S679" s="2">
        <v>0</v>
      </c>
      <c r="T679" s="2">
        <v>0</v>
      </c>
      <c r="U679" s="2">
        <v>0</v>
      </c>
      <c r="V679" s="2">
        <v>0</v>
      </c>
      <c r="W679" s="2">
        <v>0</v>
      </c>
      <c r="X679" s="2">
        <v>0</v>
      </c>
      <c r="Y679" s="2">
        <v>0</v>
      </c>
      <c r="Z679" s="2">
        <v>0</v>
      </c>
      <c r="AA679" s="2">
        <v>0</v>
      </c>
      <c r="AB679" s="2">
        <v>0</v>
      </c>
      <c r="AC679" s="2">
        <v>0</v>
      </c>
      <c r="AD679" s="2">
        <v>0</v>
      </c>
      <c r="AE679" s="2">
        <v>0</v>
      </c>
      <c r="AF679" s="2">
        <v>0</v>
      </c>
      <c r="AG679" s="2">
        <v>0</v>
      </c>
      <c r="AH679" s="2">
        <v>0</v>
      </c>
      <c r="AI679" s="2">
        <v>0</v>
      </c>
      <c r="AJ679" s="2">
        <v>0</v>
      </c>
      <c r="AK679" s="2">
        <v>0</v>
      </c>
      <c r="AL679" s="2">
        <v>3.4227577663013822</v>
      </c>
      <c r="AM679" s="2">
        <v>3.6779591901595827</v>
      </c>
      <c r="AN679" s="2">
        <v>3.6245337552038865</v>
      </c>
      <c r="AO679" s="2">
        <v>0</v>
      </c>
      <c r="AP679" s="2">
        <v>3.6860410326836943</v>
      </c>
      <c r="AQ679" s="2">
        <v>0</v>
      </c>
      <c r="AR679" s="2">
        <v>3.6728552576072793</v>
      </c>
      <c r="AS679" s="2">
        <v>3.7062763594377963</v>
      </c>
    </row>
    <row r="680" spans="1:45" x14ac:dyDescent="0.35">
      <c r="A680" s="2" t="s">
        <v>4014</v>
      </c>
      <c r="B680" s="2" t="s">
        <v>4015</v>
      </c>
      <c r="C680" s="2" t="s">
        <v>4016</v>
      </c>
      <c r="D680" s="2" t="s">
        <v>4017</v>
      </c>
      <c r="E680" s="2" t="s">
        <v>4018</v>
      </c>
      <c r="F680" s="2" t="s">
        <v>4019</v>
      </c>
      <c r="G680" s="2" t="s">
        <v>4020</v>
      </c>
      <c r="H680" s="2" t="s">
        <v>4021</v>
      </c>
      <c r="I680" s="2" t="s">
        <v>4022</v>
      </c>
      <c r="J680" s="2">
        <v>0.99572000000000005</v>
      </c>
      <c r="K680" s="2">
        <v>3.5301831361793932</v>
      </c>
      <c r="L680" s="2">
        <v>0</v>
      </c>
      <c r="M680" s="2">
        <v>0</v>
      </c>
      <c r="N680" s="2">
        <v>0</v>
      </c>
      <c r="O680" s="2">
        <v>0</v>
      </c>
      <c r="P680" s="2">
        <v>0</v>
      </c>
      <c r="Q680" s="2">
        <v>0</v>
      </c>
      <c r="R680" s="2">
        <v>0</v>
      </c>
      <c r="S680" s="2">
        <v>0</v>
      </c>
      <c r="T680" s="2">
        <v>0</v>
      </c>
      <c r="U680" s="2">
        <v>0</v>
      </c>
      <c r="V680" s="2">
        <v>0</v>
      </c>
      <c r="W680" s="2">
        <v>0</v>
      </c>
      <c r="X680" s="2">
        <v>0</v>
      </c>
      <c r="Y680" s="2">
        <v>0</v>
      </c>
      <c r="Z680" s="2">
        <v>0</v>
      </c>
      <c r="AA680" s="2">
        <v>0</v>
      </c>
      <c r="AB680" s="2">
        <v>0</v>
      </c>
      <c r="AC680" s="2">
        <v>0</v>
      </c>
      <c r="AD680" s="2">
        <v>0</v>
      </c>
      <c r="AE680" s="2">
        <v>0</v>
      </c>
      <c r="AF680" s="2">
        <v>0</v>
      </c>
      <c r="AG680" s="2">
        <v>0</v>
      </c>
      <c r="AH680" s="2">
        <v>0</v>
      </c>
      <c r="AI680" s="2">
        <v>0</v>
      </c>
      <c r="AJ680" s="2">
        <v>0</v>
      </c>
      <c r="AK680" s="2">
        <v>0</v>
      </c>
      <c r="AL680" s="2">
        <v>0</v>
      </c>
      <c r="AM680" s="2">
        <v>3.8368734350301512</v>
      </c>
      <c r="AN680" s="2">
        <v>3.8213836841577327</v>
      </c>
      <c r="AO680" s="2">
        <v>3.7515065686148397</v>
      </c>
      <c r="AP680" s="2">
        <v>3.7725296835940707</v>
      </c>
      <c r="AQ680" s="2">
        <v>3.8037023447471765</v>
      </c>
      <c r="AR680" s="2">
        <v>3.5801937342867949</v>
      </c>
      <c r="AS680" s="2">
        <v>3.8532771138963842</v>
      </c>
    </row>
    <row r="681" spans="1:45" x14ac:dyDescent="0.35">
      <c r="A681" s="2" t="s">
        <v>4023</v>
      </c>
      <c r="B681" s="2" t="s">
        <v>4024</v>
      </c>
      <c r="C681" s="2" t="s">
        <v>4025</v>
      </c>
      <c r="D681" s="2" t="s">
        <v>4026</v>
      </c>
      <c r="E681" s="2" t="s">
        <v>3366</v>
      </c>
      <c r="F681" s="2" t="s">
        <v>4027</v>
      </c>
      <c r="G681" s="2"/>
      <c r="H681" s="2" t="s">
        <v>4028</v>
      </c>
      <c r="I681" s="2" t="s">
        <v>4029</v>
      </c>
      <c r="J681" s="2">
        <v>0.97667999999999999</v>
      </c>
      <c r="K681" s="2">
        <v>3.5315810845050613</v>
      </c>
      <c r="L681" s="2">
        <v>0</v>
      </c>
      <c r="M681" s="2">
        <v>0</v>
      </c>
      <c r="N681" s="2">
        <v>0</v>
      </c>
      <c r="O681" s="2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2">
        <v>0</v>
      </c>
      <c r="AB681" s="2">
        <v>0</v>
      </c>
      <c r="AC681" s="2">
        <v>0</v>
      </c>
      <c r="AD681" s="2">
        <v>0</v>
      </c>
      <c r="AE681" s="2">
        <v>0</v>
      </c>
      <c r="AF681" s="2">
        <v>0</v>
      </c>
      <c r="AG681" s="2">
        <v>0</v>
      </c>
      <c r="AH681" s="2">
        <v>0</v>
      </c>
      <c r="AI681" s="2">
        <v>0</v>
      </c>
      <c r="AJ681" s="2">
        <v>0</v>
      </c>
      <c r="AK681" s="2">
        <v>0</v>
      </c>
      <c r="AL681" s="2">
        <v>0</v>
      </c>
      <c r="AM681" s="2">
        <v>3.6448830231345251</v>
      </c>
      <c r="AN681" s="2">
        <v>3.6019698183184246</v>
      </c>
      <c r="AO681" s="2">
        <v>3.5133517752746437</v>
      </c>
      <c r="AP681" s="2">
        <v>3.4776643769233306</v>
      </c>
      <c r="AQ681" s="2">
        <v>3.4423596666357801</v>
      </c>
      <c r="AR681" s="2">
        <v>3.7594541446196024</v>
      </c>
      <c r="AS681" s="2">
        <v>0</v>
      </c>
    </row>
    <row r="682" spans="1:45" x14ac:dyDescent="0.35">
      <c r="A682" s="2" t="s">
        <v>4030</v>
      </c>
      <c r="B682" s="2" t="s">
        <v>4031</v>
      </c>
      <c r="C682" s="2" t="s">
        <v>4032</v>
      </c>
      <c r="D682" s="2" t="s">
        <v>4033</v>
      </c>
      <c r="E682" s="2" t="s">
        <v>2705</v>
      </c>
      <c r="F682" s="2"/>
      <c r="G682" s="2"/>
      <c r="H682" s="2"/>
      <c r="I682" s="2" t="s">
        <v>4034</v>
      </c>
      <c r="J682" s="2">
        <v>1.0247999999999999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  <c r="T682" s="2">
        <v>0</v>
      </c>
      <c r="U682" s="2">
        <v>0</v>
      </c>
      <c r="V682" s="2">
        <v>0</v>
      </c>
      <c r="W682" s="2">
        <v>0</v>
      </c>
      <c r="X682" s="2">
        <v>0</v>
      </c>
      <c r="Y682" s="2">
        <v>0</v>
      </c>
      <c r="Z682" s="2">
        <v>3.5348957928998099</v>
      </c>
      <c r="AA682" s="2">
        <v>0</v>
      </c>
      <c r="AB682" s="2">
        <v>0</v>
      </c>
      <c r="AC682" s="2">
        <v>0</v>
      </c>
      <c r="AD682" s="2">
        <v>0</v>
      </c>
      <c r="AE682" s="2">
        <v>0</v>
      </c>
      <c r="AF682" s="2">
        <v>0</v>
      </c>
      <c r="AG682" s="2">
        <v>0</v>
      </c>
      <c r="AH682" s="2">
        <v>0</v>
      </c>
      <c r="AI682" s="2">
        <v>0</v>
      </c>
      <c r="AJ682" s="2">
        <v>0</v>
      </c>
      <c r="AK682" s="2">
        <v>0</v>
      </c>
      <c r="AL682" s="2">
        <v>0</v>
      </c>
      <c r="AM682" s="2">
        <v>3.9049753494598978</v>
      </c>
      <c r="AN682" s="2">
        <v>3.9352051320960268</v>
      </c>
      <c r="AO682" s="2">
        <v>3.8007963844548889</v>
      </c>
      <c r="AP682" s="2">
        <v>3.8277987048257591</v>
      </c>
      <c r="AQ682" s="2">
        <v>3.7955383921582726</v>
      </c>
      <c r="AR682" s="2">
        <v>0</v>
      </c>
      <c r="AS682" s="2">
        <v>3.8978502952260445</v>
      </c>
    </row>
    <row r="683" spans="1:45" x14ac:dyDescent="0.35">
      <c r="A683" s="2" t="s">
        <v>4035</v>
      </c>
      <c r="B683" s="2" t="s">
        <v>4036</v>
      </c>
      <c r="C683" s="2" t="s">
        <v>4037</v>
      </c>
      <c r="D683" s="2" t="s">
        <v>4038</v>
      </c>
      <c r="E683" s="2" t="s">
        <v>2860</v>
      </c>
      <c r="F683" s="2"/>
      <c r="G683" s="2"/>
      <c r="H683" s="2" t="s">
        <v>4039</v>
      </c>
      <c r="I683" s="2" t="s">
        <v>4040</v>
      </c>
      <c r="J683" s="2">
        <v>0.98329999999999995</v>
      </c>
      <c r="K683" s="2">
        <v>3.5360777740782097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0</v>
      </c>
      <c r="R683" s="2">
        <v>0</v>
      </c>
      <c r="S683" s="2">
        <v>0</v>
      </c>
      <c r="T683" s="2">
        <v>0</v>
      </c>
      <c r="U683" s="2">
        <v>0</v>
      </c>
      <c r="V683" s="2">
        <v>0</v>
      </c>
      <c r="W683" s="2">
        <v>0</v>
      </c>
      <c r="X683" s="2">
        <v>0</v>
      </c>
      <c r="Y683" s="2">
        <v>0</v>
      </c>
      <c r="Z683" s="2">
        <v>0</v>
      </c>
      <c r="AA683" s="2">
        <v>0</v>
      </c>
      <c r="AB683" s="2">
        <v>0</v>
      </c>
      <c r="AC683" s="2">
        <v>0</v>
      </c>
      <c r="AD683" s="2">
        <v>0</v>
      </c>
      <c r="AE683" s="2">
        <v>0</v>
      </c>
      <c r="AF683" s="2">
        <v>0</v>
      </c>
      <c r="AG683" s="2">
        <v>0</v>
      </c>
      <c r="AH683" s="2">
        <v>0</v>
      </c>
      <c r="AI683" s="2">
        <v>0</v>
      </c>
      <c r="AJ683" s="2">
        <v>0</v>
      </c>
      <c r="AK683" s="2">
        <v>0</v>
      </c>
      <c r="AL683" s="2">
        <v>3.6006741462945757</v>
      </c>
      <c r="AM683" s="2">
        <v>3.692382559557521</v>
      </c>
      <c r="AN683" s="2">
        <v>3.6522225981321133</v>
      </c>
      <c r="AO683" s="2">
        <v>3.6496499453852693</v>
      </c>
      <c r="AP683" s="2">
        <v>3.6261120108586136</v>
      </c>
      <c r="AQ683" s="2">
        <v>3.6074250106238162</v>
      </c>
      <c r="AR683" s="2">
        <v>0</v>
      </c>
      <c r="AS683" s="2">
        <v>3.5914041585456191</v>
      </c>
    </row>
    <row r="684" spans="1:45" x14ac:dyDescent="0.35">
      <c r="A684" s="2" t="s">
        <v>4041</v>
      </c>
      <c r="B684" s="2" t="s">
        <v>4042</v>
      </c>
      <c r="C684" s="2" t="s">
        <v>4043</v>
      </c>
      <c r="D684" s="2" t="s">
        <v>4044</v>
      </c>
      <c r="E684" s="2" t="s">
        <v>2503</v>
      </c>
      <c r="F684" s="2"/>
      <c r="G684" s="2"/>
      <c r="H684" s="2"/>
      <c r="I684" s="2" t="s">
        <v>4045</v>
      </c>
      <c r="J684" s="2">
        <v>1.006</v>
      </c>
      <c r="K684" s="2">
        <v>0</v>
      </c>
      <c r="L684" s="2">
        <v>0</v>
      </c>
      <c r="M684" s="2">
        <v>0</v>
      </c>
      <c r="N684" s="2">
        <v>0</v>
      </c>
      <c r="O684" s="2">
        <v>0</v>
      </c>
      <c r="P684" s="2">
        <v>0</v>
      </c>
      <c r="Q684" s="2">
        <v>0</v>
      </c>
      <c r="R684" s="2">
        <v>0</v>
      </c>
      <c r="S684" s="2">
        <v>0</v>
      </c>
      <c r="T684" s="2">
        <v>0</v>
      </c>
      <c r="U684" s="2">
        <v>0</v>
      </c>
      <c r="V684" s="2">
        <v>0</v>
      </c>
      <c r="W684" s="2">
        <v>0</v>
      </c>
      <c r="X684" s="2">
        <v>0</v>
      </c>
      <c r="Y684" s="2">
        <v>0</v>
      </c>
      <c r="Z684" s="2">
        <v>3.5418617185832471</v>
      </c>
      <c r="AA684" s="2">
        <v>0</v>
      </c>
      <c r="AB684" s="2">
        <v>0</v>
      </c>
      <c r="AC684" s="2">
        <v>0</v>
      </c>
      <c r="AD684" s="2">
        <v>0</v>
      </c>
      <c r="AE684" s="2">
        <v>0</v>
      </c>
      <c r="AF684" s="2">
        <v>0</v>
      </c>
      <c r="AG684" s="2">
        <v>0</v>
      </c>
      <c r="AH684" s="2">
        <v>0</v>
      </c>
      <c r="AI684" s="2">
        <v>0</v>
      </c>
      <c r="AJ684" s="2">
        <v>0</v>
      </c>
      <c r="AK684" s="2">
        <v>3.607472356730097</v>
      </c>
      <c r="AL684" s="2">
        <v>3.6758046424345134</v>
      </c>
      <c r="AM684" s="2">
        <v>3.7821778830344375</v>
      </c>
      <c r="AN684" s="2">
        <v>3.8773221753789073</v>
      </c>
      <c r="AO684" s="2">
        <v>3.7796484496174223</v>
      </c>
      <c r="AP684" s="2">
        <v>3.882564799373164</v>
      </c>
      <c r="AQ684" s="2">
        <v>3.6850430894766806</v>
      </c>
      <c r="AR684" s="2">
        <v>0</v>
      </c>
      <c r="AS684" s="2">
        <v>0</v>
      </c>
    </row>
    <row r="685" spans="1:45" x14ac:dyDescent="0.35">
      <c r="A685" s="2" t="s">
        <v>4046</v>
      </c>
      <c r="B685" s="2" t="s">
        <v>4047</v>
      </c>
      <c r="C685" s="2" t="s">
        <v>4048</v>
      </c>
      <c r="D685" s="2" t="s">
        <v>4049</v>
      </c>
      <c r="E685" s="2" t="s">
        <v>622</v>
      </c>
      <c r="F685" s="2"/>
      <c r="G685" s="2"/>
      <c r="H685" s="2"/>
      <c r="I685" s="2" t="s">
        <v>4050</v>
      </c>
      <c r="J685" s="2">
        <v>0.98134999999999994</v>
      </c>
      <c r="K685" s="2">
        <v>3.5442380741516781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  <c r="Q685" s="2">
        <v>0</v>
      </c>
      <c r="R685" s="2">
        <v>0</v>
      </c>
      <c r="S685" s="2">
        <v>0</v>
      </c>
      <c r="T685" s="2">
        <v>0</v>
      </c>
      <c r="U685" s="2">
        <v>0</v>
      </c>
      <c r="V685" s="2">
        <v>0</v>
      </c>
      <c r="W685" s="2">
        <v>0</v>
      </c>
      <c r="X685" s="2">
        <v>0</v>
      </c>
      <c r="Y685" s="2">
        <v>0</v>
      </c>
      <c r="Z685" s="2">
        <v>0</v>
      </c>
      <c r="AA685" s="2">
        <v>0</v>
      </c>
      <c r="AB685" s="2">
        <v>0</v>
      </c>
      <c r="AC685" s="2">
        <v>0</v>
      </c>
      <c r="AD685" s="2">
        <v>0</v>
      </c>
      <c r="AE685" s="2">
        <v>0</v>
      </c>
      <c r="AF685" s="2">
        <v>0</v>
      </c>
      <c r="AG685" s="2">
        <v>0</v>
      </c>
      <c r="AH685" s="2">
        <v>0</v>
      </c>
      <c r="AI685" s="2">
        <v>0</v>
      </c>
      <c r="AJ685" s="2">
        <v>0</v>
      </c>
      <c r="AK685" s="2">
        <v>0</v>
      </c>
      <c r="AL685" s="2">
        <v>3.3233700690612689</v>
      </c>
      <c r="AM685" s="2">
        <v>0</v>
      </c>
      <c r="AN685" s="2">
        <v>3.4007155231556703</v>
      </c>
      <c r="AO685" s="2">
        <v>3.7001955490885163</v>
      </c>
      <c r="AP685" s="2">
        <v>0</v>
      </c>
      <c r="AQ685" s="2">
        <v>3.6623536360885396</v>
      </c>
      <c r="AR685" s="2">
        <v>3.5429885000754733</v>
      </c>
      <c r="AS685" s="2">
        <v>3.6416500658439999</v>
      </c>
    </row>
    <row r="686" spans="1:45" x14ac:dyDescent="0.35">
      <c r="A686" s="2" t="s">
        <v>4051</v>
      </c>
      <c r="B686" s="2" t="s">
        <v>4052</v>
      </c>
      <c r="C686" s="2" t="s">
        <v>4053</v>
      </c>
      <c r="D686" s="2" t="s">
        <v>4054</v>
      </c>
      <c r="E686" s="2" t="s">
        <v>2456</v>
      </c>
      <c r="F686" s="2" t="s">
        <v>4055</v>
      </c>
      <c r="G686" s="2"/>
      <c r="H686" s="2" t="s">
        <v>4056</v>
      </c>
      <c r="I686" s="2" t="s">
        <v>4057</v>
      </c>
      <c r="J686" s="2">
        <v>0.99453000000000003</v>
      </c>
      <c r="K686" s="2">
        <v>3.5442380741516781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0</v>
      </c>
      <c r="R686" s="2">
        <v>0</v>
      </c>
      <c r="S686" s="2">
        <v>0</v>
      </c>
      <c r="T686" s="2">
        <v>0</v>
      </c>
      <c r="U686" s="2">
        <v>0</v>
      </c>
      <c r="V686" s="2">
        <v>0</v>
      </c>
      <c r="W686" s="2">
        <v>0</v>
      </c>
      <c r="X686" s="2">
        <v>0</v>
      </c>
      <c r="Y686" s="2">
        <v>0</v>
      </c>
      <c r="Z686" s="2">
        <v>0</v>
      </c>
      <c r="AA686" s="2">
        <v>0</v>
      </c>
      <c r="AB686" s="2">
        <v>0</v>
      </c>
      <c r="AC686" s="2">
        <v>0</v>
      </c>
      <c r="AD686" s="2">
        <v>0</v>
      </c>
      <c r="AE686" s="2">
        <v>0</v>
      </c>
      <c r="AF686" s="2">
        <v>0</v>
      </c>
      <c r="AG686" s="2">
        <v>0</v>
      </c>
      <c r="AH686" s="2">
        <v>0</v>
      </c>
      <c r="AI686" s="2">
        <v>3.5160277579191845</v>
      </c>
      <c r="AJ686" s="2">
        <v>3.7241700209924105</v>
      </c>
      <c r="AK686" s="2">
        <v>0</v>
      </c>
      <c r="AL686" s="2">
        <v>3.7421895012834745</v>
      </c>
      <c r="AM686" s="2">
        <v>3.7112636163869483</v>
      </c>
      <c r="AN686" s="2">
        <v>0</v>
      </c>
      <c r="AO686" s="2">
        <v>3.6458976009743478</v>
      </c>
      <c r="AP686" s="2">
        <v>0</v>
      </c>
      <c r="AQ686" s="2">
        <v>3.7061326652629574</v>
      </c>
      <c r="AR686" s="2">
        <v>3.8128678364990809</v>
      </c>
      <c r="AS686" s="2">
        <v>3.7122215776010075</v>
      </c>
    </row>
    <row r="687" spans="1:45" x14ac:dyDescent="0.35">
      <c r="A687" s="2" t="s">
        <v>4058</v>
      </c>
      <c r="B687" s="2" t="s">
        <v>4059</v>
      </c>
      <c r="C687" s="2" t="s">
        <v>4060</v>
      </c>
      <c r="D687" s="2" t="s">
        <v>4061</v>
      </c>
      <c r="E687" s="2" t="s">
        <v>2561</v>
      </c>
      <c r="F687" s="2"/>
      <c r="G687" s="2" t="s">
        <v>114</v>
      </c>
      <c r="H687" s="2"/>
      <c r="I687" s="2" t="s">
        <v>4062</v>
      </c>
      <c r="J687" s="2">
        <v>0.99585000000000001</v>
      </c>
      <c r="K687" s="2">
        <v>3.5452394263567104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0</v>
      </c>
      <c r="R687" s="2">
        <v>0</v>
      </c>
      <c r="S687" s="2">
        <v>0</v>
      </c>
      <c r="T687" s="2">
        <v>0</v>
      </c>
      <c r="U687" s="2">
        <v>0</v>
      </c>
      <c r="V687" s="2">
        <v>0</v>
      </c>
      <c r="W687" s="2">
        <v>0</v>
      </c>
      <c r="X687" s="2">
        <v>0</v>
      </c>
      <c r="Y687" s="2">
        <v>0</v>
      </c>
      <c r="Z687" s="2">
        <v>0</v>
      </c>
      <c r="AA687" s="2">
        <v>0</v>
      </c>
      <c r="AB687" s="2">
        <v>0</v>
      </c>
      <c r="AC687" s="2">
        <v>0</v>
      </c>
      <c r="AD687" s="2">
        <v>0</v>
      </c>
      <c r="AE687" s="2">
        <v>0</v>
      </c>
      <c r="AF687" s="2">
        <v>0</v>
      </c>
      <c r="AG687" s="2">
        <v>0</v>
      </c>
      <c r="AH687" s="2">
        <v>0</v>
      </c>
      <c r="AI687" s="2">
        <v>0</v>
      </c>
      <c r="AJ687" s="2">
        <v>0</v>
      </c>
      <c r="AK687" s="2">
        <v>0</v>
      </c>
      <c r="AL687" s="2">
        <v>3.569746263089451</v>
      </c>
      <c r="AM687" s="2">
        <v>3.72470483556652</v>
      </c>
      <c r="AN687" s="2">
        <v>3.6642097492118548</v>
      </c>
      <c r="AO687" s="2">
        <v>3.6731154074787438</v>
      </c>
      <c r="AP687" s="2">
        <v>3.7082203502934821</v>
      </c>
      <c r="AQ687" s="2">
        <v>3.7376435015396678</v>
      </c>
      <c r="AR687" s="2">
        <v>3.6219112047624269</v>
      </c>
      <c r="AS687" s="2">
        <v>3.619682977086323</v>
      </c>
    </row>
    <row r="688" spans="1:45" x14ac:dyDescent="0.35">
      <c r="A688" s="2" t="s">
        <v>4063</v>
      </c>
      <c r="B688" s="2" t="s">
        <v>4064</v>
      </c>
      <c r="C688" s="2" t="s">
        <v>4065</v>
      </c>
      <c r="D688" s="2" t="s">
        <v>4066</v>
      </c>
      <c r="E688" s="2" t="s">
        <v>3398</v>
      </c>
      <c r="F688" s="2" t="s">
        <v>3773</v>
      </c>
      <c r="G688" s="2"/>
      <c r="H688" s="2" t="s">
        <v>4067</v>
      </c>
      <c r="I688" s="2" t="s">
        <v>4068</v>
      </c>
      <c r="J688" s="2">
        <v>0.97701000000000005</v>
      </c>
      <c r="K688" s="2">
        <v>0</v>
      </c>
      <c r="L688" s="2">
        <v>0</v>
      </c>
      <c r="M688" s="2">
        <v>0</v>
      </c>
      <c r="N688" s="2">
        <v>0</v>
      </c>
      <c r="O688" s="2">
        <v>0</v>
      </c>
      <c r="P688" s="2">
        <v>0</v>
      </c>
      <c r="Q688" s="2">
        <v>0</v>
      </c>
      <c r="R688" s="2">
        <v>0</v>
      </c>
      <c r="S688" s="2">
        <v>0</v>
      </c>
      <c r="T688" s="2">
        <v>0</v>
      </c>
      <c r="U688" s="2">
        <v>0</v>
      </c>
      <c r="V688" s="2">
        <v>0</v>
      </c>
      <c r="W688" s="2">
        <v>0</v>
      </c>
      <c r="X688" s="2">
        <v>0</v>
      </c>
      <c r="Y688" s="2">
        <v>0</v>
      </c>
      <c r="Z688" s="2">
        <v>0</v>
      </c>
      <c r="AA688" s="2">
        <v>0</v>
      </c>
      <c r="AB688" s="2">
        <v>0</v>
      </c>
      <c r="AC688" s="2">
        <v>0</v>
      </c>
      <c r="AD688" s="2">
        <v>0</v>
      </c>
      <c r="AE688" s="2">
        <v>0</v>
      </c>
      <c r="AF688" s="2">
        <v>0</v>
      </c>
      <c r="AG688" s="2">
        <v>3.5467092892829517</v>
      </c>
      <c r="AH688" s="2">
        <v>0</v>
      </c>
      <c r="AI688" s="2">
        <v>3.701382710492374</v>
      </c>
      <c r="AJ688" s="2">
        <v>3.6860634504451881</v>
      </c>
      <c r="AK688" s="2">
        <v>0</v>
      </c>
      <c r="AL688" s="2">
        <v>3.6671654868588996</v>
      </c>
      <c r="AM688" s="2">
        <v>3.6753191431303032</v>
      </c>
      <c r="AN688" s="2">
        <v>3.6605749941721899</v>
      </c>
      <c r="AO688" s="2">
        <v>0</v>
      </c>
      <c r="AP688" s="2">
        <v>3.6718368286812049</v>
      </c>
      <c r="AQ688" s="2">
        <v>0</v>
      </c>
      <c r="AR688" s="2">
        <v>0</v>
      </c>
      <c r="AS688" s="2">
        <v>0</v>
      </c>
    </row>
    <row r="689" spans="1:45" x14ac:dyDescent="0.35">
      <c r="A689" s="2" t="s">
        <v>4069</v>
      </c>
      <c r="B689" s="2" t="s">
        <v>4070</v>
      </c>
      <c r="C689" s="2" t="s">
        <v>3511</v>
      </c>
      <c r="D689" s="2" t="s">
        <v>4071</v>
      </c>
      <c r="E689" s="2" t="s">
        <v>2313</v>
      </c>
      <c r="F689" s="2" t="s">
        <v>4072</v>
      </c>
      <c r="G689" s="2"/>
      <c r="H689" s="2" t="s">
        <v>4073</v>
      </c>
      <c r="I689" s="2" t="s">
        <v>4074</v>
      </c>
      <c r="J689" s="2">
        <v>0.99604000000000004</v>
      </c>
      <c r="K689" s="2">
        <v>3.5467339800701421</v>
      </c>
      <c r="L689" s="2">
        <v>0</v>
      </c>
      <c r="M689" s="2">
        <v>0</v>
      </c>
      <c r="N689" s="2">
        <v>0</v>
      </c>
      <c r="O689" s="2">
        <v>0</v>
      </c>
      <c r="P689" s="2">
        <v>0</v>
      </c>
      <c r="Q689" s="2">
        <v>0</v>
      </c>
      <c r="R689" s="2">
        <v>0</v>
      </c>
      <c r="S689" s="2">
        <v>0</v>
      </c>
      <c r="T689" s="2">
        <v>0</v>
      </c>
      <c r="U689" s="2">
        <v>0</v>
      </c>
      <c r="V689" s="2">
        <v>0</v>
      </c>
      <c r="W689" s="2">
        <v>0</v>
      </c>
      <c r="X689" s="2">
        <v>0</v>
      </c>
      <c r="Y689" s="2">
        <v>0</v>
      </c>
      <c r="Z689" s="2">
        <v>0</v>
      </c>
      <c r="AA689" s="2">
        <v>0</v>
      </c>
      <c r="AB689" s="2">
        <v>0</v>
      </c>
      <c r="AC689" s="2">
        <v>0</v>
      </c>
      <c r="AD689" s="2">
        <v>0</v>
      </c>
      <c r="AE689" s="2">
        <v>0</v>
      </c>
      <c r="AF689" s="2">
        <v>0</v>
      </c>
      <c r="AG689" s="2">
        <v>0</v>
      </c>
      <c r="AH689" s="2">
        <v>0</v>
      </c>
      <c r="AI689" s="2">
        <v>0</v>
      </c>
      <c r="AJ689" s="2">
        <v>0</v>
      </c>
      <c r="AK689" s="2">
        <v>0</v>
      </c>
      <c r="AL689" s="2">
        <v>0</v>
      </c>
      <c r="AM689" s="2">
        <v>3.6333033268034991</v>
      </c>
      <c r="AN689" s="2">
        <v>0</v>
      </c>
      <c r="AO689" s="2">
        <v>3.557851176402842</v>
      </c>
      <c r="AP689" s="2">
        <v>3.5968636020164206</v>
      </c>
      <c r="AQ689" s="2">
        <v>3.6195773440418768</v>
      </c>
      <c r="AR689" s="2">
        <v>3.6216650960649415</v>
      </c>
      <c r="AS689" s="2">
        <v>3.6257614365579287</v>
      </c>
    </row>
    <row r="690" spans="1:45" x14ac:dyDescent="0.35">
      <c r="A690" s="2" t="s">
        <v>4075</v>
      </c>
      <c r="B690" s="2" t="s">
        <v>4076</v>
      </c>
      <c r="C690" s="2" t="s">
        <v>3683</v>
      </c>
      <c r="D690" s="2" t="s">
        <v>4077</v>
      </c>
      <c r="E690" s="2" t="s">
        <v>1148</v>
      </c>
      <c r="F690" s="2" t="s">
        <v>2476</v>
      </c>
      <c r="G690" s="2"/>
      <c r="H690" s="2" t="s">
        <v>3685</v>
      </c>
      <c r="I690" s="2" t="s">
        <v>4078</v>
      </c>
      <c r="J690" s="2"/>
      <c r="K690" s="2">
        <v>0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0</v>
      </c>
      <c r="R690" s="2">
        <v>0</v>
      </c>
      <c r="S690" s="2">
        <v>0</v>
      </c>
      <c r="T690" s="2">
        <v>0</v>
      </c>
      <c r="U690" s="2">
        <v>0</v>
      </c>
      <c r="V690" s="2">
        <v>0</v>
      </c>
      <c r="W690" s="2">
        <v>0</v>
      </c>
      <c r="X690" s="2">
        <v>0</v>
      </c>
      <c r="Y690" s="2">
        <v>0</v>
      </c>
      <c r="Z690" s="2">
        <v>0</v>
      </c>
      <c r="AA690" s="2">
        <v>0</v>
      </c>
      <c r="AB690" s="2">
        <v>3.5488064990836312</v>
      </c>
      <c r="AC690" s="2">
        <v>0</v>
      </c>
      <c r="AD690" s="2">
        <v>0</v>
      </c>
      <c r="AE690" s="2">
        <v>0</v>
      </c>
      <c r="AF690" s="2">
        <v>0</v>
      </c>
      <c r="AG690" s="2">
        <v>0</v>
      </c>
      <c r="AH690" s="2">
        <v>3.7110873703425344</v>
      </c>
      <c r="AI690" s="2">
        <v>3.7396861143718687</v>
      </c>
      <c r="AJ690" s="2">
        <v>3.6768879586674559</v>
      </c>
      <c r="AK690" s="2">
        <v>3.7666799612967363</v>
      </c>
      <c r="AL690" s="2">
        <v>3.6627979541509594</v>
      </c>
      <c r="AM690" s="2">
        <v>0</v>
      </c>
      <c r="AN690" s="2">
        <v>0</v>
      </c>
      <c r="AO690" s="2">
        <v>0</v>
      </c>
      <c r="AP690" s="2">
        <v>0</v>
      </c>
      <c r="AQ690" s="2">
        <v>0</v>
      </c>
      <c r="AR690" s="2">
        <v>0</v>
      </c>
      <c r="AS690" s="2">
        <v>0</v>
      </c>
    </row>
    <row r="691" spans="1:45" x14ac:dyDescent="0.35">
      <c r="A691" s="2" t="s">
        <v>4079</v>
      </c>
      <c r="B691" s="2" t="s">
        <v>4080</v>
      </c>
      <c r="C691" s="2" t="s">
        <v>4081</v>
      </c>
      <c r="D691" s="2" t="s">
        <v>4082</v>
      </c>
      <c r="E691" s="2" t="s">
        <v>4083</v>
      </c>
      <c r="F691" s="2" t="s">
        <v>4084</v>
      </c>
      <c r="G691" s="2"/>
      <c r="H691" s="2" t="s">
        <v>4085</v>
      </c>
      <c r="I691" s="2" t="s">
        <v>4086</v>
      </c>
      <c r="J691" s="2">
        <v>0.98485999999999996</v>
      </c>
      <c r="K691" s="2">
        <v>3.5524262586314275</v>
      </c>
      <c r="L691" s="2">
        <v>0</v>
      </c>
      <c r="M691" s="2">
        <v>0</v>
      </c>
      <c r="N691" s="2">
        <v>0</v>
      </c>
      <c r="O691" s="2">
        <v>0</v>
      </c>
      <c r="P691" s="2">
        <v>0</v>
      </c>
      <c r="Q691" s="2">
        <v>0</v>
      </c>
      <c r="R691" s="2">
        <v>0</v>
      </c>
      <c r="S691" s="2">
        <v>0</v>
      </c>
      <c r="T691" s="2">
        <v>0</v>
      </c>
      <c r="U691" s="2">
        <v>0</v>
      </c>
      <c r="V691" s="2">
        <v>0</v>
      </c>
      <c r="W691" s="2">
        <v>0</v>
      </c>
      <c r="X691" s="2">
        <v>0</v>
      </c>
      <c r="Y691" s="2">
        <v>0</v>
      </c>
      <c r="Z691" s="2">
        <v>0</v>
      </c>
      <c r="AA691" s="2">
        <v>0</v>
      </c>
      <c r="AB691" s="2">
        <v>0</v>
      </c>
      <c r="AC691" s="2">
        <v>0</v>
      </c>
      <c r="AD691" s="2">
        <v>0</v>
      </c>
      <c r="AE691" s="2">
        <v>0</v>
      </c>
      <c r="AF691" s="2">
        <v>0</v>
      </c>
      <c r="AG691" s="2">
        <v>0</v>
      </c>
      <c r="AH691" s="2">
        <v>0</v>
      </c>
      <c r="AI691" s="2">
        <v>0</v>
      </c>
      <c r="AJ691" s="2">
        <v>0</v>
      </c>
      <c r="AK691" s="2">
        <v>0</v>
      </c>
      <c r="AL691" s="2">
        <v>0</v>
      </c>
      <c r="AM691" s="2">
        <v>3.6532205624684413</v>
      </c>
      <c r="AN691" s="2">
        <v>3.6610768844657509</v>
      </c>
      <c r="AO691" s="2">
        <v>0</v>
      </c>
      <c r="AP691" s="2">
        <v>3.6799867131928545</v>
      </c>
      <c r="AQ691" s="2">
        <v>3.6734659700548264</v>
      </c>
      <c r="AR691" s="2">
        <v>3.4556757267529621</v>
      </c>
      <c r="AS691" s="2">
        <v>3.6368913857153919</v>
      </c>
    </row>
    <row r="692" spans="1:45" x14ac:dyDescent="0.35">
      <c r="A692" s="2" t="s">
        <v>4087</v>
      </c>
      <c r="B692" s="2" t="s">
        <v>4088</v>
      </c>
      <c r="C692" s="2" t="s">
        <v>125</v>
      </c>
      <c r="D692" s="2" t="s">
        <v>4089</v>
      </c>
      <c r="E692" s="2" t="s">
        <v>949</v>
      </c>
      <c r="F692" s="2"/>
      <c r="G692" s="2"/>
      <c r="H692" s="2"/>
      <c r="I692" s="2" t="s">
        <v>4090</v>
      </c>
      <c r="J692" s="2">
        <v>0.97643999999999997</v>
      </c>
      <c r="K692" s="2">
        <v>3.5552394525077737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0</v>
      </c>
      <c r="R692" s="2">
        <v>0</v>
      </c>
      <c r="S692" s="2">
        <v>0</v>
      </c>
      <c r="T692" s="2">
        <v>0</v>
      </c>
      <c r="U692" s="2">
        <v>0</v>
      </c>
      <c r="V692" s="2">
        <v>0</v>
      </c>
      <c r="W692" s="2">
        <v>0</v>
      </c>
      <c r="X692" s="2">
        <v>0</v>
      </c>
      <c r="Y692" s="2">
        <v>0</v>
      </c>
      <c r="Z692" s="2">
        <v>0</v>
      </c>
      <c r="AA692" s="2">
        <v>0</v>
      </c>
      <c r="AB692" s="2">
        <v>0</v>
      </c>
      <c r="AC692" s="2">
        <v>0</v>
      </c>
      <c r="AD692" s="2">
        <v>0</v>
      </c>
      <c r="AE692" s="2">
        <v>0</v>
      </c>
      <c r="AF692" s="2">
        <v>0</v>
      </c>
      <c r="AG692" s="2">
        <v>0</v>
      </c>
      <c r="AH692" s="2">
        <v>0</v>
      </c>
      <c r="AI692" s="2">
        <v>0</v>
      </c>
      <c r="AJ692" s="2">
        <v>0</v>
      </c>
      <c r="AK692" s="2">
        <v>0</v>
      </c>
      <c r="AL692" s="2">
        <v>0</v>
      </c>
      <c r="AM692" s="2">
        <v>3.825297185396852</v>
      </c>
      <c r="AN692" s="2">
        <v>3.7515494147916062</v>
      </c>
      <c r="AO692" s="2">
        <v>3.6880124634367992</v>
      </c>
      <c r="AP692" s="2">
        <v>3.8279104601378307</v>
      </c>
      <c r="AQ692" s="2">
        <v>3.5904103978397974</v>
      </c>
      <c r="AR692" s="2">
        <v>3.6384677723999661</v>
      </c>
      <c r="AS692" s="2">
        <v>3.6653131750151347</v>
      </c>
    </row>
    <row r="693" spans="1:45" x14ac:dyDescent="0.35">
      <c r="A693" s="2" t="s">
        <v>4091</v>
      </c>
      <c r="B693" s="2" t="s">
        <v>4092</v>
      </c>
      <c r="C693" s="2" t="s">
        <v>1819</v>
      </c>
      <c r="D693" s="2" t="s">
        <v>4093</v>
      </c>
      <c r="E693" s="2" t="s">
        <v>2831</v>
      </c>
      <c r="F693" s="2" t="s">
        <v>1821</v>
      </c>
      <c r="G693" s="2" t="s">
        <v>114</v>
      </c>
      <c r="H693" s="2" t="s">
        <v>1822</v>
      </c>
      <c r="I693" s="2" t="s">
        <v>4094</v>
      </c>
      <c r="J693" s="2">
        <v>0.99028000000000005</v>
      </c>
      <c r="K693" s="2">
        <v>3.5577776713949261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0</v>
      </c>
      <c r="R693" s="2">
        <v>0</v>
      </c>
      <c r="S693" s="2">
        <v>0</v>
      </c>
      <c r="T693" s="2">
        <v>0</v>
      </c>
      <c r="U693" s="2">
        <v>0</v>
      </c>
      <c r="V693" s="2">
        <v>0</v>
      </c>
      <c r="W693" s="2">
        <v>0</v>
      </c>
      <c r="X693" s="2">
        <v>0</v>
      </c>
      <c r="Y693" s="2">
        <v>0</v>
      </c>
      <c r="Z693" s="2">
        <v>0</v>
      </c>
      <c r="AA693" s="2">
        <v>0</v>
      </c>
      <c r="AB693" s="2">
        <v>0</v>
      </c>
      <c r="AC693" s="2">
        <v>0</v>
      </c>
      <c r="AD693" s="2">
        <v>0</v>
      </c>
      <c r="AE693" s="2">
        <v>0</v>
      </c>
      <c r="AF693" s="2">
        <v>0</v>
      </c>
      <c r="AG693" s="2">
        <v>0</v>
      </c>
      <c r="AH693" s="2">
        <v>3.5849504782123884</v>
      </c>
      <c r="AI693" s="2">
        <v>3.5853591873154937</v>
      </c>
      <c r="AJ693" s="2">
        <v>3.6757933536084244</v>
      </c>
      <c r="AK693" s="2">
        <v>0</v>
      </c>
      <c r="AL693" s="2">
        <v>3.7151795320443908</v>
      </c>
      <c r="AM693" s="2">
        <v>3.697740464629514</v>
      </c>
      <c r="AN693" s="2">
        <v>0</v>
      </c>
      <c r="AO693" s="2">
        <v>3.631476843145478</v>
      </c>
      <c r="AP693" s="2">
        <v>3.5327034550618164</v>
      </c>
      <c r="AQ693" s="2">
        <v>3.7660862596254407</v>
      </c>
      <c r="AR693" s="2">
        <v>3.537122088206698</v>
      </c>
      <c r="AS693" s="2">
        <v>3.7074033096258319</v>
      </c>
    </row>
    <row r="694" spans="1:45" x14ac:dyDescent="0.35">
      <c r="A694" s="2" t="s">
        <v>4095</v>
      </c>
      <c r="B694" s="2" t="s">
        <v>4096</v>
      </c>
      <c r="C694" s="2" t="s">
        <v>4097</v>
      </c>
      <c r="D694" s="2" t="s">
        <v>4098</v>
      </c>
      <c r="E694" s="2" t="s">
        <v>4099</v>
      </c>
      <c r="F694" s="2"/>
      <c r="G694" s="2"/>
      <c r="H694" s="2"/>
      <c r="I694" s="2" t="s">
        <v>4100</v>
      </c>
      <c r="J694" s="2">
        <v>0.98570000000000002</v>
      </c>
      <c r="K694" s="2">
        <v>0</v>
      </c>
      <c r="L694" s="2">
        <v>3.5597487589048593</v>
      </c>
      <c r="M694" s="2">
        <v>0</v>
      </c>
      <c r="N694" s="2">
        <v>0</v>
      </c>
      <c r="O694" s="2">
        <v>0</v>
      </c>
      <c r="P694" s="2">
        <v>0</v>
      </c>
      <c r="Q694" s="2">
        <v>0</v>
      </c>
      <c r="R694" s="2">
        <v>0</v>
      </c>
      <c r="S694" s="2">
        <v>0</v>
      </c>
      <c r="T694" s="2">
        <v>0</v>
      </c>
      <c r="U694" s="2">
        <v>0</v>
      </c>
      <c r="V694" s="2">
        <v>0</v>
      </c>
      <c r="W694" s="2">
        <v>0</v>
      </c>
      <c r="X694" s="2">
        <v>0</v>
      </c>
      <c r="Y694" s="2">
        <v>0</v>
      </c>
      <c r="Z694" s="2">
        <v>0</v>
      </c>
      <c r="AA694" s="2">
        <v>0</v>
      </c>
      <c r="AB694" s="2">
        <v>0</v>
      </c>
      <c r="AC694" s="2">
        <v>0</v>
      </c>
      <c r="AD694" s="2">
        <v>0</v>
      </c>
      <c r="AE694" s="2">
        <v>0</v>
      </c>
      <c r="AF694" s="2">
        <v>0</v>
      </c>
      <c r="AG694" s="2">
        <v>0</v>
      </c>
      <c r="AH694" s="2">
        <v>3.6008049549894734</v>
      </c>
      <c r="AI694" s="2">
        <v>3.659022592107986</v>
      </c>
      <c r="AJ694" s="2">
        <v>3.8057258182012719</v>
      </c>
      <c r="AK694" s="2">
        <v>0</v>
      </c>
      <c r="AL694" s="2">
        <v>0</v>
      </c>
      <c r="AM694" s="2">
        <v>3.669729794600852</v>
      </c>
      <c r="AN694" s="2">
        <v>3.5874250019612357</v>
      </c>
      <c r="AO694" s="2">
        <v>3.6072711250466178</v>
      </c>
      <c r="AP694" s="2">
        <v>0</v>
      </c>
      <c r="AQ694" s="2">
        <v>0</v>
      </c>
      <c r="AR694" s="2">
        <v>3.6495694760185482</v>
      </c>
      <c r="AS694" s="2">
        <v>0</v>
      </c>
    </row>
    <row r="695" spans="1:45" x14ac:dyDescent="0.35">
      <c r="A695" s="2" t="s">
        <v>4101</v>
      </c>
      <c r="B695" s="2" t="s">
        <v>4102</v>
      </c>
      <c r="C695" s="2" t="s">
        <v>4103</v>
      </c>
      <c r="D695" s="2" t="s">
        <v>4104</v>
      </c>
      <c r="E695" s="2" t="s">
        <v>1933</v>
      </c>
      <c r="F695" s="2"/>
      <c r="G695" s="2"/>
      <c r="H695" s="2" t="s">
        <v>4105</v>
      </c>
      <c r="I695" s="2" t="s">
        <v>4106</v>
      </c>
      <c r="J695" s="2">
        <v>0.97465000000000002</v>
      </c>
      <c r="K695" s="2">
        <v>3.5602869729789064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0</v>
      </c>
      <c r="R695" s="2">
        <v>0</v>
      </c>
      <c r="S695" s="2">
        <v>0</v>
      </c>
      <c r="T695" s="2">
        <v>0</v>
      </c>
      <c r="U695" s="2">
        <v>0</v>
      </c>
      <c r="V695" s="2">
        <v>0</v>
      </c>
      <c r="W695" s="2">
        <v>0</v>
      </c>
      <c r="X695" s="2">
        <v>0</v>
      </c>
      <c r="Y695" s="2">
        <v>0</v>
      </c>
      <c r="Z695" s="2">
        <v>0</v>
      </c>
      <c r="AA695" s="2">
        <v>0</v>
      </c>
      <c r="AB695" s="2">
        <v>0</v>
      </c>
      <c r="AC695" s="2">
        <v>0</v>
      </c>
      <c r="AD695" s="2">
        <v>0</v>
      </c>
      <c r="AE695" s="2">
        <v>0</v>
      </c>
      <c r="AF695" s="2">
        <v>0</v>
      </c>
      <c r="AG695" s="2">
        <v>0</v>
      </c>
      <c r="AH695" s="2">
        <v>3.8451688587316832</v>
      </c>
      <c r="AI695" s="2">
        <v>3.8160671729021765</v>
      </c>
      <c r="AJ695" s="2">
        <v>3.9376457069050641</v>
      </c>
      <c r="AK695" s="2">
        <v>3.8818897169959525</v>
      </c>
      <c r="AL695" s="2">
        <v>3.9160944229383583</v>
      </c>
      <c r="AM695" s="2">
        <v>3.8133091924369853</v>
      </c>
      <c r="AN695" s="2">
        <v>0</v>
      </c>
      <c r="AO695" s="2">
        <v>0</v>
      </c>
      <c r="AP695" s="2">
        <v>0</v>
      </c>
      <c r="AQ695" s="2">
        <v>0</v>
      </c>
      <c r="AR695" s="2">
        <v>0</v>
      </c>
      <c r="AS695" s="2">
        <v>0</v>
      </c>
    </row>
    <row r="696" spans="1:45" x14ac:dyDescent="0.35">
      <c r="A696" s="2" t="s">
        <v>4107</v>
      </c>
      <c r="B696" s="2" t="s">
        <v>4108</v>
      </c>
      <c r="C696" s="2" t="s">
        <v>4109</v>
      </c>
      <c r="D696" s="2" t="s">
        <v>4110</v>
      </c>
      <c r="E696" s="2" t="s">
        <v>4111</v>
      </c>
      <c r="F696" s="2"/>
      <c r="G696" s="2"/>
      <c r="H696" s="2"/>
      <c r="I696" s="2" t="s">
        <v>4112</v>
      </c>
      <c r="J696" s="2">
        <v>0.99746000000000001</v>
      </c>
      <c r="K696" s="2">
        <v>0</v>
      </c>
      <c r="L696" s="2">
        <v>0</v>
      </c>
      <c r="M696" s="2">
        <v>0</v>
      </c>
      <c r="N696" s="2">
        <v>0</v>
      </c>
      <c r="O696" s="2">
        <v>3.5623889762735024</v>
      </c>
      <c r="P696" s="2">
        <v>0</v>
      </c>
      <c r="Q696" s="2">
        <v>0</v>
      </c>
      <c r="R696" s="2">
        <v>0</v>
      </c>
      <c r="S696" s="2">
        <v>0</v>
      </c>
      <c r="T696" s="2">
        <v>0</v>
      </c>
      <c r="U696" s="2">
        <v>0</v>
      </c>
      <c r="V696" s="2">
        <v>0</v>
      </c>
      <c r="W696" s="2">
        <v>0</v>
      </c>
      <c r="X696" s="2">
        <v>0</v>
      </c>
      <c r="Y696" s="2">
        <v>0</v>
      </c>
      <c r="Z696" s="2">
        <v>0</v>
      </c>
      <c r="AA696" s="2">
        <v>0</v>
      </c>
      <c r="AB696" s="2">
        <v>0</v>
      </c>
      <c r="AC696" s="2">
        <v>0</v>
      </c>
      <c r="AD696" s="2">
        <v>0</v>
      </c>
      <c r="AE696" s="2">
        <v>0</v>
      </c>
      <c r="AF696" s="2">
        <v>0</v>
      </c>
      <c r="AG696" s="2">
        <v>0</v>
      </c>
      <c r="AH696" s="2">
        <v>3.7620298352748698</v>
      </c>
      <c r="AI696" s="2">
        <v>3.8242688814953505</v>
      </c>
      <c r="AJ696" s="2">
        <v>3.5860681431437116</v>
      </c>
      <c r="AK696" s="2">
        <v>0</v>
      </c>
      <c r="AL696" s="2">
        <v>3.7721284715808747</v>
      </c>
      <c r="AM696" s="2">
        <v>3.7622424966904804</v>
      </c>
      <c r="AN696" s="2">
        <v>3.8199440265725264</v>
      </c>
      <c r="AO696" s="2">
        <v>3.6221572714835006</v>
      </c>
      <c r="AP696" s="2">
        <v>0</v>
      </c>
      <c r="AQ696" s="2">
        <v>0</v>
      </c>
      <c r="AR696" s="2">
        <v>3.8685188625093154</v>
      </c>
      <c r="AS696" s="2">
        <v>3.6681758689701378</v>
      </c>
    </row>
    <row r="697" spans="1:45" x14ac:dyDescent="0.35">
      <c r="A697" s="2" t="s">
        <v>4113</v>
      </c>
      <c r="B697" s="2" t="s">
        <v>4114</v>
      </c>
      <c r="C697" s="2" t="s">
        <v>4115</v>
      </c>
      <c r="D697" s="2" t="s">
        <v>4116</v>
      </c>
      <c r="E697" s="2" t="s">
        <v>1162</v>
      </c>
      <c r="F697" s="2"/>
      <c r="G697" s="2"/>
      <c r="H697" s="2" t="s">
        <v>1828</v>
      </c>
      <c r="I697" s="2" t="s">
        <v>4117</v>
      </c>
      <c r="J697" s="2">
        <v>0.97553000000000001</v>
      </c>
      <c r="K697" s="2">
        <v>3.5629017912530663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  <c r="T697" s="2">
        <v>0</v>
      </c>
      <c r="U697" s="2">
        <v>0</v>
      </c>
      <c r="V697" s="2">
        <v>0</v>
      </c>
      <c r="W697" s="2">
        <v>0</v>
      </c>
      <c r="X697" s="2">
        <v>0</v>
      </c>
      <c r="Y697" s="2">
        <v>0</v>
      </c>
      <c r="Z697" s="2">
        <v>0</v>
      </c>
      <c r="AA697" s="2">
        <v>0</v>
      </c>
      <c r="AB697" s="2">
        <v>0</v>
      </c>
      <c r="AC697" s="2">
        <v>0</v>
      </c>
      <c r="AD697" s="2">
        <v>0</v>
      </c>
      <c r="AE697" s="2">
        <v>0</v>
      </c>
      <c r="AF697" s="2">
        <v>0</v>
      </c>
      <c r="AG697" s="2">
        <v>0</v>
      </c>
      <c r="AH697" s="2">
        <v>0</v>
      </c>
      <c r="AI697" s="2">
        <v>0</v>
      </c>
      <c r="AJ697" s="2">
        <v>0</v>
      </c>
      <c r="AK697" s="2">
        <v>0</v>
      </c>
      <c r="AL697" s="2">
        <v>0</v>
      </c>
      <c r="AM697" s="2">
        <v>3.8081481862024447</v>
      </c>
      <c r="AN697" s="2">
        <v>3.8098671448272468</v>
      </c>
      <c r="AO697" s="2">
        <v>3.7928033061480537</v>
      </c>
      <c r="AP697" s="2">
        <v>3.85642801871191</v>
      </c>
      <c r="AQ697" s="2">
        <v>3.7442149264706193</v>
      </c>
      <c r="AR697" s="2">
        <v>3.7642399832206701</v>
      </c>
      <c r="AS697" s="2">
        <v>3.7851634097598517</v>
      </c>
    </row>
    <row r="698" spans="1:45" x14ac:dyDescent="0.35">
      <c r="A698" s="2" t="s">
        <v>4118</v>
      </c>
      <c r="B698" s="2" t="s">
        <v>4119</v>
      </c>
      <c r="C698" s="2" t="s">
        <v>4120</v>
      </c>
      <c r="D698" s="2" t="s">
        <v>4121</v>
      </c>
      <c r="E698" s="2" t="s">
        <v>1933</v>
      </c>
      <c r="F698" s="2"/>
      <c r="G698" s="2"/>
      <c r="H698" s="2" t="s">
        <v>4122</v>
      </c>
      <c r="I698" s="2" t="s">
        <v>4123</v>
      </c>
      <c r="J698" s="2">
        <v>0.97392999999999996</v>
      </c>
      <c r="K698" s="2">
        <v>3.5629017912530663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0</v>
      </c>
      <c r="R698" s="2">
        <v>0</v>
      </c>
      <c r="S698" s="2">
        <v>0</v>
      </c>
      <c r="T698" s="2">
        <v>0</v>
      </c>
      <c r="U698" s="2">
        <v>0</v>
      </c>
      <c r="V698" s="2">
        <v>0</v>
      </c>
      <c r="W698" s="2">
        <v>0</v>
      </c>
      <c r="X698" s="2">
        <v>0</v>
      </c>
      <c r="Y698" s="2">
        <v>0</v>
      </c>
      <c r="Z698" s="2">
        <v>0</v>
      </c>
      <c r="AA698" s="2">
        <v>0</v>
      </c>
      <c r="AB698" s="2">
        <v>0</v>
      </c>
      <c r="AC698" s="2">
        <v>0</v>
      </c>
      <c r="AD698" s="2">
        <v>0</v>
      </c>
      <c r="AE698" s="2">
        <v>0</v>
      </c>
      <c r="AF698" s="2">
        <v>0</v>
      </c>
      <c r="AG698" s="2">
        <v>0</v>
      </c>
      <c r="AH698" s="2">
        <v>0</v>
      </c>
      <c r="AI698" s="2">
        <v>0</v>
      </c>
      <c r="AJ698" s="2">
        <v>0</v>
      </c>
      <c r="AK698" s="2">
        <v>0</v>
      </c>
      <c r="AL698" s="2">
        <v>0</v>
      </c>
      <c r="AM698" s="2">
        <v>3.8081481862024447</v>
      </c>
      <c r="AN698" s="2">
        <v>3.7767988416817064</v>
      </c>
      <c r="AO698" s="2">
        <v>3.7449468273717343</v>
      </c>
      <c r="AP698" s="2">
        <v>3.8098980056044036</v>
      </c>
      <c r="AQ698" s="2">
        <v>3.6541605409956186</v>
      </c>
      <c r="AR698" s="2">
        <v>0</v>
      </c>
      <c r="AS698" s="2">
        <v>3.7280946562769244</v>
      </c>
    </row>
    <row r="699" spans="1:45" x14ac:dyDescent="0.35">
      <c r="A699" s="2" t="s">
        <v>4124</v>
      </c>
      <c r="B699" s="2" t="s">
        <v>4125</v>
      </c>
      <c r="C699" s="2" t="s">
        <v>4126</v>
      </c>
      <c r="D699" s="2" t="s">
        <v>4127</v>
      </c>
      <c r="E699" s="2" t="s">
        <v>1162</v>
      </c>
      <c r="F699" s="2"/>
      <c r="G699" s="2"/>
      <c r="H699" s="2"/>
      <c r="I699" s="2" t="s">
        <v>4128</v>
      </c>
      <c r="J699" s="2">
        <v>0.96936</v>
      </c>
      <c r="K699" s="2">
        <v>3.5632679760971278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0</v>
      </c>
      <c r="R699" s="2">
        <v>0</v>
      </c>
      <c r="S699" s="2">
        <v>0</v>
      </c>
      <c r="T699" s="2">
        <v>0</v>
      </c>
      <c r="U699" s="2">
        <v>0</v>
      </c>
      <c r="V699" s="2">
        <v>0</v>
      </c>
      <c r="W699" s="2">
        <v>0</v>
      </c>
      <c r="X699" s="2">
        <v>0</v>
      </c>
      <c r="Y699" s="2">
        <v>0</v>
      </c>
      <c r="Z699" s="2">
        <v>0</v>
      </c>
      <c r="AA699" s="2">
        <v>0</v>
      </c>
      <c r="AB699" s="2">
        <v>0</v>
      </c>
      <c r="AC699" s="2">
        <v>0</v>
      </c>
      <c r="AD699" s="2">
        <v>0</v>
      </c>
      <c r="AE699" s="2">
        <v>0</v>
      </c>
      <c r="AF699" s="2">
        <v>0</v>
      </c>
      <c r="AG699" s="2">
        <v>0</v>
      </c>
      <c r="AH699" s="2">
        <v>0</v>
      </c>
      <c r="AI699" s="2">
        <v>0</v>
      </c>
      <c r="AJ699" s="2">
        <v>0</v>
      </c>
      <c r="AK699" s="2">
        <v>0</v>
      </c>
      <c r="AL699" s="2">
        <v>3.7974384582300811</v>
      </c>
      <c r="AM699" s="2">
        <v>3.9466747230543326</v>
      </c>
      <c r="AN699" s="2">
        <v>3.9417542510867944</v>
      </c>
      <c r="AO699" s="2">
        <v>3.9157216594526956</v>
      </c>
      <c r="AP699" s="2">
        <v>3.9547453607833472</v>
      </c>
      <c r="AQ699" s="2">
        <v>3.9148610682550884</v>
      </c>
      <c r="AR699" s="2">
        <v>3.7807930165499104</v>
      </c>
      <c r="AS699" s="2">
        <v>3.9183385254881635</v>
      </c>
    </row>
    <row r="700" spans="1:45" x14ac:dyDescent="0.35">
      <c r="A700" s="2" t="s">
        <v>4129</v>
      </c>
      <c r="B700" s="2" t="s">
        <v>4130</v>
      </c>
      <c r="C700" s="2" t="s">
        <v>4131</v>
      </c>
      <c r="D700" s="2" t="s">
        <v>4132</v>
      </c>
      <c r="E700" s="2" t="s">
        <v>1355</v>
      </c>
      <c r="F700" s="2" t="s">
        <v>4133</v>
      </c>
      <c r="G700" s="2" t="s">
        <v>69</v>
      </c>
      <c r="H700" s="2" t="s">
        <v>4134</v>
      </c>
      <c r="I700" s="2" t="s">
        <v>4135</v>
      </c>
      <c r="J700" s="2">
        <v>0.97689000000000004</v>
      </c>
      <c r="K700" s="2">
        <v>0</v>
      </c>
      <c r="L700" s="2">
        <v>0</v>
      </c>
      <c r="M700" s="2">
        <v>0</v>
      </c>
      <c r="N700" s="2">
        <v>0</v>
      </c>
      <c r="O700" s="2">
        <v>0</v>
      </c>
      <c r="P700" s="2">
        <v>0</v>
      </c>
      <c r="Q700" s="2">
        <v>0</v>
      </c>
      <c r="R700" s="2">
        <v>0</v>
      </c>
      <c r="S700" s="2">
        <v>0</v>
      </c>
      <c r="T700" s="2">
        <v>0</v>
      </c>
      <c r="U700" s="2">
        <v>0</v>
      </c>
      <c r="V700" s="2">
        <v>0</v>
      </c>
      <c r="W700" s="2">
        <v>0</v>
      </c>
      <c r="X700" s="2">
        <v>0</v>
      </c>
      <c r="Y700" s="2">
        <v>3.5647927466200158</v>
      </c>
      <c r="Z700" s="2">
        <v>0</v>
      </c>
      <c r="AA700" s="2">
        <v>0</v>
      </c>
      <c r="AB700" s="2">
        <v>0</v>
      </c>
      <c r="AC700" s="2">
        <v>0</v>
      </c>
      <c r="AD700" s="2">
        <v>0</v>
      </c>
      <c r="AE700" s="2">
        <v>0</v>
      </c>
      <c r="AF700" s="2">
        <v>0</v>
      </c>
      <c r="AG700" s="2">
        <v>0</v>
      </c>
      <c r="AH700" s="2">
        <v>0</v>
      </c>
      <c r="AI700" s="2">
        <v>0</v>
      </c>
      <c r="AJ700" s="2">
        <v>0</v>
      </c>
      <c r="AK700" s="2">
        <v>0</v>
      </c>
      <c r="AL700" s="2">
        <v>3.4735921151551445</v>
      </c>
      <c r="AM700" s="2">
        <v>0</v>
      </c>
      <c r="AN700" s="2">
        <v>3.554981702366852</v>
      </c>
      <c r="AO700" s="2">
        <v>3.5248159283575062</v>
      </c>
      <c r="AP700" s="2">
        <v>3.491827448189853</v>
      </c>
      <c r="AQ700" s="2">
        <v>3.4477246488447175</v>
      </c>
      <c r="AR700" s="2">
        <v>3.6402275803881348</v>
      </c>
      <c r="AS700" s="2">
        <v>0</v>
      </c>
    </row>
    <row r="701" spans="1:45" x14ac:dyDescent="0.35">
      <c r="A701" s="2" t="s">
        <v>4136</v>
      </c>
      <c r="B701" s="2" t="s">
        <v>4137</v>
      </c>
      <c r="C701" s="2" t="s">
        <v>452</v>
      </c>
      <c r="D701" s="2" t="s">
        <v>4138</v>
      </c>
      <c r="E701" s="2" t="s">
        <v>1802</v>
      </c>
      <c r="F701" s="2"/>
      <c r="G701" s="2"/>
      <c r="H701" s="2"/>
      <c r="I701" s="2" t="s">
        <v>4139</v>
      </c>
      <c r="J701" s="2">
        <v>0.96919999999999995</v>
      </c>
      <c r="K701" s="2">
        <v>0</v>
      </c>
      <c r="L701" s="2">
        <v>0</v>
      </c>
      <c r="M701" s="2">
        <v>0</v>
      </c>
      <c r="N701" s="2">
        <v>0</v>
      </c>
      <c r="O701" s="2">
        <v>0</v>
      </c>
      <c r="P701" s="2">
        <v>0</v>
      </c>
      <c r="Q701" s="2">
        <v>0</v>
      </c>
      <c r="R701" s="2">
        <v>0</v>
      </c>
      <c r="S701" s="2">
        <v>0</v>
      </c>
      <c r="T701" s="2">
        <v>0</v>
      </c>
      <c r="U701" s="2">
        <v>0</v>
      </c>
      <c r="V701" s="2">
        <v>0</v>
      </c>
      <c r="W701" s="2">
        <v>0</v>
      </c>
      <c r="X701" s="2">
        <v>0</v>
      </c>
      <c r="Y701" s="2">
        <v>0</v>
      </c>
      <c r="Z701" s="2">
        <v>0</v>
      </c>
      <c r="AA701" s="2">
        <v>0</v>
      </c>
      <c r="AB701" s="2">
        <v>3.565475321464957</v>
      </c>
      <c r="AC701" s="2">
        <v>0</v>
      </c>
      <c r="AD701" s="2">
        <v>0</v>
      </c>
      <c r="AE701" s="2">
        <v>0</v>
      </c>
      <c r="AF701" s="2">
        <v>0</v>
      </c>
      <c r="AG701" s="2">
        <v>0</v>
      </c>
      <c r="AH701" s="2">
        <v>0</v>
      </c>
      <c r="AI701" s="2">
        <v>0</v>
      </c>
      <c r="AJ701" s="2">
        <v>0</v>
      </c>
      <c r="AK701" s="2">
        <v>0</v>
      </c>
      <c r="AL701" s="2">
        <v>3.6590568542950295</v>
      </c>
      <c r="AM701" s="2">
        <v>0</v>
      </c>
      <c r="AN701" s="2">
        <v>4.0436157284484571</v>
      </c>
      <c r="AO701" s="2">
        <v>3.9365625635783652</v>
      </c>
      <c r="AP701" s="2">
        <v>3.8676889381369541</v>
      </c>
      <c r="AQ701" s="2">
        <v>3.8811066171397619</v>
      </c>
      <c r="AR701" s="2">
        <v>3.9385398645273928</v>
      </c>
      <c r="AS701" s="2">
        <v>0</v>
      </c>
    </row>
    <row r="702" spans="1:45" x14ac:dyDescent="0.35">
      <c r="A702" s="2" t="s">
        <v>4140</v>
      </c>
      <c r="B702" s="2" t="s">
        <v>4141</v>
      </c>
      <c r="C702" s="2" t="s">
        <v>4142</v>
      </c>
      <c r="D702" s="2" t="s">
        <v>4143</v>
      </c>
      <c r="E702" s="2" t="s">
        <v>3145</v>
      </c>
      <c r="F702" s="2"/>
      <c r="G702" s="2"/>
      <c r="H702" s="2"/>
      <c r="I702" s="2" t="s">
        <v>4144</v>
      </c>
      <c r="J702" s="2">
        <v>1.0029999999999999</v>
      </c>
      <c r="K702" s="2">
        <v>3.5665838172722077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  <c r="T702" s="2">
        <v>0</v>
      </c>
      <c r="U702" s="2">
        <v>0</v>
      </c>
      <c r="V702" s="2">
        <v>0</v>
      </c>
      <c r="W702" s="2">
        <v>0</v>
      </c>
      <c r="X702" s="2">
        <v>0</v>
      </c>
      <c r="Y702" s="2">
        <v>0</v>
      </c>
      <c r="Z702" s="2">
        <v>0</v>
      </c>
      <c r="AA702" s="2">
        <v>0</v>
      </c>
      <c r="AB702" s="2">
        <v>0</v>
      </c>
      <c r="AC702" s="2">
        <v>0</v>
      </c>
      <c r="AD702" s="2">
        <v>0</v>
      </c>
      <c r="AE702" s="2">
        <v>0</v>
      </c>
      <c r="AF702" s="2">
        <v>0</v>
      </c>
      <c r="AG702" s="2">
        <v>0</v>
      </c>
      <c r="AH702" s="2">
        <v>0</v>
      </c>
      <c r="AI702" s="2">
        <v>0</v>
      </c>
      <c r="AJ702" s="2">
        <v>0</v>
      </c>
      <c r="AK702" s="2">
        <v>0</v>
      </c>
      <c r="AL702" s="2">
        <v>3.7212851544703711</v>
      </c>
      <c r="AM702" s="2">
        <v>3.6958268248533463</v>
      </c>
      <c r="AN702" s="2">
        <v>3.7212085832356645</v>
      </c>
      <c r="AO702" s="2">
        <v>3.7589640299818927</v>
      </c>
      <c r="AP702" s="2">
        <v>3.6913443241345476</v>
      </c>
      <c r="AQ702" s="2">
        <v>0</v>
      </c>
      <c r="AR702" s="2">
        <v>3.6576057093554737</v>
      </c>
      <c r="AS702" s="2">
        <v>3.6748447767290568</v>
      </c>
    </row>
    <row r="703" spans="1:45" x14ac:dyDescent="0.35">
      <c r="A703" s="2" t="s">
        <v>4145</v>
      </c>
      <c r="B703" s="2" t="s">
        <v>4146</v>
      </c>
      <c r="C703" s="2" t="s">
        <v>4147</v>
      </c>
      <c r="D703" s="2" t="s">
        <v>4148</v>
      </c>
      <c r="E703" s="2" t="s">
        <v>3215</v>
      </c>
      <c r="F703" s="2"/>
      <c r="G703" s="2"/>
      <c r="H703" s="2" t="s">
        <v>1110</v>
      </c>
      <c r="I703" s="2" t="s">
        <v>4149</v>
      </c>
      <c r="J703" s="2">
        <v>1.0061</v>
      </c>
      <c r="K703" s="2">
        <v>3.5725016646420333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0</v>
      </c>
      <c r="R703" s="2">
        <v>0</v>
      </c>
      <c r="S703" s="2">
        <v>0</v>
      </c>
      <c r="T703" s="2">
        <v>0</v>
      </c>
      <c r="U703" s="2">
        <v>0</v>
      </c>
      <c r="V703" s="2">
        <v>0</v>
      </c>
      <c r="W703" s="2">
        <v>0</v>
      </c>
      <c r="X703" s="2">
        <v>0</v>
      </c>
      <c r="Y703" s="2">
        <v>0</v>
      </c>
      <c r="Z703" s="2">
        <v>0</v>
      </c>
      <c r="AA703" s="2">
        <v>0</v>
      </c>
      <c r="AB703" s="2">
        <v>0</v>
      </c>
      <c r="AC703" s="2">
        <v>0</v>
      </c>
      <c r="AD703" s="2">
        <v>0</v>
      </c>
      <c r="AE703" s="2">
        <v>0</v>
      </c>
      <c r="AF703" s="2">
        <v>0</v>
      </c>
      <c r="AG703" s="2">
        <v>0</v>
      </c>
      <c r="AH703" s="2">
        <v>0</v>
      </c>
      <c r="AI703" s="2">
        <v>0</v>
      </c>
      <c r="AJ703" s="2">
        <v>0</v>
      </c>
      <c r="AK703" s="2">
        <v>0</v>
      </c>
      <c r="AL703" s="2">
        <v>3.6551686176095917</v>
      </c>
      <c r="AM703" s="2">
        <v>3.7224113758966459</v>
      </c>
      <c r="AN703" s="2">
        <v>3.7711143860628242</v>
      </c>
      <c r="AO703" s="2">
        <v>3.7609766993891425</v>
      </c>
      <c r="AP703" s="2">
        <v>3.7033222266742136</v>
      </c>
      <c r="AQ703" s="2">
        <v>3.6015895581886483</v>
      </c>
      <c r="AR703" s="2">
        <v>3.7917828211112994</v>
      </c>
      <c r="AS703" s="2">
        <v>3.73903797911741</v>
      </c>
    </row>
    <row r="704" spans="1:45" x14ac:dyDescent="0.35">
      <c r="A704" s="2" t="s">
        <v>4150</v>
      </c>
      <c r="B704" s="2" t="s">
        <v>4151</v>
      </c>
      <c r="C704" s="2" t="s">
        <v>1452</v>
      </c>
      <c r="D704" s="2" t="s">
        <v>4152</v>
      </c>
      <c r="E704" s="2" t="s">
        <v>1872</v>
      </c>
      <c r="F704" s="2"/>
      <c r="G704" s="2" t="s">
        <v>114</v>
      </c>
      <c r="H704" s="2"/>
      <c r="I704" s="2" t="s">
        <v>4153</v>
      </c>
      <c r="J704" s="2">
        <v>0.96453</v>
      </c>
      <c r="K704" s="2">
        <v>3.5739076821339184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0</v>
      </c>
      <c r="R704" s="2">
        <v>0</v>
      </c>
      <c r="S704" s="2">
        <v>0</v>
      </c>
      <c r="T704" s="2">
        <v>0</v>
      </c>
      <c r="U704" s="2">
        <v>0</v>
      </c>
      <c r="V704" s="2">
        <v>0</v>
      </c>
      <c r="W704" s="2">
        <v>0</v>
      </c>
      <c r="X704" s="2">
        <v>0</v>
      </c>
      <c r="Y704" s="2">
        <v>0</v>
      </c>
      <c r="Z704" s="2">
        <v>0</v>
      </c>
      <c r="AA704" s="2">
        <v>0</v>
      </c>
      <c r="AB704" s="2">
        <v>0</v>
      </c>
      <c r="AC704" s="2">
        <v>0</v>
      </c>
      <c r="AD704" s="2">
        <v>0</v>
      </c>
      <c r="AE704" s="2">
        <v>0</v>
      </c>
      <c r="AF704" s="2">
        <v>0</v>
      </c>
      <c r="AG704" s="2">
        <v>0</v>
      </c>
      <c r="AH704" s="2">
        <v>0</v>
      </c>
      <c r="AI704" s="2">
        <v>0</v>
      </c>
      <c r="AJ704" s="2">
        <v>0</v>
      </c>
      <c r="AK704" s="2">
        <v>3.6403201424246339</v>
      </c>
      <c r="AL704" s="2">
        <v>0</v>
      </c>
      <c r="AM704" s="2">
        <v>3.6171926750547576</v>
      </c>
      <c r="AN704" s="2">
        <v>3.5244523885857086</v>
      </c>
      <c r="AO704" s="2">
        <v>3.540138890243409</v>
      </c>
      <c r="AP704" s="2">
        <v>4.0532677647903244</v>
      </c>
      <c r="AQ704" s="2">
        <v>0</v>
      </c>
      <c r="AR704" s="2">
        <v>3.928834563962881</v>
      </c>
      <c r="AS704" s="2">
        <v>4.0860703930984474</v>
      </c>
    </row>
    <row r="705" spans="1:45" x14ac:dyDescent="0.35">
      <c r="A705" s="2" t="s">
        <v>4154</v>
      </c>
      <c r="B705" s="2" t="s">
        <v>4155</v>
      </c>
      <c r="C705" s="2" t="s">
        <v>452</v>
      </c>
      <c r="D705" s="2" t="s">
        <v>4156</v>
      </c>
      <c r="E705" s="2" t="s">
        <v>1401</v>
      </c>
      <c r="F705" s="2"/>
      <c r="G705" s="2"/>
      <c r="H705" s="2" t="s">
        <v>2162</v>
      </c>
      <c r="I705" s="2" t="s">
        <v>4157</v>
      </c>
      <c r="J705" s="2">
        <v>0.95679999999999998</v>
      </c>
      <c r="K705" s="2">
        <v>3.5821103605990192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0</v>
      </c>
      <c r="R705" s="2">
        <v>0</v>
      </c>
      <c r="S705" s="2">
        <v>0</v>
      </c>
      <c r="T705" s="2">
        <v>0</v>
      </c>
      <c r="U705" s="2">
        <v>0</v>
      </c>
      <c r="V705" s="2">
        <v>0</v>
      </c>
      <c r="W705" s="2">
        <v>0</v>
      </c>
      <c r="X705" s="2">
        <v>0</v>
      </c>
      <c r="Y705" s="2">
        <v>0</v>
      </c>
      <c r="Z705" s="2">
        <v>0</v>
      </c>
      <c r="AA705" s="2">
        <v>0</v>
      </c>
      <c r="AB705" s="2">
        <v>0</v>
      </c>
      <c r="AC705" s="2">
        <v>0</v>
      </c>
      <c r="AD705" s="2">
        <v>0</v>
      </c>
      <c r="AE705" s="2">
        <v>0</v>
      </c>
      <c r="AF705" s="2">
        <v>0</v>
      </c>
      <c r="AG705" s="2">
        <v>0</v>
      </c>
      <c r="AH705" s="2">
        <v>0</v>
      </c>
      <c r="AI705" s="2">
        <v>0</v>
      </c>
      <c r="AJ705" s="2">
        <v>0</v>
      </c>
      <c r="AK705" s="2">
        <v>0</v>
      </c>
      <c r="AL705" s="2">
        <v>0</v>
      </c>
      <c r="AM705" s="2">
        <v>3.7391028057473816</v>
      </c>
      <c r="AN705" s="2">
        <v>3.7201908938325969</v>
      </c>
      <c r="AO705" s="2">
        <v>3.7458504279189984</v>
      </c>
      <c r="AP705" s="2">
        <v>3.7397617111881254</v>
      </c>
      <c r="AQ705" s="2">
        <v>3.711594019698671</v>
      </c>
      <c r="AR705" s="2">
        <v>3.6847177678041003</v>
      </c>
      <c r="AS705" s="2">
        <v>3.7044404190410938</v>
      </c>
    </row>
    <row r="706" spans="1:45" x14ac:dyDescent="0.35">
      <c r="A706" s="2" t="s">
        <v>4158</v>
      </c>
      <c r="B706" s="2" t="s">
        <v>4159</v>
      </c>
      <c r="C706" s="2" t="s">
        <v>4160</v>
      </c>
      <c r="D706" s="2" t="s">
        <v>4161</v>
      </c>
      <c r="E706" s="2" t="s">
        <v>3794</v>
      </c>
      <c r="F706" s="2" t="s">
        <v>992</v>
      </c>
      <c r="G706" s="2" t="s">
        <v>69</v>
      </c>
      <c r="H706" s="2" t="s">
        <v>4162</v>
      </c>
      <c r="I706" s="2" t="s">
        <v>4163</v>
      </c>
      <c r="J706" s="2"/>
      <c r="K706" s="2">
        <v>3.582363309673199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0</v>
      </c>
      <c r="R706" s="2">
        <v>0</v>
      </c>
      <c r="S706" s="2">
        <v>0</v>
      </c>
      <c r="T706" s="2">
        <v>0</v>
      </c>
      <c r="U706" s="2">
        <v>0</v>
      </c>
      <c r="V706" s="2">
        <v>0</v>
      </c>
      <c r="W706" s="2">
        <v>0</v>
      </c>
      <c r="X706" s="2">
        <v>0</v>
      </c>
      <c r="Y706" s="2">
        <v>0</v>
      </c>
      <c r="Z706" s="2">
        <v>0</v>
      </c>
      <c r="AA706" s="2">
        <v>0</v>
      </c>
      <c r="AB706" s="2">
        <v>0</v>
      </c>
      <c r="AC706" s="2">
        <v>0</v>
      </c>
      <c r="AD706" s="2">
        <v>0</v>
      </c>
      <c r="AE706" s="2">
        <v>0</v>
      </c>
      <c r="AF706" s="2">
        <v>0</v>
      </c>
      <c r="AG706" s="2">
        <v>0</v>
      </c>
      <c r="AH706" s="2">
        <v>0</v>
      </c>
      <c r="AI706" s="2">
        <v>0</v>
      </c>
      <c r="AJ706" s="2">
        <v>0</v>
      </c>
      <c r="AK706" s="2">
        <v>0</v>
      </c>
      <c r="AL706" s="2">
        <v>3.4168802664852644</v>
      </c>
      <c r="AM706" s="2">
        <v>3.7044404190410938</v>
      </c>
      <c r="AN706" s="2">
        <v>3.9498710558098713</v>
      </c>
      <c r="AO706" s="2">
        <v>4.0097950333875163</v>
      </c>
      <c r="AP706" s="2">
        <v>3.9566049954041485</v>
      </c>
      <c r="AQ706" s="2">
        <v>3.9728212962341387</v>
      </c>
      <c r="AR706" s="2">
        <v>0</v>
      </c>
      <c r="AS706" s="2">
        <v>0</v>
      </c>
    </row>
    <row r="707" spans="1:45" x14ac:dyDescent="0.35">
      <c r="A707" s="2" t="s">
        <v>4164</v>
      </c>
      <c r="B707" s="2" t="s">
        <v>4165</v>
      </c>
      <c r="C707" s="2" t="s">
        <v>884</v>
      </c>
      <c r="D707" s="2" t="s">
        <v>4166</v>
      </c>
      <c r="E707" s="2" t="s">
        <v>2721</v>
      </c>
      <c r="F707" s="2" t="s">
        <v>887</v>
      </c>
      <c r="G707" s="2"/>
      <c r="H707" s="2" t="s">
        <v>62</v>
      </c>
      <c r="I707" s="2" t="s">
        <v>4167</v>
      </c>
      <c r="J707" s="2">
        <v>0.99475000000000002</v>
      </c>
      <c r="K707" s="2">
        <v>0</v>
      </c>
      <c r="L707" s="2">
        <v>0</v>
      </c>
      <c r="M707" s="2">
        <v>0</v>
      </c>
      <c r="N707" s="2">
        <v>0</v>
      </c>
      <c r="O707" s="2">
        <v>0</v>
      </c>
      <c r="P707" s="2">
        <v>0</v>
      </c>
      <c r="Q707" s="2">
        <v>0</v>
      </c>
      <c r="R707" s="2">
        <v>0</v>
      </c>
      <c r="S707" s="2">
        <v>3.5825560030140613</v>
      </c>
      <c r="T707" s="2">
        <v>0</v>
      </c>
      <c r="U707" s="2">
        <v>0</v>
      </c>
      <c r="V707" s="2">
        <v>0</v>
      </c>
      <c r="W707" s="2">
        <v>0</v>
      </c>
      <c r="X707" s="2">
        <v>0</v>
      </c>
      <c r="Y707" s="2">
        <v>0</v>
      </c>
      <c r="Z707" s="2">
        <v>0</v>
      </c>
      <c r="AA707" s="2">
        <v>0</v>
      </c>
      <c r="AB707" s="2">
        <v>0</v>
      </c>
      <c r="AC707" s="2">
        <v>0</v>
      </c>
      <c r="AD707" s="2">
        <v>0</v>
      </c>
      <c r="AE707" s="2">
        <v>0</v>
      </c>
      <c r="AF707" s="2">
        <v>0</v>
      </c>
      <c r="AG707" s="2">
        <v>0</v>
      </c>
      <c r="AH707" s="2">
        <v>0</v>
      </c>
      <c r="AI707" s="2">
        <v>0</v>
      </c>
      <c r="AJ707" s="2">
        <v>0</v>
      </c>
      <c r="AK707" s="2">
        <v>3.3081569751147621</v>
      </c>
      <c r="AL707" s="2">
        <v>0</v>
      </c>
      <c r="AM707" s="2">
        <v>0</v>
      </c>
      <c r="AN707" s="2">
        <v>3.8273515969884682</v>
      </c>
      <c r="AO707" s="2">
        <v>3.855022927194161</v>
      </c>
      <c r="AP707" s="2">
        <v>3.8661661690390399</v>
      </c>
      <c r="AQ707" s="2">
        <v>3.9395557078903494</v>
      </c>
      <c r="AR707" s="2">
        <v>3.8718140847834408</v>
      </c>
      <c r="AS707" s="2">
        <v>3.8771160010507657</v>
      </c>
    </row>
    <row r="708" spans="1:45" x14ac:dyDescent="0.35">
      <c r="A708" s="2" t="s">
        <v>4168</v>
      </c>
      <c r="B708" s="2" t="s">
        <v>4169</v>
      </c>
      <c r="C708" s="2" t="s">
        <v>4170</v>
      </c>
      <c r="D708" s="2" t="s">
        <v>4171</v>
      </c>
      <c r="E708" s="2" t="s">
        <v>3270</v>
      </c>
      <c r="F708" s="2" t="s">
        <v>2285</v>
      </c>
      <c r="G708" s="2" t="s">
        <v>69</v>
      </c>
      <c r="H708" s="2" t="s">
        <v>4172</v>
      </c>
      <c r="I708" s="2" t="s">
        <v>4173</v>
      </c>
      <c r="J708" s="2">
        <v>0.97591000000000006</v>
      </c>
      <c r="K708" s="2">
        <v>0</v>
      </c>
      <c r="L708" s="2">
        <v>0</v>
      </c>
      <c r="M708" s="2">
        <v>0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  <c r="T708" s="2">
        <v>0</v>
      </c>
      <c r="U708" s="2">
        <v>0</v>
      </c>
      <c r="V708" s="2">
        <v>0</v>
      </c>
      <c r="W708" s="2">
        <v>0</v>
      </c>
      <c r="X708" s="2">
        <v>0</v>
      </c>
      <c r="Y708" s="2">
        <v>0</v>
      </c>
      <c r="Z708" s="2">
        <v>3.5838078827796638</v>
      </c>
      <c r="AA708" s="2">
        <v>0</v>
      </c>
      <c r="AB708" s="2">
        <v>0</v>
      </c>
      <c r="AC708" s="2">
        <v>0</v>
      </c>
      <c r="AD708" s="2">
        <v>0</v>
      </c>
      <c r="AE708" s="2">
        <v>0</v>
      </c>
      <c r="AF708" s="2">
        <v>0</v>
      </c>
      <c r="AG708" s="2">
        <v>0</v>
      </c>
      <c r="AH708" s="2">
        <v>3.7629759380364813</v>
      </c>
      <c r="AI708" s="2">
        <v>3.8471450642956846</v>
      </c>
      <c r="AJ708" s="2">
        <v>3.8497891429464328</v>
      </c>
      <c r="AK708" s="2">
        <v>3.8355502182799555</v>
      </c>
      <c r="AL708" s="2">
        <v>3.7682584429851813</v>
      </c>
      <c r="AM708" s="2">
        <v>3.7882367559117616</v>
      </c>
      <c r="AN708" s="2">
        <v>0</v>
      </c>
      <c r="AO708" s="2">
        <v>0</v>
      </c>
      <c r="AP708" s="2">
        <v>0</v>
      </c>
      <c r="AQ708" s="2">
        <v>0</v>
      </c>
      <c r="AR708" s="2">
        <v>0</v>
      </c>
      <c r="AS708" s="2">
        <v>0</v>
      </c>
    </row>
    <row r="709" spans="1:45" x14ac:dyDescent="0.35">
      <c r="A709" s="2" t="s">
        <v>4174</v>
      </c>
      <c r="B709" s="2" t="s">
        <v>4175</v>
      </c>
      <c r="C709" s="2" t="s">
        <v>4176</v>
      </c>
      <c r="D709" s="2" t="s">
        <v>4177</v>
      </c>
      <c r="E709" s="2" t="s">
        <v>4178</v>
      </c>
      <c r="F709" s="2" t="s">
        <v>4179</v>
      </c>
      <c r="G709" s="2"/>
      <c r="H709" s="2" t="s">
        <v>4180</v>
      </c>
      <c r="I709" s="2" t="s">
        <v>4181</v>
      </c>
      <c r="J709" s="2">
        <v>0.99229000000000001</v>
      </c>
      <c r="K709" s="2">
        <v>0</v>
      </c>
      <c r="L709" s="2">
        <v>0</v>
      </c>
      <c r="M709" s="2">
        <v>0</v>
      </c>
      <c r="N709" s="2">
        <v>0</v>
      </c>
      <c r="O709" s="2">
        <v>0</v>
      </c>
      <c r="P709" s="2">
        <v>0</v>
      </c>
      <c r="Q709" s="2">
        <v>0</v>
      </c>
      <c r="R709" s="2">
        <v>0</v>
      </c>
      <c r="S709" s="2">
        <v>0</v>
      </c>
      <c r="T709" s="2">
        <v>0</v>
      </c>
      <c r="U709" s="2">
        <v>0</v>
      </c>
      <c r="V709" s="2">
        <v>0</v>
      </c>
      <c r="W709" s="2">
        <v>0</v>
      </c>
      <c r="X709" s="2">
        <v>0</v>
      </c>
      <c r="Y709" s="2">
        <v>0</v>
      </c>
      <c r="Z709" s="2">
        <v>0</v>
      </c>
      <c r="AA709" s="2">
        <v>0</v>
      </c>
      <c r="AB709" s="2">
        <v>0</v>
      </c>
      <c r="AC709" s="2">
        <v>0</v>
      </c>
      <c r="AD709" s="2">
        <v>0</v>
      </c>
      <c r="AE709" s="2">
        <v>3.5838439785811325</v>
      </c>
      <c r="AF709" s="2">
        <v>0</v>
      </c>
      <c r="AG709" s="2">
        <v>0</v>
      </c>
      <c r="AH709" s="2">
        <v>0</v>
      </c>
      <c r="AI709" s="2">
        <v>0</v>
      </c>
      <c r="AJ709" s="2">
        <v>0</v>
      </c>
      <c r="AK709" s="2">
        <v>0</v>
      </c>
      <c r="AL709" s="2">
        <v>0</v>
      </c>
      <c r="AM709" s="2">
        <v>3.7330071842526769</v>
      </c>
      <c r="AN709" s="2">
        <v>3.6547792169595166</v>
      </c>
      <c r="AO709" s="2">
        <v>3.5229345609434555</v>
      </c>
      <c r="AP709" s="2">
        <v>3.6012210855849469</v>
      </c>
      <c r="AQ709" s="2">
        <v>0</v>
      </c>
      <c r="AR709" s="2">
        <v>3.5807605493401393</v>
      </c>
      <c r="AS709" s="2">
        <v>3.9010213310568433</v>
      </c>
    </row>
    <row r="710" spans="1:45" x14ac:dyDescent="0.35">
      <c r="A710" s="2" t="s">
        <v>4182</v>
      </c>
      <c r="B710" s="2" t="s">
        <v>4183</v>
      </c>
      <c r="C710" s="2" t="s">
        <v>4184</v>
      </c>
      <c r="D710" s="2" t="s">
        <v>4185</v>
      </c>
      <c r="E710" s="2" t="s">
        <v>2391</v>
      </c>
      <c r="F710" s="2" t="s">
        <v>3915</v>
      </c>
      <c r="G710" s="2"/>
      <c r="H710" s="2" t="s">
        <v>4186</v>
      </c>
      <c r="I710" s="2" t="s">
        <v>4187</v>
      </c>
      <c r="J710" s="2">
        <v>0.99312999999999996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0</v>
      </c>
      <c r="Q710" s="2">
        <v>0</v>
      </c>
      <c r="R710" s="2">
        <v>0</v>
      </c>
      <c r="S710" s="2">
        <v>0</v>
      </c>
      <c r="T710" s="2">
        <v>0</v>
      </c>
      <c r="U710" s="2">
        <v>0</v>
      </c>
      <c r="V710" s="2">
        <v>0</v>
      </c>
      <c r="W710" s="2">
        <v>0</v>
      </c>
      <c r="X710" s="2">
        <v>0</v>
      </c>
      <c r="Y710" s="2">
        <v>0</v>
      </c>
      <c r="Z710" s="2">
        <v>0</v>
      </c>
      <c r="AA710" s="2">
        <v>0</v>
      </c>
      <c r="AB710" s="2">
        <v>0</v>
      </c>
      <c r="AC710" s="2">
        <v>0</v>
      </c>
      <c r="AD710" s="2">
        <v>0</v>
      </c>
      <c r="AE710" s="2">
        <v>3.5855034099473473</v>
      </c>
      <c r="AF710" s="2">
        <v>0</v>
      </c>
      <c r="AG710" s="2">
        <v>0</v>
      </c>
      <c r="AH710" s="2">
        <v>0</v>
      </c>
      <c r="AI710" s="2">
        <v>3.5339619653451515</v>
      </c>
      <c r="AJ710" s="2">
        <v>0</v>
      </c>
      <c r="AK710" s="2">
        <v>0</v>
      </c>
      <c r="AL710" s="2">
        <v>3.724944891921067</v>
      </c>
      <c r="AM710" s="2">
        <v>3.6237381276419711</v>
      </c>
      <c r="AN710" s="2">
        <v>3.746602996292316</v>
      </c>
      <c r="AO710" s="2">
        <v>3.570997163596815</v>
      </c>
      <c r="AP710" s="2">
        <v>0</v>
      </c>
      <c r="AQ710" s="2">
        <v>3.5391588111080314</v>
      </c>
      <c r="AR710" s="2">
        <v>0</v>
      </c>
      <c r="AS710" s="2">
        <v>0</v>
      </c>
    </row>
    <row r="711" spans="1:45" x14ac:dyDescent="0.35">
      <c r="A711" s="2" t="s">
        <v>4188</v>
      </c>
      <c r="B711" s="2" t="s">
        <v>4189</v>
      </c>
      <c r="C711" s="2" t="s">
        <v>4190</v>
      </c>
      <c r="D711" s="2" t="s">
        <v>4191</v>
      </c>
      <c r="E711" s="2" t="s">
        <v>2308</v>
      </c>
      <c r="F711" s="2"/>
      <c r="G711" s="2" t="s">
        <v>114</v>
      </c>
      <c r="H711" s="2"/>
      <c r="I711" s="2" t="s">
        <v>4192</v>
      </c>
      <c r="J711" s="2">
        <v>1.0115000000000001</v>
      </c>
      <c r="K711" s="2">
        <v>3.5902546865502329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  <c r="T711" s="2">
        <v>0</v>
      </c>
      <c r="U711" s="2">
        <v>0</v>
      </c>
      <c r="V711" s="2">
        <v>0</v>
      </c>
      <c r="W711" s="2">
        <v>0</v>
      </c>
      <c r="X711" s="2">
        <v>0</v>
      </c>
      <c r="Y711" s="2">
        <v>0</v>
      </c>
      <c r="Z711" s="2">
        <v>0</v>
      </c>
      <c r="AA711" s="2">
        <v>0</v>
      </c>
      <c r="AB711" s="2">
        <v>0</v>
      </c>
      <c r="AC711" s="2">
        <v>0</v>
      </c>
      <c r="AD711" s="2">
        <v>0</v>
      </c>
      <c r="AE711" s="2">
        <v>0</v>
      </c>
      <c r="AF711" s="2">
        <v>0</v>
      </c>
      <c r="AG711" s="2">
        <v>0</v>
      </c>
      <c r="AH711" s="2">
        <v>0</v>
      </c>
      <c r="AI711" s="2">
        <v>0</v>
      </c>
      <c r="AJ711" s="2">
        <v>0</v>
      </c>
      <c r="AK711" s="2">
        <v>0</v>
      </c>
      <c r="AL711" s="2">
        <v>3.690394745319979</v>
      </c>
      <c r="AM711" s="2">
        <v>3.5868848128521846</v>
      </c>
      <c r="AN711" s="2">
        <v>0</v>
      </c>
      <c r="AO711" s="2">
        <v>3.7561586509606464</v>
      </c>
      <c r="AP711" s="2">
        <v>3.790719916434913</v>
      </c>
      <c r="AQ711" s="2">
        <v>3.7559023749640481</v>
      </c>
      <c r="AR711" s="2">
        <v>3.6990962766736248</v>
      </c>
      <c r="AS711" s="2">
        <v>0</v>
      </c>
    </row>
    <row r="712" spans="1:45" x14ac:dyDescent="0.35">
      <c r="A712" s="2" t="s">
        <v>4193</v>
      </c>
      <c r="B712" s="2" t="s">
        <v>4194</v>
      </c>
      <c r="C712" s="2" t="s">
        <v>4195</v>
      </c>
      <c r="D712" s="2" t="s">
        <v>4196</v>
      </c>
      <c r="E712" s="2" t="s">
        <v>2296</v>
      </c>
      <c r="F712" s="2"/>
      <c r="G712" s="2"/>
      <c r="H712" s="2"/>
      <c r="I712" s="2" t="s">
        <v>4197</v>
      </c>
      <c r="J712" s="2">
        <v>0.99302999999999997</v>
      </c>
      <c r="K712" s="2">
        <v>3.5907337445205787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0</v>
      </c>
      <c r="R712" s="2">
        <v>0</v>
      </c>
      <c r="S712" s="2">
        <v>0</v>
      </c>
      <c r="T712" s="2">
        <v>0</v>
      </c>
      <c r="U712" s="2">
        <v>0</v>
      </c>
      <c r="V712" s="2">
        <v>0</v>
      </c>
      <c r="W712" s="2">
        <v>0</v>
      </c>
      <c r="X712" s="2">
        <v>0</v>
      </c>
      <c r="Y712" s="2">
        <v>0</v>
      </c>
      <c r="Z712" s="2">
        <v>0</v>
      </c>
      <c r="AA712" s="2">
        <v>0</v>
      </c>
      <c r="AB712" s="2">
        <v>0</v>
      </c>
      <c r="AC712" s="2">
        <v>0</v>
      </c>
      <c r="AD712" s="2">
        <v>0</v>
      </c>
      <c r="AE712" s="2">
        <v>0</v>
      </c>
      <c r="AF712" s="2">
        <v>0</v>
      </c>
      <c r="AG712" s="2">
        <v>0</v>
      </c>
      <c r="AH712" s="2">
        <v>0</v>
      </c>
      <c r="AI712" s="2">
        <v>3.5110378485971987</v>
      </c>
      <c r="AJ712" s="2">
        <v>3.7358254146536742</v>
      </c>
      <c r="AK712" s="2">
        <v>3.7426637919040773</v>
      </c>
      <c r="AL712" s="2">
        <v>3.7032336199280311</v>
      </c>
      <c r="AM712" s="2">
        <v>3.9824460450223262</v>
      </c>
      <c r="AN712" s="2">
        <v>3.5846017818691984</v>
      </c>
      <c r="AO712" s="2">
        <v>3.9395086938926296</v>
      </c>
      <c r="AP712" s="2">
        <v>3.9798515812517858</v>
      </c>
      <c r="AQ712" s="2">
        <v>3.9382575588281341</v>
      </c>
      <c r="AR712" s="2">
        <v>3.9835044149764034</v>
      </c>
      <c r="AS712" s="2">
        <v>3.9754009068370713</v>
      </c>
    </row>
    <row r="713" spans="1:45" x14ac:dyDescent="0.35">
      <c r="A713" s="2" t="s">
        <v>4198</v>
      </c>
      <c r="B713" s="2" t="s">
        <v>4199</v>
      </c>
      <c r="C713" s="2" t="s">
        <v>2349</v>
      </c>
      <c r="D713" s="2" t="s">
        <v>4200</v>
      </c>
      <c r="E713" s="2" t="s">
        <v>1264</v>
      </c>
      <c r="F713" s="2" t="s">
        <v>887</v>
      </c>
      <c r="G713" s="2"/>
      <c r="H713" s="2" t="s">
        <v>2351</v>
      </c>
      <c r="I713" s="2" t="s">
        <v>4201</v>
      </c>
      <c r="J713" s="2">
        <v>0.97104999999999997</v>
      </c>
      <c r="K713" s="2">
        <v>0</v>
      </c>
      <c r="L713" s="2">
        <v>0</v>
      </c>
      <c r="M713" s="2">
        <v>0</v>
      </c>
      <c r="N713" s="2">
        <v>0</v>
      </c>
      <c r="O713" s="2">
        <v>3.5942021656186176</v>
      </c>
      <c r="P713" s="2">
        <v>0</v>
      </c>
      <c r="Q713" s="2">
        <v>0</v>
      </c>
      <c r="R713" s="2">
        <v>0</v>
      </c>
      <c r="S713" s="2">
        <v>0</v>
      </c>
      <c r="T713" s="2">
        <v>0</v>
      </c>
      <c r="U713" s="2">
        <v>0</v>
      </c>
      <c r="V713" s="2">
        <v>0</v>
      </c>
      <c r="W713" s="2">
        <v>0</v>
      </c>
      <c r="X713" s="2">
        <v>0</v>
      </c>
      <c r="Y713" s="2">
        <v>0</v>
      </c>
      <c r="Z713" s="2">
        <v>0</v>
      </c>
      <c r="AA713" s="2">
        <v>0</v>
      </c>
      <c r="AB713" s="2">
        <v>0</v>
      </c>
      <c r="AC713" s="2">
        <v>0</v>
      </c>
      <c r="AD713" s="2">
        <v>0</v>
      </c>
      <c r="AE713" s="2">
        <v>0</v>
      </c>
      <c r="AF713" s="2">
        <v>0</v>
      </c>
      <c r="AG713" s="2">
        <v>0</v>
      </c>
      <c r="AH713" s="2">
        <v>4.0053910045574561</v>
      </c>
      <c r="AI713" s="2">
        <v>3.9634093862064881</v>
      </c>
      <c r="AJ713" s="2">
        <v>0</v>
      </c>
      <c r="AK713" s="2">
        <v>0</v>
      </c>
      <c r="AL713" s="2">
        <v>3.8286315816880192</v>
      </c>
      <c r="AM713" s="2">
        <v>3.7629759380364813</v>
      </c>
      <c r="AN713" s="2">
        <v>3.6452751037037396</v>
      </c>
      <c r="AO713" s="2">
        <v>3.7662665163180664</v>
      </c>
      <c r="AP713" s="2">
        <v>3.6091403150223216</v>
      </c>
      <c r="AQ713" s="2">
        <v>3.5578144243670167</v>
      </c>
      <c r="AR713" s="2">
        <v>0</v>
      </c>
      <c r="AS713" s="2">
        <v>0</v>
      </c>
    </row>
    <row r="714" spans="1:45" x14ac:dyDescent="0.35">
      <c r="A714" s="2" t="s">
        <v>4202</v>
      </c>
      <c r="B714" s="2" t="s">
        <v>4203</v>
      </c>
      <c r="C714" s="2" t="s">
        <v>4204</v>
      </c>
      <c r="D714" s="2" t="s">
        <v>4205</v>
      </c>
      <c r="E714" s="2" t="s">
        <v>1264</v>
      </c>
      <c r="F714" s="2"/>
      <c r="G714" s="2"/>
      <c r="H714" s="2" t="s">
        <v>4206</v>
      </c>
      <c r="I714" s="2" t="s">
        <v>4207</v>
      </c>
      <c r="J714" s="2">
        <v>0.97394999999999998</v>
      </c>
      <c r="K714" s="2">
        <v>3.5944171723315179</v>
      </c>
      <c r="L714" s="2">
        <v>0</v>
      </c>
      <c r="M714" s="2">
        <v>0</v>
      </c>
      <c r="N714" s="2">
        <v>0</v>
      </c>
      <c r="O714" s="2">
        <v>0</v>
      </c>
      <c r="P714" s="2">
        <v>0</v>
      </c>
      <c r="Q714" s="2">
        <v>0</v>
      </c>
      <c r="R714" s="2">
        <v>0</v>
      </c>
      <c r="S714" s="2">
        <v>0</v>
      </c>
      <c r="T714" s="2">
        <v>0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  <c r="AA714" s="2">
        <v>0</v>
      </c>
      <c r="AB714" s="2">
        <v>0</v>
      </c>
      <c r="AC714" s="2">
        <v>0</v>
      </c>
      <c r="AD714" s="2">
        <v>0</v>
      </c>
      <c r="AE714" s="2">
        <v>0</v>
      </c>
      <c r="AF714" s="2">
        <v>0</v>
      </c>
      <c r="AG714" s="2">
        <v>0</v>
      </c>
      <c r="AH714" s="2">
        <v>0</v>
      </c>
      <c r="AI714" s="2">
        <v>0</v>
      </c>
      <c r="AJ714" s="2">
        <v>0</v>
      </c>
      <c r="AK714" s="2">
        <v>0</v>
      </c>
      <c r="AL714" s="2">
        <v>3.7183287438253725</v>
      </c>
      <c r="AM714" s="2">
        <v>3.8119539031797474</v>
      </c>
      <c r="AN714" s="2">
        <v>3.8339020766691636</v>
      </c>
      <c r="AO714" s="2">
        <v>3.7500597634546775</v>
      </c>
      <c r="AP714" s="2">
        <v>3.7853203717323884</v>
      </c>
      <c r="AQ714" s="2">
        <v>3.7360961084451874</v>
      </c>
      <c r="AR714" s="2">
        <v>3.8214142995671581</v>
      </c>
      <c r="AS714" s="2">
        <v>3.764643394715486</v>
      </c>
    </row>
    <row r="715" spans="1:45" x14ac:dyDescent="0.35">
      <c r="A715" s="2" t="s">
        <v>4208</v>
      </c>
      <c r="B715" s="2" t="s">
        <v>4209</v>
      </c>
      <c r="C715" s="2" t="s">
        <v>4210</v>
      </c>
      <c r="D715" s="2" t="s">
        <v>4211</v>
      </c>
      <c r="E715" s="2" t="s">
        <v>1074</v>
      </c>
      <c r="F715" s="2" t="s">
        <v>4212</v>
      </c>
      <c r="G715" s="2" t="s">
        <v>4213</v>
      </c>
      <c r="H715" s="2" t="s">
        <v>4214</v>
      </c>
      <c r="I715" s="2" t="s">
        <v>4215</v>
      </c>
      <c r="J715" s="2"/>
      <c r="K715" s="2">
        <v>0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0</v>
      </c>
      <c r="R715" s="2">
        <v>0</v>
      </c>
      <c r="S715" s="2">
        <v>0</v>
      </c>
      <c r="T715" s="2">
        <v>0</v>
      </c>
      <c r="U715" s="2">
        <v>0</v>
      </c>
      <c r="V715" s="2">
        <v>0</v>
      </c>
      <c r="W715" s="2">
        <v>0</v>
      </c>
      <c r="X715" s="2">
        <v>0</v>
      </c>
      <c r="Y715" s="2">
        <v>0</v>
      </c>
      <c r="Z715" s="2">
        <v>0</v>
      </c>
      <c r="AA715" s="2">
        <v>0</v>
      </c>
      <c r="AB715" s="2">
        <v>0</v>
      </c>
      <c r="AC715" s="2">
        <v>0</v>
      </c>
      <c r="AD715" s="2">
        <v>0</v>
      </c>
      <c r="AE715" s="2">
        <v>3.5949664883984873</v>
      </c>
      <c r="AF715" s="2">
        <v>0</v>
      </c>
      <c r="AG715" s="2">
        <v>0</v>
      </c>
      <c r="AH715" s="2">
        <v>0</v>
      </c>
      <c r="AI715" s="2">
        <v>0</v>
      </c>
      <c r="AJ715" s="2">
        <v>0</v>
      </c>
      <c r="AK715" s="2">
        <v>0</v>
      </c>
      <c r="AL715" s="2">
        <v>3.7434072519906691</v>
      </c>
      <c r="AM715" s="2">
        <v>3.7727724682509609</v>
      </c>
      <c r="AN715" s="2">
        <v>3.8057980326471306</v>
      </c>
      <c r="AO715" s="2">
        <v>0</v>
      </c>
      <c r="AP715" s="2">
        <v>3.8159852272010446</v>
      </c>
      <c r="AQ715" s="2">
        <v>0</v>
      </c>
      <c r="AR715" s="2">
        <v>0</v>
      </c>
      <c r="AS715" s="2">
        <v>3.8000404964607295</v>
      </c>
    </row>
    <row r="716" spans="1:45" x14ac:dyDescent="0.35">
      <c r="A716" s="2" t="s">
        <v>4216</v>
      </c>
      <c r="B716" s="2" t="s">
        <v>4217</v>
      </c>
      <c r="C716" s="2" t="s">
        <v>452</v>
      </c>
      <c r="D716" s="2" t="s">
        <v>4218</v>
      </c>
      <c r="E716" s="2" t="s">
        <v>1872</v>
      </c>
      <c r="F716" s="2"/>
      <c r="G716" s="2"/>
      <c r="H716" s="2"/>
      <c r="I716" s="2" t="s">
        <v>4219</v>
      </c>
      <c r="J716" s="2">
        <v>0.97287999999999997</v>
      </c>
      <c r="K716" s="2">
        <v>0</v>
      </c>
      <c r="L716" s="2">
        <v>0</v>
      </c>
      <c r="M716" s="2">
        <v>0</v>
      </c>
      <c r="N716" s="2">
        <v>0</v>
      </c>
      <c r="O716" s="2">
        <v>3.5950142451299851</v>
      </c>
      <c r="P716" s="2">
        <v>0</v>
      </c>
      <c r="Q716" s="2">
        <v>0</v>
      </c>
      <c r="R716" s="2">
        <v>0</v>
      </c>
      <c r="S716" s="2">
        <v>0</v>
      </c>
      <c r="T716" s="2">
        <v>0</v>
      </c>
      <c r="U716" s="2">
        <v>0</v>
      </c>
      <c r="V716" s="2">
        <v>0</v>
      </c>
      <c r="W716" s="2">
        <v>0</v>
      </c>
      <c r="X716" s="2">
        <v>0</v>
      </c>
      <c r="Y716" s="2">
        <v>0</v>
      </c>
      <c r="Z716" s="2">
        <v>0</v>
      </c>
      <c r="AA716" s="2">
        <v>0</v>
      </c>
      <c r="AB716" s="2">
        <v>0</v>
      </c>
      <c r="AC716" s="2">
        <v>0</v>
      </c>
      <c r="AD716" s="2">
        <v>0</v>
      </c>
      <c r="AE716" s="2">
        <v>0</v>
      </c>
      <c r="AF716" s="2">
        <v>0</v>
      </c>
      <c r="AG716" s="2">
        <v>0</v>
      </c>
      <c r="AH716" s="2">
        <v>3.5438051759643967</v>
      </c>
      <c r="AI716" s="2">
        <v>0</v>
      </c>
      <c r="AJ716" s="2">
        <v>3.6812018606974353</v>
      </c>
      <c r="AK716" s="2">
        <v>3.6863996750728671</v>
      </c>
      <c r="AL716" s="2">
        <v>3.6796039548362187</v>
      </c>
      <c r="AM716" s="2">
        <v>0</v>
      </c>
      <c r="AN716" s="2">
        <v>0</v>
      </c>
      <c r="AO716" s="2">
        <v>0</v>
      </c>
      <c r="AP716" s="2">
        <v>0</v>
      </c>
      <c r="AQ716" s="2">
        <v>3.536861080535473</v>
      </c>
      <c r="AR716" s="2">
        <v>3.4397295074635941</v>
      </c>
      <c r="AS716" s="2">
        <v>0</v>
      </c>
    </row>
    <row r="717" spans="1:45" x14ac:dyDescent="0.35">
      <c r="A717" s="2" t="s">
        <v>4220</v>
      </c>
      <c r="B717" s="2" t="s">
        <v>4221</v>
      </c>
      <c r="C717" s="2" t="s">
        <v>4222</v>
      </c>
      <c r="D717" s="2" t="s">
        <v>4223</v>
      </c>
      <c r="E717" s="2" t="s">
        <v>1162</v>
      </c>
      <c r="F717" s="2"/>
      <c r="G717" s="2"/>
      <c r="H717" s="2"/>
      <c r="I717" s="2" t="s">
        <v>4224</v>
      </c>
      <c r="J717" s="2">
        <v>0.96997</v>
      </c>
      <c r="K717" s="2">
        <v>3.5956349388236388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0</v>
      </c>
      <c r="R717" s="2">
        <v>0</v>
      </c>
      <c r="S717" s="2">
        <v>0</v>
      </c>
      <c r="T717" s="2">
        <v>0</v>
      </c>
      <c r="U717" s="2">
        <v>0</v>
      </c>
      <c r="V717" s="2">
        <v>0</v>
      </c>
      <c r="W717" s="2">
        <v>0</v>
      </c>
      <c r="X717" s="2">
        <v>0</v>
      </c>
      <c r="Y717" s="2">
        <v>0</v>
      </c>
      <c r="Z717" s="2">
        <v>0</v>
      </c>
      <c r="AA717" s="2">
        <v>0</v>
      </c>
      <c r="AB717" s="2">
        <v>0</v>
      </c>
      <c r="AC717" s="2">
        <v>0</v>
      </c>
      <c r="AD717" s="2">
        <v>0</v>
      </c>
      <c r="AE717" s="2">
        <v>0</v>
      </c>
      <c r="AF717" s="2">
        <v>0</v>
      </c>
      <c r="AG717" s="2">
        <v>0</v>
      </c>
      <c r="AH717" s="2">
        <v>0</v>
      </c>
      <c r="AI717" s="2">
        <v>0</v>
      </c>
      <c r="AJ717" s="2">
        <v>0</v>
      </c>
      <c r="AK717" s="2">
        <v>0</v>
      </c>
      <c r="AL717" s="2">
        <v>0</v>
      </c>
      <c r="AM717" s="2">
        <v>0</v>
      </c>
      <c r="AN717" s="2">
        <v>3.7534440852938</v>
      </c>
      <c r="AO717" s="2">
        <v>3.7353163727847791</v>
      </c>
      <c r="AP717" s="2">
        <v>3.7033665280066357</v>
      </c>
      <c r="AQ717" s="2">
        <v>3.7402044130097409</v>
      </c>
      <c r="AR717" s="2">
        <v>3.7471725370354632</v>
      </c>
      <c r="AS717" s="2">
        <v>3.6943676386576918</v>
      </c>
    </row>
    <row r="718" spans="1:45" x14ac:dyDescent="0.35">
      <c r="A718" s="2" t="s">
        <v>4225</v>
      </c>
      <c r="B718" s="2" t="s">
        <v>4226</v>
      </c>
      <c r="C718" s="2" t="s">
        <v>4227</v>
      </c>
      <c r="D718" s="2" t="s">
        <v>4228</v>
      </c>
      <c r="E718" s="2" t="s">
        <v>424</v>
      </c>
      <c r="F718" s="2"/>
      <c r="G718" s="2" t="s">
        <v>114</v>
      </c>
      <c r="H718" s="2" t="s">
        <v>1311</v>
      </c>
      <c r="I718" s="2" t="s">
        <v>4229</v>
      </c>
      <c r="J718" s="2">
        <v>0.97606999999999999</v>
      </c>
      <c r="K718" s="2">
        <v>3.5968159064649456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0</v>
      </c>
      <c r="R718" s="2">
        <v>0</v>
      </c>
      <c r="S718" s="2">
        <v>0</v>
      </c>
      <c r="T718" s="2">
        <v>0</v>
      </c>
      <c r="U718" s="2">
        <v>0</v>
      </c>
      <c r="V718" s="2">
        <v>0</v>
      </c>
      <c r="W718" s="2">
        <v>0</v>
      </c>
      <c r="X718" s="2">
        <v>0</v>
      </c>
      <c r="Y718" s="2">
        <v>0</v>
      </c>
      <c r="Z718" s="2">
        <v>0</v>
      </c>
      <c r="AA718" s="2">
        <v>0</v>
      </c>
      <c r="AB718" s="2">
        <v>0</v>
      </c>
      <c r="AC718" s="2">
        <v>0</v>
      </c>
      <c r="AD718" s="2">
        <v>0</v>
      </c>
      <c r="AE718" s="2">
        <v>0</v>
      </c>
      <c r="AF718" s="2">
        <v>0</v>
      </c>
      <c r="AG718" s="2">
        <v>0</v>
      </c>
      <c r="AH718" s="2">
        <v>0</v>
      </c>
      <c r="AI718" s="2">
        <v>0</v>
      </c>
      <c r="AJ718" s="2">
        <v>0</v>
      </c>
      <c r="AK718" s="2">
        <v>0</v>
      </c>
      <c r="AL718" s="2">
        <v>3.6753304356675982</v>
      </c>
      <c r="AM718" s="2">
        <v>3.7105364626387276</v>
      </c>
      <c r="AN718" s="2">
        <v>3.7496415272537793</v>
      </c>
      <c r="AO718" s="2">
        <v>3.660449494312878</v>
      </c>
      <c r="AP718" s="2">
        <v>3.7386057271263442</v>
      </c>
      <c r="AQ718" s="2">
        <v>3.6469229829099126</v>
      </c>
      <c r="AR718" s="2">
        <v>0</v>
      </c>
      <c r="AS718" s="2">
        <v>0</v>
      </c>
    </row>
    <row r="719" spans="1:45" x14ac:dyDescent="0.35">
      <c r="A719" s="2" t="s">
        <v>4230</v>
      </c>
      <c r="B719" s="2" t="s">
        <v>4231</v>
      </c>
      <c r="C719" s="2" t="s">
        <v>4232</v>
      </c>
      <c r="D719" s="2" t="s">
        <v>4233</v>
      </c>
      <c r="E719" s="2" t="s">
        <v>3127</v>
      </c>
      <c r="F719" s="2" t="s">
        <v>3999</v>
      </c>
      <c r="G719" s="2"/>
      <c r="H719" s="2" t="s">
        <v>62</v>
      </c>
      <c r="I719" s="2" t="s">
        <v>4234</v>
      </c>
      <c r="J719" s="2">
        <v>0.97629999999999995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3.5990082714622855</v>
      </c>
      <c r="S719" s="2">
        <v>0</v>
      </c>
      <c r="T719" s="2">
        <v>0</v>
      </c>
      <c r="U719" s="2">
        <v>0</v>
      </c>
      <c r="V719" s="2">
        <v>0</v>
      </c>
      <c r="W719" s="2">
        <v>0</v>
      </c>
      <c r="X719" s="2">
        <v>0</v>
      </c>
      <c r="Y719" s="2">
        <v>0</v>
      </c>
      <c r="Z719" s="2">
        <v>0</v>
      </c>
      <c r="AA719" s="2">
        <v>0</v>
      </c>
      <c r="AB719" s="2">
        <v>0</v>
      </c>
      <c r="AC719" s="2">
        <v>0</v>
      </c>
      <c r="AD719" s="2">
        <v>0</v>
      </c>
      <c r="AE719" s="2">
        <v>0</v>
      </c>
      <c r="AF719" s="2">
        <v>0</v>
      </c>
      <c r="AG719" s="2">
        <v>0</v>
      </c>
      <c r="AH719" s="2">
        <v>0</v>
      </c>
      <c r="AI719" s="2">
        <v>0</v>
      </c>
      <c r="AJ719" s="2">
        <v>0</v>
      </c>
      <c r="AK719" s="2">
        <v>0</v>
      </c>
      <c r="AL719" s="2">
        <v>0</v>
      </c>
      <c r="AM719" s="2">
        <v>3.7254903260385377</v>
      </c>
      <c r="AN719" s="2">
        <v>3.6911209500480471</v>
      </c>
      <c r="AO719" s="2">
        <v>3.6861867419071177</v>
      </c>
      <c r="AP719" s="2">
        <v>0</v>
      </c>
      <c r="AQ719" s="2">
        <v>3.6983296214809607</v>
      </c>
      <c r="AR719" s="2">
        <v>3.4485970548001541</v>
      </c>
      <c r="AS719" s="2">
        <v>3.7058452339698085</v>
      </c>
    </row>
    <row r="720" spans="1:45" x14ac:dyDescent="0.35">
      <c r="A720" s="2" t="s">
        <v>4235</v>
      </c>
      <c r="B720" s="2" t="s">
        <v>4236</v>
      </c>
      <c r="C720" s="2" t="s">
        <v>4237</v>
      </c>
      <c r="D720" s="2" t="s">
        <v>4238</v>
      </c>
      <c r="E720" s="2" t="s">
        <v>1640</v>
      </c>
      <c r="F720" s="2" t="s">
        <v>1785</v>
      </c>
      <c r="G720" s="2" t="s">
        <v>388</v>
      </c>
      <c r="H720" s="2" t="s">
        <v>4239</v>
      </c>
      <c r="I720" s="2" t="s">
        <v>4240</v>
      </c>
      <c r="J720" s="2">
        <v>0.95708000000000004</v>
      </c>
      <c r="K720" s="2">
        <v>3.5997819525759644</v>
      </c>
      <c r="L720" s="2">
        <v>0</v>
      </c>
      <c r="M720" s="2">
        <v>0</v>
      </c>
      <c r="N720" s="2">
        <v>0</v>
      </c>
      <c r="O720" s="2">
        <v>0</v>
      </c>
      <c r="P720" s="2">
        <v>0</v>
      </c>
      <c r="Q720" s="2">
        <v>0</v>
      </c>
      <c r="R720" s="2">
        <v>0</v>
      </c>
      <c r="S720" s="2">
        <v>0</v>
      </c>
      <c r="T720" s="2">
        <v>0</v>
      </c>
      <c r="U720" s="2">
        <v>0</v>
      </c>
      <c r="V720" s="2">
        <v>0</v>
      </c>
      <c r="W720" s="2">
        <v>0</v>
      </c>
      <c r="X720" s="2">
        <v>0</v>
      </c>
      <c r="Y720" s="2">
        <v>0</v>
      </c>
      <c r="Z720" s="2">
        <v>0</v>
      </c>
      <c r="AA720" s="2">
        <v>0</v>
      </c>
      <c r="AB720" s="2">
        <v>0</v>
      </c>
      <c r="AC720" s="2">
        <v>0</v>
      </c>
      <c r="AD720" s="2">
        <v>0</v>
      </c>
      <c r="AE720" s="2">
        <v>0</v>
      </c>
      <c r="AF720" s="2">
        <v>0</v>
      </c>
      <c r="AG720" s="2">
        <v>0</v>
      </c>
      <c r="AH720" s="2">
        <v>0</v>
      </c>
      <c r="AI720" s="2">
        <v>0</v>
      </c>
      <c r="AJ720" s="2">
        <v>0</v>
      </c>
      <c r="AK720" s="2">
        <v>0</v>
      </c>
      <c r="AL720" s="2">
        <v>0</v>
      </c>
      <c r="AM720" s="2">
        <v>3.7191505768947115</v>
      </c>
      <c r="AN720" s="2">
        <v>3.7582285456916229</v>
      </c>
      <c r="AO720" s="2">
        <v>3.7555178755912508</v>
      </c>
      <c r="AP720" s="2">
        <v>3.7449683482488756</v>
      </c>
      <c r="AQ720" s="2">
        <v>3.7417366238266383</v>
      </c>
      <c r="AR720" s="2">
        <v>3.8597807534595505</v>
      </c>
      <c r="AS720" s="2">
        <v>3.6153809828201928</v>
      </c>
    </row>
    <row r="721" spans="1:45" x14ac:dyDescent="0.35">
      <c r="A721" s="2" t="s">
        <v>4241</v>
      </c>
      <c r="B721" s="2" t="s">
        <v>4242</v>
      </c>
      <c r="C721" s="2" t="s">
        <v>4243</v>
      </c>
      <c r="D721" s="2" t="s">
        <v>4244</v>
      </c>
      <c r="E721" s="2" t="s">
        <v>4245</v>
      </c>
      <c r="F721" s="2"/>
      <c r="G721" s="2"/>
      <c r="H721" s="2" t="s">
        <v>4246</v>
      </c>
      <c r="I721" s="2" t="s">
        <v>4247</v>
      </c>
      <c r="J721" s="2">
        <v>0.98538000000000003</v>
      </c>
      <c r="K721" s="2">
        <v>0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0</v>
      </c>
      <c r="R721" s="2">
        <v>0</v>
      </c>
      <c r="S721" s="2">
        <v>0</v>
      </c>
      <c r="T721" s="2">
        <v>0</v>
      </c>
      <c r="U721" s="2">
        <v>0</v>
      </c>
      <c r="V721" s="2">
        <v>0</v>
      </c>
      <c r="W721" s="2">
        <v>0</v>
      </c>
      <c r="X721" s="2">
        <v>0</v>
      </c>
      <c r="Y721" s="2">
        <v>0</v>
      </c>
      <c r="Z721" s="2">
        <v>0</v>
      </c>
      <c r="AA721" s="2">
        <v>0</v>
      </c>
      <c r="AB721" s="2">
        <v>0</v>
      </c>
      <c r="AC721" s="2">
        <v>0</v>
      </c>
      <c r="AD721" s="2">
        <v>0</v>
      </c>
      <c r="AE721" s="2">
        <v>3.6006979305758424</v>
      </c>
      <c r="AF721" s="2">
        <v>0</v>
      </c>
      <c r="AG721" s="2">
        <v>0</v>
      </c>
      <c r="AH721" s="2">
        <v>0</v>
      </c>
      <c r="AI721" s="2">
        <v>0</v>
      </c>
      <c r="AJ721" s="2">
        <v>0</v>
      </c>
      <c r="AK721" s="2">
        <v>0</v>
      </c>
      <c r="AL721" s="2">
        <v>0</v>
      </c>
      <c r="AM721" s="2">
        <v>3.6501211758497032</v>
      </c>
      <c r="AN721" s="2">
        <v>3.5540853553461345</v>
      </c>
      <c r="AO721" s="2">
        <v>3.5852990902967732</v>
      </c>
      <c r="AP721" s="2">
        <v>3.7070277573667192</v>
      </c>
      <c r="AQ721" s="2">
        <v>3.801179354582819</v>
      </c>
      <c r="AR721" s="2">
        <v>3.8027515714766493</v>
      </c>
      <c r="AS721" s="2">
        <v>3.7485256375950553</v>
      </c>
    </row>
    <row r="722" spans="1:45" x14ac:dyDescent="0.35">
      <c r="A722" s="2" t="s">
        <v>4248</v>
      </c>
      <c r="B722" s="2" t="s">
        <v>4249</v>
      </c>
      <c r="C722" s="2" t="s">
        <v>657</v>
      </c>
      <c r="D722" s="2" t="s">
        <v>4250</v>
      </c>
      <c r="E722" s="2" t="s">
        <v>3303</v>
      </c>
      <c r="F722" s="2"/>
      <c r="G722" s="2"/>
      <c r="H722" s="2"/>
      <c r="I722" s="2" t="s">
        <v>4251</v>
      </c>
      <c r="J722" s="2">
        <v>0.98406000000000005</v>
      </c>
      <c r="K722" s="2">
        <v>0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0</v>
      </c>
      <c r="R722" s="2">
        <v>0</v>
      </c>
      <c r="S722" s="2">
        <v>0</v>
      </c>
      <c r="T722" s="2">
        <v>0</v>
      </c>
      <c r="U722" s="2">
        <v>0</v>
      </c>
      <c r="V722" s="2">
        <v>0</v>
      </c>
      <c r="W722" s="2">
        <v>0</v>
      </c>
      <c r="X722" s="2">
        <v>0</v>
      </c>
      <c r="Y722" s="2">
        <v>0</v>
      </c>
      <c r="Z722" s="2">
        <v>0</v>
      </c>
      <c r="AA722" s="2">
        <v>0</v>
      </c>
      <c r="AB722" s="2">
        <v>0</v>
      </c>
      <c r="AC722" s="2">
        <v>0</v>
      </c>
      <c r="AD722" s="2">
        <v>0</v>
      </c>
      <c r="AE722" s="2">
        <v>3.6006979305758424</v>
      </c>
      <c r="AF722" s="2">
        <v>0</v>
      </c>
      <c r="AG722" s="2">
        <v>0</v>
      </c>
      <c r="AH722" s="2">
        <v>0</v>
      </c>
      <c r="AI722" s="2">
        <v>0</v>
      </c>
      <c r="AJ722" s="2">
        <v>0</v>
      </c>
      <c r="AK722" s="2">
        <v>0</v>
      </c>
      <c r="AL722" s="2">
        <v>0</v>
      </c>
      <c r="AM722" s="2">
        <v>3.6501211758497032</v>
      </c>
      <c r="AN722" s="2">
        <v>3.5540853553461345</v>
      </c>
      <c r="AO722" s="2">
        <v>3.5852990902967732</v>
      </c>
      <c r="AP722" s="2">
        <v>3.7070277573667192</v>
      </c>
      <c r="AQ722" s="2">
        <v>3.7146411740469434</v>
      </c>
      <c r="AR722" s="2">
        <v>4.0010005226684306</v>
      </c>
      <c r="AS722" s="2">
        <v>3.7503277998256008</v>
      </c>
    </row>
    <row r="723" spans="1:45" x14ac:dyDescent="0.35">
      <c r="A723" s="2" t="s">
        <v>4252</v>
      </c>
      <c r="B723" s="2" t="s">
        <v>4253</v>
      </c>
      <c r="C723" s="2" t="s">
        <v>4254</v>
      </c>
      <c r="D723" s="2" t="s">
        <v>4255</v>
      </c>
      <c r="E723" s="2" t="s">
        <v>3469</v>
      </c>
      <c r="F723" s="2" t="s">
        <v>3954</v>
      </c>
      <c r="G723" s="2" t="s">
        <v>69</v>
      </c>
      <c r="H723" s="2" t="s">
        <v>3955</v>
      </c>
      <c r="I723" s="2" t="s">
        <v>4256</v>
      </c>
      <c r="J723" s="2">
        <v>0.97675000000000001</v>
      </c>
      <c r="K723" s="2">
        <v>0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0</v>
      </c>
      <c r="R723" s="2">
        <v>0</v>
      </c>
      <c r="S723" s="2">
        <v>0</v>
      </c>
      <c r="T723" s="2">
        <v>3.601957936706361</v>
      </c>
      <c r="U723" s="2">
        <v>0</v>
      </c>
      <c r="V723" s="2">
        <v>0</v>
      </c>
      <c r="W723" s="2">
        <v>0</v>
      </c>
      <c r="X723" s="2">
        <v>0</v>
      </c>
      <c r="Y723" s="2">
        <v>0</v>
      </c>
      <c r="Z723" s="2">
        <v>0</v>
      </c>
      <c r="AA723" s="2">
        <v>0</v>
      </c>
      <c r="AB723" s="2">
        <v>0</v>
      </c>
      <c r="AC723" s="2">
        <v>0</v>
      </c>
      <c r="AD723" s="2">
        <v>0</v>
      </c>
      <c r="AE723" s="2">
        <v>0</v>
      </c>
      <c r="AF723" s="2">
        <v>0</v>
      </c>
      <c r="AG723" s="2">
        <v>0</v>
      </c>
      <c r="AH723" s="2">
        <v>0</v>
      </c>
      <c r="AI723" s="2">
        <v>0</v>
      </c>
      <c r="AJ723" s="2">
        <v>0</v>
      </c>
      <c r="AK723" s="2">
        <v>0</v>
      </c>
      <c r="AL723" s="2">
        <v>0</v>
      </c>
      <c r="AM723" s="2">
        <v>0</v>
      </c>
      <c r="AN723" s="2">
        <v>3.5552271797356849</v>
      </c>
      <c r="AO723" s="2">
        <v>3.6105465255144527</v>
      </c>
      <c r="AP723" s="2">
        <v>3.6051979891231452</v>
      </c>
      <c r="AQ723" s="2">
        <v>3.6387457795707179</v>
      </c>
      <c r="AR723" s="2">
        <v>3.5993892124770284</v>
      </c>
      <c r="AS723" s="2">
        <v>3.6725950608165698</v>
      </c>
    </row>
    <row r="724" spans="1:45" x14ac:dyDescent="0.35">
      <c r="A724" s="2" t="s">
        <v>4257</v>
      </c>
      <c r="B724" s="2" t="s">
        <v>4258</v>
      </c>
      <c r="C724" s="2" t="s">
        <v>452</v>
      </c>
      <c r="D724" s="2" t="s">
        <v>4259</v>
      </c>
      <c r="E724" s="2" t="s">
        <v>251</v>
      </c>
      <c r="F724" s="2"/>
      <c r="G724" s="2"/>
      <c r="H724" s="2"/>
      <c r="I724" s="2" t="s">
        <v>4260</v>
      </c>
      <c r="J724" s="2">
        <v>0.97475000000000001</v>
      </c>
      <c r="K724" s="2">
        <v>3.6023262211861171</v>
      </c>
      <c r="L724" s="2">
        <v>0</v>
      </c>
      <c r="M724" s="2">
        <v>0</v>
      </c>
      <c r="N724" s="2">
        <v>0</v>
      </c>
      <c r="O724" s="2">
        <v>0</v>
      </c>
      <c r="P724" s="2">
        <v>0</v>
      </c>
      <c r="Q724" s="2">
        <v>0</v>
      </c>
      <c r="R724" s="2">
        <v>0</v>
      </c>
      <c r="S724" s="2">
        <v>0</v>
      </c>
      <c r="T724" s="2">
        <v>0</v>
      </c>
      <c r="U724" s="2">
        <v>0</v>
      </c>
      <c r="V724" s="2">
        <v>0</v>
      </c>
      <c r="W724" s="2">
        <v>0</v>
      </c>
      <c r="X724" s="2">
        <v>0</v>
      </c>
      <c r="Y724" s="2">
        <v>0</v>
      </c>
      <c r="Z724" s="2">
        <v>0</v>
      </c>
      <c r="AA724" s="2">
        <v>0</v>
      </c>
      <c r="AB724" s="2">
        <v>0</v>
      </c>
      <c r="AC724" s="2">
        <v>0</v>
      </c>
      <c r="AD724" s="2">
        <v>0</v>
      </c>
      <c r="AE724" s="2">
        <v>0</v>
      </c>
      <c r="AF724" s="2">
        <v>0</v>
      </c>
      <c r="AG724" s="2">
        <v>0</v>
      </c>
      <c r="AH724" s="2">
        <v>0</v>
      </c>
      <c r="AI724" s="2">
        <v>0</v>
      </c>
      <c r="AJ724" s="2">
        <v>0</v>
      </c>
      <c r="AK724" s="2">
        <v>0</v>
      </c>
      <c r="AL724" s="2">
        <v>0</v>
      </c>
      <c r="AM724" s="2">
        <v>3.7004064247944548</v>
      </c>
      <c r="AN724" s="2">
        <v>3.7056240940008154</v>
      </c>
      <c r="AO724" s="2">
        <v>3.5852510108792801</v>
      </c>
      <c r="AP724" s="2">
        <v>3.6658929883941402</v>
      </c>
      <c r="AQ724" s="2">
        <v>3.6696957849503877</v>
      </c>
      <c r="AR724" s="2">
        <v>3.5745496308993818</v>
      </c>
      <c r="AS724" s="2">
        <v>3.4550049413159218</v>
      </c>
    </row>
    <row r="725" spans="1:45" x14ac:dyDescent="0.35">
      <c r="A725" s="2" t="s">
        <v>4261</v>
      </c>
      <c r="B725" s="2" t="s">
        <v>4262</v>
      </c>
      <c r="C725" s="2" t="s">
        <v>4263</v>
      </c>
      <c r="D725" s="2" t="s">
        <v>4264</v>
      </c>
      <c r="E725" s="2" t="s">
        <v>4265</v>
      </c>
      <c r="F725" s="2" t="s">
        <v>895</v>
      </c>
      <c r="G725" s="2"/>
      <c r="H725" s="2" t="s">
        <v>896</v>
      </c>
      <c r="I725" s="2" t="s">
        <v>4266</v>
      </c>
      <c r="J725" s="2">
        <v>0.96269000000000005</v>
      </c>
      <c r="K725" s="2">
        <v>3.6029081565894803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  <c r="T725" s="2">
        <v>0</v>
      </c>
      <c r="U725" s="2">
        <v>0</v>
      </c>
      <c r="V725" s="2">
        <v>0</v>
      </c>
      <c r="W725" s="2">
        <v>0</v>
      </c>
      <c r="X725" s="2">
        <v>0</v>
      </c>
      <c r="Y725" s="2">
        <v>0</v>
      </c>
      <c r="Z725" s="2">
        <v>0</v>
      </c>
      <c r="AA725" s="2">
        <v>0</v>
      </c>
      <c r="AB725" s="2">
        <v>0</v>
      </c>
      <c r="AC725" s="2">
        <v>0</v>
      </c>
      <c r="AD725" s="2">
        <v>0</v>
      </c>
      <c r="AE725" s="2">
        <v>0</v>
      </c>
      <c r="AF725" s="2">
        <v>0</v>
      </c>
      <c r="AG725" s="2">
        <v>0</v>
      </c>
      <c r="AH725" s="2">
        <v>0</v>
      </c>
      <c r="AI725" s="2">
        <v>0</v>
      </c>
      <c r="AJ725" s="2">
        <v>0</v>
      </c>
      <c r="AK725" s="2">
        <v>0</v>
      </c>
      <c r="AL725" s="2">
        <v>3.5065130847942187</v>
      </c>
      <c r="AM725" s="2">
        <v>3.7995536191872237</v>
      </c>
      <c r="AN725" s="2">
        <v>3.6521307966293568</v>
      </c>
      <c r="AO725" s="2">
        <v>3.7847028894332571</v>
      </c>
      <c r="AP725" s="2">
        <v>3.7423619886414548</v>
      </c>
      <c r="AQ725" s="2">
        <v>3.704993659058645</v>
      </c>
      <c r="AR725" s="2">
        <v>3.5588308854813819</v>
      </c>
      <c r="AS725" s="2">
        <v>0</v>
      </c>
    </row>
    <row r="726" spans="1:45" x14ac:dyDescent="0.35">
      <c r="A726" s="2" t="s">
        <v>4267</v>
      </c>
      <c r="B726" s="2" t="s">
        <v>4268</v>
      </c>
      <c r="C726" s="2" t="s">
        <v>4269</v>
      </c>
      <c r="D726" s="2" t="s">
        <v>4270</v>
      </c>
      <c r="E726" s="2" t="s">
        <v>2371</v>
      </c>
      <c r="F726" s="2"/>
      <c r="G726" s="2"/>
      <c r="H726" s="2"/>
      <c r="I726" s="2" t="s">
        <v>4271</v>
      </c>
      <c r="J726" s="2">
        <v>0.99536000000000002</v>
      </c>
      <c r="K726" s="2">
        <v>3.6034779882540042</v>
      </c>
      <c r="L726" s="2">
        <v>0</v>
      </c>
      <c r="M726" s="2">
        <v>0</v>
      </c>
      <c r="N726" s="2">
        <v>0</v>
      </c>
      <c r="O726" s="2">
        <v>0</v>
      </c>
      <c r="P726" s="2">
        <v>0</v>
      </c>
      <c r="Q726" s="2">
        <v>0</v>
      </c>
      <c r="R726" s="2">
        <v>0</v>
      </c>
      <c r="S726" s="2">
        <v>0</v>
      </c>
      <c r="T726" s="2">
        <v>0</v>
      </c>
      <c r="U726" s="2">
        <v>0</v>
      </c>
      <c r="V726" s="2">
        <v>0</v>
      </c>
      <c r="W726" s="2">
        <v>0</v>
      </c>
      <c r="X726" s="2">
        <v>0</v>
      </c>
      <c r="Y726" s="2">
        <v>0</v>
      </c>
      <c r="Z726" s="2">
        <v>0</v>
      </c>
      <c r="AA726" s="2">
        <v>0</v>
      </c>
      <c r="AB726" s="2">
        <v>0</v>
      </c>
      <c r="AC726" s="2">
        <v>0</v>
      </c>
      <c r="AD726" s="2">
        <v>0</v>
      </c>
      <c r="AE726" s="2">
        <v>0</v>
      </c>
      <c r="AF726" s="2">
        <v>0</v>
      </c>
      <c r="AG726" s="2">
        <v>0</v>
      </c>
      <c r="AH726" s="2">
        <v>3.7275828788734273</v>
      </c>
      <c r="AI726" s="2">
        <v>3.6827530612305459</v>
      </c>
      <c r="AJ726" s="2">
        <v>3.6367638085265734</v>
      </c>
      <c r="AK726" s="2">
        <v>3.6014944774935884</v>
      </c>
      <c r="AL726" s="2">
        <v>3.5325164539285669</v>
      </c>
      <c r="AM726" s="2">
        <v>0</v>
      </c>
      <c r="AN726" s="2">
        <v>0</v>
      </c>
      <c r="AO726" s="2">
        <v>0</v>
      </c>
      <c r="AP726" s="2">
        <v>0</v>
      </c>
      <c r="AQ726" s="2">
        <v>3.6492130577185331</v>
      </c>
      <c r="AR726" s="2">
        <v>0</v>
      </c>
      <c r="AS726" s="2">
        <v>0</v>
      </c>
    </row>
    <row r="727" spans="1:45" x14ac:dyDescent="0.35">
      <c r="A727" s="2" t="s">
        <v>4272</v>
      </c>
      <c r="B727" s="2" t="s">
        <v>4273</v>
      </c>
      <c r="C727" s="2" t="s">
        <v>2400</v>
      </c>
      <c r="D727" s="2" t="s">
        <v>4274</v>
      </c>
      <c r="E727" s="2" t="s">
        <v>4275</v>
      </c>
      <c r="F727" s="2"/>
      <c r="G727" s="2"/>
      <c r="H727" s="2"/>
      <c r="I727" s="2" t="s">
        <v>4276</v>
      </c>
      <c r="J727" s="2">
        <v>0.97299000000000002</v>
      </c>
      <c r="K727" s="2">
        <v>3.6044390691166841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0</v>
      </c>
      <c r="R727" s="2">
        <v>0</v>
      </c>
      <c r="S727" s="2">
        <v>0</v>
      </c>
      <c r="T727" s="2">
        <v>0</v>
      </c>
      <c r="U727" s="2">
        <v>0</v>
      </c>
      <c r="V727" s="2">
        <v>0</v>
      </c>
      <c r="W727" s="2">
        <v>0</v>
      </c>
      <c r="X727" s="2">
        <v>0</v>
      </c>
      <c r="Y727" s="2">
        <v>0</v>
      </c>
      <c r="Z727" s="2">
        <v>0</v>
      </c>
      <c r="AA727" s="2">
        <v>0</v>
      </c>
      <c r="AB727" s="2">
        <v>0</v>
      </c>
      <c r="AC727" s="2">
        <v>0</v>
      </c>
      <c r="AD727" s="2">
        <v>0</v>
      </c>
      <c r="AE727" s="2">
        <v>0</v>
      </c>
      <c r="AF727" s="2">
        <v>0</v>
      </c>
      <c r="AG727" s="2">
        <v>0</v>
      </c>
      <c r="AH727" s="2">
        <v>0</v>
      </c>
      <c r="AI727" s="2">
        <v>0</v>
      </c>
      <c r="AJ727" s="2">
        <v>0</v>
      </c>
      <c r="AK727" s="2">
        <v>0</v>
      </c>
      <c r="AL727" s="2">
        <v>4.0049777175635422</v>
      </c>
      <c r="AM727" s="2">
        <v>4.0507628738721859</v>
      </c>
      <c r="AN727" s="2">
        <v>4.0155243306548538</v>
      </c>
      <c r="AO727" s="2">
        <v>3.9719297536759353</v>
      </c>
      <c r="AP727" s="2">
        <v>4.0277025677550071</v>
      </c>
      <c r="AQ727" s="2">
        <v>0</v>
      </c>
      <c r="AR727" s="2">
        <v>0</v>
      </c>
      <c r="AS727" s="2">
        <v>3.557704162641754</v>
      </c>
    </row>
    <row r="728" spans="1:45" x14ac:dyDescent="0.35">
      <c r="A728" s="2" t="s">
        <v>4277</v>
      </c>
      <c r="B728" s="2" t="s">
        <v>4278</v>
      </c>
      <c r="C728" s="2" t="s">
        <v>4279</v>
      </c>
      <c r="D728" s="2" t="s">
        <v>4280</v>
      </c>
      <c r="E728" s="2" t="s">
        <v>1744</v>
      </c>
      <c r="F728" s="2"/>
      <c r="G728" s="2"/>
      <c r="H728" s="2"/>
      <c r="I728" s="2" t="s">
        <v>4281</v>
      </c>
      <c r="J728" s="2">
        <v>0.94930000000000003</v>
      </c>
      <c r="K728" s="2">
        <v>0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0</v>
      </c>
      <c r="R728" s="2">
        <v>0</v>
      </c>
      <c r="S728" s="2">
        <v>0</v>
      </c>
      <c r="T728" s="2">
        <v>0</v>
      </c>
      <c r="U728" s="2">
        <v>0</v>
      </c>
      <c r="V728" s="2">
        <v>0</v>
      </c>
      <c r="W728" s="2">
        <v>0</v>
      </c>
      <c r="X728" s="2">
        <v>0</v>
      </c>
      <c r="Y728" s="2">
        <v>0</v>
      </c>
      <c r="Z728" s="2">
        <v>0</v>
      </c>
      <c r="AA728" s="2">
        <v>0</v>
      </c>
      <c r="AB728" s="2">
        <v>0</v>
      </c>
      <c r="AC728" s="2">
        <v>0</v>
      </c>
      <c r="AD728" s="2">
        <v>3.6060512972038494</v>
      </c>
      <c r="AE728" s="2">
        <v>0</v>
      </c>
      <c r="AF728" s="2">
        <v>0</v>
      </c>
      <c r="AG728" s="2">
        <v>0</v>
      </c>
      <c r="AH728" s="2">
        <v>3.7676336131325967</v>
      </c>
      <c r="AI728" s="2">
        <v>3.9044262926015074</v>
      </c>
      <c r="AJ728" s="2">
        <v>3.7125297517030709</v>
      </c>
      <c r="AK728" s="2">
        <v>3.6708290081436163</v>
      </c>
      <c r="AL728" s="2">
        <v>3.7818632573618496</v>
      </c>
      <c r="AM728" s="2">
        <v>3.6445715891106332</v>
      </c>
      <c r="AN728" s="2">
        <v>0</v>
      </c>
      <c r="AO728" s="2">
        <v>3.4790882510541801</v>
      </c>
      <c r="AP728" s="2">
        <v>0</v>
      </c>
      <c r="AQ728" s="2">
        <v>0</v>
      </c>
      <c r="AR728" s="2">
        <v>0</v>
      </c>
      <c r="AS728" s="2">
        <v>0</v>
      </c>
    </row>
    <row r="729" spans="1:45" x14ac:dyDescent="0.35">
      <c r="A729" s="2" t="s">
        <v>4282</v>
      </c>
      <c r="B729" s="2" t="s">
        <v>4283</v>
      </c>
      <c r="C729" s="2" t="s">
        <v>4284</v>
      </c>
      <c r="D729" s="2" t="s">
        <v>4285</v>
      </c>
      <c r="E729" s="2" t="s">
        <v>4286</v>
      </c>
      <c r="F729" s="2"/>
      <c r="G729" s="2"/>
      <c r="H729" s="2"/>
      <c r="I729" s="2" t="s">
        <v>4287</v>
      </c>
      <c r="J729" s="2">
        <v>1.0629999999999999</v>
      </c>
      <c r="K729" s="2">
        <v>0</v>
      </c>
      <c r="L729" s="2">
        <v>0</v>
      </c>
      <c r="M729" s="2">
        <v>0</v>
      </c>
      <c r="N729" s="2">
        <v>0</v>
      </c>
      <c r="O729" s="2">
        <v>0</v>
      </c>
      <c r="P729" s="2">
        <v>3.6077919023124632</v>
      </c>
      <c r="Q729" s="2">
        <v>0</v>
      </c>
      <c r="R729" s="2">
        <v>0</v>
      </c>
      <c r="S729" s="2">
        <v>0</v>
      </c>
      <c r="T729" s="2">
        <v>0</v>
      </c>
      <c r="U729" s="2">
        <v>0</v>
      </c>
      <c r="V729" s="2">
        <v>0</v>
      </c>
      <c r="W729" s="2">
        <v>0</v>
      </c>
      <c r="X729" s="2">
        <v>0</v>
      </c>
      <c r="Y729" s="2">
        <v>0</v>
      </c>
      <c r="Z729" s="2">
        <v>0</v>
      </c>
      <c r="AA729" s="2">
        <v>0</v>
      </c>
      <c r="AB729" s="2">
        <v>0</v>
      </c>
      <c r="AC729" s="2">
        <v>0</v>
      </c>
      <c r="AD729" s="2">
        <v>0</v>
      </c>
      <c r="AE729" s="2">
        <v>0</v>
      </c>
      <c r="AF729" s="2">
        <v>0</v>
      </c>
      <c r="AG729" s="2">
        <v>0</v>
      </c>
      <c r="AH729" s="2">
        <v>3.7156847465921086</v>
      </c>
      <c r="AI729" s="2">
        <v>3.6194599649206007</v>
      </c>
      <c r="AJ729" s="2">
        <v>3.7413699045899986</v>
      </c>
      <c r="AK729" s="2">
        <v>3.7409383508171001</v>
      </c>
      <c r="AL729" s="2">
        <v>0</v>
      </c>
      <c r="AM729" s="2">
        <v>3.9926868690704373</v>
      </c>
      <c r="AN729" s="2">
        <v>0</v>
      </c>
      <c r="AO729" s="2">
        <v>3.9286924652532957</v>
      </c>
      <c r="AP729" s="2">
        <v>0</v>
      </c>
      <c r="AQ729" s="2">
        <v>3.8806659366007685</v>
      </c>
      <c r="AR729" s="2">
        <v>0</v>
      </c>
      <c r="AS729" s="2">
        <v>0</v>
      </c>
    </row>
    <row r="730" spans="1:45" x14ac:dyDescent="0.35">
      <c r="A730" s="2" t="s">
        <v>4288</v>
      </c>
      <c r="B730" s="2" t="s">
        <v>4289</v>
      </c>
      <c r="C730" s="2" t="s">
        <v>478</v>
      </c>
      <c r="D730" s="2" t="s">
        <v>4290</v>
      </c>
      <c r="E730" s="2" t="s">
        <v>4291</v>
      </c>
      <c r="F730" s="2" t="s">
        <v>2125</v>
      </c>
      <c r="G730" s="2"/>
      <c r="H730" s="2" t="s">
        <v>297</v>
      </c>
      <c r="I730" s="2" t="s">
        <v>4292</v>
      </c>
      <c r="J730" s="2">
        <v>0.97362000000000004</v>
      </c>
      <c r="K730" s="2">
        <v>3.6080877147580641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0</v>
      </c>
      <c r="R730" s="2">
        <v>0</v>
      </c>
      <c r="S730" s="2">
        <v>0</v>
      </c>
      <c r="T730" s="2">
        <v>0</v>
      </c>
      <c r="U730" s="2">
        <v>0</v>
      </c>
      <c r="V730" s="2">
        <v>0</v>
      </c>
      <c r="W730" s="2">
        <v>0</v>
      </c>
      <c r="X730" s="2">
        <v>0</v>
      </c>
      <c r="Y730" s="2">
        <v>0</v>
      </c>
      <c r="Z730" s="2">
        <v>0</v>
      </c>
      <c r="AA730" s="2">
        <v>0</v>
      </c>
      <c r="AB730" s="2">
        <v>0</v>
      </c>
      <c r="AC730" s="2">
        <v>0</v>
      </c>
      <c r="AD730" s="2">
        <v>0</v>
      </c>
      <c r="AE730" s="2">
        <v>0</v>
      </c>
      <c r="AF730" s="2">
        <v>0</v>
      </c>
      <c r="AG730" s="2">
        <v>0</v>
      </c>
      <c r="AH730" s="2">
        <v>0</v>
      </c>
      <c r="AI730" s="2">
        <v>0</v>
      </c>
      <c r="AJ730" s="2">
        <v>0</v>
      </c>
      <c r="AK730" s="2">
        <v>0</v>
      </c>
      <c r="AL730" s="2">
        <v>0</v>
      </c>
      <c r="AM730" s="2">
        <v>3.7309007585642027</v>
      </c>
      <c r="AN730" s="2">
        <v>3.6463124499845314</v>
      </c>
      <c r="AO730" s="2">
        <v>3.6980517472835861</v>
      </c>
      <c r="AP730" s="2">
        <v>3.7536687116782796</v>
      </c>
      <c r="AQ730" s="2">
        <v>3.8203117353179912</v>
      </c>
      <c r="AR730" s="2">
        <v>0</v>
      </c>
      <c r="AS730" s="2">
        <v>3.7879130042045972</v>
      </c>
    </row>
    <row r="731" spans="1:45" x14ac:dyDescent="0.35">
      <c r="A731" s="2" t="s">
        <v>4293</v>
      </c>
      <c r="B731" s="2" t="s">
        <v>4294</v>
      </c>
      <c r="C731" s="2" t="s">
        <v>4295</v>
      </c>
      <c r="D731" s="2" t="s">
        <v>4296</v>
      </c>
      <c r="E731" s="2" t="s">
        <v>4297</v>
      </c>
      <c r="F731" s="2"/>
      <c r="G731" s="2"/>
      <c r="H731" s="2"/>
      <c r="I731" s="2" t="s">
        <v>4298</v>
      </c>
      <c r="J731" s="2">
        <v>0.98573999999999995</v>
      </c>
      <c r="K731" s="2">
        <v>3.6099558477246023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0</v>
      </c>
      <c r="R731" s="2">
        <v>0</v>
      </c>
      <c r="S731" s="2">
        <v>0</v>
      </c>
      <c r="T731" s="2">
        <v>0</v>
      </c>
      <c r="U731" s="2">
        <v>0</v>
      </c>
      <c r="V731" s="2">
        <v>0</v>
      </c>
      <c r="W731" s="2">
        <v>0</v>
      </c>
      <c r="X731" s="2">
        <v>0</v>
      </c>
      <c r="Y731" s="2">
        <v>0</v>
      </c>
      <c r="Z731" s="2">
        <v>0</v>
      </c>
      <c r="AA731" s="2">
        <v>0</v>
      </c>
      <c r="AB731" s="2">
        <v>0</v>
      </c>
      <c r="AC731" s="2">
        <v>0</v>
      </c>
      <c r="AD731" s="2">
        <v>0</v>
      </c>
      <c r="AE731" s="2">
        <v>0</v>
      </c>
      <c r="AF731" s="2">
        <v>0</v>
      </c>
      <c r="AG731" s="2">
        <v>0</v>
      </c>
      <c r="AH731" s="2">
        <v>0</v>
      </c>
      <c r="AI731" s="2">
        <v>0</v>
      </c>
      <c r="AJ731" s="2">
        <v>0</v>
      </c>
      <c r="AK731" s="2">
        <v>0</v>
      </c>
      <c r="AL731" s="2">
        <v>0</v>
      </c>
      <c r="AM731" s="2">
        <v>3.6973623882330982</v>
      </c>
      <c r="AN731" s="2">
        <v>3.6189081550911459</v>
      </c>
      <c r="AO731" s="2">
        <v>3.6064422281316073</v>
      </c>
      <c r="AP731" s="2">
        <v>3.6816066825298606</v>
      </c>
      <c r="AQ731" s="2">
        <v>3.7350130284029599</v>
      </c>
      <c r="AR731" s="2">
        <v>3.6124114793557194</v>
      </c>
      <c r="AS731" s="2">
        <v>3.6530600171045648</v>
      </c>
    </row>
    <row r="732" spans="1:45" x14ac:dyDescent="0.35">
      <c r="A732" s="2" t="s">
        <v>4299</v>
      </c>
      <c r="B732" s="2" t="s">
        <v>4300</v>
      </c>
      <c r="C732" s="2" t="s">
        <v>4301</v>
      </c>
      <c r="D732" s="2" t="s">
        <v>4302</v>
      </c>
      <c r="E732" s="2" t="s">
        <v>49</v>
      </c>
      <c r="F732" s="2" t="s">
        <v>810</v>
      </c>
      <c r="G732" s="2" t="s">
        <v>114</v>
      </c>
      <c r="H732" s="2" t="s">
        <v>2843</v>
      </c>
      <c r="I732" s="2" t="s">
        <v>4303</v>
      </c>
      <c r="J732" s="2">
        <v>0.97667000000000004</v>
      </c>
      <c r="K732" s="2">
        <v>3.6099676636507345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0</v>
      </c>
      <c r="R732" s="2">
        <v>0</v>
      </c>
      <c r="S732" s="2">
        <v>0</v>
      </c>
      <c r="T732" s="2">
        <v>0</v>
      </c>
      <c r="U732" s="2">
        <v>0</v>
      </c>
      <c r="V732" s="2">
        <v>0</v>
      </c>
      <c r="W732" s="2">
        <v>0</v>
      </c>
      <c r="X732" s="2">
        <v>0</v>
      </c>
      <c r="Y732" s="2">
        <v>0</v>
      </c>
      <c r="Z732" s="2">
        <v>0</v>
      </c>
      <c r="AA732" s="2">
        <v>0</v>
      </c>
      <c r="AB732" s="2">
        <v>0</v>
      </c>
      <c r="AC732" s="2">
        <v>0</v>
      </c>
      <c r="AD732" s="2">
        <v>0</v>
      </c>
      <c r="AE732" s="2">
        <v>0</v>
      </c>
      <c r="AF732" s="2">
        <v>0</v>
      </c>
      <c r="AG732" s="2">
        <v>0</v>
      </c>
      <c r="AH732" s="2">
        <v>0</v>
      </c>
      <c r="AI732" s="2">
        <v>0</v>
      </c>
      <c r="AJ732" s="2">
        <v>0</v>
      </c>
      <c r="AK732" s="2">
        <v>0</v>
      </c>
      <c r="AL732" s="2">
        <v>0</v>
      </c>
      <c r="AM732" s="2">
        <v>3.6004481760640159</v>
      </c>
      <c r="AN732" s="2">
        <v>3.9467589278641828</v>
      </c>
      <c r="AO732" s="2">
        <v>3.9176799806993476</v>
      </c>
      <c r="AP732" s="2">
        <v>3.8243605422877116</v>
      </c>
      <c r="AQ732" s="2">
        <v>3.7727513581635188</v>
      </c>
      <c r="AR732" s="2">
        <v>3.8685188625093154</v>
      </c>
      <c r="AS732" s="2">
        <v>3.735760440585393</v>
      </c>
    </row>
    <row r="733" spans="1:45" x14ac:dyDescent="0.35">
      <c r="A733" s="2" t="s">
        <v>4304</v>
      </c>
      <c r="B733" s="2" t="s">
        <v>4305</v>
      </c>
      <c r="C733" s="2" t="s">
        <v>4306</v>
      </c>
      <c r="D733" s="2" t="s">
        <v>4307</v>
      </c>
      <c r="E733" s="2" t="s">
        <v>2150</v>
      </c>
      <c r="F733" s="2"/>
      <c r="G733" s="2" t="s">
        <v>114</v>
      </c>
      <c r="H733" s="2"/>
      <c r="I733" s="2" t="s">
        <v>4308</v>
      </c>
      <c r="J733" s="2">
        <v>0.97719</v>
      </c>
      <c r="K733" s="2">
        <v>3.6099676636507345</v>
      </c>
      <c r="L733" s="2">
        <v>0</v>
      </c>
      <c r="M733" s="2">
        <v>0</v>
      </c>
      <c r="N733" s="2">
        <v>0</v>
      </c>
      <c r="O733" s="2">
        <v>0</v>
      </c>
      <c r="P733" s="2">
        <v>0</v>
      </c>
      <c r="Q733" s="2">
        <v>0</v>
      </c>
      <c r="R733" s="2">
        <v>0</v>
      </c>
      <c r="S733" s="2">
        <v>0</v>
      </c>
      <c r="T733" s="2">
        <v>0</v>
      </c>
      <c r="U733" s="2">
        <v>0</v>
      </c>
      <c r="V733" s="2">
        <v>0</v>
      </c>
      <c r="W733" s="2">
        <v>0</v>
      </c>
      <c r="X733" s="2">
        <v>0</v>
      </c>
      <c r="Y733" s="2">
        <v>0</v>
      </c>
      <c r="Z733" s="2">
        <v>0</v>
      </c>
      <c r="AA733" s="2">
        <v>0</v>
      </c>
      <c r="AB733" s="2">
        <v>0</v>
      </c>
      <c r="AC733" s="2">
        <v>0</v>
      </c>
      <c r="AD733" s="2">
        <v>0</v>
      </c>
      <c r="AE733" s="2">
        <v>0</v>
      </c>
      <c r="AF733" s="2">
        <v>0</v>
      </c>
      <c r="AG733" s="2">
        <v>0</v>
      </c>
      <c r="AH733" s="2">
        <v>0</v>
      </c>
      <c r="AI733" s="2">
        <v>0</v>
      </c>
      <c r="AJ733" s="2">
        <v>0</v>
      </c>
      <c r="AK733" s="2">
        <v>0</v>
      </c>
      <c r="AL733" s="2">
        <v>0</v>
      </c>
      <c r="AM733" s="2">
        <v>3.6004481760640159</v>
      </c>
      <c r="AN733" s="2">
        <v>3.821546958834332</v>
      </c>
      <c r="AO733" s="2">
        <v>3.745914949164129</v>
      </c>
      <c r="AP733" s="2">
        <v>3.8319076347277159</v>
      </c>
      <c r="AQ733" s="2">
        <v>0</v>
      </c>
      <c r="AR733" s="2">
        <v>3.9141530862719307</v>
      </c>
      <c r="AS733" s="2">
        <v>3.6991184924888532</v>
      </c>
    </row>
    <row r="734" spans="1:45" x14ac:dyDescent="0.35">
      <c r="A734" s="2" t="s">
        <v>4309</v>
      </c>
      <c r="B734" s="2" t="s">
        <v>4310</v>
      </c>
      <c r="C734" s="2" t="s">
        <v>4311</v>
      </c>
      <c r="D734" s="2" t="s">
        <v>4312</v>
      </c>
      <c r="E734" s="2" t="s">
        <v>132</v>
      </c>
      <c r="F734" s="2"/>
      <c r="G734" s="2" t="s">
        <v>114</v>
      </c>
      <c r="H734" s="2"/>
      <c r="I734" s="2" t="s">
        <v>4313</v>
      </c>
      <c r="J734" s="2">
        <v>0.98129</v>
      </c>
      <c r="K734" s="2">
        <v>3.6110425080329036</v>
      </c>
      <c r="L734" s="2">
        <v>0</v>
      </c>
      <c r="M734" s="2">
        <v>0</v>
      </c>
      <c r="N734" s="2">
        <v>0</v>
      </c>
      <c r="O734" s="2">
        <v>0</v>
      </c>
      <c r="P734" s="2">
        <v>0</v>
      </c>
      <c r="Q734" s="2">
        <v>0</v>
      </c>
      <c r="R734" s="2">
        <v>0</v>
      </c>
      <c r="S734" s="2">
        <v>0</v>
      </c>
      <c r="T734" s="2">
        <v>0</v>
      </c>
      <c r="U734" s="2">
        <v>0</v>
      </c>
      <c r="V734" s="2">
        <v>0</v>
      </c>
      <c r="W734" s="2">
        <v>0</v>
      </c>
      <c r="X734" s="2">
        <v>0</v>
      </c>
      <c r="Y734" s="2">
        <v>0</v>
      </c>
      <c r="Z734" s="2">
        <v>0</v>
      </c>
      <c r="AA734" s="2">
        <v>0</v>
      </c>
      <c r="AB734" s="2">
        <v>0</v>
      </c>
      <c r="AC734" s="2">
        <v>0</v>
      </c>
      <c r="AD734" s="2">
        <v>0</v>
      </c>
      <c r="AE734" s="2">
        <v>0</v>
      </c>
      <c r="AF734" s="2">
        <v>0</v>
      </c>
      <c r="AG734" s="2">
        <v>0</v>
      </c>
      <c r="AH734" s="2">
        <v>0</v>
      </c>
      <c r="AI734" s="2">
        <v>0</v>
      </c>
      <c r="AJ734" s="2">
        <v>0</v>
      </c>
      <c r="AK734" s="2">
        <v>0</v>
      </c>
      <c r="AL734" s="2">
        <v>0</v>
      </c>
      <c r="AM734" s="2">
        <v>3.7411972985714264</v>
      </c>
      <c r="AN734" s="2">
        <v>3.7539895458559727</v>
      </c>
      <c r="AO734" s="2">
        <v>3.7759986780223209</v>
      </c>
      <c r="AP734" s="2">
        <v>3.7446455013787627</v>
      </c>
      <c r="AQ734" s="2">
        <v>3.8140479048447191</v>
      </c>
      <c r="AR734" s="2">
        <v>3.8589855570216511</v>
      </c>
      <c r="AS734" s="2">
        <v>3.7787762892622712</v>
      </c>
    </row>
    <row r="735" spans="1:45" x14ac:dyDescent="0.35">
      <c r="A735" s="2" t="s">
        <v>4314</v>
      </c>
      <c r="B735" s="2" t="s">
        <v>4315</v>
      </c>
      <c r="C735" s="2" t="s">
        <v>4316</v>
      </c>
      <c r="D735" s="2" t="s">
        <v>4317</v>
      </c>
      <c r="E735" s="2" t="s">
        <v>4018</v>
      </c>
      <c r="F735" s="2"/>
      <c r="G735" s="2"/>
      <c r="H735" s="2" t="s">
        <v>1757</v>
      </c>
      <c r="I735" s="2" t="s">
        <v>4318</v>
      </c>
      <c r="J735" s="2">
        <v>1.0686</v>
      </c>
      <c r="K735" s="2">
        <v>3.6110425080329036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0</v>
      </c>
      <c r="R735" s="2">
        <v>0</v>
      </c>
      <c r="S735" s="2">
        <v>0</v>
      </c>
      <c r="T735" s="2">
        <v>0</v>
      </c>
      <c r="U735" s="2">
        <v>0</v>
      </c>
      <c r="V735" s="2">
        <v>0</v>
      </c>
      <c r="W735" s="2">
        <v>0</v>
      </c>
      <c r="X735" s="2">
        <v>0</v>
      </c>
      <c r="Y735" s="2">
        <v>0</v>
      </c>
      <c r="Z735" s="2">
        <v>0</v>
      </c>
      <c r="AA735" s="2">
        <v>0</v>
      </c>
      <c r="AB735" s="2">
        <v>0</v>
      </c>
      <c r="AC735" s="2">
        <v>0</v>
      </c>
      <c r="AD735" s="2">
        <v>0</v>
      </c>
      <c r="AE735" s="2">
        <v>0</v>
      </c>
      <c r="AF735" s="2">
        <v>0</v>
      </c>
      <c r="AG735" s="2">
        <v>0</v>
      </c>
      <c r="AH735" s="2">
        <v>0</v>
      </c>
      <c r="AI735" s="2">
        <v>0</v>
      </c>
      <c r="AJ735" s="2">
        <v>0</v>
      </c>
      <c r="AK735" s="2">
        <v>0</v>
      </c>
      <c r="AL735" s="2">
        <v>0</v>
      </c>
      <c r="AM735" s="2">
        <v>3.7411972985714264</v>
      </c>
      <c r="AN735" s="2">
        <v>3.8839433340025091</v>
      </c>
      <c r="AO735" s="2">
        <v>3.8278596633418727</v>
      </c>
      <c r="AP735" s="2">
        <v>3.7819786280754863</v>
      </c>
      <c r="AQ735" s="2">
        <v>3.7497702282298873</v>
      </c>
      <c r="AR735" s="2">
        <v>3.8589855570216511</v>
      </c>
      <c r="AS735" s="2">
        <v>3.7745762394435793</v>
      </c>
    </row>
    <row r="736" spans="1:45" x14ac:dyDescent="0.35">
      <c r="A736" s="2" t="s">
        <v>4319</v>
      </c>
      <c r="B736" s="2" t="s">
        <v>4320</v>
      </c>
      <c r="C736" s="2" t="s">
        <v>4321</v>
      </c>
      <c r="D736" s="2" t="s">
        <v>4322</v>
      </c>
      <c r="E736" s="2" t="s">
        <v>2895</v>
      </c>
      <c r="F736" s="2"/>
      <c r="G736" s="2" t="s">
        <v>388</v>
      </c>
      <c r="H736" s="2" t="s">
        <v>4323</v>
      </c>
      <c r="I736" s="2" t="s">
        <v>4324</v>
      </c>
      <c r="J736" s="2">
        <v>0.98416999999999999</v>
      </c>
      <c r="K736" s="2">
        <v>3.6110425080329036</v>
      </c>
      <c r="L736" s="2">
        <v>0</v>
      </c>
      <c r="M736" s="2">
        <v>0</v>
      </c>
      <c r="N736" s="2">
        <v>0</v>
      </c>
      <c r="O736" s="2">
        <v>0</v>
      </c>
      <c r="P736" s="2">
        <v>0</v>
      </c>
      <c r="Q736" s="2">
        <v>0</v>
      </c>
      <c r="R736" s="2">
        <v>0</v>
      </c>
      <c r="S736" s="2">
        <v>0</v>
      </c>
      <c r="T736" s="2">
        <v>0</v>
      </c>
      <c r="U736" s="2">
        <v>0</v>
      </c>
      <c r="V736" s="2">
        <v>0</v>
      </c>
      <c r="W736" s="2">
        <v>0</v>
      </c>
      <c r="X736" s="2">
        <v>0</v>
      </c>
      <c r="Y736" s="2">
        <v>0</v>
      </c>
      <c r="Z736" s="2">
        <v>0</v>
      </c>
      <c r="AA736" s="2">
        <v>0</v>
      </c>
      <c r="AB736" s="2">
        <v>0</v>
      </c>
      <c r="AC736" s="2">
        <v>0</v>
      </c>
      <c r="AD736" s="2">
        <v>0</v>
      </c>
      <c r="AE736" s="2">
        <v>0</v>
      </c>
      <c r="AF736" s="2">
        <v>0</v>
      </c>
      <c r="AG736" s="2">
        <v>0</v>
      </c>
      <c r="AH736" s="2">
        <v>0</v>
      </c>
      <c r="AI736" s="2">
        <v>0</v>
      </c>
      <c r="AJ736" s="2">
        <v>0</v>
      </c>
      <c r="AK736" s="2">
        <v>0</v>
      </c>
      <c r="AL736" s="2">
        <v>0</v>
      </c>
      <c r="AM736" s="2">
        <v>3.7411972985714264</v>
      </c>
      <c r="AN736" s="2">
        <v>3.8839433340025091</v>
      </c>
      <c r="AO736" s="2">
        <v>3.8278596633418727</v>
      </c>
      <c r="AP736" s="2">
        <v>3.7819786280754863</v>
      </c>
      <c r="AQ736" s="2">
        <v>3.6410141684671169</v>
      </c>
      <c r="AR736" s="2">
        <v>3.8550927158027459</v>
      </c>
      <c r="AS736" s="2">
        <v>3.7787762892622712</v>
      </c>
    </row>
    <row r="737" spans="1:45" x14ac:dyDescent="0.35">
      <c r="A737" s="2" t="s">
        <v>4325</v>
      </c>
      <c r="B737" s="2" t="s">
        <v>4326</v>
      </c>
      <c r="C737" s="2" t="s">
        <v>4327</v>
      </c>
      <c r="D737" s="2" t="s">
        <v>4328</v>
      </c>
      <c r="E737" s="2" t="s">
        <v>1401</v>
      </c>
      <c r="F737" s="2" t="s">
        <v>1713</v>
      </c>
      <c r="G737" s="2" t="s">
        <v>388</v>
      </c>
      <c r="H737" s="2"/>
      <c r="I737" s="2" t="s">
        <v>4329</v>
      </c>
      <c r="J737" s="2">
        <v>0.96204999999999996</v>
      </c>
      <c r="K737" s="2">
        <v>3.6126355836592325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0</v>
      </c>
      <c r="R737" s="2">
        <v>0</v>
      </c>
      <c r="S737" s="2">
        <v>0</v>
      </c>
      <c r="T737" s="2">
        <v>0</v>
      </c>
      <c r="U737" s="2">
        <v>0</v>
      </c>
      <c r="V737" s="2">
        <v>0</v>
      </c>
      <c r="W737" s="2">
        <v>0</v>
      </c>
      <c r="X737" s="2">
        <v>0</v>
      </c>
      <c r="Y737" s="2">
        <v>0</v>
      </c>
      <c r="Z737" s="2">
        <v>0</v>
      </c>
      <c r="AA737" s="2">
        <v>0</v>
      </c>
      <c r="AB737" s="2">
        <v>0</v>
      </c>
      <c r="AC737" s="2">
        <v>0</v>
      </c>
      <c r="AD737" s="2">
        <v>0</v>
      </c>
      <c r="AE737" s="2">
        <v>0</v>
      </c>
      <c r="AF737" s="2">
        <v>0</v>
      </c>
      <c r="AG737" s="2">
        <v>0</v>
      </c>
      <c r="AH737" s="2">
        <v>0</v>
      </c>
      <c r="AI737" s="2">
        <v>0</v>
      </c>
      <c r="AJ737" s="2">
        <v>0</v>
      </c>
      <c r="AK737" s="2">
        <v>0</v>
      </c>
      <c r="AL737" s="2">
        <v>0</v>
      </c>
      <c r="AM737" s="2">
        <v>3.612151946664131</v>
      </c>
      <c r="AN737" s="2">
        <v>3.6448945564370079</v>
      </c>
      <c r="AO737" s="2">
        <v>3.6084899223715312</v>
      </c>
      <c r="AP737" s="2">
        <v>3.6484424333535381</v>
      </c>
      <c r="AQ737" s="2">
        <v>3.7523739557777689</v>
      </c>
      <c r="AR737" s="2">
        <v>3.8029583146257941</v>
      </c>
      <c r="AS737" s="2">
        <v>0</v>
      </c>
    </row>
    <row r="738" spans="1:45" x14ac:dyDescent="0.35">
      <c r="A738" s="2" t="s">
        <v>4330</v>
      </c>
      <c r="B738" s="2" t="s">
        <v>4331</v>
      </c>
      <c r="C738" s="2" t="s">
        <v>3511</v>
      </c>
      <c r="D738" s="2" t="s">
        <v>4332</v>
      </c>
      <c r="E738" s="2" t="s">
        <v>4333</v>
      </c>
      <c r="F738" s="2" t="s">
        <v>4072</v>
      </c>
      <c r="G738" s="2"/>
      <c r="H738" s="2" t="s">
        <v>4073</v>
      </c>
      <c r="I738" s="2" t="s">
        <v>4334</v>
      </c>
      <c r="J738" s="2">
        <v>0.97804000000000002</v>
      </c>
      <c r="K738" s="2">
        <v>0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0</v>
      </c>
      <c r="R738" s="2">
        <v>0</v>
      </c>
      <c r="S738" s="2">
        <v>0</v>
      </c>
      <c r="T738" s="2">
        <v>0</v>
      </c>
      <c r="U738" s="2">
        <v>3.6132369547163328</v>
      </c>
      <c r="V738" s="2">
        <v>0</v>
      </c>
      <c r="W738" s="2">
        <v>0</v>
      </c>
      <c r="X738" s="2">
        <v>0</v>
      </c>
      <c r="Y738" s="2">
        <v>0</v>
      </c>
      <c r="Z738" s="2">
        <v>0</v>
      </c>
      <c r="AA738" s="2">
        <v>0</v>
      </c>
      <c r="AB738" s="2">
        <v>0</v>
      </c>
      <c r="AC738" s="2">
        <v>0</v>
      </c>
      <c r="AD738" s="2">
        <v>0</v>
      </c>
      <c r="AE738" s="2">
        <v>0</v>
      </c>
      <c r="AF738" s="2">
        <v>0</v>
      </c>
      <c r="AG738" s="2">
        <v>0</v>
      </c>
      <c r="AH738" s="2">
        <v>3.6625815085988873</v>
      </c>
      <c r="AI738" s="2">
        <v>3.7203113031382289</v>
      </c>
      <c r="AJ738" s="2">
        <v>0</v>
      </c>
      <c r="AK738" s="2">
        <v>0</v>
      </c>
      <c r="AL738" s="2">
        <v>0</v>
      </c>
      <c r="AM738" s="2">
        <v>3.7318892072020646</v>
      </c>
      <c r="AN738" s="2">
        <v>0</v>
      </c>
      <c r="AO738" s="2">
        <v>3.6983963033252043</v>
      </c>
      <c r="AP738" s="2">
        <v>3.8705521344577578</v>
      </c>
      <c r="AQ738" s="2">
        <v>3.7696976987477604</v>
      </c>
      <c r="AR738" s="2">
        <v>3.5030942691573395</v>
      </c>
      <c r="AS738" s="2">
        <v>0</v>
      </c>
    </row>
    <row r="739" spans="1:45" x14ac:dyDescent="0.35">
      <c r="A739" s="2" t="s">
        <v>4335</v>
      </c>
      <c r="B739" s="2" t="s">
        <v>4336</v>
      </c>
      <c r="C739" s="2" t="s">
        <v>4337</v>
      </c>
      <c r="D739" s="2" t="s">
        <v>4338</v>
      </c>
      <c r="E739" s="2" t="s">
        <v>736</v>
      </c>
      <c r="F739" s="2"/>
      <c r="G739" s="2"/>
      <c r="H739" s="2"/>
      <c r="I739" s="2" t="s">
        <v>4339</v>
      </c>
      <c r="J739" s="2">
        <v>0.98541000000000001</v>
      </c>
      <c r="K739" s="2">
        <v>3.6132841104740661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  <c r="T739" s="2">
        <v>0</v>
      </c>
      <c r="U739" s="2">
        <v>0</v>
      </c>
      <c r="V739" s="2">
        <v>0</v>
      </c>
      <c r="W739" s="2">
        <v>0</v>
      </c>
      <c r="X739" s="2">
        <v>0</v>
      </c>
      <c r="Y739" s="2">
        <v>0</v>
      </c>
      <c r="Z739" s="2">
        <v>0</v>
      </c>
      <c r="AA739" s="2">
        <v>0</v>
      </c>
      <c r="AB739" s="2">
        <v>0</v>
      </c>
      <c r="AC739" s="2">
        <v>0</v>
      </c>
      <c r="AD739" s="2">
        <v>0</v>
      </c>
      <c r="AE739" s="2">
        <v>0</v>
      </c>
      <c r="AF739" s="2">
        <v>0</v>
      </c>
      <c r="AG739" s="2">
        <v>0</v>
      </c>
      <c r="AH739" s="2">
        <v>0</v>
      </c>
      <c r="AI739" s="2">
        <v>0</v>
      </c>
      <c r="AJ739" s="2">
        <v>0</v>
      </c>
      <c r="AK739" s="2">
        <v>0</v>
      </c>
      <c r="AL739" s="2">
        <v>0</v>
      </c>
      <c r="AM739" s="2">
        <v>0</v>
      </c>
      <c r="AN739" s="2">
        <v>3.7665951617292701</v>
      </c>
      <c r="AO739" s="2">
        <v>3.8196273133696557</v>
      </c>
      <c r="AP739" s="2">
        <v>3.6168516860584896</v>
      </c>
      <c r="AQ739" s="2">
        <v>3.7001400503583297</v>
      </c>
      <c r="AR739" s="2">
        <v>3.9265308398944194</v>
      </c>
      <c r="AS739" s="2">
        <v>3.7647919915724586</v>
      </c>
    </row>
    <row r="740" spans="1:45" x14ac:dyDescent="0.35">
      <c r="A740" s="2" t="s">
        <v>4340</v>
      </c>
      <c r="B740" s="2" t="s">
        <v>4341</v>
      </c>
      <c r="C740" s="2" t="s">
        <v>4342</v>
      </c>
      <c r="D740" s="2" t="s">
        <v>4343</v>
      </c>
      <c r="E740" s="2" t="s">
        <v>1401</v>
      </c>
      <c r="F740" s="2" t="s">
        <v>4344</v>
      </c>
      <c r="G740" s="2" t="s">
        <v>114</v>
      </c>
      <c r="H740" s="2" t="s">
        <v>4345</v>
      </c>
      <c r="I740" s="2" t="s">
        <v>4346</v>
      </c>
      <c r="J740" s="2">
        <v>0.95933999999999997</v>
      </c>
      <c r="K740" s="2">
        <v>0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0</v>
      </c>
      <c r="R740" s="2">
        <v>0</v>
      </c>
      <c r="S740" s="2">
        <v>0</v>
      </c>
      <c r="T740" s="2">
        <v>0</v>
      </c>
      <c r="U740" s="2">
        <v>0</v>
      </c>
      <c r="V740" s="2">
        <v>0</v>
      </c>
      <c r="W740" s="2">
        <v>0</v>
      </c>
      <c r="X740" s="2">
        <v>0</v>
      </c>
      <c r="Y740" s="2">
        <v>0</v>
      </c>
      <c r="Z740" s="2">
        <v>0</v>
      </c>
      <c r="AA740" s="2">
        <v>0</v>
      </c>
      <c r="AB740" s="2">
        <v>0</v>
      </c>
      <c r="AC740" s="2">
        <v>0</v>
      </c>
      <c r="AD740" s="2">
        <v>3.6139912619432093</v>
      </c>
      <c r="AE740" s="2">
        <v>0</v>
      </c>
      <c r="AF740" s="2">
        <v>0</v>
      </c>
      <c r="AG740" s="2">
        <v>0</v>
      </c>
      <c r="AH740" s="2">
        <v>3.8392037880969441</v>
      </c>
      <c r="AI740" s="2">
        <v>3.8281948891477491</v>
      </c>
      <c r="AJ740" s="2">
        <v>3.6061460780657235</v>
      </c>
      <c r="AK740" s="2">
        <v>3.8163437052848592</v>
      </c>
      <c r="AL740" s="2">
        <v>3.7524274811099541</v>
      </c>
      <c r="AM740" s="2">
        <v>3.6470496649202659</v>
      </c>
      <c r="AN740" s="2">
        <v>0</v>
      </c>
      <c r="AO740" s="2">
        <v>0</v>
      </c>
      <c r="AP740" s="2">
        <v>3.4648512058623893</v>
      </c>
      <c r="AQ740" s="2">
        <v>0</v>
      </c>
      <c r="AR740" s="2">
        <v>0</v>
      </c>
      <c r="AS740" s="2">
        <v>0</v>
      </c>
    </row>
    <row r="741" spans="1:45" x14ac:dyDescent="0.35">
      <c r="A741" s="2" t="s">
        <v>4347</v>
      </c>
      <c r="B741" s="2" t="s">
        <v>4348</v>
      </c>
      <c r="C741" s="2" t="s">
        <v>4349</v>
      </c>
      <c r="D741" s="2" t="s">
        <v>4350</v>
      </c>
      <c r="E741" s="2" t="s">
        <v>2928</v>
      </c>
      <c r="F741" s="2"/>
      <c r="G741" s="2"/>
      <c r="H741" s="2"/>
      <c r="I741" s="2" t="s">
        <v>4351</v>
      </c>
      <c r="J741" s="2">
        <v>0.98595999999999995</v>
      </c>
      <c r="K741" s="2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3.6152632617677667</v>
      </c>
      <c r="R741" s="2">
        <v>0</v>
      </c>
      <c r="S741" s="2">
        <v>0</v>
      </c>
      <c r="T741" s="2">
        <v>0</v>
      </c>
      <c r="U741" s="2">
        <v>0</v>
      </c>
      <c r="V741" s="2">
        <v>0</v>
      </c>
      <c r="W741" s="2">
        <v>0</v>
      </c>
      <c r="X741" s="2">
        <v>0</v>
      </c>
      <c r="Y741" s="2">
        <v>0</v>
      </c>
      <c r="Z741" s="2">
        <v>0</v>
      </c>
      <c r="AA741" s="2">
        <v>0</v>
      </c>
      <c r="AB741" s="2">
        <v>0</v>
      </c>
      <c r="AC741" s="2">
        <v>0</v>
      </c>
      <c r="AD741" s="2">
        <v>0</v>
      </c>
      <c r="AE741" s="2">
        <v>0</v>
      </c>
      <c r="AF741" s="2">
        <v>0</v>
      </c>
      <c r="AG741" s="2">
        <v>0</v>
      </c>
      <c r="AH741" s="2">
        <v>3.6531058890315928</v>
      </c>
      <c r="AI741" s="2">
        <v>3.7579939645991813</v>
      </c>
      <c r="AJ741" s="2">
        <v>3.7173748305862779</v>
      </c>
      <c r="AK741" s="2">
        <v>3.7889884151513304</v>
      </c>
      <c r="AL741" s="2">
        <v>3.7138607476836074</v>
      </c>
      <c r="AM741" s="2">
        <v>3.7618915885427282</v>
      </c>
      <c r="AN741" s="2">
        <v>3.8593235690643657</v>
      </c>
      <c r="AO741" s="2">
        <v>3.728573602559365</v>
      </c>
      <c r="AP741" s="2">
        <v>3.800506501631796</v>
      </c>
      <c r="AQ741" s="2">
        <v>0</v>
      </c>
      <c r="AR741" s="2">
        <v>0</v>
      </c>
      <c r="AS741" s="2">
        <v>0</v>
      </c>
    </row>
    <row r="742" spans="1:45" x14ac:dyDescent="0.35">
      <c r="A742" s="2" t="s">
        <v>4352</v>
      </c>
      <c r="B742" s="2" t="s">
        <v>4353</v>
      </c>
      <c r="C742" s="2" t="s">
        <v>4354</v>
      </c>
      <c r="D742" s="2" t="s">
        <v>4355</v>
      </c>
      <c r="E742" s="2" t="s">
        <v>4356</v>
      </c>
      <c r="F742" s="2"/>
      <c r="G742" s="2"/>
      <c r="H742" s="2"/>
      <c r="I742" s="2" t="s">
        <v>4357</v>
      </c>
      <c r="J742" s="2">
        <v>0.94618000000000002</v>
      </c>
      <c r="K742" s="2">
        <v>3.6157340883536158</v>
      </c>
      <c r="L742" s="2">
        <v>0</v>
      </c>
      <c r="M742" s="2">
        <v>0</v>
      </c>
      <c r="N742" s="2">
        <v>0</v>
      </c>
      <c r="O742" s="2">
        <v>0</v>
      </c>
      <c r="P742" s="2">
        <v>0</v>
      </c>
      <c r="Q742" s="2">
        <v>0</v>
      </c>
      <c r="R742" s="2">
        <v>0</v>
      </c>
      <c r="S742" s="2">
        <v>0</v>
      </c>
      <c r="T742" s="2">
        <v>0</v>
      </c>
      <c r="U742" s="2">
        <v>0</v>
      </c>
      <c r="V742" s="2">
        <v>0</v>
      </c>
      <c r="W742" s="2">
        <v>0</v>
      </c>
      <c r="X742" s="2">
        <v>0</v>
      </c>
      <c r="Y742" s="2">
        <v>0</v>
      </c>
      <c r="Z742" s="2">
        <v>0</v>
      </c>
      <c r="AA742" s="2">
        <v>0</v>
      </c>
      <c r="AB742" s="2">
        <v>0</v>
      </c>
      <c r="AC742" s="2">
        <v>0</v>
      </c>
      <c r="AD742" s="2">
        <v>0</v>
      </c>
      <c r="AE742" s="2">
        <v>0</v>
      </c>
      <c r="AF742" s="2">
        <v>0</v>
      </c>
      <c r="AG742" s="2">
        <v>0</v>
      </c>
      <c r="AH742" s="2">
        <v>0</v>
      </c>
      <c r="AI742" s="2">
        <v>0</v>
      </c>
      <c r="AJ742" s="2">
        <v>0</v>
      </c>
      <c r="AK742" s="2">
        <v>0</v>
      </c>
      <c r="AL742" s="2">
        <v>3.4708621994137019</v>
      </c>
      <c r="AM742" s="2">
        <v>3.7868472435610139</v>
      </c>
      <c r="AN742" s="2">
        <v>3.8423352563279578</v>
      </c>
      <c r="AO742" s="2">
        <v>0</v>
      </c>
      <c r="AP742" s="2">
        <v>0</v>
      </c>
      <c r="AQ742" s="2">
        <v>3.7834147453988605</v>
      </c>
      <c r="AR742" s="2">
        <v>3.6134845052507751</v>
      </c>
      <c r="AS742" s="2">
        <v>3.6881691661847769</v>
      </c>
    </row>
    <row r="743" spans="1:45" x14ac:dyDescent="0.35">
      <c r="A743" s="2" t="s">
        <v>4358</v>
      </c>
      <c r="B743" s="2" t="s">
        <v>4359</v>
      </c>
      <c r="C743" s="2" t="s">
        <v>1309</v>
      </c>
      <c r="D743" s="2" t="s">
        <v>4360</v>
      </c>
      <c r="E743" s="2" t="s">
        <v>1162</v>
      </c>
      <c r="F743" s="2"/>
      <c r="G743" s="2" t="s">
        <v>114</v>
      </c>
      <c r="H743" s="2" t="s">
        <v>1311</v>
      </c>
      <c r="I743" s="2" t="s">
        <v>4361</v>
      </c>
      <c r="J743" s="2">
        <v>0.99766999999999995</v>
      </c>
      <c r="K743" s="2">
        <v>0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0</v>
      </c>
      <c r="R743" s="2">
        <v>0</v>
      </c>
      <c r="S743" s="2">
        <v>0</v>
      </c>
      <c r="T743" s="2">
        <v>0</v>
      </c>
      <c r="U743" s="2">
        <v>3.6165811891905575</v>
      </c>
      <c r="V743" s="2">
        <v>0</v>
      </c>
      <c r="W743" s="2">
        <v>0</v>
      </c>
      <c r="X743" s="2">
        <v>0</v>
      </c>
      <c r="Y743" s="2">
        <v>0</v>
      </c>
      <c r="Z743" s="2">
        <v>0</v>
      </c>
      <c r="AA743" s="2">
        <v>0</v>
      </c>
      <c r="AB743" s="2">
        <v>0</v>
      </c>
      <c r="AC743" s="2">
        <v>0</v>
      </c>
      <c r="AD743" s="2">
        <v>0</v>
      </c>
      <c r="AE743" s="2">
        <v>0</v>
      </c>
      <c r="AF743" s="2">
        <v>0</v>
      </c>
      <c r="AG743" s="2">
        <v>0</v>
      </c>
      <c r="AH743" s="2">
        <v>3.7642081301399473</v>
      </c>
      <c r="AI743" s="2">
        <v>0</v>
      </c>
      <c r="AJ743" s="2">
        <v>3.8085189133644262</v>
      </c>
      <c r="AK743" s="2">
        <v>0</v>
      </c>
      <c r="AL743" s="2">
        <v>3.6548937574733227</v>
      </c>
      <c r="AM743" s="2">
        <v>3.8070972749382683</v>
      </c>
      <c r="AN743" s="2">
        <v>0</v>
      </c>
      <c r="AO743" s="2">
        <v>3.7499847043461343</v>
      </c>
      <c r="AP743" s="2">
        <v>0</v>
      </c>
      <c r="AQ743" s="2">
        <v>0</v>
      </c>
      <c r="AR743" s="2">
        <v>0</v>
      </c>
      <c r="AS743" s="2">
        <v>3.7594541446196024</v>
      </c>
    </row>
    <row r="744" spans="1:45" x14ac:dyDescent="0.35">
      <c r="A744" s="2" t="s">
        <v>4362</v>
      </c>
      <c r="B744" s="2" t="s">
        <v>4363</v>
      </c>
      <c r="C744" s="2" t="s">
        <v>4364</v>
      </c>
      <c r="D744" s="2" t="s">
        <v>4365</v>
      </c>
      <c r="E744" s="2" t="s">
        <v>3180</v>
      </c>
      <c r="F744" s="2"/>
      <c r="G744" s="2"/>
      <c r="H744" s="2" t="s">
        <v>867</v>
      </c>
      <c r="I744" s="2" t="s">
        <v>4366</v>
      </c>
      <c r="J744" s="2">
        <v>0.98670000000000002</v>
      </c>
      <c r="K744" s="2">
        <v>0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0</v>
      </c>
      <c r="R744" s="2">
        <v>0</v>
      </c>
      <c r="S744" s="2">
        <v>0</v>
      </c>
      <c r="T744" s="2">
        <v>0</v>
      </c>
      <c r="U744" s="2">
        <v>3.6165811891905575</v>
      </c>
      <c r="V744" s="2">
        <v>0</v>
      </c>
      <c r="W744" s="2">
        <v>0</v>
      </c>
      <c r="X744" s="2">
        <v>0</v>
      </c>
      <c r="Y744" s="2">
        <v>0</v>
      </c>
      <c r="Z744" s="2">
        <v>0</v>
      </c>
      <c r="AA744" s="2">
        <v>0</v>
      </c>
      <c r="AB744" s="2">
        <v>0</v>
      </c>
      <c r="AC744" s="2">
        <v>0</v>
      </c>
      <c r="AD744" s="2">
        <v>0</v>
      </c>
      <c r="AE744" s="2">
        <v>0</v>
      </c>
      <c r="AF744" s="2">
        <v>0</v>
      </c>
      <c r="AG744" s="2">
        <v>0</v>
      </c>
      <c r="AH744" s="2">
        <v>3.7725191268125511</v>
      </c>
      <c r="AI744" s="2">
        <v>3.920493395950122</v>
      </c>
      <c r="AJ744" s="2">
        <v>3.7812652794859267</v>
      </c>
      <c r="AK744" s="2">
        <v>3.521239230036378</v>
      </c>
      <c r="AL744" s="2">
        <v>3.7455277784027614</v>
      </c>
      <c r="AM744" s="2">
        <v>3.6704324812710016</v>
      </c>
      <c r="AN744" s="2">
        <v>0</v>
      </c>
      <c r="AO744" s="2">
        <v>0</v>
      </c>
      <c r="AP744" s="2">
        <v>0</v>
      </c>
      <c r="AQ744" s="2">
        <v>0</v>
      </c>
      <c r="AR744" s="2">
        <v>0</v>
      </c>
      <c r="AS744" s="2">
        <v>3.7594541446196024</v>
      </c>
    </row>
    <row r="745" spans="1:45" x14ac:dyDescent="0.35">
      <c r="A745" s="2" t="s">
        <v>4367</v>
      </c>
      <c r="B745" s="2" t="s">
        <v>4368</v>
      </c>
      <c r="C745" s="2" t="s">
        <v>4369</v>
      </c>
      <c r="D745" s="2" t="s">
        <v>4370</v>
      </c>
      <c r="E745" s="2" t="s">
        <v>966</v>
      </c>
      <c r="F745" s="2"/>
      <c r="G745" s="2" t="s">
        <v>4371</v>
      </c>
      <c r="H745" s="2" t="s">
        <v>2119</v>
      </c>
      <c r="I745" s="2" t="s">
        <v>4372</v>
      </c>
      <c r="J745" s="2"/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0</v>
      </c>
      <c r="R745" s="2">
        <v>0</v>
      </c>
      <c r="S745" s="2">
        <v>0</v>
      </c>
      <c r="T745" s="2">
        <v>0</v>
      </c>
      <c r="U745" s="2">
        <v>0</v>
      </c>
      <c r="V745" s="2">
        <v>0</v>
      </c>
      <c r="W745" s="2">
        <v>0</v>
      </c>
      <c r="X745" s="2">
        <v>0</v>
      </c>
      <c r="Y745" s="2">
        <v>0</v>
      </c>
      <c r="Z745" s="2">
        <v>0</v>
      </c>
      <c r="AA745" s="2">
        <v>0</v>
      </c>
      <c r="AB745" s="2">
        <v>0</v>
      </c>
      <c r="AC745" s="2">
        <v>0</v>
      </c>
      <c r="AD745" s="2">
        <v>0</v>
      </c>
      <c r="AE745" s="2">
        <v>3.6166164742670319</v>
      </c>
      <c r="AF745" s="2">
        <v>0</v>
      </c>
      <c r="AG745" s="2">
        <v>0</v>
      </c>
      <c r="AH745" s="2">
        <v>3.5314188921182628</v>
      </c>
      <c r="AI745" s="2">
        <v>0</v>
      </c>
      <c r="AJ745" s="2">
        <v>0</v>
      </c>
      <c r="AK745" s="2">
        <v>0</v>
      </c>
      <c r="AL745" s="2">
        <v>0</v>
      </c>
      <c r="AM745" s="2">
        <v>0</v>
      </c>
      <c r="AN745" s="2">
        <v>0</v>
      </c>
      <c r="AO745" s="2">
        <v>3.6880796238415452</v>
      </c>
      <c r="AP745" s="2">
        <v>3.7460654875154056</v>
      </c>
      <c r="AQ745" s="2">
        <v>3.8155959215443138</v>
      </c>
      <c r="AR745" s="2">
        <v>3.6607118906597291</v>
      </c>
      <c r="AS745" s="2">
        <v>0</v>
      </c>
    </row>
    <row r="746" spans="1:45" x14ac:dyDescent="0.35">
      <c r="A746" s="2" t="s">
        <v>4373</v>
      </c>
      <c r="B746" s="2" t="s">
        <v>4374</v>
      </c>
      <c r="C746" s="2" t="s">
        <v>2519</v>
      </c>
      <c r="D746" s="2" t="s">
        <v>4375</v>
      </c>
      <c r="E746" s="2" t="s">
        <v>1162</v>
      </c>
      <c r="F746" s="2"/>
      <c r="G746" s="2"/>
      <c r="H746" s="2"/>
      <c r="I746" s="2" t="s">
        <v>4376</v>
      </c>
      <c r="J746" s="2">
        <v>0.97114</v>
      </c>
      <c r="K746" s="2">
        <v>3.6169927947284854</v>
      </c>
      <c r="L746" s="2">
        <v>0</v>
      </c>
      <c r="M746" s="2">
        <v>0</v>
      </c>
      <c r="N746" s="2">
        <v>0</v>
      </c>
      <c r="O746" s="2">
        <v>0</v>
      </c>
      <c r="P746" s="2">
        <v>0</v>
      </c>
      <c r="Q746" s="2">
        <v>0</v>
      </c>
      <c r="R746" s="2">
        <v>0</v>
      </c>
      <c r="S746" s="2">
        <v>0</v>
      </c>
      <c r="T746" s="2">
        <v>0</v>
      </c>
      <c r="U746" s="2">
        <v>0</v>
      </c>
      <c r="V746" s="2">
        <v>0</v>
      </c>
      <c r="W746" s="2">
        <v>0</v>
      </c>
      <c r="X746" s="2">
        <v>0</v>
      </c>
      <c r="Y746" s="2">
        <v>0</v>
      </c>
      <c r="Z746" s="2">
        <v>0</v>
      </c>
      <c r="AA746" s="2">
        <v>0</v>
      </c>
      <c r="AB746" s="2">
        <v>0</v>
      </c>
      <c r="AC746" s="2">
        <v>0</v>
      </c>
      <c r="AD746" s="2">
        <v>0</v>
      </c>
      <c r="AE746" s="2">
        <v>0</v>
      </c>
      <c r="AF746" s="2">
        <v>0</v>
      </c>
      <c r="AG746" s="2">
        <v>0</v>
      </c>
      <c r="AH746" s="2">
        <v>0</v>
      </c>
      <c r="AI746" s="2">
        <v>0</v>
      </c>
      <c r="AJ746" s="2">
        <v>0</v>
      </c>
      <c r="AK746" s="2">
        <v>0</v>
      </c>
      <c r="AL746" s="2">
        <v>3.6039882713993547</v>
      </c>
      <c r="AM746" s="2">
        <v>3.9277447826772844</v>
      </c>
      <c r="AN746" s="2">
        <v>3.7802155962731057</v>
      </c>
      <c r="AO746" s="2">
        <v>3.7955280024058937</v>
      </c>
      <c r="AP746" s="2">
        <v>3.8123236538062821</v>
      </c>
      <c r="AQ746" s="2">
        <v>3.8292609987912263</v>
      </c>
      <c r="AR746" s="2">
        <v>3.7870667292397182</v>
      </c>
      <c r="AS746" s="2">
        <v>3.8255414271018271</v>
      </c>
    </row>
    <row r="747" spans="1:45" x14ac:dyDescent="0.35">
      <c r="A747" s="2" t="s">
        <v>4377</v>
      </c>
      <c r="B747" s="2" t="s">
        <v>4378</v>
      </c>
      <c r="C747" s="2" t="s">
        <v>3770</v>
      </c>
      <c r="D747" s="2" t="s">
        <v>4379</v>
      </c>
      <c r="E747" s="2" t="s">
        <v>2296</v>
      </c>
      <c r="F747" s="2" t="s">
        <v>3773</v>
      </c>
      <c r="G747" s="2"/>
      <c r="H747" s="2" t="s">
        <v>3774</v>
      </c>
      <c r="I747" s="2" t="s">
        <v>4380</v>
      </c>
      <c r="J747" s="2">
        <v>1.0790999999999999</v>
      </c>
      <c r="K747" s="2">
        <v>3.6169927947284854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0</v>
      </c>
      <c r="R747" s="2">
        <v>0</v>
      </c>
      <c r="S747" s="2">
        <v>0</v>
      </c>
      <c r="T747" s="2">
        <v>0</v>
      </c>
      <c r="U747" s="2">
        <v>0</v>
      </c>
      <c r="V747" s="2">
        <v>0</v>
      </c>
      <c r="W747" s="2">
        <v>0</v>
      </c>
      <c r="X747" s="2">
        <v>0</v>
      </c>
      <c r="Y747" s="2">
        <v>0</v>
      </c>
      <c r="Z747" s="2">
        <v>0</v>
      </c>
      <c r="AA747" s="2">
        <v>0</v>
      </c>
      <c r="AB747" s="2">
        <v>0</v>
      </c>
      <c r="AC747" s="2">
        <v>0</v>
      </c>
      <c r="AD747" s="2">
        <v>0</v>
      </c>
      <c r="AE747" s="2">
        <v>0</v>
      </c>
      <c r="AF747" s="2">
        <v>0</v>
      </c>
      <c r="AG747" s="2">
        <v>0</v>
      </c>
      <c r="AH747" s="2">
        <v>0</v>
      </c>
      <c r="AI747" s="2">
        <v>0</v>
      </c>
      <c r="AJ747" s="2">
        <v>0</v>
      </c>
      <c r="AK747" s="2">
        <v>0</v>
      </c>
      <c r="AL747" s="2">
        <v>3.7375245302076849</v>
      </c>
      <c r="AM747" s="2">
        <v>3.9640196554828808</v>
      </c>
      <c r="AN747" s="2">
        <v>3.8763401288483843</v>
      </c>
      <c r="AO747" s="2">
        <v>3.8845490814687111</v>
      </c>
      <c r="AP747" s="2">
        <v>3.9057937305158923</v>
      </c>
      <c r="AQ747" s="2">
        <v>3.8408962291772197</v>
      </c>
      <c r="AR747" s="2">
        <v>3.9137893928977041</v>
      </c>
      <c r="AS747" s="2">
        <v>3.8060971682781974</v>
      </c>
    </row>
    <row r="748" spans="1:45" x14ac:dyDescent="0.35">
      <c r="A748" s="2" t="s">
        <v>4381</v>
      </c>
      <c r="B748" s="2" t="s">
        <v>4382</v>
      </c>
      <c r="C748" s="2" t="s">
        <v>4383</v>
      </c>
      <c r="D748" s="2" t="s">
        <v>4384</v>
      </c>
      <c r="E748" s="2" t="s">
        <v>3215</v>
      </c>
      <c r="F748" s="2" t="s">
        <v>4385</v>
      </c>
      <c r="G748" s="2" t="s">
        <v>69</v>
      </c>
      <c r="H748" s="2" t="s">
        <v>487</v>
      </c>
      <c r="I748" s="2" t="s">
        <v>4386</v>
      </c>
      <c r="J748" s="2">
        <v>0.97689000000000004</v>
      </c>
      <c r="K748" s="2">
        <v>3.6192251780239144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0</v>
      </c>
      <c r="R748" s="2">
        <v>0</v>
      </c>
      <c r="S748" s="2">
        <v>0</v>
      </c>
      <c r="T748" s="2">
        <v>0</v>
      </c>
      <c r="U748" s="2">
        <v>0</v>
      </c>
      <c r="V748" s="2">
        <v>0</v>
      </c>
      <c r="W748" s="2">
        <v>0</v>
      </c>
      <c r="X748" s="2">
        <v>0</v>
      </c>
      <c r="Y748" s="2">
        <v>0</v>
      </c>
      <c r="Z748" s="2">
        <v>0</v>
      </c>
      <c r="AA748" s="2">
        <v>0</v>
      </c>
      <c r="AB748" s="2">
        <v>0</v>
      </c>
      <c r="AC748" s="2">
        <v>0</v>
      </c>
      <c r="AD748" s="2">
        <v>0</v>
      </c>
      <c r="AE748" s="2">
        <v>0</v>
      </c>
      <c r="AF748" s="2">
        <v>0</v>
      </c>
      <c r="AG748" s="2">
        <v>0</v>
      </c>
      <c r="AH748" s="2">
        <v>3.5967801337665244</v>
      </c>
      <c r="AI748" s="2">
        <v>3.735760440585393</v>
      </c>
      <c r="AJ748" s="2">
        <v>3.6888629309738779</v>
      </c>
      <c r="AK748" s="2">
        <v>3.7722340645077663</v>
      </c>
      <c r="AL748" s="2">
        <v>3.6104165971489057</v>
      </c>
      <c r="AM748" s="2">
        <v>0</v>
      </c>
      <c r="AN748" s="2">
        <v>0</v>
      </c>
      <c r="AO748" s="2">
        <v>0</v>
      </c>
      <c r="AP748" s="2">
        <v>0</v>
      </c>
      <c r="AQ748" s="2">
        <v>3.6500752089209936</v>
      </c>
      <c r="AR748" s="2">
        <v>0</v>
      </c>
      <c r="AS748" s="2">
        <v>0</v>
      </c>
    </row>
    <row r="749" spans="1:45" x14ac:dyDescent="0.35">
      <c r="A749" s="2" t="s">
        <v>4387</v>
      </c>
      <c r="B749" s="2" t="s">
        <v>4388</v>
      </c>
      <c r="C749" s="2" t="s">
        <v>3660</v>
      </c>
      <c r="D749" s="2" t="s">
        <v>4389</v>
      </c>
      <c r="E749" s="2" t="s">
        <v>1640</v>
      </c>
      <c r="F749" s="2"/>
      <c r="G749" s="2" t="s">
        <v>69</v>
      </c>
      <c r="H749" s="2"/>
      <c r="I749" s="2" t="s">
        <v>4390</v>
      </c>
      <c r="J749" s="2">
        <v>0.94804999999999995</v>
      </c>
      <c r="K749" s="2">
        <v>0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0</v>
      </c>
      <c r="R749" s="2">
        <v>0</v>
      </c>
      <c r="S749" s="2">
        <v>0</v>
      </c>
      <c r="T749" s="2">
        <v>0</v>
      </c>
      <c r="U749" s="2">
        <v>0</v>
      </c>
      <c r="V749" s="2">
        <v>0</v>
      </c>
      <c r="W749" s="2">
        <v>0</v>
      </c>
      <c r="X749" s="2">
        <v>0</v>
      </c>
      <c r="Y749" s="2">
        <v>0</v>
      </c>
      <c r="Z749" s="2">
        <v>0</v>
      </c>
      <c r="AA749" s="2">
        <v>0</v>
      </c>
      <c r="AB749" s="2">
        <v>0</v>
      </c>
      <c r="AC749" s="2">
        <v>0</v>
      </c>
      <c r="AD749" s="2">
        <v>0</v>
      </c>
      <c r="AE749" s="2">
        <v>3.6196947136138458</v>
      </c>
      <c r="AF749" s="2">
        <v>0</v>
      </c>
      <c r="AG749" s="2">
        <v>0</v>
      </c>
      <c r="AH749" s="2">
        <v>0</v>
      </c>
      <c r="AI749" s="2">
        <v>0</v>
      </c>
      <c r="AJ749" s="2">
        <v>0</v>
      </c>
      <c r="AK749" s="2">
        <v>0</v>
      </c>
      <c r="AL749" s="2">
        <v>3.6738616641586952</v>
      </c>
      <c r="AM749" s="2">
        <v>3.7244865678493388</v>
      </c>
      <c r="AN749" s="2">
        <v>3.7212632773894336</v>
      </c>
      <c r="AO749" s="2">
        <v>3.6508564475944274</v>
      </c>
      <c r="AP749" s="2">
        <v>3.6604380846933902</v>
      </c>
      <c r="AQ749" s="2">
        <v>3.677124825697621</v>
      </c>
      <c r="AR749" s="2">
        <v>0</v>
      </c>
      <c r="AS749" s="2">
        <v>0</v>
      </c>
    </row>
    <row r="750" spans="1:45" x14ac:dyDescent="0.35">
      <c r="A750" s="2" t="s">
        <v>4391</v>
      </c>
      <c r="B750" s="2" t="s">
        <v>4392</v>
      </c>
      <c r="C750" s="2" t="s">
        <v>4393</v>
      </c>
      <c r="D750" s="2" t="s">
        <v>4394</v>
      </c>
      <c r="E750" s="2" t="s">
        <v>1401</v>
      </c>
      <c r="F750" s="2"/>
      <c r="G750" s="2"/>
      <c r="H750" s="2"/>
      <c r="I750" s="2" t="s">
        <v>4395</v>
      </c>
      <c r="J750" s="2">
        <v>0.96045999999999998</v>
      </c>
      <c r="K750" s="2">
        <v>3.6210437778372593</v>
      </c>
      <c r="L750" s="2">
        <v>0</v>
      </c>
      <c r="M750" s="2">
        <v>0</v>
      </c>
      <c r="N750" s="2">
        <v>0</v>
      </c>
      <c r="O750" s="2">
        <v>0</v>
      </c>
      <c r="P750" s="2">
        <v>0</v>
      </c>
      <c r="Q750" s="2">
        <v>0</v>
      </c>
      <c r="R750" s="2">
        <v>0</v>
      </c>
      <c r="S750" s="2">
        <v>0</v>
      </c>
      <c r="T750" s="2">
        <v>0</v>
      </c>
      <c r="U750" s="2">
        <v>0</v>
      </c>
      <c r="V750" s="2">
        <v>0</v>
      </c>
      <c r="W750" s="2">
        <v>0</v>
      </c>
      <c r="X750" s="2">
        <v>0</v>
      </c>
      <c r="Y750" s="2">
        <v>0</v>
      </c>
      <c r="Z750" s="2">
        <v>0</v>
      </c>
      <c r="AA750" s="2">
        <v>0</v>
      </c>
      <c r="AB750" s="2">
        <v>0</v>
      </c>
      <c r="AC750" s="2">
        <v>0</v>
      </c>
      <c r="AD750" s="2">
        <v>0</v>
      </c>
      <c r="AE750" s="2">
        <v>0</v>
      </c>
      <c r="AF750" s="2">
        <v>0</v>
      </c>
      <c r="AG750" s="2">
        <v>0</v>
      </c>
      <c r="AH750" s="2">
        <v>0</v>
      </c>
      <c r="AI750" s="2">
        <v>0</v>
      </c>
      <c r="AJ750" s="2">
        <v>3.6597533423441568</v>
      </c>
      <c r="AK750" s="2">
        <v>3.6503509885269483</v>
      </c>
      <c r="AL750" s="2">
        <v>3.6931523807258202</v>
      </c>
      <c r="AM750" s="2">
        <v>3.6969508395445416</v>
      </c>
      <c r="AN750" s="2">
        <v>3.5655484353335734</v>
      </c>
      <c r="AO750" s="2">
        <v>3.4788294693530424</v>
      </c>
      <c r="AP750" s="2">
        <v>3.7425021194365216</v>
      </c>
      <c r="AQ750" s="2">
        <v>3.6428863728122396</v>
      </c>
      <c r="AR750" s="2">
        <v>3.6124114793557194</v>
      </c>
      <c r="AS750" s="2">
        <v>3.7367347444911978</v>
      </c>
    </row>
    <row r="751" spans="1:45" x14ac:dyDescent="0.35">
      <c r="A751" s="2" t="s">
        <v>4396</v>
      </c>
      <c r="B751" s="2" t="s">
        <v>4397</v>
      </c>
      <c r="C751" s="2" t="s">
        <v>4398</v>
      </c>
      <c r="D751" s="2" t="s">
        <v>4399</v>
      </c>
      <c r="E751" s="2" t="s">
        <v>1802</v>
      </c>
      <c r="F751" s="2"/>
      <c r="G751" s="2"/>
      <c r="H751" s="2" t="s">
        <v>1757</v>
      </c>
      <c r="I751" s="2" t="s">
        <v>4400</v>
      </c>
      <c r="J751" s="2">
        <v>0.97394999999999998</v>
      </c>
      <c r="K751" s="2">
        <v>3.6210437778372593</v>
      </c>
      <c r="L751" s="2">
        <v>0</v>
      </c>
      <c r="M751" s="2">
        <v>0</v>
      </c>
      <c r="N751" s="2">
        <v>0</v>
      </c>
      <c r="O751" s="2">
        <v>0</v>
      </c>
      <c r="P751" s="2">
        <v>0</v>
      </c>
      <c r="Q751" s="2">
        <v>0</v>
      </c>
      <c r="R751" s="2">
        <v>0</v>
      </c>
      <c r="S751" s="2">
        <v>0</v>
      </c>
      <c r="T751" s="2">
        <v>0</v>
      </c>
      <c r="U751" s="2">
        <v>0</v>
      </c>
      <c r="V751" s="2">
        <v>0</v>
      </c>
      <c r="W751" s="2">
        <v>0</v>
      </c>
      <c r="X751" s="2">
        <v>0</v>
      </c>
      <c r="Y751" s="2">
        <v>0</v>
      </c>
      <c r="Z751" s="2">
        <v>0</v>
      </c>
      <c r="AA751" s="2">
        <v>0</v>
      </c>
      <c r="AB751" s="2">
        <v>0</v>
      </c>
      <c r="AC751" s="2">
        <v>0</v>
      </c>
      <c r="AD751" s="2">
        <v>0</v>
      </c>
      <c r="AE751" s="2">
        <v>0</v>
      </c>
      <c r="AF751" s="2">
        <v>0</v>
      </c>
      <c r="AG751" s="2">
        <v>0</v>
      </c>
      <c r="AH751" s="2">
        <v>0</v>
      </c>
      <c r="AI751" s="2">
        <v>0</v>
      </c>
      <c r="AJ751" s="2">
        <v>3.6597533423441568</v>
      </c>
      <c r="AK751" s="2">
        <v>3.6503509885269483</v>
      </c>
      <c r="AL751" s="2">
        <v>3.6931523807258202</v>
      </c>
      <c r="AM751" s="2">
        <v>3.6969508395445416</v>
      </c>
      <c r="AN751" s="2">
        <v>3.6235157414905492</v>
      </c>
      <c r="AO751" s="2">
        <v>3.630941256766417</v>
      </c>
      <c r="AP751" s="2">
        <v>3.7425021194365216</v>
      </c>
      <c r="AQ751" s="2">
        <v>3.6428863728122396</v>
      </c>
      <c r="AR751" s="2">
        <v>3.6124114793557194</v>
      </c>
      <c r="AS751" s="2">
        <v>3.7367347444911978</v>
      </c>
    </row>
    <row r="752" spans="1:45" x14ac:dyDescent="0.35">
      <c r="A752" s="2" t="s">
        <v>4401</v>
      </c>
      <c r="B752" s="2" t="s">
        <v>4402</v>
      </c>
      <c r="C752" s="2" t="s">
        <v>4403</v>
      </c>
      <c r="D752" s="2" t="s">
        <v>4404</v>
      </c>
      <c r="E752" s="2" t="s">
        <v>1933</v>
      </c>
      <c r="F752" s="2"/>
      <c r="G752" s="2" t="s">
        <v>69</v>
      </c>
      <c r="H752" s="2" t="s">
        <v>4405</v>
      </c>
      <c r="I752" s="2" t="s">
        <v>4406</v>
      </c>
      <c r="J752" s="2">
        <v>0.97387999999999997</v>
      </c>
      <c r="K752" s="2">
        <v>0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0</v>
      </c>
      <c r="R752" s="2">
        <v>0</v>
      </c>
      <c r="S752" s="2">
        <v>0</v>
      </c>
      <c r="T752" s="2">
        <v>0</v>
      </c>
      <c r="U752" s="2">
        <v>3.6217471369623668</v>
      </c>
      <c r="V752" s="2">
        <v>0</v>
      </c>
      <c r="W752" s="2">
        <v>0</v>
      </c>
      <c r="X752" s="2">
        <v>0</v>
      </c>
      <c r="Y752" s="2">
        <v>0</v>
      </c>
      <c r="Z752" s="2">
        <v>0</v>
      </c>
      <c r="AA752" s="2">
        <v>0</v>
      </c>
      <c r="AB752" s="2">
        <v>0</v>
      </c>
      <c r="AC752" s="2">
        <v>0</v>
      </c>
      <c r="AD752" s="2">
        <v>0</v>
      </c>
      <c r="AE752" s="2">
        <v>0</v>
      </c>
      <c r="AF752" s="2">
        <v>0</v>
      </c>
      <c r="AG752" s="2">
        <v>0</v>
      </c>
      <c r="AH752" s="2">
        <v>3.7475485256183996</v>
      </c>
      <c r="AI752" s="2">
        <v>3.7536901028433425</v>
      </c>
      <c r="AJ752" s="2">
        <v>0</v>
      </c>
      <c r="AK752" s="2">
        <v>3.7301725665670973</v>
      </c>
      <c r="AL752" s="2">
        <v>0</v>
      </c>
      <c r="AM752" s="2">
        <v>3.8070972749382683</v>
      </c>
      <c r="AN752" s="2">
        <v>0</v>
      </c>
      <c r="AO752" s="2">
        <v>0</v>
      </c>
      <c r="AP752" s="2">
        <v>0</v>
      </c>
      <c r="AQ752" s="2">
        <v>3.7784819475158051</v>
      </c>
      <c r="AR752" s="2">
        <v>0</v>
      </c>
      <c r="AS752" s="2">
        <v>3.6884601404244926</v>
      </c>
    </row>
    <row r="753" spans="1:45" x14ac:dyDescent="0.35">
      <c r="A753" s="2" t="s">
        <v>4407</v>
      </c>
      <c r="B753" s="2" t="s">
        <v>4408</v>
      </c>
      <c r="C753" s="2" t="s">
        <v>4409</v>
      </c>
      <c r="D753" s="2" t="s">
        <v>4410</v>
      </c>
      <c r="E753" s="2" t="s">
        <v>2308</v>
      </c>
      <c r="F753" s="2" t="s">
        <v>4411</v>
      </c>
      <c r="G753" s="2" t="s">
        <v>388</v>
      </c>
      <c r="H753" s="2" t="s">
        <v>4412</v>
      </c>
      <c r="I753" s="2" t="s">
        <v>4413</v>
      </c>
      <c r="J753" s="2">
        <v>1.0067999999999999</v>
      </c>
      <c r="K753" s="2">
        <v>3.6248963222090382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  <c r="R753" s="2">
        <v>0</v>
      </c>
      <c r="S753" s="2">
        <v>0</v>
      </c>
      <c r="T753" s="2">
        <v>0</v>
      </c>
      <c r="U753" s="2">
        <v>0</v>
      </c>
      <c r="V753" s="2">
        <v>0</v>
      </c>
      <c r="W753" s="2">
        <v>0</v>
      </c>
      <c r="X753" s="2">
        <v>0</v>
      </c>
      <c r="Y753" s="2">
        <v>0</v>
      </c>
      <c r="Z753" s="2">
        <v>0</v>
      </c>
      <c r="AA753" s="2">
        <v>0</v>
      </c>
      <c r="AB753" s="2">
        <v>0</v>
      </c>
      <c r="AC753" s="2">
        <v>0</v>
      </c>
      <c r="AD753" s="2">
        <v>0</v>
      </c>
      <c r="AE753" s="2">
        <v>0</v>
      </c>
      <c r="AF753" s="2">
        <v>0</v>
      </c>
      <c r="AG753" s="2">
        <v>0</v>
      </c>
      <c r="AH753" s="2">
        <v>3.2795827250466489</v>
      </c>
      <c r="AI753" s="2">
        <v>0</v>
      </c>
      <c r="AJ753" s="2">
        <v>3.4881807750280904</v>
      </c>
      <c r="AK753" s="2">
        <v>0</v>
      </c>
      <c r="AL753" s="2">
        <v>3.7188438139769691</v>
      </c>
      <c r="AM753" s="2">
        <v>3.5959809789656205</v>
      </c>
      <c r="AN753" s="2">
        <v>0</v>
      </c>
      <c r="AO753" s="2">
        <v>0</v>
      </c>
      <c r="AP753" s="2">
        <v>0</v>
      </c>
      <c r="AQ753" s="2">
        <v>3.6304287706327005</v>
      </c>
      <c r="AR753" s="2">
        <v>3.8545642323335034</v>
      </c>
      <c r="AS753" s="2">
        <v>0</v>
      </c>
    </row>
    <row r="754" spans="1:45" x14ac:dyDescent="0.35">
      <c r="A754" s="2" t="s">
        <v>4414</v>
      </c>
      <c r="B754" s="2" t="s">
        <v>4415</v>
      </c>
      <c r="C754" s="2" t="s">
        <v>4416</v>
      </c>
      <c r="D754" s="2" t="s">
        <v>4417</v>
      </c>
      <c r="E754" s="2" t="s">
        <v>3366</v>
      </c>
      <c r="F754" s="2"/>
      <c r="G754" s="2"/>
      <c r="H754" s="2" t="s">
        <v>4418</v>
      </c>
      <c r="I754" s="2" t="s">
        <v>4419</v>
      </c>
      <c r="J754" s="2">
        <v>0.99400999999999995</v>
      </c>
      <c r="K754" s="2">
        <v>3.6266961121163752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0</v>
      </c>
      <c r="R754" s="2">
        <v>0</v>
      </c>
      <c r="S754" s="2">
        <v>0</v>
      </c>
      <c r="T754" s="2">
        <v>0</v>
      </c>
      <c r="U754" s="2">
        <v>0</v>
      </c>
      <c r="V754" s="2">
        <v>0</v>
      </c>
      <c r="W754" s="2">
        <v>0</v>
      </c>
      <c r="X754" s="2">
        <v>0</v>
      </c>
      <c r="Y754" s="2">
        <v>0</v>
      </c>
      <c r="Z754" s="2">
        <v>0</v>
      </c>
      <c r="AA754" s="2">
        <v>0</v>
      </c>
      <c r="AB754" s="2">
        <v>0</v>
      </c>
      <c r="AC754" s="2">
        <v>0</v>
      </c>
      <c r="AD754" s="2">
        <v>0</v>
      </c>
      <c r="AE754" s="2">
        <v>0</v>
      </c>
      <c r="AF754" s="2">
        <v>0</v>
      </c>
      <c r="AG754" s="2">
        <v>0</v>
      </c>
      <c r="AH754" s="2">
        <v>0</v>
      </c>
      <c r="AI754" s="2">
        <v>0</v>
      </c>
      <c r="AJ754" s="2">
        <v>0</v>
      </c>
      <c r="AK754" s="2">
        <v>0</v>
      </c>
      <c r="AL754" s="2">
        <v>0</v>
      </c>
      <c r="AM754" s="2">
        <v>3.7639638998204004</v>
      </c>
      <c r="AN754" s="2">
        <v>3.744225692409636</v>
      </c>
      <c r="AO754" s="2">
        <v>3.7941766970783002</v>
      </c>
      <c r="AP754" s="2">
        <v>3.7187671130546422</v>
      </c>
      <c r="AQ754" s="2">
        <v>3.7356413138596585</v>
      </c>
      <c r="AR754" s="2">
        <v>3.6738616641586952</v>
      </c>
      <c r="AS754" s="2">
        <v>3.7005063025295053</v>
      </c>
    </row>
    <row r="755" spans="1:45" x14ac:dyDescent="0.35">
      <c r="A755" s="2" t="s">
        <v>4420</v>
      </c>
      <c r="B755" s="2" t="s">
        <v>4421</v>
      </c>
      <c r="C755" s="2" t="s">
        <v>4422</v>
      </c>
      <c r="D755" s="2" t="s">
        <v>4423</v>
      </c>
      <c r="E755" s="2" t="s">
        <v>4424</v>
      </c>
      <c r="F755" s="2"/>
      <c r="G755" s="2" t="s">
        <v>114</v>
      </c>
      <c r="H755" s="2" t="s">
        <v>2583</v>
      </c>
      <c r="I755" s="2" t="s">
        <v>4425</v>
      </c>
      <c r="J755" s="2">
        <v>0.98887000000000003</v>
      </c>
      <c r="K755" s="2">
        <v>0</v>
      </c>
      <c r="L755" s="2">
        <v>0</v>
      </c>
      <c r="M755" s="2">
        <v>3.6273967216099852</v>
      </c>
      <c r="N755" s="2">
        <v>0</v>
      </c>
      <c r="O755" s="2">
        <v>0</v>
      </c>
      <c r="P755" s="2">
        <v>0</v>
      </c>
      <c r="Q755" s="2">
        <v>0</v>
      </c>
      <c r="R755" s="2">
        <v>0</v>
      </c>
      <c r="S755" s="2">
        <v>0</v>
      </c>
      <c r="T755" s="2">
        <v>0</v>
      </c>
      <c r="U755" s="2">
        <v>0</v>
      </c>
      <c r="V755" s="2">
        <v>0</v>
      </c>
      <c r="W755" s="2">
        <v>0</v>
      </c>
      <c r="X755" s="2">
        <v>0</v>
      </c>
      <c r="Y755" s="2">
        <v>0</v>
      </c>
      <c r="Z755" s="2">
        <v>0</v>
      </c>
      <c r="AA755" s="2">
        <v>0</v>
      </c>
      <c r="AB755" s="2">
        <v>0</v>
      </c>
      <c r="AC755" s="2">
        <v>0</v>
      </c>
      <c r="AD755" s="2">
        <v>0</v>
      </c>
      <c r="AE755" s="2">
        <v>0</v>
      </c>
      <c r="AF755" s="2">
        <v>0</v>
      </c>
      <c r="AG755" s="2">
        <v>0</v>
      </c>
      <c r="AH755" s="2">
        <v>3.6625929012796616</v>
      </c>
      <c r="AI755" s="2">
        <v>0</v>
      </c>
      <c r="AJ755" s="2">
        <v>3.6885384696169421</v>
      </c>
      <c r="AK755" s="2">
        <v>3.8463729609931998</v>
      </c>
      <c r="AL755" s="2">
        <v>3.7063426749993291</v>
      </c>
      <c r="AM755" s="2">
        <v>3.7132229028393819</v>
      </c>
      <c r="AN755" s="2">
        <v>3.716464187152424</v>
      </c>
      <c r="AO755" s="2">
        <v>3.6381665374982273</v>
      </c>
      <c r="AP755" s="2">
        <v>3.6855477537789292</v>
      </c>
      <c r="AQ755" s="2">
        <v>3.6843250404789289</v>
      </c>
      <c r="AR755" s="2">
        <v>0</v>
      </c>
      <c r="AS755" s="2">
        <v>0</v>
      </c>
    </row>
    <row r="756" spans="1:45" x14ac:dyDescent="0.35">
      <c r="A756" s="2" t="s">
        <v>4426</v>
      </c>
      <c r="B756" s="2" t="s">
        <v>4427</v>
      </c>
      <c r="C756" s="2" t="s">
        <v>4428</v>
      </c>
      <c r="D756" s="2" t="s">
        <v>4429</v>
      </c>
      <c r="E756" s="2" t="s">
        <v>3469</v>
      </c>
      <c r="F756" s="2"/>
      <c r="G756" s="2"/>
      <c r="H756" s="2"/>
      <c r="I756" s="2" t="s">
        <v>4430</v>
      </c>
      <c r="J756" s="2">
        <v>0.98438000000000003</v>
      </c>
      <c r="K756" s="2">
        <v>3.6316281684846476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0</v>
      </c>
      <c r="R756" s="2">
        <v>0</v>
      </c>
      <c r="S756" s="2">
        <v>0</v>
      </c>
      <c r="T756" s="2">
        <v>0</v>
      </c>
      <c r="U756" s="2">
        <v>0</v>
      </c>
      <c r="V756" s="2">
        <v>0</v>
      </c>
      <c r="W756" s="2">
        <v>0</v>
      </c>
      <c r="X756" s="2">
        <v>0</v>
      </c>
      <c r="Y756" s="2">
        <v>0</v>
      </c>
      <c r="Z756" s="2">
        <v>0</v>
      </c>
      <c r="AA756" s="2">
        <v>0</v>
      </c>
      <c r="AB756" s="2">
        <v>0</v>
      </c>
      <c r="AC756" s="2">
        <v>0</v>
      </c>
      <c r="AD756" s="2">
        <v>0</v>
      </c>
      <c r="AE756" s="2">
        <v>0</v>
      </c>
      <c r="AF756" s="2">
        <v>0</v>
      </c>
      <c r="AG756" s="2">
        <v>0</v>
      </c>
      <c r="AH756" s="2">
        <v>0</v>
      </c>
      <c r="AI756" s="2">
        <v>0</v>
      </c>
      <c r="AJ756" s="2">
        <v>0</v>
      </c>
      <c r="AK756" s="2">
        <v>0</v>
      </c>
      <c r="AL756" s="2">
        <v>3.6539886394665757</v>
      </c>
      <c r="AM756" s="2">
        <v>3.7809504547063404</v>
      </c>
      <c r="AN756" s="2">
        <v>3.8056329657448673</v>
      </c>
      <c r="AO756" s="2">
        <v>3.7410570409739639</v>
      </c>
      <c r="AP756" s="2">
        <v>3.7203113031382289</v>
      </c>
      <c r="AQ756" s="2">
        <v>3.7264170910481735</v>
      </c>
      <c r="AR756" s="2">
        <v>3.7125077414501826</v>
      </c>
      <c r="AS756" s="2">
        <v>3.7301182091398419</v>
      </c>
    </row>
    <row r="757" spans="1:45" x14ac:dyDescent="0.35">
      <c r="A757" s="2" t="s">
        <v>4431</v>
      </c>
      <c r="B757" s="2" t="s">
        <v>4432</v>
      </c>
      <c r="C757" s="2" t="s">
        <v>4433</v>
      </c>
      <c r="D757" s="2" t="s">
        <v>4434</v>
      </c>
      <c r="E757" s="2" t="s">
        <v>3366</v>
      </c>
      <c r="F757" s="2"/>
      <c r="G757" s="2"/>
      <c r="H757" s="2" t="s">
        <v>2515</v>
      </c>
      <c r="I757" s="2" t="s">
        <v>4435</v>
      </c>
      <c r="J757" s="2">
        <v>0.97458</v>
      </c>
      <c r="K757" s="2">
        <v>3.6343260779568203</v>
      </c>
      <c r="L757" s="2">
        <v>0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  <c r="T757" s="2">
        <v>0</v>
      </c>
      <c r="U757" s="2">
        <v>0</v>
      </c>
      <c r="V757" s="2">
        <v>0</v>
      </c>
      <c r="W757" s="2">
        <v>0</v>
      </c>
      <c r="X757" s="2">
        <v>0</v>
      </c>
      <c r="Y757" s="2">
        <v>0</v>
      </c>
      <c r="Z757" s="2">
        <v>0</v>
      </c>
      <c r="AA757" s="2">
        <v>0</v>
      </c>
      <c r="AB757" s="2">
        <v>0</v>
      </c>
      <c r="AC757" s="2">
        <v>0</v>
      </c>
      <c r="AD757" s="2">
        <v>0</v>
      </c>
      <c r="AE757" s="2">
        <v>0</v>
      </c>
      <c r="AF757" s="2">
        <v>0</v>
      </c>
      <c r="AG757" s="2">
        <v>0</v>
      </c>
      <c r="AH757" s="2">
        <v>0</v>
      </c>
      <c r="AI757" s="2">
        <v>0</v>
      </c>
      <c r="AJ757" s="2">
        <v>3.5787696845260597</v>
      </c>
      <c r="AK757" s="2">
        <v>0</v>
      </c>
      <c r="AL757" s="2">
        <v>0</v>
      </c>
      <c r="AM757" s="2">
        <v>3.7712094868664678</v>
      </c>
      <c r="AN757" s="2">
        <v>3.7106466610103492</v>
      </c>
      <c r="AO757" s="2">
        <v>3.7195996478014171</v>
      </c>
      <c r="AP757" s="2">
        <v>3.8056845511806494</v>
      </c>
      <c r="AQ757" s="2">
        <v>3.7519028472054261</v>
      </c>
      <c r="AR757" s="2">
        <v>3.6726176884874646</v>
      </c>
      <c r="AS757" s="2">
        <v>3.7665209580187522</v>
      </c>
    </row>
    <row r="758" spans="1:45" x14ac:dyDescent="0.35">
      <c r="A758" s="2" t="s">
        <v>4436</v>
      </c>
      <c r="B758" s="2" t="s">
        <v>4437</v>
      </c>
      <c r="C758" s="2" t="s">
        <v>4438</v>
      </c>
      <c r="D758" s="2" t="s">
        <v>4439</v>
      </c>
      <c r="E758" s="2" t="s">
        <v>3712</v>
      </c>
      <c r="F758" s="2"/>
      <c r="G758" s="2"/>
      <c r="H758" s="2"/>
      <c r="I758" s="2" t="s">
        <v>4440</v>
      </c>
      <c r="J758" s="2">
        <v>0.98397000000000001</v>
      </c>
      <c r="K758" s="2">
        <v>3.6347094227907242</v>
      </c>
      <c r="L758" s="2">
        <v>0</v>
      </c>
      <c r="M758" s="2">
        <v>0</v>
      </c>
      <c r="N758" s="2">
        <v>0</v>
      </c>
      <c r="O758" s="2">
        <v>0</v>
      </c>
      <c r="P758" s="2">
        <v>0</v>
      </c>
      <c r="Q758" s="2">
        <v>0</v>
      </c>
      <c r="R758" s="2">
        <v>0</v>
      </c>
      <c r="S758" s="2">
        <v>0</v>
      </c>
      <c r="T758" s="2">
        <v>0</v>
      </c>
      <c r="U758" s="2">
        <v>0</v>
      </c>
      <c r="V758" s="2">
        <v>0</v>
      </c>
      <c r="W758" s="2">
        <v>0</v>
      </c>
      <c r="X758" s="2">
        <v>0</v>
      </c>
      <c r="Y758" s="2">
        <v>0</v>
      </c>
      <c r="Z758" s="2">
        <v>0</v>
      </c>
      <c r="AA758" s="2">
        <v>0</v>
      </c>
      <c r="AB758" s="2">
        <v>0</v>
      </c>
      <c r="AC758" s="2">
        <v>0</v>
      </c>
      <c r="AD758" s="2">
        <v>0</v>
      </c>
      <c r="AE758" s="2">
        <v>0</v>
      </c>
      <c r="AF758" s="2">
        <v>0</v>
      </c>
      <c r="AG758" s="2">
        <v>0</v>
      </c>
      <c r="AH758" s="2">
        <v>0</v>
      </c>
      <c r="AI758" s="2">
        <v>0</v>
      </c>
      <c r="AJ758" s="2">
        <v>0</v>
      </c>
      <c r="AK758" s="2">
        <v>0</v>
      </c>
      <c r="AL758" s="2">
        <v>0</v>
      </c>
      <c r="AM758" s="2">
        <v>3.6438100227947405</v>
      </c>
      <c r="AN758" s="2">
        <v>3.778713221086107</v>
      </c>
      <c r="AO758" s="2">
        <v>3.7566070244415188</v>
      </c>
      <c r="AP758" s="2">
        <v>3.6419621311067201</v>
      </c>
      <c r="AQ758" s="2">
        <v>3.6763351176457304</v>
      </c>
      <c r="AR758" s="2">
        <v>3.932684843336387</v>
      </c>
      <c r="AS758" s="2">
        <v>3.6648582563130647</v>
      </c>
    </row>
    <row r="759" spans="1:45" x14ac:dyDescent="0.35">
      <c r="A759" s="2" t="s">
        <v>4441</v>
      </c>
      <c r="B759" s="2" t="s">
        <v>4442</v>
      </c>
      <c r="C759" s="2" t="s">
        <v>4443</v>
      </c>
      <c r="D759" s="2" t="s">
        <v>4444</v>
      </c>
      <c r="E759" s="2" t="s">
        <v>894</v>
      </c>
      <c r="F759" s="2"/>
      <c r="G759" s="2"/>
      <c r="H759" s="2"/>
      <c r="I759" s="2" t="s">
        <v>4445</v>
      </c>
      <c r="J759" s="2">
        <v>0.97841999999999996</v>
      </c>
      <c r="K759" s="2">
        <v>3.6350694418407552</v>
      </c>
      <c r="L759" s="2">
        <v>0</v>
      </c>
      <c r="M759" s="2">
        <v>0</v>
      </c>
      <c r="N759" s="2">
        <v>0</v>
      </c>
      <c r="O759" s="2">
        <v>0</v>
      </c>
      <c r="P759" s="2">
        <v>0</v>
      </c>
      <c r="Q759" s="2">
        <v>0</v>
      </c>
      <c r="R759" s="2">
        <v>0</v>
      </c>
      <c r="S759" s="2">
        <v>0</v>
      </c>
      <c r="T759" s="2">
        <v>0</v>
      </c>
      <c r="U759" s="2">
        <v>0</v>
      </c>
      <c r="V759" s="2">
        <v>0</v>
      </c>
      <c r="W759" s="2">
        <v>0</v>
      </c>
      <c r="X759" s="2">
        <v>0</v>
      </c>
      <c r="Y759" s="2">
        <v>0</v>
      </c>
      <c r="Z759" s="2">
        <v>0</v>
      </c>
      <c r="AA759" s="2">
        <v>0</v>
      </c>
      <c r="AB759" s="2">
        <v>0</v>
      </c>
      <c r="AC759" s="2">
        <v>0</v>
      </c>
      <c r="AD759" s="2">
        <v>0</v>
      </c>
      <c r="AE759" s="2">
        <v>0</v>
      </c>
      <c r="AF759" s="2">
        <v>0</v>
      </c>
      <c r="AG759" s="2">
        <v>0</v>
      </c>
      <c r="AH759" s="2">
        <v>0</v>
      </c>
      <c r="AI759" s="2">
        <v>0</v>
      </c>
      <c r="AJ759" s="2">
        <v>0</v>
      </c>
      <c r="AK759" s="2">
        <v>0</v>
      </c>
      <c r="AL759" s="2">
        <v>0</v>
      </c>
      <c r="AM759" s="2">
        <v>3.7333651879041825</v>
      </c>
      <c r="AN759" s="2">
        <v>3.7305747478876325</v>
      </c>
      <c r="AO759" s="2">
        <v>3.5308198699135156</v>
      </c>
      <c r="AP759" s="2">
        <v>3.6447561507216166</v>
      </c>
      <c r="AQ759" s="2">
        <v>3.7074253978910225</v>
      </c>
      <c r="AR759" s="2">
        <v>3.7770198613015387</v>
      </c>
      <c r="AS759" s="2">
        <v>3.8275548450011021</v>
      </c>
    </row>
    <row r="760" spans="1:45" x14ac:dyDescent="0.35">
      <c r="A760" s="2" t="s">
        <v>4446</v>
      </c>
      <c r="B760" s="2" t="s">
        <v>4447</v>
      </c>
      <c r="C760" s="2" t="s">
        <v>4448</v>
      </c>
      <c r="D760" s="2" t="s">
        <v>4449</v>
      </c>
      <c r="E760" s="2" t="s">
        <v>2132</v>
      </c>
      <c r="F760" s="2" t="s">
        <v>2314</v>
      </c>
      <c r="G760" s="2"/>
      <c r="H760" s="2" t="s">
        <v>1815</v>
      </c>
      <c r="I760" s="2" t="s">
        <v>4450</v>
      </c>
      <c r="J760" s="2">
        <v>0.97699999999999998</v>
      </c>
      <c r="K760" s="2">
        <v>3.6372508607442184</v>
      </c>
      <c r="L760" s="2">
        <v>0</v>
      </c>
      <c r="M760" s="2">
        <v>0</v>
      </c>
      <c r="N760" s="2">
        <v>0</v>
      </c>
      <c r="O760" s="2">
        <v>0</v>
      </c>
      <c r="P760" s="2">
        <v>0</v>
      </c>
      <c r="Q760" s="2">
        <v>0</v>
      </c>
      <c r="R760" s="2">
        <v>0</v>
      </c>
      <c r="S760" s="2">
        <v>0</v>
      </c>
      <c r="T760" s="2">
        <v>0</v>
      </c>
      <c r="U760" s="2">
        <v>0</v>
      </c>
      <c r="V760" s="2">
        <v>0</v>
      </c>
      <c r="W760" s="2">
        <v>0</v>
      </c>
      <c r="X760" s="2">
        <v>0</v>
      </c>
      <c r="Y760" s="2">
        <v>0</v>
      </c>
      <c r="Z760" s="2">
        <v>0</v>
      </c>
      <c r="AA760" s="2">
        <v>0</v>
      </c>
      <c r="AB760" s="2">
        <v>0</v>
      </c>
      <c r="AC760" s="2">
        <v>0</v>
      </c>
      <c r="AD760" s="2">
        <v>0</v>
      </c>
      <c r="AE760" s="2">
        <v>0</v>
      </c>
      <c r="AF760" s="2">
        <v>0</v>
      </c>
      <c r="AG760" s="2">
        <v>0</v>
      </c>
      <c r="AH760" s="2">
        <v>0</v>
      </c>
      <c r="AI760" s="2">
        <v>0</v>
      </c>
      <c r="AJ760" s="2">
        <v>0</v>
      </c>
      <c r="AK760" s="2">
        <v>0</v>
      </c>
      <c r="AL760" s="2">
        <v>3.6575599802840837</v>
      </c>
      <c r="AM760" s="2">
        <v>3.801407018365718</v>
      </c>
      <c r="AN760" s="2">
        <v>3.8714395584757875</v>
      </c>
      <c r="AO760" s="2">
        <v>3.7375028980023099</v>
      </c>
      <c r="AP760" s="2">
        <v>0</v>
      </c>
      <c r="AQ760" s="2">
        <v>3.7716426445493374</v>
      </c>
      <c r="AR760" s="2">
        <v>0</v>
      </c>
      <c r="AS760" s="2">
        <v>3.7158494522218768</v>
      </c>
    </row>
    <row r="761" spans="1:45" x14ac:dyDescent="0.35">
      <c r="A761" s="2" t="s">
        <v>4451</v>
      </c>
      <c r="B761" s="2" t="s">
        <v>4452</v>
      </c>
      <c r="C761" s="2" t="s">
        <v>4453</v>
      </c>
      <c r="D761" s="2" t="s">
        <v>4454</v>
      </c>
      <c r="E761" s="2" t="s">
        <v>4455</v>
      </c>
      <c r="F761" s="2"/>
      <c r="G761" s="2" t="s">
        <v>114</v>
      </c>
      <c r="H761" s="2"/>
      <c r="I761" s="2" t="s">
        <v>4456</v>
      </c>
      <c r="J761" s="2">
        <v>0.98536000000000001</v>
      </c>
      <c r="K761" s="2">
        <v>3.6381781246191141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0</v>
      </c>
      <c r="R761" s="2">
        <v>0</v>
      </c>
      <c r="S761" s="2">
        <v>0</v>
      </c>
      <c r="T761" s="2">
        <v>0</v>
      </c>
      <c r="U761" s="2">
        <v>0</v>
      </c>
      <c r="V761" s="2">
        <v>0</v>
      </c>
      <c r="W761" s="2">
        <v>0</v>
      </c>
      <c r="X761" s="2">
        <v>0</v>
      </c>
      <c r="Y761" s="2">
        <v>0</v>
      </c>
      <c r="Z761" s="2">
        <v>0</v>
      </c>
      <c r="AA761" s="2">
        <v>0</v>
      </c>
      <c r="AB761" s="2">
        <v>0</v>
      </c>
      <c r="AC761" s="2">
        <v>0</v>
      </c>
      <c r="AD761" s="2">
        <v>0</v>
      </c>
      <c r="AE761" s="2">
        <v>0</v>
      </c>
      <c r="AF761" s="2">
        <v>0</v>
      </c>
      <c r="AG761" s="2">
        <v>0</v>
      </c>
      <c r="AH761" s="2">
        <v>3.8451688587316832</v>
      </c>
      <c r="AI761" s="2">
        <v>3.8160671729021765</v>
      </c>
      <c r="AJ761" s="2">
        <v>3.9376457069050641</v>
      </c>
      <c r="AK761" s="2">
        <v>3.9260184012608228</v>
      </c>
      <c r="AL761" s="2">
        <v>3.9160944229383583</v>
      </c>
      <c r="AM761" s="2">
        <v>3.8508994123857301</v>
      </c>
      <c r="AN761" s="2">
        <v>0</v>
      </c>
      <c r="AO761" s="2">
        <v>0</v>
      </c>
      <c r="AP761" s="2">
        <v>0</v>
      </c>
      <c r="AQ761" s="2">
        <v>0</v>
      </c>
      <c r="AR761" s="2">
        <v>0</v>
      </c>
      <c r="AS761" s="2">
        <v>0</v>
      </c>
    </row>
    <row r="762" spans="1:45" x14ac:dyDescent="0.35">
      <c r="A762" s="2" t="s">
        <v>4457</v>
      </c>
      <c r="B762" s="2" t="s">
        <v>4458</v>
      </c>
      <c r="C762" s="2" t="s">
        <v>4459</v>
      </c>
      <c r="D762" s="2" t="s">
        <v>4460</v>
      </c>
      <c r="E762" s="2" t="s">
        <v>1401</v>
      </c>
      <c r="F762" s="2"/>
      <c r="G762" s="2"/>
      <c r="H762" s="2" t="s">
        <v>4461</v>
      </c>
      <c r="I762" s="2" t="s">
        <v>4462</v>
      </c>
      <c r="J762" s="2">
        <v>0.94874000000000003</v>
      </c>
      <c r="K762" s="2">
        <v>3.6387805267005868</v>
      </c>
      <c r="L762" s="2">
        <v>0</v>
      </c>
      <c r="M762" s="2">
        <v>0</v>
      </c>
      <c r="N762" s="2">
        <v>0</v>
      </c>
      <c r="O762" s="2">
        <v>0</v>
      </c>
      <c r="P762" s="2">
        <v>0</v>
      </c>
      <c r="Q762" s="2">
        <v>0</v>
      </c>
      <c r="R762" s="2">
        <v>0</v>
      </c>
      <c r="S762" s="2">
        <v>0</v>
      </c>
      <c r="T762" s="2">
        <v>0</v>
      </c>
      <c r="U762" s="2">
        <v>0</v>
      </c>
      <c r="V762" s="2">
        <v>0</v>
      </c>
      <c r="W762" s="2">
        <v>0</v>
      </c>
      <c r="X762" s="2">
        <v>0</v>
      </c>
      <c r="Y762" s="2">
        <v>0</v>
      </c>
      <c r="Z762" s="2">
        <v>0</v>
      </c>
      <c r="AA762" s="2">
        <v>0</v>
      </c>
      <c r="AB762" s="2">
        <v>0</v>
      </c>
      <c r="AC762" s="2">
        <v>0</v>
      </c>
      <c r="AD762" s="2">
        <v>0</v>
      </c>
      <c r="AE762" s="2">
        <v>0</v>
      </c>
      <c r="AF762" s="2">
        <v>0</v>
      </c>
      <c r="AG762" s="2">
        <v>0</v>
      </c>
      <c r="AH762" s="2">
        <v>0</v>
      </c>
      <c r="AI762" s="2">
        <v>0</v>
      </c>
      <c r="AJ762" s="2">
        <v>0</v>
      </c>
      <c r="AK762" s="2">
        <v>0</v>
      </c>
      <c r="AL762" s="2">
        <v>0</v>
      </c>
      <c r="AM762" s="2">
        <v>3.6539084117428855</v>
      </c>
      <c r="AN762" s="2">
        <v>3.6511894942729408</v>
      </c>
      <c r="AO762" s="2">
        <v>3.6574227843724314</v>
      </c>
      <c r="AP762" s="2">
        <v>3.6122463275904044</v>
      </c>
      <c r="AQ762" s="2">
        <v>3.7067073561095802</v>
      </c>
      <c r="AR762" s="2">
        <v>3.6238551592172974</v>
      </c>
      <c r="AS762" s="2">
        <v>3.7172980515235547</v>
      </c>
    </row>
    <row r="763" spans="1:45" x14ac:dyDescent="0.35">
      <c r="A763" s="2" t="s">
        <v>4463</v>
      </c>
      <c r="B763" s="2" t="s">
        <v>4464</v>
      </c>
      <c r="C763" s="2" t="s">
        <v>4465</v>
      </c>
      <c r="D763" s="2" t="s">
        <v>4466</v>
      </c>
      <c r="E763" s="2" t="s">
        <v>2675</v>
      </c>
      <c r="F763" s="2"/>
      <c r="G763" s="2"/>
      <c r="H763" s="2" t="s">
        <v>4467</v>
      </c>
      <c r="I763" s="2" t="s">
        <v>4468</v>
      </c>
      <c r="J763" s="2">
        <v>0.99512999999999996</v>
      </c>
      <c r="K763" s="2">
        <v>3.6387805267005868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0</v>
      </c>
      <c r="R763" s="2">
        <v>0</v>
      </c>
      <c r="S763" s="2">
        <v>0</v>
      </c>
      <c r="T763" s="2">
        <v>0</v>
      </c>
      <c r="U763" s="2">
        <v>0</v>
      </c>
      <c r="V763" s="2">
        <v>0</v>
      </c>
      <c r="W763" s="2">
        <v>0</v>
      </c>
      <c r="X763" s="2">
        <v>0</v>
      </c>
      <c r="Y763" s="2">
        <v>0</v>
      </c>
      <c r="Z763" s="2">
        <v>0</v>
      </c>
      <c r="AA763" s="2">
        <v>0</v>
      </c>
      <c r="AB763" s="2">
        <v>0</v>
      </c>
      <c r="AC763" s="2">
        <v>0</v>
      </c>
      <c r="AD763" s="2">
        <v>0</v>
      </c>
      <c r="AE763" s="2">
        <v>0</v>
      </c>
      <c r="AF763" s="2">
        <v>0</v>
      </c>
      <c r="AG763" s="2">
        <v>0</v>
      </c>
      <c r="AH763" s="2">
        <v>0</v>
      </c>
      <c r="AI763" s="2">
        <v>0</v>
      </c>
      <c r="AJ763" s="2">
        <v>0</v>
      </c>
      <c r="AK763" s="2">
        <v>0</v>
      </c>
      <c r="AL763" s="2">
        <v>0</v>
      </c>
      <c r="AM763" s="2">
        <v>3.6539084117428855</v>
      </c>
      <c r="AN763" s="2">
        <v>3.6936096162111043</v>
      </c>
      <c r="AO763" s="2">
        <v>3.6980517472835861</v>
      </c>
      <c r="AP763" s="2">
        <v>3.6514765417832074</v>
      </c>
      <c r="AQ763" s="2">
        <v>3.7067073561095802</v>
      </c>
      <c r="AR763" s="2">
        <v>0</v>
      </c>
      <c r="AS763" s="2">
        <v>3.7599121447397894</v>
      </c>
    </row>
    <row r="764" spans="1:45" x14ac:dyDescent="0.35">
      <c r="A764" s="2" t="s">
        <v>4469</v>
      </c>
      <c r="B764" s="2" t="s">
        <v>4470</v>
      </c>
      <c r="C764" s="2" t="s">
        <v>4471</v>
      </c>
      <c r="D764" s="2" t="s">
        <v>4472</v>
      </c>
      <c r="E764" s="2" t="s">
        <v>4473</v>
      </c>
      <c r="F764" s="2"/>
      <c r="G764" s="2"/>
      <c r="H764" s="2"/>
      <c r="I764" s="2" t="s">
        <v>4474</v>
      </c>
      <c r="J764" s="2">
        <v>0.98143000000000002</v>
      </c>
      <c r="K764" s="2">
        <v>0</v>
      </c>
      <c r="L764" s="2">
        <v>0</v>
      </c>
      <c r="M764" s="2">
        <v>0</v>
      </c>
      <c r="N764" s="2">
        <v>0</v>
      </c>
      <c r="O764" s="2">
        <v>3.6455979135946066</v>
      </c>
      <c r="P764" s="2">
        <v>0</v>
      </c>
      <c r="Q764" s="2">
        <v>0</v>
      </c>
      <c r="R764" s="2">
        <v>0</v>
      </c>
      <c r="S764" s="2">
        <v>0</v>
      </c>
      <c r="T764" s="2">
        <v>0</v>
      </c>
      <c r="U764" s="2">
        <v>0</v>
      </c>
      <c r="V764" s="2">
        <v>0</v>
      </c>
      <c r="W764" s="2">
        <v>0</v>
      </c>
      <c r="X764" s="2">
        <v>0</v>
      </c>
      <c r="Y764" s="2">
        <v>0</v>
      </c>
      <c r="Z764" s="2">
        <v>0</v>
      </c>
      <c r="AA764" s="2">
        <v>0</v>
      </c>
      <c r="AB764" s="2">
        <v>0</v>
      </c>
      <c r="AC764" s="2">
        <v>0</v>
      </c>
      <c r="AD764" s="2">
        <v>0</v>
      </c>
      <c r="AE764" s="2">
        <v>0</v>
      </c>
      <c r="AF764" s="2">
        <v>0</v>
      </c>
      <c r="AG764" s="2">
        <v>0</v>
      </c>
      <c r="AH764" s="2">
        <v>3.4742672971217861</v>
      </c>
      <c r="AI764" s="2">
        <v>3.5143874138847551</v>
      </c>
      <c r="AJ764" s="2">
        <v>3.6922486356733786</v>
      </c>
      <c r="AK764" s="2">
        <v>0</v>
      </c>
      <c r="AL764" s="2">
        <v>0</v>
      </c>
      <c r="AM764" s="2">
        <v>3.7084521289232626</v>
      </c>
      <c r="AN764" s="2">
        <v>0</v>
      </c>
      <c r="AO764" s="2">
        <v>0</v>
      </c>
      <c r="AP764" s="2">
        <v>4.0386732165040948</v>
      </c>
      <c r="AQ764" s="2">
        <v>3.9177658948951706</v>
      </c>
      <c r="AR764" s="2">
        <v>0</v>
      </c>
      <c r="AS764" s="2">
        <v>4.115332940701891</v>
      </c>
    </row>
    <row r="765" spans="1:45" x14ac:dyDescent="0.35">
      <c r="A765" s="2" t="s">
        <v>4475</v>
      </c>
      <c r="B765" s="2" t="s">
        <v>4476</v>
      </c>
      <c r="C765" s="2" t="s">
        <v>4477</v>
      </c>
      <c r="D765" s="2" t="s">
        <v>4478</v>
      </c>
      <c r="E765" s="2" t="s">
        <v>1401</v>
      </c>
      <c r="F765" s="2" t="s">
        <v>4479</v>
      </c>
      <c r="G765" s="2"/>
      <c r="H765" s="2" t="s">
        <v>4480</v>
      </c>
      <c r="I765" s="2" t="s">
        <v>4481</v>
      </c>
      <c r="J765" s="2">
        <v>0.96018000000000003</v>
      </c>
      <c r="K765" s="2">
        <v>0</v>
      </c>
      <c r="L765" s="2">
        <v>0</v>
      </c>
      <c r="M765" s="2">
        <v>0</v>
      </c>
      <c r="N765" s="2">
        <v>0</v>
      </c>
      <c r="O765" s="2">
        <v>0</v>
      </c>
      <c r="P765" s="2">
        <v>0</v>
      </c>
      <c r="Q765" s="2">
        <v>0</v>
      </c>
      <c r="R765" s="2">
        <v>0</v>
      </c>
      <c r="S765" s="2">
        <v>0</v>
      </c>
      <c r="T765" s="2">
        <v>0</v>
      </c>
      <c r="U765" s="2">
        <v>0</v>
      </c>
      <c r="V765" s="2">
        <v>0</v>
      </c>
      <c r="W765" s="2">
        <v>0</v>
      </c>
      <c r="X765" s="2">
        <v>0</v>
      </c>
      <c r="Y765" s="2">
        <v>0</v>
      </c>
      <c r="Z765" s="2">
        <v>0</v>
      </c>
      <c r="AA765" s="2">
        <v>0</v>
      </c>
      <c r="AB765" s="2">
        <v>0</v>
      </c>
      <c r="AC765" s="2">
        <v>0</v>
      </c>
      <c r="AD765" s="2">
        <v>0</v>
      </c>
      <c r="AE765" s="2">
        <v>0</v>
      </c>
      <c r="AF765" s="2">
        <v>0</v>
      </c>
      <c r="AG765" s="2">
        <v>3.647383591454568</v>
      </c>
      <c r="AH765" s="2">
        <v>3.6902382841368433</v>
      </c>
      <c r="AI765" s="2">
        <v>3.7759881465944316</v>
      </c>
      <c r="AJ765" s="2">
        <v>3.6425051948521494</v>
      </c>
      <c r="AK765" s="2">
        <v>0</v>
      </c>
      <c r="AL765" s="2">
        <v>3.7663725391469343</v>
      </c>
      <c r="AM765" s="2">
        <v>3.7129368808239946</v>
      </c>
      <c r="AN765" s="2">
        <v>0</v>
      </c>
      <c r="AO765" s="2">
        <v>0</v>
      </c>
      <c r="AP765" s="2">
        <v>0</v>
      </c>
      <c r="AQ765" s="2">
        <v>0</v>
      </c>
      <c r="AR765" s="2">
        <v>0</v>
      </c>
      <c r="AS765" s="2">
        <v>3.7737748417669241</v>
      </c>
    </row>
    <row r="766" spans="1:45" x14ac:dyDescent="0.35">
      <c r="A766" s="2" t="s">
        <v>4482</v>
      </c>
      <c r="B766" s="2" t="s">
        <v>4483</v>
      </c>
      <c r="C766" s="2" t="s">
        <v>1205</v>
      </c>
      <c r="D766" s="2" t="s">
        <v>4484</v>
      </c>
      <c r="E766" s="2" t="s">
        <v>296</v>
      </c>
      <c r="F766" s="2"/>
      <c r="G766" s="2"/>
      <c r="H766" s="2" t="s">
        <v>297</v>
      </c>
      <c r="I766" s="2" t="s">
        <v>4485</v>
      </c>
      <c r="J766" s="2">
        <v>0.97936000000000001</v>
      </c>
      <c r="K766" s="2">
        <v>3.6502475773523764</v>
      </c>
      <c r="L766" s="2">
        <v>0</v>
      </c>
      <c r="M766" s="2">
        <v>0</v>
      </c>
      <c r="N766" s="2">
        <v>0</v>
      </c>
      <c r="O766" s="2">
        <v>0</v>
      </c>
      <c r="P766" s="2">
        <v>0</v>
      </c>
      <c r="Q766" s="2">
        <v>0</v>
      </c>
      <c r="R766" s="2">
        <v>0</v>
      </c>
      <c r="S766" s="2">
        <v>0</v>
      </c>
      <c r="T766" s="2">
        <v>0</v>
      </c>
      <c r="U766" s="2">
        <v>0</v>
      </c>
      <c r="V766" s="2">
        <v>0</v>
      </c>
      <c r="W766" s="2">
        <v>0</v>
      </c>
      <c r="X766" s="2">
        <v>0</v>
      </c>
      <c r="Y766" s="2">
        <v>0</v>
      </c>
      <c r="Z766" s="2">
        <v>0</v>
      </c>
      <c r="AA766" s="2">
        <v>0</v>
      </c>
      <c r="AB766" s="2">
        <v>0</v>
      </c>
      <c r="AC766" s="2">
        <v>0</v>
      </c>
      <c r="AD766" s="2">
        <v>0</v>
      </c>
      <c r="AE766" s="2">
        <v>0</v>
      </c>
      <c r="AF766" s="2">
        <v>0</v>
      </c>
      <c r="AG766" s="2">
        <v>0</v>
      </c>
      <c r="AH766" s="2">
        <v>0</v>
      </c>
      <c r="AI766" s="2">
        <v>0</v>
      </c>
      <c r="AJ766" s="2">
        <v>0</v>
      </c>
      <c r="AK766" s="2">
        <v>0</v>
      </c>
      <c r="AL766" s="2">
        <v>0</v>
      </c>
      <c r="AM766" s="2">
        <v>3.7195667936939918</v>
      </c>
      <c r="AN766" s="2">
        <v>3.6271515469869402</v>
      </c>
      <c r="AO766" s="2">
        <v>3.7997918988080377</v>
      </c>
      <c r="AP766" s="2">
        <v>3.7069946157086511</v>
      </c>
      <c r="AQ766" s="2">
        <v>3.6880348505857667</v>
      </c>
      <c r="AR766" s="2">
        <v>0</v>
      </c>
      <c r="AS766" s="2">
        <v>3.7359878370233592</v>
      </c>
    </row>
    <row r="767" spans="1:45" x14ac:dyDescent="0.35">
      <c r="A767" s="2" t="s">
        <v>4486</v>
      </c>
      <c r="B767" s="2" t="s">
        <v>4487</v>
      </c>
      <c r="C767" s="2" t="s">
        <v>4488</v>
      </c>
      <c r="D767" s="2" t="s">
        <v>4489</v>
      </c>
      <c r="E767" s="2" t="s">
        <v>1401</v>
      </c>
      <c r="F767" s="2"/>
      <c r="G767" s="2"/>
      <c r="H767" s="2" t="s">
        <v>4490</v>
      </c>
      <c r="I767" s="2" t="s">
        <v>4491</v>
      </c>
      <c r="J767" s="2">
        <v>0.98775999999999997</v>
      </c>
      <c r="K767" s="2">
        <v>3.6523717631163715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0</v>
      </c>
      <c r="R767" s="2">
        <v>0</v>
      </c>
      <c r="S767" s="2">
        <v>0</v>
      </c>
      <c r="T767" s="2">
        <v>0</v>
      </c>
      <c r="U767" s="2">
        <v>0</v>
      </c>
      <c r="V767" s="2">
        <v>0</v>
      </c>
      <c r="W767" s="2">
        <v>0</v>
      </c>
      <c r="X767" s="2">
        <v>0</v>
      </c>
      <c r="Y767" s="2">
        <v>0</v>
      </c>
      <c r="Z767" s="2">
        <v>0</v>
      </c>
      <c r="AA767" s="2">
        <v>0</v>
      </c>
      <c r="AB767" s="2">
        <v>0</v>
      </c>
      <c r="AC767" s="2">
        <v>0</v>
      </c>
      <c r="AD767" s="2">
        <v>0</v>
      </c>
      <c r="AE767" s="2">
        <v>0</v>
      </c>
      <c r="AF767" s="2">
        <v>0</v>
      </c>
      <c r="AG767" s="2">
        <v>0</v>
      </c>
      <c r="AH767" s="2">
        <v>0</v>
      </c>
      <c r="AI767" s="2">
        <v>3.6484079181547662</v>
      </c>
      <c r="AJ767" s="2">
        <v>0</v>
      </c>
      <c r="AK767" s="2">
        <v>3.6217822959188526</v>
      </c>
      <c r="AL767" s="2">
        <v>3.7005284966427596</v>
      </c>
      <c r="AM767" s="2">
        <v>3.7512173236336861</v>
      </c>
      <c r="AN767" s="2">
        <v>3.8416913936452608</v>
      </c>
      <c r="AO767" s="2">
        <v>0</v>
      </c>
      <c r="AP767" s="2">
        <v>0</v>
      </c>
      <c r="AQ767" s="2">
        <v>3.7497702282298873</v>
      </c>
      <c r="AR767" s="2">
        <v>0</v>
      </c>
      <c r="AS767" s="2">
        <v>0</v>
      </c>
    </row>
    <row r="768" spans="1:45" x14ac:dyDescent="0.35">
      <c r="A768" s="2" t="s">
        <v>4492</v>
      </c>
      <c r="B768" s="2" t="s">
        <v>4493</v>
      </c>
      <c r="C768" s="2" t="s">
        <v>4494</v>
      </c>
      <c r="D768" s="2" t="s">
        <v>4495</v>
      </c>
      <c r="E768" s="2" t="s">
        <v>1933</v>
      </c>
      <c r="F768" s="2"/>
      <c r="G768" s="2"/>
      <c r="H768" s="2" t="s">
        <v>4496</v>
      </c>
      <c r="I768" s="2" t="s">
        <v>4497</v>
      </c>
      <c r="J768" s="2">
        <v>0.97494999999999998</v>
      </c>
      <c r="K768" s="2">
        <v>3.6523717631163715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  <c r="T768" s="2">
        <v>0</v>
      </c>
      <c r="U768" s="2">
        <v>0</v>
      </c>
      <c r="V768" s="2">
        <v>0</v>
      </c>
      <c r="W768" s="2">
        <v>0</v>
      </c>
      <c r="X768" s="2">
        <v>0</v>
      </c>
      <c r="Y768" s="2">
        <v>0</v>
      </c>
      <c r="Z768" s="2">
        <v>0</v>
      </c>
      <c r="AA768" s="2">
        <v>0</v>
      </c>
      <c r="AB768" s="2">
        <v>0</v>
      </c>
      <c r="AC768" s="2">
        <v>0</v>
      </c>
      <c r="AD768" s="2">
        <v>0</v>
      </c>
      <c r="AE768" s="2">
        <v>0</v>
      </c>
      <c r="AF768" s="2">
        <v>0</v>
      </c>
      <c r="AG768" s="2">
        <v>0</v>
      </c>
      <c r="AH768" s="2">
        <v>0</v>
      </c>
      <c r="AI768" s="2">
        <v>3.6484079181547662</v>
      </c>
      <c r="AJ768" s="2">
        <v>3.7358579005905188</v>
      </c>
      <c r="AK768" s="2">
        <v>3.6217822959188526</v>
      </c>
      <c r="AL768" s="2">
        <v>3.7200266831277209</v>
      </c>
      <c r="AM768" s="2">
        <v>3.7512173236336861</v>
      </c>
      <c r="AN768" s="2">
        <v>3.8416913936452608</v>
      </c>
      <c r="AO768" s="2">
        <v>0</v>
      </c>
      <c r="AP768" s="2">
        <v>0</v>
      </c>
      <c r="AQ768" s="2">
        <v>3.7800370741489164</v>
      </c>
      <c r="AR768" s="2">
        <v>3.760668059402529</v>
      </c>
      <c r="AS768" s="2">
        <v>0</v>
      </c>
    </row>
    <row r="769" spans="1:45" x14ac:dyDescent="0.35">
      <c r="A769" s="2" t="s">
        <v>4498</v>
      </c>
      <c r="B769" s="2" t="s">
        <v>4499</v>
      </c>
      <c r="C769" s="2" t="s">
        <v>4500</v>
      </c>
      <c r="D769" s="2" t="s">
        <v>4501</v>
      </c>
      <c r="E769" s="2" t="s">
        <v>2313</v>
      </c>
      <c r="F769" s="2"/>
      <c r="G769" s="2"/>
      <c r="H769" s="2"/>
      <c r="I769" s="2" t="s">
        <v>4502</v>
      </c>
      <c r="J769" s="2">
        <v>0.99516000000000004</v>
      </c>
      <c r="K769" s="2">
        <v>3.6523717631163715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0</v>
      </c>
      <c r="R769" s="2">
        <v>0</v>
      </c>
      <c r="S769" s="2">
        <v>0</v>
      </c>
      <c r="T769" s="2">
        <v>0</v>
      </c>
      <c r="U769" s="2">
        <v>0</v>
      </c>
      <c r="V769" s="2">
        <v>0</v>
      </c>
      <c r="W769" s="2">
        <v>0</v>
      </c>
      <c r="X769" s="2">
        <v>0</v>
      </c>
      <c r="Y769" s="2">
        <v>0</v>
      </c>
      <c r="Z769" s="2">
        <v>0</v>
      </c>
      <c r="AA769" s="2">
        <v>0</v>
      </c>
      <c r="AB769" s="2">
        <v>0</v>
      </c>
      <c r="AC769" s="2">
        <v>0</v>
      </c>
      <c r="AD769" s="2">
        <v>0</v>
      </c>
      <c r="AE769" s="2">
        <v>0</v>
      </c>
      <c r="AF769" s="2">
        <v>0</v>
      </c>
      <c r="AG769" s="2">
        <v>0</v>
      </c>
      <c r="AH769" s="2">
        <v>0</v>
      </c>
      <c r="AI769" s="2">
        <v>3.6484079181547662</v>
      </c>
      <c r="AJ769" s="2">
        <v>0</v>
      </c>
      <c r="AK769" s="2">
        <v>3.6202696865329074</v>
      </c>
      <c r="AL769" s="2">
        <v>0</v>
      </c>
      <c r="AM769" s="2">
        <v>3.7512173236336861</v>
      </c>
      <c r="AN769" s="2">
        <v>3.8416913936452608</v>
      </c>
      <c r="AO769" s="2">
        <v>3.7462482629697424</v>
      </c>
      <c r="AP769" s="2">
        <v>3.732377750349166</v>
      </c>
      <c r="AQ769" s="2">
        <v>3.7800370741489164</v>
      </c>
      <c r="AR769" s="2">
        <v>3.7682690309898113</v>
      </c>
      <c r="AS769" s="2">
        <v>3.7787762892622712</v>
      </c>
    </row>
    <row r="770" spans="1:45" x14ac:dyDescent="0.35">
      <c r="A770" s="2" t="s">
        <v>4503</v>
      </c>
      <c r="B770" s="2" t="s">
        <v>4504</v>
      </c>
      <c r="C770" s="2" t="s">
        <v>4505</v>
      </c>
      <c r="D770" s="2" t="s">
        <v>4506</v>
      </c>
      <c r="E770" s="2" t="s">
        <v>4507</v>
      </c>
      <c r="F770" s="2"/>
      <c r="G770" s="2"/>
      <c r="H770" s="2" t="s">
        <v>62</v>
      </c>
      <c r="I770" s="2" t="s">
        <v>4508</v>
      </c>
      <c r="J770" s="2">
        <v>0.97452000000000005</v>
      </c>
      <c r="K770" s="2">
        <v>3.654298047472909</v>
      </c>
      <c r="L770" s="2">
        <v>0</v>
      </c>
      <c r="M770" s="2">
        <v>0</v>
      </c>
      <c r="N770" s="2">
        <v>0</v>
      </c>
      <c r="O770" s="2">
        <v>0</v>
      </c>
      <c r="P770" s="2">
        <v>0</v>
      </c>
      <c r="Q770" s="2">
        <v>0</v>
      </c>
      <c r="R770" s="2">
        <v>0</v>
      </c>
      <c r="S770" s="2">
        <v>0</v>
      </c>
      <c r="T770" s="2">
        <v>0</v>
      </c>
      <c r="U770" s="2">
        <v>0</v>
      </c>
      <c r="V770" s="2">
        <v>0</v>
      </c>
      <c r="W770" s="2">
        <v>0</v>
      </c>
      <c r="X770" s="2">
        <v>0</v>
      </c>
      <c r="Y770" s="2">
        <v>0</v>
      </c>
      <c r="Z770" s="2">
        <v>0</v>
      </c>
      <c r="AA770" s="2">
        <v>0</v>
      </c>
      <c r="AB770" s="2">
        <v>0</v>
      </c>
      <c r="AC770" s="2">
        <v>0</v>
      </c>
      <c r="AD770" s="2">
        <v>0</v>
      </c>
      <c r="AE770" s="2">
        <v>0</v>
      </c>
      <c r="AF770" s="2">
        <v>0</v>
      </c>
      <c r="AG770" s="2">
        <v>0</v>
      </c>
      <c r="AH770" s="2">
        <v>0</v>
      </c>
      <c r="AI770" s="2">
        <v>0</v>
      </c>
      <c r="AJ770" s="2">
        <v>0</v>
      </c>
      <c r="AK770" s="2">
        <v>0</v>
      </c>
      <c r="AL770" s="2">
        <v>3.6621143312096618</v>
      </c>
      <c r="AM770" s="2">
        <v>3.85929374765771</v>
      </c>
      <c r="AN770" s="2">
        <v>3.828611273337863</v>
      </c>
      <c r="AO770" s="2">
        <v>3.829900286626605</v>
      </c>
      <c r="AP770" s="2">
        <v>3.8364594289542695</v>
      </c>
      <c r="AQ770" s="2">
        <v>0</v>
      </c>
      <c r="AR770" s="2">
        <v>3.926730072440094</v>
      </c>
      <c r="AS770" s="2">
        <v>3.861687438538187</v>
      </c>
    </row>
    <row r="771" spans="1:45" x14ac:dyDescent="0.35">
      <c r="A771" s="2" t="s">
        <v>4509</v>
      </c>
      <c r="B771" s="2" t="s">
        <v>4510</v>
      </c>
      <c r="C771" s="2" t="s">
        <v>4511</v>
      </c>
      <c r="D771" s="2" t="s">
        <v>4512</v>
      </c>
      <c r="E771" s="2" t="s">
        <v>2503</v>
      </c>
      <c r="F771" s="2" t="s">
        <v>4513</v>
      </c>
      <c r="G771" s="2"/>
      <c r="H771" s="2" t="s">
        <v>4514</v>
      </c>
      <c r="I771" s="2" t="s">
        <v>4515</v>
      </c>
      <c r="J771" s="2">
        <v>0.99046000000000001</v>
      </c>
      <c r="K771" s="2">
        <v>3.6560729958562082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0</v>
      </c>
      <c r="R771" s="2">
        <v>0</v>
      </c>
      <c r="S771" s="2">
        <v>0</v>
      </c>
      <c r="T771" s="2">
        <v>0</v>
      </c>
      <c r="U771" s="2">
        <v>0</v>
      </c>
      <c r="V771" s="2">
        <v>0</v>
      </c>
      <c r="W771" s="2">
        <v>0</v>
      </c>
      <c r="X771" s="2">
        <v>0</v>
      </c>
      <c r="Y771" s="2">
        <v>0</v>
      </c>
      <c r="Z771" s="2">
        <v>0</v>
      </c>
      <c r="AA771" s="2">
        <v>0</v>
      </c>
      <c r="AB771" s="2">
        <v>0</v>
      </c>
      <c r="AC771" s="2">
        <v>0</v>
      </c>
      <c r="AD771" s="2">
        <v>0</v>
      </c>
      <c r="AE771" s="2">
        <v>0</v>
      </c>
      <c r="AF771" s="2">
        <v>0</v>
      </c>
      <c r="AG771" s="2">
        <v>0</v>
      </c>
      <c r="AH771" s="2">
        <v>0</v>
      </c>
      <c r="AI771" s="2">
        <v>0</v>
      </c>
      <c r="AJ771" s="2">
        <v>0</v>
      </c>
      <c r="AK771" s="2">
        <v>0</v>
      </c>
      <c r="AL771" s="2">
        <v>3.68215750755791</v>
      </c>
      <c r="AM771" s="2">
        <v>3.7804150948616879</v>
      </c>
      <c r="AN771" s="2">
        <v>3.7932404360044982</v>
      </c>
      <c r="AO771" s="2">
        <v>3.7353163727847791</v>
      </c>
      <c r="AP771" s="2">
        <v>3.7170676898156221</v>
      </c>
      <c r="AQ771" s="2">
        <v>3.7097538120653657</v>
      </c>
      <c r="AR771" s="2">
        <v>0</v>
      </c>
      <c r="AS771" s="2">
        <v>3.7341785023276941</v>
      </c>
    </row>
    <row r="772" spans="1:45" x14ac:dyDescent="0.35">
      <c r="A772" s="2" t="s">
        <v>4516</v>
      </c>
      <c r="B772" s="2" t="s">
        <v>4517</v>
      </c>
      <c r="C772" s="2" t="s">
        <v>4518</v>
      </c>
      <c r="D772" s="2" t="s">
        <v>4519</v>
      </c>
      <c r="E772" s="2" t="s">
        <v>659</v>
      </c>
      <c r="F772" s="2"/>
      <c r="G772" s="2"/>
      <c r="H772" s="2"/>
      <c r="I772" s="2" t="s">
        <v>4520</v>
      </c>
      <c r="J772" s="2">
        <v>0.97538999999999998</v>
      </c>
      <c r="K772" s="2">
        <v>3.6572855754126237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0</v>
      </c>
      <c r="R772" s="2">
        <v>0</v>
      </c>
      <c r="S772" s="2">
        <v>0</v>
      </c>
      <c r="T772" s="2">
        <v>0</v>
      </c>
      <c r="U772" s="2">
        <v>0</v>
      </c>
      <c r="V772" s="2">
        <v>0</v>
      </c>
      <c r="W772" s="2">
        <v>0</v>
      </c>
      <c r="X772" s="2">
        <v>0</v>
      </c>
      <c r="Y772" s="2">
        <v>0</v>
      </c>
      <c r="Z772" s="2">
        <v>0</v>
      </c>
      <c r="AA772" s="2">
        <v>0</v>
      </c>
      <c r="AB772" s="2">
        <v>0</v>
      </c>
      <c r="AC772" s="2">
        <v>0</v>
      </c>
      <c r="AD772" s="2">
        <v>0</v>
      </c>
      <c r="AE772" s="2">
        <v>0</v>
      </c>
      <c r="AF772" s="2">
        <v>0</v>
      </c>
      <c r="AG772" s="2">
        <v>0</v>
      </c>
      <c r="AH772" s="2">
        <v>0</v>
      </c>
      <c r="AI772" s="2">
        <v>0</v>
      </c>
      <c r="AJ772" s="2">
        <v>0</v>
      </c>
      <c r="AK772" s="2">
        <v>0</v>
      </c>
      <c r="AL772" s="2">
        <v>0</v>
      </c>
      <c r="AM772" s="2">
        <v>3.7744708178110229</v>
      </c>
      <c r="AN772" s="2">
        <v>3.7357929279853099</v>
      </c>
      <c r="AO772" s="2">
        <v>3.735673803942217</v>
      </c>
      <c r="AP772" s="2">
        <v>3.7811603455259943</v>
      </c>
      <c r="AQ772" s="2">
        <v>3.8651863966181774</v>
      </c>
      <c r="AR772" s="2">
        <v>3.8307116726599517</v>
      </c>
      <c r="AS772" s="2">
        <v>3.7830270297820445</v>
      </c>
    </row>
    <row r="773" spans="1:45" x14ac:dyDescent="0.35">
      <c r="A773" s="2" t="s">
        <v>4521</v>
      </c>
      <c r="B773" s="2" t="s">
        <v>4522</v>
      </c>
      <c r="C773" s="2" t="s">
        <v>118</v>
      </c>
      <c r="D773" s="2" t="s">
        <v>4523</v>
      </c>
      <c r="E773" s="2" t="s">
        <v>943</v>
      </c>
      <c r="F773" s="2" t="s">
        <v>818</v>
      </c>
      <c r="G773" s="2"/>
      <c r="H773" s="2" t="s">
        <v>121</v>
      </c>
      <c r="I773" s="2" t="s">
        <v>4524</v>
      </c>
      <c r="J773" s="2">
        <v>0.85046999999999995</v>
      </c>
      <c r="K773" s="2">
        <v>3.6573770495024127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0</v>
      </c>
      <c r="R773" s="2">
        <v>0</v>
      </c>
      <c r="S773" s="2">
        <v>0</v>
      </c>
      <c r="T773" s="2">
        <v>0</v>
      </c>
      <c r="U773" s="2">
        <v>0</v>
      </c>
      <c r="V773" s="2">
        <v>0</v>
      </c>
      <c r="W773" s="2">
        <v>0</v>
      </c>
      <c r="X773" s="2">
        <v>0</v>
      </c>
      <c r="Y773" s="2">
        <v>0</v>
      </c>
      <c r="Z773" s="2">
        <v>0</v>
      </c>
      <c r="AA773" s="2">
        <v>0</v>
      </c>
      <c r="AB773" s="2">
        <v>0</v>
      </c>
      <c r="AC773" s="2">
        <v>0</v>
      </c>
      <c r="AD773" s="2">
        <v>0</v>
      </c>
      <c r="AE773" s="2">
        <v>0</v>
      </c>
      <c r="AF773" s="2">
        <v>0</v>
      </c>
      <c r="AG773" s="2">
        <v>0</v>
      </c>
      <c r="AH773" s="2">
        <v>0</v>
      </c>
      <c r="AI773" s="2">
        <v>0</v>
      </c>
      <c r="AJ773" s="2">
        <v>3.7341242956283489</v>
      </c>
      <c r="AK773" s="2">
        <v>0</v>
      </c>
      <c r="AL773" s="2">
        <v>0</v>
      </c>
      <c r="AM773" s="2">
        <v>3.7609341322818834</v>
      </c>
      <c r="AN773" s="2">
        <v>3.7875160481350307</v>
      </c>
      <c r="AO773" s="2">
        <v>0</v>
      </c>
      <c r="AP773" s="2">
        <v>0</v>
      </c>
      <c r="AQ773" s="2">
        <v>3.7894475697493797</v>
      </c>
      <c r="AR773" s="2">
        <v>3.7155639505117204</v>
      </c>
      <c r="AS773" s="2">
        <v>3.7607638512921961</v>
      </c>
    </row>
    <row r="774" spans="1:45" x14ac:dyDescent="0.35">
      <c r="A774" s="2" t="s">
        <v>4525</v>
      </c>
      <c r="B774" s="2" t="s">
        <v>4526</v>
      </c>
      <c r="C774" s="2" t="s">
        <v>4527</v>
      </c>
      <c r="D774" s="2" t="s">
        <v>4528</v>
      </c>
      <c r="E774" s="2" t="s">
        <v>929</v>
      </c>
      <c r="F774" s="2" t="s">
        <v>4529</v>
      </c>
      <c r="G774" s="2"/>
      <c r="H774" s="2" t="s">
        <v>4530</v>
      </c>
      <c r="I774" s="2" t="s">
        <v>4531</v>
      </c>
      <c r="J774" s="2">
        <v>0.95426</v>
      </c>
      <c r="K774" s="2">
        <v>3.6604266749836687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  <c r="T774" s="2">
        <v>0</v>
      </c>
      <c r="U774" s="2">
        <v>0</v>
      </c>
      <c r="V774" s="2">
        <v>0</v>
      </c>
      <c r="W774" s="2">
        <v>0</v>
      </c>
      <c r="X774" s="2">
        <v>0</v>
      </c>
      <c r="Y774" s="2">
        <v>0</v>
      </c>
      <c r="Z774" s="2">
        <v>0</v>
      </c>
      <c r="AA774" s="2">
        <v>0</v>
      </c>
      <c r="AB774" s="2">
        <v>0</v>
      </c>
      <c r="AC774" s="2">
        <v>0</v>
      </c>
      <c r="AD774" s="2">
        <v>0</v>
      </c>
      <c r="AE774" s="2">
        <v>0</v>
      </c>
      <c r="AF774" s="2">
        <v>0</v>
      </c>
      <c r="AG774" s="2">
        <v>0</v>
      </c>
      <c r="AH774" s="2">
        <v>0</v>
      </c>
      <c r="AI774" s="2">
        <v>0</v>
      </c>
      <c r="AJ774" s="2">
        <v>0</v>
      </c>
      <c r="AK774" s="2">
        <v>0</v>
      </c>
      <c r="AL774" s="2">
        <v>0</v>
      </c>
      <c r="AM774" s="2">
        <v>3.7512816053078781</v>
      </c>
      <c r="AN774" s="2">
        <v>3.6269763967432005</v>
      </c>
      <c r="AO774" s="2">
        <v>3.7055688037117713</v>
      </c>
      <c r="AP774" s="2">
        <v>3.7677713107530555</v>
      </c>
      <c r="AQ774" s="2">
        <v>3.801944989989924</v>
      </c>
      <c r="AR774" s="2">
        <v>3.6772827154484284</v>
      </c>
      <c r="AS774" s="2">
        <v>3.7489978500981485</v>
      </c>
    </row>
    <row r="775" spans="1:45" x14ac:dyDescent="0.35">
      <c r="A775" s="2" t="s">
        <v>4532</v>
      </c>
      <c r="B775" s="2" t="s">
        <v>4533</v>
      </c>
      <c r="C775" s="2" t="s">
        <v>4534</v>
      </c>
      <c r="D775" s="2" t="s">
        <v>4535</v>
      </c>
      <c r="E775" s="2" t="s">
        <v>966</v>
      </c>
      <c r="F775" s="2" t="s">
        <v>4536</v>
      </c>
      <c r="G775" s="2"/>
      <c r="H775" s="2" t="s">
        <v>4537</v>
      </c>
      <c r="I775" s="2" t="s">
        <v>4538</v>
      </c>
      <c r="J775" s="2"/>
      <c r="K775" s="2">
        <v>0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0</v>
      </c>
      <c r="R775" s="2">
        <v>0</v>
      </c>
      <c r="S775" s="2">
        <v>0</v>
      </c>
      <c r="T775" s="2">
        <v>0</v>
      </c>
      <c r="U775" s="2">
        <v>0</v>
      </c>
      <c r="V775" s="2">
        <v>0</v>
      </c>
      <c r="W775" s="2">
        <v>0</v>
      </c>
      <c r="X775" s="2">
        <v>0</v>
      </c>
      <c r="Y775" s="2">
        <v>0</v>
      </c>
      <c r="Z775" s="2">
        <v>0</v>
      </c>
      <c r="AA775" s="2">
        <v>0</v>
      </c>
      <c r="AB775" s="2">
        <v>0</v>
      </c>
      <c r="AC775" s="2">
        <v>3.6607118906597291</v>
      </c>
      <c r="AD775" s="2">
        <v>0</v>
      </c>
      <c r="AE775" s="2">
        <v>0</v>
      </c>
      <c r="AF775" s="2">
        <v>0</v>
      </c>
      <c r="AG775" s="2">
        <v>0</v>
      </c>
      <c r="AH775" s="2">
        <v>0</v>
      </c>
      <c r="AI775" s="2">
        <v>3.4679185076027883</v>
      </c>
      <c r="AJ775" s="2">
        <v>0</v>
      </c>
      <c r="AK775" s="2">
        <v>0</v>
      </c>
      <c r="AL775" s="2">
        <v>3.436934695019894</v>
      </c>
      <c r="AM775" s="2">
        <v>3.5300957194160869</v>
      </c>
      <c r="AN775" s="2">
        <v>0</v>
      </c>
      <c r="AO775" s="2">
        <v>0</v>
      </c>
      <c r="AP775" s="2">
        <v>0</v>
      </c>
      <c r="AQ775" s="2">
        <v>0</v>
      </c>
      <c r="AR775" s="2">
        <v>3.5093411410803554</v>
      </c>
      <c r="AS775" s="2">
        <v>3.4551496469101721</v>
      </c>
    </row>
    <row r="776" spans="1:45" x14ac:dyDescent="0.35">
      <c r="A776" s="2" t="s">
        <v>4539</v>
      </c>
      <c r="B776" s="2" t="s">
        <v>4540</v>
      </c>
      <c r="C776" s="2" t="s">
        <v>4541</v>
      </c>
      <c r="D776" s="2" t="s">
        <v>4542</v>
      </c>
      <c r="E776" s="2" t="s">
        <v>1287</v>
      </c>
      <c r="F776" s="2" t="s">
        <v>1364</v>
      </c>
      <c r="G776" s="2" t="s">
        <v>559</v>
      </c>
      <c r="H776" s="2" t="s">
        <v>4543</v>
      </c>
      <c r="I776" s="2" t="s">
        <v>4544</v>
      </c>
      <c r="J776" s="2">
        <v>0.96933999999999998</v>
      </c>
      <c r="K776" s="2">
        <v>3.6628207360043845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0</v>
      </c>
      <c r="R776" s="2">
        <v>0</v>
      </c>
      <c r="S776" s="2">
        <v>0</v>
      </c>
      <c r="T776" s="2">
        <v>0</v>
      </c>
      <c r="U776" s="2">
        <v>0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2">
        <v>0</v>
      </c>
      <c r="AB776" s="2">
        <v>0</v>
      </c>
      <c r="AC776" s="2">
        <v>0</v>
      </c>
      <c r="AD776" s="2">
        <v>0</v>
      </c>
      <c r="AE776" s="2">
        <v>0</v>
      </c>
      <c r="AF776" s="2">
        <v>0</v>
      </c>
      <c r="AG776" s="2">
        <v>0</v>
      </c>
      <c r="AH776" s="2">
        <v>0</v>
      </c>
      <c r="AI776" s="2">
        <v>0</v>
      </c>
      <c r="AJ776" s="2">
        <v>0</v>
      </c>
      <c r="AK776" s="2">
        <v>0</v>
      </c>
      <c r="AL776" s="2">
        <v>3.5018849422924978</v>
      </c>
      <c r="AM776" s="2">
        <v>0</v>
      </c>
      <c r="AN776" s="2">
        <v>3.6983073935146265</v>
      </c>
      <c r="AO776" s="2">
        <v>3.6264858629055072</v>
      </c>
      <c r="AP776" s="2">
        <v>0</v>
      </c>
      <c r="AQ776" s="2">
        <v>3.5947037981135499</v>
      </c>
      <c r="AR776" s="2">
        <v>3.8236169034119833</v>
      </c>
      <c r="AS776" s="2">
        <v>3.598257999760575</v>
      </c>
    </row>
    <row r="777" spans="1:45" x14ac:dyDescent="0.35">
      <c r="A777" s="2" t="s">
        <v>4545</v>
      </c>
      <c r="B777" s="2" t="s">
        <v>4546</v>
      </c>
      <c r="C777" s="2" t="s">
        <v>4547</v>
      </c>
      <c r="D777" s="2" t="s">
        <v>4548</v>
      </c>
      <c r="E777" s="2" t="s">
        <v>1401</v>
      </c>
      <c r="F777" s="2"/>
      <c r="G777" s="2"/>
      <c r="H777" s="2" t="s">
        <v>2583</v>
      </c>
      <c r="I777" s="2" t="s">
        <v>4549</v>
      </c>
      <c r="J777" s="2">
        <v>0.96084000000000003</v>
      </c>
      <c r="K777" s="2">
        <v>3.6641300878871292</v>
      </c>
      <c r="L777" s="2">
        <v>0</v>
      </c>
      <c r="M777" s="2">
        <v>0</v>
      </c>
      <c r="N777" s="2">
        <v>0</v>
      </c>
      <c r="O777" s="2">
        <v>0</v>
      </c>
      <c r="P777" s="2">
        <v>0</v>
      </c>
      <c r="Q777" s="2">
        <v>0</v>
      </c>
      <c r="R777" s="2">
        <v>0</v>
      </c>
      <c r="S777" s="2">
        <v>0</v>
      </c>
      <c r="T777" s="2">
        <v>0</v>
      </c>
      <c r="U777" s="2">
        <v>0</v>
      </c>
      <c r="V777" s="2">
        <v>0</v>
      </c>
      <c r="W777" s="2">
        <v>0</v>
      </c>
      <c r="X777" s="2">
        <v>0</v>
      </c>
      <c r="Y777" s="2">
        <v>0</v>
      </c>
      <c r="Z777" s="2">
        <v>0</v>
      </c>
      <c r="AA777" s="2">
        <v>0</v>
      </c>
      <c r="AB777" s="2">
        <v>0</v>
      </c>
      <c r="AC777" s="2">
        <v>0</v>
      </c>
      <c r="AD777" s="2">
        <v>0</v>
      </c>
      <c r="AE777" s="2">
        <v>0</v>
      </c>
      <c r="AF777" s="2">
        <v>0</v>
      </c>
      <c r="AG777" s="2">
        <v>0</v>
      </c>
      <c r="AH777" s="2">
        <v>0</v>
      </c>
      <c r="AI777" s="2">
        <v>0</v>
      </c>
      <c r="AJ777" s="2">
        <v>0</v>
      </c>
      <c r="AK777" s="2">
        <v>0</v>
      </c>
      <c r="AL777" s="2">
        <v>0</v>
      </c>
      <c r="AM777" s="2">
        <v>3.6973623882330982</v>
      </c>
      <c r="AN777" s="2">
        <v>3.6242412960725234</v>
      </c>
      <c r="AO777" s="2">
        <v>3.6989074284307204</v>
      </c>
      <c r="AP777" s="2">
        <v>3.6593765954759117</v>
      </c>
      <c r="AQ777" s="2">
        <v>3.7350130284029599</v>
      </c>
      <c r="AR777" s="2">
        <v>3.5731442392016239</v>
      </c>
      <c r="AS777" s="2">
        <v>3.6530600171045648</v>
      </c>
    </row>
    <row r="778" spans="1:45" x14ac:dyDescent="0.35">
      <c r="A778" s="2" t="s">
        <v>4550</v>
      </c>
      <c r="B778" s="2" t="s">
        <v>4551</v>
      </c>
      <c r="C778" s="2" t="s">
        <v>4552</v>
      </c>
      <c r="D778" s="2" t="s">
        <v>4553</v>
      </c>
      <c r="E778" s="2" t="s">
        <v>1906</v>
      </c>
      <c r="F778" s="2"/>
      <c r="G778" s="2"/>
      <c r="H778" s="2" t="s">
        <v>1325</v>
      </c>
      <c r="I778" s="2" t="s">
        <v>4554</v>
      </c>
      <c r="J778" s="2">
        <v>0.97333000000000003</v>
      </c>
      <c r="K778" s="2">
        <v>3.6641300878871292</v>
      </c>
      <c r="L778" s="2">
        <v>0</v>
      </c>
      <c r="M778" s="2">
        <v>0</v>
      </c>
      <c r="N778" s="2">
        <v>0</v>
      </c>
      <c r="O778" s="2">
        <v>0</v>
      </c>
      <c r="P778" s="2">
        <v>0</v>
      </c>
      <c r="Q778" s="2">
        <v>0</v>
      </c>
      <c r="R778" s="2">
        <v>0</v>
      </c>
      <c r="S778" s="2">
        <v>0</v>
      </c>
      <c r="T778" s="2">
        <v>0</v>
      </c>
      <c r="U778" s="2">
        <v>0</v>
      </c>
      <c r="V778" s="2">
        <v>0</v>
      </c>
      <c r="W778" s="2">
        <v>0</v>
      </c>
      <c r="X778" s="2">
        <v>0</v>
      </c>
      <c r="Y778" s="2">
        <v>0</v>
      </c>
      <c r="Z778" s="2">
        <v>0</v>
      </c>
      <c r="AA778" s="2">
        <v>0</v>
      </c>
      <c r="AB778" s="2">
        <v>0</v>
      </c>
      <c r="AC778" s="2">
        <v>0</v>
      </c>
      <c r="AD778" s="2">
        <v>0</v>
      </c>
      <c r="AE778" s="2">
        <v>0</v>
      </c>
      <c r="AF778" s="2">
        <v>0</v>
      </c>
      <c r="AG778" s="2">
        <v>0</v>
      </c>
      <c r="AH778" s="2">
        <v>0</v>
      </c>
      <c r="AI778" s="2">
        <v>0</v>
      </c>
      <c r="AJ778" s="2">
        <v>0</v>
      </c>
      <c r="AK778" s="2">
        <v>0</v>
      </c>
      <c r="AL778" s="2">
        <v>0</v>
      </c>
      <c r="AM778" s="2">
        <v>3.6670973457440157</v>
      </c>
      <c r="AN778" s="2">
        <v>3.6242412960725234</v>
      </c>
      <c r="AO778" s="2">
        <v>3.6989074284307204</v>
      </c>
      <c r="AP778" s="2">
        <v>3.6593765954759117</v>
      </c>
      <c r="AQ778" s="2">
        <v>3.7350130284029599</v>
      </c>
      <c r="AR778" s="2">
        <v>3.5857197168657726</v>
      </c>
      <c r="AS778" s="2">
        <v>3.6933196788115747</v>
      </c>
    </row>
    <row r="779" spans="1:45" x14ac:dyDescent="0.35">
      <c r="A779" s="2" t="s">
        <v>4555</v>
      </c>
      <c r="B779" s="2" t="s">
        <v>4556</v>
      </c>
      <c r="C779" s="2" t="s">
        <v>4557</v>
      </c>
      <c r="D779" s="2" t="s">
        <v>4558</v>
      </c>
      <c r="E779" s="2" t="s">
        <v>4559</v>
      </c>
      <c r="F779" s="2"/>
      <c r="G779" s="2"/>
      <c r="H779" s="2"/>
      <c r="I779" s="2" t="s">
        <v>4560</v>
      </c>
      <c r="J779" s="2">
        <v>1.0314000000000001</v>
      </c>
      <c r="K779" s="2">
        <v>0</v>
      </c>
      <c r="L779" s="2">
        <v>0</v>
      </c>
      <c r="M779" s="2">
        <v>0</v>
      </c>
      <c r="N779" s="2">
        <v>3.6652222027497992</v>
      </c>
      <c r="O779" s="2">
        <v>0</v>
      </c>
      <c r="P779" s="2">
        <v>0</v>
      </c>
      <c r="Q779" s="2">
        <v>0</v>
      </c>
      <c r="R779" s="2">
        <v>0</v>
      </c>
      <c r="S779" s="2">
        <v>0</v>
      </c>
      <c r="T779" s="2">
        <v>0</v>
      </c>
      <c r="U779" s="2">
        <v>0</v>
      </c>
      <c r="V779" s="2">
        <v>0</v>
      </c>
      <c r="W779" s="2">
        <v>0</v>
      </c>
      <c r="X779" s="2">
        <v>0</v>
      </c>
      <c r="Y779" s="2">
        <v>0</v>
      </c>
      <c r="Z779" s="2">
        <v>0</v>
      </c>
      <c r="AA779" s="2">
        <v>0</v>
      </c>
      <c r="AB779" s="2">
        <v>0</v>
      </c>
      <c r="AC779" s="2">
        <v>0</v>
      </c>
      <c r="AD779" s="2">
        <v>0</v>
      </c>
      <c r="AE779" s="2">
        <v>0</v>
      </c>
      <c r="AF779" s="2">
        <v>0</v>
      </c>
      <c r="AG779" s="2">
        <v>0</v>
      </c>
      <c r="AH779" s="2">
        <v>3.7180766211905909</v>
      </c>
      <c r="AI779" s="2">
        <v>0</v>
      </c>
      <c r="AJ779" s="2">
        <v>0</v>
      </c>
      <c r="AK779" s="2">
        <v>0</v>
      </c>
      <c r="AL779" s="2">
        <v>3.7358795574753652</v>
      </c>
      <c r="AM779" s="2">
        <v>3.7868472435610139</v>
      </c>
      <c r="AN779" s="2">
        <v>3.8423352563279578</v>
      </c>
      <c r="AO779" s="2">
        <v>3.710293996587986</v>
      </c>
      <c r="AP779" s="2">
        <v>3.6364274145779483</v>
      </c>
      <c r="AQ779" s="2">
        <v>3.7639638998204004</v>
      </c>
      <c r="AR779" s="2">
        <v>0</v>
      </c>
      <c r="AS779" s="2">
        <v>0</v>
      </c>
    </row>
    <row r="780" spans="1:45" x14ac:dyDescent="0.35">
      <c r="A780" s="2" t="s">
        <v>4561</v>
      </c>
      <c r="B780" s="2" t="s">
        <v>4562</v>
      </c>
      <c r="C780" s="2" t="s">
        <v>4563</v>
      </c>
      <c r="D780" s="2" t="s">
        <v>4564</v>
      </c>
      <c r="E780" s="2" t="s">
        <v>2807</v>
      </c>
      <c r="F780" s="2"/>
      <c r="G780" s="2"/>
      <c r="H780" s="2"/>
      <c r="I780" s="2" t="s">
        <v>4565</v>
      </c>
      <c r="J780" s="2">
        <v>1.0025999999999999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0</v>
      </c>
      <c r="R780" s="2">
        <v>0</v>
      </c>
      <c r="S780" s="2">
        <v>0</v>
      </c>
      <c r="T780" s="2">
        <v>0</v>
      </c>
      <c r="U780" s="2">
        <v>0</v>
      </c>
      <c r="V780" s="2">
        <v>0</v>
      </c>
      <c r="W780" s="2">
        <v>0</v>
      </c>
      <c r="X780" s="2">
        <v>0</v>
      </c>
      <c r="Y780" s="2">
        <v>0</v>
      </c>
      <c r="Z780" s="2">
        <v>0</v>
      </c>
      <c r="AA780" s="2">
        <v>0</v>
      </c>
      <c r="AB780" s="2">
        <v>0</v>
      </c>
      <c r="AC780" s="2">
        <v>0</v>
      </c>
      <c r="AD780" s="2">
        <v>0</v>
      </c>
      <c r="AE780" s="2">
        <v>3.6663816696577638</v>
      </c>
      <c r="AF780" s="2">
        <v>0</v>
      </c>
      <c r="AG780" s="2">
        <v>0</v>
      </c>
      <c r="AH780" s="2">
        <v>0</v>
      </c>
      <c r="AI780" s="2">
        <v>0</v>
      </c>
      <c r="AJ780" s="2">
        <v>0</v>
      </c>
      <c r="AK780" s="2">
        <v>0</v>
      </c>
      <c r="AL780" s="2">
        <v>3.7495235412722057</v>
      </c>
      <c r="AM780" s="2">
        <v>3.8182472672034211</v>
      </c>
      <c r="AN780" s="2">
        <v>3.7264606888554623</v>
      </c>
      <c r="AO780" s="2">
        <v>0</v>
      </c>
      <c r="AP780" s="2">
        <v>3.8738328802854167</v>
      </c>
      <c r="AQ780" s="2">
        <v>3.7365399363415275</v>
      </c>
      <c r="AR780" s="2">
        <v>3.8137914503452959</v>
      </c>
      <c r="AS780" s="2">
        <v>3.7921994328054351</v>
      </c>
    </row>
    <row r="781" spans="1:45" x14ac:dyDescent="0.35">
      <c r="A781" s="2" t="s">
        <v>4566</v>
      </c>
      <c r="B781" s="2" t="s">
        <v>4567</v>
      </c>
      <c r="C781" s="2" t="s">
        <v>4568</v>
      </c>
      <c r="D781" s="2" t="s">
        <v>4569</v>
      </c>
      <c r="E781" s="2" t="s">
        <v>4275</v>
      </c>
      <c r="F781" s="2"/>
      <c r="G781" s="2"/>
      <c r="H781" s="2"/>
      <c r="I781" s="2" t="s">
        <v>4570</v>
      </c>
      <c r="J781" s="2">
        <v>0.97909000000000002</v>
      </c>
      <c r="K781" s="2">
        <v>3.6671314167037612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0</v>
      </c>
      <c r="T781" s="2">
        <v>0</v>
      </c>
      <c r="U781" s="2">
        <v>0</v>
      </c>
      <c r="V781" s="2">
        <v>0</v>
      </c>
      <c r="W781" s="2">
        <v>0</v>
      </c>
      <c r="X781" s="2">
        <v>0</v>
      </c>
      <c r="Y781" s="2">
        <v>0</v>
      </c>
      <c r="Z781" s="2">
        <v>0</v>
      </c>
      <c r="AA781" s="2">
        <v>0</v>
      </c>
      <c r="AB781" s="2">
        <v>0</v>
      </c>
      <c r="AC781" s="2">
        <v>0</v>
      </c>
      <c r="AD781" s="2">
        <v>0</v>
      </c>
      <c r="AE781" s="2">
        <v>0</v>
      </c>
      <c r="AF781" s="2">
        <v>0</v>
      </c>
      <c r="AG781" s="2">
        <v>0</v>
      </c>
      <c r="AH781" s="2">
        <v>0</v>
      </c>
      <c r="AI781" s="2">
        <v>0</v>
      </c>
      <c r="AJ781" s="2">
        <v>0</v>
      </c>
      <c r="AK781" s="2">
        <v>0</v>
      </c>
      <c r="AL781" s="2">
        <v>0</v>
      </c>
      <c r="AM781" s="2">
        <v>3.5702078866329128</v>
      </c>
      <c r="AN781" s="2">
        <v>3.7367239225062905</v>
      </c>
      <c r="AO781" s="2">
        <v>3.6187554895704594</v>
      </c>
      <c r="AP781" s="2">
        <v>3.5916435166456462</v>
      </c>
      <c r="AQ781" s="2">
        <v>3.6573770495024127</v>
      </c>
      <c r="AR781" s="2">
        <v>0</v>
      </c>
      <c r="AS781" s="2">
        <v>3.5637560780195501</v>
      </c>
    </row>
    <row r="782" spans="1:45" x14ac:dyDescent="0.35">
      <c r="A782" s="2" t="s">
        <v>4571</v>
      </c>
      <c r="B782" s="2" t="s">
        <v>4572</v>
      </c>
      <c r="C782" s="2" t="s">
        <v>4573</v>
      </c>
      <c r="D782" s="2" t="s">
        <v>4574</v>
      </c>
      <c r="E782" s="2" t="s">
        <v>1401</v>
      </c>
      <c r="F782" s="2" t="s">
        <v>3999</v>
      </c>
      <c r="G782" s="2"/>
      <c r="H782" s="2" t="s">
        <v>62</v>
      </c>
      <c r="I782" s="2" t="s">
        <v>4575</v>
      </c>
      <c r="J782" s="2">
        <v>0.94782999999999995</v>
      </c>
      <c r="K782" s="2">
        <v>0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0</v>
      </c>
      <c r="R782" s="2">
        <v>0</v>
      </c>
      <c r="S782" s="2">
        <v>0</v>
      </c>
      <c r="T782" s="2">
        <v>0</v>
      </c>
      <c r="U782" s="2">
        <v>0</v>
      </c>
      <c r="V782" s="2">
        <v>0</v>
      </c>
      <c r="W782" s="2">
        <v>0</v>
      </c>
      <c r="X782" s="2">
        <v>0</v>
      </c>
      <c r="Y782" s="2">
        <v>0</v>
      </c>
      <c r="Z782" s="2">
        <v>0</v>
      </c>
      <c r="AA782" s="2">
        <v>0</v>
      </c>
      <c r="AB782" s="2">
        <v>0</v>
      </c>
      <c r="AC782" s="2">
        <v>0</v>
      </c>
      <c r="AD782" s="2">
        <v>0</v>
      </c>
      <c r="AE782" s="2">
        <v>3.6686070526041425</v>
      </c>
      <c r="AF782" s="2">
        <v>0</v>
      </c>
      <c r="AG782" s="2">
        <v>0</v>
      </c>
      <c r="AH782" s="2">
        <v>0</v>
      </c>
      <c r="AI782" s="2">
        <v>3.794758953021411</v>
      </c>
      <c r="AJ782" s="2">
        <v>3.8054678799542052</v>
      </c>
      <c r="AK782" s="2">
        <v>0</v>
      </c>
      <c r="AL782" s="2">
        <v>3.7737326506078555</v>
      </c>
      <c r="AM782" s="2">
        <v>3.8809303610768824</v>
      </c>
      <c r="AN782" s="2">
        <v>0</v>
      </c>
      <c r="AO782" s="2">
        <v>3.8267416810916322</v>
      </c>
      <c r="AP782" s="2">
        <v>3.9125061630154283</v>
      </c>
      <c r="AQ782" s="2">
        <v>0</v>
      </c>
      <c r="AR782" s="2">
        <v>3.8820365009085891</v>
      </c>
      <c r="AS782" s="2">
        <v>0</v>
      </c>
    </row>
    <row r="783" spans="1:45" x14ac:dyDescent="0.35">
      <c r="A783" s="2" t="s">
        <v>4576</v>
      </c>
      <c r="B783" s="2" t="s">
        <v>4577</v>
      </c>
      <c r="C783" s="2" t="s">
        <v>4578</v>
      </c>
      <c r="D783" s="2" t="s">
        <v>4579</v>
      </c>
      <c r="E783" s="2" t="s">
        <v>2467</v>
      </c>
      <c r="F783" s="2"/>
      <c r="G783" s="2"/>
      <c r="H783" s="2"/>
      <c r="I783" s="2" t="s">
        <v>4580</v>
      </c>
      <c r="J783" s="2">
        <v>1.0499000000000001</v>
      </c>
      <c r="K783" s="2">
        <v>3.669718458139779</v>
      </c>
      <c r="L783" s="2">
        <v>0</v>
      </c>
      <c r="M783" s="2">
        <v>0</v>
      </c>
      <c r="N783" s="2">
        <v>0</v>
      </c>
      <c r="O783" s="2">
        <v>0</v>
      </c>
      <c r="P783" s="2">
        <v>0</v>
      </c>
      <c r="Q783" s="2">
        <v>0</v>
      </c>
      <c r="R783" s="2">
        <v>0</v>
      </c>
      <c r="S783" s="2">
        <v>0</v>
      </c>
      <c r="T783" s="2">
        <v>0</v>
      </c>
      <c r="U783" s="2">
        <v>0</v>
      </c>
      <c r="V783" s="2">
        <v>0</v>
      </c>
      <c r="W783" s="2">
        <v>0</v>
      </c>
      <c r="X783" s="2">
        <v>0</v>
      </c>
      <c r="Y783" s="2">
        <v>0</v>
      </c>
      <c r="Z783" s="2">
        <v>0</v>
      </c>
      <c r="AA783" s="2">
        <v>0</v>
      </c>
      <c r="AB783" s="2">
        <v>0</v>
      </c>
      <c r="AC783" s="2">
        <v>0</v>
      </c>
      <c r="AD783" s="2">
        <v>0</v>
      </c>
      <c r="AE783" s="2">
        <v>0</v>
      </c>
      <c r="AF783" s="2">
        <v>0</v>
      </c>
      <c r="AG783" s="2">
        <v>0</v>
      </c>
      <c r="AH783" s="2">
        <v>0</v>
      </c>
      <c r="AI783" s="2">
        <v>0</v>
      </c>
      <c r="AJ783" s="2">
        <v>0</v>
      </c>
      <c r="AK783" s="2">
        <v>0</v>
      </c>
      <c r="AL783" s="2">
        <v>0</v>
      </c>
      <c r="AM783" s="2">
        <v>3.6126119953718145</v>
      </c>
      <c r="AN783" s="2">
        <v>3.6873294884600791</v>
      </c>
      <c r="AO783" s="2">
        <v>3.7494806348864569</v>
      </c>
      <c r="AP783" s="2">
        <v>3.6374479541905935</v>
      </c>
      <c r="AQ783" s="2">
        <v>0</v>
      </c>
      <c r="AR783" s="2">
        <v>3.9207029902958044</v>
      </c>
      <c r="AS783" s="2">
        <v>3.6307316253515318</v>
      </c>
    </row>
    <row r="784" spans="1:45" x14ac:dyDescent="0.35">
      <c r="A784" s="2" t="s">
        <v>4581</v>
      </c>
      <c r="B784" s="2" t="s">
        <v>4582</v>
      </c>
      <c r="C784" s="2" t="s">
        <v>4583</v>
      </c>
      <c r="D784" s="2" t="s">
        <v>4584</v>
      </c>
      <c r="E784" s="2" t="s">
        <v>3180</v>
      </c>
      <c r="F784" s="2"/>
      <c r="G784" s="2"/>
      <c r="H784" s="2"/>
      <c r="I784" s="2" t="s">
        <v>4585</v>
      </c>
      <c r="J784" s="2">
        <v>0.97679000000000005</v>
      </c>
      <c r="K784" s="2">
        <v>3.669718458139779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2">
        <v>0</v>
      </c>
      <c r="AB784" s="2">
        <v>0</v>
      </c>
      <c r="AC784" s="2">
        <v>0</v>
      </c>
      <c r="AD784" s="2">
        <v>0</v>
      </c>
      <c r="AE784" s="2">
        <v>0</v>
      </c>
      <c r="AF784" s="2">
        <v>0</v>
      </c>
      <c r="AG784" s="2">
        <v>0</v>
      </c>
      <c r="AH784" s="2">
        <v>0</v>
      </c>
      <c r="AI784" s="2">
        <v>0</v>
      </c>
      <c r="AJ784" s="2">
        <v>0</v>
      </c>
      <c r="AK784" s="2">
        <v>0</v>
      </c>
      <c r="AL784" s="2">
        <v>0</v>
      </c>
      <c r="AM784" s="2">
        <v>3.6126119953718145</v>
      </c>
      <c r="AN784" s="2">
        <v>3.6873294884600791</v>
      </c>
      <c r="AO784" s="2">
        <v>3.7494806348864569</v>
      </c>
      <c r="AP784" s="2">
        <v>3.6374479541905935</v>
      </c>
      <c r="AQ784" s="2">
        <v>0</v>
      </c>
      <c r="AR784" s="2">
        <v>3.9097635053403077</v>
      </c>
      <c r="AS784" s="2">
        <v>3.7731840532284946</v>
      </c>
    </row>
    <row r="785" spans="1:45" x14ac:dyDescent="0.35">
      <c r="A785" s="2" t="s">
        <v>4586</v>
      </c>
      <c r="B785" s="2" t="s">
        <v>4587</v>
      </c>
      <c r="C785" s="2" t="s">
        <v>4588</v>
      </c>
      <c r="D785" s="2" t="s">
        <v>4589</v>
      </c>
      <c r="E785" s="2" t="s">
        <v>683</v>
      </c>
      <c r="F785" s="2"/>
      <c r="G785" s="2"/>
      <c r="H785" s="2"/>
      <c r="I785" s="2" t="s">
        <v>4590</v>
      </c>
      <c r="J785" s="2">
        <v>0.97670999999999997</v>
      </c>
      <c r="K785" s="2">
        <v>3.669888495703185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0</v>
      </c>
      <c r="R785" s="2">
        <v>0</v>
      </c>
      <c r="S785" s="2">
        <v>0</v>
      </c>
      <c r="T785" s="2">
        <v>0</v>
      </c>
      <c r="U785" s="2">
        <v>0</v>
      </c>
      <c r="V785" s="2">
        <v>0</v>
      </c>
      <c r="W785" s="2">
        <v>0</v>
      </c>
      <c r="X785" s="2">
        <v>0</v>
      </c>
      <c r="Y785" s="2">
        <v>0</v>
      </c>
      <c r="Z785" s="2">
        <v>0</v>
      </c>
      <c r="AA785" s="2">
        <v>0</v>
      </c>
      <c r="AB785" s="2">
        <v>0</v>
      </c>
      <c r="AC785" s="2">
        <v>0</v>
      </c>
      <c r="AD785" s="2">
        <v>0</v>
      </c>
      <c r="AE785" s="2">
        <v>0</v>
      </c>
      <c r="AF785" s="2">
        <v>0</v>
      </c>
      <c r="AG785" s="2">
        <v>0</v>
      </c>
      <c r="AH785" s="2">
        <v>0</v>
      </c>
      <c r="AI785" s="2">
        <v>0</v>
      </c>
      <c r="AJ785" s="2">
        <v>0</v>
      </c>
      <c r="AK785" s="2">
        <v>0</v>
      </c>
      <c r="AL785" s="2">
        <v>0</v>
      </c>
      <c r="AM785" s="2">
        <v>3.7126067849438922</v>
      </c>
      <c r="AN785" s="2">
        <v>3.7614342164883783</v>
      </c>
      <c r="AO785" s="2">
        <v>3.6866349856977978</v>
      </c>
      <c r="AP785" s="2">
        <v>3.6800092252281966</v>
      </c>
      <c r="AQ785" s="2">
        <v>3.7271253922203624</v>
      </c>
      <c r="AR785" s="2">
        <v>3.7141026150801135</v>
      </c>
      <c r="AS785" s="2">
        <v>3.7593369584396217</v>
      </c>
    </row>
    <row r="786" spans="1:45" x14ac:dyDescent="0.35">
      <c r="A786" s="2" t="s">
        <v>4591</v>
      </c>
      <c r="B786" s="2" t="s">
        <v>4592</v>
      </c>
      <c r="C786" s="2" t="s">
        <v>4593</v>
      </c>
      <c r="D786" s="2" t="s">
        <v>4594</v>
      </c>
      <c r="E786" s="2" t="s">
        <v>2337</v>
      </c>
      <c r="F786" s="2"/>
      <c r="G786" s="2"/>
      <c r="H786" s="2"/>
      <c r="I786" s="2" t="s">
        <v>4595</v>
      </c>
      <c r="J786" s="2">
        <v>0.99687000000000003</v>
      </c>
      <c r="K786" s="2">
        <v>3.674901257099294</v>
      </c>
      <c r="L786" s="2">
        <v>0</v>
      </c>
      <c r="M786" s="2">
        <v>0</v>
      </c>
      <c r="N786" s="2">
        <v>0</v>
      </c>
      <c r="O786" s="2">
        <v>0</v>
      </c>
      <c r="P786" s="2">
        <v>0</v>
      </c>
      <c r="Q786" s="2">
        <v>0</v>
      </c>
      <c r="R786" s="2">
        <v>0</v>
      </c>
      <c r="S786" s="2">
        <v>0</v>
      </c>
      <c r="T786" s="2">
        <v>0</v>
      </c>
      <c r="U786" s="2">
        <v>0</v>
      </c>
      <c r="V786" s="2">
        <v>0</v>
      </c>
      <c r="W786" s="2">
        <v>0</v>
      </c>
      <c r="X786" s="2">
        <v>0</v>
      </c>
      <c r="Y786" s="2">
        <v>0</v>
      </c>
      <c r="Z786" s="2">
        <v>0</v>
      </c>
      <c r="AA786" s="2">
        <v>0</v>
      </c>
      <c r="AB786" s="2">
        <v>0</v>
      </c>
      <c r="AC786" s="2">
        <v>0</v>
      </c>
      <c r="AD786" s="2">
        <v>0</v>
      </c>
      <c r="AE786" s="2">
        <v>0</v>
      </c>
      <c r="AF786" s="2">
        <v>0</v>
      </c>
      <c r="AG786" s="2">
        <v>0</v>
      </c>
      <c r="AH786" s="2">
        <v>0</v>
      </c>
      <c r="AI786" s="2">
        <v>0</v>
      </c>
      <c r="AJ786" s="2">
        <v>0</v>
      </c>
      <c r="AK786" s="2">
        <v>0</v>
      </c>
      <c r="AL786" s="2">
        <v>0</v>
      </c>
      <c r="AM786" s="2">
        <v>3.728584485854471</v>
      </c>
      <c r="AN786" s="2">
        <v>3.6805156531756249</v>
      </c>
      <c r="AO786" s="2">
        <v>3.6930743016461074</v>
      </c>
      <c r="AP786" s="2">
        <v>3.626123695201612</v>
      </c>
      <c r="AQ786" s="2">
        <v>3.6535415996089156</v>
      </c>
      <c r="AR786" s="2">
        <v>3.7927304382933271</v>
      </c>
      <c r="AS786" s="2">
        <v>3.6315699683095235</v>
      </c>
    </row>
    <row r="787" spans="1:45" x14ac:dyDescent="0.35">
      <c r="A787" s="2" t="s">
        <v>4596</v>
      </c>
      <c r="B787" s="2" t="s">
        <v>4597</v>
      </c>
      <c r="C787" s="2" t="s">
        <v>4598</v>
      </c>
      <c r="D787" s="2" t="s">
        <v>4599</v>
      </c>
      <c r="E787" s="2" t="s">
        <v>2503</v>
      </c>
      <c r="F787" s="2"/>
      <c r="G787" s="2"/>
      <c r="H787" s="2"/>
      <c r="I787" s="2" t="s">
        <v>4600</v>
      </c>
      <c r="J787" s="2">
        <v>1.0084</v>
      </c>
      <c r="K787" s="2">
        <v>3.6756014300487325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0</v>
      </c>
      <c r="R787" s="2">
        <v>0</v>
      </c>
      <c r="S787" s="2">
        <v>0</v>
      </c>
      <c r="T787" s="2">
        <v>0</v>
      </c>
      <c r="U787" s="2">
        <v>0</v>
      </c>
      <c r="V787" s="2">
        <v>0</v>
      </c>
      <c r="W787" s="2">
        <v>0</v>
      </c>
      <c r="X787" s="2">
        <v>0</v>
      </c>
      <c r="Y787" s="2">
        <v>0</v>
      </c>
      <c r="Z787" s="2">
        <v>0</v>
      </c>
      <c r="AA787" s="2">
        <v>0</v>
      </c>
      <c r="AB787" s="2">
        <v>0</v>
      </c>
      <c r="AC787" s="2">
        <v>0</v>
      </c>
      <c r="AD787" s="2">
        <v>0</v>
      </c>
      <c r="AE787" s="2">
        <v>0</v>
      </c>
      <c r="AF787" s="2">
        <v>0</v>
      </c>
      <c r="AG787" s="2">
        <v>0</v>
      </c>
      <c r="AH787" s="2">
        <v>0</v>
      </c>
      <c r="AI787" s="2">
        <v>0</v>
      </c>
      <c r="AJ787" s="2">
        <v>0</v>
      </c>
      <c r="AK787" s="2">
        <v>0</v>
      </c>
      <c r="AL787" s="2">
        <v>3.7326490917407931</v>
      </c>
      <c r="AM787" s="2">
        <v>3.9217981017816976</v>
      </c>
      <c r="AN787" s="2">
        <v>3.9185675141001592</v>
      </c>
      <c r="AO787" s="2">
        <v>3.9469553866431193</v>
      </c>
      <c r="AP787" s="2">
        <v>3.9820443911546497</v>
      </c>
      <c r="AQ787" s="2">
        <v>0</v>
      </c>
      <c r="AR787" s="2">
        <v>3.8821343485542177</v>
      </c>
      <c r="AS787" s="2">
        <v>0</v>
      </c>
    </row>
    <row r="788" spans="1:45" x14ac:dyDescent="0.35">
      <c r="A788" s="2" t="s">
        <v>4601</v>
      </c>
      <c r="B788" s="2" t="s">
        <v>4602</v>
      </c>
      <c r="C788" s="2" t="s">
        <v>4603</v>
      </c>
      <c r="D788" s="2" t="s">
        <v>4604</v>
      </c>
      <c r="E788" s="2" t="s">
        <v>2831</v>
      </c>
      <c r="F788" s="2" t="s">
        <v>967</v>
      </c>
      <c r="G788" s="2" t="s">
        <v>968</v>
      </c>
      <c r="H788" s="2" t="s">
        <v>969</v>
      </c>
      <c r="I788" s="2" t="s">
        <v>4605</v>
      </c>
      <c r="J788" s="2">
        <v>0.98463000000000001</v>
      </c>
      <c r="K788" s="2">
        <v>3.6767187441184337</v>
      </c>
      <c r="L788" s="2">
        <v>0</v>
      </c>
      <c r="M788" s="2">
        <v>0</v>
      </c>
      <c r="N788" s="2">
        <v>0</v>
      </c>
      <c r="O788" s="2">
        <v>0</v>
      </c>
      <c r="P788" s="2">
        <v>0</v>
      </c>
      <c r="Q788" s="2">
        <v>0</v>
      </c>
      <c r="R788" s="2">
        <v>0</v>
      </c>
      <c r="S788" s="2">
        <v>0</v>
      </c>
      <c r="T788" s="2">
        <v>0</v>
      </c>
      <c r="U788" s="2">
        <v>0</v>
      </c>
      <c r="V788" s="2">
        <v>0</v>
      </c>
      <c r="W788" s="2">
        <v>0</v>
      </c>
      <c r="X788" s="2">
        <v>0</v>
      </c>
      <c r="Y788" s="2">
        <v>0</v>
      </c>
      <c r="Z788" s="2">
        <v>0</v>
      </c>
      <c r="AA788" s="2">
        <v>0</v>
      </c>
      <c r="AB788" s="2">
        <v>0</v>
      </c>
      <c r="AC788" s="2">
        <v>0</v>
      </c>
      <c r="AD788" s="2">
        <v>0</v>
      </c>
      <c r="AE788" s="2">
        <v>0</v>
      </c>
      <c r="AF788" s="2">
        <v>0</v>
      </c>
      <c r="AG788" s="2">
        <v>0</v>
      </c>
      <c r="AH788" s="2">
        <v>0</v>
      </c>
      <c r="AI788" s="2">
        <v>0</v>
      </c>
      <c r="AJ788" s="2">
        <v>0</v>
      </c>
      <c r="AK788" s="2">
        <v>0</v>
      </c>
      <c r="AL788" s="2">
        <v>0</v>
      </c>
      <c r="AM788" s="2">
        <v>3.8526381170789894</v>
      </c>
      <c r="AN788" s="2">
        <v>3.791761987368218</v>
      </c>
      <c r="AO788" s="2">
        <v>3.7317371822536902</v>
      </c>
      <c r="AP788" s="2">
        <v>3.7685442918389787</v>
      </c>
      <c r="AQ788" s="2">
        <v>0</v>
      </c>
      <c r="AR788" s="2">
        <v>3.808457132119357</v>
      </c>
      <c r="AS788" s="2">
        <v>3.8158418110230952</v>
      </c>
    </row>
    <row r="789" spans="1:45" x14ac:dyDescent="0.35">
      <c r="A789" s="2" t="s">
        <v>4606</v>
      </c>
      <c r="B789" s="2" t="s">
        <v>4607</v>
      </c>
      <c r="C789" s="2" t="s">
        <v>4608</v>
      </c>
      <c r="D789" s="2" t="s">
        <v>4609</v>
      </c>
      <c r="E789" s="2" t="s">
        <v>1872</v>
      </c>
      <c r="F789" s="2" t="s">
        <v>4610</v>
      </c>
      <c r="G789" s="2"/>
      <c r="H789" s="2" t="s">
        <v>4611</v>
      </c>
      <c r="I789" s="2" t="s">
        <v>4612</v>
      </c>
      <c r="J789" s="2">
        <v>0.97475000000000001</v>
      </c>
      <c r="K789" s="2">
        <v>0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0</v>
      </c>
      <c r="R789" s="2">
        <v>0</v>
      </c>
      <c r="S789" s="2">
        <v>0</v>
      </c>
      <c r="T789" s="2">
        <v>0</v>
      </c>
      <c r="U789" s="2">
        <v>0</v>
      </c>
      <c r="V789" s="2">
        <v>0</v>
      </c>
      <c r="W789" s="2">
        <v>0</v>
      </c>
      <c r="X789" s="2">
        <v>0</v>
      </c>
      <c r="Y789" s="2">
        <v>0</v>
      </c>
      <c r="Z789" s="2">
        <v>0</v>
      </c>
      <c r="AA789" s="2">
        <v>0</v>
      </c>
      <c r="AB789" s="2">
        <v>0</v>
      </c>
      <c r="AC789" s="2">
        <v>0</v>
      </c>
      <c r="AD789" s="2">
        <v>0</v>
      </c>
      <c r="AE789" s="2">
        <v>3.6783649227842181</v>
      </c>
      <c r="AF789" s="2">
        <v>0</v>
      </c>
      <c r="AG789" s="2">
        <v>0</v>
      </c>
      <c r="AH789" s="2">
        <v>0</v>
      </c>
      <c r="AI789" s="2">
        <v>0</v>
      </c>
      <c r="AJ789" s="2">
        <v>0</v>
      </c>
      <c r="AK789" s="2">
        <v>0</v>
      </c>
      <c r="AL789" s="2">
        <v>0</v>
      </c>
      <c r="AM789" s="2">
        <v>3.7044957525907858</v>
      </c>
      <c r="AN789" s="2">
        <v>3.6422741288820881</v>
      </c>
      <c r="AO789" s="2">
        <v>3.7322040650721795</v>
      </c>
      <c r="AP789" s="2">
        <v>3.786774074247119</v>
      </c>
      <c r="AQ789" s="2">
        <v>3.8493187712469665</v>
      </c>
      <c r="AR789" s="2">
        <v>3.8105459294780104</v>
      </c>
      <c r="AS789" s="2">
        <v>3.8100008700941439</v>
      </c>
    </row>
    <row r="790" spans="1:45" x14ac:dyDescent="0.35">
      <c r="A790" s="2" t="s">
        <v>4613</v>
      </c>
      <c r="B790" s="2" t="s">
        <v>4614</v>
      </c>
      <c r="C790" s="2" t="s">
        <v>4615</v>
      </c>
      <c r="D790" s="2" t="s">
        <v>4616</v>
      </c>
      <c r="E790" s="2" t="s">
        <v>3766</v>
      </c>
      <c r="F790" s="2"/>
      <c r="G790" s="2" t="s">
        <v>114</v>
      </c>
      <c r="H790" s="2"/>
      <c r="I790" s="2" t="s">
        <v>4617</v>
      </c>
      <c r="J790" s="2">
        <v>0.97157000000000004</v>
      </c>
      <c r="K790" s="2">
        <v>3.6788719281572466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0</v>
      </c>
      <c r="R790" s="2">
        <v>0</v>
      </c>
      <c r="S790" s="2">
        <v>0</v>
      </c>
      <c r="T790" s="2">
        <v>0</v>
      </c>
      <c r="U790" s="2">
        <v>0</v>
      </c>
      <c r="V790" s="2">
        <v>0</v>
      </c>
      <c r="W790" s="2">
        <v>0</v>
      </c>
      <c r="X790" s="2">
        <v>0</v>
      </c>
      <c r="Y790" s="2">
        <v>0</v>
      </c>
      <c r="Z790" s="2">
        <v>0</v>
      </c>
      <c r="AA790" s="2">
        <v>0</v>
      </c>
      <c r="AB790" s="2">
        <v>0</v>
      </c>
      <c r="AC790" s="2">
        <v>0</v>
      </c>
      <c r="AD790" s="2">
        <v>0</v>
      </c>
      <c r="AE790" s="2">
        <v>0</v>
      </c>
      <c r="AF790" s="2">
        <v>0</v>
      </c>
      <c r="AG790" s="2">
        <v>0</v>
      </c>
      <c r="AH790" s="2">
        <v>0</v>
      </c>
      <c r="AI790" s="2">
        <v>0</v>
      </c>
      <c r="AJ790" s="2">
        <v>0</v>
      </c>
      <c r="AK790" s="2">
        <v>0</v>
      </c>
      <c r="AL790" s="2">
        <v>0</v>
      </c>
      <c r="AM790" s="2">
        <v>3.6983407353357016</v>
      </c>
      <c r="AN790" s="2">
        <v>3.6065843585726753</v>
      </c>
      <c r="AO790" s="2">
        <v>3.6892991605358918</v>
      </c>
      <c r="AP790" s="2">
        <v>3.6910874409518937</v>
      </c>
      <c r="AQ790" s="2">
        <v>3.6992851001995999</v>
      </c>
      <c r="AR790" s="2">
        <v>3.6060868407567628</v>
      </c>
      <c r="AS790" s="2">
        <v>3.6850655227502664</v>
      </c>
    </row>
    <row r="791" spans="1:45" x14ac:dyDescent="0.35">
      <c r="A791" s="2" t="s">
        <v>4618</v>
      </c>
      <c r="B791" s="2" t="s">
        <v>4619</v>
      </c>
      <c r="C791" s="2" t="s">
        <v>4620</v>
      </c>
      <c r="D791" s="2" t="s">
        <v>4621</v>
      </c>
      <c r="E791" s="2" t="s">
        <v>2596</v>
      </c>
      <c r="F791" s="2" t="s">
        <v>810</v>
      </c>
      <c r="G791" s="2"/>
      <c r="H791" s="2" t="s">
        <v>4622</v>
      </c>
      <c r="I791" s="2" t="s">
        <v>4623</v>
      </c>
      <c r="J791" s="2">
        <v>1.012</v>
      </c>
      <c r="K791" s="2">
        <v>3.6797052831077122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0</v>
      </c>
      <c r="R791" s="2">
        <v>0</v>
      </c>
      <c r="S791" s="2">
        <v>0</v>
      </c>
      <c r="T791" s="2">
        <v>0</v>
      </c>
      <c r="U791" s="2">
        <v>0</v>
      </c>
      <c r="V791" s="2">
        <v>0</v>
      </c>
      <c r="W791" s="2">
        <v>0</v>
      </c>
      <c r="X791" s="2">
        <v>0</v>
      </c>
      <c r="Y791" s="2">
        <v>0</v>
      </c>
      <c r="Z791" s="2">
        <v>0</v>
      </c>
      <c r="AA791" s="2">
        <v>0</v>
      </c>
      <c r="AB791" s="2">
        <v>0</v>
      </c>
      <c r="AC791" s="2">
        <v>0</v>
      </c>
      <c r="AD791" s="2">
        <v>0</v>
      </c>
      <c r="AE791" s="2">
        <v>0</v>
      </c>
      <c r="AF791" s="2">
        <v>0</v>
      </c>
      <c r="AG791" s="2">
        <v>0</v>
      </c>
      <c r="AH791" s="2">
        <v>0</v>
      </c>
      <c r="AI791" s="2">
        <v>0</v>
      </c>
      <c r="AJ791" s="2">
        <v>0</v>
      </c>
      <c r="AK791" s="2">
        <v>0</v>
      </c>
      <c r="AL791" s="2">
        <v>3.5970305240302469</v>
      </c>
      <c r="AM791" s="2">
        <v>3.5847460802330806</v>
      </c>
      <c r="AN791" s="2">
        <v>3.7974695860156347</v>
      </c>
      <c r="AO791" s="2">
        <v>3.6297879068521763</v>
      </c>
      <c r="AP791" s="2">
        <v>3.819024344473696</v>
      </c>
      <c r="AQ791" s="2">
        <v>3.8377515424017798</v>
      </c>
      <c r="AR791" s="2">
        <v>0</v>
      </c>
      <c r="AS791" s="2">
        <v>3.7825134081410301</v>
      </c>
    </row>
    <row r="792" spans="1:45" x14ac:dyDescent="0.35">
      <c r="A792" s="2" t="s">
        <v>4624</v>
      </c>
      <c r="B792" s="2" t="s">
        <v>4625</v>
      </c>
      <c r="C792" s="2" t="s">
        <v>4626</v>
      </c>
      <c r="D792" s="2" t="s">
        <v>4627</v>
      </c>
      <c r="E792" s="2" t="s">
        <v>3215</v>
      </c>
      <c r="F792" s="2"/>
      <c r="G792" s="2" t="s">
        <v>114</v>
      </c>
      <c r="H792" s="2"/>
      <c r="I792" s="2" t="s">
        <v>4628</v>
      </c>
      <c r="J792" s="2">
        <v>0.98570000000000002</v>
      </c>
      <c r="K792" s="2">
        <v>3.6797052831077122</v>
      </c>
      <c r="L792" s="2">
        <v>0</v>
      </c>
      <c r="M792" s="2">
        <v>0</v>
      </c>
      <c r="N792" s="2">
        <v>0</v>
      </c>
      <c r="O792" s="2">
        <v>0</v>
      </c>
      <c r="P792" s="2">
        <v>0</v>
      </c>
      <c r="Q792" s="2">
        <v>0</v>
      </c>
      <c r="R792" s="2">
        <v>0</v>
      </c>
      <c r="S792" s="2">
        <v>0</v>
      </c>
      <c r="T792" s="2">
        <v>0</v>
      </c>
      <c r="U792" s="2">
        <v>0</v>
      </c>
      <c r="V792" s="2">
        <v>0</v>
      </c>
      <c r="W792" s="2">
        <v>0</v>
      </c>
      <c r="X792" s="2">
        <v>0</v>
      </c>
      <c r="Y792" s="2">
        <v>0</v>
      </c>
      <c r="Z792" s="2">
        <v>0</v>
      </c>
      <c r="AA792" s="2">
        <v>0</v>
      </c>
      <c r="AB792" s="2">
        <v>0</v>
      </c>
      <c r="AC792" s="2">
        <v>0</v>
      </c>
      <c r="AD792" s="2">
        <v>0</v>
      </c>
      <c r="AE792" s="2">
        <v>0</v>
      </c>
      <c r="AF792" s="2">
        <v>0</v>
      </c>
      <c r="AG792" s="2">
        <v>0</v>
      </c>
      <c r="AH792" s="2">
        <v>0</v>
      </c>
      <c r="AI792" s="2">
        <v>0</v>
      </c>
      <c r="AJ792" s="2">
        <v>0</v>
      </c>
      <c r="AK792" s="2">
        <v>0</v>
      </c>
      <c r="AL792" s="2">
        <v>3.5970305240302469</v>
      </c>
      <c r="AM792" s="2">
        <v>3.8026481887908905</v>
      </c>
      <c r="AN792" s="2">
        <v>3.8624613101298548</v>
      </c>
      <c r="AO792" s="2">
        <v>3.7131019004455164</v>
      </c>
      <c r="AP792" s="2">
        <v>3.8569956462353634</v>
      </c>
      <c r="AQ792" s="2">
        <v>3.9342428447885993</v>
      </c>
      <c r="AR792" s="2">
        <v>4.0497353070558946</v>
      </c>
      <c r="AS792" s="2">
        <v>3.9002968610555353</v>
      </c>
    </row>
    <row r="793" spans="1:45" x14ac:dyDescent="0.35">
      <c r="A793" s="2" t="s">
        <v>4629</v>
      </c>
      <c r="B793" s="2" t="s">
        <v>4630</v>
      </c>
      <c r="C793" s="2" t="s">
        <v>4631</v>
      </c>
      <c r="D793" s="2" t="s">
        <v>4632</v>
      </c>
      <c r="E793" s="2" t="s">
        <v>1401</v>
      </c>
      <c r="F793" s="2" t="s">
        <v>3545</v>
      </c>
      <c r="G793" s="2"/>
      <c r="H793" s="2" t="s">
        <v>3546</v>
      </c>
      <c r="I793" s="2" t="s">
        <v>4633</v>
      </c>
      <c r="J793" s="2">
        <v>0.96021000000000001</v>
      </c>
      <c r="K793" s="2">
        <v>3.6817303554358451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0</v>
      </c>
      <c r="R793" s="2">
        <v>0</v>
      </c>
      <c r="S793" s="2">
        <v>0</v>
      </c>
      <c r="T793" s="2">
        <v>0</v>
      </c>
      <c r="U793" s="2">
        <v>0</v>
      </c>
      <c r="V793" s="2">
        <v>0</v>
      </c>
      <c r="W793" s="2">
        <v>0</v>
      </c>
      <c r="X793" s="2">
        <v>0</v>
      </c>
      <c r="Y793" s="2">
        <v>0</v>
      </c>
      <c r="Z793" s="2">
        <v>0</v>
      </c>
      <c r="AA793" s="2">
        <v>0</v>
      </c>
      <c r="AB793" s="2">
        <v>0</v>
      </c>
      <c r="AC793" s="2">
        <v>0</v>
      </c>
      <c r="AD793" s="2">
        <v>0</v>
      </c>
      <c r="AE793" s="2">
        <v>0</v>
      </c>
      <c r="AF793" s="2">
        <v>0</v>
      </c>
      <c r="AG793" s="2">
        <v>0</v>
      </c>
      <c r="AH793" s="2">
        <v>0</v>
      </c>
      <c r="AI793" s="2">
        <v>0</v>
      </c>
      <c r="AJ793" s="2">
        <v>0</v>
      </c>
      <c r="AK793" s="2">
        <v>0</v>
      </c>
      <c r="AL793" s="2">
        <v>0</v>
      </c>
      <c r="AM793" s="2">
        <v>3.6709989148744939</v>
      </c>
      <c r="AN793" s="2">
        <v>3.6786578809547135</v>
      </c>
      <c r="AO793" s="2">
        <v>3.7330831318451199</v>
      </c>
      <c r="AP793" s="2">
        <v>3.6454595753429473</v>
      </c>
      <c r="AQ793" s="2">
        <v>3.801179354582819</v>
      </c>
      <c r="AR793" s="2">
        <v>3.9001132708848867</v>
      </c>
      <c r="AS793" s="2">
        <v>3.7503277998256008</v>
      </c>
    </row>
    <row r="794" spans="1:45" x14ac:dyDescent="0.35">
      <c r="A794" s="2" t="s">
        <v>4634</v>
      </c>
      <c r="B794" s="2" t="s">
        <v>4635</v>
      </c>
      <c r="C794" s="2" t="s">
        <v>1268</v>
      </c>
      <c r="D794" s="2" t="s">
        <v>4636</v>
      </c>
      <c r="E794" s="2" t="s">
        <v>894</v>
      </c>
      <c r="F794" s="2"/>
      <c r="G794" s="2"/>
      <c r="H794" s="2"/>
      <c r="I794" s="2" t="s">
        <v>4637</v>
      </c>
      <c r="J794" s="2">
        <v>0.97784000000000004</v>
      </c>
      <c r="K794" s="2">
        <v>3.683404517603261</v>
      </c>
      <c r="L794" s="2">
        <v>0</v>
      </c>
      <c r="M794" s="2">
        <v>0</v>
      </c>
      <c r="N794" s="2">
        <v>0</v>
      </c>
      <c r="O794" s="2">
        <v>0</v>
      </c>
      <c r="P794" s="2">
        <v>0</v>
      </c>
      <c r="Q794" s="2">
        <v>0</v>
      </c>
      <c r="R794" s="2">
        <v>0</v>
      </c>
      <c r="S794" s="2">
        <v>0</v>
      </c>
      <c r="T794" s="2">
        <v>0</v>
      </c>
      <c r="U794" s="2">
        <v>0</v>
      </c>
      <c r="V794" s="2">
        <v>0</v>
      </c>
      <c r="W794" s="2">
        <v>0</v>
      </c>
      <c r="X794" s="2">
        <v>0</v>
      </c>
      <c r="Y794" s="2">
        <v>0</v>
      </c>
      <c r="Z794" s="2">
        <v>0</v>
      </c>
      <c r="AA794" s="2">
        <v>0</v>
      </c>
      <c r="AB794" s="2">
        <v>0</v>
      </c>
      <c r="AC794" s="2">
        <v>0</v>
      </c>
      <c r="AD794" s="2">
        <v>0</v>
      </c>
      <c r="AE794" s="2">
        <v>0</v>
      </c>
      <c r="AF794" s="2">
        <v>0</v>
      </c>
      <c r="AG794" s="2">
        <v>0</v>
      </c>
      <c r="AH794" s="2">
        <v>0</v>
      </c>
      <c r="AI794" s="2">
        <v>0</v>
      </c>
      <c r="AJ794" s="2">
        <v>0</v>
      </c>
      <c r="AK794" s="2">
        <v>0</v>
      </c>
      <c r="AL794" s="2">
        <v>0</v>
      </c>
      <c r="AM794" s="2">
        <v>0</v>
      </c>
      <c r="AN794" s="2">
        <v>3.5268450532578979</v>
      </c>
      <c r="AO794" s="2">
        <v>3.8439135159742563</v>
      </c>
      <c r="AP794" s="2">
        <v>3.6254575365733075</v>
      </c>
      <c r="AQ794" s="2">
        <v>3.5271579357788685</v>
      </c>
      <c r="AR794" s="2">
        <v>3.6015063629231641</v>
      </c>
      <c r="AS794" s="2">
        <v>3.571167105209387</v>
      </c>
    </row>
    <row r="795" spans="1:45" x14ac:dyDescent="0.35">
      <c r="A795" s="2" t="s">
        <v>4638</v>
      </c>
      <c r="B795" s="2" t="s">
        <v>4639</v>
      </c>
      <c r="C795" s="2" t="s">
        <v>4640</v>
      </c>
      <c r="D795" s="2" t="s">
        <v>4641</v>
      </c>
      <c r="E795" s="2" t="s">
        <v>3398</v>
      </c>
      <c r="F795" s="2" t="s">
        <v>1821</v>
      </c>
      <c r="G795" s="2" t="s">
        <v>114</v>
      </c>
      <c r="H795" s="2" t="s">
        <v>1822</v>
      </c>
      <c r="I795" s="2" t="s">
        <v>4642</v>
      </c>
      <c r="J795" s="2">
        <v>0.97806000000000004</v>
      </c>
      <c r="K795" s="2">
        <v>3.6835729498338772</v>
      </c>
      <c r="L795" s="2">
        <v>0</v>
      </c>
      <c r="M795" s="2">
        <v>0</v>
      </c>
      <c r="N795" s="2">
        <v>0</v>
      </c>
      <c r="O795" s="2">
        <v>0</v>
      </c>
      <c r="P795" s="2">
        <v>0</v>
      </c>
      <c r="Q795" s="2">
        <v>0</v>
      </c>
      <c r="R795" s="2">
        <v>0</v>
      </c>
      <c r="S795" s="2">
        <v>0</v>
      </c>
      <c r="T795" s="2">
        <v>0</v>
      </c>
      <c r="U795" s="2">
        <v>0</v>
      </c>
      <c r="V795" s="2">
        <v>0</v>
      </c>
      <c r="W795" s="2">
        <v>0</v>
      </c>
      <c r="X795" s="2">
        <v>0</v>
      </c>
      <c r="Y795" s="2">
        <v>0</v>
      </c>
      <c r="Z795" s="2">
        <v>0</v>
      </c>
      <c r="AA795" s="2">
        <v>0</v>
      </c>
      <c r="AB795" s="2">
        <v>0</v>
      </c>
      <c r="AC795" s="2">
        <v>0</v>
      </c>
      <c r="AD795" s="2">
        <v>0</v>
      </c>
      <c r="AE795" s="2">
        <v>0</v>
      </c>
      <c r="AF795" s="2">
        <v>0</v>
      </c>
      <c r="AG795" s="2">
        <v>0</v>
      </c>
      <c r="AH795" s="2">
        <v>0</v>
      </c>
      <c r="AI795" s="2">
        <v>0</v>
      </c>
      <c r="AJ795" s="2">
        <v>0</v>
      </c>
      <c r="AK795" s="2">
        <v>0</v>
      </c>
      <c r="AL795" s="2">
        <v>0</v>
      </c>
      <c r="AM795" s="2">
        <v>0</v>
      </c>
      <c r="AN795" s="2">
        <v>3.7632840847392246</v>
      </c>
      <c r="AO795" s="2">
        <v>3.6732171924862369</v>
      </c>
      <c r="AP795" s="2">
        <v>3.7708713221908172</v>
      </c>
      <c r="AQ795" s="2">
        <v>3.7723502078016287</v>
      </c>
      <c r="AR795" s="2">
        <v>3.8943036358299303</v>
      </c>
      <c r="AS795" s="2">
        <v>3.7999265611873323</v>
      </c>
    </row>
    <row r="796" spans="1:45" x14ac:dyDescent="0.35">
      <c r="A796" s="2" t="s">
        <v>4643</v>
      </c>
      <c r="B796" s="2" t="s">
        <v>4644</v>
      </c>
      <c r="C796" s="2" t="s">
        <v>4645</v>
      </c>
      <c r="D796" s="2" t="s">
        <v>4646</v>
      </c>
      <c r="E796" s="2" t="s">
        <v>4647</v>
      </c>
      <c r="F796" s="2" t="s">
        <v>144</v>
      </c>
      <c r="G796" s="2" t="s">
        <v>684</v>
      </c>
      <c r="H796" s="2" t="s">
        <v>4648</v>
      </c>
      <c r="I796" s="2" t="s">
        <v>4649</v>
      </c>
      <c r="J796" s="2">
        <v>1.0226999999999999</v>
      </c>
      <c r="K796" s="2">
        <v>0</v>
      </c>
      <c r="L796" s="2">
        <v>3.6836627723170539</v>
      </c>
      <c r="M796" s="2">
        <v>0</v>
      </c>
      <c r="N796" s="2">
        <v>0</v>
      </c>
      <c r="O796" s="2">
        <v>0</v>
      </c>
      <c r="P796" s="2">
        <v>0</v>
      </c>
      <c r="Q796" s="2">
        <v>0</v>
      </c>
      <c r="R796" s="2">
        <v>0</v>
      </c>
      <c r="S796" s="2">
        <v>0</v>
      </c>
      <c r="T796" s="2">
        <v>0</v>
      </c>
      <c r="U796" s="2">
        <v>0</v>
      </c>
      <c r="V796" s="2">
        <v>0</v>
      </c>
      <c r="W796" s="2">
        <v>0</v>
      </c>
      <c r="X796" s="2">
        <v>0</v>
      </c>
      <c r="Y796" s="2">
        <v>0</v>
      </c>
      <c r="Z796" s="2">
        <v>0</v>
      </c>
      <c r="AA796" s="2">
        <v>0</v>
      </c>
      <c r="AB796" s="2">
        <v>0</v>
      </c>
      <c r="AC796" s="2">
        <v>0</v>
      </c>
      <c r="AD796" s="2">
        <v>0</v>
      </c>
      <c r="AE796" s="2">
        <v>0</v>
      </c>
      <c r="AF796" s="2">
        <v>0</v>
      </c>
      <c r="AG796" s="2">
        <v>0</v>
      </c>
      <c r="AH796" s="2">
        <v>3.6846616704454296</v>
      </c>
      <c r="AI796" s="2">
        <v>0</v>
      </c>
      <c r="AJ796" s="2">
        <v>3.8164153902139879</v>
      </c>
      <c r="AK796" s="2">
        <v>0</v>
      </c>
      <c r="AL796" s="2">
        <v>0</v>
      </c>
      <c r="AM796" s="2">
        <v>3.8841876176150025</v>
      </c>
      <c r="AN796" s="2">
        <v>3.8687262690266566</v>
      </c>
      <c r="AO796" s="2">
        <v>3.8759569494362762</v>
      </c>
      <c r="AP796" s="2">
        <v>0</v>
      </c>
      <c r="AQ796" s="2">
        <v>3.7417366238266383</v>
      </c>
      <c r="AR796" s="2">
        <v>3.8197499202767888</v>
      </c>
      <c r="AS796" s="2">
        <v>3.9101090219599861</v>
      </c>
    </row>
    <row r="797" spans="1:45" x14ac:dyDescent="0.35">
      <c r="A797" s="2" t="s">
        <v>4650</v>
      </c>
      <c r="B797" s="2" t="s">
        <v>4651</v>
      </c>
      <c r="C797" s="2" t="s">
        <v>4652</v>
      </c>
      <c r="D797" s="2" t="s">
        <v>4653</v>
      </c>
      <c r="E797" s="2" t="s">
        <v>3215</v>
      </c>
      <c r="F797" s="2"/>
      <c r="G797" s="2"/>
      <c r="H797" s="2" t="s">
        <v>4654</v>
      </c>
      <c r="I797" s="2" t="s">
        <v>4655</v>
      </c>
      <c r="J797" s="2">
        <v>0.98277000000000003</v>
      </c>
      <c r="K797" s="2">
        <v>3.6842913731617766</v>
      </c>
      <c r="L797" s="2">
        <v>0</v>
      </c>
      <c r="M797" s="2">
        <v>0</v>
      </c>
      <c r="N797" s="2">
        <v>0</v>
      </c>
      <c r="O797" s="2">
        <v>0</v>
      </c>
      <c r="P797" s="2">
        <v>0</v>
      </c>
      <c r="Q797" s="2">
        <v>0</v>
      </c>
      <c r="R797" s="2">
        <v>0</v>
      </c>
      <c r="S797" s="2">
        <v>0</v>
      </c>
      <c r="T797" s="2">
        <v>0</v>
      </c>
      <c r="U797" s="2">
        <v>0</v>
      </c>
      <c r="V797" s="2">
        <v>0</v>
      </c>
      <c r="W797" s="2">
        <v>0</v>
      </c>
      <c r="X797" s="2">
        <v>0</v>
      </c>
      <c r="Y797" s="2">
        <v>0</v>
      </c>
      <c r="Z797" s="2">
        <v>0</v>
      </c>
      <c r="AA797" s="2">
        <v>0</v>
      </c>
      <c r="AB797" s="2">
        <v>0</v>
      </c>
      <c r="AC797" s="2">
        <v>0</v>
      </c>
      <c r="AD797" s="2">
        <v>0</v>
      </c>
      <c r="AE797" s="2">
        <v>0</v>
      </c>
      <c r="AF797" s="2">
        <v>0</v>
      </c>
      <c r="AG797" s="2">
        <v>0</v>
      </c>
      <c r="AH797" s="2">
        <v>0</v>
      </c>
      <c r="AI797" s="2">
        <v>0</v>
      </c>
      <c r="AJ797" s="2">
        <v>0</v>
      </c>
      <c r="AK797" s="2">
        <v>0</v>
      </c>
      <c r="AL797" s="2">
        <v>3.8115429579767182</v>
      </c>
      <c r="AM797" s="2">
        <v>4.0912343735614263</v>
      </c>
      <c r="AN797" s="2">
        <v>3.8628282579560365</v>
      </c>
      <c r="AO797" s="2">
        <v>3.9976988705786076</v>
      </c>
      <c r="AP797" s="2">
        <v>3.9037710039469951</v>
      </c>
      <c r="AQ797" s="2">
        <v>3.9701634246609965</v>
      </c>
      <c r="AR797" s="2">
        <v>3.952846060778517</v>
      </c>
      <c r="AS797" s="2">
        <v>3.863214939789835</v>
      </c>
    </row>
    <row r="798" spans="1:45" x14ac:dyDescent="0.35">
      <c r="A798" s="2" t="s">
        <v>4656</v>
      </c>
      <c r="B798" s="2" t="s">
        <v>4657</v>
      </c>
      <c r="C798" s="2" t="s">
        <v>4658</v>
      </c>
      <c r="D798" s="2" t="s">
        <v>4659</v>
      </c>
      <c r="E798" s="2" t="s">
        <v>2467</v>
      </c>
      <c r="F798" s="2"/>
      <c r="G798" s="2"/>
      <c r="H798" s="2" t="s">
        <v>4660</v>
      </c>
      <c r="I798" s="2" t="s">
        <v>4661</v>
      </c>
      <c r="J798" s="2">
        <v>0.99334</v>
      </c>
      <c r="K798" s="2">
        <v>3.6846953291223845</v>
      </c>
      <c r="L798" s="2">
        <v>0</v>
      </c>
      <c r="M798" s="2">
        <v>0</v>
      </c>
      <c r="N798" s="2">
        <v>0</v>
      </c>
      <c r="O798" s="2">
        <v>0</v>
      </c>
      <c r="P798" s="2">
        <v>0</v>
      </c>
      <c r="Q798" s="2">
        <v>0</v>
      </c>
      <c r="R798" s="2">
        <v>0</v>
      </c>
      <c r="S798" s="2">
        <v>0</v>
      </c>
      <c r="T798" s="2">
        <v>0</v>
      </c>
      <c r="U798" s="2">
        <v>0</v>
      </c>
      <c r="V798" s="2">
        <v>0</v>
      </c>
      <c r="W798" s="2">
        <v>0</v>
      </c>
      <c r="X798" s="2">
        <v>0</v>
      </c>
      <c r="Y798" s="2">
        <v>0</v>
      </c>
      <c r="Z798" s="2">
        <v>0</v>
      </c>
      <c r="AA798" s="2">
        <v>0</v>
      </c>
      <c r="AB798" s="2">
        <v>0</v>
      </c>
      <c r="AC798" s="2">
        <v>0</v>
      </c>
      <c r="AD798" s="2">
        <v>0</v>
      </c>
      <c r="AE798" s="2">
        <v>0</v>
      </c>
      <c r="AF798" s="2">
        <v>0</v>
      </c>
      <c r="AG798" s="2">
        <v>0</v>
      </c>
      <c r="AH798" s="2">
        <v>0</v>
      </c>
      <c r="AI798" s="2">
        <v>0</v>
      </c>
      <c r="AJ798" s="2">
        <v>0</v>
      </c>
      <c r="AK798" s="2">
        <v>0</v>
      </c>
      <c r="AL798" s="2">
        <v>0</v>
      </c>
      <c r="AM798" s="2">
        <v>3.8509694007447908</v>
      </c>
      <c r="AN798" s="2">
        <v>3.7275610970840001</v>
      </c>
      <c r="AO798" s="2">
        <v>3.7689676675436519</v>
      </c>
      <c r="AP798" s="2">
        <v>3.8428883463349681</v>
      </c>
      <c r="AQ798" s="2">
        <v>0</v>
      </c>
      <c r="AR798" s="2">
        <v>3.7790600619413803</v>
      </c>
      <c r="AS798" s="2">
        <v>3.7733001200723368</v>
      </c>
    </row>
    <row r="799" spans="1:45" x14ac:dyDescent="0.35">
      <c r="A799" s="2" t="s">
        <v>4662</v>
      </c>
      <c r="B799" s="2" t="s">
        <v>4663</v>
      </c>
      <c r="C799" s="2" t="s">
        <v>4664</v>
      </c>
      <c r="D799" s="2" t="s">
        <v>4665</v>
      </c>
      <c r="E799" s="2" t="s">
        <v>2385</v>
      </c>
      <c r="F799" s="2" t="s">
        <v>1529</v>
      </c>
      <c r="G799" s="2" t="s">
        <v>69</v>
      </c>
      <c r="H799" s="2" t="s">
        <v>4666</v>
      </c>
      <c r="I799" s="2" t="s">
        <v>4667</v>
      </c>
      <c r="J799" s="2">
        <v>1.0536000000000001</v>
      </c>
      <c r="K799" s="2">
        <v>0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0</v>
      </c>
      <c r="R799" s="2">
        <v>0</v>
      </c>
      <c r="S799" s="2">
        <v>3.6847738629815812</v>
      </c>
      <c r="T799" s="2">
        <v>0</v>
      </c>
      <c r="U799" s="2">
        <v>0</v>
      </c>
      <c r="V799" s="2">
        <v>0</v>
      </c>
      <c r="W799" s="2">
        <v>0</v>
      </c>
      <c r="X799" s="2">
        <v>0</v>
      </c>
      <c r="Y799" s="2">
        <v>0</v>
      </c>
      <c r="Z799" s="2">
        <v>0</v>
      </c>
      <c r="AA799" s="2">
        <v>0</v>
      </c>
      <c r="AB799" s="2">
        <v>0</v>
      </c>
      <c r="AC799" s="2">
        <v>0</v>
      </c>
      <c r="AD799" s="2">
        <v>0</v>
      </c>
      <c r="AE799" s="2">
        <v>0</v>
      </c>
      <c r="AF799" s="2">
        <v>0</v>
      </c>
      <c r="AG799" s="2">
        <v>0</v>
      </c>
      <c r="AH799" s="2">
        <v>0</v>
      </c>
      <c r="AI799" s="2">
        <v>0</v>
      </c>
      <c r="AJ799" s="2">
        <v>0</v>
      </c>
      <c r="AK799" s="2">
        <v>0</v>
      </c>
      <c r="AL799" s="2">
        <v>0</v>
      </c>
      <c r="AM799" s="2">
        <v>3.6797840890655564</v>
      </c>
      <c r="AN799" s="2">
        <v>3.7051153433965869</v>
      </c>
      <c r="AO799" s="2">
        <v>3.7016488556077842</v>
      </c>
      <c r="AP799" s="2">
        <v>3.7000068446945615</v>
      </c>
      <c r="AQ799" s="2">
        <v>0</v>
      </c>
      <c r="AR799" s="2">
        <v>3.7683854939124459</v>
      </c>
      <c r="AS799" s="2">
        <v>3.665790685317202</v>
      </c>
    </row>
    <row r="800" spans="1:45" x14ac:dyDescent="0.35">
      <c r="A800" s="2" t="s">
        <v>4668</v>
      </c>
      <c r="B800" s="2" t="s">
        <v>4669</v>
      </c>
      <c r="C800" s="2" t="s">
        <v>4670</v>
      </c>
      <c r="D800" s="2" t="s">
        <v>4671</v>
      </c>
      <c r="E800" s="2" t="s">
        <v>424</v>
      </c>
      <c r="F800" s="2"/>
      <c r="G800" s="2"/>
      <c r="H800" s="2"/>
      <c r="I800" s="2" t="s">
        <v>4672</v>
      </c>
      <c r="J800" s="2">
        <v>0.97750000000000004</v>
      </c>
      <c r="K800" s="2">
        <v>3.68557017920664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  <c r="T800" s="2">
        <v>0</v>
      </c>
      <c r="U800" s="2">
        <v>0</v>
      </c>
      <c r="V800" s="2">
        <v>0</v>
      </c>
      <c r="W800" s="2">
        <v>0</v>
      </c>
      <c r="X800" s="2">
        <v>0</v>
      </c>
      <c r="Y800" s="2">
        <v>0</v>
      </c>
      <c r="Z800" s="2">
        <v>0</v>
      </c>
      <c r="AA800" s="2">
        <v>0</v>
      </c>
      <c r="AB800" s="2">
        <v>0</v>
      </c>
      <c r="AC800" s="2">
        <v>0</v>
      </c>
      <c r="AD800" s="2">
        <v>0</v>
      </c>
      <c r="AE800" s="2">
        <v>0</v>
      </c>
      <c r="AF800" s="2">
        <v>0</v>
      </c>
      <c r="AG800" s="2">
        <v>0</v>
      </c>
      <c r="AH800" s="2">
        <v>0</v>
      </c>
      <c r="AI800" s="2">
        <v>0</v>
      </c>
      <c r="AJ800" s="2">
        <v>0</v>
      </c>
      <c r="AK800" s="2">
        <v>0</v>
      </c>
      <c r="AL800" s="2">
        <v>0</v>
      </c>
      <c r="AM800" s="2">
        <v>3.924213928171997</v>
      </c>
      <c r="AN800" s="2">
        <v>3.9493294860858188</v>
      </c>
      <c r="AO800" s="2">
        <v>3.9397061423883395</v>
      </c>
      <c r="AP800" s="2">
        <v>3.9620862498506435</v>
      </c>
      <c r="AQ800" s="2">
        <v>3.9126402852170528</v>
      </c>
      <c r="AR800" s="2">
        <v>3.9185675141001592</v>
      </c>
      <c r="AS800" s="2">
        <v>3.9243564686600823</v>
      </c>
    </row>
    <row r="801" spans="1:45" x14ac:dyDescent="0.35">
      <c r="A801" s="2" t="s">
        <v>4673</v>
      </c>
      <c r="B801" s="2" t="s">
        <v>4674</v>
      </c>
      <c r="C801" s="2" t="s">
        <v>4675</v>
      </c>
      <c r="D801" s="2" t="s">
        <v>4676</v>
      </c>
      <c r="E801" s="2" t="s">
        <v>3398</v>
      </c>
      <c r="F801" s="2" t="s">
        <v>4677</v>
      </c>
      <c r="G801" s="2" t="s">
        <v>69</v>
      </c>
      <c r="H801" s="2" t="s">
        <v>4678</v>
      </c>
      <c r="I801" s="2" t="s">
        <v>4679</v>
      </c>
      <c r="J801" s="2">
        <v>0.97975000000000001</v>
      </c>
      <c r="K801" s="2">
        <v>3.6886056055400576</v>
      </c>
      <c r="L801" s="2">
        <v>0</v>
      </c>
      <c r="M801" s="2">
        <v>0</v>
      </c>
      <c r="N801" s="2">
        <v>0</v>
      </c>
      <c r="O801" s="2">
        <v>0</v>
      </c>
      <c r="P801" s="2">
        <v>0</v>
      </c>
      <c r="Q801" s="2">
        <v>0</v>
      </c>
      <c r="R801" s="2">
        <v>0</v>
      </c>
      <c r="S801" s="2">
        <v>0</v>
      </c>
      <c r="T801" s="2">
        <v>0</v>
      </c>
      <c r="U801" s="2">
        <v>0</v>
      </c>
      <c r="V801" s="2">
        <v>0</v>
      </c>
      <c r="W801" s="2">
        <v>0</v>
      </c>
      <c r="X801" s="2">
        <v>0</v>
      </c>
      <c r="Y801" s="2">
        <v>0</v>
      </c>
      <c r="Z801" s="2">
        <v>0</v>
      </c>
      <c r="AA801" s="2">
        <v>0</v>
      </c>
      <c r="AB801" s="2">
        <v>0</v>
      </c>
      <c r="AC801" s="2">
        <v>0</v>
      </c>
      <c r="AD801" s="2">
        <v>0</v>
      </c>
      <c r="AE801" s="2">
        <v>0</v>
      </c>
      <c r="AF801" s="2">
        <v>0</v>
      </c>
      <c r="AG801" s="2">
        <v>0</v>
      </c>
      <c r="AH801" s="2">
        <v>0</v>
      </c>
      <c r="AI801" s="2">
        <v>0</v>
      </c>
      <c r="AJ801" s="2">
        <v>0</v>
      </c>
      <c r="AK801" s="2">
        <v>0</v>
      </c>
      <c r="AL801" s="2">
        <v>0</v>
      </c>
      <c r="AM801" s="2">
        <v>0</v>
      </c>
      <c r="AN801" s="2">
        <v>3.6671881998486726</v>
      </c>
      <c r="AO801" s="2">
        <v>3.7753877280904273</v>
      </c>
      <c r="AP801" s="2">
        <v>3.6154516108411379</v>
      </c>
      <c r="AQ801" s="2">
        <v>3.6261821154971803</v>
      </c>
      <c r="AR801" s="2">
        <v>3.8818407857061712</v>
      </c>
      <c r="AS801" s="2">
        <v>3.6239253736058301</v>
      </c>
    </row>
    <row r="802" spans="1:45" x14ac:dyDescent="0.35">
      <c r="A802" s="2" t="s">
        <v>4680</v>
      </c>
      <c r="B802" s="2" t="s">
        <v>4681</v>
      </c>
      <c r="C802" s="2" t="s">
        <v>1477</v>
      </c>
      <c r="D802" s="2" t="s">
        <v>4682</v>
      </c>
      <c r="E802" s="2" t="s">
        <v>2371</v>
      </c>
      <c r="F802" s="2"/>
      <c r="G802" s="2"/>
      <c r="H802" s="2"/>
      <c r="I802" s="2" t="s">
        <v>4683</v>
      </c>
      <c r="J802" s="2">
        <v>0.99468000000000001</v>
      </c>
      <c r="K802" s="2">
        <v>0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3.6889524247150542</v>
      </c>
      <c r="R802" s="2">
        <v>0</v>
      </c>
      <c r="S802" s="2">
        <v>0</v>
      </c>
      <c r="T802" s="2">
        <v>0</v>
      </c>
      <c r="U802" s="2">
        <v>0</v>
      </c>
      <c r="V802" s="2">
        <v>0</v>
      </c>
      <c r="W802" s="2">
        <v>0</v>
      </c>
      <c r="X802" s="2">
        <v>0</v>
      </c>
      <c r="Y802" s="2">
        <v>0</v>
      </c>
      <c r="Z802" s="2">
        <v>0</v>
      </c>
      <c r="AA802" s="2">
        <v>0</v>
      </c>
      <c r="AB802" s="2">
        <v>0</v>
      </c>
      <c r="AC802" s="2">
        <v>0</v>
      </c>
      <c r="AD802" s="2">
        <v>0</v>
      </c>
      <c r="AE802" s="2">
        <v>0</v>
      </c>
      <c r="AF802" s="2">
        <v>0</v>
      </c>
      <c r="AG802" s="2">
        <v>0</v>
      </c>
      <c r="AH802" s="2">
        <v>3.6027656634991336</v>
      </c>
      <c r="AI802" s="2">
        <v>3.4112228439298238</v>
      </c>
      <c r="AJ802" s="2">
        <v>0</v>
      </c>
      <c r="AK802" s="2">
        <v>0</v>
      </c>
      <c r="AL802" s="2">
        <v>0</v>
      </c>
      <c r="AM802" s="2">
        <v>0</v>
      </c>
      <c r="AN802" s="2">
        <v>3.8465133741503368</v>
      </c>
      <c r="AO802" s="2">
        <v>3.7267113506826153</v>
      </c>
      <c r="AP802" s="2">
        <v>3.6835280364950647</v>
      </c>
      <c r="AQ802" s="2">
        <v>3.8722673286874616</v>
      </c>
      <c r="AR802" s="2">
        <v>3.7070940383989468</v>
      </c>
      <c r="AS802" s="2">
        <v>3.7733001200723368</v>
      </c>
    </row>
    <row r="803" spans="1:45" x14ac:dyDescent="0.35">
      <c r="A803" s="2" t="s">
        <v>4684</v>
      </c>
      <c r="B803" s="2" t="s">
        <v>4685</v>
      </c>
      <c r="C803" s="2" t="s">
        <v>4686</v>
      </c>
      <c r="D803" s="2" t="s">
        <v>4687</v>
      </c>
      <c r="E803" s="2" t="s">
        <v>480</v>
      </c>
      <c r="F803" s="2"/>
      <c r="G803" s="2"/>
      <c r="H803" s="2"/>
      <c r="I803" s="2" t="s">
        <v>4688</v>
      </c>
      <c r="J803" s="2">
        <v>0.97843999999999998</v>
      </c>
      <c r="K803" s="2">
        <v>3.6897240778887634</v>
      </c>
      <c r="L803" s="2">
        <v>0</v>
      </c>
      <c r="M803" s="2">
        <v>0</v>
      </c>
      <c r="N803" s="2">
        <v>0</v>
      </c>
      <c r="O803" s="2">
        <v>0</v>
      </c>
      <c r="P803" s="2">
        <v>0</v>
      </c>
      <c r="Q803" s="2">
        <v>0</v>
      </c>
      <c r="R803" s="2">
        <v>0</v>
      </c>
      <c r="S803" s="2">
        <v>0</v>
      </c>
      <c r="T803" s="2">
        <v>0</v>
      </c>
      <c r="U803" s="2">
        <v>0</v>
      </c>
      <c r="V803" s="2">
        <v>0</v>
      </c>
      <c r="W803" s="2">
        <v>0</v>
      </c>
      <c r="X803" s="2">
        <v>0</v>
      </c>
      <c r="Y803" s="2">
        <v>0</v>
      </c>
      <c r="Z803" s="2">
        <v>0</v>
      </c>
      <c r="AA803" s="2">
        <v>0</v>
      </c>
      <c r="AB803" s="2">
        <v>0</v>
      </c>
      <c r="AC803" s="2">
        <v>0</v>
      </c>
      <c r="AD803" s="2">
        <v>0</v>
      </c>
      <c r="AE803" s="2">
        <v>0</v>
      </c>
      <c r="AF803" s="2">
        <v>0</v>
      </c>
      <c r="AG803" s="2">
        <v>0</v>
      </c>
      <c r="AH803" s="2">
        <v>0</v>
      </c>
      <c r="AI803" s="2">
        <v>0</v>
      </c>
      <c r="AJ803" s="2">
        <v>0</v>
      </c>
      <c r="AK803" s="2">
        <v>0</v>
      </c>
      <c r="AL803" s="2">
        <v>0</v>
      </c>
      <c r="AM803" s="2">
        <v>3.8664035894540207</v>
      </c>
      <c r="AN803" s="2">
        <v>3.9021604279030724</v>
      </c>
      <c r="AO803" s="2">
        <v>3.9208363526634957</v>
      </c>
      <c r="AP803" s="2">
        <v>3.8819582180136671</v>
      </c>
      <c r="AQ803" s="2">
        <v>3.9467402161089411</v>
      </c>
      <c r="AR803" s="2">
        <v>3.9062460478638732</v>
      </c>
      <c r="AS803" s="2">
        <v>3.8181859011678427</v>
      </c>
    </row>
    <row r="804" spans="1:45" x14ac:dyDescent="0.35">
      <c r="A804" s="2" t="s">
        <v>4689</v>
      </c>
      <c r="B804" s="2" t="s">
        <v>4690</v>
      </c>
      <c r="C804" s="2" t="s">
        <v>4691</v>
      </c>
      <c r="D804" s="2" t="s">
        <v>4692</v>
      </c>
      <c r="E804" s="2" t="s">
        <v>3441</v>
      </c>
      <c r="F804" s="2"/>
      <c r="G804" s="2" t="s">
        <v>114</v>
      </c>
      <c r="H804" s="2"/>
      <c r="I804" s="2" t="s">
        <v>4693</v>
      </c>
      <c r="J804" s="2">
        <v>0.98624999999999996</v>
      </c>
      <c r="K804" s="2">
        <v>3.6897240778887634</v>
      </c>
      <c r="L804" s="2">
        <v>0</v>
      </c>
      <c r="M804" s="2">
        <v>0</v>
      </c>
      <c r="N804" s="2">
        <v>0</v>
      </c>
      <c r="O804" s="2">
        <v>0</v>
      </c>
      <c r="P804" s="2">
        <v>0</v>
      </c>
      <c r="Q804" s="2">
        <v>0</v>
      </c>
      <c r="R804" s="2">
        <v>0</v>
      </c>
      <c r="S804" s="2">
        <v>0</v>
      </c>
      <c r="T804" s="2">
        <v>0</v>
      </c>
      <c r="U804" s="2">
        <v>0</v>
      </c>
      <c r="V804" s="2">
        <v>0</v>
      </c>
      <c r="W804" s="2">
        <v>0</v>
      </c>
      <c r="X804" s="2">
        <v>0</v>
      </c>
      <c r="Y804" s="2">
        <v>0</v>
      </c>
      <c r="Z804" s="2">
        <v>0</v>
      </c>
      <c r="AA804" s="2">
        <v>0</v>
      </c>
      <c r="AB804" s="2">
        <v>0</v>
      </c>
      <c r="AC804" s="2">
        <v>0</v>
      </c>
      <c r="AD804" s="2">
        <v>0</v>
      </c>
      <c r="AE804" s="2">
        <v>0</v>
      </c>
      <c r="AF804" s="2">
        <v>0</v>
      </c>
      <c r="AG804" s="2">
        <v>0</v>
      </c>
      <c r="AH804" s="2">
        <v>0</v>
      </c>
      <c r="AI804" s="2">
        <v>0</v>
      </c>
      <c r="AJ804" s="2">
        <v>0</v>
      </c>
      <c r="AK804" s="2">
        <v>0</v>
      </c>
      <c r="AL804" s="2">
        <v>0</v>
      </c>
      <c r="AM804" s="2">
        <v>3.976143640046633</v>
      </c>
      <c r="AN804" s="2">
        <v>3.9218742525340615</v>
      </c>
      <c r="AO804" s="2">
        <v>3.9661351054379539</v>
      </c>
      <c r="AP804" s="2">
        <v>3.9636498261328366</v>
      </c>
      <c r="AQ804" s="2">
        <v>0</v>
      </c>
      <c r="AR804" s="2">
        <v>3.8999586505131489</v>
      </c>
      <c r="AS804" s="2">
        <v>3.9095331149468939</v>
      </c>
    </row>
    <row r="805" spans="1:45" x14ac:dyDescent="0.35">
      <c r="A805" s="2" t="s">
        <v>4694</v>
      </c>
      <c r="B805" s="2" t="s">
        <v>4695</v>
      </c>
      <c r="C805" s="2" t="s">
        <v>4696</v>
      </c>
      <c r="D805" s="2" t="s">
        <v>4697</v>
      </c>
      <c r="E805" s="2" t="s">
        <v>4698</v>
      </c>
      <c r="F805" s="2" t="s">
        <v>4699</v>
      </c>
      <c r="G805" s="2"/>
      <c r="H805" s="2" t="s">
        <v>4700</v>
      </c>
      <c r="I805" s="2" t="s">
        <v>4701</v>
      </c>
      <c r="J805" s="2">
        <v>0.97770000000000001</v>
      </c>
      <c r="K805" s="2">
        <v>0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0</v>
      </c>
      <c r="R805" s="2">
        <v>0</v>
      </c>
      <c r="S805" s="2">
        <v>0</v>
      </c>
      <c r="T805" s="2">
        <v>3.6901041610445797</v>
      </c>
      <c r="U805" s="2">
        <v>0</v>
      </c>
      <c r="V805" s="2">
        <v>0</v>
      </c>
      <c r="W805" s="2">
        <v>0</v>
      </c>
      <c r="X805" s="2">
        <v>0</v>
      </c>
      <c r="Y805" s="2">
        <v>0</v>
      </c>
      <c r="Z805" s="2">
        <v>0</v>
      </c>
      <c r="AA805" s="2">
        <v>0</v>
      </c>
      <c r="AB805" s="2">
        <v>0</v>
      </c>
      <c r="AC805" s="2">
        <v>0</v>
      </c>
      <c r="AD805" s="2">
        <v>0</v>
      </c>
      <c r="AE805" s="2">
        <v>0</v>
      </c>
      <c r="AF805" s="2">
        <v>0</v>
      </c>
      <c r="AG805" s="2">
        <v>0</v>
      </c>
      <c r="AH805" s="2">
        <v>3.6742798513794486</v>
      </c>
      <c r="AI805" s="2">
        <v>3.7296941509030752</v>
      </c>
      <c r="AJ805" s="2">
        <v>3.7448284568087065</v>
      </c>
      <c r="AK805" s="2">
        <v>3.6860410326836943</v>
      </c>
      <c r="AL805" s="2">
        <v>3.6190490627729082</v>
      </c>
      <c r="AM805" s="2">
        <v>3.6743363538699638</v>
      </c>
      <c r="AN805" s="2">
        <v>0</v>
      </c>
      <c r="AO805" s="2">
        <v>0</v>
      </c>
      <c r="AP805" s="2">
        <v>0</v>
      </c>
      <c r="AQ805" s="2">
        <v>3.6533352267911314</v>
      </c>
      <c r="AR805" s="2">
        <v>0</v>
      </c>
      <c r="AS805" s="2">
        <v>0</v>
      </c>
    </row>
    <row r="806" spans="1:45" x14ac:dyDescent="0.35">
      <c r="A806" s="2" t="s">
        <v>4702</v>
      </c>
      <c r="B806" s="2" t="s">
        <v>4703</v>
      </c>
      <c r="C806" s="2" t="s">
        <v>2604</v>
      </c>
      <c r="D806" s="2" t="s">
        <v>4704</v>
      </c>
      <c r="E806" s="2" t="s">
        <v>2426</v>
      </c>
      <c r="F806" s="2"/>
      <c r="G806" s="2"/>
      <c r="H806" s="2"/>
      <c r="I806" s="2" t="s">
        <v>4705</v>
      </c>
      <c r="J806" s="2">
        <v>0.99412999999999996</v>
      </c>
      <c r="K806" s="2">
        <v>0</v>
      </c>
      <c r="L806" s="2">
        <v>0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  <c r="T806" s="2">
        <v>0</v>
      </c>
      <c r="U806" s="2">
        <v>0</v>
      </c>
      <c r="V806" s="2">
        <v>0</v>
      </c>
      <c r="W806" s="2">
        <v>0</v>
      </c>
      <c r="X806" s="2">
        <v>0</v>
      </c>
      <c r="Y806" s="2">
        <v>0</v>
      </c>
      <c r="Z806" s="2">
        <v>0</v>
      </c>
      <c r="AA806" s="2">
        <v>0</v>
      </c>
      <c r="AB806" s="2">
        <v>0</v>
      </c>
      <c r="AC806" s="2">
        <v>3.6939775297877921</v>
      </c>
      <c r="AD806" s="2">
        <v>0</v>
      </c>
      <c r="AE806" s="2">
        <v>0</v>
      </c>
      <c r="AF806" s="2">
        <v>0</v>
      </c>
      <c r="AG806" s="2">
        <v>0</v>
      </c>
      <c r="AH806" s="2">
        <v>0</v>
      </c>
      <c r="AI806" s="2">
        <v>3.5045822589910154</v>
      </c>
      <c r="AJ806" s="2">
        <v>3.5819176077228261</v>
      </c>
      <c r="AK806" s="2">
        <v>3.6609058051167036</v>
      </c>
      <c r="AL806" s="2">
        <v>0</v>
      </c>
      <c r="AM806" s="2">
        <v>0</v>
      </c>
      <c r="AN806" s="2">
        <v>0</v>
      </c>
      <c r="AO806" s="2">
        <v>3.3701921853968542</v>
      </c>
      <c r="AP806" s="2">
        <v>3.5853351488084133</v>
      </c>
      <c r="AQ806" s="2">
        <v>3.593867647029005</v>
      </c>
      <c r="AR806" s="2">
        <v>3.4794634020889084</v>
      </c>
      <c r="AS806" s="2">
        <v>0</v>
      </c>
    </row>
    <row r="807" spans="1:45" x14ac:dyDescent="0.35">
      <c r="A807" s="2" t="s">
        <v>4706</v>
      </c>
      <c r="B807" s="2" t="s">
        <v>4707</v>
      </c>
      <c r="C807" s="2" t="s">
        <v>4708</v>
      </c>
      <c r="D807" s="2" t="s">
        <v>4709</v>
      </c>
      <c r="E807" s="2" t="s">
        <v>2174</v>
      </c>
      <c r="F807" s="2"/>
      <c r="G807" s="2"/>
      <c r="H807" s="2"/>
      <c r="I807" s="2" t="s">
        <v>4710</v>
      </c>
      <c r="J807" s="2">
        <v>0.98311999999999999</v>
      </c>
      <c r="K807" s="2">
        <v>3.6976848713729766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0</v>
      </c>
      <c r="R807" s="2">
        <v>0</v>
      </c>
      <c r="S807" s="2">
        <v>0</v>
      </c>
      <c r="T807" s="2">
        <v>0</v>
      </c>
      <c r="U807" s="2">
        <v>0</v>
      </c>
      <c r="V807" s="2">
        <v>0</v>
      </c>
      <c r="W807" s="2">
        <v>0</v>
      </c>
      <c r="X807" s="2">
        <v>0</v>
      </c>
      <c r="Y807" s="2">
        <v>0</v>
      </c>
      <c r="Z807" s="2">
        <v>0</v>
      </c>
      <c r="AA807" s="2">
        <v>0</v>
      </c>
      <c r="AB807" s="2">
        <v>0</v>
      </c>
      <c r="AC807" s="2">
        <v>0</v>
      </c>
      <c r="AD807" s="2">
        <v>0</v>
      </c>
      <c r="AE807" s="2">
        <v>0</v>
      </c>
      <c r="AF807" s="2">
        <v>0</v>
      </c>
      <c r="AG807" s="2">
        <v>0</v>
      </c>
      <c r="AH807" s="2">
        <v>0</v>
      </c>
      <c r="AI807" s="2">
        <v>0</v>
      </c>
      <c r="AJ807" s="2">
        <v>0</v>
      </c>
      <c r="AK807" s="2">
        <v>0</v>
      </c>
      <c r="AL807" s="2">
        <v>0</v>
      </c>
      <c r="AM807" s="2">
        <v>3.7426099030945861</v>
      </c>
      <c r="AN807" s="2">
        <v>3.8745314147660528</v>
      </c>
      <c r="AO807" s="2">
        <v>3.7734689279051943</v>
      </c>
      <c r="AP807" s="2">
        <v>3.6921035374349991</v>
      </c>
      <c r="AQ807" s="2">
        <v>3.8311577405435049</v>
      </c>
      <c r="AR807" s="2">
        <v>3.741208087052613</v>
      </c>
      <c r="AS807" s="2">
        <v>3.7667329584953748</v>
      </c>
    </row>
    <row r="808" spans="1:45" x14ac:dyDescent="0.35">
      <c r="A808" s="2" t="s">
        <v>4711</v>
      </c>
      <c r="B808" s="2" t="s">
        <v>4712</v>
      </c>
      <c r="C808" s="2" t="s">
        <v>4713</v>
      </c>
      <c r="D808" s="2" t="s">
        <v>4714</v>
      </c>
      <c r="E808" s="2" t="s">
        <v>2888</v>
      </c>
      <c r="F808" s="2"/>
      <c r="G808" s="2"/>
      <c r="H808" s="2" t="s">
        <v>1541</v>
      </c>
      <c r="I808" s="2" t="s">
        <v>4715</v>
      </c>
      <c r="J808" s="2">
        <v>0.98904000000000003</v>
      </c>
      <c r="K808" s="2">
        <v>3.6976959901956654</v>
      </c>
      <c r="L808" s="2">
        <v>0</v>
      </c>
      <c r="M808" s="2">
        <v>0</v>
      </c>
      <c r="N808" s="2">
        <v>0</v>
      </c>
      <c r="O808" s="2">
        <v>0</v>
      </c>
      <c r="P808" s="2">
        <v>0</v>
      </c>
      <c r="Q808" s="2">
        <v>0</v>
      </c>
      <c r="R808" s="2">
        <v>0</v>
      </c>
      <c r="S808" s="2">
        <v>0</v>
      </c>
      <c r="T808" s="2">
        <v>0</v>
      </c>
      <c r="U808" s="2">
        <v>0</v>
      </c>
      <c r="V808" s="2">
        <v>0</v>
      </c>
      <c r="W808" s="2">
        <v>0</v>
      </c>
      <c r="X808" s="2">
        <v>0</v>
      </c>
      <c r="Y808" s="2">
        <v>0</v>
      </c>
      <c r="Z808" s="2">
        <v>0</v>
      </c>
      <c r="AA808" s="2">
        <v>0</v>
      </c>
      <c r="AB808" s="2">
        <v>0</v>
      </c>
      <c r="AC808" s="2">
        <v>0</v>
      </c>
      <c r="AD808" s="2">
        <v>0</v>
      </c>
      <c r="AE808" s="2">
        <v>0</v>
      </c>
      <c r="AF808" s="2">
        <v>0</v>
      </c>
      <c r="AG808" s="2">
        <v>0</v>
      </c>
      <c r="AH808" s="2">
        <v>0</v>
      </c>
      <c r="AI808" s="2">
        <v>0</v>
      </c>
      <c r="AJ808" s="2">
        <v>0</v>
      </c>
      <c r="AK808" s="2">
        <v>0</v>
      </c>
      <c r="AL808" s="2">
        <v>0</v>
      </c>
      <c r="AM808" s="2">
        <v>3.8574734751992801</v>
      </c>
      <c r="AN808" s="2">
        <v>3.8061384234981288</v>
      </c>
      <c r="AO808" s="2">
        <v>3.8161183866018447</v>
      </c>
      <c r="AP808" s="2">
        <v>3.8693186948289044</v>
      </c>
      <c r="AQ808" s="2">
        <v>3.8116354308537437</v>
      </c>
      <c r="AR808" s="2">
        <v>3.7784293801697948</v>
      </c>
      <c r="AS808" s="2">
        <v>3.8421541989902868</v>
      </c>
    </row>
    <row r="809" spans="1:45" x14ac:dyDescent="0.35">
      <c r="A809" s="2" t="s">
        <v>4716</v>
      </c>
      <c r="B809" s="2" t="s">
        <v>4717</v>
      </c>
      <c r="C809" s="2" t="s">
        <v>4718</v>
      </c>
      <c r="D809" s="2" t="s">
        <v>4719</v>
      </c>
      <c r="E809" s="2" t="s">
        <v>4018</v>
      </c>
      <c r="F809" s="2" t="s">
        <v>4720</v>
      </c>
      <c r="G809" s="2" t="s">
        <v>69</v>
      </c>
      <c r="H809" s="2" t="s">
        <v>4721</v>
      </c>
      <c r="I809" s="2" t="s">
        <v>4722</v>
      </c>
      <c r="J809" s="2">
        <v>0.99592000000000003</v>
      </c>
      <c r="K809" s="2">
        <v>3.6990629523093368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  <c r="T809" s="2">
        <v>0</v>
      </c>
      <c r="U809" s="2">
        <v>0</v>
      </c>
      <c r="V809" s="2">
        <v>0</v>
      </c>
      <c r="W809" s="2">
        <v>0</v>
      </c>
      <c r="X809" s="2">
        <v>0</v>
      </c>
      <c r="Y809" s="2">
        <v>0</v>
      </c>
      <c r="Z809" s="2">
        <v>0</v>
      </c>
      <c r="AA809" s="2">
        <v>0</v>
      </c>
      <c r="AB809" s="2">
        <v>0</v>
      </c>
      <c r="AC809" s="2">
        <v>0</v>
      </c>
      <c r="AD809" s="2">
        <v>0</v>
      </c>
      <c r="AE809" s="2">
        <v>0</v>
      </c>
      <c r="AF809" s="2">
        <v>0</v>
      </c>
      <c r="AG809" s="2">
        <v>0</v>
      </c>
      <c r="AH809" s="2">
        <v>3.9059669751922801</v>
      </c>
      <c r="AI809" s="2">
        <v>0</v>
      </c>
      <c r="AJ809" s="2">
        <v>0</v>
      </c>
      <c r="AK809" s="2">
        <v>0</v>
      </c>
      <c r="AL809" s="2">
        <v>0</v>
      </c>
      <c r="AM809" s="2">
        <v>3.8150937670258909</v>
      </c>
      <c r="AN809" s="2">
        <v>3.8045285950974321</v>
      </c>
      <c r="AO809" s="2">
        <v>3.7954344912672933</v>
      </c>
      <c r="AP809" s="2">
        <v>3.7925534581791984</v>
      </c>
      <c r="AQ809" s="2">
        <v>3.8164256306273887</v>
      </c>
      <c r="AR809" s="2">
        <v>4.0292585108385808</v>
      </c>
      <c r="AS809" s="2">
        <v>3.8151040168245878</v>
      </c>
    </row>
    <row r="810" spans="1:45" x14ac:dyDescent="0.35">
      <c r="A810" s="2" t="s">
        <v>4723</v>
      </c>
      <c r="B810" s="2" t="s">
        <v>4724</v>
      </c>
      <c r="C810" s="2" t="s">
        <v>4725</v>
      </c>
      <c r="D810" s="2" t="s">
        <v>4726</v>
      </c>
      <c r="E810" s="2" t="s">
        <v>2385</v>
      </c>
      <c r="F810" s="2"/>
      <c r="G810" s="2"/>
      <c r="H810" s="2"/>
      <c r="I810" s="2" t="s">
        <v>4727</v>
      </c>
      <c r="J810" s="2">
        <v>0.99421000000000004</v>
      </c>
      <c r="K810" s="2">
        <v>3.7001067500954044</v>
      </c>
      <c r="L810" s="2">
        <v>0</v>
      </c>
      <c r="M810" s="2">
        <v>0</v>
      </c>
      <c r="N810" s="2">
        <v>0</v>
      </c>
      <c r="O810" s="2">
        <v>0</v>
      </c>
      <c r="P810" s="2">
        <v>0</v>
      </c>
      <c r="Q810" s="2">
        <v>0</v>
      </c>
      <c r="R810" s="2">
        <v>0</v>
      </c>
      <c r="S810" s="2">
        <v>0</v>
      </c>
      <c r="T810" s="2">
        <v>0</v>
      </c>
      <c r="U810" s="2">
        <v>0</v>
      </c>
      <c r="V810" s="2">
        <v>0</v>
      </c>
      <c r="W810" s="2">
        <v>0</v>
      </c>
      <c r="X810" s="2">
        <v>0</v>
      </c>
      <c r="Y810" s="2">
        <v>0</v>
      </c>
      <c r="Z810" s="2">
        <v>0</v>
      </c>
      <c r="AA810" s="2">
        <v>0</v>
      </c>
      <c r="AB810" s="2">
        <v>0</v>
      </c>
      <c r="AC810" s="2">
        <v>0</v>
      </c>
      <c r="AD810" s="2">
        <v>0</v>
      </c>
      <c r="AE810" s="2">
        <v>0</v>
      </c>
      <c r="AF810" s="2">
        <v>0</v>
      </c>
      <c r="AG810" s="2">
        <v>0</v>
      </c>
      <c r="AH810" s="2">
        <v>0</v>
      </c>
      <c r="AI810" s="2">
        <v>0</v>
      </c>
      <c r="AJ810" s="2">
        <v>0</v>
      </c>
      <c r="AK810" s="2">
        <v>0</v>
      </c>
      <c r="AL810" s="2">
        <v>0</v>
      </c>
      <c r="AM810" s="2">
        <v>0</v>
      </c>
      <c r="AN810" s="2">
        <v>4.054883198480101</v>
      </c>
      <c r="AO810" s="2">
        <v>3.9729131765187784</v>
      </c>
      <c r="AP810" s="2">
        <v>3.8278596633418727</v>
      </c>
      <c r="AQ810" s="2">
        <v>4.1387243795463196</v>
      </c>
      <c r="AR810" s="2">
        <v>4.0183582127384732</v>
      </c>
      <c r="AS810" s="2">
        <v>4.0384449614190769</v>
      </c>
    </row>
    <row r="811" spans="1:45" x14ac:dyDescent="0.35">
      <c r="A811" s="2" t="s">
        <v>4728</v>
      </c>
      <c r="B811" s="2" t="s">
        <v>4729</v>
      </c>
      <c r="C811" s="2" t="s">
        <v>4730</v>
      </c>
      <c r="D811" s="2" t="s">
        <v>4731</v>
      </c>
      <c r="E811" s="2" t="s">
        <v>2218</v>
      </c>
      <c r="F811" s="2" t="s">
        <v>4732</v>
      </c>
      <c r="G811" s="2"/>
      <c r="H811" s="2" t="s">
        <v>4733</v>
      </c>
      <c r="I811" s="2" t="s">
        <v>4734</v>
      </c>
      <c r="J811" s="2">
        <v>0.99697999999999998</v>
      </c>
      <c r="K811" s="2">
        <v>3.7005506904145893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  <c r="R811" s="2">
        <v>0</v>
      </c>
      <c r="S811" s="2">
        <v>0</v>
      </c>
      <c r="T811" s="2">
        <v>0</v>
      </c>
      <c r="U811" s="2">
        <v>0</v>
      </c>
      <c r="V811" s="2">
        <v>0</v>
      </c>
      <c r="W811" s="2">
        <v>0</v>
      </c>
      <c r="X811" s="2">
        <v>0</v>
      </c>
      <c r="Y811" s="2">
        <v>0</v>
      </c>
      <c r="Z811" s="2">
        <v>0</v>
      </c>
      <c r="AA811" s="2">
        <v>0</v>
      </c>
      <c r="AB811" s="2">
        <v>0</v>
      </c>
      <c r="AC811" s="2">
        <v>0</v>
      </c>
      <c r="AD811" s="2">
        <v>0</v>
      </c>
      <c r="AE811" s="2">
        <v>0</v>
      </c>
      <c r="AF811" s="2">
        <v>0</v>
      </c>
      <c r="AG811" s="2">
        <v>0</v>
      </c>
      <c r="AH811" s="2">
        <v>0</v>
      </c>
      <c r="AI811" s="2">
        <v>0</v>
      </c>
      <c r="AJ811" s="2">
        <v>0</v>
      </c>
      <c r="AK811" s="2">
        <v>0</v>
      </c>
      <c r="AL811" s="2">
        <v>0</v>
      </c>
      <c r="AM811" s="2">
        <v>3.8860818538719188</v>
      </c>
      <c r="AN811" s="2">
        <v>3.8993786764853766</v>
      </c>
      <c r="AO811" s="2">
        <v>3.8466036325354098</v>
      </c>
      <c r="AP811" s="2">
        <v>3.900625332536066</v>
      </c>
      <c r="AQ811" s="2">
        <v>3.9649622914408966</v>
      </c>
      <c r="AR811" s="2">
        <v>3.9061786904372959</v>
      </c>
      <c r="AS811" s="2">
        <v>3.9288250911509959</v>
      </c>
    </row>
    <row r="812" spans="1:45" x14ac:dyDescent="0.35">
      <c r="A812" s="2" t="s">
        <v>4735</v>
      </c>
      <c r="B812" s="2" t="s">
        <v>4736</v>
      </c>
      <c r="C812" s="2" t="s">
        <v>2687</v>
      </c>
      <c r="D812" s="2" t="s">
        <v>4737</v>
      </c>
      <c r="E812" s="2" t="s">
        <v>514</v>
      </c>
      <c r="F812" s="2"/>
      <c r="G812" s="2" t="s">
        <v>114</v>
      </c>
      <c r="H812" s="2"/>
      <c r="I812" s="2" t="s">
        <v>4738</v>
      </c>
      <c r="J812" s="2">
        <v>0.96031999999999995</v>
      </c>
      <c r="K812" s="2">
        <v>3.7015268785244677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0</v>
      </c>
      <c r="R812" s="2">
        <v>0</v>
      </c>
      <c r="S812" s="2">
        <v>0</v>
      </c>
      <c r="T812" s="2">
        <v>0</v>
      </c>
      <c r="U812" s="2">
        <v>0</v>
      </c>
      <c r="V812" s="2">
        <v>0</v>
      </c>
      <c r="W812" s="2">
        <v>0</v>
      </c>
      <c r="X812" s="2">
        <v>0</v>
      </c>
      <c r="Y812" s="2">
        <v>0</v>
      </c>
      <c r="Z812" s="2">
        <v>0</v>
      </c>
      <c r="AA812" s="2">
        <v>0</v>
      </c>
      <c r="AB812" s="2">
        <v>0</v>
      </c>
      <c r="AC812" s="2">
        <v>0</v>
      </c>
      <c r="AD812" s="2">
        <v>0</v>
      </c>
      <c r="AE812" s="2">
        <v>0</v>
      </c>
      <c r="AF812" s="2">
        <v>0</v>
      </c>
      <c r="AG812" s="2">
        <v>0</v>
      </c>
      <c r="AH812" s="2">
        <v>0</v>
      </c>
      <c r="AI812" s="2">
        <v>0</v>
      </c>
      <c r="AJ812" s="2">
        <v>3.6911991349124569</v>
      </c>
      <c r="AK812" s="2">
        <v>0</v>
      </c>
      <c r="AL812" s="2">
        <v>3.8171832195819659</v>
      </c>
      <c r="AM812" s="2">
        <v>3.8881977218230825</v>
      </c>
      <c r="AN812" s="2">
        <v>3.8558003809802948</v>
      </c>
      <c r="AO812" s="2">
        <v>3.8450985884020485</v>
      </c>
      <c r="AP812" s="2">
        <v>3.8302756093884129</v>
      </c>
      <c r="AQ812" s="2">
        <v>3.8289970831148499</v>
      </c>
      <c r="AR812" s="2">
        <v>3.8098980056044036</v>
      </c>
      <c r="AS812" s="2">
        <v>3.8491686203313837</v>
      </c>
    </row>
    <row r="813" spans="1:45" x14ac:dyDescent="0.35">
      <c r="A813" s="2" t="s">
        <v>4739</v>
      </c>
      <c r="B813" s="2" t="s">
        <v>4740</v>
      </c>
      <c r="C813" s="2" t="s">
        <v>4237</v>
      </c>
      <c r="D813" s="2" t="s">
        <v>4741</v>
      </c>
      <c r="E813" s="2" t="s">
        <v>1148</v>
      </c>
      <c r="F813" s="2" t="s">
        <v>1785</v>
      </c>
      <c r="G813" s="2" t="s">
        <v>388</v>
      </c>
      <c r="H813" s="2" t="s">
        <v>4239</v>
      </c>
      <c r="I813" s="2" t="s">
        <v>4742</v>
      </c>
      <c r="J813" s="2"/>
      <c r="K813" s="2">
        <v>3.7046064133237402</v>
      </c>
      <c r="L813" s="2">
        <v>0</v>
      </c>
      <c r="M813" s="2">
        <v>0</v>
      </c>
      <c r="N813" s="2">
        <v>0</v>
      </c>
      <c r="O813" s="2">
        <v>0</v>
      </c>
      <c r="P813" s="2">
        <v>0</v>
      </c>
      <c r="Q813" s="2">
        <v>0</v>
      </c>
      <c r="R813" s="2">
        <v>0</v>
      </c>
      <c r="S813" s="2">
        <v>0</v>
      </c>
      <c r="T813" s="2">
        <v>0</v>
      </c>
      <c r="U813" s="2">
        <v>0</v>
      </c>
      <c r="V813" s="2">
        <v>0</v>
      </c>
      <c r="W813" s="2">
        <v>0</v>
      </c>
      <c r="X813" s="2">
        <v>0</v>
      </c>
      <c r="Y813" s="2">
        <v>0</v>
      </c>
      <c r="Z813" s="2">
        <v>0</v>
      </c>
      <c r="AA813" s="2">
        <v>0</v>
      </c>
      <c r="AB813" s="2">
        <v>0</v>
      </c>
      <c r="AC813" s="2">
        <v>0</v>
      </c>
      <c r="AD813" s="2">
        <v>0</v>
      </c>
      <c r="AE813" s="2">
        <v>0</v>
      </c>
      <c r="AF813" s="2">
        <v>0</v>
      </c>
      <c r="AG813" s="2">
        <v>0</v>
      </c>
      <c r="AH813" s="2">
        <v>0</v>
      </c>
      <c r="AI813" s="2">
        <v>0</v>
      </c>
      <c r="AJ813" s="2">
        <v>0</v>
      </c>
      <c r="AK813" s="2">
        <v>0</v>
      </c>
      <c r="AL813" s="2">
        <v>0</v>
      </c>
      <c r="AM813" s="2">
        <v>0</v>
      </c>
      <c r="AN813" s="2">
        <v>3.8407955441902373</v>
      </c>
      <c r="AO813" s="2">
        <v>3.8301437503550164</v>
      </c>
      <c r="AP813" s="2">
        <v>3.7757459025323161</v>
      </c>
      <c r="AQ813" s="2">
        <v>3.7079002138135504</v>
      </c>
      <c r="AR813" s="2">
        <v>3.8162924995832119</v>
      </c>
      <c r="AS813" s="2">
        <v>3.752138420721518</v>
      </c>
    </row>
    <row r="814" spans="1:45" x14ac:dyDescent="0.35">
      <c r="A814" s="2" t="s">
        <v>4743</v>
      </c>
      <c r="B814" s="2" t="s">
        <v>4744</v>
      </c>
      <c r="C814" s="2" t="s">
        <v>4745</v>
      </c>
      <c r="D814" s="2" t="s">
        <v>4746</v>
      </c>
      <c r="E814" s="2" t="s">
        <v>2273</v>
      </c>
      <c r="F814" s="2"/>
      <c r="G814" s="2"/>
      <c r="H814" s="2"/>
      <c r="I814" s="2" t="s">
        <v>4747</v>
      </c>
      <c r="J814" s="2">
        <v>1.0105999999999999</v>
      </c>
      <c r="K814" s="2">
        <v>3.7055577453996822</v>
      </c>
      <c r="L814" s="2">
        <v>0</v>
      </c>
      <c r="M814" s="2">
        <v>0</v>
      </c>
      <c r="N814" s="2">
        <v>0</v>
      </c>
      <c r="O814" s="2">
        <v>0</v>
      </c>
      <c r="P814" s="2">
        <v>0</v>
      </c>
      <c r="Q814" s="2">
        <v>0</v>
      </c>
      <c r="R814" s="2">
        <v>0</v>
      </c>
      <c r="S814" s="2">
        <v>0</v>
      </c>
      <c r="T814" s="2">
        <v>0</v>
      </c>
      <c r="U814" s="2">
        <v>0</v>
      </c>
      <c r="V814" s="2">
        <v>0</v>
      </c>
      <c r="W814" s="2">
        <v>0</v>
      </c>
      <c r="X814" s="2">
        <v>0</v>
      </c>
      <c r="Y814" s="2">
        <v>0</v>
      </c>
      <c r="Z814" s="2">
        <v>0</v>
      </c>
      <c r="AA814" s="2">
        <v>0</v>
      </c>
      <c r="AB814" s="2">
        <v>0</v>
      </c>
      <c r="AC814" s="2">
        <v>0</v>
      </c>
      <c r="AD814" s="2">
        <v>0</v>
      </c>
      <c r="AE814" s="2">
        <v>0</v>
      </c>
      <c r="AF814" s="2">
        <v>0</v>
      </c>
      <c r="AG814" s="2">
        <v>0</v>
      </c>
      <c r="AH814" s="2">
        <v>0</v>
      </c>
      <c r="AI814" s="2">
        <v>0</v>
      </c>
      <c r="AJ814" s="2">
        <v>0</v>
      </c>
      <c r="AK814" s="2">
        <v>0</v>
      </c>
      <c r="AL814" s="2">
        <v>3.662900469658442</v>
      </c>
      <c r="AM814" s="2">
        <v>3.9094851123169709</v>
      </c>
      <c r="AN814" s="2">
        <v>3.7964731636046953</v>
      </c>
      <c r="AO814" s="2">
        <v>3.7363559267101096</v>
      </c>
      <c r="AP814" s="2">
        <v>3.7854877790157979</v>
      </c>
      <c r="AQ814" s="2">
        <v>3.8640177172046237</v>
      </c>
      <c r="AR814" s="2">
        <v>3.7515708374028205</v>
      </c>
      <c r="AS814" s="2">
        <v>3.8791764196420622</v>
      </c>
    </row>
    <row r="815" spans="1:45" x14ac:dyDescent="0.35">
      <c r="A815" s="2" t="s">
        <v>4748</v>
      </c>
      <c r="B815" s="2" t="s">
        <v>4749</v>
      </c>
      <c r="C815" s="2" t="s">
        <v>4750</v>
      </c>
      <c r="D815" s="2" t="s">
        <v>4751</v>
      </c>
      <c r="E815" s="2" t="s">
        <v>3620</v>
      </c>
      <c r="F815" s="2"/>
      <c r="G815" s="2"/>
      <c r="H815" s="2"/>
      <c r="I815" s="2" t="s">
        <v>4752</v>
      </c>
      <c r="J815" s="2">
        <v>0.97435000000000005</v>
      </c>
      <c r="K815" s="2">
        <v>3.7058231214982076</v>
      </c>
      <c r="L815" s="2">
        <v>0</v>
      </c>
      <c r="M815" s="2">
        <v>0</v>
      </c>
      <c r="N815" s="2">
        <v>0</v>
      </c>
      <c r="O815" s="2">
        <v>0</v>
      </c>
      <c r="P815" s="2">
        <v>0</v>
      </c>
      <c r="Q815" s="2">
        <v>0</v>
      </c>
      <c r="R815" s="2">
        <v>0</v>
      </c>
      <c r="S815" s="2">
        <v>0</v>
      </c>
      <c r="T815" s="2">
        <v>0</v>
      </c>
      <c r="U815" s="2">
        <v>0</v>
      </c>
      <c r="V815" s="2">
        <v>0</v>
      </c>
      <c r="W815" s="2">
        <v>0</v>
      </c>
      <c r="X815" s="2">
        <v>0</v>
      </c>
      <c r="Y815" s="2">
        <v>0</v>
      </c>
      <c r="Z815" s="2">
        <v>0</v>
      </c>
      <c r="AA815" s="2">
        <v>0</v>
      </c>
      <c r="AB815" s="2">
        <v>0</v>
      </c>
      <c r="AC815" s="2">
        <v>0</v>
      </c>
      <c r="AD815" s="2">
        <v>0</v>
      </c>
      <c r="AE815" s="2">
        <v>0</v>
      </c>
      <c r="AF815" s="2">
        <v>0</v>
      </c>
      <c r="AG815" s="2">
        <v>0</v>
      </c>
      <c r="AH815" s="2">
        <v>0</v>
      </c>
      <c r="AI815" s="2">
        <v>0</v>
      </c>
      <c r="AJ815" s="2">
        <v>0</v>
      </c>
      <c r="AK815" s="2">
        <v>0</v>
      </c>
      <c r="AL815" s="2">
        <v>0</v>
      </c>
      <c r="AM815" s="2">
        <v>0</v>
      </c>
      <c r="AN815" s="2">
        <v>3.7693062786740641</v>
      </c>
      <c r="AO815" s="2">
        <v>3.6312672895454066</v>
      </c>
      <c r="AP815" s="2">
        <v>3.5827847929333441</v>
      </c>
      <c r="AQ815" s="2">
        <v>3.7226408859998052</v>
      </c>
      <c r="AR815" s="2">
        <v>3.8128678364990809</v>
      </c>
      <c r="AS815" s="2">
        <v>3.7074033096258319</v>
      </c>
    </row>
    <row r="816" spans="1:45" x14ac:dyDescent="0.35">
      <c r="A816" s="2" t="s">
        <v>4753</v>
      </c>
      <c r="B816" s="2" t="s">
        <v>4754</v>
      </c>
      <c r="C816" s="2" t="s">
        <v>4755</v>
      </c>
      <c r="D816" s="2" t="s">
        <v>4756</v>
      </c>
      <c r="E816" s="2" t="s">
        <v>3180</v>
      </c>
      <c r="F816" s="2" t="s">
        <v>4757</v>
      </c>
      <c r="G816" s="2" t="s">
        <v>69</v>
      </c>
      <c r="H816" s="2" t="s">
        <v>4758</v>
      </c>
      <c r="I816" s="2" t="s">
        <v>4759</v>
      </c>
      <c r="J816" s="2">
        <v>0.97502</v>
      </c>
      <c r="K816" s="2">
        <v>3.7061658267274793</v>
      </c>
      <c r="L816" s="2">
        <v>0</v>
      </c>
      <c r="M816" s="2">
        <v>0</v>
      </c>
      <c r="N816" s="2">
        <v>0</v>
      </c>
      <c r="O816" s="2">
        <v>0</v>
      </c>
      <c r="P816" s="2">
        <v>0</v>
      </c>
      <c r="Q816" s="2">
        <v>0</v>
      </c>
      <c r="R816" s="2">
        <v>0</v>
      </c>
      <c r="S816" s="2">
        <v>0</v>
      </c>
      <c r="T816" s="2">
        <v>0</v>
      </c>
      <c r="U816" s="2">
        <v>0</v>
      </c>
      <c r="V816" s="2">
        <v>0</v>
      </c>
      <c r="W816" s="2">
        <v>0</v>
      </c>
      <c r="X816" s="2">
        <v>0</v>
      </c>
      <c r="Y816" s="2">
        <v>0</v>
      </c>
      <c r="Z816" s="2">
        <v>0</v>
      </c>
      <c r="AA816" s="2">
        <v>0</v>
      </c>
      <c r="AB816" s="2">
        <v>0</v>
      </c>
      <c r="AC816" s="2">
        <v>0</v>
      </c>
      <c r="AD816" s="2">
        <v>0</v>
      </c>
      <c r="AE816" s="2">
        <v>0</v>
      </c>
      <c r="AF816" s="2">
        <v>0</v>
      </c>
      <c r="AG816" s="2">
        <v>0</v>
      </c>
      <c r="AH816" s="2">
        <v>0</v>
      </c>
      <c r="AI816" s="2">
        <v>0</v>
      </c>
      <c r="AJ816" s="2">
        <v>3.7974695860156347</v>
      </c>
      <c r="AK816" s="2">
        <v>0</v>
      </c>
      <c r="AL816" s="2">
        <v>0</v>
      </c>
      <c r="AM816" s="2">
        <v>3.9086592169925294</v>
      </c>
      <c r="AN816" s="2">
        <v>0</v>
      </c>
      <c r="AO816" s="2">
        <v>3.9070060065954122</v>
      </c>
      <c r="AP816" s="2">
        <v>3.8880905404755048</v>
      </c>
      <c r="AQ816" s="2">
        <v>3.861766829090544</v>
      </c>
      <c r="AR816" s="2">
        <v>3.8371359139231833</v>
      </c>
      <c r="AS816" s="2">
        <v>0</v>
      </c>
    </row>
    <row r="817" spans="1:45" x14ac:dyDescent="0.35">
      <c r="A817" s="2" t="s">
        <v>4760</v>
      </c>
      <c r="B817" s="2" t="s">
        <v>4761</v>
      </c>
      <c r="C817" s="2" t="s">
        <v>4762</v>
      </c>
      <c r="D817" s="2" t="s">
        <v>4763</v>
      </c>
      <c r="E817" s="2" t="s">
        <v>3398</v>
      </c>
      <c r="F817" s="2" t="s">
        <v>4764</v>
      </c>
      <c r="G817" s="2"/>
      <c r="H817" s="2"/>
      <c r="I817" s="2" t="s">
        <v>4765</v>
      </c>
      <c r="J817" s="2">
        <v>0.97885</v>
      </c>
      <c r="K817" s="2">
        <v>0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0</v>
      </c>
      <c r="R817" s="2">
        <v>0</v>
      </c>
      <c r="S817" s="2">
        <v>3.7061879339470338</v>
      </c>
      <c r="T817" s="2">
        <v>0</v>
      </c>
      <c r="U817" s="2">
        <v>0</v>
      </c>
      <c r="V817" s="2">
        <v>0</v>
      </c>
      <c r="W817" s="2">
        <v>0</v>
      </c>
      <c r="X817" s="2">
        <v>0</v>
      </c>
      <c r="Y817" s="2">
        <v>0</v>
      </c>
      <c r="Z817" s="2">
        <v>0</v>
      </c>
      <c r="AA817" s="2">
        <v>0</v>
      </c>
      <c r="AB817" s="2">
        <v>0</v>
      </c>
      <c r="AC817" s="2">
        <v>0</v>
      </c>
      <c r="AD817" s="2">
        <v>0</v>
      </c>
      <c r="AE817" s="2">
        <v>0</v>
      </c>
      <c r="AF817" s="2">
        <v>0</v>
      </c>
      <c r="AG817" s="2">
        <v>0</v>
      </c>
      <c r="AH817" s="2">
        <v>3.767146269842625</v>
      </c>
      <c r="AI817" s="2">
        <v>3.7191943948444601</v>
      </c>
      <c r="AJ817" s="2">
        <v>3.7631140809044847</v>
      </c>
      <c r="AK817" s="2">
        <v>3.7838861510373016</v>
      </c>
      <c r="AL817" s="2">
        <v>3.7960785562016657</v>
      </c>
      <c r="AM817" s="2">
        <v>0</v>
      </c>
      <c r="AN817" s="2">
        <v>0</v>
      </c>
      <c r="AO817" s="2">
        <v>0</v>
      </c>
      <c r="AP817" s="2">
        <v>3.5598710979176094</v>
      </c>
      <c r="AQ817" s="2">
        <v>3.4983913000329894</v>
      </c>
      <c r="AR817" s="2">
        <v>0</v>
      </c>
      <c r="AS817" s="2">
        <v>0</v>
      </c>
    </row>
    <row r="818" spans="1:45" x14ac:dyDescent="0.35">
      <c r="A818" s="2" t="s">
        <v>4766</v>
      </c>
      <c r="B818" s="2" t="s">
        <v>4767</v>
      </c>
      <c r="C818" s="2" t="s">
        <v>4768</v>
      </c>
      <c r="D818" s="2" t="s">
        <v>4769</v>
      </c>
      <c r="E818" s="2" t="s">
        <v>2174</v>
      </c>
      <c r="F818" s="2"/>
      <c r="G818" s="2"/>
      <c r="H818" s="2" t="s">
        <v>1325</v>
      </c>
      <c r="I818" s="2" t="s">
        <v>4770</v>
      </c>
      <c r="J818" s="2">
        <v>0.96289000000000002</v>
      </c>
      <c r="K818" s="2">
        <v>3.7067405043671706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0</v>
      </c>
      <c r="R818" s="2">
        <v>0</v>
      </c>
      <c r="S818" s="2">
        <v>0</v>
      </c>
      <c r="T818" s="2">
        <v>0</v>
      </c>
      <c r="U818" s="2">
        <v>0</v>
      </c>
      <c r="V818" s="2">
        <v>0</v>
      </c>
      <c r="W818" s="2">
        <v>0</v>
      </c>
      <c r="X818" s="2">
        <v>0</v>
      </c>
      <c r="Y818" s="2">
        <v>0</v>
      </c>
      <c r="Z818" s="2">
        <v>0</v>
      </c>
      <c r="AA818" s="2">
        <v>0</v>
      </c>
      <c r="AB818" s="2">
        <v>0</v>
      </c>
      <c r="AC818" s="2">
        <v>0</v>
      </c>
      <c r="AD818" s="2">
        <v>0</v>
      </c>
      <c r="AE818" s="2">
        <v>0</v>
      </c>
      <c r="AF818" s="2">
        <v>0</v>
      </c>
      <c r="AG818" s="2">
        <v>0</v>
      </c>
      <c r="AH818" s="2">
        <v>0</v>
      </c>
      <c r="AI818" s="2">
        <v>0</v>
      </c>
      <c r="AJ818" s="2">
        <v>0</v>
      </c>
      <c r="AK818" s="2">
        <v>0</v>
      </c>
      <c r="AL818" s="2">
        <v>0</v>
      </c>
      <c r="AM818" s="2">
        <v>3.9385963190388806</v>
      </c>
      <c r="AN818" s="2">
        <v>3.6391974269954468</v>
      </c>
      <c r="AO818" s="2">
        <v>3.8194025069740483</v>
      </c>
      <c r="AP818" s="2">
        <v>3.7785029739179112</v>
      </c>
      <c r="AQ818" s="2">
        <v>3.9160753092049485</v>
      </c>
      <c r="AR818" s="2">
        <v>3.6369957586610617</v>
      </c>
      <c r="AS818" s="2">
        <v>3.9005190705347403</v>
      </c>
    </row>
    <row r="819" spans="1:45" x14ac:dyDescent="0.35">
      <c r="A819" s="2" t="s">
        <v>4771</v>
      </c>
      <c r="B819" s="2" t="s">
        <v>4772</v>
      </c>
      <c r="C819" s="2" t="s">
        <v>4043</v>
      </c>
      <c r="D819" s="2" t="s">
        <v>4773</v>
      </c>
      <c r="E819" s="2" t="s">
        <v>2302</v>
      </c>
      <c r="F819" s="2"/>
      <c r="G819" s="2"/>
      <c r="H819" s="2"/>
      <c r="I819" s="2" t="s">
        <v>4774</v>
      </c>
      <c r="J819" s="2">
        <v>0.99563999999999997</v>
      </c>
      <c r="K819" s="2">
        <v>0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  <c r="Q819" s="2">
        <v>0</v>
      </c>
      <c r="R819" s="2">
        <v>0</v>
      </c>
      <c r="S819" s="2">
        <v>0</v>
      </c>
      <c r="T819" s="2">
        <v>0</v>
      </c>
      <c r="U819" s="2">
        <v>0</v>
      </c>
      <c r="V819" s="2">
        <v>0</v>
      </c>
      <c r="W819" s="2">
        <v>0</v>
      </c>
      <c r="X819" s="2">
        <v>0</v>
      </c>
      <c r="Y819" s="2">
        <v>0</v>
      </c>
      <c r="Z819" s="2">
        <v>0</v>
      </c>
      <c r="AA819" s="2">
        <v>0</v>
      </c>
      <c r="AB819" s="2">
        <v>3.7078560514821866</v>
      </c>
      <c r="AC819" s="2">
        <v>0</v>
      </c>
      <c r="AD819" s="2">
        <v>0</v>
      </c>
      <c r="AE819" s="2">
        <v>0</v>
      </c>
      <c r="AF819" s="2">
        <v>0</v>
      </c>
      <c r="AG819" s="2">
        <v>0</v>
      </c>
      <c r="AH819" s="2">
        <v>3.680436887169793</v>
      </c>
      <c r="AI819" s="2">
        <v>3.6042136878655673</v>
      </c>
      <c r="AJ819" s="2">
        <v>3.5358165773875783</v>
      </c>
      <c r="AK819" s="2">
        <v>3.5135033785892076</v>
      </c>
      <c r="AL819" s="2">
        <v>3.5929473207618345</v>
      </c>
      <c r="AM819" s="2">
        <v>0</v>
      </c>
      <c r="AN819" s="2">
        <v>0</v>
      </c>
      <c r="AO819" s="2">
        <v>0</v>
      </c>
      <c r="AP819" s="2">
        <v>0</v>
      </c>
      <c r="AQ819" s="2">
        <v>3.5103796616922378</v>
      </c>
      <c r="AR819" s="2">
        <v>0</v>
      </c>
      <c r="AS819" s="2">
        <v>0</v>
      </c>
    </row>
    <row r="820" spans="1:45" x14ac:dyDescent="0.35">
      <c r="A820" s="2" t="s">
        <v>4775</v>
      </c>
      <c r="B820" s="2" t="s">
        <v>4776</v>
      </c>
      <c r="C820" s="2" t="s">
        <v>4777</v>
      </c>
      <c r="D820" s="2" t="s">
        <v>4778</v>
      </c>
      <c r="E820" s="2" t="s">
        <v>2577</v>
      </c>
      <c r="F820" s="2"/>
      <c r="G820" s="2"/>
      <c r="H820" s="2" t="s">
        <v>2162</v>
      </c>
      <c r="I820" s="2" t="s">
        <v>4779</v>
      </c>
      <c r="J820" s="2">
        <v>0.99399000000000004</v>
      </c>
      <c r="K820" s="2">
        <v>0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0</v>
      </c>
      <c r="R820" s="2">
        <v>0</v>
      </c>
      <c r="S820" s="2">
        <v>0</v>
      </c>
      <c r="T820" s="2">
        <v>0</v>
      </c>
      <c r="U820" s="2">
        <v>0</v>
      </c>
      <c r="V820" s="2">
        <v>0</v>
      </c>
      <c r="W820" s="2">
        <v>0</v>
      </c>
      <c r="X820" s="2">
        <v>0</v>
      </c>
      <c r="Y820" s="2">
        <v>0</v>
      </c>
      <c r="Z820" s="2">
        <v>0</v>
      </c>
      <c r="AA820" s="2">
        <v>0</v>
      </c>
      <c r="AB820" s="2">
        <v>0</v>
      </c>
      <c r="AC820" s="2">
        <v>0</v>
      </c>
      <c r="AD820" s="2">
        <v>3.7088935090407875</v>
      </c>
      <c r="AE820" s="2">
        <v>0</v>
      </c>
      <c r="AF820" s="2">
        <v>0</v>
      </c>
      <c r="AG820" s="2">
        <v>0</v>
      </c>
      <c r="AH820" s="2">
        <v>3.613955912600705</v>
      </c>
      <c r="AI820" s="2">
        <v>0</v>
      </c>
      <c r="AJ820" s="2">
        <v>3.7097538120653657</v>
      </c>
      <c r="AK820" s="2">
        <v>0</v>
      </c>
      <c r="AL820" s="2">
        <v>0</v>
      </c>
      <c r="AM820" s="2">
        <v>0</v>
      </c>
      <c r="AN820" s="2">
        <v>3.7879652271361803</v>
      </c>
      <c r="AO820" s="2">
        <v>3.764155040109181</v>
      </c>
      <c r="AP820" s="2">
        <v>3.7699092329579278</v>
      </c>
      <c r="AQ820" s="2">
        <v>3.6749125529080069</v>
      </c>
      <c r="AR820" s="2">
        <v>0</v>
      </c>
      <c r="AS820" s="2">
        <v>0</v>
      </c>
    </row>
    <row r="821" spans="1:45" x14ac:dyDescent="0.35">
      <c r="A821" s="2" t="s">
        <v>4780</v>
      </c>
      <c r="B821" s="2" t="s">
        <v>4781</v>
      </c>
      <c r="C821" s="2" t="s">
        <v>4782</v>
      </c>
      <c r="D821" s="2" t="s">
        <v>4783</v>
      </c>
      <c r="E821" s="2" t="s">
        <v>2385</v>
      </c>
      <c r="F821" s="2" t="s">
        <v>967</v>
      </c>
      <c r="G821" s="2" t="s">
        <v>968</v>
      </c>
      <c r="H821" s="2" t="s">
        <v>4784</v>
      </c>
      <c r="I821" s="2" t="s">
        <v>4785</v>
      </c>
      <c r="J821" s="2">
        <v>1.0021</v>
      </c>
      <c r="K821" s="2">
        <v>3.7137178069781895</v>
      </c>
      <c r="L821" s="2">
        <v>0</v>
      </c>
      <c r="M821" s="2">
        <v>0</v>
      </c>
      <c r="N821" s="2">
        <v>0</v>
      </c>
      <c r="O821" s="2">
        <v>0</v>
      </c>
      <c r="P821" s="2">
        <v>0</v>
      </c>
      <c r="Q821" s="2">
        <v>0</v>
      </c>
      <c r="R821" s="2">
        <v>0</v>
      </c>
      <c r="S821" s="2">
        <v>0</v>
      </c>
      <c r="T821" s="2">
        <v>0</v>
      </c>
      <c r="U821" s="2">
        <v>0</v>
      </c>
      <c r="V821" s="2">
        <v>0</v>
      </c>
      <c r="W821" s="2">
        <v>0</v>
      </c>
      <c r="X821" s="2">
        <v>0</v>
      </c>
      <c r="Y821" s="2">
        <v>0</v>
      </c>
      <c r="Z821" s="2">
        <v>0</v>
      </c>
      <c r="AA821" s="2">
        <v>0</v>
      </c>
      <c r="AB821" s="2">
        <v>0</v>
      </c>
      <c r="AC821" s="2">
        <v>0</v>
      </c>
      <c r="AD821" s="2">
        <v>0</v>
      </c>
      <c r="AE821" s="2">
        <v>0</v>
      </c>
      <c r="AF821" s="2">
        <v>0</v>
      </c>
      <c r="AG821" s="2">
        <v>0</v>
      </c>
      <c r="AH821" s="2">
        <v>0</v>
      </c>
      <c r="AI821" s="2">
        <v>0</v>
      </c>
      <c r="AJ821" s="2">
        <v>0</v>
      </c>
      <c r="AK821" s="2">
        <v>0</v>
      </c>
      <c r="AL821" s="2">
        <v>3.9573946148317578</v>
      </c>
      <c r="AM821" s="2">
        <v>3.924213928171997</v>
      </c>
      <c r="AN821" s="2">
        <v>3.9276784215778791</v>
      </c>
      <c r="AO821" s="2">
        <v>3.9281997480045767</v>
      </c>
      <c r="AP821" s="2">
        <v>3.9623546763127719</v>
      </c>
      <c r="AQ821" s="2">
        <v>3.9759969576164429</v>
      </c>
      <c r="AR821" s="2">
        <v>3.9048983014527288</v>
      </c>
      <c r="AS821" s="2">
        <v>3.9147941118625997</v>
      </c>
    </row>
    <row r="822" spans="1:45" x14ac:dyDescent="0.35">
      <c r="A822" s="2" t="s">
        <v>4786</v>
      </c>
      <c r="B822" s="2" t="s">
        <v>4787</v>
      </c>
      <c r="C822" s="2" t="s">
        <v>4459</v>
      </c>
      <c r="D822" s="2" t="s">
        <v>4788</v>
      </c>
      <c r="E822" s="2" t="s">
        <v>3180</v>
      </c>
      <c r="F822" s="2"/>
      <c r="G822" s="2"/>
      <c r="H822" s="2" t="s">
        <v>369</v>
      </c>
      <c r="I822" s="2" t="s">
        <v>4789</v>
      </c>
      <c r="J822" s="2">
        <v>0.97575999999999996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0</v>
      </c>
      <c r="Q822" s="2">
        <v>0</v>
      </c>
      <c r="R822" s="2">
        <v>0</v>
      </c>
      <c r="S822" s="2">
        <v>0</v>
      </c>
      <c r="T822" s="2">
        <v>0</v>
      </c>
      <c r="U822" s="2">
        <v>0</v>
      </c>
      <c r="V822" s="2">
        <v>0</v>
      </c>
      <c r="W822" s="2">
        <v>0</v>
      </c>
      <c r="X822" s="2">
        <v>0</v>
      </c>
      <c r="Y822" s="2">
        <v>0</v>
      </c>
      <c r="Z822" s="2">
        <v>0</v>
      </c>
      <c r="AA822" s="2">
        <v>0</v>
      </c>
      <c r="AB822" s="2">
        <v>0</v>
      </c>
      <c r="AC822" s="2">
        <v>0</v>
      </c>
      <c r="AD822" s="2">
        <v>0</v>
      </c>
      <c r="AE822" s="2">
        <v>0</v>
      </c>
      <c r="AF822" s="2">
        <v>3.7158823910915122</v>
      </c>
      <c r="AG822" s="2">
        <v>0</v>
      </c>
      <c r="AH822" s="2">
        <v>3.5648293213175739</v>
      </c>
      <c r="AI822" s="2">
        <v>0</v>
      </c>
      <c r="AJ822" s="2">
        <v>0</v>
      </c>
      <c r="AK822" s="2">
        <v>0</v>
      </c>
      <c r="AL822" s="2">
        <v>3.4914170159285147</v>
      </c>
      <c r="AM822" s="2">
        <v>3.6113022403650259</v>
      </c>
      <c r="AN822" s="2">
        <v>3.4112499658263311</v>
      </c>
      <c r="AO822" s="2">
        <v>0</v>
      </c>
      <c r="AP822" s="2">
        <v>3.6200819654684846</v>
      </c>
      <c r="AQ822" s="2">
        <v>3.4855685134754908</v>
      </c>
      <c r="AR822" s="2">
        <v>0</v>
      </c>
      <c r="AS822" s="2">
        <v>0</v>
      </c>
    </row>
    <row r="823" spans="1:45" x14ac:dyDescent="0.35">
      <c r="A823" s="2" t="s">
        <v>4790</v>
      </c>
      <c r="B823" s="2" t="s">
        <v>4791</v>
      </c>
      <c r="C823" s="2" t="s">
        <v>4792</v>
      </c>
      <c r="D823" s="2" t="s">
        <v>4793</v>
      </c>
      <c r="E823" s="2" t="s">
        <v>3053</v>
      </c>
      <c r="F823" s="2" t="s">
        <v>1424</v>
      </c>
      <c r="G823" s="2"/>
      <c r="H823" s="2" t="s">
        <v>4794</v>
      </c>
      <c r="I823" s="2" t="s">
        <v>4795</v>
      </c>
      <c r="J823" s="2">
        <v>0.98101000000000005</v>
      </c>
      <c r="K823" s="2">
        <v>0</v>
      </c>
      <c r="L823" s="2">
        <v>0</v>
      </c>
      <c r="M823" s="2">
        <v>3.7176928717521909</v>
      </c>
      <c r="N823" s="2">
        <v>0</v>
      </c>
      <c r="O823" s="2">
        <v>0</v>
      </c>
      <c r="P823" s="2">
        <v>0</v>
      </c>
      <c r="Q823" s="2">
        <v>0</v>
      </c>
      <c r="R823" s="2">
        <v>0</v>
      </c>
      <c r="S823" s="2">
        <v>0</v>
      </c>
      <c r="T823" s="2">
        <v>0</v>
      </c>
      <c r="U823" s="2">
        <v>0</v>
      </c>
      <c r="V823" s="2">
        <v>0</v>
      </c>
      <c r="W823" s="2">
        <v>0</v>
      </c>
      <c r="X823" s="2">
        <v>0</v>
      </c>
      <c r="Y823" s="2">
        <v>0</v>
      </c>
      <c r="Z823" s="2">
        <v>0</v>
      </c>
      <c r="AA823" s="2">
        <v>0</v>
      </c>
      <c r="AB823" s="2">
        <v>0</v>
      </c>
      <c r="AC823" s="2">
        <v>0</v>
      </c>
      <c r="AD823" s="2">
        <v>0</v>
      </c>
      <c r="AE823" s="2">
        <v>0</v>
      </c>
      <c r="AF823" s="2">
        <v>0</v>
      </c>
      <c r="AG823" s="2">
        <v>0</v>
      </c>
      <c r="AH823" s="2">
        <v>3.7369944477784891</v>
      </c>
      <c r="AI823" s="2">
        <v>3.730976817122984</v>
      </c>
      <c r="AJ823" s="2">
        <v>0</v>
      </c>
      <c r="AK823" s="2">
        <v>0</v>
      </c>
      <c r="AL823" s="2">
        <v>3.738411171470081</v>
      </c>
      <c r="AM823" s="2">
        <v>0</v>
      </c>
      <c r="AN823" s="2">
        <v>3.6402275803881348</v>
      </c>
      <c r="AO823" s="2">
        <v>3.6744493522127453</v>
      </c>
      <c r="AP823" s="2">
        <v>3.7669449278236273</v>
      </c>
      <c r="AQ823" s="2">
        <v>0</v>
      </c>
      <c r="AR823" s="2">
        <v>3.9408526899172118</v>
      </c>
      <c r="AS823" s="2">
        <v>3.770289916393315</v>
      </c>
    </row>
    <row r="824" spans="1:45" x14ac:dyDescent="0.35">
      <c r="A824" s="2" t="s">
        <v>4796</v>
      </c>
      <c r="B824" s="2" t="s">
        <v>4797</v>
      </c>
      <c r="C824" s="2" t="s">
        <v>4798</v>
      </c>
      <c r="D824" s="2" t="s">
        <v>4799</v>
      </c>
      <c r="E824" s="2" t="s">
        <v>1933</v>
      </c>
      <c r="F824" s="2"/>
      <c r="G824" s="2"/>
      <c r="H824" s="2" t="s">
        <v>2515</v>
      </c>
      <c r="I824" s="2" t="s">
        <v>4800</v>
      </c>
      <c r="J824" s="2">
        <v>0.98324</v>
      </c>
      <c r="K824" s="2">
        <v>3.718438348620861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  <c r="T824" s="2">
        <v>0</v>
      </c>
      <c r="U824" s="2">
        <v>0</v>
      </c>
      <c r="V824" s="2">
        <v>0</v>
      </c>
      <c r="W824" s="2">
        <v>0</v>
      </c>
      <c r="X824" s="2">
        <v>0</v>
      </c>
      <c r="Y824" s="2">
        <v>0</v>
      </c>
      <c r="Z824" s="2">
        <v>0</v>
      </c>
      <c r="AA824" s="2">
        <v>0</v>
      </c>
      <c r="AB824" s="2">
        <v>0</v>
      </c>
      <c r="AC824" s="2">
        <v>0</v>
      </c>
      <c r="AD824" s="2">
        <v>0</v>
      </c>
      <c r="AE824" s="2">
        <v>0</v>
      </c>
      <c r="AF824" s="2">
        <v>0</v>
      </c>
      <c r="AG824" s="2">
        <v>0</v>
      </c>
      <c r="AH824" s="2">
        <v>0</v>
      </c>
      <c r="AI824" s="2">
        <v>0</v>
      </c>
      <c r="AJ824" s="2">
        <v>0</v>
      </c>
      <c r="AK824" s="2">
        <v>0</v>
      </c>
      <c r="AL824" s="2">
        <v>3.817827880593951</v>
      </c>
      <c r="AM824" s="2">
        <v>3.6775646184606181</v>
      </c>
      <c r="AN824" s="2">
        <v>3.7603167680471414</v>
      </c>
      <c r="AO824" s="2">
        <v>3.8634528463376316</v>
      </c>
      <c r="AP824" s="2">
        <v>3.7042412006878864</v>
      </c>
      <c r="AQ824" s="2">
        <v>3.6760755477641256</v>
      </c>
      <c r="AR824" s="2">
        <v>0</v>
      </c>
      <c r="AS824" s="2">
        <v>3.7090258967482344</v>
      </c>
    </row>
    <row r="825" spans="1:45" x14ac:dyDescent="0.35">
      <c r="A825" s="2" t="s">
        <v>4801</v>
      </c>
      <c r="B825" s="2" t="s">
        <v>4802</v>
      </c>
      <c r="C825" s="2" t="s">
        <v>4803</v>
      </c>
      <c r="D825" s="2" t="s">
        <v>4804</v>
      </c>
      <c r="E825" s="2" t="s">
        <v>3127</v>
      </c>
      <c r="F825" s="2"/>
      <c r="G825" s="2"/>
      <c r="H825" s="2"/>
      <c r="I825" s="2" t="s">
        <v>4805</v>
      </c>
      <c r="J825" s="2">
        <v>0.97563999999999995</v>
      </c>
      <c r="K825" s="2">
        <v>3.718438348620861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0</v>
      </c>
      <c r="R825" s="2">
        <v>0</v>
      </c>
      <c r="S825" s="2">
        <v>0</v>
      </c>
      <c r="T825" s="2">
        <v>0</v>
      </c>
      <c r="U825" s="2">
        <v>0</v>
      </c>
      <c r="V825" s="2">
        <v>0</v>
      </c>
      <c r="W825" s="2">
        <v>0</v>
      </c>
      <c r="X825" s="2">
        <v>0</v>
      </c>
      <c r="Y825" s="2">
        <v>0</v>
      </c>
      <c r="Z825" s="2">
        <v>0</v>
      </c>
      <c r="AA825" s="2">
        <v>0</v>
      </c>
      <c r="AB825" s="2">
        <v>0</v>
      </c>
      <c r="AC825" s="2">
        <v>0</v>
      </c>
      <c r="AD825" s="2">
        <v>0</v>
      </c>
      <c r="AE825" s="2">
        <v>0</v>
      </c>
      <c r="AF825" s="2">
        <v>0</v>
      </c>
      <c r="AG825" s="2">
        <v>0</v>
      </c>
      <c r="AH825" s="2">
        <v>0</v>
      </c>
      <c r="AI825" s="2">
        <v>0</v>
      </c>
      <c r="AJ825" s="2">
        <v>0</v>
      </c>
      <c r="AK825" s="2">
        <v>0</v>
      </c>
      <c r="AL825" s="2">
        <v>3.710459318769959</v>
      </c>
      <c r="AM825" s="2">
        <v>0</v>
      </c>
      <c r="AN825" s="2">
        <v>3.6008644095665927</v>
      </c>
      <c r="AO825" s="2">
        <v>3.8372974156630684</v>
      </c>
      <c r="AP825" s="2">
        <v>3.8179097217013527</v>
      </c>
      <c r="AQ825" s="2">
        <v>3.6984074166662735</v>
      </c>
      <c r="AR825" s="2">
        <v>3.9571159749682341</v>
      </c>
      <c r="AS825" s="2">
        <v>3.736626520988938</v>
      </c>
    </row>
    <row r="826" spans="1:45" x14ac:dyDescent="0.35">
      <c r="A826" s="2" t="s">
        <v>4806</v>
      </c>
      <c r="B826" s="2" t="s">
        <v>4807</v>
      </c>
      <c r="C826" s="2" t="s">
        <v>3511</v>
      </c>
      <c r="D826" s="2" t="s">
        <v>4808</v>
      </c>
      <c r="E826" s="2" t="s">
        <v>1779</v>
      </c>
      <c r="F826" s="2" t="s">
        <v>4072</v>
      </c>
      <c r="G826" s="2"/>
      <c r="H826" s="2" t="s">
        <v>4073</v>
      </c>
      <c r="I826" s="2" t="s">
        <v>4809</v>
      </c>
      <c r="J826" s="2">
        <v>0.97338999999999998</v>
      </c>
      <c r="K826" s="2">
        <v>3.7187780705789253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0</v>
      </c>
      <c r="R826" s="2">
        <v>0</v>
      </c>
      <c r="S826" s="2">
        <v>0</v>
      </c>
      <c r="T826" s="2">
        <v>0</v>
      </c>
      <c r="U826" s="2">
        <v>0</v>
      </c>
      <c r="V826" s="2">
        <v>0</v>
      </c>
      <c r="W826" s="2">
        <v>0</v>
      </c>
      <c r="X826" s="2">
        <v>0</v>
      </c>
      <c r="Y826" s="2">
        <v>0</v>
      </c>
      <c r="Z826" s="2">
        <v>0</v>
      </c>
      <c r="AA826" s="2">
        <v>0</v>
      </c>
      <c r="AB826" s="2">
        <v>0</v>
      </c>
      <c r="AC826" s="2">
        <v>0</v>
      </c>
      <c r="AD826" s="2">
        <v>0</v>
      </c>
      <c r="AE826" s="2">
        <v>0</v>
      </c>
      <c r="AF826" s="2">
        <v>0</v>
      </c>
      <c r="AG826" s="2">
        <v>0</v>
      </c>
      <c r="AH826" s="2">
        <v>3.7059005136660725</v>
      </c>
      <c r="AI826" s="2">
        <v>0</v>
      </c>
      <c r="AJ826" s="2">
        <v>3.5303080080821911</v>
      </c>
      <c r="AK826" s="2">
        <v>0</v>
      </c>
      <c r="AL826" s="2">
        <v>3.6911767968121243</v>
      </c>
      <c r="AM826" s="2">
        <v>3.6478440529878924</v>
      </c>
      <c r="AN826" s="2">
        <v>0</v>
      </c>
      <c r="AO826" s="2">
        <v>3.7840956152217244</v>
      </c>
      <c r="AP826" s="2">
        <v>3.6321518644336095</v>
      </c>
      <c r="AQ826" s="2">
        <v>3.6022905848611408</v>
      </c>
      <c r="AR826" s="2">
        <v>0</v>
      </c>
      <c r="AS826" s="2">
        <v>3.6911767968121243</v>
      </c>
    </row>
    <row r="827" spans="1:45" x14ac:dyDescent="0.35">
      <c r="A827" s="2" t="s">
        <v>4810</v>
      </c>
      <c r="B827" s="2" t="s">
        <v>4811</v>
      </c>
      <c r="C827" s="2" t="s">
        <v>4812</v>
      </c>
      <c r="D827" s="2" t="s">
        <v>4813</v>
      </c>
      <c r="E827" s="2" t="s">
        <v>4814</v>
      </c>
      <c r="F827" s="2"/>
      <c r="G827" s="2"/>
      <c r="H827" s="2"/>
      <c r="I827" s="2" t="s">
        <v>4815</v>
      </c>
      <c r="J827" s="2">
        <v>0.97143999999999997</v>
      </c>
      <c r="K827" s="2">
        <v>3.7213726594768199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0</v>
      </c>
      <c r="R827" s="2">
        <v>0</v>
      </c>
      <c r="S827" s="2">
        <v>0</v>
      </c>
      <c r="T827" s="2">
        <v>0</v>
      </c>
      <c r="U827" s="2">
        <v>0</v>
      </c>
      <c r="V827" s="2">
        <v>0</v>
      </c>
      <c r="W827" s="2">
        <v>0</v>
      </c>
      <c r="X827" s="2">
        <v>0</v>
      </c>
      <c r="Y827" s="2">
        <v>0</v>
      </c>
      <c r="Z827" s="2">
        <v>0</v>
      </c>
      <c r="AA827" s="2">
        <v>0</v>
      </c>
      <c r="AB827" s="2">
        <v>0</v>
      </c>
      <c r="AC827" s="2">
        <v>0</v>
      </c>
      <c r="AD827" s="2">
        <v>0</v>
      </c>
      <c r="AE827" s="2">
        <v>0</v>
      </c>
      <c r="AF827" s="2">
        <v>0</v>
      </c>
      <c r="AG827" s="2">
        <v>0</v>
      </c>
      <c r="AH827" s="2">
        <v>0</v>
      </c>
      <c r="AI827" s="2">
        <v>0</v>
      </c>
      <c r="AJ827" s="2">
        <v>0</v>
      </c>
      <c r="AK827" s="2">
        <v>0</v>
      </c>
      <c r="AL827" s="2">
        <v>3.6542751306368171</v>
      </c>
      <c r="AM827" s="2">
        <v>3.71259578044703</v>
      </c>
      <c r="AN827" s="2">
        <v>0</v>
      </c>
      <c r="AO827" s="2">
        <v>3.6359516892560428</v>
      </c>
      <c r="AP827" s="2">
        <v>3.6689927392819404</v>
      </c>
      <c r="AQ827" s="2">
        <v>3.7489549280750318</v>
      </c>
      <c r="AR827" s="2">
        <v>0</v>
      </c>
      <c r="AS827" s="2">
        <v>3.5395310714741504</v>
      </c>
    </row>
    <row r="828" spans="1:45" x14ac:dyDescent="0.35">
      <c r="A828" s="2" t="s">
        <v>4816</v>
      </c>
      <c r="B828" s="2" t="s">
        <v>4817</v>
      </c>
      <c r="C828" s="2" t="s">
        <v>4818</v>
      </c>
      <c r="D828" s="2" t="s">
        <v>4819</v>
      </c>
      <c r="E828" s="2" t="s">
        <v>1264</v>
      </c>
      <c r="F828" s="2"/>
      <c r="G828" s="2"/>
      <c r="H828" s="2" t="s">
        <v>4820</v>
      </c>
      <c r="I828" s="2" t="s">
        <v>4821</v>
      </c>
      <c r="J828" s="2">
        <v>0.98021000000000003</v>
      </c>
      <c r="K828" s="2">
        <v>3.7217444965536322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0</v>
      </c>
      <c r="R828" s="2">
        <v>0</v>
      </c>
      <c r="S828" s="2">
        <v>0</v>
      </c>
      <c r="T828" s="2">
        <v>0</v>
      </c>
      <c r="U828" s="2">
        <v>0</v>
      </c>
      <c r="V828" s="2">
        <v>0</v>
      </c>
      <c r="W828" s="2">
        <v>0</v>
      </c>
      <c r="X828" s="2">
        <v>0</v>
      </c>
      <c r="Y828" s="2">
        <v>0</v>
      </c>
      <c r="Z828" s="2">
        <v>0</v>
      </c>
      <c r="AA828" s="2">
        <v>0</v>
      </c>
      <c r="AB828" s="2">
        <v>0</v>
      </c>
      <c r="AC828" s="2">
        <v>0</v>
      </c>
      <c r="AD828" s="2">
        <v>0</v>
      </c>
      <c r="AE828" s="2">
        <v>0</v>
      </c>
      <c r="AF828" s="2">
        <v>0</v>
      </c>
      <c r="AG828" s="2">
        <v>0</v>
      </c>
      <c r="AH828" s="2">
        <v>0</v>
      </c>
      <c r="AI828" s="2">
        <v>0</v>
      </c>
      <c r="AJ828" s="2">
        <v>3.6369493716174213</v>
      </c>
      <c r="AK828" s="2">
        <v>0</v>
      </c>
      <c r="AL828" s="2">
        <v>0</v>
      </c>
      <c r="AM828" s="2">
        <v>4.0133371910383495</v>
      </c>
      <c r="AN828" s="2">
        <v>3.787829443581884</v>
      </c>
      <c r="AO828" s="2">
        <v>0</v>
      </c>
      <c r="AP828" s="2">
        <v>3.7646221653435856</v>
      </c>
      <c r="AQ828" s="2">
        <v>3.8671947087718803</v>
      </c>
      <c r="AR828" s="2">
        <v>3.7954968326998118</v>
      </c>
      <c r="AS828" s="2">
        <v>3.7886439532786667</v>
      </c>
    </row>
    <row r="829" spans="1:45" x14ac:dyDescent="0.35">
      <c r="A829" s="2" t="s">
        <v>4822</v>
      </c>
      <c r="B829" s="2" t="s">
        <v>4823</v>
      </c>
      <c r="C829" s="2" t="s">
        <v>4824</v>
      </c>
      <c r="D829" s="2" t="s">
        <v>4825</v>
      </c>
      <c r="E829" s="2" t="s">
        <v>1022</v>
      </c>
      <c r="F829" s="2" t="s">
        <v>4826</v>
      </c>
      <c r="G829" s="2"/>
      <c r="H829" s="2" t="s">
        <v>4827</v>
      </c>
      <c r="I829" s="2" t="s">
        <v>4828</v>
      </c>
      <c r="J829" s="2"/>
      <c r="K829" s="2">
        <v>3.721864776268645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0</v>
      </c>
      <c r="R829" s="2">
        <v>0</v>
      </c>
      <c r="S829" s="2">
        <v>0</v>
      </c>
      <c r="T829" s="2">
        <v>0</v>
      </c>
      <c r="U829" s="2">
        <v>0</v>
      </c>
      <c r="V829" s="2">
        <v>0</v>
      </c>
      <c r="W829" s="2">
        <v>0</v>
      </c>
      <c r="X829" s="2">
        <v>0</v>
      </c>
      <c r="Y829" s="2">
        <v>0</v>
      </c>
      <c r="Z829" s="2">
        <v>0</v>
      </c>
      <c r="AA829" s="2">
        <v>0</v>
      </c>
      <c r="AB829" s="2">
        <v>0</v>
      </c>
      <c r="AC829" s="2">
        <v>0</v>
      </c>
      <c r="AD829" s="2">
        <v>0</v>
      </c>
      <c r="AE829" s="2">
        <v>0</v>
      </c>
      <c r="AF829" s="2">
        <v>0</v>
      </c>
      <c r="AG829" s="2">
        <v>0</v>
      </c>
      <c r="AH829" s="2">
        <v>0</v>
      </c>
      <c r="AI829" s="2">
        <v>0</v>
      </c>
      <c r="AJ829" s="2">
        <v>0</v>
      </c>
      <c r="AK829" s="2">
        <v>0</v>
      </c>
      <c r="AL829" s="2">
        <v>3.6863996750728671</v>
      </c>
      <c r="AM829" s="2">
        <v>3.7685337058543151</v>
      </c>
      <c r="AN829" s="2">
        <v>3.8612010760530353</v>
      </c>
      <c r="AO829" s="2">
        <v>3.9281807939802205</v>
      </c>
      <c r="AP829" s="2">
        <v>3.8302654668137008</v>
      </c>
      <c r="AQ829" s="2">
        <v>3.8584187120414613</v>
      </c>
      <c r="AR829" s="2">
        <v>3.9851178468053527</v>
      </c>
      <c r="AS829" s="2">
        <v>3.7550691634346296</v>
      </c>
    </row>
    <row r="830" spans="1:45" x14ac:dyDescent="0.35">
      <c r="A830" s="2" t="s">
        <v>4829</v>
      </c>
      <c r="B830" s="2" t="s">
        <v>4830</v>
      </c>
      <c r="C830" s="2" t="s">
        <v>4831</v>
      </c>
      <c r="D830" s="2" t="s">
        <v>4832</v>
      </c>
      <c r="E830" s="2" t="s">
        <v>2264</v>
      </c>
      <c r="F830" s="2"/>
      <c r="G830" s="2"/>
      <c r="H830" s="2"/>
      <c r="I830" s="2" t="s">
        <v>4833</v>
      </c>
      <c r="J830" s="2">
        <v>0.99324000000000001</v>
      </c>
      <c r="K830" s="2">
        <v>3.721864776268645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0</v>
      </c>
      <c r="R830" s="2">
        <v>0</v>
      </c>
      <c r="S830" s="2">
        <v>0</v>
      </c>
      <c r="T830" s="2">
        <v>0</v>
      </c>
      <c r="U830" s="2">
        <v>0</v>
      </c>
      <c r="V830" s="2">
        <v>0</v>
      </c>
      <c r="W830" s="2">
        <v>0</v>
      </c>
      <c r="X830" s="2">
        <v>0</v>
      </c>
      <c r="Y830" s="2">
        <v>0</v>
      </c>
      <c r="Z830" s="2">
        <v>0</v>
      </c>
      <c r="AA830" s="2">
        <v>0</v>
      </c>
      <c r="AB830" s="2">
        <v>0</v>
      </c>
      <c r="AC830" s="2">
        <v>0</v>
      </c>
      <c r="AD830" s="2">
        <v>0</v>
      </c>
      <c r="AE830" s="2">
        <v>0</v>
      </c>
      <c r="AF830" s="2">
        <v>0</v>
      </c>
      <c r="AG830" s="2">
        <v>0</v>
      </c>
      <c r="AH830" s="2">
        <v>3.4278474956340452</v>
      </c>
      <c r="AI830" s="2">
        <v>0</v>
      </c>
      <c r="AJ830" s="2">
        <v>0</v>
      </c>
      <c r="AK830" s="2">
        <v>0</v>
      </c>
      <c r="AL830" s="2">
        <v>3.6863996750728671</v>
      </c>
      <c r="AM830" s="2">
        <v>3.8130012839298928</v>
      </c>
      <c r="AN830" s="2">
        <v>3.8833373320929803</v>
      </c>
      <c r="AO830" s="2">
        <v>3.8366714956886927</v>
      </c>
      <c r="AP830" s="2">
        <v>3.7849331679717966</v>
      </c>
      <c r="AQ830" s="2">
        <v>3.7089376396264444</v>
      </c>
      <c r="AR830" s="2">
        <v>3.724028098128179</v>
      </c>
      <c r="AS830" s="2">
        <v>3.7169031232154697</v>
      </c>
    </row>
    <row r="831" spans="1:45" x14ac:dyDescent="0.35">
      <c r="A831" s="2" t="s">
        <v>4834</v>
      </c>
      <c r="B831" s="2" t="s">
        <v>4835</v>
      </c>
      <c r="C831" s="2" t="s">
        <v>4836</v>
      </c>
      <c r="D831" s="2" t="s">
        <v>4837</v>
      </c>
      <c r="E831" s="2" t="s">
        <v>2596</v>
      </c>
      <c r="F831" s="2"/>
      <c r="G831" s="2"/>
      <c r="H831" s="2"/>
      <c r="I831" s="2" t="s">
        <v>4838</v>
      </c>
      <c r="J831" s="2">
        <v>0.99882000000000004</v>
      </c>
      <c r="K831" s="2">
        <v>0</v>
      </c>
      <c r="L831" s="2">
        <v>0</v>
      </c>
      <c r="M831" s="2">
        <v>0</v>
      </c>
      <c r="N831" s="2">
        <v>0</v>
      </c>
      <c r="O831" s="2">
        <v>0</v>
      </c>
      <c r="P831" s="2">
        <v>0</v>
      </c>
      <c r="Q831" s="2">
        <v>0</v>
      </c>
      <c r="R831" s="2">
        <v>0</v>
      </c>
      <c r="S831" s="2">
        <v>0</v>
      </c>
      <c r="T831" s="2">
        <v>0</v>
      </c>
      <c r="U831" s="2">
        <v>0</v>
      </c>
      <c r="V831" s="2">
        <v>0</v>
      </c>
      <c r="W831" s="2">
        <v>0</v>
      </c>
      <c r="X831" s="2">
        <v>0</v>
      </c>
      <c r="Y831" s="2">
        <v>0</v>
      </c>
      <c r="Z831" s="2">
        <v>0</v>
      </c>
      <c r="AA831" s="2">
        <v>0</v>
      </c>
      <c r="AB831" s="2">
        <v>0</v>
      </c>
      <c r="AC831" s="2">
        <v>0</v>
      </c>
      <c r="AD831" s="2">
        <v>3.722924990788786</v>
      </c>
      <c r="AE831" s="2">
        <v>0</v>
      </c>
      <c r="AF831" s="2">
        <v>0</v>
      </c>
      <c r="AG831" s="2">
        <v>0</v>
      </c>
      <c r="AH831" s="2">
        <v>0</v>
      </c>
      <c r="AI831" s="2">
        <v>0</v>
      </c>
      <c r="AJ831" s="2">
        <v>3.5719437263284597</v>
      </c>
      <c r="AK831" s="2">
        <v>0</v>
      </c>
      <c r="AL831" s="2">
        <v>3.7866904476298417</v>
      </c>
      <c r="AM831" s="2">
        <v>3.6796827663290737</v>
      </c>
      <c r="AN831" s="2">
        <v>3.674099028537714</v>
      </c>
      <c r="AO831" s="2">
        <v>3.7049051549113927</v>
      </c>
      <c r="AP831" s="2">
        <v>0</v>
      </c>
      <c r="AQ831" s="2">
        <v>3.4899924233633115</v>
      </c>
      <c r="AR831" s="2">
        <v>0</v>
      </c>
      <c r="AS831" s="2">
        <v>0</v>
      </c>
    </row>
    <row r="832" spans="1:45" x14ac:dyDescent="0.35">
      <c r="A832" s="2" t="s">
        <v>4839</v>
      </c>
      <c r="B832" s="2" t="s">
        <v>4840</v>
      </c>
      <c r="C832" s="2" t="s">
        <v>4841</v>
      </c>
      <c r="D832" s="2" t="s">
        <v>4842</v>
      </c>
      <c r="E832" s="2" t="s">
        <v>163</v>
      </c>
      <c r="F832" s="2"/>
      <c r="G832" s="2"/>
      <c r="H832" s="2"/>
      <c r="I832" s="2" t="s">
        <v>4843</v>
      </c>
      <c r="J832" s="2">
        <v>0.97828000000000004</v>
      </c>
      <c r="K832" s="2">
        <v>3.7253049015744444</v>
      </c>
      <c r="L832" s="2">
        <v>0</v>
      </c>
      <c r="M832" s="2">
        <v>0</v>
      </c>
      <c r="N832" s="2">
        <v>0</v>
      </c>
      <c r="O832" s="2">
        <v>0</v>
      </c>
      <c r="P832" s="2">
        <v>0</v>
      </c>
      <c r="Q832" s="2">
        <v>0</v>
      </c>
      <c r="R832" s="2">
        <v>0</v>
      </c>
      <c r="S832" s="2">
        <v>0</v>
      </c>
      <c r="T832" s="2">
        <v>0</v>
      </c>
      <c r="U832" s="2">
        <v>0</v>
      </c>
      <c r="V832" s="2">
        <v>0</v>
      </c>
      <c r="W832" s="2">
        <v>0</v>
      </c>
      <c r="X832" s="2">
        <v>0</v>
      </c>
      <c r="Y832" s="2">
        <v>0</v>
      </c>
      <c r="Z832" s="2">
        <v>0</v>
      </c>
      <c r="AA832" s="2">
        <v>0</v>
      </c>
      <c r="AB832" s="2">
        <v>0</v>
      </c>
      <c r="AC832" s="2">
        <v>0</v>
      </c>
      <c r="AD832" s="2">
        <v>0</v>
      </c>
      <c r="AE832" s="2">
        <v>0</v>
      </c>
      <c r="AF832" s="2">
        <v>0</v>
      </c>
      <c r="AG832" s="2">
        <v>0</v>
      </c>
      <c r="AH832" s="2">
        <v>0</v>
      </c>
      <c r="AI832" s="2">
        <v>0</v>
      </c>
      <c r="AJ832" s="2">
        <v>0</v>
      </c>
      <c r="AK832" s="2">
        <v>0</v>
      </c>
      <c r="AL832" s="2">
        <v>0</v>
      </c>
      <c r="AM832" s="2">
        <v>3.8802251214119208</v>
      </c>
      <c r="AN832" s="2">
        <v>3.9636775666228545</v>
      </c>
      <c r="AO832" s="2">
        <v>3.8829951217986274</v>
      </c>
      <c r="AP832" s="2">
        <v>3.815442219335536</v>
      </c>
      <c r="AQ832" s="2">
        <v>3.9438182062635692</v>
      </c>
      <c r="AR832" s="2">
        <v>3.9642692367108432</v>
      </c>
      <c r="AS832" s="2">
        <v>3.807468272214976</v>
      </c>
    </row>
    <row r="833" spans="1:45" x14ac:dyDescent="0.35">
      <c r="A833" s="2" t="s">
        <v>4844</v>
      </c>
      <c r="B833" s="2" t="s">
        <v>4845</v>
      </c>
      <c r="C833" s="2" t="s">
        <v>4846</v>
      </c>
      <c r="D833" s="2" t="s">
        <v>4847</v>
      </c>
      <c r="E833" s="2" t="s">
        <v>1264</v>
      </c>
      <c r="F833" s="2" t="s">
        <v>4848</v>
      </c>
      <c r="G833" s="2"/>
      <c r="H833" s="2" t="s">
        <v>4849</v>
      </c>
      <c r="I833" s="2" t="s">
        <v>4850</v>
      </c>
      <c r="J833" s="2">
        <v>1.0105</v>
      </c>
      <c r="K833" s="2">
        <v>0</v>
      </c>
      <c r="L833" s="2">
        <v>0</v>
      </c>
      <c r="M833" s="2">
        <v>0</v>
      </c>
      <c r="N833" s="2">
        <v>0</v>
      </c>
      <c r="O833" s="2">
        <v>0</v>
      </c>
      <c r="P833" s="2">
        <v>0</v>
      </c>
      <c r="Q833" s="2">
        <v>0</v>
      </c>
      <c r="R833" s="2">
        <v>0</v>
      </c>
      <c r="S833" s="2">
        <v>0</v>
      </c>
      <c r="T833" s="2">
        <v>0</v>
      </c>
      <c r="U833" s="2">
        <v>0</v>
      </c>
      <c r="V833" s="2">
        <v>0</v>
      </c>
      <c r="W833" s="2">
        <v>0</v>
      </c>
      <c r="X833" s="2">
        <v>0</v>
      </c>
      <c r="Y833" s="2">
        <v>0</v>
      </c>
      <c r="Z833" s="2">
        <v>0</v>
      </c>
      <c r="AA833" s="2">
        <v>0</v>
      </c>
      <c r="AB833" s="2">
        <v>0</v>
      </c>
      <c r="AC833" s="2">
        <v>0</v>
      </c>
      <c r="AD833" s="2">
        <v>0</v>
      </c>
      <c r="AE833" s="2">
        <v>3.725435791905312</v>
      </c>
      <c r="AF833" s="2">
        <v>0</v>
      </c>
      <c r="AG833" s="2">
        <v>0</v>
      </c>
      <c r="AH833" s="2">
        <v>3.5998771461981227</v>
      </c>
      <c r="AI833" s="2">
        <v>3.5816766304068341</v>
      </c>
      <c r="AJ833" s="2">
        <v>3.7556246912520885</v>
      </c>
      <c r="AK833" s="2">
        <v>3.7250430852817491</v>
      </c>
      <c r="AL833" s="2">
        <v>3.7101066085435219</v>
      </c>
      <c r="AM833" s="2">
        <v>0</v>
      </c>
      <c r="AN833" s="2">
        <v>3.3954741558025172</v>
      </c>
      <c r="AO833" s="2">
        <v>0</v>
      </c>
      <c r="AP833" s="2">
        <v>0</v>
      </c>
      <c r="AQ833" s="2">
        <v>0</v>
      </c>
      <c r="AR833" s="2">
        <v>0</v>
      </c>
      <c r="AS833" s="2">
        <v>0</v>
      </c>
    </row>
    <row r="834" spans="1:45" x14ac:dyDescent="0.35">
      <c r="A834" s="2" t="s">
        <v>4851</v>
      </c>
      <c r="B834" s="2" t="s">
        <v>4852</v>
      </c>
      <c r="C834" s="2" t="s">
        <v>4853</v>
      </c>
      <c r="D834" s="2" t="s">
        <v>4854</v>
      </c>
      <c r="E834" s="2" t="s">
        <v>2849</v>
      </c>
      <c r="F834" s="2" t="s">
        <v>4019</v>
      </c>
      <c r="G834" s="2"/>
      <c r="H834" s="2" t="s">
        <v>794</v>
      </c>
      <c r="I834" s="2" t="s">
        <v>4855</v>
      </c>
      <c r="J834" s="2">
        <v>0.99226000000000003</v>
      </c>
      <c r="K834" s="2">
        <v>3.7259483313918023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  <c r="R834" s="2">
        <v>0</v>
      </c>
      <c r="S834" s="2">
        <v>0</v>
      </c>
      <c r="T834" s="2">
        <v>0</v>
      </c>
      <c r="U834" s="2">
        <v>0</v>
      </c>
      <c r="V834" s="2">
        <v>0</v>
      </c>
      <c r="W834" s="2">
        <v>0</v>
      </c>
      <c r="X834" s="2">
        <v>0</v>
      </c>
      <c r="Y834" s="2">
        <v>0</v>
      </c>
      <c r="Z834" s="2">
        <v>0</v>
      </c>
      <c r="AA834" s="2">
        <v>0</v>
      </c>
      <c r="AB834" s="2">
        <v>0</v>
      </c>
      <c r="AC834" s="2">
        <v>0</v>
      </c>
      <c r="AD834" s="2">
        <v>0</v>
      </c>
      <c r="AE834" s="2">
        <v>0</v>
      </c>
      <c r="AF834" s="2">
        <v>0</v>
      </c>
      <c r="AG834" s="2">
        <v>0</v>
      </c>
      <c r="AH834" s="2">
        <v>0</v>
      </c>
      <c r="AI834" s="2">
        <v>0</v>
      </c>
      <c r="AJ834" s="2">
        <v>0</v>
      </c>
      <c r="AK834" s="2">
        <v>0</v>
      </c>
      <c r="AL834" s="2">
        <v>3.7784609208072473</v>
      </c>
      <c r="AM834" s="2">
        <v>3.676289978412258</v>
      </c>
      <c r="AN834" s="2">
        <v>3.7165739336886738</v>
      </c>
      <c r="AO834" s="2">
        <v>3.7403663431554386</v>
      </c>
      <c r="AP834" s="2">
        <v>3.6376450207147708</v>
      </c>
      <c r="AQ834" s="2">
        <v>0</v>
      </c>
      <c r="AR834" s="2">
        <v>3.8960586746242098</v>
      </c>
      <c r="AS834" s="2">
        <v>3.6206333266009163</v>
      </c>
    </row>
    <row r="835" spans="1:45" x14ac:dyDescent="0.35">
      <c r="A835" s="2" t="s">
        <v>4856</v>
      </c>
      <c r="B835" s="2" t="s">
        <v>4857</v>
      </c>
      <c r="C835" s="2" t="s">
        <v>333</v>
      </c>
      <c r="D835" s="2" t="s">
        <v>4858</v>
      </c>
      <c r="E835" s="2" t="s">
        <v>1401</v>
      </c>
      <c r="F835" s="2"/>
      <c r="G835" s="2"/>
      <c r="H835" s="2"/>
      <c r="I835" s="2" t="s">
        <v>4859</v>
      </c>
      <c r="J835" s="2">
        <v>0.95038999999999996</v>
      </c>
      <c r="K835" s="2">
        <v>3.7260900654910247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0</v>
      </c>
      <c r="R835" s="2">
        <v>0</v>
      </c>
      <c r="S835" s="2">
        <v>0</v>
      </c>
      <c r="T835" s="2">
        <v>0</v>
      </c>
      <c r="U835" s="2">
        <v>0</v>
      </c>
      <c r="V835" s="2">
        <v>0</v>
      </c>
      <c r="W835" s="2">
        <v>0</v>
      </c>
      <c r="X835" s="2">
        <v>0</v>
      </c>
      <c r="Y835" s="2">
        <v>0</v>
      </c>
      <c r="Z835" s="2">
        <v>0</v>
      </c>
      <c r="AA835" s="2">
        <v>0</v>
      </c>
      <c r="AB835" s="2">
        <v>0</v>
      </c>
      <c r="AC835" s="2">
        <v>0</v>
      </c>
      <c r="AD835" s="2">
        <v>0</v>
      </c>
      <c r="AE835" s="2">
        <v>0</v>
      </c>
      <c r="AF835" s="2">
        <v>0</v>
      </c>
      <c r="AG835" s="2">
        <v>0</v>
      </c>
      <c r="AH835" s="2">
        <v>0</v>
      </c>
      <c r="AI835" s="2">
        <v>0</v>
      </c>
      <c r="AJ835" s="2">
        <v>0</v>
      </c>
      <c r="AK835" s="2">
        <v>0</v>
      </c>
      <c r="AL835" s="2">
        <v>3.8338211377905824</v>
      </c>
      <c r="AM835" s="2">
        <v>3.6496039634395951</v>
      </c>
      <c r="AN835" s="2">
        <v>3.8912733545052816</v>
      </c>
      <c r="AO835" s="2">
        <v>3.8302451814503584</v>
      </c>
      <c r="AP835" s="2">
        <v>3.6756465908304015</v>
      </c>
      <c r="AQ835" s="2">
        <v>4.0023604810126461</v>
      </c>
      <c r="AR835" s="2">
        <v>3.7679195858018026</v>
      </c>
      <c r="AS835" s="2">
        <v>3.8336794838256583</v>
      </c>
    </row>
    <row r="836" spans="1:45" x14ac:dyDescent="0.35">
      <c r="A836" s="2" t="s">
        <v>4860</v>
      </c>
      <c r="B836" s="2" t="s">
        <v>4861</v>
      </c>
      <c r="C836" s="2" t="s">
        <v>2581</v>
      </c>
      <c r="D836" s="2" t="s">
        <v>4862</v>
      </c>
      <c r="E836" s="2" t="s">
        <v>1933</v>
      </c>
      <c r="F836" s="2" t="s">
        <v>244</v>
      </c>
      <c r="G836" s="2"/>
      <c r="H836" s="2" t="s">
        <v>3458</v>
      </c>
      <c r="I836" s="2" t="s">
        <v>4863</v>
      </c>
      <c r="J836" s="2">
        <v>0.97345999999999999</v>
      </c>
      <c r="K836" s="2">
        <v>3.7280511078204293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0</v>
      </c>
      <c r="R836" s="2">
        <v>0</v>
      </c>
      <c r="S836" s="2">
        <v>0</v>
      </c>
      <c r="T836" s="2">
        <v>0</v>
      </c>
      <c r="U836" s="2">
        <v>0</v>
      </c>
      <c r="V836" s="2">
        <v>0</v>
      </c>
      <c r="W836" s="2">
        <v>0</v>
      </c>
      <c r="X836" s="2">
        <v>0</v>
      </c>
      <c r="Y836" s="2">
        <v>0</v>
      </c>
      <c r="Z836" s="2">
        <v>0</v>
      </c>
      <c r="AA836" s="2">
        <v>0</v>
      </c>
      <c r="AB836" s="2">
        <v>0</v>
      </c>
      <c r="AC836" s="2">
        <v>0</v>
      </c>
      <c r="AD836" s="2">
        <v>0</v>
      </c>
      <c r="AE836" s="2">
        <v>0</v>
      </c>
      <c r="AF836" s="2">
        <v>0</v>
      </c>
      <c r="AG836" s="2">
        <v>0</v>
      </c>
      <c r="AH836" s="2">
        <v>0</v>
      </c>
      <c r="AI836" s="2">
        <v>0</v>
      </c>
      <c r="AJ836" s="2">
        <v>0</v>
      </c>
      <c r="AK836" s="2">
        <v>0</v>
      </c>
      <c r="AL836" s="2">
        <v>0</v>
      </c>
      <c r="AM836" s="2">
        <v>3.8509694007447908</v>
      </c>
      <c r="AN836" s="2">
        <v>3.7275610970840001</v>
      </c>
      <c r="AO836" s="2">
        <v>3.7689676675436519</v>
      </c>
      <c r="AP836" s="2">
        <v>3.8428883463349681</v>
      </c>
      <c r="AQ836" s="2">
        <v>0</v>
      </c>
      <c r="AR836" s="2">
        <v>3.7790600619413803</v>
      </c>
      <c r="AS836" s="2">
        <v>3.7888527278678175</v>
      </c>
    </row>
    <row r="837" spans="1:45" x14ac:dyDescent="0.35">
      <c r="A837" s="2" t="s">
        <v>4864</v>
      </c>
      <c r="B837" s="2" t="s">
        <v>4865</v>
      </c>
      <c r="C837" s="2" t="s">
        <v>3825</v>
      </c>
      <c r="D837" s="2" t="s">
        <v>4866</v>
      </c>
      <c r="E837" s="2" t="s">
        <v>1802</v>
      </c>
      <c r="F837" s="2"/>
      <c r="G837" s="2" t="s">
        <v>114</v>
      </c>
      <c r="H837" s="2" t="s">
        <v>4867</v>
      </c>
      <c r="I837" s="2" t="s">
        <v>4868</v>
      </c>
      <c r="J837" s="2">
        <v>0.97323000000000004</v>
      </c>
      <c r="K837" s="2">
        <v>3.7313027369655298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0</v>
      </c>
      <c r="R837" s="2">
        <v>0</v>
      </c>
      <c r="S837" s="2">
        <v>0</v>
      </c>
      <c r="T837" s="2">
        <v>0</v>
      </c>
      <c r="U837" s="2">
        <v>0</v>
      </c>
      <c r="V837" s="2">
        <v>0</v>
      </c>
      <c r="W837" s="2">
        <v>0</v>
      </c>
      <c r="X837" s="2">
        <v>0</v>
      </c>
      <c r="Y837" s="2">
        <v>0</v>
      </c>
      <c r="Z837" s="2">
        <v>0</v>
      </c>
      <c r="AA837" s="2">
        <v>0</v>
      </c>
      <c r="AB837" s="2">
        <v>0</v>
      </c>
      <c r="AC837" s="2">
        <v>0</v>
      </c>
      <c r="AD837" s="2">
        <v>0</v>
      </c>
      <c r="AE837" s="2">
        <v>0</v>
      </c>
      <c r="AF837" s="2">
        <v>0</v>
      </c>
      <c r="AG837" s="2">
        <v>0</v>
      </c>
      <c r="AH837" s="2">
        <v>0</v>
      </c>
      <c r="AI837" s="2">
        <v>0</v>
      </c>
      <c r="AJ837" s="2">
        <v>0</v>
      </c>
      <c r="AK837" s="2">
        <v>0</v>
      </c>
      <c r="AL837" s="2">
        <v>3.6835954059789611</v>
      </c>
      <c r="AM837" s="2">
        <v>3.8751706217432407</v>
      </c>
      <c r="AN837" s="2">
        <v>3.8638690884180984</v>
      </c>
      <c r="AO837" s="2">
        <v>3.8083438596314969</v>
      </c>
      <c r="AP837" s="2">
        <v>3.7313896364899102</v>
      </c>
      <c r="AQ837" s="2">
        <v>3.8101962924210633</v>
      </c>
      <c r="AR837" s="2">
        <v>0</v>
      </c>
      <c r="AS837" s="2">
        <v>0</v>
      </c>
    </row>
    <row r="838" spans="1:45" x14ac:dyDescent="0.35">
      <c r="A838" s="2" t="s">
        <v>4869</v>
      </c>
      <c r="B838" s="2" t="s">
        <v>4870</v>
      </c>
      <c r="C838" s="2" t="s">
        <v>2195</v>
      </c>
      <c r="D838" s="2" t="s">
        <v>4871</v>
      </c>
      <c r="E838" s="2" t="s">
        <v>2503</v>
      </c>
      <c r="F838" s="2"/>
      <c r="G838" s="2" t="s">
        <v>114</v>
      </c>
      <c r="H838" s="2"/>
      <c r="I838" s="2" t="s">
        <v>4872</v>
      </c>
      <c r="J838" s="2">
        <v>1.0125</v>
      </c>
      <c r="K838" s="2">
        <v>3.7314113605531678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  <c r="T838" s="2">
        <v>0</v>
      </c>
      <c r="U838" s="2">
        <v>0</v>
      </c>
      <c r="V838" s="2">
        <v>0</v>
      </c>
      <c r="W838" s="2">
        <v>0</v>
      </c>
      <c r="X838" s="2">
        <v>0</v>
      </c>
      <c r="Y838" s="2">
        <v>0</v>
      </c>
      <c r="Z838" s="2">
        <v>0</v>
      </c>
      <c r="AA838" s="2">
        <v>0</v>
      </c>
      <c r="AB838" s="2">
        <v>0</v>
      </c>
      <c r="AC838" s="2">
        <v>0</v>
      </c>
      <c r="AD838" s="2">
        <v>0</v>
      </c>
      <c r="AE838" s="2">
        <v>0</v>
      </c>
      <c r="AF838" s="2">
        <v>0</v>
      </c>
      <c r="AG838" s="2">
        <v>0</v>
      </c>
      <c r="AH838" s="2">
        <v>0</v>
      </c>
      <c r="AI838" s="2">
        <v>0</v>
      </c>
      <c r="AJ838" s="2">
        <v>0</v>
      </c>
      <c r="AK838" s="2">
        <v>0</v>
      </c>
      <c r="AL838" s="2">
        <v>3.71944632223195</v>
      </c>
      <c r="AM838" s="2">
        <v>3.9283134669216651</v>
      </c>
      <c r="AN838" s="2">
        <v>3.8577023788386171</v>
      </c>
      <c r="AO838" s="2">
        <v>3.8845197769622644</v>
      </c>
      <c r="AP838" s="2">
        <v>3.8349235396518857</v>
      </c>
      <c r="AQ838" s="2">
        <v>0</v>
      </c>
      <c r="AR838" s="2">
        <v>3.8261009917687332</v>
      </c>
      <c r="AS838" s="2">
        <v>3.85633837289449</v>
      </c>
    </row>
    <row r="839" spans="1:45" x14ac:dyDescent="0.35">
      <c r="A839" s="2" t="s">
        <v>4873</v>
      </c>
      <c r="B839" s="2" t="s">
        <v>4874</v>
      </c>
      <c r="C839" s="2" t="s">
        <v>4875</v>
      </c>
      <c r="D839" s="2" t="s">
        <v>4876</v>
      </c>
      <c r="E839" s="2" t="s">
        <v>2308</v>
      </c>
      <c r="F839" s="2" t="s">
        <v>144</v>
      </c>
      <c r="G839" s="2"/>
      <c r="H839" s="2" t="s">
        <v>4877</v>
      </c>
      <c r="I839" s="2" t="s">
        <v>4878</v>
      </c>
      <c r="J839" s="2">
        <v>1.0177</v>
      </c>
      <c r="K839" s="2">
        <v>3.7323994595386374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0</v>
      </c>
      <c r="R839" s="2">
        <v>0</v>
      </c>
      <c r="S839" s="2">
        <v>0</v>
      </c>
      <c r="T839" s="2">
        <v>0</v>
      </c>
      <c r="U839" s="2">
        <v>0</v>
      </c>
      <c r="V839" s="2">
        <v>0</v>
      </c>
      <c r="W839" s="2">
        <v>0</v>
      </c>
      <c r="X839" s="2">
        <v>0</v>
      </c>
      <c r="Y839" s="2">
        <v>0</v>
      </c>
      <c r="Z839" s="2">
        <v>0</v>
      </c>
      <c r="AA839" s="2">
        <v>0</v>
      </c>
      <c r="AB839" s="2">
        <v>0</v>
      </c>
      <c r="AC839" s="2">
        <v>0</v>
      </c>
      <c r="AD839" s="2">
        <v>0</v>
      </c>
      <c r="AE839" s="2">
        <v>0</v>
      </c>
      <c r="AF839" s="2">
        <v>0</v>
      </c>
      <c r="AG839" s="2">
        <v>0</v>
      </c>
      <c r="AH839" s="2">
        <v>0</v>
      </c>
      <c r="AI839" s="2">
        <v>3.9899836633262504</v>
      </c>
      <c r="AJ839" s="2">
        <v>0</v>
      </c>
      <c r="AK839" s="2">
        <v>0</v>
      </c>
      <c r="AL839" s="2">
        <v>0</v>
      </c>
      <c r="AM839" s="2">
        <v>3.6918356254186508</v>
      </c>
      <c r="AN839" s="2">
        <v>3.7698140464015713</v>
      </c>
      <c r="AO839" s="2">
        <v>3.7572046390658227</v>
      </c>
      <c r="AP839" s="2">
        <v>3.6884377598740765</v>
      </c>
      <c r="AQ839" s="2">
        <v>0</v>
      </c>
      <c r="AR839" s="2">
        <v>3.9394146613007179</v>
      </c>
      <c r="AS839" s="2">
        <v>3.5925048771394534</v>
      </c>
    </row>
    <row r="840" spans="1:45" x14ac:dyDescent="0.35">
      <c r="A840" s="2" t="s">
        <v>4879</v>
      </c>
      <c r="B840" s="2" t="s">
        <v>4880</v>
      </c>
      <c r="C840" s="2" t="s">
        <v>4881</v>
      </c>
      <c r="D840" s="2" t="s">
        <v>4882</v>
      </c>
      <c r="E840" s="2" t="s">
        <v>3398</v>
      </c>
      <c r="F840" s="2" t="s">
        <v>4883</v>
      </c>
      <c r="G840" s="2"/>
      <c r="H840" s="2" t="s">
        <v>145</v>
      </c>
      <c r="I840" s="2" t="s">
        <v>4884</v>
      </c>
      <c r="J840" s="2">
        <v>0.97758999999999996</v>
      </c>
      <c r="K840" s="2">
        <v>3.733831544252157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0</v>
      </c>
      <c r="R840" s="2">
        <v>0</v>
      </c>
      <c r="S840" s="2">
        <v>0</v>
      </c>
      <c r="T840" s="2">
        <v>0</v>
      </c>
      <c r="U840" s="2">
        <v>0</v>
      </c>
      <c r="V840" s="2">
        <v>0</v>
      </c>
      <c r="W840" s="2">
        <v>0</v>
      </c>
      <c r="X840" s="2">
        <v>0</v>
      </c>
      <c r="Y840" s="2">
        <v>0</v>
      </c>
      <c r="Z840" s="2">
        <v>0</v>
      </c>
      <c r="AA840" s="2">
        <v>0</v>
      </c>
      <c r="AB840" s="2">
        <v>0</v>
      </c>
      <c r="AC840" s="2">
        <v>0</v>
      </c>
      <c r="AD840" s="2">
        <v>0</v>
      </c>
      <c r="AE840" s="2">
        <v>0</v>
      </c>
      <c r="AF840" s="2">
        <v>0</v>
      </c>
      <c r="AG840" s="2">
        <v>0</v>
      </c>
      <c r="AH840" s="2">
        <v>0</v>
      </c>
      <c r="AI840" s="2">
        <v>3.3405765107630381</v>
      </c>
      <c r="AJ840" s="2">
        <v>0</v>
      </c>
      <c r="AK840" s="2">
        <v>0</v>
      </c>
      <c r="AL840" s="2">
        <v>3.6136613010584151</v>
      </c>
      <c r="AM840" s="2">
        <v>0</v>
      </c>
      <c r="AN840" s="2">
        <v>3.7048609008016542</v>
      </c>
      <c r="AO840" s="2">
        <v>3.6455056895674147</v>
      </c>
      <c r="AP840" s="2">
        <v>3.3807017467199114</v>
      </c>
      <c r="AQ840" s="2">
        <v>0</v>
      </c>
      <c r="AR840" s="2">
        <v>3.9429085535804171</v>
      </c>
      <c r="AS840" s="2">
        <v>3.5404613023664528</v>
      </c>
    </row>
    <row r="841" spans="1:45" x14ac:dyDescent="0.35">
      <c r="A841" s="2" t="s">
        <v>4885</v>
      </c>
      <c r="B841" s="2" t="s">
        <v>4886</v>
      </c>
      <c r="C841" s="2" t="s">
        <v>4887</v>
      </c>
      <c r="D841" s="2" t="s">
        <v>4888</v>
      </c>
      <c r="E841" s="2" t="s">
        <v>2308</v>
      </c>
      <c r="F841" s="2" t="s">
        <v>984</v>
      </c>
      <c r="G841" s="2"/>
      <c r="H841" s="2" t="s">
        <v>62</v>
      </c>
      <c r="I841" s="2" t="s">
        <v>4889</v>
      </c>
      <c r="J841" s="2">
        <v>1.0021</v>
      </c>
      <c r="K841" s="2">
        <v>3.7339508205024159</v>
      </c>
      <c r="L841" s="2">
        <v>0</v>
      </c>
      <c r="M841" s="2">
        <v>0</v>
      </c>
      <c r="N841" s="2">
        <v>0</v>
      </c>
      <c r="O841" s="2">
        <v>0</v>
      </c>
      <c r="P841" s="2">
        <v>0</v>
      </c>
      <c r="Q841" s="2">
        <v>0</v>
      </c>
      <c r="R841" s="2">
        <v>0</v>
      </c>
      <c r="S841" s="2">
        <v>0</v>
      </c>
      <c r="T841" s="2">
        <v>0</v>
      </c>
      <c r="U841" s="2">
        <v>0</v>
      </c>
      <c r="V841" s="2">
        <v>0</v>
      </c>
      <c r="W841" s="2">
        <v>0</v>
      </c>
      <c r="X841" s="2">
        <v>0</v>
      </c>
      <c r="Y841" s="2">
        <v>0</v>
      </c>
      <c r="Z841" s="2">
        <v>0</v>
      </c>
      <c r="AA841" s="2">
        <v>0</v>
      </c>
      <c r="AB841" s="2">
        <v>0</v>
      </c>
      <c r="AC841" s="2">
        <v>0</v>
      </c>
      <c r="AD841" s="2">
        <v>0</v>
      </c>
      <c r="AE841" s="2">
        <v>0</v>
      </c>
      <c r="AF841" s="2">
        <v>0</v>
      </c>
      <c r="AG841" s="2">
        <v>0</v>
      </c>
      <c r="AH841" s="2">
        <v>0</v>
      </c>
      <c r="AI841" s="2">
        <v>0</v>
      </c>
      <c r="AJ841" s="2">
        <v>0</v>
      </c>
      <c r="AK841" s="2">
        <v>0</v>
      </c>
      <c r="AL841" s="2">
        <v>3.6905511895366416</v>
      </c>
      <c r="AM841" s="2">
        <v>3.6438100227947405</v>
      </c>
      <c r="AN841" s="2">
        <v>3.778713221086107</v>
      </c>
      <c r="AO841" s="2">
        <v>3.7692216333419055</v>
      </c>
      <c r="AP841" s="2">
        <v>3.5674115881490742</v>
      </c>
      <c r="AQ841" s="2">
        <v>3.7741334168103666</v>
      </c>
      <c r="AR841" s="2">
        <v>3.9814873677982616</v>
      </c>
      <c r="AS841" s="2">
        <v>0</v>
      </c>
    </row>
    <row r="842" spans="1:45" x14ac:dyDescent="0.35">
      <c r="A842" s="2" t="s">
        <v>4890</v>
      </c>
      <c r="B842" s="2" t="s">
        <v>4891</v>
      </c>
      <c r="C842" s="2" t="s">
        <v>568</v>
      </c>
      <c r="D842" s="2" t="s">
        <v>4892</v>
      </c>
      <c r="E842" s="2" t="s">
        <v>3035</v>
      </c>
      <c r="F842" s="2"/>
      <c r="G842" s="2"/>
      <c r="H842" s="2" t="s">
        <v>4893</v>
      </c>
      <c r="I842" s="2" t="s">
        <v>4894</v>
      </c>
      <c r="J842" s="2">
        <v>0.98895999999999995</v>
      </c>
      <c r="K842" s="2">
        <v>0</v>
      </c>
      <c r="L842" s="2">
        <v>0</v>
      </c>
      <c r="M842" s="2">
        <v>3.7350997047348882</v>
      </c>
      <c r="N842" s="2">
        <v>0</v>
      </c>
      <c r="O842" s="2">
        <v>0</v>
      </c>
      <c r="P842" s="2">
        <v>0</v>
      </c>
      <c r="Q842" s="2">
        <v>0</v>
      </c>
      <c r="R842" s="2">
        <v>0</v>
      </c>
      <c r="S842" s="2">
        <v>0</v>
      </c>
      <c r="T842" s="2">
        <v>0</v>
      </c>
      <c r="U842" s="2">
        <v>0</v>
      </c>
      <c r="V842" s="2">
        <v>0</v>
      </c>
      <c r="W842" s="2">
        <v>0</v>
      </c>
      <c r="X842" s="2">
        <v>0</v>
      </c>
      <c r="Y842" s="2">
        <v>0</v>
      </c>
      <c r="Z842" s="2">
        <v>0</v>
      </c>
      <c r="AA842" s="2">
        <v>0</v>
      </c>
      <c r="AB842" s="2">
        <v>0</v>
      </c>
      <c r="AC842" s="2">
        <v>0</v>
      </c>
      <c r="AD842" s="2">
        <v>0</v>
      </c>
      <c r="AE842" s="2">
        <v>0</v>
      </c>
      <c r="AF842" s="2">
        <v>0</v>
      </c>
      <c r="AG842" s="2">
        <v>0</v>
      </c>
      <c r="AH842" s="2">
        <v>3.699662673126638</v>
      </c>
      <c r="AI842" s="2">
        <v>3.6890195413779496</v>
      </c>
      <c r="AJ842" s="2">
        <v>0</v>
      </c>
      <c r="AK842" s="2">
        <v>3.6888069945663875</v>
      </c>
      <c r="AL842" s="2">
        <v>3.7605403269882487</v>
      </c>
      <c r="AM842" s="2">
        <v>0</v>
      </c>
      <c r="AN842" s="2">
        <v>3.7053255012635544</v>
      </c>
      <c r="AO842" s="2">
        <v>3.6989185378352127</v>
      </c>
      <c r="AP842" s="2">
        <v>3.7033665280066357</v>
      </c>
      <c r="AQ842" s="2">
        <v>3.740118042833128</v>
      </c>
      <c r="AR842" s="2">
        <v>3.682112550131869</v>
      </c>
      <c r="AS842" s="2">
        <v>0</v>
      </c>
    </row>
    <row r="843" spans="1:45" x14ac:dyDescent="0.35">
      <c r="A843" s="2" t="s">
        <v>4895</v>
      </c>
      <c r="B843" s="2" t="s">
        <v>4896</v>
      </c>
      <c r="C843" s="2" t="s">
        <v>4897</v>
      </c>
      <c r="D843" s="2" t="s">
        <v>4898</v>
      </c>
      <c r="E843" s="2" t="s">
        <v>329</v>
      </c>
      <c r="F843" s="2" t="s">
        <v>4899</v>
      </c>
      <c r="G843" s="2" t="s">
        <v>69</v>
      </c>
      <c r="H843" s="2" t="s">
        <v>4900</v>
      </c>
      <c r="I843" s="2" t="s">
        <v>4901</v>
      </c>
      <c r="J843" s="2">
        <v>0.98019999999999996</v>
      </c>
      <c r="K843" s="2">
        <v>3.7380652299519985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0</v>
      </c>
      <c r="R843" s="2">
        <v>0</v>
      </c>
      <c r="S843" s="2">
        <v>0</v>
      </c>
      <c r="T843" s="2">
        <v>0</v>
      </c>
      <c r="U843" s="2">
        <v>0</v>
      </c>
      <c r="V843" s="2">
        <v>0</v>
      </c>
      <c r="W843" s="2">
        <v>0</v>
      </c>
      <c r="X843" s="2">
        <v>0</v>
      </c>
      <c r="Y843" s="2">
        <v>0</v>
      </c>
      <c r="Z843" s="2">
        <v>0</v>
      </c>
      <c r="AA843" s="2">
        <v>0</v>
      </c>
      <c r="AB843" s="2">
        <v>0</v>
      </c>
      <c r="AC843" s="2">
        <v>0</v>
      </c>
      <c r="AD843" s="2">
        <v>0</v>
      </c>
      <c r="AE843" s="2">
        <v>0</v>
      </c>
      <c r="AF843" s="2">
        <v>0</v>
      </c>
      <c r="AG843" s="2">
        <v>0</v>
      </c>
      <c r="AH843" s="2">
        <v>0</v>
      </c>
      <c r="AI843" s="2">
        <v>0</v>
      </c>
      <c r="AJ843" s="2">
        <v>0</v>
      </c>
      <c r="AK843" s="2">
        <v>0</v>
      </c>
      <c r="AL843" s="2">
        <v>0</v>
      </c>
      <c r="AM843" s="2">
        <v>0</v>
      </c>
      <c r="AN843" s="2">
        <v>3.8520487910620331</v>
      </c>
      <c r="AO843" s="2">
        <v>3.786104925540577</v>
      </c>
      <c r="AP843" s="2">
        <v>3.6756465908304015</v>
      </c>
      <c r="AQ843" s="2">
        <v>3.8657307967745402</v>
      </c>
      <c r="AR843" s="2">
        <v>3.8722870317144333</v>
      </c>
      <c r="AS843" s="2">
        <v>3.765619608281233</v>
      </c>
    </row>
    <row r="844" spans="1:45" x14ac:dyDescent="0.35">
      <c r="A844" s="2" t="s">
        <v>4902</v>
      </c>
      <c r="B844" s="2" t="s">
        <v>4903</v>
      </c>
      <c r="C844" s="2" t="s">
        <v>2084</v>
      </c>
      <c r="D844" s="2" t="s">
        <v>4904</v>
      </c>
      <c r="E844" s="2" t="s">
        <v>1872</v>
      </c>
      <c r="F844" s="2" t="s">
        <v>1713</v>
      </c>
      <c r="G844" s="2" t="s">
        <v>388</v>
      </c>
      <c r="H844" s="2"/>
      <c r="I844" s="2" t="s">
        <v>4905</v>
      </c>
      <c r="J844" s="2">
        <v>0.97599000000000002</v>
      </c>
      <c r="K844" s="2">
        <v>3.7380652299519985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0</v>
      </c>
      <c r="R844" s="2">
        <v>0</v>
      </c>
      <c r="S844" s="2">
        <v>0</v>
      </c>
      <c r="T844" s="2">
        <v>0</v>
      </c>
      <c r="U844" s="2">
        <v>0</v>
      </c>
      <c r="V844" s="2">
        <v>0</v>
      </c>
      <c r="W844" s="2">
        <v>0</v>
      </c>
      <c r="X844" s="2">
        <v>0</v>
      </c>
      <c r="Y844" s="2">
        <v>0</v>
      </c>
      <c r="Z844" s="2">
        <v>0</v>
      </c>
      <c r="AA844" s="2">
        <v>0</v>
      </c>
      <c r="AB844" s="2">
        <v>0</v>
      </c>
      <c r="AC844" s="2">
        <v>0</v>
      </c>
      <c r="AD844" s="2">
        <v>0</v>
      </c>
      <c r="AE844" s="2">
        <v>0</v>
      </c>
      <c r="AF844" s="2">
        <v>0</v>
      </c>
      <c r="AG844" s="2">
        <v>0</v>
      </c>
      <c r="AH844" s="2">
        <v>0</v>
      </c>
      <c r="AI844" s="2">
        <v>0</v>
      </c>
      <c r="AJ844" s="2">
        <v>0</v>
      </c>
      <c r="AK844" s="2">
        <v>0</v>
      </c>
      <c r="AL844" s="2">
        <v>0</v>
      </c>
      <c r="AM844" s="2">
        <v>3.8505694215242281</v>
      </c>
      <c r="AN844" s="2">
        <v>3.9309076128303535</v>
      </c>
      <c r="AO844" s="2">
        <v>3.9427303069931154</v>
      </c>
      <c r="AP844" s="2">
        <v>3.8754557150555993</v>
      </c>
      <c r="AQ844" s="2">
        <v>3.9890935817462618</v>
      </c>
      <c r="AR844" s="2">
        <v>0</v>
      </c>
      <c r="AS844" s="2">
        <v>3.8336794838256583</v>
      </c>
    </row>
    <row r="845" spans="1:45" x14ac:dyDescent="0.35">
      <c r="A845" s="2" t="s">
        <v>4906</v>
      </c>
      <c r="B845" s="2" t="s">
        <v>4907</v>
      </c>
      <c r="C845" s="2" t="s">
        <v>4908</v>
      </c>
      <c r="D845" s="2" t="s">
        <v>4909</v>
      </c>
      <c r="E845" s="2" t="s">
        <v>1773</v>
      </c>
      <c r="F845" s="2"/>
      <c r="G845" s="2"/>
      <c r="H845" s="2"/>
      <c r="I845" s="2" t="s">
        <v>4910</v>
      </c>
      <c r="J845" s="2">
        <v>0.96916999999999998</v>
      </c>
      <c r="K845" s="2">
        <v>3.7388218693104842</v>
      </c>
      <c r="L845" s="2">
        <v>0</v>
      </c>
      <c r="M845" s="2">
        <v>0</v>
      </c>
      <c r="N845" s="2">
        <v>0</v>
      </c>
      <c r="O845" s="2">
        <v>0</v>
      </c>
      <c r="P845" s="2">
        <v>0</v>
      </c>
      <c r="Q845" s="2">
        <v>0</v>
      </c>
      <c r="R845" s="2">
        <v>0</v>
      </c>
      <c r="S845" s="2">
        <v>0</v>
      </c>
      <c r="T845" s="2">
        <v>0</v>
      </c>
      <c r="U845" s="2">
        <v>0</v>
      </c>
      <c r="V845" s="2">
        <v>0</v>
      </c>
      <c r="W845" s="2">
        <v>0</v>
      </c>
      <c r="X845" s="2">
        <v>0</v>
      </c>
      <c r="Y845" s="2">
        <v>0</v>
      </c>
      <c r="Z845" s="2">
        <v>0</v>
      </c>
      <c r="AA845" s="2">
        <v>0</v>
      </c>
      <c r="AB845" s="2">
        <v>0</v>
      </c>
      <c r="AC845" s="2">
        <v>0</v>
      </c>
      <c r="AD845" s="2">
        <v>0</v>
      </c>
      <c r="AE845" s="2">
        <v>0</v>
      </c>
      <c r="AF845" s="2">
        <v>0</v>
      </c>
      <c r="AG845" s="2">
        <v>0</v>
      </c>
      <c r="AH845" s="2">
        <v>0</v>
      </c>
      <c r="AI845" s="2">
        <v>0</v>
      </c>
      <c r="AJ845" s="2">
        <v>0</v>
      </c>
      <c r="AK845" s="2">
        <v>0</v>
      </c>
      <c r="AL845" s="2">
        <v>0</v>
      </c>
      <c r="AM845" s="2">
        <v>0</v>
      </c>
      <c r="AN845" s="2">
        <v>3.6656542699289827</v>
      </c>
      <c r="AO845" s="2">
        <v>3.7717165853043384</v>
      </c>
      <c r="AP845" s="2">
        <v>3.6464852685377176</v>
      </c>
      <c r="AQ845" s="2">
        <v>3.5404984991291855</v>
      </c>
      <c r="AR845" s="2">
        <v>3.777398673319849</v>
      </c>
      <c r="AS845" s="2">
        <v>3.7136188397313052</v>
      </c>
    </row>
    <row r="846" spans="1:45" x14ac:dyDescent="0.35">
      <c r="A846" s="2" t="s">
        <v>4911</v>
      </c>
      <c r="B846" s="2" t="s">
        <v>4912</v>
      </c>
      <c r="C846" s="2" t="s">
        <v>4913</v>
      </c>
      <c r="D846" s="2" t="s">
        <v>4914</v>
      </c>
      <c r="E846" s="2" t="s">
        <v>4915</v>
      </c>
      <c r="F846" s="2" t="s">
        <v>4916</v>
      </c>
      <c r="G846" s="2" t="s">
        <v>388</v>
      </c>
      <c r="H846" s="2" t="s">
        <v>2944</v>
      </c>
      <c r="I846" s="2" t="s">
        <v>4917</v>
      </c>
      <c r="J846" s="2">
        <v>0.97989000000000004</v>
      </c>
      <c r="K846" s="2">
        <v>3.7390055647100371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0</v>
      </c>
      <c r="R846" s="2">
        <v>0</v>
      </c>
      <c r="S846" s="2">
        <v>0</v>
      </c>
      <c r="T846" s="2">
        <v>0</v>
      </c>
      <c r="U846" s="2">
        <v>0</v>
      </c>
      <c r="V846" s="2">
        <v>0</v>
      </c>
      <c r="W846" s="2">
        <v>0</v>
      </c>
      <c r="X846" s="2">
        <v>0</v>
      </c>
      <c r="Y846" s="2">
        <v>0</v>
      </c>
      <c r="Z846" s="2">
        <v>0</v>
      </c>
      <c r="AA846" s="2">
        <v>0</v>
      </c>
      <c r="AB846" s="2">
        <v>0</v>
      </c>
      <c r="AC846" s="2">
        <v>0</v>
      </c>
      <c r="AD846" s="2">
        <v>0</v>
      </c>
      <c r="AE846" s="2">
        <v>0</v>
      </c>
      <c r="AF846" s="2">
        <v>0</v>
      </c>
      <c r="AG846" s="2">
        <v>0</v>
      </c>
      <c r="AH846" s="2">
        <v>3.6687885650612646</v>
      </c>
      <c r="AI846" s="2">
        <v>3.6024925123979958</v>
      </c>
      <c r="AJ846" s="2">
        <v>0</v>
      </c>
      <c r="AK846" s="2">
        <v>0</v>
      </c>
      <c r="AL846" s="2">
        <v>3.6187320011333335</v>
      </c>
      <c r="AM846" s="2">
        <v>0</v>
      </c>
      <c r="AN846" s="2">
        <v>0</v>
      </c>
      <c r="AO846" s="2">
        <v>3.7287694893109875</v>
      </c>
      <c r="AP846" s="2">
        <v>0</v>
      </c>
      <c r="AQ846" s="2">
        <v>3.6033592918829722</v>
      </c>
      <c r="AR846" s="2">
        <v>3.739804907590389</v>
      </c>
      <c r="AS846" s="2">
        <v>0</v>
      </c>
    </row>
    <row r="847" spans="1:45" x14ac:dyDescent="0.35">
      <c r="A847" s="2" t="s">
        <v>4918</v>
      </c>
      <c r="B847" s="2" t="s">
        <v>4919</v>
      </c>
      <c r="C847" s="2" t="s">
        <v>3455</v>
      </c>
      <c r="D847" s="2" t="s">
        <v>4920</v>
      </c>
      <c r="E847" s="2" t="s">
        <v>2371</v>
      </c>
      <c r="F847" s="2"/>
      <c r="G847" s="2"/>
      <c r="H847" s="2"/>
      <c r="I847" s="2" t="s">
        <v>4921</v>
      </c>
      <c r="J847" s="2">
        <v>0.99551000000000001</v>
      </c>
      <c r="K847" s="2">
        <v>3.7393728853553561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0</v>
      </c>
      <c r="R847" s="2">
        <v>0</v>
      </c>
      <c r="S847" s="2">
        <v>0</v>
      </c>
      <c r="T847" s="2">
        <v>0</v>
      </c>
      <c r="U847" s="2">
        <v>0</v>
      </c>
      <c r="V847" s="2">
        <v>0</v>
      </c>
      <c r="W847" s="2">
        <v>0</v>
      </c>
      <c r="X847" s="2">
        <v>0</v>
      </c>
      <c r="Y847" s="2">
        <v>0</v>
      </c>
      <c r="Z847" s="2">
        <v>0</v>
      </c>
      <c r="AA847" s="2">
        <v>0</v>
      </c>
      <c r="AB847" s="2">
        <v>0</v>
      </c>
      <c r="AC847" s="2">
        <v>0</v>
      </c>
      <c r="AD847" s="2">
        <v>0</v>
      </c>
      <c r="AE847" s="2">
        <v>0</v>
      </c>
      <c r="AF847" s="2">
        <v>0</v>
      </c>
      <c r="AG847" s="2">
        <v>0</v>
      </c>
      <c r="AH847" s="2">
        <v>0</v>
      </c>
      <c r="AI847" s="2">
        <v>0</v>
      </c>
      <c r="AJ847" s="2">
        <v>0</v>
      </c>
      <c r="AK847" s="2">
        <v>0</v>
      </c>
      <c r="AL847" s="2">
        <v>3.7785240000135754</v>
      </c>
      <c r="AM847" s="2">
        <v>0</v>
      </c>
      <c r="AN847" s="2">
        <v>3.683673999734248</v>
      </c>
      <c r="AO847" s="2">
        <v>3.8337199578063283</v>
      </c>
      <c r="AP847" s="2">
        <v>3.6609286168687558</v>
      </c>
      <c r="AQ847" s="2">
        <v>0</v>
      </c>
      <c r="AR847" s="2">
        <v>3.5756511789882293</v>
      </c>
      <c r="AS847" s="2">
        <v>3.7500383183935706</v>
      </c>
    </row>
    <row r="848" spans="1:45" x14ac:dyDescent="0.35">
      <c r="A848" s="2" t="s">
        <v>4922</v>
      </c>
      <c r="B848" s="2" t="s">
        <v>4923</v>
      </c>
      <c r="C848" s="2" t="s">
        <v>4924</v>
      </c>
      <c r="D848" s="2" t="s">
        <v>4925</v>
      </c>
      <c r="E848" s="2" t="s">
        <v>1061</v>
      </c>
      <c r="F848" s="2" t="s">
        <v>1317</v>
      </c>
      <c r="G848" s="2" t="s">
        <v>69</v>
      </c>
      <c r="H848" s="2" t="s">
        <v>4926</v>
      </c>
      <c r="I848" s="2" t="s">
        <v>4927</v>
      </c>
      <c r="J848" s="2"/>
      <c r="K848" s="2">
        <v>0</v>
      </c>
      <c r="L848" s="2">
        <v>0</v>
      </c>
      <c r="M848" s="2">
        <v>0</v>
      </c>
      <c r="N848" s="2">
        <v>0</v>
      </c>
      <c r="O848" s="2">
        <v>0</v>
      </c>
      <c r="P848" s="2">
        <v>0</v>
      </c>
      <c r="Q848" s="2">
        <v>0</v>
      </c>
      <c r="R848" s="2">
        <v>0</v>
      </c>
      <c r="S848" s="2">
        <v>0</v>
      </c>
      <c r="T848" s="2">
        <v>0</v>
      </c>
      <c r="U848" s="2">
        <v>0</v>
      </c>
      <c r="V848" s="2">
        <v>0</v>
      </c>
      <c r="W848" s="2">
        <v>0</v>
      </c>
      <c r="X848" s="2">
        <v>0</v>
      </c>
      <c r="Y848" s="2">
        <v>0</v>
      </c>
      <c r="Z848" s="2">
        <v>0</v>
      </c>
      <c r="AA848" s="2">
        <v>0</v>
      </c>
      <c r="AB848" s="2">
        <v>0</v>
      </c>
      <c r="AC848" s="2">
        <v>0</v>
      </c>
      <c r="AD848" s="2">
        <v>3.7395673113709682</v>
      </c>
      <c r="AE848" s="2">
        <v>0</v>
      </c>
      <c r="AF848" s="2">
        <v>0</v>
      </c>
      <c r="AG848" s="2">
        <v>0</v>
      </c>
      <c r="AH848" s="2">
        <v>3.831370587967541</v>
      </c>
      <c r="AI848" s="2">
        <v>3.8599894199166882</v>
      </c>
      <c r="AJ848" s="2">
        <v>3.9793028576082157</v>
      </c>
      <c r="AK848" s="2">
        <v>3.9365908298239383</v>
      </c>
      <c r="AL848" s="2">
        <v>3.8621934784755987</v>
      </c>
      <c r="AM848" s="2">
        <v>0</v>
      </c>
      <c r="AN848" s="2">
        <v>0</v>
      </c>
      <c r="AO848" s="2">
        <v>0</v>
      </c>
      <c r="AP848" s="2">
        <v>0</v>
      </c>
      <c r="AQ848" s="2">
        <v>3.5359285246169692</v>
      </c>
      <c r="AR848" s="2">
        <v>0</v>
      </c>
      <c r="AS848" s="2">
        <v>0</v>
      </c>
    </row>
    <row r="849" spans="1:45" x14ac:dyDescent="0.35">
      <c r="A849" s="2" t="s">
        <v>4928</v>
      </c>
      <c r="B849" s="2" t="s">
        <v>4929</v>
      </c>
      <c r="C849" s="2" t="s">
        <v>4930</v>
      </c>
      <c r="D849" s="2" t="s">
        <v>4931</v>
      </c>
      <c r="E849" s="2" t="s">
        <v>1401</v>
      </c>
      <c r="F849" s="2" t="s">
        <v>4932</v>
      </c>
      <c r="G849" s="2"/>
      <c r="H849" s="2" t="s">
        <v>4933</v>
      </c>
      <c r="I849" s="2" t="s">
        <v>4934</v>
      </c>
      <c r="J849" s="2">
        <v>0.96057000000000003</v>
      </c>
      <c r="K849" s="2">
        <v>3.7400748558057155</v>
      </c>
      <c r="L849" s="2">
        <v>0</v>
      </c>
      <c r="M849" s="2">
        <v>0</v>
      </c>
      <c r="N849" s="2">
        <v>0</v>
      </c>
      <c r="O849" s="2">
        <v>0</v>
      </c>
      <c r="P849" s="2">
        <v>0</v>
      </c>
      <c r="Q849" s="2">
        <v>0</v>
      </c>
      <c r="R849" s="2">
        <v>0</v>
      </c>
      <c r="S849" s="2">
        <v>0</v>
      </c>
      <c r="T849" s="2">
        <v>0</v>
      </c>
      <c r="U849" s="2">
        <v>0</v>
      </c>
      <c r="V849" s="2">
        <v>0</v>
      </c>
      <c r="W849" s="2">
        <v>0</v>
      </c>
      <c r="X849" s="2">
        <v>0</v>
      </c>
      <c r="Y849" s="2">
        <v>0</v>
      </c>
      <c r="Z849" s="2">
        <v>0</v>
      </c>
      <c r="AA849" s="2">
        <v>0</v>
      </c>
      <c r="AB849" s="2">
        <v>0</v>
      </c>
      <c r="AC849" s="2">
        <v>0</v>
      </c>
      <c r="AD849" s="2">
        <v>0</v>
      </c>
      <c r="AE849" s="2">
        <v>0</v>
      </c>
      <c r="AF849" s="2">
        <v>0</v>
      </c>
      <c r="AG849" s="2">
        <v>0</v>
      </c>
      <c r="AH849" s="2">
        <v>0</v>
      </c>
      <c r="AI849" s="2">
        <v>0</v>
      </c>
      <c r="AJ849" s="2">
        <v>0</v>
      </c>
      <c r="AK849" s="2">
        <v>0</v>
      </c>
      <c r="AL849" s="2">
        <v>3.6332335673604756</v>
      </c>
      <c r="AM849" s="2">
        <v>3.7977185841247949</v>
      </c>
      <c r="AN849" s="2">
        <v>3.7174187025018912</v>
      </c>
      <c r="AO849" s="2">
        <v>3.7758512310355417</v>
      </c>
      <c r="AP849" s="2">
        <v>0</v>
      </c>
      <c r="AQ849" s="2">
        <v>3.7527164835934506</v>
      </c>
      <c r="AR849" s="2">
        <v>0</v>
      </c>
      <c r="AS849" s="2">
        <v>3.7841060876326735</v>
      </c>
    </row>
    <row r="850" spans="1:45" x14ac:dyDescent="0.35">
      <c r="A850" s="2" t="s">
        <v>4935</v>
      </c>
      <c r="B850" s="2" t="s">
        <v>4936</v>
      </c>
      <c r="C850" s="2" t="s">
        <v>4937</v>
      </c>
      <c r="D850" s="2" t="s">
        <v>4938</v>
      </c>
      <c r="E850" s="2" t="s">
        <v>1933</v>
      </c>
      <c r="F850" s="2"/>
      <c r="G850" s="2"/>
      <c r="H850" s="2" t="s">
        <v>867</v>
      </c>
      <c r="I850" s="2" t="s">
        <v>4939</v>
      </c>
      <c r="J850" s="2">
        <v>0.96843999999999997</v>
      </c>
      <c r="K850" s="2">
        <v>0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0</v>
      </c>
      <c r="R850" s="2">
        <v>3.7428577749531184</v>
      </c>
      <c r="S850" s="2">
        <v>0</v>
      </c>
      <c r="T850" s="2">
        <v>0</v>
      </c>
      <c r="U850" s="2">
        <v>0</v>
      </c>
      <c r="V850" s="2">
        <v>0</v>
      </c>
      <c r="W850" s="2">
        <v>0</v>
      </c>
      <c r="X850" s="2">
        <v>0</v>
      </c>
      <c r="Y850" s="2">
        <v>0</v>
      </c>
      <c r="Z850" s="2">
        <v>0</v>
      </c>
      <c r="AA850" s="2">
        <v>0</v>
      </c>
      <c r="AB850" s="2">
        <v>0</v>
      </c>
      <c r="AC850" s="2">
        <v>0</v>
      </c>
      <c r="AD850" s="2">
        <v>0</v>
      </c>
      <c r="AE850" s="2">
        <v>0</v>
      </c>
      <c r="AF850" s="2">
        <v>0</v>
      </c>
      <c r="AG850" s="2">
        <v>0</v>
      </c>
      <c r="AH850" s="2">
        <v>0</v>
      </c>
      <c r="AI850" s="2">
        <v>3.7069725208469699</v>
      </c>
      <c r="AJ850" s="2">
        <v>0</v>
      </c>
      <c r="AK850" s="2">
        <v>0</v>
      </c>
      <c r="AL850" s="2">
        <v>0</v>
      </c>
      <c r="AM850" s="2">
        <v>3.5619859223018464</v>
      </c>
      <c r="AN850" s="2">
        <v>3.8101037272501448</v>
      </c>
      <c r="AO850" s="2">
        <v>3.7788498653166829</v>
      </c>
      <c r="AP850" s="2">
        <v>3.8662453135187391</v>
      </c>
      <c r="AQ850" s="2">
        <v>3.8540954151679196</v>
      </c>
      <c r="AR850" s="2">
        <v>0</v>
      </c>
      <c r="AS850" s="2">
        <v>0</v>
      </c>
    </row>
    <row r="851" spans="1:45" x14ac:dyDescent="0.35">
      <c r="A851" s="2" t="s">
        <v>4940</v>
      </c>
      <c r="B851" s="2" t="s">
        <v>4941</v>
      </c>
      <c r="C851" s="2" t="s">
        <v>4942</v>
      </c>
      <c r="D851" s="2" t="s">
        <v>4943</v>
      </c>
      <c r="E851" s="2" t="s">
        <v>1264</v>
      </c>
      <c r="F851" s="2"/>
      <c r="G851" s="2"/>
      <c r="H851" s="2"/>
      <c r="I851" s="2" t="s">
        <v>4944</v>
      </c>
      <c r="J851" s="2">
        <v>0.96797999999999995</v>
      </c>
      <c r="K851" s="2">
        <v>3.7432779821025073</v>
      </c>
      <c r="L851" s="2">
        <v>0</v>
      </c>
      <c r="M851" s="2">
        <v>0</v>
      </c>
      <c r="N851" s="2">
        <v>0</v>
      </c>
      <c r="O851" s="2">
        <v>0</v>
      </c>
      <c r="P851" s="2">
        <v>0</v>
      </c>
      <c r="Q851" s="2">
        <v>0</v>
      </c>
      <c r="R851" s="2">
        <v>0</v>
      </c>
      <c r="S851" s="2">
        <v>0</v>
      </c>
      <c r="T851" s="2">
        <v>0</v>
      </c>
      <c r="U851" s="2">
        <v>0</v>
      </c>
      <c r="V851" s="2">
        <v>0</v>
      </c>
      <c r="W851" s="2">
        <v>0</v>
      </c>
      <c r="X851" s="2">
        <v>0</v>
      </c>
      <c r="Y851" s="2">
        <v>0</v>
      </c>
      <c r="Z851" s="2">
        <v>0</v>
      </c>
      <c r="AA851" s="2">
        <v>0</v>
      </c>
      <c r="AB851" s="2">
        <v>0</v>
      </c>
      <c r="AC851" s="2">
        <v>0</v>
      </c>
      <c r="AD851" s="2">
        <v>0</v>
      </c>
      <c r="AE851" s="2">
        <v>0</v>
      </c>
      <c r="AF851" s="2">
        <v>0</v>
      </c>
      <c r="AG851" s="2">
        <v>0</v>
      </c>
      <c r="AH851" s="2">
        <v>0</v>
      </c>
      <c r="AI851" s="2">
        <v>0</v>
      </c>
      <c r="AJ851" s="2">
        <v>3.5058147290358606</v>
      </c>
      <c r="AK851" s="2">
        <v>0</v>
      </c>
      <c r="AL851" s="2">
        <v>0</v>
      </c>
      <c r="AM851" s="2">
        <v>3.7245193101121479</v>
      </c>
      <c r="AN851" s="2">
        <v>3.6664384823191152</v>
      </c>
      <c r="AO851" s="2">
        <v>3.7367455663949269</v>
      </c>
      <c r="AP851" s="2">
        <v>3.5594061544680171</v>
      </c>
      <c r="AQ851" s="2">
        <v>3.5723197519429277</v>
      </c>
      <c r="AR851" s="2">
        <v>3.8642753041677862</v>
      </c>
      <c r="AS851" s="2">
        <v>3.6944345038735316</v>
      </c>
    </row>
    <row r="852" spans="1:45" x14ac:dyDescent="0.35">
      <c r="A852" s="2" t="s">
        <v>4945</v>
      </c>
      <c r="B852" s="2" t="s">
        <v>4946</v>
      </c>
      <c r="C852" s="2" t="s">
        <v>3370</v>
      </c>
      <c r="D852" s="2" t="s">
        <v>4947</v>
      </c>
      <c r="E852" s="2" t="s">
        <v>3215</v>
      </c>
      <c r="F852" s="2" t="s">
        <v>3372</v>
      </c>
      <c r="G852" s="2"/>
      <c r="H852" s="2" t="s">
        <v>3373</v>
      </c>
      <c r="I852" s="2" t="s">
        <v>4948</v>
      </c>
      <c r="J852" s="2">
        <v>0.97653999999999996</v>
      </c>
      <c r="K852" s="2">
        <v>3.7432779821025073</v>
      </c>
      <c r="L852" s="2">
        <v>0</v>
      </c>
      <c r="M852" s="2">
        <v>0</v>
      </c>
      <c r="N852" s="2">
        <v>0</v>
      </c>
      <c r="O852" s="2">
        <v>0</v>
      </c>
      <c r="P852" s="2">
        <v>0</v>
      </c>
      <c r="Q852" s="2">
        <v>0</v>
      </c>
      <c r="R852" s="2">
        <v>0</v>
      </c>
      <c r="S852" s="2">
        <v>0</v>
      </c>
      <c r="T852" s="2">
        <v>0</v>
      </c>
      <c r="U852" s="2">
        <v>0</v>
      </c>
      <c r="V852" s="2">
        <v>0</v>
      </c>
      <c r="W852" s="2">
        <v>0</v>
      </c>
      <c r="X852" s="2">
        <v>0</v>
      </c>
      <c r="Y852" s="2">
        <v>0</v>
      </c>
      <c r="Z852" s="2">
        <v>0</v>
      </c>
      <c r="AA852" s="2">
        <v>0</v>
      </c>
      <c r="AB852" s="2">
        <v>0</v>
      </c>
      <c r="AC852" s="2">
        <v>0</v>
      </c>
      <c r="AD852" s="2">
        <v>0</v>
      </c>
      <c r="AE852" s="2">
        <v>0</v>
      </c>
      <c r="AF852" s="2">
        <v>0</v>
      </c>
      <c r="AG852" s="2">
        <v>0</v>
      </c>
      <c r="AH852" s="2">
        <v>0</v>
      </c>
      <c r="AI852" s="2">
        <v>0</v>
      </c>
      <c r="AJ852" s="2">
        <v>3.5058147290358606</v>
      </c>
      <c r="AK852" s="2">
        <v>0</v>
      </c>
      <c r="AL852" s="2">
        <v>0</v>
      </c>
      <c r="AM852" s="2">
        <v>3.8350953979775348</v>
      </c>
      <c r="AN852" s="2">
        <v>3.7276373319082707</v>
      </c>
      <c r="AO852" s="2">
        <v>3.7418228971604983</v>
      </c>
      <c r="AP852" s="2">
        <v>3.6464391856143301</v>
      </c>
      <c r="AQ852" s="2">
        <v>0</v>
      </c>
      <c r="AR852" s="2">
        <v>3.8098568577548271</v>
      </c>
      <c r="AS852" s="2">
        <v>3.7044957525907858</v>
      </c>
    </row>
    <row r="853" spans="1:45" x14ac:dyDescent="0.35">
      <c r="A853" s="2" t="s">
        <v>4949</v>
      </c>
      <c r="B853" s="2" t="s">
        <v>4950</v>
      </c>
      <c r="C853" s="2" t="s">
        <v>4951</v>
      </c>
      <c r="D853" s="2" t="s">
        <v>4952</v>
      </c>
      <c r="E853" s="2" t="s">
        <v>1933</v>
      </c>
      <c r="F853" s="2"/>
      <c r="G853" s="2" t="s">
        <v>69</v>
      </c>
      <c r="H853" s="2" t="s">
        <v>4953</v>
      </c>
      <c r="I853" s="2" t="s">
        <v>4954</v>
      </c>
      <c r="J853" s="2">
        <v>0.99409999999999998</v>
      </c>
      <c r="K853" s="2">
        <v>3.7450974667705319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0</v>
      </c>
      <c r="R853" s="2">
        <v>0</v>
      </c>
      <c r="S853" s="2">
        <v>0</v>
      </c>
      <c r="T853" s="2">
        <v>0</v>
      </c>
      <c r="U853" s="2">
        <v>0</v>
      </c>
      <c r="V853" s="2">
        <v>0</v>
      </c>
      <c r="W853" s="2">
        <v>0</v>
      </c>
      <c r="X853" s="2">
        <v>0</v>
      </c>
      <c r="Y853" s="2">
        <v>0</v>
      </c>
      <c r="Z853" s="2">
        <v>0</v>
      </c>
      <c r="AA853" s="2">
        <v>0</v>
      </c>
      <c r="AB853" s="2">
        <v>0</v>
      </c>
      <c r="AC853" s="2">
        <v>0</v>
      </c>
      <c r="AD853" s="2">
        <v>0</v>
      </c>
      <c r="AE853" s="2">
        <v>0</v>
      </c>
      <c r="AF853" s="2">
        <v>0</v>
      </c>
      <c r="AG853" s="2">
        <v>0</v>
      </c>
      <c r="AH853" s="2">
        <v>0</v>
      </c>
      <c r="AI853" s="2">
        <v>0</v>
      </c>
      <c r="AJ853" s="2">
        <v>3.5314188921182628</v>
      </c>
      <c r="AK853" s="2">
        <v>0</v>
      </c>
      <c r="AL853" s="2">
        <v>3.7312158322065145</v>
      </c>
      <c r="AM853" s="2">
        <v>3.8006928615615538</v>
      </c>
      <c r="AN853" s="2">
        <v>3.6885049004837822</v>
      </c>
      <c r="AO853" s="2">
        <v>3.6783649227842181</v>
      </c>
      <c r="AP853" s="2">
        <v>3.8028756209213426</v>
      </c>
      <c r="AQ853" s="2">
        <v>3.7906052426666137</v>
      </c>
      <c r="AR853" s="2">
        <v>0</v>
      </c>
      <c r="AS853" s="2">
        <v>3.6955930088175903</v>
      </c>
    </row>
    <row r="854" spans="1:45" x14ac:dyDescent="0.35">
      <c r="A854" s="2" t="s">
        <v>4955</v>
      </c>
      <c r="B854" s="2" t="s">
        <v>4956</v>
      </c>
      <c r="C854" s="2" t="s">
        <v>4957</v>
      </c>
      <c r="D854" s="2" t="s">
        <v>4958</v>
      </c>
      <c r="E854" s="2" t="s">
        <v>1933</v>
      </c>
      <c r="F854" s="2"/>
      <c r="G854" s="2"/>
      <c r="H854" s="2" t="s">
        <v>4039</v>
      </c>
      <c r="I854" s="2" t="s">
        <v>4959</v>
      </c>
      <c r="J854" s="2">
        <v>0.97548000000000001</v>
      </c>
      <c r="K854" s="2">
        <v>3.7450974667705319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0</v>
      </c>
      <c r="R854" s="2">
        <v>0</v>
      </c>
      <c r="S854" s="2">
        <v>0</v>
      </c>
      <c r="T854" s="2">
        <v>0</v>
      </c>
      <c r="U854" s="2">
        <v>0</v>
      </c>
      <c r="V854" s="2">
        <v>0</v>
      </c>
      <c r="W854" s="2">
        <v>0</v>
      </c>
      <c r="X854" s="2">
        <v>0</v>
      </c>
      <c r="Y854" s="2">
        <v>0</v>
      </c>
      <c r="Z854" s="2">
        <v>0</v>
      </c>
      <c r="AA854" s="2">
        <v>0</v>
      </c>
      <c r="AB854" s="2">
        <v>0</v>
      </c>
      <c r="AC854" s="2">
        <v>0</v>
      </c>
      <c r="AD854" s="2">
        <v>0</v>
      </c>
      <c r="AE854" s="2">
        <v>0</v>
      </c>
      <c r="AF854" s="2">
        <v>0</v>
      </c>
      <c r="AG854" s="2">
        <v>0</v>
      </c>
      <c r="AH854" s="2">
        <v>0</v>
      </c>
      <c r="AI854" s="2">
        <v>0</v>
      </c>
      <c r="AJ854" s="2">
        <v>0</v>
      </c>
      <c r="AK854" s="2">
        <v>0</v>
      </c>
      <c r="AL854" s="2">
        <v>0</v>
      </c>
      <c r="AM854" s="2">
        <v>3.8065096673991907</v>
      </c>
      <c r="AN854" s="2">
        <v>3.9377116111197399</v>
      </c>
      <c r="AO854" s="2">
        <v>3.9091010337680432</v>
      </c>
      <c r="AP854" s="2">
        <v>3.8661661690390399</v>
      </c>
      <c r="AQ854" s="2">
        <v>3.9395557078903494</v>
      </c>
      <c r="AR854" s="2">
        <v>3.8662156348476509</v>
      </c>
      <c r="AS854" s="2">
        <v>3.8095173432082245</v>
      </c>
    </row>
    <row r="855" spans="1:45" x14ac:dyDescent="0.35">
      <c r="A855" s="2" t="s">
        <v>4960</v>
      </c>
      <c r="B855" s="2" t="s">
        <v>4961</v>
      </c>
      <c r="C855" s="2" t="s">
        <v>4962</v>
      </c>
      <c r="D855" s="2" t="s">
        <v>4963</v>
      </c>
      <c r="E855" s="2" t="s">
        <v>1074</v>
      </c>
      <c r="F855" s="2" t="s">
        <v>4964</v>
      </c>
      <c r="G855" s="2"/>
      <c r="H855" s="2" t="s">
        <v>4965</v>
      </c>
      <c r="I855" s="2" t="s">
        <v>4966</v>
      </c>
      <c r="J855" s="2"/>
      <c r="K855" s="2">
        <v>0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  <c r="Q855" s="2">
        <v>0</v>
      </c>
      <c r="R855" s="2">
        <v>0</v>
      </c>
      <c r="S855" s="2">
        <v>0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</v>
      </c>
      <c r="Z855" s="2">
        <v>0</v>
      </c>
      <c r="AA855" s="2">
        <v>0</v>
      </c>
      <c r="AB855" s="2">
        <v>0</v>
      </c>
      <c r="AC855" s="2">
        <v>0</v>
      </c>
      <c r="AD855" s="2">
        <v>3.7466567361572873</v>
      </c>
      <c r="AE855" s="2">
        <v>0</v>
      </c>
      <c r="AF855" s="2">
        <v>0</v>
      </c>
      <c r="AG855" s="2">
        <v>0</v>
      </c>
      <c r="AH855" s="2">
        <v>3.7689465017089665</v>
      </c>
      <c r="AI855" s="2">
        <v>3.8469345316444294</v>
      </c>
      <c r="AJ855" s="2">
        <v>3.839173547883961</v>
      </c>
      <c r="AK855" s="2">
        <v>3.8840801379214169</v>
      </c>
      <c r="AL855" s="2">
        <v>3.7956318965627913</v>
      </c>
      <c r="AM855" s="2">
        <v>0</v>
      </c>
      <c r="AN855" s="2">
        <v>0</v>
      </c>
      <c r="AO855" s="2">
        <v>0</v>
      </c>
      <c r="AP855" s="2">
        <v>0</v>
      </c>
      <c r="AQ855" s="2">
        <v>0</v>
      </c>
      <c r="AR855" s="2">
        <v>0</v>
      </c>
      <c r="AS855" s="2">
        <v>0</v>
      </c>
    </row>
    <row r="856" spans="1:45" x14ac:dyDescent="0.35">
      <c r="A856" s="2" t="s">
        <v>4967</v>
      </c>
      <c r="B856" s="2" t="s">
        <v>4968</v>
      </c>
      <c r="C856" s="2" t="s">
        <v>125</v>
      </c>
      <c r="D856" s="2" t="s">
        <v>4969</v>
      </c>
      <c r="E856" s="2" t="s">
        <v>2174</v>
      </c>
      <c r="F856" s="2"/>
      <c r="G856" s="2"/>
      <c r="H856" s="2"/>
      <c r="I856" s="2" t="s">
        <v>4970</v>
      </c>
      <c r="J856" s="2">
        <v>0.21429000000000001</v>
      </c>
      <c r="K856" s="2">
        <v>0</v>
      </c>
      <c r="L856" s="2">
        <v>0</v>
      </c>
      <c r="M856" s="2">
        <v>0</v>
      </c>
      <c r="N856" s="2">
        <v>0</v>
      </c>
      <c r="O856" s="2">
        <v>0</v>
      </c>
      <c r="P856" s="2">
        <v>0</v>
      </c>
      <c r="Q856" s="2">
        <v>0</v>
      </c>
      <c r="R856" s="2">
        <v>0</v>
      </c>
      <c r="S856" s="2">
        <v>0</v>
      </c>
      <c r="T856" s="2">
        <v>0</v>
      </c>
      <c r="U856" s="2">
        <v>0</v>
      </c>
      <c r="V856" s="2">
        <v>0</v>
      </c>
      <c r="W856" s="2">
        <v>0</v>
      </c>
      <c r="X856" s="2">
        <v>0</v>
      </c>
      <c r="Y856" s="2">
        <v>0</v>
      </c>
      <c r="Z856" s="2">
        <v>0</v>
      </c>
      <c r="AA856" s="2">
        <v>0</v>
      </c>
      <c r="AB856" s="2">
        <v>0</v>
      </c>
      <c r="AC856" s="2">
        <v>0</v>
      </c>
      <c r="AD856" s="2">
        <v>0</v>
      </c>
      <c r="AE856" s="2">
        <v>3.7487081016575465</v>
      </c>
      <c r="AF856" s="2">
        <v>0</v>
      </c>
      <c r="AG856" s="2">
        <v>0</v>
      </c>
      <c r="AH856" s="2">
        <v>0</v>
      </c>
      <c r="AI856" s="2">
        <v>0</v>
      </c>
      <c r="AJ856" s="2">
        <v>0</v>
      </c>
      <c r="AK856" s="2">
        <v>0</v>
      </c>
      <c r="AL856" s="2">
        <v>0</v>
      </c>
      <c r="AM856" s="2">
        <v>3.9178040773399982</v>
      </c>
      <c r="AN856" s="2">
        <v>3.9404956662523536</v>
      </c>
      <c r="AO856" s="2">
        <v>3.9024016465646443</v>
      </c>
      <c r="AP856" s="2">
        <v>3.8414901276133659</v>
      </c>
      <c r="AQ856" s="2">
        <v>3.8057774003171594</v>
      </c>
      <c r="AR856" s="2">
        <v>3.9131191913190473</v>
      </c>
      <c r="AS856" s="2">
        <v>3.9052257270691819</v>
      </c>
    </row>
    <row r="857" spans="1:45" x14ac:dyDescent="0.35">
      <c r="A857" s="2" t="s">
        <v>4971</v>
      </c>
      <c r="B857" s="2" t="s">
        <v>4972</v>
      </c>
      <c r="C857" s="2" t="s">
        <v>4973</v>
      </c>
      <c r="D857" s="2" t="s">
        <v>4974</v>
      </c>
      <c r="E857" s="2" t="s">
        <v>1933</v>
      </c>
      <c r="F857" s="2"/>
      <c r="G857" s="2" t="s">
        <v>114</v>
      </c>
      <c r="H857" s="2"/>
      <c r="I857" s="2" t="s">
        <v>4975</v>
      </c>
      <c r="J857" s="2">
        <v>0.98080000000000001</v>
      </c>
      <c r="K857" s="2">
        <v>3.7487510310245846</v>
      </c>
      <c r="L857" s="2">
        <v>0</v>
      </c>
      <c r="M857" s="2">
        <v>0</v>
      </c>
      <c r="N857" s="2">
        <v>0</v>
      </c>
      <c r="O857" s="2">
        <v>0</v>
      </c>
      <c r="P857" s="2">
        <v>0</v>
      </c>
      <c r="Q857" s="2">
        <v>0</v>
      </c>
      <c r="R857" s="2">
        <v>0</v>
      </c>
      <c r="S857" s="2">
        <v>0</v>
      </c>
      <c r="T857" s="2">
        <v>0</v>
      </c>
      <c r="U857" s="2">
        <v>0</v>
      </c>
      <c r="V857" s="2">
        <v>0</v>
      </c>
      <c r="W857" s="2">
        <v>0</v>
      </c>
      <c r="X857" s="2">
        <v>0</v>
      </c>
      <c r="Y857" s="2">
        <v>0</v>
      </c>
      <c r="Z857" s="2">
        <v>0</v>
      </c>
      <c r="AA857" s="2">
        <v>0</v>
      </c>
      <c r="AB857" s="2">
        <v>0</v>
      </c>
      <c r="AC857" s="2">
        <v>0</v>
      </c>
      <c r="AD857" s="2">
        <v>0</v>
      </c>
      <c r="AE857" s="2">
        <v>0</v>
      </c>
      <c r="AF857" s="2">
        <v>0</v>
      </c>
      <c r="AG857" s="2">
        <v>0</v>
      </c>
      <c r="AH857" s="2">
        <v>0</v>
      </c>
      <c r="AI857" s="2">
        <v>0</v>
      </c>
      <c r="AJ857" s="2">
        <v>0</v>
      </c>
      <c r="AK857" s="2">
        <v>0</v>
      </c>
      <c r="AL857" s="2">
        <v>3.71944632223195</v>
      </c>
      <c r="AM857" s="2">
        <v>3.6494545119939046</v>
      </c>
      <c r="AN857" s="2">
        <v>3.7964731636046953</v>
      </c>
      <c r="AO857" s="2">
        <v>3.8845197769622644</v>
      </c>
      <c r="AP857" s="2">
        <v>3.9122378811997978</v>
      </c>
      <c r="AQ857" s="2">
        <v>3.8640177172046237</v>
      </c>
      <c r="AR857" s="2">
        <v>3.7740174169897545</v>
      </c>
      <c r="AS857" s="2">
        <v>3.8350953979775348</v>
      </c>
    </row>
    <row r="858" spans="1:45" x14ac:dyDescent="0.35">
      <c r="A858" s="2" t="s">
        <v>4976</v>
      </c>
      <c r="B858" s="2" t="s">
        <v>4977</v>
      </c>
      <c r="C858" s="2" t="s">
        <v>4978</v>
      </c>
      <c r="D858" s="2" t="s">
        <v>4979</v>
      </c>
      <c r="E858" s="2" t="s">
        <v>2831</v>
      </c>
      <c r="F858" s="2"/>
      <c r="G858" s="2"/>
      <c r="H858" s="2" t="s">
        <v>4980</v>
      </c>
      <c r="I858" s="2" t="s">
        <v>4981</v>
      </c>
      <c r="J858" s="2">
        <v>0.99058999999999997</v>
      </c>
      <c r="K858" s="2">
        <v>3.7487510310245846</v>
      </c>
      <c r="L858" s="2">
        <v>0</v>
      </c>
      <c r="M858" s="2">
        <v>0</v>
      </c>
      <c r="N858" s="2">
        <v>0</v>
      </c>
      <c r="O858" s="2">
        <v>0</v>
      </c>
      <c r="P858" s="2">
        <v>0</v>
      </c>
      <c r="Q858" s="2">
        <v>0</v>
      </c>
      <c r="R858" s="2">
        <v>0</v>
      </c>
      <c r="S858" s="2">
        <v>0</v>
      </c>
      <c r="T858" s="2">
        <v>0</v>
      </c>
      <c r="U858" s="2">
        <v>0</v>
      </c>
      <c r="V858" s="2">
        <v>0</v>
      </c>
      <c r="W858" s="2">
        <v>0</v>
      </c>
      <c r="X858" s="2">
        <v>0</v>
      </c>
      <c r="Y858" s="2">
        <v>0</v>
      </c>
      <c r="Z858" s="2">
        <v>0</v>
      </c>
      <c r="AA858" s="2">
        <v>0</v>
      </c>
      <c r="AB858" s="2">
        <v>0</v>
      </c>
      <c r="AC858" s="2">
        <v>0</v>
      </c>
      <c r="AD858" s="2">
        <v>0</v>
      </c>
      <c r="AE858" s="2">
        <v>0</v>
      </c>
      <c r="AF858" s="2">
        <v>0</v>
      </c>
      <c r="AG858" s="2">
        <v>0</v>
      </c>
      <c r="AH858" s="2">
        <v>0</v>
      </c>
      <c r="AI858" s="2">
        <v>0</v>
      </c>
      <c r="AJ858" s="2">
        <v>0</v>
      </c>
      <c r="AK858" s="2">
        <v>0</v>
      </c>
      <c r="AL858" s="2">
        <v>3.7796484496174223</v>
      </c>
      <c r="AM858" s="2">
        <v>3.8322014059028202</v>
      </c>
      <c r="AN858" s="2">
        <v>3.8577023788386171</v>
      </c>
      <c r="AO858" s="2">
        <v>3.8845197769622644</v>
      </c>
      <c r="AP858" s="2">
        <v>3.8850862252901699</v>
      </c>
      <c r="AQ858" s="2">
        <v>0</v>
      </c>
      <c r="AR858" s="2">
        <v>0</v>
      </c>
      <c r="AS858" s="2">
        <v>3.8791764196420622</v>
      </c>
    </row>
    <row r="859" spans="1:45" x14ac:dyDescent="0.35">
      <c r="A859" s="2" t="s">
        <v>4982</v>
      </c>
      <c r="B859" s="2" t="s">
        <v>4983</v>
      </c>
      <c r="C859" s="2" t="s">
        <v>4984</v>
      </c>
      <c r="D859" s="2" t="s">
        <v>4985</v>
      </c>
      <c r="E859" s="2" t="s">
        <v>2538</v>
      </c>
      <c r="F859" s="2" t="s">
        <v>4986</v>
      </c>
      <c r="G859" s="2" t="s">
        <v>4987</v>
      </c>
      <c r="H859" s="2" t="s">
        <v>4988</v>
      </c>
      <c r="I859" s="2" t="s">
        <v>4989</v>
      </c>
      <c r="J859" s="2">
        <v>1.0089999999999999</v>
      </c>
      <c r="K859" s="2">
        <v>3.751463721165559</v>
      </c>
      <c r="L859" s="2">
        <v>0</v>
      </c>
      <c r="M859" s="2">
        <v>0</v>
      </c>
      <c r="N859" s="2">
        <v>0</v>
      </c>
      <c r="O859" s="2">
        <v>0</v>
      </c>
      <c r="P859" s="2">
        <v>0</v>
      </c>
      <c r="Q859" s="2">
        <v>0</v>
      </c>
      <c r="R859" s="2">
        <v>0</v>
      </c>
      <c r="S859" s="2">
        <v>0</v>
      </c>
      <c r="T859" s="2">
        <v>0</v>
      </c>
      <c r="U859" s="2">
        <v>0</v>
      </c>
      <c r="V859" s="2">
        <v>0</v>
      </c>
      <c r="W859" s="2">
        <v>0</v>
      </c>
      <c r="X859" s="2">
        <v>0</v>
      </c>
      <c r="Y859" s="2">
        <v>0</v>
      </c>
      <c r="Z859" s="2">
        <v>0</v>
      </c>
      <c r="AA859" s="2">
        <v>0</v>
      </c>
      <c r="AB859" s="2">
        <v>0</v>
      </c>
      <c r="AC859" s="2">
        <v>0</v>
      </c>
      <c r="AD859" s="2">
        <v>0</v>
      </c>
      <c r="AE859" s="2">
        <v>0</v>
      </c>
      <c r="AF859" s="2">
        <v>0</v>
      </c>
      <c r="AG859" s="2">
        <v>0</v>
      </c>
      <c r="AH859" s="2">
        <v>0</v>
      </c>
      <c r="AI859" s="2">
        <v>0</v>
      </c>
      <c r="AJ859" s="2">
        <v>3.6085727159038017</v>
      </c>
      <c r="AK859" s="2">
        <v>0</v>
      </c>
      <c r="AL859" s="2">
        <v>3.6590568542950295</v>
      </c>
      <c r="AM859" s="2">
        <v>3.7157616115593508</v>
      </c>
      <c r="AN859" s="2">
        <v>3.805849612181174</v>
      </c>
      <c r="AO859" s="2">
        <v>3.6091403150223216</v>
      </c>
      <c r="AP859" s="2">
        <v>3.6756578808049367</v>
      </c>
      <c r="AQ859" s="2">
        <v>0</v>
      </c>
      <c r="AR859" s="2">
        <v>3.9651193375716671</v>
      </c>
      <c r="AS859" s="2">
        <v>0</v>
      </c>
    </row>
    <row r="860" spans="1:45" x14ac:dyDescent="0.35">
      <c r="A860" s="2" t="s">
        <v>4990</v>
      </c>
      <c r="B860" s="2" t="s">
        <v>4991</v>
      </c>
      <c r="C860" s="2" t="s">
        <v>4992</v>
      </c>
      <c r="D860" s="2" t="s">
        <v>4993</v>
      </c>
      <c r="E860" s="2" t="s">
        <v>405</v>
      </c>
      <c r="F860" s="2" t="s">
        <v>4848</v>
      </c>
      <c r="G860" s="2"/>
      <c r="H860" s="2" t="s">
        <v>4849</v>
      </c>
      <c r="I860" s="2" t="s">
        <v>4994</v>
      </c>
      <c r="J860" s="2">
        <v>0.98719000000000001</v>
      </c>
      <c r="K860" s="2">
        <v>3.7538826090575244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0</v>
      </c>
      <c r="R860" s="2">
        <v>0</v>
      </c>
      <c r="S860" s="2">
        <v>0</v>
      </c>
      <c r="T860" s="2">
        <v>0</v>
      </c>
      <c r="U860" s="2">
        <v>0</v>
      </c>
      <c r="V860" s="2">
        <v>0</v>
      </c>
      <c r="W860" s="2">
        <v>0</v>
      </c>
      <c r="X860" s="2">
        <v>0</v>
      </c>
      <c r="Y860" s="2">
        <v>0</v>
      </c>
      <c r="Z860" s="2">
        <v>0</v>
      </c>
      <c r="AA860" s="2">
        <v>0</v>
      </c>
      <c r="AB860" s="2">
        <v>0</v>
      </c>
      <c r="AC860" s="2">
        <v>0</v>
      </c>
      <c r="AD860" s="2">
        <v>0</v>
      </c>
      <c r="AE860" s="2">
        <v>0</v>
      </c>
      <c r="AF860" s="2">
        <v>0</v>
      </c>
      <c r="AG860" s="2">
        <v>0</v>
      </c>
      <c r="AH860" s="2">
        <v>0</v>
      </c>
      <c r="AI860" s="2">
        <v>0</v>
      </c>
      <c r="AJ860" s="2">
        <v>0</v>
      </c>
      <c r="AK860" s="2">
        <v>0</v>
      </c>
      <c r="AL860" s="2">
        <v>0</v>
      </c>
      <c r="AM860" s="2">
        <v>4.0050945280639594</v>
      </c>
      <c r="AN860" s="2">
        <v>3.9178708941869345</v>
      </c>
      <c r="AO860" s="2">
        <v>3.9471518186729533</v>
      </c>
      <c r="AP860" s="2">
        <v>4.0818764473881197</v>
      </c>
      <c r="AQ860" s="2">
        <v>3.7977082100615451</v>
      </c>
      <c r="AR860" s="2">
        <v>3.8325052441822267</v>
      </c>
      <c r="AS860" s="2">
        <v>3.9197309779058678</v>
      </c>
    </row>
    <row r="861" spans="1:45" x14ac:dyDescent="0.35">
      <c r="A861" s="2" t="s">
        <v>4995</v>
      </c>
      <c r="B861" s="2" t="s">
        <v>4996</v>
      </c>
      <c r="C861" s="2" t="s">
        <v>3531</v>
      </c>
      <c r="D861" s="2" t="s">
        <v>4997</v>
      </c>
      <c r="E861" s="2" t="s">
        <v>1148</v>
      </c>
      <c r="F861" s="2" t="s">
        <v>3533</v>
      </c>
      <c r="G861" s="2"/>
      <c r="H861" s="2" t="s">
        <v>62</v>
      </c>
      <c r="I861" s="2" t="s">
        <v>4998</v>
      </c>
      <c r="J861" s="2"/>
      <c r="K861" s="2">
        <v>0</v>
      </c>
      <c r="L861" s="2">
        <v>0</v>
      </c>
      <c r="M861" s="2">
        <v>0</v>
      </c>
      <c r="N861" s="2">
        <v>0</v>
      </c>
      <c r="O861" s="2">
        <v>0</v>
      </c>
      <c r="P861" s="2">
        <v>0</v>
      </c>
      <c r="Q861" s="2">
        <v>0</v>
      </c>
      <c r="R861" s="2">
        <v>0</v>
      </c>
      <c r="S861" s="2">
        <v>0</v>
      </c>
      <c r="T861" s="2">
        <v>0</v>
      </c>
      <c r="U861" s="2">
        <v>0</v>
      </c>
      <c r="V861" s="2">
        <v>0</v>
      </c>
      <c r="W861" s="2">
        <v>0</v>
      </c>
      <c r="X861" s="2">
        <v>0</v>
      </c>
      <c r="Y861" s="2">
        <v>0</v>
      </c>
      <c r="Z861" s="2">
        <v>3.7539788525328124</v>
      </c>
      <c r="AA861" s="2">
        <v>0</v>
      </c>
      <c r="AB861" s="2">
        <v>0</v>
      </c>
      <c r="AC861" s="2">
        <v>0</v>
      </c>
      <c r="AD861" s="2">
        <v>0</v>
      </c>
      <c r="AE861" s="2">
        <v>0</v>
      </c>
      <c r="AF861" s="2">
        <v>0</v>
      </c>
      <c r="AG861" s="2">
        <v>0</v>
      </c>
      <c r="AH861" s="2">
        <v>0</v>
      </c>
      <c r="AI861" s="2">
        <v>0</v>
      </c>
      <c r="AJ861" s="2">
        <v>0</v>
      </c>
      <c r="AK861" s="2">
        <v>0</v>
      </c>
      <c r="AL861" s="2">
        <v>0</v>
      </c>
      <c r="AM861" s="2">
        <v>0</v>
      </c>
      <c r="AN861" s="2">
        <v>0</v>
      </c>
      <c r="AO861" s="2">
        <v>3.7609766993891425</v>
      </c>
      <c r="AP861" s="2">
        <v>3.7095442983296723</v>
      </c>
      <c r="AQ861" s="2">
        <v>3.6303122711178806</v>
      </c>
      <c r="AR861" s="2">
        <v>3.7156078775293802</v>
      </c>
      <c r="AS861" s="2">
        <v>3.6842015898081071</v>
      </c>
    </row>
    <row r="862" spans="1:45" x14ac:dyDescent="0.35">
      <c r="A862" s="2" t="s">
        <v>4999</v>
      </c>
      <c r="B862" s="2" t="s">
        <v>5000</v>
      </c>
      <c r="C862" s="2" t="s">
        <v>5001</v>
      </c>
      <c r="D862" s="2" t="s">
        <v>5002</v>
      </c>
      <c r="E862" s="2" t="s">
        <v>2385</v>
      </c>
      <c r="F862" s="2" t="s">
        <v>144</v>
      </c>
      <c r="G862" s="2"/>
      <c r="H862" s="2" t="s">
        <v>1212</v>
      </c>
      <c r="I862" s="2" t="s">
        <v>5003</v>
      </c>
      <c r="J862" s="2">
        <v>0.99443999999999999</v>
      </c>
      <c r="K862" s="2">
        <v>3.7567991418549562</v>
      </c>
      <c r="L862" s="2">
        <v>0</v>
      </c>
      <c r="M862" s="2">
        <v>0</v>
      </c>
      <c r="N862" s="2">
        <v>0</v>
      </c>
      <c r="O862" s="2">
        <v>0</v>
      </c>
      <c r="P862" s="2">
        <v>0</v>
      </c>
      <c r="Q862" s="2">
        <v>0</v>
      </c>
      <c r="R862" s="2">
        <v>0</v>
      </c>
      <c r="S862" s="2">
        <v>0</v>
      </c>
      <c r="T862" s="2">
        <v>0</v>
      </c>
      <c r="U862" s="2">
        <v>0</v>
      </c>
      <c r="V862" s="2">
        <v>0</v>
      </c>
      <c r="W862" s="2">
        <v>0</v>
      </c>
      <c r="X862" s="2">
        <v>0</v>
      </c>
      <c r="Y862" s="2">
        <v>0</v>
      </c>
      <c r="Z862" s="2">
        <v>0</v>
      </c>
      <c r="AA862" s="2">
        <v>0</v>
      </c>
      <c r="AB862" s="2">
        <v>0</v>
      </c>
      <c r="AC862" s="2">
        <v>0</v>
      </c>
      <c r="AD862" s="2">
        <v>0</v>
      </c>
      <c r="AE862" s="2">
        <v>0</v>
      </c>
      <c r="AF862" s="2">
        <v>0</v>
      </c>
      <c r="AG862" s="2">
        <v>0</v>
      </c>
      <c r="AH862" s="2">
        <v>0</v>
      </c>
      <c r="AI862" s="2">
        <v>0</v>
      </c>
      <c r="AJ862" s="2">
        <v>0</v>
      </c>
      <c r="AK862" s="2">
        <v>0</v>
      </c>
      <c r="AL862" s="2">
        <v>0</v>
      </c>
      <c r="AM862" s="2">
        <v>3.784210807561359</v>
      </c>
      <c r="AN862" s="2">
        <v>3.6562103201825988</v>
      </c>
      <c r="AO862" s="2">
        <v>3.6752400928941928</v>
      </c>
      <c r="AP862" s="2">
        <v>3.7024469964936677</v>
      </c>
      <c r="AQ862" s="2">
        <v>3.8396170074931586</v>
      </c>
      <c r="AR862" s="2">
        <v>3.768851251609949</v>
      </c>
      <c r="AS862" s="2">
        <v>0</v>
      </c>
    </row>
    <row r="863" spans="1:45" x14ac:dyDescent="0.35">
      <c r="A863" s="2" t="s">
        <v>5004</v>
      </c>
      <c r="B863" s="2" t="s">
        <v>5005</v>
      </c>
      <c r="C863" s="2" t="s">
        <v>927</v>
      </c>
      <c r="D863" s="2" t="s">
        <v>5006</v>
      </c>
      <c r="E863" s="2" t="s">
        <v>5007</v>
      </c>
      <c r="F863" s="2"/>
      <c r="G863" s="2"/>
      <c r="H863" s="2"/>
      <c r="I863" s="2" t="s">
        <v>5008</v>
      </c>
      <c r="J863" s="2">
        <v>0.99041999999999997</v>
      </c>
      <c r="K863" s="2">
        <v>0</v>
      </c>
      <c r="L863" s="2">
        <v>0</v>
      </c>
      <c r="M863" s="2">
        <v>0</v>
      </c>
      <c r="N863" s="2">
        <v>3.7569485488245431</v>
      </c>
      <c r="O863" s="2">
        <v>0</v>
      </c>
      <c r="P863" s="2">
        <v>0</v>
      </c>
      <c r="Q863" s="2">
        <v>0</v>
      </c>
      <c r="R863" s="2">
        <v>0</v>
      </c>
      <c r="S863" s="2">
        <v>0</v>
      </c>
      <c r="T863" s="2">
        <v>0</v>
      </c>
      <c r="U863" s="2">
        <v>0</v>
      </c>
      <c r="V863" s="2">
        <v>0</v>
      </c>
      <c r="W863" s="2">
        <v>0</v>
      </c>
      <c r="X863" s="2">
        <v>0</v>
      </c>
      <c r="Y863" s="2">
        <v>0</v>
      </c>
      <c r="Z863" s="2">
        <v>0</v>
      </c>
      <c r="AA863" s="2">
        <v>0</v>
      </c>
      <c r="AB863" s="2">
        <v>0</v>
      </c>
      <c r="AC863" s="2">
        <v>0</v>
      </c>
      <c r="AD863" s="2">
        <v>0</v>
      </c>
      <c r="AE863" s="2">
        <v>0</v>
      </c>
      <c r="AF863" s="2">
        <v>0</v>
      </c>
      <c r="AG863" s="2">
        <v>0</v>
      </c>
      <c r="AH863" s="2">
        <v>3.7138827373043997</v>
      </c>
      <c r="AI863" s="2">
        <v>0</v>
      </c>
      <c r="AJ863" s="2">
        <v>0</v>
      </c>
      <c r="AK863" s="2">
        <v>3.782450503127138</v>
      </c>
      <c r="AL863" s="2">
        <v>0</v>
      </c>
      <c r="AM863" s="2">
        <v>0</v>
      </c>
      <c r="AN863" s="2">
        <v>3.8557405917150294</v>
      </c>
      <c r="AO863" s="2">
        <v>3.9149375860416087</v>
      </c>
      <c r="AP863" s="2">
        <v>3.9067751753883768</v>
      </c>
      <c r="AQ863" s="2">
        <v>0</v>
      </c>
      <c r="AR863" s="2">
        <v>3.9443712197639265</v>
      </c>
      <c r="AS863" s="2">
        <v>3.8688447736505216</v>
      </c>
    </row>
    <row r="864" spans="1:45" x14ac:dyDescent="0.35">
      <c r="A864" s="2" t="s">
        <v>5009</v>
      </c>
      <c r="B864" s="2" t="s">
        <v>5010</v>
      </c>
      <c r="C864" s="2" t="s">
        <v>2581</v>
      </c>
      <c r="D864" s="2" t="s">
        <v>5011</v>
      </c>
      <c r="E864" s="2" t="s">
        <v>5012</v>
      </c>
      <c r="F864" s="2"/>
      <c r="G864" s="2"/>
      <c r="H864" s="2"/>
      <c r="I864" s="2" t="s">
        <v>5013</v>
      </c>
      <c r="J864" s="2">
        <v>0.99543999999999999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0</v>
      </c>
      <c r="S864" s="2">
        <v>0</v>
      </c>
      <c r="T864" s="2">
        <v>0</v>
      </c>
      <c r="U864" s="2">
        <v>0</v>
      </c>
      <c r="V864" s="2">
        <v>0</v>
      </c>
      <c r="W864" s="2">
        <v>0</v>
      </c>
      <c r="X864" s="2">
        <v>0</v>
      </c>
      <c r="Y864" s="2">
        <v>0</v>
      </c>
      <c r="Z864" s="2">
        <v>0</v>
      </c>
      <c r="AA864" s="2">
        <v>0</v>
      </c>
      <c r="AB864" s="2">
        <v>0</v>
      </c>
      <c r="AC864" s="2">
        <v>0</v>
      </c>
      <c r="AD864" s="2">
        <v>0</v>
      </c>
      <c r="AE864" s="2">
        <v>3.7582285456916229</v>
      </c>
      <c r="AF864" s="2">
        <v>0</v>
      </c>
      <c r="AG864" s="2">
        <v>0</v>
      </c>
      <c r="AH864" s="2">
        <v>3.5626942452433821</v>
      </c>
      <c r="AI864" s="2">
        <v>0</v>
      </c>
      <c r="AJ864" s="2">
        <v>0</v>
      </c>
      <c r="AK864" s="2">
        <v>3.6588741132275078</v>
      </c>
      <c r="AL864" s="2">
        <v>3.7872548332480971</v>
      </c>
      <c r="AM864" s="2">
        <v>0</v>
      </c>
      <c r="AN864" s="2">
        <v>0</v>
      </c>
      <c r="AO864" s="2">
        <v>3.6794012769402347</v>
      </c>
      <c r="AP864" s="2">
        <v>3.7819996035776802</v>
      </c>
      <c r="AQ864" s="2">
        <v>3.7054582167763899</v>
      </c>
      <c r="AR864" s="2">
        <v>3.7516351033279003</v>
      </c>
      <c r="AS864" s="2">
        <v>3.6429210203606046</v>
      </c>
    </row>
    <row r="865" spans="1:45" x14ac:dyDescent="0.35">
      <c r="A865" s="2" t="s">
        <v>5014</v>
      </c>
      <c r="B865" s="2" t="s">
        <v>5015</v>
      </c>
      <c r="C865" s="2" t="s">
        <v>5016</v>
      </c>
      <c r="D865" s="2" t="s">
        <v>5017</v>
      </c>
      <c r="E865" s="2" t="s">
        <v>1074</v>
      </c>
      <c r="F865" s="2" t="s">
        <v>5018</v>
      </c>
      <c r="G865" s="2" t="s">
        <v>69</v>
      </c>
      <c r="H865" s="2" t="s">
        <v>985</v>
      </c>
      <c r="I865" s="2" t="s">
        <v>5019</v>
      </c>
      <c r="J865" s="2"/>
      <c r="K865" s="2">
        <v>3.7586656177922397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0</v>
      </c>
      <c r="R865" s="2">
        <v>0</v>
      </c>
      <c r="S865" s="2">
        <v>0</v>
      </c>
      <c r="T865" s="2">
        <v>0</v>
      </c>
      <c r="U865" s="2">
        <v>0</v>
      </c>
      <c r="V865" s="2">
        <v>0</v>
      </c>
      <c r="W865" s="2">
        <v>0</v>
      </c>
      <c r="X865" s="2">
        <v>0</v>
      </c>
      <c r="Y865" s="2">
        <v>0</v>
      </c>
      <c r="Z865" s="2">
        <v>0</v>
      </c>
      <c r="AA865" s="2">
        <v>0</v>
      </c>
      <c r="AB865" s="2">
        <v>0</v>
      </c>
      <c r="AC865" s="2">
        <v>0</v>
      </c>
      <c r="AD865" s="2">
        <v>0</v>
      </c>
      <c r="AE865" s="2">
        <v>0</v>
      </c>
      <c r="AF865" s="2">
        <v>0</v>
      </c>
      <c r="AG865" s="2">
        <v>0</v>
      </c>
      <c r="AH865" s="2">
        <v>0</v>
      </c>
      <c r="AI865" s="2">
        <v>0</v>
      </c>
      <c r="AJ865" s="2">
        <v>0</v>
      </c>
      <c r="AK865" s="2">
        <v>0</v>
      </c>
      <c r="AL865" s="2">
        <v>0</v>
      </c>
      <c r="AM865" s="2">
        <v>3.9064577221619881</v>
      </c>
      <c r="AN865" s="2">
        <v>3.8554316410317342</v>
      </c>
      <c r="AO865" s="2">
        <v>4.008504816767422</v>
      </c>
      <c r="AP865" s="2">
        <v>4.0343565966466421</v>
      </c>
      <c r="AQ865" s="2">
        <v>3.8545742055118102</v>
      </c>
      <c r="AR865" s="2">
        <v>3.8986727268720704</v>
      </c>
      <c r="AS865" s="2">
        <v>3.9263980029103767</v>
      </c>
    </row>
    <row r="866" spans="1:45" x14ac:dyDescent="0.35">
      <c r="A866" s="2" t="s">
        <v>5020</v>
      </c>
      <c r="B866" s="2" t="s">
        <v>5021</v>
      </c>
      <c r="C866" s="2" t="s">
        <v>125</v>
      </c>
      <c r="D866" s="2" t="s">
        <v>5022</v>
      </c>
      <c r="E866" s="2" t="s">
        <v>2345</v>
      </c>
      <c r="F866" s="2"/>
      <c r="G866" s="2"/>
      <c r="H866" s="2"/>
      <c r="I866" s="2" t="s">
        <v>5023</v>
      </c>
      <c r="J866" s="2">
        <v>0.99534</v>
      </c>
      <c r="K866" s="2">
        <v>0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  <c r="Q866" s="2">
        <v>0</v>
      </c>
      <c r="R866" s="2">
        <v>0</v>
      </c>
      <c r="S866" s="2">
        <v>0</v>
      </c>
      <c r="T866" s="2">
        <v>0</v>
      </c>
      <c r="U866" s="2">
        <v>0</v>
      </c>
      <c r="V866" s="2">
        <v>0</v>
      </c>
      <c r="W866" s="2">
        <v>0</v>
      </c>
      <c r="X866" s="2">
        <v>0</v>
      </c>
      <c r="Y866" s="2">
        <v>0</v>
      </c>
      <c r="Z866" s="2">
        <v>0</v>
      </c>
      <c r="AA866" s="2">
        <v>0</v>
      </c>
      <c r="AB866" s="2">
        <v>0</v>
      </c>
      <c r="AC866" s="2">
        <v>3.760891563918634</v>
      </c>
      <c r="AD866" s="2">
        <v>0</v>
      </c>
      <c r="AE866" s="2">
        <v>0</v>
      </c>
      <c r="AF866" s="2">
        <v>0</v>
      </c>
      <c r="AG866" s="2">
        <v>0</v>
      </c>
      <c r="AH866" s="2">
        <v>0</v>
      </c>
      <c r="AI866" s="2">
        <v>0</v>
      </c>
      <c r="AJ866" s="2">
        <v>0</v>
      </c>
      <c r="AK866" s="2">
        <v>0</v>
      </c>
      <c r="AL866" s="2">
        <v>0</v>
      </c>
      <c r="AM866" s="2">
        <v>3.8427978552060309</v>
      </c>
      <c r="AN866" s="2">
        <v>3.6773954832634614</v>
      </c>
      <c r="AO866" s="2">
        <v>3.7592943429231425</v>
      </c>
      <c r="AP866" s="2">
        <v>3.8486880323597057</v>
      </c>
      <c r="AQ866" s="2">
        <v>3.5789387130933865</v>
      </c>
      <c r="AR866" s="2">
        <v>3.5449798832558042</v>
      </c>
      <c r="AS866" s="2">
        <v>3.7333001029386437</v>
      </c>
    </row>
    <row r="867" spans="1:45" x14ac:dyDescent="0.35">
      <c r="A867" s="2" t="s">
        <v>5024</v>
      </c>
      <c r="B867" s="2" t="s">
        <v>5025</v>
      </c>
      <c r="C867" s="2" t="s">
        <v>452</v>
      </c>
      <c r="D867" s="2" t="s">
        <v>5026</v>
      </c>
      <c r="E867" s="2" t="s">
        <v>1933</v>
      </c>
      <c r="F867" s="2"/>
      <c r="G867" s="2"/>
      <c r="H867" s="2"/>
      <c r="I867" s="2" t="s">
        <v>5027</v>
      </c>
      <c r="J867" s="2">
        <v>0.97258</v>
      </c>
      <c r="K867" s="2">
        <v>0</v>
      </c>
      <c r="L867" s="2">
        <v>0</v>
      </c>
      <c r="M867" s="2">
        <v>0</v>
      </c>
      <c r="N867" s="2">
        <v>0</v>
      </c>
      <c r="O867" s="2">
        <v>0</v>
      </c>
      <c r="P867" s="2">
        <v>0</v>
      </c>
      <c r="Q867" s="2">
        <v>0</v>
      </c>
      <c r="R867" s="2">
        <v>0</v>
      </c>
      <c r="S867" s="2">
        <v>0</v>
      </c>
      <c r="T867" s="2">
        <v>0</v>
      </c>
      <c r="U867" s="2">
        <v>0</v>
      </c>
      <c r="V867" s="2">
        <v>0</v>
      </c>
      <c r="W867" s="2">
        <v>0</v>
      </c>
      <c r="X867" s="2">
        <v>0</v>
      </c>
      <c r="Y867" s="2">
        <v>0</v>
      </c>
      <c r="Z867" s="2">
        <v>0</v>
      </c>
      <c r="AA867" s="2">
        <v>0</v>
      </c>
      <c r="AB867" s="2">
        <v>0</v>
      </c>
      <c r="AC867" s="2">
        <v>0</v>
      </c>
      <c r="AD867" s="2">
        <v>0</v>
      </c>
      <c r="AE867" s="2">
        <v>3.7621361699011127</v>
      </c>
      <c r="AF867" s="2">
        <v>0</v>
      </c>
      <c r="AG867" s="2">
        <v>0</v>
      </c>
      <c r="AH867" s="2">
        <v>0</v>
      </c>
      <c r="AI867" s="2">
        <v>0</v>
      </c>
      <c r="AJ867" s="2">
        <v>0</v>
      </c>
      <c r="AK867" s="2">
        <v>0</v>
      </c>
      <c r="AL867" s="2">
        <v>3.7307703631338094</v>
      </c>
      <c r="AM867" s="2">
        <v>3.8575929077162723</v>
      </c>
      <c r="AN867" s="2">
        <v>3.5406720713424531</v>
      </c>
      <c r="AO867" s="2">
        <v>3.8316746012530172</v>
      </c>
      <c r="AP867" s="2">
        <v>3.6947799247947186</v>
      </c>
      <c r="AQ867" s="2">
        <v>3.7580579450435967</v>
      </c>
      <c r="AR867" s="2">
        <v>3.6368565930554468</v>
      </c>
      <c r="AS867" s="2">
        <v>0</v>
      </c>
    </row>
    <row r="868" spans="1:45" x14ac:dyDescent="0.35">
      <c r="A868" s="2" t="s">
        <v>5028</v>
      </c>
      <c r="B868" s="2" t="s">
        <v>5029</v>
      </c>
      <c r="C868" s="2" t="s">
        <v>5030</v>
      </c>
      <c r="D868" s="2" t="s">
        <v>5031</v>
      </c>
      <c r="E868" s="2" t="s">
        <v>966</v>
      </c>
      <c r="F868" s="2" t="s">
        <v>5032</v>
      </c>
      <c r="G868" s="2" t="s">
        <v>69</v>
      </c>
      <c r="H868" s="2" t="s">
        <v>5033</v>
      </c>
      <c r="I868" s="2" t="s">
        <v>5034</v>
      </c>
      <c r="J868" s="2"/>
      <c r="K868" s="2">
        <v>0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0</v>
      </c>
      <c r="R868" s="2">
        <v>0</v>
      </c>
      <c r="S868" s="2">
        <v>0</v>
      </c>
      <c r="T868" s="2">
        <v>0</v>
      </c>
      <c r="U868" s="2">
        <v>0</v>
      </c>
      <c r="V868" s="2">
        <v>0</v>
      </c>
      <c r="W868" s="2">
        <v>0</v>
      </c>
      <c r="X868" s="2">
        <v>0</v>
      </c>
      <c r="Y868" s="2">
        <v>0</v>
      </c>
      <c r="Z868" s="2">
        <v>0</v>
      </c>
      <c r="AA868" s="2">
        <v>0</v>
      </c>
      <c r="AB868" s="2">
        <v>0</v>
      </c>
      <c r="AC868" s="2">
        <v>0</v>
      </c>
      <c r="AD868" s="2">
        <v>0</v>
      </c>
      <c r="AE868" s="2">
        <v>0</v>
      </c>
      <c r="AF868" s="2">
        <v>0</v>
      </c>
      <c r="AG868" s="2">
        <v>3.7627102414909044</v>
      </c>
      <c r="AH868" s="2">
        <v>3.7394809030432712</v>
      </c>
      <c r="AI868" s="2">
        <v>3.6519356990382055</v>
      </c>
      <c r="AJ868" s="2">
        <v>4.0444028629382665</v>
      </c>
      <c r="AK868" s="2">
        <v>3.8276259750413431</v>
      </c>
      <c r="AL868" s="2">
        <v>3.8403625186584374</v>
      </c>
      <c r="AM868" s="2">
        <v>0</v>
      </c>
      <c r="AN868" s="2">
        <v>0</v>
      </c>
      <c r="AO868" s="2">
        <v>0</v>
      </c>
      <c r="AP868" s="2">
        <v>0</v>
      </c>
      <c r="AQ868" s="2">
        <v>0</v>
      </c>
      <c r="AR868" s="2">
        <v>0</v>
      </c>
      <c r="AS868" s="2">
        <v>0</v>
      </c>
    </row>
    <row r="869" spans="1:45" x14ac:dyDescent="0.35">
      <c r="A869" s="2" t="s">
        <v>5035</v>
      </c>
      <c r="B869" s="2" t="s">
        <v>5036</v>
      </c>
      <c r="C869" s="2" t="s">
        <v>5037</v>
      </c>
      <c r="D869" s="2" t="s">
        <v>5038</v>
      </c>
      <c r="E869" s="2" t="s">
        <v>3366</v>
      </c>
      <c r="F869" s="2" t="s">
        <v>5039</v>
      </c>
      <c r="G869" s="2" t="s">
        <v>69</v>
      </c>
      <c r="H869" s="2" t="s">
        <v>1298</v>
      </c>
      <c r="I869" s="2" t="s">
        <v>5040</v>
      </c>
      <c r="J869" s="2">
        <v>0.97541</v>
      </c>
      <c r="K869" s="2">
        <v>0</v>
      </c>
      <c r="L869" s="2">
        <v>0</v>
      </c>
      <c r="M869" s="2">
        <v>0</v>
      </c>
      <c r="N869" s="2">
        <v>0</v>
      </c>
      <c r="O869" s="2">
        <v>0</v>
      </c>
      <c r="P869" s="2">
        <v>0</v>
      </c>
      <c r="Q869" s="2">
        <v>0</v>
      </c>
      <c r="R869" s="2">
        <v>3.7663619372146604</v>
      </c>
      <c r="S869" s="2">
        <v>0</v>
      </c>
      <c r="T869" s="2">
        <v>0</v>
      </c>
      <c r="U869" s="2">
        <v>0</v>
      </c>
      <c r="V869" s="2">
        <v>0</v>
      </c>
      <c r="W869" s="2">
        <v>0</v>
      </c>
      <c r="X869" s="2">
        <v>0</v>
      </c>
      <c r="Y869" s="2">
        <v>0</v>
      </c>
      <c r="Z869" s="2">
        <v>0</v>
      </c>
      <c r="AA869" s="2">
        <v>0</v>
      </c>
      <c r="AB869" s="2">
        <v>0</v>
      </c>
      <c r="AC869" s="2">
        <v>0</v>
      </c>
      <c r="AD869" s="2">
        <v>0</v>
      </c>
      <c r="AE869" s="2">
        <v>0</v>
      </c>
      <c r="AF869" s="2">
        <v>0</v>
      </c>
      <c r="AG869" s="2">
        <v>0</v>
      </c>
      <c r="AH869" s="2">
        <v>0</v>
      </c>
      <c r="AI869" s="2">
        <v>0</v>
      </c>
      <c r="AJ869" s="2">
        <v>0</v>
      </c>
      <c r="AK869" s="2">
        <v>0</v>
      </c>
      <c r="AL869" s="2">
        <v>0</v>
      </c>
      <c r="AM869" s="2">
        <v>3.7434180239585251</v>
      </c>
      <c r="AN869" s="2">
        <v>3.6975069585547846</v>
      </c>
      <c r="AO869" s="2">
        <v>3.7460654875154056</v>
      </c>
      <c r="AP869" s="2">
        <v>3.7740701453371797</v>
      </c>
      <c r="AQ869" s="2">
        <v>3.7512387511766598</v>
      </c>
      <c r="AR869" s="2">
        <v>4.1314989426608939</v>
      </c>
      <c r="AS869" s="2">
        <v>3.7635178073069087</v>
      </c>
    </row>
    <row r="870" spans="1:45" x14ac:dyDescent="0.35">
      <c r="A870" s="2" t="s">
        <v>5041</v>
      </c>
      <c r="B870" s="2" t="s">
        <v>5042</v>
      </c>
      <c r="C870" s="2" t="s">
        <v>645</v>
      </c>
      <c r="D870" s="2" t="s">
        <v>5043</v>
      </c>
      <c r="E870" s="2" t="s">
        <v>4698</v>
      </c>
      <c r="F870" s="2"/>
      <c r="G870" s="2" t="s">
        <v>114</v>
      </c>
      <c r="H870" s="2"/>
      <c r="I870" s="2" t="s">
        <v>5044</v>
      </c>
      <c r="J870" s="2">
        <v>0.98389000000000004</v>
      </c>
      <c r="K870" s="2">
        <v>3.7668707421012928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  <c r="Q870" s="2">
        <v>0</v>
      </c>
      <c r="R870" s="2">
        <v>0</v>
      </c>
      <c r="S870" s="2">
        <v>0</v>
      </c>
      <c r="T870" s="2">
        <v>0</v>
      </c>
      <c r="U870" s="2">
        <v>0</v>
      </c>
      <c r="V870" s="2">
        <v>0</v>
      </c>
      <c r="W870" s="2">
        <v>0</v>
      </c>
      <c r="X870" s="2">
        <v>0</v>
      </c>
      <c r="Y870" s="2">
        <v>0</v>
      </c>
      <c r="Z870" s="2">
        <v>0</v>
      </c>
      <c r="AA870" s="2">
        <v>0</v>
      </c>
      <c r="AB870" s="2">
        <v>0</v>
      </c>
      <c r="AC870" s="2">
        <v>0</v>
      </c>
      <c r="AD870" s="2">
        <v>0</v>
      </c>
      <c r="AE870" s="2">
        <v>0</v>
      </c>
      <c r="AF870" s="2">
        <v>0</v>
      </c>
      <c r="AG870" s="2">
        <v>0</v>
      </c>
      <c r="AH870" s="2">
        <v>0</v>
      </c>
      <c r="AI870" s="2">
        <v>0</v>
      </c>
      <c r="AJ870" s="2">
        <v>0</v>
      </c>
      <c r="AK870" s="2">
        <v>0</v>
      </c>
      <c r="AL870" s="2">
        <v>3.69415587836022</v>
      </c>
      <c r="AM870" s="2">
        <v>3.7826706586770062</v>
      </c>
      <c r="AN870" s="2">
        <v>3.8423654303418857</v>
      </c>
      <c r="AO870" s="2">
        <v>3.7977289581134466</v>
      </c>
      <c r="AP870" s="2">
        <v>3.8032477052702642</v>
      </c>
      <c r="AQ870" s="2">
        <v>3.859830438686902</v>
      </c>
      <c r="AR870" s="2">
        <v>3.8736360489381227</v>
      </c>
      <c r="AS870" s="2">
        <v>3.8752984291605124</v>
      </c>
    </row>
    <row r="871" spans="1:45" x14ac:dyDescent="0.35">
      <c r="A871" s="2" t="s">
        <v>5045</v>
      </c>
      <c r="B871" s="2" t="s">
        <v>5046</v>
      </c>
      <c r="C871" s="2" t="s">
        <v>5047</v>
      </c>
      <c r="D871" s="2" t="s">
        <v>5048</v>
      </c>
      <c r="E871" s="2" t="s">
        <v>1264</v>
      </c>
      <c r="F871" s="2"/>
      <c r="G871" s="2" t="s">
        <v>388</v>
      </c>
      <c r="H871" s="2"/>
      <c r="I871" s="2" t="s">
        <v>5049</v>
      </c>
      <c r="J871" s="2">
        <v>0.97121999999999997</v>
      </c>
      <c r="K871" s="2">
        <v>3.7682160901895849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</v>
      </c>
      <c r="T871" s="2">
        <v>0</v>
      </c>
      <c r="U871" s="2">
        <v>0</v>
      </c>
      <c r="V871" s="2">
        <v>0</v>
      </c>
      <c r="W871" s="2">
        <v>0</v>
      </c>
      <c r="X871" s="2">
        <v>0</v>
      </c>
      <c r="Y871" s="2">
        <v>0</v>
      </c>
      <c r="Z871" s="2">
        <v>0</v>
      </c>
      <c r="AA871" s="2">
        <v>0</v>
      </c>
      <c r="AB871" s="2">
        <v>0</v>
      </c>
      <c r="AC871" s="2">
        <v>0</v>
      </c>
      <c r="AD871" s="2">
        <v>0</v>
      </c>
      <c r="AE871" s="2">
        <v>0</v>
      </c>
      <c r="AF871" s="2">
        <v>0</v>
      </c>
      <c r="AG871" s="2">
        <v>0</v>
      </c>
      <c r="AH871" s="2">
        <v>0</v>
      </c>
      <c r="AI871" s="2">
        <v>0</v>
      </c>
      <c r="AJ871" s="2">
        <v>0</v>
      </c>
      <c r="AK871" s="2">
        <v>0</v>
      </c>
      <c r="AL871" s="2">
        <v>3.7035547934942095</v>
      </c>
      <c r="AM871" s="2">
        <v>0</v>
      </c>
      <c r="AN871" s="2">
        <v>3.7785870764619998</v>
      </c>
      <c r="AO871" s="2">
        <v>3.7717165853043384</v>
      </c>
      <c r="AP871" s="2">
        <v>3.688851743865881</v>
      </c>
      <c r="AQ871" s="2">
        <v>0</v>
      </c>
      <c r="AR871" s="2">
        <v>3.7571406207670757</v>
      </c>
      <c r="AS871" s="2">
        <v>3.7136188397313052</v>
      </c>
    </row>
    <row r="872" spans="1:45" x14ac:dyDescent="0.35">
      <c r="A872" s="2" t="s">
        <v>5050</v>
      </c>
      <c r="B872" s="2" t="s">
        <v>5051</v>
      </c>
      <c r="C872" s="2" t="s">
        <v>2687</v>
      </c>
      <c r="D872" s="2" t="s">
        <v>5052</v>
      </c>
      <c r="E872" s="2" t="s">
        <v>1933</v>
      </c>
      <c r="F872" s="2"/>
      <c r="G872" s="2"/>
      <c r="H872" s="2"/>
      <c r="I872" s="2" t="s">
        <v>5053</v>
      </c>
      <c r="J872" s="2">
        <v>0.97982000000000002</v>
      </c>
      <c r="K872" s="2">
        <v>3.7686183915567701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0</v>
      </c>
      <c r="R872" s="2">
        <v>0</v>
      </c>
      <c r="S872" s="2">
        <v>0</v>
      </c>
      <c r="T872" s="2">
        <v>0</v>
      </c>
      <c r="U872" s="2">
        <v>0</v>
      </c>
      <c r="V872" s="2">
        <v>0</v>
      </c>
      <c r="W872" s="2">
        <v>0</v>
      </c>
      <c r="X872" s="2">
        <v>0</v>
      </c>
      <c r="Y872" s="2">
        <v>0</v>
      </c>
      <c r="Z872" s="2">
        <v>0</v>
      </c>
      <c r="AA872" s="2">
        <v>0</v>
      </c>
      <c r="AB872" s="2">
        <v>0</v>
      </c>
      <c r="AC872" s="2">
        <v>0</v>
      </c>
      <c r="AD872" s="2">
        <v>0</v>
      </c>
      <c r="AE872" s="2">
        <v>0</v>
      </c>
      <c r="AF872" s="2">
        <v>0</v>
      </c>
      <c r="AG872" s="2">
        <v>0</v>
      </c>
      <c r="AH872" s="2">
        <v>0</v>
      </c>
      <c r="AI872" s="2">
        <v>0</v>
      </c>
      <c r="AJ872" s="2">
        <v>0</v>
      </c>
      <c r="AK872" s="2">
        <v>0</v>
      </c>
      <c r="AL872" s="2">
        <v>0</v>
      </c>
      <c r="AM872" s="2">
        <v>3.8273515969884682</v>
      </c>
      <c r="AN872" s="2">
        <v>3.8854865115249457</v>
      </c>
      <c r="AO872" s="2">
        <v>3.8369340113210919</v>
      </c>
      <c r="AP872" s="2">
        <v>3.8115943325290469</v>
      </c>
      <c r="AQ872" s="2">
        <v>0</v>
      </c>
      <c r="AR872" s="2">
        <v>3.908457473036985</v>
      </c>
      <c r="AS872" s="2">
        <v>3.8093218288853885</v>
      </c>
    </row>
    <row r="873" spans="1:45" x14ac:dyDescent="0.35">
      <c r="A873" s="2" t="s">
        <v>5054</v>
      </c>
      <c r="B873" s="2" t="s">
        <v>5055</v>
      </c>
      <c r="C873" s="2" t="s">
        <v>478</v>
      </c>
      <c r="D873" s="2" t="s">
        <v>5056</v>
      </c>
      <c r="E873" s="2" t="s">
        <v>894</v>
      </c>
      <c r="F873" s="2"/>
      <c r="G873" s="2"/>
      <c r="H873" s="2" t="s">
        <v>50</v>
      </c>
      <c r="I873" s="2" t="s">
        <v>5057</v>
      </c>
      <c r="J873" s="2">
        <v>0.97831000000000001</v>
      </c>
      <c r="K873" s="2">
        <v>3.7691793088133974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0</v>
      </c>
      <c r="R873" s="2">
        <v>0</v>
      </c>
      <c r="S873" s="2">
        <v>0</v>
      </c>
      <c r="T873" s="2">
        <v>0</v>
      </c>
      <c r="U873" s="2">
        <v>0</v>
      </c>
      <c r="V873" s="2">
        <v>0</v>
      </c>
      <c r="W873" s="2">
        <v>0</v>
      </c>
      <c r="X873" s="2">
        <v>0</v>
      </c>
      <c r="Y873" s="2">
        <v>0</v>
      </c>
      <c r="Z873" s="2">
        <v>0</v>
      </c>
      <c r="AA873" s="2">
        <v>0</v>
      </c>
      <c r="AB873" s="2">
        <v>0</v>
      </c>
      <c r="AC873" s="2">
        <v>0</v>
      </c>
      <c r="AD873" s="2">
        <v>0</v>
      </c>
      <c r="AE873" s="2">
        <v>0</v>
      </c>
      <c r="AF873" s="2">
        <v>0</v>
      </c>
      <c r="AG873" s="2">
        <v>0</v>
      </c>
      <c r="AH873" s="2">
        <v>0</v>
      </c>
      <c r="AI873" s="2">
        <v>0</v>
      </c>
      <c r="AJ873" s="2">
        <v>0</v>
      </c>
      <c r="AK873" s="2">
        <v>0</v>
      </c>
      <c r="AL873" s="2">
        <v>3.6131426385766328</v>
      </c>
      <c r="AM873" s="2">
        <v>0</v>
      </c>
      <c r="AN873" s="2">
        <v>3.6606662599405366</v>
      </c>
      <c r="AO873" s="2">
        <v>3.6310693498596489</v>
      </c>
      <c r="AP873" s="2">
        <v>0</v>
      </c>
      <c r="AQ873" s="2">
        <v>3.6769217991957177</v>
      </c>
      <c r="AR873" s="2">
        <v>3.9572738774982579</v>
      </c>
      <c r="AS873" s="2">
        <v>3.8312591003761152</v>
      </c>
    </row>
    <row r="874" spans="1:45" x14ac:dyDescent="0.35">
      <c r="A874" s="2" t="s">
        <v>5058</v>
      </c>
      <c r="B874" s="2" t="s">
        <v>5059</v>
      </c>
      <c r="C874" s="2" t="s">
        <v>5060</v>
      </c>
      <c r="D874" s="2" t="s">
        <v>5061</v>
      </c>
      <c r="E874" s="2" t="s">
        <v>1014</v>
      </c>
      <c r="F874" s="2" t="s">
        <v>5062</v>
      </c>
      <c r="G874" s="2" t="s">
        <v>2266</v>
      </c>
      <c r="H874" s="2" t="s">
        <v>5063</v>
      </c>
      <c r="I874" s="2" t="s">
        <v>5064</v>
      </c>
      <c r="J874" s="2"/>
      <c r="K874" s="2">
        <v>0</v>
      </c>
      <c r="L874" s="2">
        <v>0</v>
      </c>
      <c r="M874" s="2">
        <v>0</v>
      </c>
      <c r="N874" s="2">
        <v>0</v>
      </c>
      <c r="O874" s="2">
        <v>0</v>
      </c>
      <c r="P874" s="2">
        <v>0</v>
      </c>
      <c r="Q874" s="2">
        <v>0</v>
      </c>
      <c r="R874" s="2">
        <v>0</v>
      </c>
      <c r="S874" s="2">
        <v>0</v>
      </c>
      <c r="T874" s="2">
        <v>0</v>
      </c>
      <c r="U874" s="2">
        <v>0</v>
      </c>
      <c r="V874" s="2">
        <v>0</v>
      </c>
      <c r="W874" s="2">
        <v>0</v>
      </c>
      <c r="X874" s="2">
        <v>3.7724980130177643</v>
      </c>
      <c r="Y874" s="2">
        <v>0</v>
      </c>
      <c r="Z874" s="2">
        <v>0</v>
      </c>
      <c r="AA874" s="2">
        <v>0</v>
      </c>
      <c r="AB874" s="2">
        <v>0</v>
      </c>
      <c r="AC874" s="2">
        <v>0</v>
      </c>
      <c r="AD874" s="2">
        <v>0</v>
      </c>
      <c r="AE874" s="2">
        <v>0</v>
      </c>
      <c r="AF874" s="2">
        <v>0</v>
      </c>
      <c r="AG874" s="2">
        <v>0</v>
      </c>
      <c r="AH874" s="2">
        <v>0</v>
      </c>
      <c r="AI874" s="2">
        <v>0</v>
      </c>
      <c r="AJ874" s="2">
        <v>0</v>
      </c>
      <c r="AK874" s="2">
        <v>0</v>
      </c>
      <c r="AL874" s="2">
        <v>0</v>
      </c>
      <c r="AM874" s="2">
        <v>3.8543547796615627</v>
      </c>
      <c r="AN874" s="2">
        <v>3.822322261303158</v>
      </c>
      <c r="AO874" s="2">
        <v>3.7617746001905283</v>
      </c>
      <c r="AP874" s="2">
        <v>3.8297683932835347</v>
      </c>
      <c r="AQ874" s="2">
        <v>3.7575033535712929</v>
      </c>
      <c r="AR874" s="2">
        <v>0</v>
      </c>
      <c r="AS874" s="2">
        <v>3.8198214361610354</v>
      </c>
    </row>
    <row r="875" spans="1:45" x14ac:dyDescent="0.35">
      <c r="A875" s="2" t="s">
        <v>5065</v>
      </c>
      <c r="B875" s="2" t="s">
        <v>5066</v>
      </c>
      <c r="C875" s="2" t="s">
        <v>301</v>
      </c>
      <c r="D875" s="2" t="s">
        <v>5067</v>
      </c>
      <c r="E875" s="2" t="s">
        <v>5068</v>
      </c>
      <c r="F875" s="2"/>
      <c r="G875" s="2" t="s">
        <v>388</v>
      </c>
      <c r="H875" s="2"/>
      <c r="I875" s="2" t="s">
        <v>5069</v>
      </c>
      <c r="J875" s="2">
        <v>1.0044999999999999</v>
      </c>
      <c r="K875" s="2">
        <v>3.7737115545656121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0</v>
      </c>
      <c r="R875" s="2">
        <v>0</v>
      </c>
      <c r="S875" s="2">
        <v>0</v>
      </c>
      <c r="T875" s="2">
        <v>0</v>
      </c>
      <c r="U875" s="2">
        <v>0</v>
      </c>
      <c r="V875" s="2">
        <v>0</v>
      </c>
      <c r="W875" s="2">
        <v>0</v>
      </c>
      <c r="X875" s="2">
        <v>0</v>
      </c>
      <c r="Y875" s="2">
        <v>0</v>
      </c>
      <c r="Z875" s="2">
        <v>0</v>
      </c>
      <c r="AA875" s="2">
        <v>0</v>
      </c>
      <c r="AB875" s="2">
        <v>0</v>
      </c>
      <c r="AC875" s="2">
        <v>0</v>
      </c>
      <c r="AD875" s="2">
        <v>0</v>
      </c>
      <c r="AE875" s="2">
        <v>0</v>
      </c>
      <c r="AF875" s="2">
        <v>0</v>
      </c>
      <c r="AG875" s="2">
        <v>0</v>
      </c>
      <c r="AH875" s="2">
        <v>0</v>
      </c>
      <c r="AI875" s="2">
        <v>0</v>
      </c>
      <c r="AJ875" s="2">
        <v>0</v>
      </c>
      <c r="AK875" s="2">
        <v>0</v>
      </c>
      <c r="AL875" s="2">
        <v>3.6542751306368171</v>
      </c>
      <c r="AM875" s="2">
        <v>3.7759670835080161</v>
      </c>
      <c r="AN875" s="2">
        <v>3.8226689722994771</v>
      </c>
      <c r="AO875" s="2">
        <v>3.7373406461221954</v>
      </c>
      <c r="AP875" s="2">
        <v>3.7920328025642593</v>
      </c>
      <c r="AQ875" s="2">
        <v>3.851479213475661</v>
      </c>
      <c r="AR875" s="2">
        <v>3.8216183856951806</v>
      </c>
      <c r="AS875" s="2">
        <v>3.8820462859717906</v>
      </c>
    </row>
    <row r="876" spans="1:45" x14ac:dyDescent="0.35">
      <c r="A876" s="2" t="s">
        <v>5070</v>
      </c>
      <c r="B876" s="2" t="s">
        <v>5071</v>
      </c>
      <c r="C876" s="2" t="s">
        <v>5072</v>
      </c>
      <c r="D876" s="2" t="s">
        <v>5073</v>
      </c>
      <c r="E876" s="2" t="s">
        <v>3145</v>
      </c>
      <c r="F876" s="2"/>
      <c r="G876" s="2"/>
      <c r="H876" s="2"/>
      <c r="I876" s="2" t="s">
        <v>5074</v>
      </c>
      <c r="J876" s="2">
        <v>0.97548999999999997</v>
      </c>
      <c r="K876" s="2">
        <v>3.7756405663386894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0</v>
      </c>
      <c r="R876" s="2">
        <v>0</v>
      </c>
      <c r="S876" s="2">
        <v>0</v>
      </c>
      <c r="T876" s="2">
        <v>0</v>
      </c>
      <c r="U876" s="2">
        <v>0</v>
      </c>
      <c r="V876" s="2">
        <v>0</v>
      </c>
      <c r="W876" s="2">
        <v>0</v>
      </c>
      <c r="X876" s="2">
        <v>0</v>
      </c>
      <c r="Y876" s="2">
        <v>0</v>
      </c>
      <c r="Z876" s="2">
        <v>0</v>
      </c>
      <c r="AA876" s="2">
        <v>0</v>
      </c>
      <c r="AB876" s="2">
        <v>0</v>
      </c>
      <c r="AC876" s="2">
        <v>0</v>
      </c>
      <c r="AD876" s="2">
        <v>0</v>
      </c>
      <c r="AE876" s="2">
        <v>0</v>
      </c>
      <c r="AF876" s="2">
        <v>0</v>
      </c>
      <c r="AG876" s="2">
        <v>0</v>
      </c>
      <c r="AH876" s="2">
        <v>0</v>
      </c>
      <c r="AI876" s="2">
        <v>0</v>
      </c>
      <c r="AJ876" s="2">
        <v>0</v>
      </c>
      <c r="AK876" s="2">
        <v>0</v>
      </c>
      <c r="AL876" s="2">
        <v>0</v>
      </c>
      <c r="AM876" s="2">
        <v>3.8519189071952047</v>
      </c>
      <c r="AN876" s="2">
        <v>3.9443805910474454</v>
      </c>
      <c r="AO876" s="2">
        <v>3.7973346940940655</v>
      </c>
      <c r="AP876" s="2">
        <v>3.7831527868045383</v>
      </c>
      <c r="AQ876" s="2">
        <v>0</v>
      </c>
      <c r="AR876" s="2">
        <v>3.9064673429831038</v>
      </c>
      <c r="AS876" s="2">
        <v>3.821465323805826</v>
      </c>
    </row>
    <row r="877" spans="1:45" x14ac:dyDescent="0.35">
      <c r="A877" s="2" t="s">
        <v>5075</v>
      </c>
      <c r="B877" s="2" t="s">
        <v>5076</v>
      </c>
      <c r="C877" s="2" t="s">
        <v>5077</v>
      </c>
      <c r="D877" s="2" t="s">
        <v>5078</v>
      </c>
      <c r="E877" s="2" t="s">
        <v>1148</v>
      </c>
      <c r="F877" s="2" t="s">
        <v>5079</v>
      </c>
      <c r="G877" s="2" t="s">
        <v>69</v>
      </c>
      <c r="H877" s="2" t="s">
        <v>5080</v>
      </c>
      <c r="I877" s="2" t="s">
        <v>5081</v>
      </c>
      <c r="J877" s="2"/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0</v>
      </c>
      <c r="R877" s="2">
        <v>0</v>
      </c>
      <c r="S877" s="2">
        <v>0</v>
      </c>
      <c r="T877" s="2">
        <v>3.7760829266779585</v>
      </c>
      <c r="U877" s="2">
        <v>0</v>
      </c>
      <c r="V877" s="2">
        <v>0</v>
      </c>
      <c r="W877" s="2">
        <v>0</v>
      </c>
      <c r="X877" s="2">
        <v>0</v>
      </c>
      <c r="Y877" s="2">
        <v>0</v>
      </c>
      <c r="Z877" s="2">
        <v>0</v>
      </c>
      <c r="AA877" s="2">
        <v>0</v>
      </c>
      <c r="AB877" s="2">
        <v>0</v>
      </c>
      <c r="AC877" s="2">
        <v>0</v>
      </c>
      <c r="AD877" s="2">
        <v>0</v>
      </c>
      <c r="AE877" s="2">
        <v>0</v>
      </c>
      <c r="AF877" s="2">
        <v>0</v>
      </c>
      <c r="AG877" s="2">
        <v>0</v>
      </c>
      <c r="AH877" s="2">
        <v>3.7309550865153485</v>
      </c>
      <c r="AI877" s="2">
        <v>0</v>
      </c>
      <c r="AJ877" s="2">
        <v>3.752973326097087</v>
      </c>
      <c r="AK877" s="2">
        <v>3.671066871964447</v>
      </c>
      <c r="AL877" s="2">
        <v>0</v>
      </c>
      <c r="AM877" s="2">
        <v>0</v>
      </c>
      <c r="AN877" s="2">
        <v>0</v>
      </c>
      <c r="AO877" s="2">
        <v>0</v>
      </c>
      <c r="AP877" s="2">
        <v>0</v>
      </c>
      <c r="AQ877" s="2">
        <v>3.8128883676765062</v>
      </c>
      <c r="AR877" s="2">
        <v>3.5209879003826976</v>
      </c>
      <c r="AS877" s="2">
        <v>0</v>
      </c>
    </row>
    <row r="878" spans="1:45" x14ac:dyDescent="0.35">
      <c r="A878" s="2" t="s">
        <v>5082</v>
      </c>
      <c r="B878" s="2" t="s">
        <v>5083</v>
      </c>
      <c r="C878" s="2" t="s">
        <v>5084</v>
      </c>
      <c r="D878" s="2" t="s">
        <v>5085</v>
      </c>
      <c r="E878" s="2" t="s">
        <v>3303</v>
      </c>
      <c r="F878" s="2"/>
      <c r="G878" s="2"/>
      <c r="H878" s="2"/>
      <c r="I878" s="2" t="s">
        <v>5086</v>
      </c>
      <c r="J878" s="2">
        <v>0.97897000000000001</v>
      </c>
      <c r="K878" s="2">
        <v>0</v>
      </c>
      <c r="L878" s="2">
        <v>3.7767041086211997</v>
      </c>
      <c r="M878" s="2">
        <v>0</v>
      </c>
      <c r="N878" s="2">
        <v>0</v>
      </c>
      <c r="O878" s="2">
        <v>0</v>
      </c>
      <c r="P878" s="2">
        <v>0</v>
      </c>
      <c r="Q878" s="2">
        <v>0</v>
      </c>
      <c r="R878" s="2">
        <v>0</v>
      </c>
      <c r="S878" s="2">
        <v>0</v>
      </c>
      <c r="T878" s="2">
        <v>0</v>
      </c>
      <c r="U878" s="2">
        <v>0</v>
      </c>
      <c r="V878" s="2">
        <v>0</v>
      </c>
      <c r="W878" s="2">
        <v>0</v>
      </c>
      <c r="X878" s="2">
        <v>0</v>
      </c>
      <c r="Y878" s="2">
        <v>0</v>
      </c>
      <c r="Z878" s="2">
        <v>0</v>
      </c>
      <c r="AA878" s="2">
        <v>0</v>
      </c>
      <c r="AB878" s="2">
        <v>0</v>
      </c>
      <c r="AC878" s="2">
        <v>0</v>
      </c>
      <c r="AD878" s="2">
        <v>0</v>
      </c>
      <c r="AE878" s="2">
        <v>0</v>
      </c>
      <c r="AF878" s="2">
        <v>0</v>
      </c>
      <c r="AG878" s="2">
        <v>0</v>
      </c>
      <c r="AH878" s="2">
        <v>0</v>
      </c>
      <c r="AI878" s="2">
        <v>0</v>
      </c>
      <c r="AJ878" s="2">
        <v>0</v>
      </c>
      <c r="AK878" s="2">
        <v>0</v>
      </c>
      <c r="AL878" s="2">
        <v>3.5041245794035354</v>
      </c>
      <c r="AM878" s="2">
        <v>3.8001233528265286</v>
      </c>
      <c r="AN878" s="2">
        <v>3.7997401022381383</v>
      </c>
      <c r="AO878" s="2">
        <v>3.7599440928113377</v>
      </c>
      <c r="AP878" s="2">
        <v>3.9282660851288878</v>
      </c>
      <c r="AQ878" s="2">
        <v>3.7842317506349787</v>
      </c>
      <c r="AR878" s="2">
        <v>3.9206363044886796</v>
      </c>
      <c r="AS878" s="2">
        <v>3.6745284457869523</v>
      </c>
    </row>
    <row r="879" spans="1:45" x14ac:dyDescent="0.35">
      <c r="A879" s="2" t="s">
        <v>5087</v>
      </c>
      <c r="B879" s="2" t="s">
        <v>5088</v>
      </c>
      <c r="C879" s="2" t="s">
        <v>316</v>
      </c>
      <c r="D879" s="2" t="s">
        <v>5089</v>
      </c>
      <c r="E879" s="2" t="s">
        <v>1401</v>
      </c>
      <c r="F879" s="2"/>
      <c r="G879" s="2"/>
      <c r="H879" s="2" t="s">
        <v>1298</v>
      </c>
      <c r="I879" s="2" t="s">
        <v>5090</v>
      </c>
      <c r="J879" s="2">
        <v>0.95704</v>
      </c>
      <c r="K879" s="2">
        <v>3.7768304179862486</v>
      </c>
      <c r="L879" s="2">
        <v>0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0</v>
      </c>
      <c r="S879" s="2">
        <v>0</v>
      </c>
      <c r="T879" s="2">
        <v>0</v>
      </c>
      <c r="U879" s="2">
        <v>0</v>
      </c>
      <c r="V879" s="2">
        <v>0</v>
      </c>
      <c r="W879" s="2">
        <v>0</v>
      </c>
      <c r="X879" s="2">
        <v>0</v>
      </c>
      <c r="Y879" s="2">
        <v>0</v>
      </c>
      <c r="Z879" s="2">
        <v>0</v>
      </c>
      <c r="AA879" s="2">
        <v>0</v>
      </c>
      <c r="AB879" s="2">
        <v>0</v>
      </c>
      <c r="AC879" s="2">
        <v>0</v>
      </c>
      <c r="AD879" s="2">
        <v>0</v>
      </c>
      <c r="AE879" s="2">
        <v>0</v>
      </c>
      <c r="AF879" s="2">
        <v>0</v>
      </c>
      <c r="AG879" s="2">
        <v>0</v>
      </c>
      <c r="AH879" s="2">
        <v>0</v>
      </c>
      <c r="AI879" s="2">
        <v>0</v>
      </c>
      <c r="AJ879" s="2">
        <v>0</v>
      </c>
      <c r="AK879" s="2">
        <v>0</v>
      </c>
      <c r="AL879" s="2">
        <v>0</v>
      </c>
      <c r="AM879" s="2">
        <v>3.8068086555280063</v>
      </c>
      <c r="AN879" s="2">
        <v>3.8423654303418857</v>
      </c>
      <c r="AO879" s="2">
        <v>3.8379331530792418</v>
      </c>
      <c r="AP879" s="2">
        <v>3.8302553241676836</v>
      </c>
      <c r="AQ879" s="2">
        <v>3.8849885776512356</v>
      </c>
      <c r="AR879" s="2">
        <v>3.877263271434499</v>
      </c>
      <c r="AS879" s="2">
        <v>3.8684694756100155</v>
      </c>
    </row>
    <row r="880" spans="1:45" x14ac:dyDescent="0.35">
      <c r="A880" s="2" t="s">
        <v>5091</v>
      </c>
      <c r="B880" s="2" t="s">
        <v>5092</v>
      </c>
      <c r="C880" s="2" t="s">
        <v>4664</v>
      </c>
      <c r="D880" s="2" t="s">
        <v>5093</v>
      </c>
      <c r="E880" s="2" t="s">
        <v>1933</v>
      </c>
      <c r="F880" s="2" t="s">
        <v>5094</v>
      </c>
      <c r="G880" s="2" t="s">
        <v>69</v>
      </c>
      <c r="H880" s="2" t="s">
        <v>4666</v>
      </c>
      <c r="I880" s="2" t="s">
        <v>5095</v>
      </c>
      <c r="J880" s="2">
        <v>1.006</v>
      </c>
      <c r="K880" s="2">
        <v>3.778303210724022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  <c r="T880" s="2">
        <v>0</v>
      </c>
      <c r="U880" s="2">
        <v>0</v>
      </c>
      <c r="V880" s="2">
        <v>0</v>
      </c>
      <c r="W880" s="2">
        <v>0</v>
      </c>
      <c r="X880" s="2">
        <v>0</v>
      </c>
      <c r="Y880" s="2">
        <v>0</v>
      </c>
      <c r="Z880" s="2">
        <v>0</v>
      </c>
      <c r="AA880" s="2">
        <v>0</v>
      </c>
      <c r="AB880" s="2">
        <v>0</v>
      </c>
      <c r="AC880" s="2">
        <v>0</v>
      </c>
      <c r="AD880" s="2">
        <v>0</v>
      </c>
      <c r="AE880" s="2">
        <v>0</v>
      </c>
      <c r="AF880" s="2">
        <v>0</v>
      </c>
      <c r="AG880" s="2">
        <v>0</v>
      </c>
      <c r="AH880" s="2">
        <v>0</v>
      </c>
      <c r="AI880" s="2">
        <v>0</v>
      </c>
      <c r="AJ880" s="2">
        <v>3.7795854195575194</v>
      </c>
      <c r="AK880" s="2">
        <v>0</v>
      </c>
      <c r="AL880" s="2">
        <v>3.7465922480791023</v>
      </c>
      <c r="AM880" s="2">
        <v>0</v>
      </c>
      <c r="AN880" s="2">
        <v>3.691109780435808</v>
      </c>
      <c r="AO880" s="2">
        <v>3.6596848502309847</v>
      </c>
      <c r="AP880" s="2">
        <v>3.731845773137171</v>
      </c>
      <c r="AQ880" s="2">
        <v>3.6931189187805131</v>
      </c>
      <c r="AR880" s="2">
        <v>3.7229905454879173</v>
      </c>
      <c r="AS880" s="2">
        <v>0</v>
      </c>
    </row>
    <row r="881" spans="1:45" x14ac:dyDescent="0.35">
      <c r="A881" s="2" t="s">
        <v>5096</v>
      </c>
      <c r="B881" s="2" t="s">
        <v>5097</v>
      </c>
      <c r="C881" s="2" t="s">
        <v>5098</v>
      </c>
      <c r="D881" s="2" t="s">
        <v>5099</v>
      </c>
      <c r="E881" s="2" t="s">
        <v>2385</v>
      </c>
      <c r="F881" s="2"/>
      <c r="G881" s="2"/>
      <c r="H881" s="2" t="s">
        <v>2162</v>
      </c>
      <c r="I881" s="2" t="s">
        <v>5100</v>
      </c>
      <c r="J881" s="2">
        <v>0.99546000000000001</v>
      </c>
      <c r="K881" s="2">
        <v>3.7784924607551642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0</v>
      </c>
      <c r="R881" s="2">
        <v>0</v>
      </c>
      <c r="S881" s="2">
        <v>0</v>
      </c>
      <c r="T881" s="2">
        <v>0</v>
      </c>
      <c r="U881" s="2">
        <v>0</v>
      </c>
      <c r="V881" s="2">
        <v>0</v>
      </c>
      <c r="W881" s="2">
        <v>0</v>
      </c>
      <c r="X881" s="2">
        <v>0</v>
      </c>
      <c r="Y881" s="2">
        <v>0</v>
      </c>
      <c r="Z881" s="2">
        <v>0</v>
      </c>
      <c r="AA881" s="2">
        <v>0</v>
      </c>
      <c r="AB881" s="2">
        <v>0</v>
      </c>
      <c r="AC881" s="2">
        <v>0</v>
      </c>
      <c r="AD881" s="2">
        <v>0</v>
      </c>
      <c r="AE881" s="2">
        <v>0</v>
      </c>
      <c r="AF881" s="2">
        <v>0</v>
      </c>
      <c r="AG881" s="2">
        <v>0</v>
      </c>
      <c r="AH881" s="2">
        <v>0</v>
      </c>
      <c r="AI881" s="2">
        <v>0</v>
      </c>
      <c r="AJ881" s="2">
        <v>0</v>
      </c>
      <c r="AK881" s="2">
        <v>0</v>
      </c>
      <c r="AL881" s="2">
        <v>3.6307549192352466</v>
      </c>
      <c r="AM881" s="2">
        <v>3.8569558200104481</v>
      </c>
      <c r="AN881" s="2">
        <v>3.8745707587589888</v>
      </c>
      <c r="AO881" s="2">
        <v>3.6486034933638525</v>
      </c>
      <c r="AP881" s="2">
        <v>3.9171834873646905</v>
      </c>
      <c r="AQ881" s="2">
        <v>3.9597701552114675</v>
      </c>
      <c r="AR881" s="2">
        <v>0</v>
      </c>
      <c r="AS881" s="2">
        <v>3.9546150965456324</v>
      </c>
    </row>
    <row r="882" spans="1:45" x14ac:dyDescent="0.35">
      <c r="A882" s="2" t="s">
        <v>5101</v>
      </c>
      <c r="B882" s="2" t="s">
        <v>5102</v>
      </c>
      <c r="C882" s="2" t="s">
        <v>1736</v>
      </c>
      <c r="D882" s="2" t="s">
        <v>5103</v>
      </c>
      <c r="E882" s="2" t="s">
        <v>838</v>
      </c>
      <c r="F882" s="2"/>
      <c r="G882" s="2"/>
      <c r="H882" s="2" t="s">
        <v>1325</v>
      </c>
      <c r="I882" s="2" t="s">
        <v>5104</v>
      </c>
      <c r="J882" s="2">
        <v>0.98138000000000003</v>
      </c>
      <c r="K882" s="2">
        <v>3.7788393546814976</v>
      </c>
      <c r="L882" s="2">
        <v>0</v>
      </c>
      <c r="M882" s="2">
        <v>0</v>
      </c>
      <c r="N882" s="2">
        <v>0</v>
      </c>
      <c r="O882" s="2">
        <v>0</v>
      </c>
      <c r="P882" s="2">
        <v>0</v>
      </c>
      <c r="Q882" s="2">
        <v>0</v>
      </c>
      <c r="R882" s="2">
        <v>0</v>
      </c>
      <c r="S882" s="2">
        <v>0</v>
      </c>
      <c r="T882" s="2">
        <v>0</v>
      </c>
      <c r="U882" s="2">
        <v>0</v>
      </c>
      <c r="V882" s="2">
        <v>0</v>
      </c>
      <c r="W882" s="2">
        <v>0</v>
      </c>
      <c r="X882" s="2">
        <v>0</v>
      </c>
      <c r="Y882" s="2">
        <v>0</v>
      </c>
      <c r="Z882" s="2">
        <v>0</v>
      </c>
      <c r="AA882" s="2">
        <v>0</v>
      </c>
      <c r="AB882" s="2">
        <v>0</v>
      </c>
      <c r="AC882" s="2">
        <v>0</v>
      </c>
      <c r="AD882" s="2">
        <v>0</v>
      </c>
      <c r="AE882" s="2">
        <v>0</v>
      </c>
      <c r="AF882" s="2">
        <v>0</v>
      </c>
      <c r="AG882" s="2">
        <v>0</v>
      </c>
      <c r="AH882" s="2">
        <v>0</v>
      </c>
      <c r="AI882" s="2">
        <v>3.482654706346898</v>
      </c>
      <c r="AJ882" s="2">
        <v>3.5785523329790245</v>
      </c>
      <c r="AK882" s="2">
        <v>0</v>
      </c>
      <c r="AL882" s="2">
        <v>3.5058020285288696</v>
      </c>
      <c r="AM882" s="2">
        <v>0</v>
      </c>
      <c r="AN882" s="2">
        <v>3.7160031605130994</v>
      </c>
      <c r="AO882" s="2">
        <v>3.6887398680144896</v>
      </c>
      <c r="AP882" s="2">
        <v>0</v>
      </c>
      <c r="AQ882" s="2">
        <v>0</v>
      </c>
      <c r="AR882" s="2">
        <v>3.536301619323817</v>
      </c>
      <c r="AS882" s="2">
        <v>0</v>
      </c>
    </row>
    <row r="883" spans="1:45" x14ac:dyDescent="0.35">
      <c r="A883" s="2" t="s">
        <v>5105</v>
      </c>
      <c r="B883" s="2" t="s">
        <v>5106</v>
      </c>
      <c r="C883" s="2" t="s">
        <v>5107</v>
      </c>
      <c r="D883" s="2" t="s">
        <v>5108</v>
      </c>
      <c r="E883" s="2" t="s">
        <v>3303</v>
      </c>
      <c r="F883" s="2" t="s">
        <v>2468</v>
      </c>
      <c r="G883" s="2"/>
      <c r="H883" s="2" t="s">
        <v>5109</v>
      </c>
      <c r="I883" s="2" t="s">
        <v>5110</v>
      </c>
      <c r="J883" s="2">
        <v>0.97619999999999996</v>
      </c>
      <c r="K883" s="2">
        <v>3.7788393546814976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0</v>
      </c>
      <c r="R883" s="2">
        <v>0</v>
      </c>
      <c r="S883" s="2">
        <v>0</v>
      </c>
      <c r="T883" s="2">
        <v>0</v>
      </c>
      <c r="U883" s="2">
        <v>0</v>
      </c>
      <c r="V883" s="2">
        <v>0</v>
      </c>
      <c r="W883" s="2">
        <v>0</v>
      </c>
      <c r="X883" s="2">
        <v>0</v>
      </c>
      <c r="Y883" s="2">
        <v>0</v>
      </c>
      <c r="Z883" s="2">
        <v>0</v>
      </c>
      <c r="AA883" s="2">
        <v>0</v>
      </c>
      <c r="AB883" s="2">
        <v>0</v>
      </c>
      <c r="AC883" s="2">
        <v>0</v>
      </c>
      <c r="AD883" s="2">
        <v>0</v>
      </c>
      <c r="AE883" s="2">
        <v>0</v>
      </c>
      <c r="AF883" s="2">
        <v>0</v>
      </c>
      <c r="AG883" s="2">
        <v>0</v>
      </c>
      <c r="AH883" s="2">
        <v>0</v>
      </c>
      <c r="AI883" s="2">
        <v>0</v>
      </c>
      <c r="AJ883" s="2">
        <v>0</v>
      </c>
      <c r="AK883" s="2">
        <v>0</v>
      </c>
      <c r="AL883" s="2">
        <v>3.7278660122136813</v>
      </c>
      <c r="AM883" s="2">
        <v>3.7836138021236851</v>
      </c>
      <c r="AN883" s="2">
        <v>3.8313604530879601</v>
      </c>
      <c r="AO883" s="2">
        <v>3.9176513414970815</v>
      </c>
      <c r="AP883" s="2">
        <v>3.8387803674228027</v>
      </c>
      <c r="AQ883" s="2">
        <v>3.7689782503445488</v>
      </c>
      <c r="AR883" s="2">
        <v>4.0521289265072591</v>
      </c>
      <c r="AS883" s="2">
        <v>3.7626252082607383</v>
      </c>
    </row>
    <row r="884" spans="1:45" x14ac:dyDescent="0.35">
      <c r="A884" s="2" t="s">
        <v>5111</v>
      </c>
      <c r="B884" s="2" t="s">
        <v>5112</v>
      </c>
      <c r="C884" s="2" t="s">
        <v>5113</v>
      </c>
      <c r="D884" s="2" t="s">
        <v>5114</v>
      </c>
      <c r="E884" s="2" t="s">
        <v>49</v>
      </c>
      <c r="F884" s="2"/>
      <c r="G884" s="2" t="s">
        <v>5115</v>
      </c>
      <c r="H884" s="2" t="s">
        <v>5116</v>
      </c>
      <c r="I884" s="2" t="s">
        <v>5117</v>
      </c>
      <c r="J884" s="2">
        <v>0.98458000000000001</v>
      </c>
      <c r="K884" s="2">
        <v>0</v>
      </c>
      <c r="L884" s="2">
        <v>0</v>
      </c>
      <c r="M884" s="2">
        <v>0</v>
      </c>
      <c r="N884" s="2">
        <v>0</v>
      </c>
      <c r="O884" s="2">
        <v>0</v>
      </c>
      <c r="P884" s="2">
        <v>0</v>
      </c>
      <c r="Q884" s="2">
        <v>0</v>
      </c>
      <c r="R884" s="2">
        <v>0</v>
      </c>
      <c r="S884" s="2">
        <v>0</v>
      </c>
      <c r="T884" s="2">
        <v>0</v>
      </c>
      <c r="U884" s="2">
        <v>0</v>
      </c>
      <c r="V884" s="2">
        <v>0</v>
      </c>
      <c r="W884" s="2">
        <v>0</v>
      </c>
      <c r="X884" s="2">
        <v>0</v>
      </c>
      <c r="Y884" s="2">
        <v>0</v>
      </c>
      <c r="Z884" s="2">
        <v>0</v>
      </c>
      <c r="AA884" s="2">
        <v>0</v>
      </c>
      <c r="AB884" s="2">
        <v>0</v>
      </c>
      <c r="AC884" s="2">
        <v>0</v>
      </c>
      <c r="AD884" s="2">
        <v>0</v>
      </c>
      <c r="AE884" s="2">
        <v>3.7810868872125365</v>
      </c>
      <c r="AF884" s="2">
        <v>0</v>
      </c>
      <c r="AG884" s="2">
        <v>0</v>
      </c>
      <c r="AH884" s="2">
        <v>0</v>
      </c>
      <c r="AI884" s="2">
        <v>0</v>
      </c>
      <c r="AJ884" s="2">
        <v>0</v>
      </c>
      <c r="AK884" s="2">
        <v>0</v>
      </c>
      <c r="AL884" s="2">
        <v>0</v>
      </c>
      <c r="AM884" s="2">
        <v>4.0297443991154545</v>
      </c>
      <c r="AN884" s="2">
        <v>3.7155310043707286</v>
      </c>
      <c r="AO884" s="2">
        <v>3.8266400033688006</v>
      </c>
      <c r="AP884" s="2">
        <v>3.8696641642355023</v>
      </c>
      <c r="AQ884" s="2">
        <v>3.8245642120898271</v>
      </c>
      <c r="AR884" s="2">
        <v>3.749856022502597</v>
      </c>
      <c r="AS884" s="2">
        <v>3.9149375860416087</v>
      </c>
    </row>
    <row r="885" spans="1:45" x14ac:dyDescent="0.35">
      <c r="A885" s="2" t="s">
        <v>5118</v>
      </c>
      <c r="B885" s="2" t="s">
        <v>5119</v>
      </c>
      <c r="C885" s="2" t="s">
        <v>5120</v>
      </c>
      <c r="D885" s="2" t="s">
        <v>5121</v>
      </c>
      <c r="E885" s="2" t="s">
        <v>2337</v>
      </c>
      <c r="F885" s="2"/>
      <c r="G885" s="2"/>
      <c r="H885" s="2" t="s">
        <v>5122</v>
      </c>
      <c r="I885" s="2" t="s">
        <v>5123</v>
      </c>
      <c r="J885" s="2">
        <v>1.0053000000000001</v>
      </c>
      <c r="K885" s="2">
        <v>3.7819786280754863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0</v>
      </c>
      <c r="R885" s="2">
        <v>0</v>
      </c>
      <c r="S885" s="2">
        <v>0</v>
      </c>
      <c r="T885" s="2">
        <v>0</v>
      </c>
      <c r="U885" s="2">
        <v>0</v>
      </c>
      <c r="V885" s="2">
        <v>0</v>
      </c>
      <c r="W885" s="2">
        <v>0</v>
      </c>
      <c r="X885" s="2">
        <v>0</v>
      </c>
      <c r="Y885" s="2">
        <v>0</v>
      </c>
      <c r="Z885" s="2">
        <v>0</v>
      </c>
      <c r="AA885" s="2">
        <v>0</v>
      </c>
      <c r="AB885" s="2">
        <v>0</v>
      </c>
      <c r="AC885" s="2">
        <v>0</v>
      </c>
      <c r="AD885" s="2">
        <v>0</v>
      </c>
      <c r="AE885" s="2">
        <v>0</v>
      </c>
      <c r="AF885" s="2">
        <v>0</v>
      </c>
      <c r="AG885" s="2">
        <v>0</v>
      </c>
      <c r="AH885" s="2">
        <v>0</v>
      </c>
      <c r="AI885" s="2">
        <v>0</v>
      </c>
      <c r="AJ885" s="2">
        <v>0</v>
      </c>
      <c r="AK885" s="2">
        <v>0</v>
      </c>
      <c r="AL885" s="2">
        <v>3.7324428769375868</v>
      </c>
      <c r="AM885" s="2">
        <v>3.6929069751018071</v>
      </c>
      <c r="AN885" s="2">
        <v>3.7939790925524131</v>
      </c>
      <c r="AO885" s="2">
        <v>3.6715424819852953</v>
      </c>
      <c r="AP885" s="2">
        <v>3.7090810547077253</v>
      </c>
      <c r="AQ885" s="2">
        <v>3.7367996746959515</v>
      </c>
      <c r="AR885" s="2">
        <v>3.7674853086881748</v>
      </c>
      <c r="AS885" s="2">
        <v>0</v>
      </c>
    </row>
    <row r="886" spans="1:45" x14ac:dyDescent="0.35">
      <c r="A886" s="2" t="s">
        <v>5124</v>
      </c>
      <c r="B886" s="2" t="s">
        <v>5125</v>
      </c>
      <c r="C886" s="2" t="s">
        <v>5126</v>
      </c>
      <c r="D886" s="2" t="s">
        <v>5127</v>
      </c>
      <c r="E886" s="2" t="s">
        <v>3620</v>
      </c>
      <c r="F886" s="2" t="s">
        <v>2125</v>
      </c>
      <c r="G886" s="2"/>
      <c r="H886" s="2" t="s">
        <v>5128</v>
      </c>
      <c r="I886" s="2" t="s">
        <v>5129</v>
      </c>
      <c r="J886" s="2">
        <v>0.99765000000000004</v>
      </c>
      <c r="K886" s="2">
        <v>3.7819786280754863</v>
      </c>
      <c r="L886" s="2">
        <v>0</v>
      </c>
      <c r="M886" s="2">
        <v>0</v>
      </c>
      <c r="N886" s="2">
        <v>0</v>
      </c>
      <c r="O886" s="2">
        <v>0</v>
      </c>
      <c r="P886" s="2">
        <v>0</v>
      </c>
      <c r="Q886" s="2">
        <v>0</v>
      </c>
      <c r="R886" s="2">
        <v>0</v>
      </c>
      <c r="S886" s="2">
        <v>0</v>
      </c>
      <c r="T886" s="2">
        <v>0</v>
      </c>
      <c r="U886" s="2">
        <v>0</v>
      </c>
      <c r="V886" s="2">
        <v>0</v>
      </c>
      <c r="W886" s="2">
        <v>0</v>
      </c>
      <c r="X886" s="2">
        <v>0</v>
      </c>
      <c r="Y886" s="2">
        <v>0</v>
      </c>
      <c r="Z886" s="2">
        <v>0</v>
      </c>
      <c r="AA886" s="2">
        <v>0</v>
      </c>
      <c r="AB886" s="2">
        <v>0</v>
      </c>
      <c r="AC886" s="2">
        <v>0</v>
      </c>
      <c r="AD886" s="2">
        <v>0</v>
      </c>
      <c r="AE886" s="2">
        <v>0</v>
      </c>
      <c r="AF886" s="2">
        <v>0</v>
      </c>
      <c r="AG886" s="2">
        <v>0</v>
      </c>
      <c r="AH886" s="2">
        <v>0</v>
      </c>
      <c r="AI886" s="2">
        <v>0</v>
      </c>
      <c r="AJ886" s="2">
        <v>0</v>
      </c>
      <c r="AK886" s="2">
        <v>0</v>
      </c>
      <c r="AL886" s="2">
        <v>3.7324428769375868</v>
      </c>
      <c r="AM886" s="2">
        <v>3.87592746988103</v>
      </c>
      <c r="AN886" s="2">
        <v>3.7388110629703162</v>
      </c>
      <c r="AO886" s="2">
        <v>3.8488882968039628</v>
      </c>
      <c r="AP886" s="2">
        <v>3.8402920138269998</v>
      </c>
      <c r="AQ886" s="2">
        <v>0</v>
      </c>
      <c r="AR886" s="2">
        <v>3.859621749232335</v>
      </c>
      <c r="AS886" s="2">
        <v>3.9221788153547124</v>
      </c>
    </row>
    <row r="887" spans="1:45" x14ac:dyDescent="0.35">
      <c r="A887" s="2" t="s">
        <v>5130</v>
      </c>
      <c r="B887" s="2" t="s">
        <v>5131</v>
      </c>
      <c r="C887" s="2" t="s">
        <v>5132</v>
      </c>
      <c r="D887" s="2" t="s">
        <v>5133</v>
      </c>
      <c r="E887" s="2" t="s">
        <v>2444</v>
      </c>
      <c r="F887" s="2"/>
      <c r="G887" s="2" t="s">
        <v>114</v>
      </c>
      <c r="H887" s="2"/>
      <c r="I887" s="2" t="s">
        <v>5134</v>
      </c>
      <c r="J887" s="2">
        <v>1.0013000000000001</v>
      </c>
      <c r="K887" s="2">
        <v>3.7847970987326338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0</v>
      </c>
      <c r="R887" s="2">
        <v>0</v>
      </c>
      <c r="S887" s="2">
        <v>0</v>
      </c>
      <c r="T887" s="2">
        <v>0</v>
      </c>
      <c r="U887" s="2">
        <v>0</v>
      </c>
      <c r="V887" s="2">
        <v>0</v>
      </c>
      <c r="W887" s="2">
        <v>0</v>
      </c>
      <c r="X887" s="2">
        <v>0</v>
      </c>
      <c r="Y887" s="2">
        <v>0</v>
      </c>
      <c r="Z887" s="2">
        <v>0</v>
      </c>
      <c r="AA887" s="2">
        <v>0</v>
      </c>
      <c r="AB887" s="2">
        <v>0</v>
      </c>
      <c r="AC887" s="2">
        <v>0</v>
      </c>
      <c r="AD887" s="2">
        <v>0</v>
      </c>
      <c r="AE887" s="2">
        <v>0</v>
      </c>
      <c r="AF887" s="2">
        <v>0</v>
      </c>
      <c r="AG887" s="2">
        <v>0</v>
      </c>
      <c r="AH887" s="2">
        <v>0</v>
      </c>
      <c r="AI887" s="2">
        <v>0</v>
      </c>
      <c r="AJ887" s="2">
        <v>0</v>
      </c>
      <c r="AK887" s="2">
        <v>0</v>
      </c>
      <c r="AL887" s="2">
        <v>0</v>
      </c>
      <c r="AM887" s="2">
        <v>4.2273945286867844</v>
      </c>
      <c r="AN887" s="2">
        <v>3.6091521376296707</v>
      </c>
      <c r="AO887" s="2">
        <v>3.7445701600457535</v>
      </c>
      <c r="AP887" s="2">
        <v>3.6378768292264954</v>
      </c>
      <c r="AQ887" s="2">
        <v>4.0227761489090623</v>
      </c>
      <c r="AR887" s="2">
        <v>3.8957679317843295</v>
      </c>
      <c r="AS887" s="2">
        <v>0</v>
      </c>
    </row>
    <row r="888" spans="1:45" x14ac:dyDescent="0.35">
      <c r="A888" s="2" t="s">
        <v>5135</v>
      </c>
      <c r="B888" s="2" t="s">
        <v>5136</v>
      </c>
      <c r="C888" s="2" t="s">
        <v>5137</v>
      </c>
      <c r="D888" s="2" t="s">
        <v>5138</v>
      </c>
      <c r="E888" s="2" t="s">
        <v>1324</v>
      </c>
      <c r="F888" s="2"/>
      <c r="G888" s="2"/>
      <c r="H888" s="2" t="s">
        <v>2162</v>
      </c>
      <c r="I888" s="2" t="s">
        <v>5139</v>
      </c>
      <c r="J888" s="2">
        <v>0.97701000000000005</v>
      </c>
      <c r="K888" s="2">
        <v>3.7850482934589018</v>
      </c>
      <c r="L888" s="2">
        <v>0</v>
      </c>
      <c r="M888" s="2">
        <v>0</v>
      </c>
      <c r="N888" s="2">
        <v>0</v>
      </c>
      <c r="O888" s="2">
        <v>0</v>
      </c>
      <c r="P888" s="2">
        <v>0</v>
      </c>
      <c r="Q888" s="2">
        <v>0</v>
      </c>
      <c r="R888" s="2">
        <v>0</v>
      </c>
      <c r="S888" s="2">
        <v>0</v>
      </c>
      <c r="T888" s="2">
        <v>0</v>
      </c>
      <c r="U888" s="2">
        <v>0</v>
      </c>
      <c r="V888" s="2">
        <v>0</v>
      </c>
      <c r="W888" s="2">
        <v>0</v>
      </c>
      <c r="X888" s="2">
        <v>0</v>
      </c>
      <c r="Y888" s="2">
        <v>0</v>
      </c>
      <c r="Z888" s="2">
        <v>0</v>
      </c>
      <c r="AA888" s="2">
        <v>0</v>
      </c>
      <c r="AB888" s="2">
        <v>0</v>
      </c>
      <c r="AC888" s="2">
        <v>0</v>
      </c>
      <c r="AD888" s="2">
        <v>0</v>
      </c>
      <c r="AE888" s="2">
        <v>0</v>
      </c>
      <c r="AF888" s="2">
        <v>0</v>
      </c>
      <c r="AG888" s="2">
        <v>0</v>
      </c>
      <c r="AH888" s="2">
        <v>0</v>
      </c>
      <c r="AI888" s="2">
        <v>0</v>
      </c>
      <c r="AJ888" s="2">
        <v>0</v>
      </c>
      <c r="AK888" s="2">
        <v>0</v>
      </c>
      <c r="AL888" s="2">
        <v>0</v>
      </c>
      <c r="AM888" s="2">
        <v>3.9984663216080514</v>
      </c>
      <c r="AN888" s="2">
        <v>3.9835500169210127</v>
      </c>
      <c r="AO888" s="2">
        <v>3.9979065740898743</v>
      </c>
      <c r="AP888" s="2">
        <v>4.0111288356603731</v>
      </c>
      <c r="AQ888" s="2">
        <v>4.0490469505329667</v>
      </c>
      <c r="AR888" s="2">
        <v>3.9754009068370713</v>
      </c>
      <c r="AS888" s="2">
        <v>3.8571549401417298</v>
      </c>
    </row>
    <row r="889" spans="1:45" x14ac:dyDescent="0.35">
      <c r="A889" s="2" t="s">
        <v>5140</v>
      </c>
      <c r="B889" s="2" t="s">
        <v>5141</v>
      </c>
      <c r="C889" s="2" t="s">
        <v>5142</v>
      </c>
      <c r="D889" s="2" t="s">
        <v>5143</v>
      </c>
      <c r="E889" s="2" t="s">
        <v>3646</v>
      </c>
      <c r="F889" s="2"/>
      <c r="G889" s="2"/>
      <c r="H889" s="2"/>
      <c r="I889" s="2" t="s">
        <v>5144</v>
      </c>
      <c r="J889" s="2">
        <v>0.97648999999999997</v>
      </c>
      <c r="K889" s="2">
        <v>3.7881740999608176</v>
      </c>
      <c r="L889" s="2">
        <v>0</v>
      </c>
      <c r="M889" s="2">
        <v>0</v>
      </c>
      <c r="N889" s="2">
        <v>0</v>
      </c>
      <c r="O889" s="2">
        <v>0</v>
      </c>
      <c r="P889" s="2">
        <v>0</v>
      </c>
      <c r="Q889" s="2">
        <v>0</v>
      </c>
      <c r="R889" s="2">
        <v>0</v>
      </c>
      <c r="S889" s="2">
        <v>0</v>
      </c>
      <c r="T889" s="2">
        <v>0</v>
      </c>
      <c r="U889" s="2">
        <v>0</v>
      </c>
      <c r="V889" s="2">
        <v>0</v>
      </c>
      <c r="W889" s="2">
        <v>0</v>
      </c>
      <c r="X889" s="2">
        <v>0</v>
      </c>
      <c r="Y889" s="2">
        <v>0</v>
      </c>
      <c r="Z889" s="2">
        <v>0</v>
      </c>
      <c r="AA889" s="2">
        <v>0</v>
      </c>
      <c r="AB889" s="2">
        <v>0</v>
      </c>
      <c r="AC889" s="2">
        <v>0</v>
      </c>
      <c r="AD889" s="2">
        <v>0</v>
      </c>
      <c r="AE889" s="2">
        <v>0</v>
      </c>
      <c r="AF889" s="2">
        <v>0</v>
      </c>
      <c r="AG889" s="2">
        <v>0</v>
      </c>
      <c r="AH889" s="2">
        <v>0</v>
      </c>
      <c r="AI889" s="2">
        <v>0</v>
      </c>
      <c r="AJ889" s="2">
        <v>0</v>
      </c>
      <c r="AK889" s="2">
        <v>0</v>
      </c>
      <c r="AL889" s="2">
        <v>0</v>
      </c>
      <c r="AM889" s="2">
        <v>3.8224650347456492</v>
      </c>
      <c r="AN889" s="2">
        <v>3.8789116734696441</v>
      </c>
      <c r="AO889" s="2">
        <v>3.7866590863985832</v>
      </c>
      <c r="AP889" s="2">
        <v>3.8296973687964049</v>
      </c>
      <c r="AQ889" s="2">
        <v>3.8933622107638719</v>
      </c>
      <c r="AR889" s="2">
        <v>3.7599014952253866</v>
      </c>
      <c r="AS889" s="2">
        <v>3.8778325755129956</v>
      </c>
    </row>
    <row r="890" spans="1:45" x14ac:dyDescent="0.35">
      <c r="A890" s="2" t="s">
        <v>5145</v>
      </c>
      <c r="B890" s="2" t="s">
        <v>5146</v>
      </c>
      <c r="C890" s="2" t="s">
        <v>5147</v>
      </c>
      <c r="D890" s="2" t="s">
        <v>5148</v>
      </c>
      <c r="E890" s="2" t="s">
        <v>5149</v>
      </c>
      <c r="F890" s="2"/>
      <c r="G890" s="2"/>
      <c r="H890" s="2"/>
      <c r="I890" s="2" t="s">
        <v>5150</v>
      </c>
      <c r="J890" s="2">
        <v>0.97945000000000004</v>
      </c>
      <c r="K890" s="2">
        <v>0</v>
      </c>
      <c r="L890" s="2">
        <v>0</v>
      </c>
      <c r="M890" s="2">
        <v>0</v>
      </c>
      <c r="N890" s="2">
        <v>0</v>
      </c>
      <c r="O890" s="2">
        <v>0</v>
      </c>
      <c r="P890" s="2">
        <v>3.7893014909549567</v>
      </c>
      <c r="Q890" s="2">
        <v>0</v>
      </c>
      <c r="R890" s="2">
        <v>0</v>
      </c>
      <c r="S890" s="2">
        <v>0</v>
      </c>
      <c r="T890" s="2">
        <v>0</v>
      </c>
      <c r="U890" s="2">
        <v>0</v>
      </c>
      <c r="V890" s="2">
        <v>0</v>
      </c>
      <c r="W890" s="2">
        <v>0</v>
      </c>
      <c r="X890" s="2">
        <v>0</v>
      </c>
      <c r="Y890" s="2">
        <v>0</v>
      </c>
      <c r="Z890" s="2">
        <v>0</v>
      </c>
      <c r="AA890" s="2">
        <v>0</v>
      </c>
      <c r="AB890" s="2">
        <v>0</v>
      </c>
      <c r="AC890" s="2">
        <v>0</v>
      </c>
      <c r="AD890" s="2">
        <v>0</v>
      </c>
      <c r="AE890" s="2">
        <v>0</v>
      </c>
      <c r="AF890" s="2">
        <v>0</v>
      </c>
      <c r="AG890" s="2">
        <v>0</v>
      </c>
      <c r="AH890" s="2">
        <v>3.9886483349430795</v>
      </c>
      <c r="AI890" s="2">
        <v>3.9209030292246316</v>
      </c>
      <c r="AJ890" s="2">
        <v>3.8980728818254038</v>
      </c>
      <c r="AK890" s="2">
        <v>3.9688004018782892</v>
      </c>
      <c r="AL890" s="2">
        <v>3.9711388528470932</v>
      </c>
      <c r="AM890" s="2">
        <v>0</v>
      </c>
      <c r="AN890" s="2">
        <v>3.9617714793489855</v>
      </c>
      <c r="AO890" s="2">
        <v>0</v>
      </c>
      <c r="AP890" s="2">
        <v>3.8956903904636859</v>
      </c>
      <c r="AQ890" s="2">
        <v>0</v>
      </c>
      <c r="AR890" s="2">
        <v>0</v>
      </c>
      <c r="AS890" s="2">
        <v>0</v>
      </c>
    </row>
    <row r="891" spans="1:45" x14ac:dyDescent="0.35">
      <c r="A891" s="2" t="s">
        <v>5151</v>
      </c>
      <c r="B891" s="2" t="s">
        <v>5152</v>
      </c>
      <c r="C891" s="2" t="s">
        <v>5153</v>
      </c>
      <c r="D891" s="2" t="s">
        <v>5154</v>
      </c>
      <c r="E891" s="2" t="s">
        <v>5155</v>
      </c>
      <c r="F891" s="2" t="s">
        <v>195</v>
      </c>
      <c r="G891" s="2" t="s">
        <v>196</v>
      </c>
      <c r="H891" s="2" t="s">
        <v>5156</v>
      </c>
      <c r="I891" s="2" t="s">
        <v>5157</v>
      </c>
      <c r="J891" s="2">
        <v>1.0071000000000001</v>
      </c>
      <c r="K891" s="2">
        <v>0</v>
      </c>
      <c r="L891" s="2">
        <v>0</v>
      </c>
      <c r="M891" s="2">
        <v>0</v>
      </c>
      <c r="N891" s="2">
        <v>0</v>
      </c>
      <c r="O891" s="2">
        <v>0</v>
      </c>
      <c r="P891" s="2">
        <v>0</v>
      </c>
      <c r="Q891" s="2">
        <v>0</v>
      </c>
      <c r="R891" s="2">
        <v>0</v>
      </c>
      <c r="S891" s="2">
        <v>3.7894058344602453</v>
      </c>
      <c r="T891" s="2">
        <v>0</v>
      </c>
      <c r="U891" s="2">
        <v>0</v>
      </c>
      <c r="V891" s="2">
        <v>0</v>
      </c>
      <c r="W891" s="2">
        <v>0</v>
      </c>
      <c r="X891" s="2">
        <v>0</v>
      </c>
      <c r="Y891" s="2">
        <v>0</v>
      </c>
      <c r="Z891" s="2">
        <v>0</v>
      </c>
      <c r="AA891" s="2">
        <v>0</v>
      </c>
      <c r="AB891" s="2">
        <v>0</v>
      </c>
      <c r="AC891" s="2">
        <v>0</v>
      </c>
      <c r="AD891" s="2">
        <v>0</v>
      </c>
      <c r="AE891" s="2">
        <v>0</v>
      </c>
      <c r="AF891" s="2">
        <v>0</v>
      </c>
      <c r="AG891" s="2">
        <v>0</v>
      </c>
      <c r="AH891" s="2">
        <v>0</v>
      </c>
      <c r="AI891" s="2">
        <v>0</v>
      </c>
      <c r="AJ891" s="2">
        <v>0</v>
      </c>
      <c r="AK891" s="2">
        <v>0</v>
      </c>
      <c r="AL891" s="2">
        <v>3.5845777307386411</v>
      </c>
      <c r="AM891" s="2">
        <v>3.741650345333313</v>
      </c>
      <c r="AN891" s="2">
        <v>3.5903624884637462</v>
      </c>
      <c r="AO891" s="2">
        <v>3.6509253601120171</v>
      </c>
      <c r="AP891" s="2">
        <v>3.6323612895965671</v>
      </c>
      <c r="AQ891" s="2">
        <v>3.6736807888918115</v>
      </c>
      <c r="AR891" s="2">
        <v>0</v>
      </c>
      <c r="AS891" s="2">
        <v>0</v>
      </c>
    </row>
    <row r="892" spans="1:45" x14ac:dyDescent="0.35">
      <c r="A892" s="2" t="s">
        <v>5158</v>
      </c>
      <c r="B892" s="2" t="s">
        <v>5159</v>
      </c>
      <c r="C892" s="2" t="s">
        <v>5160</v>
      </c>
      <c r="D892" s="2" t="s">
        <v>5161</v>
      </c>
      <c r="E892" s="2" t="s">
        <v>1162</v>
      </c>
      <c r="F892" s="2"/>
      <c r="G892" s="2"/>
      <c r="H892" s="2"/>
      <c r="I892" s="2" t="s">
        <v>5162</v>
      </c>
      <c r="J892" s="2">
        <v>0.99785999999999997</v>
      </c>
      <c r="K892" s="2">
        <v>0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0</v>
      </c>
      <c r="R892" s="2">
        <v>0</v>
      </c>
      <c r="S892" s="2">
        <v>0</v>
      </c>
      <c r="T892" s="2">
        <v>0</v>
      </c>
      <c r="U892" s="2">
        <v>0</v>
      </c>
      <c r="V892" s="2">
        <v>0</v>
      </c>
      <c r="W892" s="2">
        <v>0</v>
      </c>
      <c r="X892" s="2">
        <v>0</v>
      </c>
      <c r="Y892" s="2">
        <v>0</v>
      </c>
      <c r="Z892" s="2">
        <v>0</v>
      </c>
      <c r="AA892" s="2">
        <v>0</v>
      </c>
      <c r="AB892" s="2">
        <v>0</v>
      </c>
      <c r="AC892" s="2">
        <v>0</v>
      </c>
      <c r="AD892" s="2">
        <v>0</v>
      </c>
      <c r="AE892" s="2">
        <v>0</v>
      </c>
      <c r="AF892" s="2">
        <v>3.7914598642798509</v>
      </c>
      <c r="AG892" s="2">
        <v>0</v>
      </c>
      <c r="AH892" s="2">
        <v>3.8087351268897476</v>
      </c>
      <c r="AI892" s="2">
        <v>0</v>
      </c>
      <c r="AJ892" s="2">
        <v>0</v>
      </c>
      <c r="AK892" s="2">
        <v>0</v>
      </c>
      <c r="AL892" s="2">
        <v>0</v>
      </c>
      <c r="AM892" s="2">
        <v>0</v>
      </c>
      <c r="AN892" s="2">
        <v>3.820168748608832</v>
      </c>
      <c r="AO892" s="2">
        <v>3.9148132425775466</v>
      </c>
      <c r="AP892" s="2">
        <v>3.7760513340086361</v>
      </c>
      <c r="AQ892" s="2">
        <v>3.7374163659370629</v>
      </c>
      <c r="AR892" s="2">
        <v>3.834428068725011</v>
      </c>
      <c r="AS892" s="2">
        <v>0</v>
      </c>
    </row>
    <row r="893" spans="1:45" x14ac:dyDescent="0.35">
      <c r="A893" s="2" t="s">
        <v>5163</v>
      </c>
      <c r="B893" s="2" t="s">
        <v>5164</v>
      </c>
      <c r="C893" s="2" t="s">
        <v>5165</v>
      </c>
      <c r="D893" s="2" t="s">
        <v>5166</v>
      </c>
      <c r="E893" s="2" t="s">
        <v>545</v>
      </c>
      <c r="F893" s="2" t="s">
        <v>244</v>
      </c>
      <c r="G893" s="2"/>
      <c r="H893" s="2" t="s">
        <v>3458</v>
      </c>
      <c r="I893" s="2" t="s">
        <v>5167</v>
      </c>
      <c r="J893" s="2">
        <v>0.97121999999999997</v>
      </c>
      <c r="K893" s="2">
        <v>3.7968365223282499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0</v>
      </c>
      <c r="R893" s="2">
        <v>0</v>
      </c>
      <c r="S893" s="2">
        <v>0</v>
      </c>
      <c r="T893" s="2">
        <v>0</v>
      </c>
      <c r="U893" s="2">
        <v>0</v>
      </c>
      <c r="V893" s="2">
        <v>0</v>
      </c>
      <c r="W893" s="2">
        <v>0</v>
      </c>
      <c r="X893" s="2">
        <v>0</v>
      </c>
      <c r="Y893" s="2">
        <v>0</v>
      </c>
      <c r="Z893" s="2">
        <v>0</v>
      </c>
      <c r="AA893" s="2">
        <v>0</v>
      </c>
      <c r="AB893" s="2">
        <v>0</v>
      </c>
      <c r="AC893" s="2">
        <v>0</v>
      </c>
      <c r="AD893" s="2">
        <v>0</v>
      </c>
      <c r="AE893" s="2">
        <v>0</v>
      </c>
      <c r="AF893" s="2">
        <v>0</v>
      </c>
      <c r="AG893" s="2">
        <v>0</v>
      </c>
      <c r="AH893" s="2">
        <v>0</v>
      </c>
      <c r="AI893" s="2">
        <v>0</v>
      </c>
      <c r="AJ893" s="2">
        <v>0</v>
      </c>
      <c r="AK893" s="2">
        <v>0</v>
      </c>
      <c r="AL893" s="2">
        <v>0</v>
      </c>
      <c r="AM893" s="2">
        <v>3.784210807561359</v>
      </c>
      <c r="AN893" s="2">
        <v>3.8423654303418857</v>
      </c>
      <c r="AO893" s="2">
        <v>3.828804191123155</v>
      </c>
      <c r="AP893" s="2">
        <v>3.7628377819395706</v>
      </c>
      <c r="AQ893" s="2">
        <v>3.7323668956319267</v>
      </c>
      <c r="AR893" s="2">
        <v>3.6607118906597291</v>
      </c>
      <c r="AS893" s="2">
        <v>3.7894267022557311</v>
      </c>
    </row>
    <row r="894" spans="1:45" x14ac:dyDescent="0.35">
      <c r="A894" s="2" t="s">
        <v>5168</v>
      </c>
      <c r="B894" s="2" t="s">
        <v>5169</v>
      </c>
      <c r="C894" s="2" t="s">
        <v>5170</v>
      </c>
      <c r="D894" s="2" t="s">
        <v>5171</v>
      </c>
      <c r="E894" s="2" t="s">
        <v>1401</v>
      </c>
      <c r="F894" s="2" t="s">
        <v>5172</v>
      </c>
      <c r="G894" s="2" t="s">
        <v>5173</v>
      </c>
      <c r="H894" s="2" t="s">
        <v>5174</v>
      </c>
      <c r="I894" s="2" t="s">
        <v>5175</v>
      </c>
      <c r="J894" s="2">
        <v>0.94669000000000003</v>
      </c>
      <c r="K894" s="2">
        <v>3.7968365223282499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0</v>
      </c>
      <c r="R894" s="2">
        <v>0</v>
      </c>
      <c r="S894" s="2">
        <v>0</v>
      </c>
      <c r="T894" s="2">
        <v>0</v>
      </c>
      <c r="U894" s="2">
        <v>0</v>
      </c>
      <c r="V894" s="2">
        <v>0</v>
      </c>
      <c r="W894" s="2">
        <v>0</v>
      </c>
      <c r="X894" s="2">
        <v>0</v>
      </c>
      <c r="Y894" s="2">
        <v>0</v>
      </c>
      <c r="Z894" s="2">
        <v>0</v>
      </c>
      <c r="AA894" s="2">
        <v>0</v>
      </c>
      <c r="AB894" s="2">
        <v>0</v>
      </c>
      <c r="AC894" s="2">
        <v>0</v>
      </c>
      <c r="AD894" s="2">
        <v>0</v>
      </c>
      <c r="AE894" s="2">
        <v>0</v>
      </c>
      <c r="AF894" s="2">
        <v>0</v>
      </c>
      <c r="AG894" s="2">
        <v>0</v>
      </c>
      <c r="AH894" s="2">
        <v>0</v>
      </c>
      <c r="AI894" s="2">
        <v>0</v>
      </c>
      <c r="AJ894" s="2">
        <v>0</v>
      </c>
      <c r="AK894" s="2">
        <v>0</v>
      </c>
      <c r="AL894" s="2">
        <v>0</v>
      </c>
      <c r="AM894" s="2">
        <v>3.8816744069061464</v>
      </c>
      <c r="AN894" s="2">
        <v>3.8116046072199818</v>
      </c>
      <c r="AO894" s="2">
        <v>3.828804191123155</v>
      </c>
      <c r="AP894" s="2">
        <v>3.8171218082687246</v>
      </c>
      <c r="AQ894" s="2">
        <v>0</v>
      </c>
      <c r="AR894" s="2">
        <v>3.9689201784546357</v>
      </c>
      <c r="AS894" s="2">
        <v>3.893226284235789</v>
      </c>
    </row>
    <row r="895" spans="1:45" x14ac:dyDescent="0.35">
      <c r="A895" s="2" t="s">
        <v>5176</v>
      </c>
      <c r="B895" s="2" t="s">
        <v>5177</v>
      </c>
      <c r="C895" s="2" t="s">
        <v>5178</v>
      </c>
      <c r="D895" s="2" t="s">
        <v>5179</v>
      </c>
      <c r="E895" s="2" t="s">
        <v>3398</v>
      </c>
      <c r="F895" s="2" t="s">
        <v>5180</v>
      </c>
      <c r="G895" s="2" t="s">
        <v>69</v>
      </c>
      <c r="H895" s="2" t="s">
        <v>5181</v>
      </c>
      <c r="I895" s="2" t="s">
        <v>5182</v>
      </c>
      <c r="J895" s="2">
        <v>0.79412000000000005</v>
      </c>
      <c r="K895" s="2">
        <v>3.7968365223282499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0</v>
      </c>
      <c r="R895" s="2">
        <v>0</v>
      </c>
      <c r="S895" s="2">
        <v>0</v>
      </c>
      <c r="T895" s="2">
        <v>0</v>
      </c>
      <c r="U895" s="2">
        <v>0</v>
      </c>
      <c r="V895" s="2">
        <v>0</v>
      </c>
      <c r="W895" s="2">
        <v>0</v>
      </c>
      <c r="X895" s="2">
        <v>0</v>
      </c>
      <c r="Y895" s="2">
        <v>0</v>
      </c>
      <c r="Z895" s="2">
        <v>0</v>
      </c>
      <c r="AA895" s="2">
        <v>0</v>
      </c>
      <c r="AB895" s="2">
        <v>0</v>
      </c>
      <c r="AC895" s="2">
        <v>0</v>
      </c>
      <c r="AD895" s="2">
        <v>0</v>
      </c>
      <c r="AE895" s="2">
        <v>0</v>
      </c>
      <c r="AF895" s="2">
        <v>0</v>
      </c>
      <c r="AG895" s="2">
        <v>0</v>
      </c>
      <c r="AH895" s="2">
        <v>0</v>
      </c>
      <c r="AI895" s="2">
        <v>0</v>
      </c>
      <c r="AJ895" s="2">
        <v>0</v>
      </c>
      <c r="AK895" s="2">
        <v>0</v>
      </c>
      <c r="AL895" s="2">
        <v>0</v>
      </c>
      <c r="AM895" s="2">
        <v>3.8969983423389114</v>
      </c>
      <c r="AN895" s="2">
        <v>3.9260563659207257</v>
      </c>
      <c r="AO895" s="2">
        <v>3.8599993556618779</v>
      </c>
      <c r="AP895" s="2">
        <v>3.9372502183820677</v>
      </c>
      <c r="AQ895" s="2">
        <v>3.7323668956319267</v>
      </c>
      <c r="AR895" s="2">
        <v>3.9689201784546357</v>
      </c>
      <c r="AS895" s="2">
        <v>3.8319076347277159</v>
      </c>
    </row>
    <row r="896" spans="1:45" x14ac:dyDescent="0.35">
      <c r="A896" s="2" t="s">
        <v>5183</v>
      </c>
      <c r="B896" s="2" t="s">
        <v>5184</v>
      </c>
      <c r="C896" s="2" t="s">
        <v>5185</v>
      </c>
      <c r="D896" s="2" t="s">
        <v>5186</v>
      </c>
      <c r="E896" s="2" t="s">
        <v>5187</v>
      </c>
      <c r="F896" s="2"/>
      <c r="G896" s="2"/>
      <c r="H896" s="2" t="s">
        <v>5188</v>
      </c>
      <c r="I896" s="2" t="s">
        <v>5189</v>
      </c>
      <c r="J896" s="2">
        <v>0.85714000000000001</v>
      </c>
      <c r="K896" s="2">
        <v>0</v>
      </c>
      <c r="L896" s="2">
        <v>3.7982579326445007</v>
      </c>
      <c r="M896" s="2">
        <v>0</v>
      </c>
      <c r="N896" s="2">
        <v>0</v>
      </c>
      <c r="O896" s="2">
        <v>0</v>
      </c>
      <c r="P896" s="2">
        <v>0</v>
      </c>
      <c r="Q896" s="2">
        <v>0</v>
      </c>
      <c r="R896" s="2">
        <v>0</v>
      </c>
      <c r="S896" s="2">
        <v>0</v>
      </c>
      <c r="T896" s="2">
        <v>0</v>
      </c>
      <c r="U896" s="2">
        <v>0</v>
      </c>
      <c r="V896" s="2">
        <v>0</v>
      </c>
      <c r="W896" s="2">
        <v>0</v>
      </c>
      <c r="X896" s="2">
        <v>0</v>
      </c>
      <c r="Y896" s="2">
        <v>0</v>
      </c>
      <c r="Z896" s="2">
        <v>0</v>
      </c>
      <c r="AA896" s="2">
        <v>0</v>
      </c>
      <c r="AB896" s="2">
        <v>0</v>
      </c>
      <c r="AC896" s="2">
        <v>0</v>
      </c>
      <c r="AD896" s="2">
        <v>0</v>
      </c>
      <c r="AE896" s="2">
        <v>0</v>
      </c>
      <c r="AF896" s="2">
        <v>0</v>
      </c>
      <c r="AG896" s="2">
        <v>0</v>
      </c>
      <c r="AH896" s="2">
        <v>0</v>
      </c>
      <c r="AI896" s="2">
        <v>0</v>
      </c>
      <c r="AJ896" s="2">
        <v>0</v>
      </c>
      <c r="AK896" s="2">
        <v>0</v>
      </c>
      <c r="AL896" s="2">
        <v>0</v>
      </c>
      <c r="AM896" s="2">
        <v>3.7390811971943831</v>
      </c>
      <c r="AN896" s="2">
        <v>3.763443445142443</v>
      </c>
      <c r="AO896" s="2">
        <v>3.7578553305683351</v>
      </c>
      <c r="AP896" s="2">
        <v>3.7933861165286435</v>
      </c>
      <c r="AQ896" s="2">
        <v>0</v>
      </c>
      <c r="AR896" s="2">
        <v>3.7608064234238641</v>
      </c>
      <c r="AS896" s="2">
        <v>3.8581003856390033</v>
      </c>
    </row>
    <row r="897" spans="1:45" x14ac:dyDescent="0.35">
      <c r="A897" s="2" t="s">
        <v>5190</v>
      </c>
      <c r="B897" s="2" t="s">
        <v>5191</v>
      </c>
      <c r="C897" s="2" t="s">
        <v>5192</v>
      </c>
      <c r="D897" s="2" t="s">
        <v>5193</v>
      </c>
      <c r="E897" s="2" t="s">
        <v>5194</v>
      </c>
      <c r="F897" s="2"/>
      <c r="G897" s="2" t="s">
        <v>114</v>
      </c>
      <c r="H897" s="2"/>
      <c r="I897" s="2" t="s">
        <v>5195</v>
      </c>
      <c r="J897" s="2">
        <v>0.97519</v>
      </c>
      <c r="K897" s="2">
        <v>0</v>
      </c>
      <c r="L897" s="2">
        <v>0</v>
      </c>
      <c r="M897" s="2">
        <v>0</v>
      </c>
      <c r="N897" s="2">
        <v>0</v>
      </c>
      <c r="O897" s="2">
        <v>0</v>
      </c>
      <c r="P897" s="2">
        <v>0</v>
      </c>
      <c r="Q897" s="2">
        <v>0</v>
      </c>
      <c r="R897" s="2">
        <v>0</v>
      </c>
      <c r="S897" s="2">
        <v>0</v>
      </c>
      <c r="T897" s="2">
        <v>0</v>
      </c>
      <c r="U897" s="2">
        <v>0</v>
      </c>
      <c r="V897" s="2">
        <v>0</v>
      </c>
      <c r="W897" s="2">
        <v>0</v>
      </c>
      <c r="X897" s="2">
        <v>0</v>
      </c>
      <c r="Y897" s="2">
        <v>0</v>
      </c>
      <c r="Z897" s="2">
        <v>0</v>
      </c>
      <c r="AA897" s="2">
        <v>3.8030823462958137</v>
      </c>
      <c r="AB897" s="2">
        <v>0</v>
      </c>
      <c r="AC897" s="2">
        <v>0</v>
      </c>
      <c r="AD897" s="2">
        <v>0</v>
      </c>
      <c r="AE897" s="2">
        <v>0</v>
      </c>
      <c r="AF897" s="2">
        <v>0</v>
      </c>
      <c r="AG897" s="2">
        <v>0</v>
      </c>
      <c r="AH897" s="2">
        <v>3.613307687774947</v>
      </c>
      <c r="AI897" s="2">
        <v>3.9373632261662106</v>
      </c>
      <c r="AJ897" s="2">
        <v>3.8848909234026525</v>
      </c>
      <c r="AK897" s="2">
        <v>3.901600645233676</v>
      </c>
      <c r="AL897" s="2">
        <v>3.9107998070510512</v>
      </c>
      <c r="AM897" s="2">
        <v>3.9518022436244769</v>
      </c>
      <c r="AN897" s="2">
        <v>3.9253443622471824</v>
      </c>
      <c r="AO897" s="2">
        <v>3.9175081369573017</v>
      </c>
      <c r="AP897" s="2">
        <v>3.9538425740461083</v>
      </c>
      <c r="AQ897" s="2">
        <v>0</v>
      </c>
      <c r="AR897" s="2">
        <v>0</v>
      </c>
      <c r="AS897" s="2">
        <v>0</v>
      </c>
    </row>
    <row r="898" spans="1:45" x14ac:dyDescent="0.35">
      <c r="A898" s="2" t="s">
        <v>5196</v>
      </c>
      <c r="B898" s="2" t="s">
        <v>5197</v>
      </c>
      <c r="C898" s="2" t="s">
        <v>5198</v>
      </c>
      <c r="D898" s="2" t="s">
        <v>5199</v>
      </c>
      <c r="E898" s="2" t="s">
        <v>2467</v>
      </c>
      <c r="F898" s="2"/>
      <c r="G898" s="2"/>
      <c r="H898" s="2" t="s">
        <v>794</v>
      </c>
      <c r="I898" s="2" t="s">
        <v>5200</v>
      </c>
      <c r="J898" s="2">
        <v>1.0084</v>
      </c>
      <c r="K898" s="2">
        <v>3.8091468725554245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0</v>
      </c>
      <c r="S898" s="2">
        <v>0</v>
      </c>
      <c r="T898" s="2">
        <v>0</v>
      </c>
      <c r="U898" s="2">
        <v>0</v>
      </c>
      <c r="V898" s="2">
        <v>0</v>
      </c>
      <c r="W898" s="2">
        <v>0</v>
      </c>
      <c r="X898" s="2">
        <v>0</v>
      </c>
      <c r="Y898" s="2">
        <v>0</v>
      </c>
      <c r="Z898" s="2">
        <v>0</v>
      </c>
      <c r="AA898" s="2">
        <v>0</v>
      </c>
      <c r="AB898" s="2">
        <v>0</v>
      </c>
      <c r="AC898" s="2">
        <v>0</v>
      </c>
      <c r="AD898" s="2">
        <v>0</v>
      </c>
      <c r="AE898" s="2">
        <v>0</v>
      </c>
      <c r="AF898" s="2">
        <v>0</v>
      </c>
      <c r="AG898" s="2">
        <v>0</v>
      </c>
      <c r="AH898" s="2">
        <v>0</v>
      </c>
      <c r="AI898" s="2">
        <v>0</v>
      </c>
      <c r="AJ898" s="2">
        <v>0</v>
      </c>
      <c r="AK898" s="2">
        <v>0</v>
      </c>
      <c r="AL898" s="2">
        <v>0</v>
      </c>
      <c r="AM898" s="2">
        <v>3.8144683915608995</v>
      </c>
      <c r="AN898" s="2">
        <v>3.4822674749656106</v>
      </c>
      <c r="AO898" s="2">
        <v>3.8206793503670986</v>
      </c>
      <c r="AP898" s="2">
        <v>3.6895339987539097</v>
      </c>
      <c r="AQ898" s="2">
        <v>3.8732619953784875</v>
      </c>
      <c r="AR898" s="2">
        <v>0</v>
      </c>
      <c r="AS898" s="2">
        <v>3.6650743605827545</v>
      </c>
    </row>
    <row r="899" spans="1:45" x14ac:dyDescent="0.35">
      <c r="A899" s="2" t="s">
        <v>5201</v>
      </c>
      <c r="B899" s="2" t="s">
        <v>5202</v>
      </c>
      <c r="C899" s="2" t="s">
        <v>5203</v>
      </c>
      <c r="D899" s="2" t="s">
        <v>5204</v>
      </c>
      <c r="E899" s="2" t="s">
        <v>3180</v>
      </c>
      <c r="F899" s="2"/>
      <c r="G899" s="2"/>
      <c r="H899" s="2" t="s">
        <v>1234</v>
      </c>
      <c r="I899" s="2" t="s">
        <v>5205</v>
      </c>
      <c r="J899" s="2">
        <v>0.97499999999999998</v>
      </c>
      <c r="K899" s="2">
        <v>0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0</v>
      </c>
      <c r="R899" s="2">
        <v>0</v>
      </c>
      <c r="S899" s="2">
        <v>0</v>
      </c>
      <c r="T899" s="2">
        <v>0</v>
      </c>
      <c r="U899" s="2">
        <v>0</v>
      </c>
      <c r="V899" s="2">
        <v>0</v>
      </c>
      <c r="W899" s="2">
        <v>0</v>
      </c>
      <c r="X899" s="2">
        <v>0</v>
      </c>
      <c r="Y899" s="2">
        <v>0</v>
      </c>
      <c r="Z899" s="2">
        <v>0</v>
      </c>
      <c r="AA899" s="2">
        <v>0</v>
      </c>
      <c r="AB899" s="2">
        <v>0</v>
      </c>
      <c r="AC899" s="2">
        <v>0</v>
      </c>
      <c r="AD899" s="2">
        <v>0</v>
      </c>
      <c r="AE899" s="2">
        <v>3.8130012839298928</v>
      </c>
      <c r="AF899" s="2">
        <v>0</v>
      </c>
      <c r="AG899" s="2">
        <v>0</v>
      </c>
      <c r="AH899" s="2">
        <v>0</v>
      </c>
      <c r="AI899" s="2">
        <v>0</v>
      </c>
      <c r="AJ899" s="2">
        <v>0</v>
      </c>
      <c r="AK899" s="2">
        <v>0</v>
      </c>
      <c r="AL899" s="2">
        <v>3.7786816859640977</v>
      </c>
      <c r="AM899" s="2">
        <v>3.8736951011620651</v>
      </c>
      <c r="AN899" s="2">
        <v>3.7991080343021184</v>
      </c>
      <c r="AO899" s="2">
        <v>3.8929058353109083</v>
      </c>
      <c r="AP899" s="2">
        <v>0</v>
      </c>
      <c r="AQ899" s="2">
        <v>3.6391626899052403</v>
      </c>
      <c r="AR899" s="2">
        <v>0</v>
      </c>
      <c r="AS899" s="2">
        <v>3.7136518295679433</v>
      </c>
    </row>
    <row r="900" spans="1:45" x14ac:dyDescent="0.35">
      <c r="A900" s="2" t="s">
        <v>5206</v>
      </c>
      <c r="B900" s="2" t="s">
        <v>5207</v>
      </c>
      <c r="C900" s="2" t="s">
        <v>5208</v>
      </c>
      <c r="D900" s="2" t="s">
        <v>5209</v>
      </c>
      <c r="E900" s="2" t="s">
        <v>5210</v>
      </c>
      <c r="F900" s="2" t="s">
        <v>5211</v>
      </c>
      <c r="G900" s="2"/>
      <c r="H900" s="2" t="s">
        <v>5212</v>
      </c>
      <c r="I900" s="2" t="s">
        <v>5213</v>
      </c>
      <c r="J900" s="2">
        <v>0.93181999999999998</v>
      </c>
      <c r="K900" s="2">
        <v>0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  <c r="T900" s="2">
        <v>0</v>
      </c>
      <c r="U900" s="2">
        <v>0</v>
      </c>
      <c r="V900" s="2">
        <v>0</v>
      </c>
      <c r="W900" s="2">
        <v>0</v>
      </c>
      <c r="X900" s="2">
        <v>0</v>
      </c>
      <c r="Y900" s="2">
        <v>0</v>
      </c>
      <c r="Z900" s="2">
        <v>0</v>
      </c>
      <c r="AA900" s="2">
        <v>0</v>
      </c>
      <c r="AB900" s="2">
        <v>0</v>
      </c>
      <c r="AC900" s="2">
        <v>0</v>
      </c>
      <c r="AD900" s="2">
        <v>0</v>
      </c>
      <c r="AE900" s="2">
        <v>3.8172958002006259</v>
      </c>
      <c r="AF900" s="2">
        <v>0</v>
      </c>
      <c r="AG900" s="2">
        <v>0</v>
      </c>
      <c r="AH900" s="2">
        <v>0</v>
      </c>
      <c r="AI900" s="2">
        <v>0</v>
      </c>
      <c r="AJ900" s="2">
        <v>0</v>
      </c>
      <c r="AK900" s="2">
        <v>0</v>
      </c>
      <c r="AL900" s="2">
        <v>0</v>
      </c>
      <c r="AM900" s="2">
        <v>3.8611812210398453</v>
      </c>
      <c r="AN900" s="2">
        <v>3.829484274353212</v>
      </c>
      <c r="AO900" s="2">
        <v>3.8784114647736616</v>
      </c>
      <c r="AP900" s="2">
        <v>3.9180331507900852</v>
      </c>
      <c r="AQ900" s="2">
        <v>0</v>
      </c>
      <c r="AR900" s="2">
        <v>3.7674853086881748</v>
      </c>
      <c r="AS900" s="2">
        <v>3.8775577671095327</v>
      </c>
    </row>
    <row r="901" spans="1:45" x14ac:dyDescent="0.35">
      <c r="A901" s="2" t="s">
        <v>5214</v>
      </c>
      <c r="B901" s="2" t="s">
        <v>5215</v>
      </c>
      <c r="C901" s="2" t="s">
        <v>5216</v>
      </c>
      <c r="D901" s="2" t="s">
        <v>5217</v>
      </c>
      <c r="E901" s="2" t="s">
        <v>5218</v>
      </c>
      <c r="F901" s="2"/>
      <c r="G901" s="2"/>
      <c r="H901" s="2"/>
      <c r="I901" s="2" t="s">
        <v>5219</v>
      </c>
      <c r="J901" s="2">
        <v>0.98267000000000004</v>
      </c>
      <c r="K901" s="2">
        <v>0</v>
      </c>
      <c r="L901" s="2">
        <v>0</v>
      </c>
      <c r="M901" s="2">
        <v>0</v>
      </c>
      <c r="N901" s="2">
        <v>0</v>
      </c>
      <c r="O901" s="2">
        <v>0</v>
      </c>
      <c r="P901" s="2">
        <v>0</v>
      </c>
      <c r="Q901" s="2">
        <v>0</v>
      </c>
      <c r="R901" s="2">
        <v>0</v>
      </c>
      <c r="S901" s="2">
        <v>0</v>
      </c>
      <c r="T901" s="2">
        <v>0</v>
      </c>
      <c r="U901" s="2">
        <v>0</v>
      </c>
      <c r="V901" s="2">
        <v>0</v>
      </c>
      <c r="W901" s="2">
        <v>0</v>
      </c>
      <c r="X901" s="2">
        <v>0</v>
      </c>
      <c r="Y901" s="2">
        <v>3.8179813288620816</v>
      </c>
      <c r="Z901" s="2">
        <v>0</v>
      </c>
      <c r="AA901" s="2">
        <v>0</v>
      </c>
      <c r="AB901" s="2">
        <v>0</v>
      </c>
      <c r="AC901" s="2">
        <v>0</v>
      </c>
      <c r="AD901" s="2">
        <v>0</v>
      </c>
      <c r="AE901" s="2">
        <v>0</v>
      </c>
      <c r="AF901" s="2">
        <v>0</v>
      </c>
      <c r="AG901" s="2">
        <v>0</v>
      </c>
      <c r="AH901" s="2">
        <v>0</v>
      </c>
      <c r="AI901" s="2">
        <v>0</v>
      </c>
      <c r="AJ901" s="2">
        <v>3.4661964005157198</v>
      </c>
      <c r="AK901" s="2">
        <v>0</v>
      </c>
      <c r="AL901" s="2">
        <v>3.4293615454284065</v>
      </c>
      <c r="AM901" s="2">
        <v>0</v>
      </c>
      <c r="AN901" s="2">
        <v>3.5707422136379439</v>
      </c>
      <c r="AO901" s="2">
        <v>3.5222692241017968</v>
      </c>
      <c r="AP901" s="2">
        <v>3.535903648205569</v>
      </c>
      <c r="AQ901" s="2">
        <v>3.5663524434326295</v>
      </c>
      <c r="AR901" s="2">
        <v>3.5219427202263822</v>
      </c>
      <c r="AS901" s="2">
        <v>0</v>
      </c>
    </row>
    <row r="902" spans="1:45" x14ac:dyDescent="0.35">
      <c r="A902" s="2" t="s">
        <v>5220</v>
      </c>
      <c r="B902" s="2" t="s">
        <v>5221</v>
      </c>
      <c r="C902" s="2" t="s">
        <v>5222</v>
      </c>
      <c r="D902" s="2" t="s">
        <v>5223</v>
      </c>
      <c r="E902" s="2" t="s">
        <v>1933</v>
      </c>
      <c r="F902" s="2" t="s">
        <v>5224</v>
      </c>
      <c r="G902" s="2"/>
      <c r="H902" s="2" t="s">
        <v>5225</v>
      </c>
      <c r="I902" s="2" t="s">
        <v>5226</v>
      </c>
      <c r="J902" s="2">
        <v>0.97748999999999997</v>
      </c>
      <c r="K902" s="2">
        <v>3.818963011483441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0</v>
      </c>
      <c r="R902" s="2">
        <v>0</v>
      </c>
      <c r="S902" s="2">
        <v>0</v>
      </c>
      <c r="T902" s="2">
        <v>0</v>
      </c>
      <c r="U902" s="2">
        <v>0</v>
      </c>
      <c r="V902" s="2">
        <v>0</v>
      </c>
      <c r="W902" s="2">
        <v>0</v>
      </c>
      <c r="X902" s="2">
        <v>0</v>
      </c>
      <c r="Y902" s="2">
        <v>0</v>
      </c>
      <c r="Z902" s="2">
        <v>0</v>
      </c>
      <c r="AA902" s="2">
        <v>0</v>
      </c>
      <c r="AB902" s="2">
        <v>0</v>
      </c>
      <c r="AC902" s="2">
        <v>0</v>
      </c>
      <c r="AD902" s="2">
        <v>0</v>
      </c>
      <c r="AE902" s="2">
        <v>0</v>
      </c>
      <c r="AF902" s="2">
        <v>0</v>
      </c>
      <c r="AG902" s="2">
        <v>0</v>
      </c>
      <c r="AH902" s="2">
        <v>0</v>
      </c>
      <c r="AI902" s="2">
        <v>0</v>
      </c>
      <c r="AJ902" s="2">
        <v>0</v>
      </c>
      <c r="AK902" s="2">
        <v>0</v>
      </c>
      <c r="AL902" s="2">
        <v>0</v>
      </c>
      <c r="AM902" s="2">
        <v>3.7488476174300982</v>
      </c>
      <c r="AN902" s="2">
        <v>3.8120668925922381</v>
      </c>
      <c r="AO902" s="2">
        <v>0</v>
      </c>
      <c r="AP902" s="2">
        <v>3.7481821132143232</v>
      </c>
      <c r="AQ902" s="2">
        <v>3.5908295370286196</v>
      </c>
      <c r="AR902" s="2">
        <v>3.961262146323294</v>
      </c>
      <c r="AS902" s="2">
        <v>3.7595606692510843</v>
      </c>
    </row>
    <row r="903" spans="1:45" x14ac:dyDescent="0.35">
      <c r="A903" s="2" t="s">
        <v>5227</v>
      </c>
      <c r="B903" s="2" t="s">
        <v>5228</v>
      </c>
      <c r="C903" s="2" t="s">
        <v>5229</v>
      </c>
      <c r="D903" s="2" t="s">
        <v>5230</v>
      </c>
      <c r="E903" s="2" t="s">
        <v>2596</v>
      </c>
      <c r="F903" s="2"/>
      <c r="G903" s="2"/>
      <c r="H903" s="2" t="s">
        <v>2112</v>
      </c>
      <c r="I903" s="2" t="s">
        <v>5231</v>
      </c>
      <c r="J903" s="2">
        <v>0.99461999999999995</v>
      </c>
      <c r="K903" s="2">
        <v>0</v>
      </c>
      <c r="L903" s="2">
        <v>0</v>
      </c>
      <c r="M903" s="2">
        <v>0</v>
      </c>
      <c r="N903" s="2">
        <v>0</v>
      </c>
      <c r="O903" s="2">
        <v>0</v>
      </c>
      <c r="P903" s="2">
        <v>0</v>
      </c>
      <c r="Q903" s="2">
        <v>0</v>
      </c>
      <c r="R903" s="2">
        <v>0</v>
      </c>
      <c r="S903" s="2">
        <v>0</v>
      </c>
      <c r="T903" s="2">
        <v>0</v>
      </c>
      <c r="U903" s="2">
        <v>0</v>
      </c>
      <c r="V903" s="2">
        <v>3.8205159774652233</v>
      </c>
      <c r="W903" s="2">
        <v>0</v>
      </c>
      <c r="X903" s="2">
        <v>0</v>
      </c>
      <c r="Y903" s="2">
        <v>0</v>
      </c>
      <c r="Z903" s="2">
        <v>0</v>
      </c>
      <c r="AA903" s="2">
        <v>0</v>
      </c>
      <c r="AB903" s="2">
        <v>0</v>
      </c>
      <c r="AC903" s="2">
        <v>0</v>
      </c>
      <c r="AD903" s="2">
        <v>0</v>
      </c>
      <c r="AE903" s="2">
        <v>0</v>
      </c>
      <c r="AF903" s="2">
        <v>0</v>
      </c>
      <c r="AG903" s="2">
        <v>0</v>
      </c>
      <c r="AH903" s="2">
        <v>0</v>
      </c>
      <c r="AI903" s="2">
        <v>0</v>
      </c>
      <c r="AJ903" s="2">
        <v>0</v>
      </c>
      <c r="AK903" s="2">
        <v>0</v>
      </c>
      <c r="AL903" s="2">
        <v>0</v>
      </c>
      <c r="AM903" s="2">
        <v>0</v>
      </c>
      <c r="AN903" s="2">
        <v>3.7509387366102782</v>
      </c>
      <c r="AO903" s="2">
        <v>3.6407944296743859</v>
      </c>
      <c r="AP903" s="2">
        <v>3.7623488156441294</v>
      </c>
      <c r="AQ903" s="2">
        <v>3.6961719126152053</v>
      </c>
      <c r="AR903" s="2">
        <v>3.636009712938614</v>
      </c>
      <c r="AS903" s="2">
        <v>3.660232696111184</v>
      </c>
    </row>
    <row r="904" spans="1:45" x14ac:dyDescent="0.35">
      <c r="A904" s="2" t="s">
        <v>5232</v>
      </c>
      <c r="B904" s="2" t="s">
        <v>5233</v>
      </c>
      <c r="C904" s="2" t="s">
        <v>5234</v>
      </c>
      <c r="D904" s="2" t="s">
        <v>5235</v>
      </c>
      <c r="E904" s="2" t="s">
        <v>1719</v>
      </c>
      <c r="F904" s="2"/>
      <c r="G904" s="2"/>
      <c r="H904" s="2" t="s">
        <v>1298</v>
      </c>
      <c r="I904" s="2" t="s">
        <v>5236</v>
      </c>
      <c r="J904" s="2">
        <v>0.95869000000000004</v>
      </c>
      <c r="K904" s="2">
        <v>3.8206997706790724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  <c r="R904" s="2">
        <v>0</v>
      </c>
      <c r="S904" s="2">
        <v>0</v>
      </c>
      <c r="T904" s="2">
        <v>0</v>
      </c>
      <c r="U904" s="2">
        <v>0</v>
      </c>
      <c r="V904" s="2">
        <v>0</v>
      </c>
      <c r="W904" s="2">
        <v>0</v>
      </c>
      <c r="X904" s="2">
        <v>0</v>
      </c>
      <c r="Y904" s="2">
        <v>0</v>
      </c>
      <c r="Z904" s="2">
        <v>0</v>
      </c>
      <c r="AA904" s="2">
        <v>0</v>
      </c>
      <c r="AB904" s="2">
        <v>0</v>
      </c>
      <c r="AC904" s="2">
        <v>0</v>
      </c>
      <c r="AD904" s="2">
        <v>0</v>
      </c>
      <c r="AE904" s="2">
        <v>0</v>
      </c>
      <c r="AF904" s="2">
        <v>0</v>
      </c>
      <c r="AG904" s="2">
        <v>0</v>
      </c>
      <c r="AH904" s="2">
        <v>0</v>
      </c>
      <c r="AI904" s="2">
        <v>0</v>
      </c>
      <c r="AJ904" s="2">
        <v>0</v>
      </c>
      <c r="AK904" s="2">
        <v>0</v>
      </c>
      <c r="AL904" s="2">
        <v>0</v>
      </c>
      <c r="AM904" s="2">
        <v>3.7425236768123451</v>
      </c>
      <c r="AN904" s="2">
        <v>3.7002954414230476</v>
      </c>
      <c r="AO904" s="2">
        <v>3.837680909852685</v>
      </c>
      <c r="AP904" s="2">
        <v>0</v>
      </c>
      <c r="AQ904" s="2">
        <v>3.510708792679504</v>
      </c>
      <c r="AR904" s="2">
        <v>3.9347146344540409</v>
      </c>
      <c r="AS904" s="2">
        <v>3.7543209995674061</v>
      </c>
    </row>
    <row r="905" spans="1:45" x14ac:dyDescent="0.35">
      <c r="A905" s="2" t="s">
        <v>5237</v>
      </c>
      <c r="B905" s="2" t="s">
        <v>5238</v>
      </c>
      <c r="C905" s="2" t="s">
        <v>1329</v>
      </c>
      <c r="D905" s="2" t="s">
        <v>5239</v>
      </c>
      <c r="E905" s="2" t="s">
        <v>2785</v>
      </c>
      <c r="F905" s="2" t="s">
        <v>1331</v>
      </c>
      <c r="G905" s="2" t="s">
        <v>69</v>
      </c>
      <c r="H905" s="2"/>
      <c r="I905" s="2" t="s">
        <v>5240</v>
      </c>
      <c r="J905" s="2">
        <v>0.98712999999999995</v>
      </c>
      <c r="K905" s="2">
        <v>3.8206997706790724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</v>
      </c>
      <c r="V905" s="2">
        <v>0</v>
      </c>
      <c r="W905" s="2">
        <v>0</v>
      </c>
      <c r="X905" s="2">
        <v>0</v>
      </c>
      <c r="Y905" s="2">
        <v>0</v>
      </c>
      <c r="Z905" s="2">
        <v>0</v>
      </c>
      <c r="AA905" s="2">
        <v>0</v>
      </c>
      <c r="AB905" s="2">
        <v>0</v>
      </c>
      <c r="AC905" s="2">
        <v>0</v>
      </c>
      <c r="AD905" s="2">
        <v>0</v>
      </c>
      <c r="AE905" s="2">
        <v>0</v>
      </c>
      <c r="AF905" s="2">
        <v>0</v>
      </c>
      <c r="AG905" s="2">
        <v>0</v>
      </c>
      <c r="AH905" s="2">
        <v>0</v>
      </c>
      <c r="AI905" s="2">
        <v>0</v>
      </c>
      <c r="AJ905" s="2">
        <v>3.5521188090108984</v>
      </c>
      <c r="AK905" s="2">
        <v>0</v>
      </c>
      <c r="AL905" s="2">
        <v>0</v>
      </c>
      <c r="AM905" s="2">
        <v>3.654527195814516</v>
      </c>
      <c r="AN905" s="2">
        <v>3.7526522658222823</v>
      </c>
      <c r="AO905" s="2">
        <v>3.6836515448124847</v>
      </c>
      <c r="AP905" s="2">
        <v>3.6056010030552899</v>
      </c>
      <c r="AQ905" s="2">
        <v>3.6583028981551164</v>
      </c>
      <c r="AR905" s="2">
        <v>3.7096214911406755</v>
      </c>
      <c r="AS905" s="2">
        <v>3.7261663780850647</v>
      </c>
    </row>
    <row r="906" spans="1:45" x14ac:dyDescent="0.35">
      <c r="A906" s="2" t="s">
        <v>5241</v>
      </c>
      <c r="B906" s="2" t="s">
        <v>5242</v>
      </c>
      <c r="C906" s="2" t="s">
        <v>478</v>
      </c>
      <c r="D906" s="2" t="s">
        <v>5243</v>
      </c>
      <c r="E906" s="2" t="s">
        <v>5244</v>
      </c>
      <c r="F906" s="2"/>
      <c r="G906" s="2"/>
      <c r="H906" s="2" t="s">
        <v>297</v>
      </c>
      <c r="I906" s="2" t="s">
        <v>5245</v>
      </c>
      <c r="J906" s="2">
        <v>0.98658000000000001</v>
      </c>
      <c r="K906" s="2">
        <v>3.8216183856951806</v>
      </c>
      <c r="L906" s="2">
        <v>0</v>
      </c>
      <c r="M906" s="2">
        <v>0</v>
      </c>
      <c r="N906" s="2">
        <v>0</v>
      </c>
      <c r="O906" s="2">
        <v>0</v>
      </c>
      <c r="P906" s="2">
        <v>0</v>
      </c>
      <c r="Q906" s="2">
        <v>0</v>
      </c>
      <c r="R906" s="2">
        <v>0</v>
      </c>
      <c r="S906" s="2">
        <v>0</v>
      </c>
      <c r="T906" s="2">
        <v>0</v>
      </c>
      <c r="U906" s="2">
        <v>0</v>
      </c>
      <c r="V906" s="2">
        <v>0</v>
      </c>
      <c r="W906" s="2">
        <v>0</v>
      </c>
      <c r="X906" s="2">
        <v>0</v>
      </c>
      <c r="Y906" s="2">
        <v>0</v>
      </c>
      <c r="Z906" s="2">
        <v>0</v>
      </c>
      <c r="AA906" s="2">
        <v>0</v>
      </c>
      <c r="AB906" s="2">
        <v>0</v>
      </c>
      <c r="AC906" s="2">
        <v>0</v>
      </c>
      <c r="AD906" s="2">
        <v>0</v>
      </c>
      <c r="AE906" s="2">
        <v>0</v>
      </c>
      <c r="AF906" s="2">
        <v>0</v>
      </c>
      <c r="AG906" s="2">
        <v>0</v>
      </c>
      <c r="AH906" s="2">
        <v>0</v>
      </c>
      <c r="AI906" s="2">
        <v>0</v>
      </c>
      <c r="AJ906" s="2">
        <v>0</v>
      </c>
      <c r="AK906" s="2">
        <v>0</v>
      </c>
      <c r="AL906" s="2">
        <v>0</v>
      </c>
      <c r="AM906" s="2">
        <v>3.8200563919661694</v>
      </c>
      <c r="AN906" s="2">
        <v>3.9879665684965415</v>
      </c>
      <c r="AO906" s="2">
        <v>3.8431899424451261</v>
      </c>
      <c r="AP906" s="2">
        <v>3.8727204302429517</v>
      </c>
      <c r="AQ906" s="2">
        <v>3.8627092580763223</v>
      </c>
      <c r="AR906" s="2">
        <v>0</v>
      </c>
      <c r="AS906" s="2">
        <v>3.8280323651513926</v>
      </c>
    </row>
    <row r="907" spans="1:45" x14ac:dyDescent="0.35">
      <c r="A907" s="2" t="s">
        <v>5246</v>
      </c>
      <c r="B907" s="2" t="s">
        <v>5247</v>
      </c>
      <c r="C907" s="2" t="s">
        <v>125</v>
      </c>
      <c r="D907" s="2" t="s">
        <v>5248</v>
      </c>
      <c r="E907" s="2" t="s">
        <v>2450</v>
      </c>
      <c r="F907" s="2"/>
      <c r="G907" s="2"/>
      <c r="H907" s="2"/>
      <c r="I907" s="2" t="s">
        <v>5249</v>
      </c>
      <c r="J907" s="2">
        <v>1.0113000000000001</v>
      </c>
      <c r="K907" s="2">
        <v>3.8217408235156509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0</v>
      </c>
      <c r="R907" s="2">
        <v>0</v>
      </c>
      <c r="S907" s="2">
        <v>0</v>
      </c>
      <c r="T907" s="2">
        <v>0</v>
      </c>
      <c r="U907" s="2">
        <v>0</v>
      </c>
      <c r="V907" s="2">
        <v>0</v>
      </c>
      <c r="W907" s="2">
        <v>0</v>
      </c>
      <c r="X907" s="2">
        <v>0</v>
      </c>
      <c r="Y907" s="2">
        <v>0</v>
      </c>
      <c r="Z907" s="2">
        <v>0</v>
      </c>
      <c r="AA907" s="2">
        <v>0</v>
      </c>
      <c r="AB907" s="2">
        <v>0</v>
      </c>
      <c r="AC907" s="2">
        <v>0</v>
      </c>
      <c r="AD907" s="2">
        <v>0</v>
      </c>
      <c r="AE907" s="2">
        <v>0</v>
      </c>
      <c r="AF907" s="2">
        <v>0</v>
      </c>
      <c r="AG907" s="2">
        <v>0</v>
      </c>
      <c r="AH907" s="2">
        <v>0</v>
      </c>
      <c r="AI907" s="2">
        <v>0</v>
      </c>
      <c r="AJ907" s="2">
        <v>0</v>
      </c>
      <c r="AK907" s="2">
        <v>0</v>
      </c>
      <c r="AL907" s="2">
        <v>0</v>
      </c>
      <c r="AM907" s="2">
        <v>3.7488476174300982</v>
      </c>
      <c r="AN907" s="2">
        <v>3.8743051659822307</v>
      </c>
      <c r="AO907" s="2">
        <v>3.8491786308786171</v>
      </c>
      <c r="AP907" s="2">
        <v>3.7481821132143232</v>
      </c>
      <c r="AQ907" s="2">
        <v>3.6705344557336983</v>
      </c>
      <c r="AR907" s="2">
        <v>0</v>
      </c>
      <c r="AS907" s="2">
        <v>3.7530589301047304</v>
      </c>
    </row>
    <row r="908" spans="1:45" x14ac:dyDescent="0.35">
      <c r="A908" s="2" t="s">
        <v>5250</v>
      </c>
      <c r="B908" s="2" t="s">
        <v>5251</v>
      </c>
      <c r="C908" s="2" t="s">
        <v>136</v>
      </c>
      <c r="D908" s="2" t="s">
        <v>5252</v>
      </c>
      <c r="E908" s="2" t="s">
        <v>5253</v>
      </c>
      <c r="F908" s="2"/>
      <c r="G908" s="2" t="s">
        <v>138</v>
      </c>
      <c r="H908" s="2"/>
      <c r="I908" s="2" t="s">
        <v>5254</v>
      </c>
      <c r="J908" s="2">
        <v>0.98321999999999998</v>
      </c>
      <c r="K908" s="2">
        <v>0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0</v>
      </c>
      <c r="R908" s="2">
        <v>0</v>
      </c>
      <c r="S908" s="2">
        <v>0</v>
      </c>
      <c r="T908" s="2">
        <v>0</v>
      </c>
      <c r="U908" s="2">
        <v>0</v>
      </c>
      <c r="V908" s="2">
        <v>0</v>
      </c>
      <c r="W908" s="2">
        <v>0</v>
      </c>
      <c r="X908" s="2">
        <v>0</v>
      </c>
      <c r="Y908" s="2">
        <v>0</v>
      </c>
      <c r="Z908" s="2">
        <v>0</v>
      </c>
      <c r="AA908" s="2">
        <v>0</v>
      </c>
      <c r="AB908" s="2">
        <v>0</v>
      </c>
      <c r="AC908" s="2">
        <v>0</v>
      </c>
      <c r="AD908" s="2">
        <v>0</v>
      </c>
      <c r="AE908" s="2">
        <v>0</v>
      </c>
      <c r="AF908" s="2">
        <v>3.825836497338067</v>
      </c>
      <c r="AG908" s="2">
        <v>0</v>
      </c>
      <c r="AH908" s="2">
        <v>3.9471518186729533</v>
      </c>
      <c r="AI908" s="2">
        <v>0</v>
      </c>
      <c r="AJ908" s="2">
        <v>3.6318958590538046</v>
      </c>
      <c r="AK908" s="2">
        <v>0</v>
      </c>
      <c r="AL908" s="2">
        <v>3.7145312803805641</v>
      </c>
      <c r="AM908" s="2">
        <v>3.7814961073354652</v>
      </c>
      <c r="AN908" s="2">
        <v>3.6566336545883842</v>
      </c>
      <c r="AO908" s="2">
        <v>0</v>
      </c>
      <c r="AP908" s="2">
        <v>0</v>
      </c>
      <c r="AQ908" s="2">
        <v>3.8285605012117387</v>
      </c>
      <c r="AR908" s="2">
        <v>0</v>
      </c>
      <c r="AS908" s="2">
        <v>3.83170499905837</v>
      </c>
    </row>
    <row r="909" spans="1:45" x14ac:dyDescent="0.35">
      <c r="A909" s="2" t="s">
        <v>5255</v>
      </c>
      <c r="B909" s="2" t="s">
        <v>5256</v>
      </c>
      <c r="C909" s="2" t="s">
        <v>5257</v>
      </c>
      <c r="D909" s="2" t="s">
        <v>5258</v>
      </c>
      <c r="E909" s="2" t="s">
        <v>4647</v>
      </c>
      <c r="F909" s="2"/>
      <c r="G909" s="2"/>
      <c r="H909" s="2" t="s">
        <v>2509</v>
      </c>
      <c r="I909" s="2" t="s">
        <v>5259</v>
      </c>
      <c r="J909" s="2">
        <v>0.97984000000000004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0</v>
      </c>
      <c r="S909" s="2">
        <v>0</v>
      </c>
      <c r="T909" s="2">
        <v>0</v>
      </c>
      <c r="U909" s="2">
        <v>0</v>
      </c>
      <c r="V909" s="2">
        <v>0</v>
      </c>
      <c r="W909" s="2">
        <v>0</v>
      </c>
      <c r="X909" s="2">
        <v>0</v>
      </c>
      <c r="Y909" s="2">
        <v>0</v>
      </c>
      <c r="Z909" s="2">
        <v>0</v>
      </c>
      <c r="AA909" s="2">
        <v>0</v>
      </c>
      <c r="AB909" s="2">
        <v>0</v>
      </c>
      <c r="AC909" s="2">
        <v>0</v>
      </c>
      <c r="AD909" s="2">
        <v>0</v>
      </c>
      <c r="AE909" s="2">
        <v>3.8313199128576501</v>
      </c>
      <c r="AF909" s="2">
        <v>0</v>
      </c>
      <c r="AG909" s="2">
        <v>0</v>
      </c>
      <c r="AH909" s="2">
        <v>3.906852123227794</v>
      </c>
      <c r="AI909" s="2">
        <v>3.8737147846995867</v>
      </c>
      <c r="AJ909" s="2">
        <v>3.8109057614902162</v>
      </c>
      <c r="AK909" s="2">
        <v>0</v>
      </c>
      <c r="AL909" s="2">
        <v>3.3990206627976924</v>
      </c>
      <c r="AM909" s="2">
        <v>3.8570155589355459</v>
      </c>
      <c r="AN909" s="2">
        <v>0</v>
      </c>
      <c r="AO909" s="2">
        <v>3.683752589208213</v>
      </c>
      <c r="AP909" s="2">
        <v>3.7237988086201295</v>
      </c>
      <c r="AQ909" s="2">
        <v>0</v>
      </c>
      <c r="AR909" s="2">
        <v>0</v>
      </c>
      <c r="AS909" s="2">
        <v>0</v>
      </c>
    </row>
    <row r="910" spans="1:45" x14ac:dyDescent="0.35">
      <c r="A910" s="2" t="s">
        <v>5260</v>
      </c>
      <c r="B910" s="2" t="s">
        <v>5261</v>
      </c>
      <c r="C910" s="2" t="s">
        <v>5262</v>
      </c>
      <c r="D910" s="2" t="s">
        <v>5263</v>
      </c>
      <c r="E910" s="2" t="s">
        <v>1640</v>
      </c>
      <c r="F910" s="2"/>
      <c r="G910" s="2"/>
      <c r="H910" s="2"/>
      <c r="I910" s="2" t="s">
        <v>5264</v>
      </c>
      <c r="J910" s="2">
        <v>0.94189999999999996</v>
      </c>
      <c r="K910" s="2">
        <v>0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0</v>
      </c>
      <c r="R910" s="2">
        <v>0</v>
      </c>
      <c r="S910" s="2">
        <v>0</v>
      </c>
      <c r="T910" s="2">
        <v>0</v>
      </c>
      <c r="U910" s="2">
        <v>0</v>
      </c>
      <c r="V910" s="2">
        <v>0</v>
      </c>
      <c r="W910" s="2">
        <v>0</v>
      </c>
      <c r="X910" s="2">
        <v>3.8335276962845239</v>
      </c>
      <c r="Y910" s="2">
        <v>0</v>
      </c>
      <c r="Z910" s="2">
        <v>0</v>
      </c>
      <c r="AA910" s="2">
        <v>0</v>
      </c>
      <c r="AB910" s="2">
        <v>0</v>
      </c>
      <c r="AC910" s="2">
        <v>0</v>
      </c>
      <c r="AD910" s="2">
        <v>0</v>
      </c>
      <c r="AE910" s="2">
        <v>0</v>
      </c>
      <c r="AF910" s="2">
        <v>0</v>
      </c>
      <c r="AG910" s="2">
        <v>0</v>
      </c>
      <c r="AH910" s="2">
        <v>3.536861080535473</v>
      </c>
      <c r="AI910" s="2">
        <v>0</v>
      </c>
      <c r="AJ910" s="2">
        <v>3.4851691800509057</v>
      </c>
      <c r="AK910" s="2">
        <v>3.512568237592363</v>
      </c>
      <c r="AL910" s="2">
        <v>3.6161106390217932</v>
      </c>
      <c r="AM910" s="2">
        <v>3.7122105701654813</v>
      </c>
      <c r="AN910" s="2">
        <v>0</v>
      </c>
      <c r="AO910" s="2">
        <v>0</v>
      </c>
      <c r="AP910" s="2">
        <v>0</v>
      </c>
      <c r="AQ910" s="2">
        <v>3.6148158341431165</v>
      </c>
      <c r="AR910" s="2">
        <v>3.4765242649372903</v>
      </c>
      <c r="AS910" s="2">
        <v>3.652291445425893</v>
      </c>
    </row>
    <row r="911" spans="1:45" x14ac:dyDescent="0.35">
      <c r="A911" s="2" t="s">
        <v>5265</v>
      </c>
      <c r="B911" s="2" t="s">
        <v>5266</v>
      </c>
      <c r="C911" s="2" t="s">
        <v>5267</v>
      </c>
      <c r="D911" s="2" t="s">
        <v>5268</v>
      </c>
      <c r="E911" s="2" t="s">
        <v>5269</v>
      </c>
      <c r="F911" s="2"/>
      <c r="G911" s="2"/>
      <c r="H911" s="2"/>
      <c r="I911" s="2" t="s">
        <v>5270</v>
      </c>
      <c r="J911" s="2">
        <v>0.95138999999999996</v>
      </c>
      <c r="K911" s="2">
        <v>3.8357017931895707</v>
      </c>
      <c r="L911" s="2">
        <v>0</v>
      </c>
      <c r="M911" s="2">
        <v>0</v>
      </c>
      <c r="N911" s="2">
        <v>0</v>
      </c>
      <c r="O911" s="2">
        <v>0</v>
      </c>
      <c r="P911" s="2">
        <v>0</v>
      </c>
      <c r="Q911" s="2">
        <v>0</v>
      </c>
      <c r="R911" s="2">
        <v>0</v>
      </c>
      <c r="S911" s="2">
        <v>0</v>
      </c>
      <c r="T911" s="2">
        <v>0</v>
      </c>
      <c r="U911" s="2">
        <v>0</v>
      </c>
      <c r="V911" s="2">
        <v>0</v>
      </c>
      <c r="W911" s="2">
        <v>0</v>
      </c>
      <c r="X911" s="2">
        <v>0</v>
      </c>
      <c r="Y911" s="2">
        <v>0</v>
      </c>
      <c r="Z911" s="2">
        <v>0</v>
      </c>
      <c r="AA911" s="2">
        <v>0</v>
      </c>
      <c r="AB911" s="2">
        <v>0</v>
      </c>
      <c r="AC911" s="2">
        <v>0</v>
      </c>
      <c r="AD911" s="2">
        <v>0</v>
      </c>
      <c r="AE911" s="2">
        <v>0</v>
      </c>
      <c r="AF911" s="2">
        <v>0</v>
      </c>
      <c r="AG911" s="2">
        <v>0</v>
      </c>
      <c r="AH911" s="2">
        <v>0</v>
      </c>
      <c r="AI911" s="2">
        <v>0</v>
      </c>
      <c r="AJ911" s="2">
        <v>0</v>
      </c>
      <c r="AK911" s="2">
        <v>0</v>
      </c>
      <c r="AL911" s="2">
        <v>0</v>
      </c>
      <c r="AM911" s="2">
        <v>3.7199609936119828</v>
      </c>
      <c r="AN911" s="2">
        <v>3.8702660703959832</v>
      </c>
      <c r="AO911" s="2">
        <v>3.9115094361168716</v>
      </c>
      <c r="AP911" s="2">
        <v>3.8064993563584641</v>
      </c>
      <c r="AQ911" s="2">
        <v>0</v>
      </c>
      <c r="AR911" s="2">
        <v>3.9365060294257312</v>
      </c>
      <c r="AS911" s="2">
        <v>3.937447976195561</v>
      </c>
    </row>
    <row r="912" spans="1:45" x14ac:dyDescent="0.35">
      <c r="A912" s="2" t="s">
        <v>5271</v>
      </c>
      <c r="B912" s="2" t="s">
        <v>5272</v>
      </c>
      <c r="C912" s="2" t="s">
        <v>3083</v>
      </c>
      <c r="D912" s="2" t="s">
        <v>5273</v>
      </c>
      <c r="E912" s="2" t="s">
        <v>220</v>
      </c>
      <c r="F912" s="2" t="s">
        <v>810</v>
      </c>
      <c r="G912" s="2"/>
      <c r="H912" s="2" t="s">
        <v>5274</v>
      </c>
      <c r="I912" s="2" t="s">
        <v>5275</v>
      </c>
      <c r="J912" s="2">
        <v>0.97943000000000002</v>
      </c>
      <c r="K912" s="2">
        <v>3.8374992674173316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0</v>
      </c>
      <c r="R912" s="2">
        <v>0</v>
      </c>
      <c r="S912" s="2">
        <v>0</v>
      </c>
      <c r="T912" s="2">
        <v>0</v>
      </c>
      <c r="U912" s="2">
        <v>0</v>
      </c>
      <c r="V912" s="2">
        <v>0</v>
      </c>
      <c r="W912" s="2">
        <v>0</v>
      </c>
      <c r="X912" s="2">
        <v>0</v>
      </c>
      <c r="Y912" s="2">
        <v>0</v>
      </c>
      <c r="Z912" s="2">
        <v>0</v>
      </c>
      <c r="AA912" s="2">
        <v>0</v>
      </c>
      <c r="AB912" s="2">
        <v>0</v>
      </c>
      <c r="AC912" s="2">
        <v>0</v>
      </c>
      <c r="AD912" s="2">
        <v>0</v>
      </c>
      <c r="AE912" s="2">
        <v>0</v>
      </c>
      <c r="AF912" s="2">
        <v>0</v>
      </c>
      <c r="AG912" s="2">
        <v>0</v>
      </c>
      <c r="AH912" s="2">
        <v>3.5279460989082585</v>
      </c>
      <c r="AI912" s="2">
        <v>0</v>
      </c>
      <c r="AJ912" s="2">
        <v>0</v>
      </c>
      <c r="AK912" s="2">
        <v>0</v>
      </c>
      <c r="AL912" s="2">
        <v>0</v>
      </c>
      <c r="AM912" s="2">
        <v>0</v>
      </c>
      <c r="AN912" s="2">
        <v>3.6245571493734192</v>
      </c>
      <c r="AO912" s="2">
        <v>3.547141317062537</v>
      </c>
      <c r="AP912" s="2">
        <v>3.550555952298462</v>
      </c>
      <c r="AQ912" s="2">
        <v>3.755272169554333</v>
      </c>
      <c r="AR912" s="2">
        <v>0</v>
      </c>
      <c r="AS912" s="2">
        <v>3.6798516336033962</v>
      </c>
    </row>
    <row r="913" spans="1:45" x14ac:dyDescent="0.35">
      <c r="A913" s="2" t="s">
        <v>5276</v>
      </c>
      <c r="B913" s="2" t="s">
        <v>5277</v>
      </c>
      <c r="C913" s="2" t="s">
        <v>5278</v>
      </c>
      <c r="D913" s="2" t="s">
        <v>5279</v>
      </c>
      <c r="E913" s="2" t="s">
        <v>1933</v>
      </c>
      <c r="F913" s="2"/>
      <c r="G913" s="2"/>
      <c r="H913" s="2" t="s">
        <v>867</v>
      </c>
      <c r="I913" s="2" t="s">
        <v>5280</v>
      </c>
      <c r="J913" s="2">
        <v>0.99934999999999996</v>
      </c>
      <c r="K913" s="2">
        <v>0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</v>
      </c>
      <c r="T913" s="2">
        <v>0</v>
      </c>
      <c r="U913" s="2">
        <v>0</v>
      </c>
      <c r="V913" s="2">
        <v>0</v>
      </c>
      <c r="W913" s="2">
        <v>0</v>
      </c>
      <c r="X913" s="2">
        <v>0</v>
      </c>
      <c r="Y913" s="2">
        <v>0</v>
      </c>
      <c r="Z913" s="2">
        <v>0</v>
      </c>
      <c r="AA913" s="2">
        <v>0</v>
      </c>
      <c r="AB913" s="2">
        <v>0</v>
      </c>
      <c r="AC913" s="2">
        <v>0</v>
      </c>
      <c r="AD913" s="2">
        <v>0</v>
      </c>
      <c r="AE913" s="2">
        <v>3.8424358339202414</v>
      </c>
      <c r="AF913" s="2">
        <v>0</v>
      </c>
      <c r="AG913" s="2">
        <v>0</v>
      </c>
      <c r="AH913" s="2">
        <v>3.5341985921657502</v>
      </c>
      <c r="AI913" s="2">
        <v>3.6812131072823338</v>
      </c>
      <c r="AJ913" s="2">
        <v>0</v>
      </c>
      <c r="AK913" s="2">
        <v>3.6402622918477663</v>
      </c>
      <c r="AL913" s="2">
        <v>3.7269510734240998</v>
      </c>
      <c r="AM913" s="2">
        <v>3.6240189874751221</v>
      </c>
      <c r="AN913" s="2">
        <v>0</v>
      </c>
      <c r="AO913" s="2">
        <v>3.6048422950777317</v>
      </c>
      <c r="AP913" s="2">
        <v>0</v>
      </c>
      <c r="AQ913" s="2">
        <v>0</v>
      </c>
      <c r="AR913" s="2">
        <v>0</v>
      </c>
      <c r="AS913" s="2">
        <v>0</v>
      </c>
    </row>
    <row r="914" spans="1:45" x14ac:dyDescent="0.35">
      <c r="A914" s="2" t="s">
        <v>5281</v>
      </c>
      <c r="B914" s="2" t="s">
        <v>5282</v>
      </c>
      <c r="C914" s="2" t="s">
        <v>5283</v>
      </c>
      <c r="D914" s="2" t="s">
        <v>5284</v>
      </c>
      <c r="E914" s="2" t="s">
        <v>3441</v>
      </c>
      <c r="F914" s="2"/>
      <c r="G914" s="2"/>
      <c r="H914" s="2"/>
      <c r="I914" s="2" t="s">
        <v>5285</v>
      </c>
      <c r="J914" s="2">
        <v>1.0487</v>
      </c>
      <c r="K914" s="2">
        <v>0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0</v>
      </c>
      <c r="R914" s="2">
        <v>0</v>
      </c>
      <c r="S914" s="2">
        <v>0</v>
      </c>
      <c r="T914" s="2">
        <v>0</v>
      </c>
      <c r="U914" s="2">
        <v>0</v>
      </c>
      <c r="V914" s="2">
        <v>0</v>
      </c>
      <c r="W914" s="2">
        <v>0</v>
      </c>
      <c r="X914" s="2">
        <v>0</v>
      </c>
      <c r="Y914" s="2">
        <v>0</v>
      </c>
      <c r="Z914" s="2">
        <v>0</v>
      </c>
      <c r="AA914" s="2">
        <v>0</v>
      </c>
      <c r="AB914" s="2">
        <v>0</v>
      </c>
      <c r="AC914" s="2">
        <v>0</v>
      </c>
      <c r="AD914" s="2">
        <v>0</v>
      </c>
      <c r="AE914" s="2">
        <v>3.8424358339202414</v>
      </c>
      <c r="AF914" s="2">
        <v>0</v>
      </c>
      <c r="AG914" s="2">
        <v>0</v>
      </c>
      <c r="AH914" s="2">
        <v>3.5341985921657502</v>
      </c>
      <c r="AI914" s="2">
        <v>3.6812131072823338</v>
      </c>
      <c r="AJ914" s="2">
        <v>0</v>
      </c>
      <c r="AK914" s="2">
        <v>3.6402622918477663</v>
      </c>
      <c r="AL914" s="2">
        <v>3.7269510734240998</v>
      </c>
      <c r="AM914" s="2">
        <v>3.6240189874751221</v>
      </c>
      <c r="AN914" s="2">
        <v>0</v>
      </c>
      <c r="AO914" s="2">
        <v>3.6048422950777317</v>
      </c>
      <c r="AP914" s="2">
        <v>0</v>
      </c>
      <c r="AQ914" s="2">
        <v>0</v>
      </c>
      <c r="AR914" s="2">
        <v>3.6265442685376432</v>
      </c>
      <c r="AS914" s="2">
        <v>0</v>
      </c>
    </row>
    <row r="915" spans="1:45" x14ac:dyDescent="0.35">
      <c r="A915" s="2" t="s">
        <v>5286</v>
      </c>
      <c r="B915" s="2" t="s">
        <v>5287</v>
      </c>
      <c r="C915" s="2" t="s">
        <v>5288</v>
      </c>
      <c r="D915" s="2" t="s">
        <v>5289</v>
      </c>
      <c r="E915" s="2" t="s">
        <v>3556</v>
      </c>
      <c r="F915" s="2" t="s">
        <v>810</v>
      </c>
      <c r="G915" s="2"/>
      <c r="H915" s="2" t="s">
        <v>2955</v>
      </c>
      <c r="I915" s="2" t="s">
        <v>5290</v>
      </c>
      <c r="J915" s="2">
        <v>0.97826000000000002</v>
      </c>
      <c r="K915" s="2">
        <v>3.8433608189250394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0</v>
      </c>
      <c r="R915" s="2">
        <v>0</v>
      </c>
      <c r="S915" s="2">
        <v>0</v>
      </c>
      <c r="T915" s="2">
        <v>0</v>
      </c>
      <c r="U915" s="2">
        <v>0</v>
      </c>
      <c r="V915" s="2">
        <v>0</v>
      </c>
      <c r="W915" s="2">
        <v>0</v>
      </c>
      <c r="X915" s="2">
        <v>0</v>
      </c>
      <c r="Y915" s="2">
        <v>0</v>
      </c>
      <c r="Z915" s="2">
        <v>0</v>
      </c>
      <c r="AA915" s="2">
        <v>0</v>
      </c>
      <c r="AB915" s="2">
        <v>0</v>
      </c>
      <c r="AC915" s="2">
        <v>0</v>
      </c>
      <c r="AD915" s="2">
        <v>0</v>
      </c>
      <c r="AE915" s="2">
        <v>0</v>
      </c>
      <c r="AF915" s="2">
        <v>0</v>
      </c>
      <c r="AG915" s="2">
        <v>0</v>
      </c>
      <c r="AH915" s="2">
        <v>0</v>
      </c>
      <c r="AI915" s="2">
        <v>0</v>
      </c>
      <c r="AJ915" s="2">
        <v>0</v>
      </c>
      <c r="AK915" s="2">
        <v>0</v>
      </c>
      <c r="AL915" s="2">
        <v>3.7600399327813165</v>
      </c>
      <c r="AM915" s="2">
        <v>4.0328942835834916</v>
      </c>
      <c r="AN915" s="2">
        <v>3.9639919215699142</v>
      </c>
      <c r="AO915" s="2">
        <v>3.8822224057616035</v>
      </c>
      <c r="AP915" s="2">
        <v>0</v>
      </c>
      <c r="AQ915" s="2">
        <v>0</v>
      </c>
      <c r="AR915" s="2">
        <v>3.8241059145949121</v>
      </c>
      <c r="AS915" s="2">
        <v>4.0151674730389226</v>
      </c>
    </row>
    <row r="916" spans="1:45" x14ac:dyDescent="0.35">
      <c r="A916" s="2" t="s">
        <v>5291</v>
      </c>
      <c r="B916" s="2" t="s">
        <v>5292</v>
      </c>
      <c r="C916" s="2" t="s">
        <v>5293</v>
      </c>
      <c r="D916" s="2" t="s">
        <v>5294</v>
      </c>
      <c r="E916" s="2" t="s">
        <v>3366</v>
      </c>
      <c r="F916" s="2"/>
      <c r="G916" s="2"/>
      <c r="H916" s="2"/>
      <c r="I916" s="2" t="s">
        <v>5295</v>
      </c>
      <c r="J916" s="2">
        <v>0.98968999999999996</v>
      </c>
      <c r="K916" s="2">
        <v>3.8435015255368228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0</v>
      </c>
      <c r="R916" s="2">
        <v>0</v>
      </c>
      <c r="S916" s="2">
        <v>0</v>
      </c>
      <c r="T916" s="2">
        <v>0</v>
      </c>
      <c r="U916" s="2">
        <v>0</v>
      </c>
      <c r="V916" s="2">
        <v>0</v>
      </c>
      <c r="W916" s="2">
        <v>0</v>
      </c>
      <c r="X916" s="2">
        <v>0</v>
      </c>
      <c r="Y916" s="2">
        <v>0</v>
      </c>
      <c r="Z916" s="2">
        <v>0</v>
      </c>
      <c r="AA916" s="2">
        <v>0</v>
      </c>
      <c r="AB916" s="2">
        <v>0</v>
      </c>
      <c r="AC916" s="2">
        <v>0</v>
      </c>
      <c r="AD916" s="2">
        <v>0</v>
      </c>
      <c r="AE916" s="2">
        <v>0</v>
      </c>
      <c r="AF916" s="2">
        <v>0</v>
      </c>
      <c r="AG916" s="2">
        <v>0</v>
      </c>
      <c r="AH916" s="2">
        <v>0</v>
      </c>
      <c r="AI916" s="2">
        <v>0</v>
      </c>
      <c r="AJ916" s="2">
        <v>0</v>
      </c>
      <c r="AK916" s="2">
        <v>0</v>
      </c>
      <c r="AL916" s="2">
        <v>0</v>
      </c>
      <c r="AM916" s="2">
        <v>4.005480833891804</v>
      </c>
      <c r="AN916" s="2">
        <v>4.0320743876364249</v>
      </c>
      <c r="AO916" s="2">
        <v>4.0424429763548142</v>
      </c>
      <c r="AP916" s="2">
        <v>4.0757722047569631</v>
      </c>
      <c r="AQ916" s="2">
        <v>4.0188388855890418</v>
      </c>
      <c r="AR916" s="2">
        <v>3.9711480518603075</v>
      </c>
      <c r="AS916" s="2">
        <v>4.01992426090841</v>
      </c>
    </row>
    <row r="917" spans="1:45" x14ac:dyDescent="0.35">
      <c r="A917" s="2" t="s">
        <v>5296</v>
      </c>
      <c r="B917" s="2" t="s">
        <v>5297</v>
      </c>
      <c r="C917" s="2" t="s">
        <v>5298</v>
      </c>
      <c r="D917" s="2" t="s">
        <v>5299</v>
      </c>
      <c r="E917" s="2" t="s">
        <v>2785</v>
      </c>
      <c r="F917" s="2" t="s">
        <v>1713</v>
      </c>
      <c r="G917" s="2" t="s">
        <v>388</v>
      </c>
      <c r="H917" s="2"/>
      <c r="I917" s="2" t="s">
        <v>5300</v>
      </c>
      <c r="J917" s="2">
        <v>0.99778999999999995</v>
      </c>
      <c r="K917" s="2">
        <v>3.8489483707167862</v>
      </c>
      <c r="L917" s="2">
        <v>0</v>
      </c>
      <c r="M917" s="2">
        <v>0</v>
      </c>
      <c r="N917" s="2">
        <v>0</v>
      </c>
      <c r="O917" s="2">
        <v>0</v>
      </c>
      <c r="P917" s="2">
        <v>0</v>
      </c>
      <c r="Q917" s="2">
        <v>0</v>
      </c>
      <c r="R917" s="2">
        <v>0</v>
      </c>
      <c r="S917" s="2">
        <v>0</v>
      </c>
      <c r="T917" s="2">
        <v>0</v>
      </c>
      <c r="U917" s="2">
        <v>0</v>
      </c>
      <c r="V917" s="2">
        <v>0</v>
      </c>
      <c r="W917" s="2">
        <v>0</v>
      </c>
      <c r="X917" s="2">
        <v>0</v>
      </c>
      <c r="Y917" s="2">
        <v>0</v>
      </c>
      <c r="Z917" s="2">
        <v>0</v>
      </c>
      <c r="AA917" s="2">
        <v>0</v>
      </c>
      <c r="AB917" s="2">
        <v>0</v>
      </c>
      <c r="AC917" s="2">
        <v>0</v>
      </c>
      <c r="AD917" s="2">
        <v>0</v>
      </c>
      <c r="AE917" s="2">
        <v>0</v>
      </c>
      <c r="AF917" s="2">
        <v>0</v>
      </c>
      <c r="AG917" s="2">
        <v>0</v>
      </c>
      <c r="AH917" s="2">
        <v>0</v>
      </c>
      <c r="AI917" s="2">
        <v>0</v>
      </c>
      <c r="AJ917" s="2">
        <v>0</v>
      </c>
      <c r="AK917" s="2">
        <v>0</v>
      </c>
      <c r="AL917" s="2">
        <v>3.5827847929333441</v>
      </c>
      <c r="AM917" s="2">
        <v>3.6836290895412147</v>
      </c>
      <c r="AN917" s="2">
        <v>3.8030720107305798</v>
      </c>
      <c r="AO917" s="2">
        <v>3.91753677900246</v>
      </c>
      <c r="AP917" s="2">
        <v>3.6529109232678536</v>
      </c>
      <c r="AQ917" s="2">
        <v>0</v>
      </c>
      <c r="AR917" s="2">
        <v>3.956948765214749</v>
      </c>
      <c r="AS917" s="2">
        <v>3.6679148267831869</v>
      </c>
    </row>
    <row r="918" spans="1:45" x14ac:dyDescent="0.35">
      <c r="A918" s="2" t="s">
        <v>5301</v>
      </c>
      <c r="B918" s="2" t="s">
        <v>5302</v>
      </c>
      <c r="C918" s="2" t="s">
        <v>3226</v>
      </c>
      <c r="D918" s="2" t="s">
        <v>5303</v>
      </c>
      <c r="E918" s="2" t="s">
        <v>1050</v>
      </c>
      <c r="F918" s="2" t="s">
        <v>3228</v>
      </c>
      <c r="G918" s="2"/>
      <c r="H918" s="2" t="s">
        <v>3229</v>
      </c>
      <c r="I918" s="2" t="s">
        <v>5304</v>
      </c>
      <c r="J918" s="2"/>
      <c r="K918" s="2">
        <v>3.8509594026156551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0</v>
      </c>
      <c r="R918" s="2">
        <v>0</v>
      </c>
      <c r="S918" s="2">
        <v>0</v>
      </c>
      <c r="T918" s="2">
        <v>0</v>
      </c>
      <c r="U918" s="2">
        <v>0</v>
      </c>
      <c r="V918" s="2">
        <v>0</v>
      </c>
      <c r="W918" s="2">
        <v>0</v>
      </c>
      <c r="X918" s="2">
        <v>0</v>
      </c>
      <c r="Y918" s="2">
        <v>0</v>
      </c>
      <c r="Z918" s="2">
        <v>0</v>
      </c>
      <c r="AA918" s="2">
        <v>0</v>
      </c>
      <c r="AB918" s="2">
        <v>0</v>
      </c>
      <c r="AC918" s="2">
        <v>0</v>
      </c>
      <c r="AD918" s="2">
        <v>0</v>
      </c>
      <c r="AE918" s="2">
        <v>0</v>
      </c>
      <c r="AF918" s="2">
        <v>0</v>
      </c>
      <c r="AG918" s="2">
        <v>0</v>
      </c>
      <c r="AH918" s="2">
        <v>0</v>
      </c>
      <c r="AI918" s="2">
        <v>0</v>
      </c>
      <c r="AJ918" s="2">
        <v>0</v>
      </c>
      <c r="AK918" s="2">
        <v>0</v>
      </c>
      <c r="AL918" s="2">
        <v>3.5899911368451112</v>
      </c>
      <c r="AM918" s="2">
        <v>0</v>
      </c>
      <c r="AN918" s="2">
        <v>3.6306850364557568</v>
      </c>
      <c r="AO918" s="2">
        <v>3.8991272819813418</v>
      </c>
      <c r="AP918" s="2">
        <v>3.746022478160727</v>
      </c>
      <c r="AQ918" s="2">
        <v>3.7586443002737373</v>
      </c>
      <c r="AR918" s="2">
        <v>3.8244318299891189</v>
      </c>
      <c r="AS918" s="2">
        <v>3.4941339565448546</v>
      </c>
    </row>
    <row r="919" spans="1:45" x14ac:dyDescent="0.35">
      <c r="A919" s="2" t="s">
        <v>5305</v>
      </c>
      <c r="B919" s="2" t="s">
        <v>5306</v>
      </c>
      <c r="C919" s="2" t="s">
        <v>1309</v>
      </c>
      <c r="D919" s="2" t="s">
        <v>5307</v>
      </c>
      <c r="E919" s="2" t="s">
        <v>1912</v>
      </c>
      <c r="F919" s="2"/>
      <c r="G919" s="2" t="s">
        <v>114</v>
      </c>
      <c r="H919" s="2" t="s">
        <v>1311</v>
      </c>
      <c r="I919" s="2" t="s">
        <v>5308</v>
      </c>
      <c r="J919" s="2">
        <v>1.0007999999999999</v>
      </c>
      <c r="K919" s="2">
        <v>3.8525781966143198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0</v>
      </c>
      <c r="R919" s="2">
        <v>0</v>
      </c>
      <c r="S919" s="2">
        <v>0</v>
      </c>
      <c r="T919" s="2">
        <v>0</v>
      </c>
      <c r="U919" s="2">
        <v>0</v>
      </c>
      <c r="V919" s="2">
        <v>0</v>
      </c>
      <c r="W919" s="2">
        <v>0</v>
      </c>
      <c r="X919" s="2">
        <v>0</v>
      </c>
      <c r="Y919" s="2">
        <v>0</v>
      </c>
      <c r="Z919" s="2">
        <v>0</v>
      </c>
      <c r="AA919" s="2">
        <v>0</v>
      </c>
      <c r="AB919" s="2">
        <v>0</v>
      </c>
      <c r="AC919" s="2">
        <v>0</v>
      </c>
      <c r="AD919" s="2">
        <v>0</v>
      </c>
      <c r="AE919" s="2">
        <v>0</v>
      </c>
      <c r="AF919" s="2">
        <v>0</v>
      </c>
      <c r="AG919" s="2">
        <v>0</v>
      </c>
      <c r="AH919" s="2">
        <v>0</v>
      </c>
      <c r="AI919" s="2">
        <v>0</v>
      </c>
      <c r="AJ919" s="2">
        <v>0</v>
      </c>
      <c r="AK919" s="2">
        <v>0</v>
      </c>
      <c r="AL919" s="2">
        <v>0</v>
      </c>
      <c r="AM919" s="2">
        <v>3.8529476665059956</v>
      </c>
      <c r="AN919" s="2">
        <v>3.8648002428986756</v>
      </c>
      <c r="AO919" s="2">
        <v>3.9430398790804939</v>
      </c>
      <c r="AP919" s="2">
        <v>0</v>
      </c>
      <c r="AQ919" s="2">
        <v>3.8288143439762381</v>
      </c>
      <c r="AR919" s="2">
        <v>3.9053508995809585</v>
      </c>
      <c r="AS919" s="2">
        <v>3.9241093895293382</v>
      </c>
    </row>
    <row r="920" spans="1:45" x14ac:dyDescent="0.35">
      <c r="A920" s="2" t="s">
        <v>5309</v>
      </c>
      <c r="B920" s="2" t="s">
        <v>5310</v>
      </c>
      <c r="C920" s="2" t="s">
        <v>125</v>
      </c>
      <c r="D920" s="2" t="s">
        <v>5311</v>
      </c>
      <c r="E920" s="2" t="s">
        <v>923</v>
      </c>
      <c r="F920" s="2"/>
      <c r="G920" s="2"/>
      <c r="H920" s="2"/>
      <c r="I920" s="2" t="s">
        <v>5312</v>
      </c>
      <c r="J920" s="2">
        <v>0.98548000000000002</v>
      </c>
      <c r="K920" s="2">
        <v>3.85289774367121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0</v>
      </c>
      <c r="R920" s="2">
        <v>0</v>
      </c>
      <c r="S920" s="2">
        <v>0</v>
      </c>
      <c r="T920" s="2">
        <v>0</v>
      </c>
      <c r="U920" s="2">
        <v>0</v>
      </c>
      <c r="V920" s="2">
        <v>0</v>
      </c>
      <c r="W920" s="2">
        <v>0</v>
      </c>
      <c r="X920" s="2">
        <v>0</v>
      </c>
      <c r="Y920" s="2">
        <v>0</v>
      </c>
      <c r="Z920" s="2">
        <v>0</v>
      </c>
      <c r="AA920" s="2">
        <v>0</v>
      </c>
      <c r="AB920" s="2">
        <v>0</v>
      </c>
      <c r="AC920" s="2">
        <v>0</v>
      </c>
      <c r="AD920" s="2">
        <v>0</v>
      </c>
      <c r="AE920" s="2">
        <v>0</v>
      </c>
      <c r="AF920" s="2">
        <v>0</v>
      </c>
      <c r="AG920" s="2">
        <v>0</v>
      </c>
      <c r="AH920" s="2">
        <v>0</v>
      </c>
      <c r="AI920" s="2">
        <v>0</v>
      </c>
      <c r="AJ920" s="2">
        <v>0</v>
      </c>
      <c r="AK920" s="2">
        <v>0</v>
      </c>
      <c r="AL920" s="2">
        <v>0</v>
      </c>
      <c r="AM920" s="2">
        <v>3.7511101811447847</v>
      </c>
      <c r="AN920" s="2">
        <v>3.8728779974332501</v>
      </c>
      <c r="AO920" s="2">
        <v>3.8984115346850818</v>
      </c>
      <c r="AP920" s="2">
        <v>3.9457200582330927</v>
      </c>
      <c r="AQ920" s="2">
        <v>3.8212714220977255</v>
      </c>
      <c r="AR920" s="2">
        <v>3.6711688015977493</v>
      </c>
      <c r="AS920" s="2">
        <v>3.6430711501223301</v>
      </c>
    </row>
    <row r="921" spans="1:45" x14ac:dyDescent="0.35">
      <c r="A921" s="2" t="s">
        <v>5313</v>
      </c>
      <c r="B921" s="2" t="s">
        <v>5314</v>
      </c>
      <c r="C921" s="2" t="s">
        <v>5315</v>
      </c>
      <c r="D921" s="2" t="s">
        <v>5316</v>
      </c>
      <c r="E921" s="2" t="s">
        <v>2596</v>
      </c>
      <c r="F921" s="2"/>
      <c r="G921" s="2"/>
      <c r="H921" s="2" t="s">
        <v>2916</v>
      </c>
      <c r="I921" s="2" t="s">
        <v>5317</v>
      </c>
      <c r="J921" s="2">
        <v>1.0048999999999999</v>
      </c>
      <c r="K921" s="2">
        <v>3.8534168567309108</v>
      </c>
      <c r="L921" s="2">
        <v>0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  <c r="T921" s="2">
        <v>0</v>
      </c>
      <c r="U921" s="2">
        <v>0</v>
      </c>
      <c r="V921" s="2">
        <v>0</v>
      </c>
      <c r="W921" s="2">
        <v>0</v>
      </c>
      <c r="X921" s="2">
        <v>0</v>
      </c>
      <c r="Y921" s="2">
        <v>0</v>
      </c>
      <c r="Z921" s="2">
        <v>0</v>
      </c>
      <c r="AA921" s="2">
        <v>0</v>
      </c>
      <c r="AB921" s="2">
        <v>0</v>
      </c>
      <c r="AC921" s="2">
        <v>0</v>
      </c>
      <c r="AD921" s="2">
        <v>0</v>
      </c>
      <c r="AE921" s="2">
        <v>0</v>
      </c>
      <c r="AF921" s="2">
        <v>0</v>
      </c>
      <c r="AG921" s="2">
        <v>0</v>
      </c>
      <c r="AH921" s="2">
        <v>0</v>
      </c>
      <c r="AI921" s="2">
        <v>0</v>
      </c>
      <c r="AJ921" s="2">
        <v>3.3422702744045485</v>
      </c>
      <c r="AK921" s="2">
        <v>0</v>
      </c>
      <c r="AL921" s="2">
        <v>3.7565429796180769</v>
      </c>
      <c r="AM921" s="2">
        <v>0</v>
      </c>
      <c r="AN921" s="2">
        <v>0</v>
      </c>
      <c r="AO921" s="2">
        <v>0</v>
      </c>
      <c r="AP921" s="2">
        <v>3.4850918769418082</v>
      </c>
      <c r="AQ921" s="2">
        <v>3.8255719544078017</v>
      </c>
      <c r="AR921" s="2">
        <v>3.8915552837322593</v>
      </c>
      <c r="AS921" s="2">
        <v>3.6304171211045464</v>
      </c>
    </row>
    <row r="922" spans="1:45" x14ac:dyDescent="0.35">
      <c r="A922" s="2" t="s">
        <v>5318</v>
      </c>
      <c r="B922" s="2" t="s">
        <v>5319</v>
      </c>
      <c r="C922" s="2" t="s">
        <v>5320</v>
      </c>
      <c r="D922" s="2" t="s">
        <v>5321</v>
      </c>
      <c r="E922" s="2" t="s">
        <v>3556</v>
      </c>
      <c r="F922" s="2" t="s">
        <v>5322</v>
      </c>
      <c r="G922" s="2" t="s">
        <v>69</v>
      </c>
      <c r="H922" s="2" t="s">
        <v>985</v>
      </c>
      <c r="I922" s="2" t="s">
        <v>5323</v>
      </c>
      <c r="J922" s="2">
        <v>0.97611000000000003</v>
      </c>
      <c r="K922" s="2">
        <v>0</v>
      </c>
      <c r="L922" s="2">
        <v>0</v>
      </c>
      <c r="M922" s="2">
        <v>0</v>
      </c>
      <c r="N922" s="2">
        <v>0</v>
      </c>
      <c r="O922" s="2">
        <v>3.8550129571173417</v>
      </c>
      <c r="P922" s="2">
        <v>0</v>
      </c>
      <c r="Q922" s="2">
        <v>0</v>
      </c>
      <c r="R922" s="2">
        <v>0</v>
      </c>
      <c r="S922" s="2">
        <v>0</v>
      </c>
      <c r="T922" s="2">
        <v>0</v>
      </c>
      <c r="U922" s="2">
        <v>0</v>
      </c>
      <c r="V922" s="2">
        <v>0</v>
      </c>
      <c r="W922" s="2">
        <v>0</v>
      </c>
      <c r="X922" s="2">
        <v>0</v>
      </c>
      <c r="Y922" s="2">
        <v>0</v>
      </c>
      <c r="Z922" s="2">
        <v>0</v>
      </c>
      <c r="AA922" s="2">
        <v>0</v>
      </c>
      <c r="AB922" s="2">
        <v>0</v>
      </c>
      <c r="AC922" s="2">
        <v>0</v>
      </c>
      <c r="AD922" s="2">
        <v>0</v>
      </c>
      <c r="AE922" s="2">
        <v>0</v>
      </c>
      <c r="AF922" s="2">
        <v>0</v>
      </c>
      <c r="AG922" s="2">
        <v>0</v>
      </c>
      <c r="AH922" s="2">
        <v>0</v>
      </c>
      <c r="AI922" s="2">
        <v>0</v>
      </c>
      <c r="AJ922" s="2">
        <v>0</v>
      </c>
      <c r="AK922" s="2">
        <v>0</v>
      </c>
      <c r="AL922" s="2">
        <v>0</v>
      </c>
      <c r="AM922" s="2">
        <v>3.8707592488921847</v>
      </c>
      <c r="AN922" s="2">
        <v>3.9260848387600449</v>
      </c>
      <c r="AO922" s="2">
        <v>3.8965237413295757</v>
      </c>
      <c r="AP922" s="2">
        <v>3.8705521344577578</v>
      </c>
      <c r="AQ922" s="2">
        <v>0</v>
      </c>
      <c r="AR922" s="2">
        <v>3.8860818538719188</v>
      </c>
      <c r="AS922" s="2">
        <v>3.7327576140096039</v>
      </c>
    </row>
    <row r="923" spans="1:45" x14ac:dyDescent="0.35">
      <c r="A923" s="2" t="s">
        <v>5324</v>
      </c>
      <c r="B923" s="2" t="s">
        <v>5325</v>
      </c>
      <c r="C923" s="2" t="s">
        <v>5326</v>
      </c>
      <c r="D923" s="2" t="s">
        <v>5327</v>
      </c>
      <c r="E923" s="2" t="s">
        <v>1906</v>
      </c>
      <c r="F923" s="2"/>
      <c r="G923" s="2"/>
      <c r="H923" s="2"/>
      <c r="I923" s="2" t="s">
        <v>5328</v>
      </c>
      <c r="J923" s="2">
        <v>0.97324999999999995</v>
      </c>
      <c r="K923" s="2">
        <v>3.8555113765744018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0</v>
      </c>
      <c r="R923" s="2">
        <v>0</v>
      </c>
      <c r="S923" s="2">
        <v>0</v>
      </c>
      <c r="T923" s="2">
        <v>0</v>
      </c>
      <c r="U923" s="2">
        <v>0</v>
      </c>
      <c r="V923" s="2">
        <v>0</v>
      </c>
      <c r="W923" s="2">
        <v>0</v>
      </c>
      <c r="X923" s="2">
        <v>0</v>
      </c>
      <c r="Y923" s="2">
        <v>0</v>
      </c>
      <c r="Z923" s="2">
        <v>0</v>
      </c>
      <c r="AA923" s="2">
        <v>0</v>
      </c>
      <c r="AB923" s="2">
        <v>0</v>
      </c>
      <c r="AC923" s="2">
        <v>0</v>
      </c>
      <c r="AD923" s="2">
        <v>0</v>
      </c>
      <c r="AE923" s="2">
        <v>0</v>
      </c>
      <c r="AF923" s="2">
        <v>0</v>
      </c>
      <c r="AG923" s="2">
        <v>0</v>
      </c>
      <c r="AH923" s="2">
        <v>0</v>
      </c>
      <c r="AI923" s="2">
        <v>0</v>
      </c>
      <c r="AJ923" s="2">
        <v>3.6318958590538046</v>
      </c>
      <c r="AK923" s="2">
        <v>3.747398141943632</v>
      </c>
      <c r="AL923" s="2">
        <v>3.8693877953286617</v>
      </c>
      <c r="AM923" s="2">
        <v>3.7778194589381062</v>
      </c>
      <c r="AN923" s="2">
        <v>0</v>
      </c>
      <c r="AO923" s="2">
        <v>3.6643235434745312</v>
      </c>
      <c r="AP923" s="2">
        <v>0</v>
      </c>
      <c r="AQ923" s="2">
        <v>0</v>
      </c>
      <c r="AR923" s="2">
        <v>3.8483274862910055</v>
      </c>
      <c r="AS923" s="2">
        <v>0</v>
      </c>
    </row>
    <row r="924" spans="1:45" x14ac:dyDescent="0.35">
      <c r="A924" s="2" t="s">
        <v>5329</v>
      </c>
      <c r="B924" s="2" t="s">
        <v>5330</v>
      </c>
      <c r="C924" s="2" t="s">
        <v>5331</v>
      </c>
      <c r="D924" s="2" t="s">
        <v>5332</v>
      </c>
      <c r="E924" s="2" t="s">
        <v>49</v>
      </c>
      <c r="F924" s="2" t="s">
        <v>810</v>
      </c>
      <c r="G924" s="2"/>
      <c r="H924" s="2" t="s">
        <v>2955</v>
      </c>
      <c r="I924" s="2" t="s">
        <v>5333</v>
      </c>
      <c r="J924" s="2">
        <v>0.97389999999999999</v>
      </c>
      <c r="K924" s="2">
        <v>3.857503334255461</v>
      </c>
      <c r="L924" s="2">
        <v>0</v>
      </c>
      <c r="M924" s="2">
        <v>0</v>
      </c>
      <c r="N924" s="2">
        <v>0</v>
      </c>
      <c r="O924" s="2">
        <v>0</v>
      </c>
      <c r="P924" s="2">
        <v>0</v>
      </c>
      <c r="Q924" s="2">
        <v>0</v>
      </c>
      <c r="R924" s="2">
        <v>0</v>
      </c>
      <c r="S924" s="2">
        <v>0</v>
      </c>
      <c r="T924" s="2">
        <v>0</v>
      </c>
      <c r="U924" s="2">
        <v>0</v>
      </c>
      <c r="V924" s="2">
        <v>0</v>
      </c>
      <c r="W924" s="2">
        <v>0</v>
      </c>
      <c r="X924" s="2">
        <v>0</v>
      </c>
      <c r="Y924" s="2">
        <v>0</v>
      </c>
      <c r="Z924" s="2">
        <v>0</v>
      </c>
      <c r="AA924" s="2">
        <v>0</v>
      </c>
      <c r="AB924" s="2">
        <v>0</v>
      </c>
      <c r="AC924" s="2">
        <v>0</v>
      </c>
      <c r="AD924" s="2">
        <v>0</v>
      </c>
      <c r="AE924" s="2">
        <v>0</v>
      </c>
      <c r="AF924" s="2">
        <v>0</v>
      </c>
      <c r="AG924" s="2">
        <v>0</v>
      </c>
      <c r="AH924" s="2">
        <v>0</v>
      </c>
      <c r="AI924" s="2">
        <v>0</v>
      </c>
      <c r="AJ924" s="2">
        <v>0</v>
      </c>
      <c r="AK924" s="2">
        <v>0</v>
      </c>
      <c r="AL924" s="2">
        <v>0</v>
      </c>
      <c r="AM924" s="2">
        <v>3.8693186948289044</v>
      </c>
      <c r="AN924" s="2">
        <v>3.9087744865877081</v>
      </c>
      <c r="AO924" s="2">
        <v>3.7567457784729692</v>
      </c>
      <c r="AP924" s="2">
        <v>3.9245750033927349</v>
      </c>
      <c r="AQ924" s="2">
        <v>0</v>
      </c>
      <c r="AR924" s="2">
        <v>3.8821343485542177</v>
      </c>
      <c r="AS924" s="2">
        <v>4.0321272982125027</v>
      </c>
    </row>
    <row r="925" spans="1:45" x14ac:dyDescent="0.35">
      <c r="A925" s="2" t="s">
        <v>5334</v>
      </c>
      <c r="B925" s="2" t="s">
        <v>5335</v>
      </c>
      <c r="C925" s="2" t="s">
        <v>1452</v>
      </c>
      <c r="D925" s="2" t="s">
        <v>5336</v>
      </c>
      <c r="E925" s="2" t="s">
        <v>3180</v>
      </c>
      <c r="F925" s="2"/>
      <c r="G925" s="2" t="s">
        <v>114</v>
      </c>
      <c r="H925" s="2"/>
      <c r="I925" s="2" t="s">
        <v>5337</v>
      </c>
      <c r="J925" s="2">
        <v>0.97331999999999996</v>
      </c>
      <c r="K925" s="2">
        <v>0</v>
      </c>
      <c r="L925" s="2">
        <v>0</v>
      </c>
      <c r="M925" s="2">
        <v>0</v>
      </c>
      <c r="N925" s="2">
        <v>0</v>
      </c>
      <c r="O925" s="2">
        <v>0</v>
      </c>
      <c r="P925" s="2">
        <v>0</v>
      </c>
      <c r="Q925" s="2">
        <v>0</v>
      </c>
      <c r="R925" s="2">
        <v>0</v>
      </c>
      <c r="S925" s="2">
        <v>0</v>
      </c>
      <c r="T925" s="2">
        <v>3.8581799738246518</v>
      </c>
      <c r="U925" s="2">
        <v>0</v>
      </c>
      <c r="V925" s="2">
        <v>0</v>
      </c>
      <c r="W925" s="2">
        <v>0</v>
      </c>
      <c r="X925" s="2">
        <v>0</v>
      </c>
      <c r="Y925" s="2">
        <v>0</v>
      </c>
      <c r="Z925" s="2">
        <v>0</v>
      </c>
      <c r="AA925" s="2">
        <v>0</v>
      </c>
      <c r="AB925" s="2">
        <v>0</v>
      </c>
      <c r="AC925" s="2">
        <v>0</v>
      </c>
      <c r="AD925" s="2">
        <v>0</v>
      </c>
      <c r="AE925" s="2">
        <v>0</v>
      </c>
      <c r="AF925" s="2">
        <v>0</v>
      </c>
      <c r="AG925" s="2">
        <v>0</v>
      </c>
      <c r="AH925" s="2">
        <v>0</v>
      </c>
      <c r="AI925" s="2">
        <v>0</v>
      </c>
      <c r="AJ925" s="2">
        <v>0</v>
      </c>
      <c r="AK925" s="2">
        <v>0</v>
      </c>
      <c r="AL925" s="2">
        <v>3.6154280685516698</v>
      </c>
      <c r="AM925" s="2">
        <v>3.8574336621630398</v>
      </c>
      <c r="AN925" s="2">
        <v>3.7836557053031332</v>
      </c>
      <c r="AO925" s="2">
        <v>3.7544492837885954</v>
      </c>
      <c r="AP925" s="2">
        <v>3.7469576424136477</v>
      </c>
      <c r="AQ925" s="2">
        <v>3.7583031771319013</v>
      </c>
      <c r="AR925" s="2">
        <v>0</v>
      </c>
      <c r="AS925" s="2">
        <v>0</v>
      </c>
    </row>
    <row r="926" spans="1:45" x14ac:dyDescent="0.35">
      <c r="A926" s="2" t="s">
        <v>5338</v>
      </c>
      <c r="B926" s="2" t="s">
        <v>5339</v>
      </c>
      <c r="C926" s="2" t="s">
        <v>5340</v>
      </c>
      <c r="D926" s="2" t="s">
        <v>5341</v>
      </c>
      <c r="E926" s="2" t="s">
        <v>838</v>
      </c>
      <c r="F926" s="2" t="s">
        <v>558</v>
      </c>
      <c r="G926" s="2" t="s">
        <v>559</v>
      </c>
      <c r="H926" s="2"/>
      <c r="I926" s="2" t="s">
        <v>5342</v>
      </c>
      <c r="J926" s="2">
        <v>0.98002</v>
      </c>
      <c r="K926" s="2">
        <v>3.8586971900383342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0</v>
      </c>
      <c r="R926" s="2">
        <v>0</v>
      </c>
      <c r="S926" s="2">
        <v>0</v>
      </c>
      <c r="T926" s="2">
        <v>0</v>
      </c>
      <c r="U926" s="2">
        <v>0</v>
      </c>
      <c r="V926" s="2">
        <v>0</v>
      </c>
      <c r="W926" s="2">
        <v>0</v>
      </c>
      <c r="X926" s="2">
        <v>0</v>
      </c>
      <c r="Y926" s="2">
        <v>0</v>
      </c>
      <c r="Z926" s="2">
        <v>0</v>
      </c>
      <c r="AA926" s="2">
        <v>0</v>
      </c>
      <c r="AB926" s="2">
        <v>0</v>
      </c>
      <c r="AC926" s="2">
        <v>0</v>
      </c>
      <c r="AD926" s="2">
        <v>0</v>
      </c>
      <c r="AE926" s="2">
        <v>0</v>
      </c>
      <c r="AF926" s="2">
        <v>0</v>
      </c>
      <c r="AG926" s="2">
        <v>0</v>
      </c>
      <c r="AH926" s="2">
        <v>0</v>
      </c>
      <c r="AI926" s="2">
        <v>0</v>
      </c>
      <c r="AJ926" s="2">
        <v>0</v>
      </c>
      <c r="AK926" s="2">
        <v>0</v>
      </c>
      <c r="AL926" s="2">
        <v>0</v>
      </c>
      <c r="AM926" s="2">
        <v>3.7307812298698302</v>
      </c>
      <c r="AN926" s="2">
        <v>3.8207916585063146</v>
      </c>
      <c r="AO926" s="2">
        <v>3.7433641633149328</v>
      </c>
      <c r="AP926" s="2">
        <v>3.9682382404846606</v>
      </c>
      <c r="AQ926" s="2">
        <v>3.9675559800214968</v>
      </c>
      <c r="AR926" s="2">
        <v>0</v>
      </c>
      <c r="AS926" s="2">
        <v>3.9302642452350236</v>
      </c>
    </row>
    <row r="927" spans="1:45" x14ac:dyDescent="0.35">
      <c r="A927" s="2" t="s">
        <v>5343</v>
      </c>
      <c r="B927" s="2" t="s">
        <v>5344</v>
      </c>
      <c r="C927" s="2" t="s">
        <v>5345</v>
      </c>
      <c r="D927" s="2" t="s">
        <v>5346</v>
      </c>
      <c r="E927" s="2" t="s">
        <v>1162</v>
      </c>
      <c r="F927" s="2" t="s">
        <v>2468</v>
      </c>
      <c r="G927" s="2"/>
      <c r="H927" s="2" t="s">
        <v>5347</v>
      </c>
      <c r="I927" s="2" t="s">
        <v>5348</v>
      </c>
      <c r="J927" s="2">
        <v>0.96901000000000004</v>
      </c>
      <c r="K927" s="2">
        <v>3.8586971900383342</v>
      </c>
      <c r="L927" s="2">
        <v>0</v>
      </c>
      <c r="M927" s="2">
        <v>0</v>
      </c>
      <c r="N927" s="2">
        <v>0</v>
      </c>
      <c r="O927" s="2">
        <v>0</v>
      </c>
      <c r="P927" s="2">
        <v>0</v>
      </c>
      <c r="Q927" s="2">
        <v>0</v>
      </c>
      <c r="R927" s="2">
        <v>0</v>
      </c>
      <c r="S927" s="2">
        <v>0</v>
      </c>
      <c r="T927" s="2">
        <v>0</v>
      </c>
      <c r="U927" s="2">
        <v>0</v>
      </c>
      <c r="V927" s="2">
        <v>0</v>
      </c>
      <c r="W927" s="2">
        <v>0</v>
      </c>
      <c r="X927" s="2">
        <v>0</v>
      </c>
      <c r="Y927" s="2">
        <v>0</v>
      </c>
      <c r="Z927" s="2">
        <v>0</v>
      </c>
      <c r="AA927" s="2">
        <v>0</v>
      </c>
      <c r="AB927" s="2">
        <v>0</v>
      </c>
      <c r="AC927" s="2">
        <v>0</v>
      </c>
      <c r="AD927" s="2">
        <v>0</v>
      </c>
      <c r="AE927" s="2">
        <v>0</v>
      </c>
      <c r="AF927" s="2">
        <v>0</v>
      </c>
      <c r="AG927" s="2">
        <v>0</v>
      </c>
      <c r="AH927" s="2">
        <v>0</v>
      </c>
      <c r="AI927" s="2">
        <v>0</v>
      </c>
      <c r="AJ927" s="2">
        <v>0</v>
      </c>
      <c r="AK927" s="2">
        <v>0</v>
      </c>
      <c r="AL927" s="2">
        <v>0</v>
      </c>
      <c r="AM927" s="2">
        <v>3.7265914743728112</v>
      </c>
      <c r="AN927" s="2">
        <v>3.7594754501751471</v>
      </c>
      <c r="AO927" s="2">
        <v>3.6857719923713197</v>
      </c>
      <c r="AP927" s="2">
        <v>3.8103299871837382</v>
      </c>
      <c r="AQ927" s="2">
        <v>3.9742447834978014</v>
      </c>
      <c r="AR927" s="2">
        <v>3.5748281235874435</v>
      </c>
      <c r="AS927" s="2">
        <v>3.8421441395830258</v>
      </c>
    </row>
    <row r="928" spans="1:45" x14ac:dyDescent="0.35">
      <c r="A928" s="2" t="s">
        <v>5349</v>
      </c>
      <c r="B928" s="2" t="s">
        <v>5350</v>
      </c>
      <c r="C928" s="2" t="s">
        <v>5351</v>
      </c>
      <c r="D928" s="2" t="s">
        <v>5352</v>
      </c>
      <c r="E928" s="2" t="s">
        <v>3794</v>
      </c>
      <c r="F928" s="2" t="s">
        <v>5353</v>
      </c>
      <c r="G928" s="2" t="s">
        <v>5354</v>
      </c>
      <c r="H928" s="2" t="s">
        <v>5355</v>
      </c>
      <c r="I928" s="2" t="s">
        <v>5356</v>
      </c>
      <c r="J928" s="2"/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0</v>
      </c>
      <c r="R928" s="2">
        <v>3.8609826558775509</v>
      </c>
      <c r="S928" s="2">
        <v>0</v>
      </c>
      <c r="T928" s="2">
        <v>0</v>
      </c>
      <c r="U928" s="2">
        <v>0</v>
      </c>
      <c r="V928" s="2">
        <v>0</v>
      </c>
      <c r="W928" s="2">
        <v>0</v>
      </c>
      <c r="X928" s="2">
        <v>0</v>
      </c>
      <c r="Y928" s="2">
        <v>0</v>
      </c>
      <c r="Z928" s="2">
        <v>0</v>
      </c>
      <c r="AA928" s="2">
        <v>0</v>
      </c>
      <c r="AB928" s="2">
        <v>0</v>
      </c>
      <c r="AC928" s="2">
        <v>0</v>
      </c>
      <c r="AD928" s="2">
        <v>0</v>
      </c>
      <c r="AE928" s="2">
        <v>0</v>
      </c>
      <c r="AF928" s="2">
        <v>0</v>
      </c>
      <c r="AG928" s="2">
        <v>0</v>
      </c>
      <c r="AH928" s="2">
        <v>3.8800095627332927</v>
      </c>
      <c r="AI928" s="2">
        <v>3.8814982202015202</v>
      </c>
      <c r="AJ928" s="2">
        <v>3.8665222850112553</v>
      </c>
      <c r="AK928" s="2">
        <v>3.8537960904929176</v>
      </c>
      <c r="AL928" s="2">
        <v>3.9694636548954305</v>
      </c>
      <c r="AM928" s="2">
        <v>0</v>
      </c>
      <c r="AN928" s="2">
        <v>0</v>
      </c>
      <c r="AO928" s="2">
        <v>0</v>
      </c>
      <c r="AP928" s="2">
        <v>0</v>
      </c>
      <c r="AQ928" s="2">
        <v>0</v>
      </c>
      <c r="AR928" s="2">
        <v>0</v>
      </c>
      <c r="AS928" s="2">
        <v>0</v>
      </c>
    </row>
    <row r="929" spans="1:45" x14ac:dyDescent="0.35">
      <c r="A929" s="2" t="s">
        <v>5357</v>
      </c>
      <c r="B929" s="2" t="s">
        <v>5358</v>
      </c>
      <c r="C929" s="2" t="s">
        <v>5359</v>
      </c>
      <c r="D929" s="2" t="s">
        <v>5360</v>
      </c>
      <c r="E929" s="2" t="s">
        <v>3215</v>
      </c>
      <c r="F929" s="2" t="s">
        <v>4699</v>
      </c>
      <c r="G929" s="2"/>
      <c r="H929" s="2" t="s">
        <v>4700</v>
      </c>
      <c r="I929" s="2" t="s">
        <v>5361</v>
      </c>
      <c r="J929" s="2">
        <v>0.97565999999999997</v>
      </c>
      <c r="K929" s="2">
        <v>3.862302601077666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0</v>
      </c>
      <c r="R929" s="2">
        <v>0</v>
      </c>
      <c r="S929" s="2">
        <v>0</v>
      </c>
      <c r="T929" s="2">
        <v>0</v>
      </c>
      <c r="U929" s="2">
        <v>0</v>
      </c>
      <c r="V929" s="2">
        <v>0</v>
      </c>
      <c r="W929" s="2">
        <v>0</v>
      </c>
      <c r="X929" s="2">
        <v>0</v>
      </c>
      <c r="Y929" s="2">
        <v>0</v>
      </c>
      <c r="Z929" s="2">
        <v>0</v>
      </c>
      <c r="AA929" s="2">
        <v>0</v>
      </c>
      <c r="AB929" s="2">
        <v>0</v>
      </c>
      <c r="AC929" s="2">
        <v>0</v>
      </c>
      <c r="AD929" s="2">
        <v>0</v>
      </c>
      <c r="AE929" s="2">
        <v>0</v>
      </c>
      <c r="AF929" s="2">
        <v>0</v>
      </c>
      <c r="AG929" s="2">
        <v>0</v>
      </c>
      <c r="AH929" s="2">
        <v>0</v>
      </c>
      <c r="AI929" s="2">
        <v>0</v>
      </c>
      <c r="AJ929" s="2">
        <v>3.5857317329659275</v>
      </c>
      <c r="AK929" s="2">
        <v>0</v>
      </c>
      <c r="AL929" s="2">
        <v>0</v>
      </c>
      <c r="AM929" s="2">
        <v>0</v>
      </c>
      <c r="AN929" s="2">
        <v>3.7218210393507034</v>
      </c>
      <c r="AO929" s="2">
        <v>3.786125841136224</v>
      </c>
      <c r="AP929" s="2">
        <v>3.6922597964719039</v>
      </c>
      <c r="AQ929" s="2">
        <v>0</v>
      </c>
      <c r="AR929" s="2">
        <v>3.8960586746242098</v>
      </c>
      <c r="AS929" s="2">
        <v>3.6871502939447716</v>
      </c>
    </row>
    <row r="930" spans="1:45" x14ac:dyDescent="0.35">
      <c r="A930" s="2" t="s">
        <v>5362</v>
      </c>
      <c r="B930" s="2" t="s">
        <v>5363</v>
      </c>
      <c r="C930" s="2" t="s">
        <v>5364</v>
      </c>
      <c r="D930" s="2" t="s">
        <v>5365</v>
      </c>
      <c r="E930" s="2" t="s">
        <v>5366</v>
      </c>
      <c r="F930" s="2"/>
      <c r="G930" s="2"/>
      <c r="H930" s="2"/>
      <c r="I930" s="2" t="s">
        <v>5367</v>
      </c>
      <c r="J930" s="2">
        <v>0.97709000000000001</v>
      </c>
      <c r="K930" s="2">
        <v>0</v>
      </c>
      <c r="L930" s="2">
        <v>0</v>
      </c>
      <c r="M930" s="2">
        <v>0</v>
      </c>
      <c r="N930" s="2">
        <v>0</v>
      </c>
      <c r="O930" s="2">
        <v>0</v>
      </c>
      <c r="P930" s="2">
        <v>3.8662749915792998</v>
      </c>
      <c r="Q930" s="2">
        <v>0</v>
      </c>
      <c r="R930" s="2">
        <v>0</v>
      </c>
      <c r="S930" s="2">
        <v>0</v>
      </c>
      <c r="T930" s="2">
        <v>0</v>
      </c>
      <c r="U930" s="2">
        <v>0</v>
      </c>
      <c r="V930" s="2">
        <v>0</v>
      </c>
      <c r="W930" s="2">
        <v>0</v>
      </c>
      <c r="X930" s="2">
        <v>0</v>
      </c>
      <c r="Y930" s="2">
        <v>0</v>
      </c>
      <c r="Z930" s="2">
        <v>0</v>
      </c>
      <c r="AA930" s="2">
        <v>0</v>
      </c>
      <c r="AB930" s="2">
        <v>0</v>
      </c>
      <c r="AC930" s="2">
        <v>0</v>
      </c>
      <c r="AD930" s="2">
        <v>0</v>
      </c>
      <c r="AE930" s="2">
        <v>0</v>
      </c>
      <c r="AF930" s="2">
        <v>0</v>
      </c>
      <c r="AG930" s="2">
        <v>0</v>
      </c>
      <c r="AH930" s="2">
        <v>0</v>
      </c>
      <c r="AI930" s="2">
        <v>0</v>
      </c>
      <c r="AJ930" s="2">
        <v>0</v>
      </c>
      <c r="AK930" s="2">
        <v>0</v>
      </c>
      <c r="AL930" s="2">
        <v>0</v>
      </c>
      <c r="AM930" s="2">
        <v>0</v>
      </c>
      <c r="AN930" s="2">
        <v>3.8080863890791621</v>
      </c>
      <c r="AO930" s="2">
        <v>3.7928033061480537</v>
      </c>
      <c r="AP930" s="2">
        <v>3.8118203588279047</v>
      </c>
      <c r="AQ930" s="2">
        <v>3.7581325853094381</v>
      </c>
      <c r="AR930" s="2">
        <v>3.7642399832206701</v>
      </c>
      <c r="AS930" s="2">
        <v>3.7662983239848482</v>
      </c>
    </row>
    <row r="931" spans="1:45" x14ac:dyDescent="0.35">
      <c r="A931" s="2" t="s">
        <v>5368</v>
      </c>
      <c r="B931" s="2" t="s">
        <v>5369</v>
      </c>
      <c r="C931" s="2" t="s">
        <v>5370</v>
      </c>
      <c r="D931" s="2" t="s">
        <v>5371</v>
      </c>
      <c r="E931" s="2" t="s">
        <v>886</v>
      </c>
      <c r="F931" s="2"/>
      <c r="G931" s="2"/>
      <c r="H931" s="2" t="s">
        <v>50</v>
      </c>
      <c r="I931" s="2" t="s">
        <v>5372</v>
      </c>
      <c r="J931" s="2">
        <v>0.97831000000000001</v>
      </c>
      <c r="K931" s="2">
        <v>3.8663739140387898</v>
      </c>
      <c r="L931" s="2">
        <v>0</v>
      </c>
      <c r="M931" s="2">
        <v>0</v>
      </c>
      <c r="N931" s="2">
        <v>0</v>
      </c>
      <c r="O931" s="2">
        <v>0</v>
      </c>
      <c r="P931" s="2">
        <v>0</v>
      </c>
      <c r="Q931" s="2">
        <v>0</v>
      </c>
      <c r="R931" s="2">
        <v>0</v>
      </c>
      <c r="S931" s="2">
        <v>0</v>
      </c>
      <c r="T931" s="2">
        <v>0</v>
      </c>
      <c r="U931" s="2">
        <v>0</v>
      </c>
      <c r="V931" s="2">
        <v>0</v>
      </c>
      <c r="W931" s="2">
        <v>0</v>
      </c>
      <c r="X931" s="2">
        <v>0</v>
      </c>
      <c r="Y931" s="2">
        <v>0</v>
      </c>
      <c r="Z931" s="2">
        <v>0</v>
      </c>
      <c r="AA931" s="2">
        <v>0</v>
      </c>
      <c r="AB931" s="2">
        <v>0</v>
      </c>
      <c r="AC931" s="2">
        <v>0</v>
      </c>
      <c r="AD931" s="2">
        <v>0</v>
      </c>
      <c r="AE931" s="2">
        <v>0</v>
      </c>
      <c r="AF931" s="2">
        <v>0</v>
      </c>
      <c r="AG931" s="2">
        <v>0</v>
      </c>
      <c r="AH931" s="2">
        <v>0</v>
      </c>
      <c r="AI931" s="2">
        <v>0</v>
      </c>
      <c r="AJ931" s="2">
        <v>0</v>
      </c>
      <c r="AK931" s="2">
        <v>0</v>
      </c>
      <c r="AL931" s="2">
        <v>0</v>
      </c>
      <c r="AM931" s="2">
        <v>3.5669977620790969</v>
      </c>
      <c r="AN931" s="2">
        <v>3.8675011509223944</v>
      </c>
      <c r="AO931" s="2">
        <v>3.8756424697868757</v>
      </c>
      <c r="AP931" s="2">
        <v>3.7245411378745326</v>
      </c>
      <c r="AQ931" s="2">
        <v>3.5916674502716344</v>
      </c>
      <c r="AR931" s="2">
        <v>0</v>
      </c>
      <c r="AS931" s="2">
        <v>3.7760723958650537</v>
      </c>
    </row>
    <row r="932" spans="1:45" x14ac:dyDescent="0.35">
      <c r="A932" s="2" t="s">
        <v>5373</v>
      </c>
      <c r="B932" s="2" t="s">
        <v>5374</v>
      </c>
      <c r="C932" s="2" t="s">
        <v>5375</v>
      </c>
      <c r="D932" s="2" t="s">
        <v>5376</v>
      </c>
      <c r="E932" s="2" t="s">
        <v>3366</v>
      </c>
      <c r="F932" s="2" t="s">
        <v>534</v>
      </c>
      <c r="G932" s="2" t="s">
        <v>69</v>
      </c>
      <c r="H932" s="2" t="s">
        <v>1377</v>
      </c>
      <c r="I932" s="2" t="s">
        <v>5377</v>
      </c>
      <c r="J932" s="2">
        <v>0.97507999999999995</v>
      </c>
      <c r="K932" s="2">
        <v>0</v>
      </c>
      <c r="L932" s="2">
        <v>3.8671353898688299</v>
      </c>
      <c r="M932" s="2">
        <v>0</v>
      </c>
      <c r="N932" s="2">
        <v>0</v>
      </c>
      <c r="O932" s="2">
        <v>0</v>
      </c>
      <c r="P932" s="2">
        <v>0</v>
      </c>
      <c r="Q932" s="2">
        <v>0</v>
      </c>
      <c r="R932" s="2">
        <v>0</v>
      </c>
      <c r="S932" s="2">
        <v>0</v>
      </c>
      <c r="T932" s="2">
        <v>0</v>
      </c>
      <c r="U932" s="2">
        <v>0</v>
      </c>
      <c r="V932" s="2">
        <v>0</v>
      </c>
      <c r="W932" s="2">
        <v>0</v>
      </c>
      <c r="X932" s="2">
        <v>0</v>
      </c>
      <c r="Y932" s="2">
        <v>0</v>
      </c>
      <c r="Z932" s="2">
        <v>0</v>
      </c>
      <c r="AA932" s="2">
        <v>0</v>
      </c>
      <c r="AB932" s="2">
        <v>0</v>
      </c>
      <c r="AC932" s="2">
        <v>0</v>
      </c>
      <c r="AD932" s="2">
        <v>0</v>
      </c>
      <c r="AE932" s="2">
        <v>0</v>
      </c>
      <c r="AF932" s="2">
        <v>0</v>
      </c>
      <c r="AG932" s="2">
        <v>0</v>
      </c>
      <c r="AH932" s="2">
        <v>0</v>
      </c>
      <c r="AI932" s="2">
        <v>0</v>
      </c>
      <c r="AJ932" s="2">
        <v>0</v>
      </c>
      <c r="AK932" s="2">
        <v>0</v>
      </c>
      <c r="AL932" s="2">
        <v>0</v>
      </c>
      <c r="AM932" s="2">
        <v>0</v>
      </c>
      <c r="AN932" s="2">
        <v>3.8040742159649534</v>
      </c>
      <c r="AO932" s="2">
        <v>3.735684633807141</v>
      </c>
      <c r="AP932" s="2">
        <v>3.7855610135942959</v>
      </c>
      <c r="AQ932" s="2">
        <v>3.7713891046154568</v>
      </c>
      <c r="AR932" s="2">
        <v>3.7600931744581403</v>
      </c>
      <c r="AS932" s="2">
        <v>3.7927928966798503</v>
      </c>
    </row>
    <row r="933" spans="1:45" x14ac:dyDescent="0.35">
      <c r="A933" s="2" t="s">
        <v>5378</v>
      </c>
      <c r="B933" s="2" t="s">
        <v>5379</v>
      </c>
      <c r="C933" s="2" t="s">
        <v>614</v>
      </c>
      <c r="D933" s="2" t="s">
        <v>5380</v>
      </c>
      <c r="E933" s="2" t="s">
        <v>1933</v>
      </c>
      <c r="F933" s="2"/>
      <c r="G933" s="2"/>
      <c r="H933" s="2"/>
      <c r="I933" s="2" t="s">
        <v>5381</v>
      </c>
      <c r="J933" s="2">
        <v>0.97514000000000001</v>
      </c>
      <c r="K933" s="2">
        <v>3.8684793531251271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>
        <v>0</v>
      </c>
      <c r="R933" s="2">
        <v>0</v>
      </c>
      <c r="S933" s="2">
        <v>0</v>
      </c>
      <c r="T933" s="2">
        <v>0</v>
      </c>
      <c r="U933" s="2">
        <v>0</v>
      </c>
      <c r="V933" s="2">
        <v>0</v>
      </c>
      <c r="W933" s="2">
        <v>0</v>
      </c>
      <c r="X933" s="2">
        <v>0</v>
      </c>
      <c r="Y933" s="2">
        <v>0</v>
      </c>
      <c r="Z933" s="2">
        <v>0</v>
      </c>
      <c r="AA933" s="2">
        <v>0</v>
      </c>
      <c r="AB933" s="2">
        <v>0</v>
      </c>
      <c r="AC933" s="2">
        <v>0</v>
      </c>
      <c r="AD933" s="2">
        <v>0</v>
      </c>
      <c r="AE933" s="2">
        <v>0</v>
      </c>
      <c r="AF933" s="2">
        <v>0</v>
      </c>
      <c r="AG933" s="2">
        <v>0</v>
      </c>
      <c r="AH933" s="2">
        <v>0</v>
      </c>
      <c r="AI933" s="2">
        <v>0</v>
      </c>
      <c r="AJ933" s="2">
        <v>0</v>
      </c>
      <c r="AK933" s="2">
        <v>0</v>
      </c>
      <c r="AL933" s="2">
        <v>0</v>
      </c>
      <c r="AM933" s="2">
        <v>0</v>
      </c>
      <c r="AN933" s="2">
        <v>3.8543647542878907</v>
      </c>
      <c r="AO933" s="2">
        <v>3.9979065740898743</v>
      </c>
      <c r="AP933" s="2">
        <v>4.0293998770345363</v>
      </c>
      <c r="AQ933" s="2">
        <v>3.4839576218704442</v>
      </c>
      <c r="AR933" s="2">
        <v>3.9754009068370713</v>
      </c>
      <c r="AS933" s="2">
        <v>3.6542178369539138</v>
      </c>
    </row>
    <row r="934" spans="1:45" x14ac:dyDescent="0.35">
      <c r="A934" s="2" t="s">
        <v>5382</v>
      </c>
      <c r="B934" s="2" t="s">
        <v>5383</v>
      </c>
      <c r="C934" s="2" t="s">
        <v>125</v>
      </c>
      <c r="D934" s="2" t="s">
        <v>5384</v>
      </c>
      <c r="E934" s="2" t="s">
        <v>1779</v>
      </c>
      <c r="F934" s="2"/>
      <c r="G934" s="2"/>
      <c r="H934" s="2"/>
      <c r="I934" s="2" t="s">
        <v>5385</v>
      </c>
      <c r="J934" s="2">
        <v>0.97314000000000001</v>
      </c>
      <c r="K934" s="2">
        <v>3.8700391516625698</v>
      </c>
      <c r="L934" s="2">
        <v>0</v>
      </c>
      <c r="M934" s="2">
        <v>0</v>
      </c>
      <c r="N934" s="2">
        <v>0</v>
      </c>
      <c r="O934" s="2">
        <v>0</v>
      </c>
      <c r="P934" s="2">
        <v>0</v>
      </c>
      <c r="Q934" s="2">
        <v>0</v>
      </c>
      <c r="R934" s="2">
        <v>0</v>
      </c>
      <c r="S934" s="2">
        <v>0</v>
      </c>
      <c r="T934" s="2">
        <v>0</v>
      </c>
      <c r="U934" s="2">
        <v>0</v>
      </c>
      <c r="V934" s="2">
        <v>0</v>
      </c>
      <c r="W934" s="2">
        <v>0</v>
      </c>
      <c r="X934" s="2">
        <v>0</v>
      </c>
      <c r="Y934" s="2">
        <v>0</v>
      </c>
      <c r="Z934" s="2">
        <v>0</v>
      </c>
      <c r="AA934" s="2">
        <v>0</v>
      </c>
      <c r="AB934" s="2">
        <v>0</v>
      </c>
      <c r="AC934" s="2">
        <v>0</v>
      </c>
      <c r="AD934" s="2">
        <v>0</v>
      </c>
      <c r="AE934" s="2">
        <v>0</v>
      </c>
      <c r="AF934" s="2">
        <v>0</v>
      </c>
      <c r="AG934" s="2">
        <v>0</v>
      </c>
      <c r="AH934" s="2">
        <v>0</v>
      </c>
      <c r="AI934" s="2">
        <v>0</v>
      </c>
      <c r="AJ934" s="2">
        <v>0</v>
      </c>
      <c r="AK934" s="2">
        <v>0</v>
      </c>
      <c r="AL934" s="2">
        <v>0</v>
      </c>
      <c r="AM934" s="2">
        <v>3.9342334074214103</v>
      </c>
      <c r="AN934" s="2">
        <v>3.7728885682107847</v>
      </c>
      <c r="AO934" s="2">
        <v>3.8298292686325035</v>
      </c>
      <c r="AP934" s="2">
        <v>3.8113374414709056</v>
      </c>
      <c r="AQ934" s="2">
        <v>4.0087468202912611</v>
      </c>
      <c r="AR934" s="2">
        <v>4.0101890362066337</v>
      </c>
      <c r="AS934" s="2">
        <v>3.766796552564013</v>
      </c>
    </row>
    <row r="935" spans="1:45" x14ac:dyDescent="0.35">
      <c r="A935" s="2" t="s">
        <v>5386</v>
      </c>
      <c r="B935" s="2" t="s">
        <v>5387</v>
      </c>
      <c r="C935" s="2" t="s">
        <v>5388</v>
      </c>
      <c r="D935" s="2" t="s">
        <v>5389</v>
      </c>
      <c r="E935" s="2" t="s">
        <v>2683</v>
      </c>
      <c r="F935" s="2"/>
      <c r="G935" s="2"/>
      <c r="H935" s="2" t="s">
        <v>50</v>
      </c>
      <c r="I935" s="2" t="s">
        <v>5390</v>
      </c>
      <c r="J935" s="2">
        <v>0.99395999999999995</v>
      </c>
      <c r="K935" s="2">
        <v>3.8700391516625698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  <c r="T935" s="2">
        <v>0</v>
      </c>
      <c r="U935" s="2">
        <v>0</v>
      </c>
      <c r="V935" s="2">
        <v>0</v>
      </c>
      <c r="W935" s="2">
        <v>0</v>
      </c>
      <c r="X935" s="2">
        <v>0</v>
      </c>
      <c r="Y935" s="2">
        <v>0</v>
      </c>
      <c r="Z935" s="2">
        <v>0</v>
      </c>
      <c r="AA935" s="2">
        <v>0</v>
      </c>
      <c r="AB935" s="2">
        <v>0</v>
      </c>
      <c r="AC935" s="2">
        <v>0</v>
      </c>
      <c r="AD935" s="2">
        <v>0</v>
      </c>
      <c r="AE935" s="2">
        <v>0</v>
      </c>
      <c r="AF935" s="2">
        <v>0</v>
      </c>
      <c r="AG935" s="2">
        <v>0</v>
      </c>
      <c r="AH935" s="2">
        <v>0</v>
      </c>
      <c r="AI935" s="2">
        <v>0</v>
      </c>
      <c r="AJ935" s="2">
        <v>0</v>
      </c>
      <c r="AK935" s="2">
        <v>0</v>
      </c>
      <c r="AL935" s="2">
        <v>0</v>
      </c>
      <c r="AM935" s="2">
        <v>3.5689563012922685</v>
      </c>
      <c r="AN935" s="2">
        <v>3.7202018405483877</v>
      </c>
      <c r="AO935" s="2">
        <v>3.5678861248692142</v>
      </c>
      <c r="AP935" s="2">
        <v>3.5419484253337328</v>
      </c>
      <c r="AQ935" s="2">
        <v>3.7344169876115445</v>
      </c>
      <c r="AR935" s="2">
        <v>3.7377408344235241</v>
      </c>
      <c r="AS935" s="2">
        <v>3.7471295606717701</v>
      </c>
    </row>
    <row r="936" spans="1:45" x14ac:dyDescent="0.35">
      <c r="A936" s="2" t="s">
        <v>5391</v>
      </c>
      <c r="B936" s="2" t="s">
        <v>5392</v>
      </c>
      <c r="C936" s="2" t="s">
        <v>5393</v>
      </c>
      <c r="D936" s="2" t="s">
        <v>5394</v>
      </c>
      <c r="E936" s="2" t="s">
        <v>2296</v>
      </c>
      <c r="F936" s="2" t="s">
        <v>5395</v>
      </c>
      <c r="G936" s="2" t="s">
        <v>69</v>
      </c>
      <c r="H936" s="2" t="s">
        <v>5396</v>
      </c>
      <c r="I936" s="2" t="s">
        <v>5397</v>
      </c>
      <c r="J936" s="2">
        <v>1.0028999999999999</v>
      </c>
      <c r="K936" s="2">
        <v>3.8709466125251111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0</v>
      </c>
      <c r="R936" s="2">
        <v>0</v>
      </c>
      <c r="S936" s="2">
        <v>0</v>
      </c>
      <c r="T936" s="2">
        <v>0</v>
      </c>
      <c r="U936" s="2">
        <v>0</v>
      </c>
      <c r="V936" s="2">
        <v>0</v>
      </c>
      <c r="W936" s="2">
        <v>0</v>
      </c>
      <c r="X936" s="2">
        <v>0</v>
      </c>
      <c r="Y936" s="2">
        <v>0</v>
      </c>
      <c r="Z936" s="2">
        <v>0</v>
      </c>
      <c r="AA936" s="2">
        <v>0</v>
      </c>
      <c r="AB936" s="2">
        <v>0</v>
      </c>
      <c r="AC936" s="2">
        <v>0</v>
      </c>
      <c r="AD936" s="2">
        <v>0</v>
      </c>
      <c r="AE936" s="2">
        <v>0</v>
      </c>
      <c r="AF936" s="2">
        <v>0</v>
      </c>
      <c r="AG936" s="2">
        <v>0</v>
      </c>
      <c r="AH936" s="2">
        <v>0</v>
      </c>
      <c r="AI936" s="2">
        <v>0</v>
      </c>
      <c r="AJ936" s="2">
        <v>0</v>
      </c>
      <c r="AK936" s="2">
        <v>0</v>
      </c>
      <c r="AL936" s="2">
        <v>3.7600399327813165</v>
      </c>
      <c r="AM936" s="2">
        <v>4.0489859410736999</v>
      </c>
      <c r="AN936" s="2">
        <v>3.980326972982223</v>
      </c>
      <c r="AO936" s="2">
        <v>4.003656201819541</v>
      </c>
      <c r="AP936" s="2">
        <v>4.0220215246623754</v>
      </c>
      <c r="AQ936" s="2">
        <v>0</v>
      </c>
      <c r="AR936" s="2">
        <v>3.9476661567960103</v>
      </c>
      <c r="AS936" s="2">
        <v>0</v>
      </c>
    </row>
    <row r="937" spans="1:45" x14ac:dyDescent="0.35">
      <c r="A937" s="2" t="s">
        <v>5398</v>
      </c>
      <c r="B937" s="2" t="s">
        <v>5399</v>
      </c>
      <c r="C937" s="2" t="s">
        <v>5400</v>
      </c>
      <c r="D937" s="2" t="s">
        <v>5401</v>
      </c>
      <c r="E937" s="2" t="s">
        <v>3646</v>
      </c>
      <c r="F937" s="2" t="s">
        <v>4019</v>
      </c>
      <c r="G937" s="2" t="s">
        <v>4020</v>
      </c>
      <c r="H937" s="2" t="s">
        <v>5402</v>
      </c>
      <c r="I937" s="2" t="s">
        <v>5403</v>
      </c>
      <c r="J937" s="2">
        <v>0.97646999999999995</v>
      </c>
      <c r="K937" s="2">
        <v>0</v>
      </c>
      <c r="L937" s="2">
        <v>0</v>
      </c>
      <c r="M937" s="2">
        <v>0</v>
      </c>
      <c r="N937" s="2">
        <v>0</v>
      </c>
      <c r="O937" s="2">
        <v>0</v>
      </c>
      <c r="P937" s="2">
        <v>0</v>
      </c>
      <c r="Q937" s="2">
        <v>0</v>
      </c>
      <c r="R937" s="2">
        <v>0</v>
      </c>
      <c r="S937" s="2">
        <v>0</v>
      </c>
      <c r="T937" s="2">
        <v>3.8719224821499973</v>
      </c>
      <c r="U937" s="2">
        <v>0</v>
      </c>
      <c r="V937" s="2">
        <v>0</v>
      </c>
      <c r="W937" s="2">
        <v>0</v>
      </c>
      <c r="X937" s="2">
        <v>0</v>
      </c>
      <c r="Y937" s="2">
        <v>0</v>
      </c>
      <c r="Z937" s="2">
        <v>0</v>
      </c>
      <c r="AA937" s="2">
        <v>0</v>
      </c>
      <c r="AB937" s="2">
        <v>0</v>
      </c>
      <c r="AC937" s="2">
        <v>0</v>
      </c>
      <c r="AD937" s="2">
        <v>0</v>
      </c>
      <c r="AE937" s="2">
        <v>0</v>
      </c>
      <c r="AF937" s="2">
        <v>0</v>
      </c>
      <c r="AG937" s="2">
        <v>0</v>
      </c>
      <c r="AH937" s="2">
        <v>3.5121130848708182</v>
      </c>
      <c r="AI937" s="2">
        <v>3.5915477781710226</v>
      </c>
      <c r="AJ937" s="2">
        <v>3.6985296577682343</v>
      </c>
      <c r="AK937" s="2">
        <v>3.7153003603148713</v>
      </c>
      <c r="AL937" s="2">
        <v>3.6161106390217932</v>
      </c>
      <c r="AM937" s="2">
        <v>0</v>
      </c>
      <c r="AN937" s="2">
        <v>0</v>
      </c>
      <c r="AO937" s="2">
        <v>0</v>
      </c>
      <c r="AP937" s="2">
        <v>0</v>
      </c>
      <c r="AQ937" s="2">
        <v>3.6148158341431165</v>
      </c>
      <c r="AR937" s="2">
        <v>0</v>
      </c>
      <c r="AS937" s="2">
        <v>0</v>
      </c>
    </row>
    <row r="938" spans="1:45" x14ac:dyDescent="0.35">
      <c r="A938" s="2" t="s">
        <v>5404</v>
      </c>
      <c r="B938" s="2" t="s">
        <v>5405</v>
      </c>
      <c r="C938" s="2" t="s">
        <v>5406</v>
      </c>
      <c r="D938" s="2" t="s">
        <v>5407</v>
      </c>
      <c r="E938" s="2" t="s">
        <v>3398</v>
      </c>
      <c r="F938" s="2" t="s">
        <v>5079</v>
      </c>
      <c r="G938" s="2" t="s">
        <v>69</v>
      </c>
      <c r="H938" s="2" t="s">
        <v>5408</v>
      </c>
      <c r="I938" s="2" t="s">
        <v>5409</v>
      </c>
      <c r="J938" s="2">
        <v>1.0174000000000001</v>
      </c>
      <c r="K938" s="2">
        <v>3.8751706217432407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0</v>
      </c>
      <c r="T938" s="2">
        <v>0</v>
      </c>
      <c r="U938" s="2">
        <v>0</v>
      </c>
      <c r="V938" s="2">
        <v>0</v>
      </c>
      <c r="W938" s="2">
        <v>0</v>
      </c>
      <c r="X938" s="2">
        <v>0</v>
      </c>
      <c r="Y938" s="2">
        <v>0</v>
      </c>
      <c r="Z938" s="2">
        <v>0</v>
      </c>
      <c r="AA938" s="2">
        <v>0</v>
      </c>
      <c r="AB938" s="2">
        <v>0</v>
      </c>
      <c r="AC938" s="2">
        <v>0</v>
      </c>
      <c r="AD938" s="2">
        <v>0</v>
      </c>
      <c r="AE938" s="2">
        <v>0</v>
      </c>
      <c r="AF938" s="2">
        <v>0</v>
      </c>
      <c r="AG938" s="2">
        <v>0</v>
      </c>
      <c r="AH938" s="2">
        <v>0</v>
      </c>
      <c r="AI938" s="2">
        <v>0</v>
      </c>
      <c r="AJ938" s="2">
        <v>0</v>
      </c>
      <c r="AK938" s="2">
        <v>0</v>
      </c>
      <c r="AL938" s="2">
        <v>0</v>
      </c>
      <c r="AM938" s="2">
        <v>3.7139157211071629</v>
      </c>
      <c r="AN938" s="2">
        <v>3.7666375621360531</v>
      </c>
      <c r="AO938" s="2">
        <v>3.8376001827048207</v>
      </c>
      <c r="AP938" s="2">
        <v>3.7245411378745326</v>
      </c>
      <c r="AQ938" s="2">
        <v>3.5916674502716344</v>
      </c>
      <c r="AR938" s="2">
        <v>3.9785251416770948</v>
      </c>
      <c r="AS938" s="2">
        <v>3.7760723958650537</v>
      </c>
    </row>
    <row r="939" spans="1:45" x14ac:dyDescent="0.35">
      <c r="A939" s="2" t="s">
        <v>5410</v>
      </c>
      <c r="B939" s="2" t="s">
        <v>5411</v>
      </c>
      <c r="C939" s="2" t="s">
        <v>5412</v>
      </c>
      <c r="D939" s="2" t="s">
        <v>5413</v>
      </c>
      <c r="E939" s="2" t="s">
        <v>2308</v>
      </c>
      <c r="F939" s="2" t="s">
        <v>2433</v>
      </c>
      <c r="G939" s="2"/>
      <c r="H939" s="2" t="s">
        <v>5414</v>
      </c>
      <c r="I939" s="2" t="s">
        <v>5415</v>
      </c>
      <c r="J939" s="2">
        <v>0.99565000000000003</v>
      </c>
      <c r="K939" s="2">
        <v>3.8751902851597957</v>
      </c>
      <c r="L939" s="2">
        <v>0</v>
      </c>
      <c r="M939" s="2">
        <v>0</v>
      </c>
      <c r="N939" s="2">
        <v>0</v>
      </c>
      <c r="O939" s="2">
        <v>0</v>
      </c>
      <c r="P939" s="2">
        <v>0</v>
      </c>
      <c r="Q939" s="2">
        <v>0</v>
      </c>
      <c r="R939" s="2">
        <v>0</v>
      </c>
      <c r="S939" s="2">
        <v>0</v>
      </c>
      <c r="T939" s="2">
        <v>0</v>
      </c>
      <c r="U939" s="2">
        <v>0</v>
      </c>
      <c r="V939" s="2">
        <v>0</v>
      </c>
      <c r="W939" s="2">
        <v>0</v>
      </c>
      <c r="X939" s="2">
        <v>0</v>
      </c>
      <c r="Y939" s="2">
        <v>0</v>
      </c>
      <c r="Z939" s="2">
        <v>0</v>
      </c>
      <c r="AA939" s="2">
        <v>0</v>
      </c>
      <c r="AB939" s="2">
        <v>0</v>
      </c>
      <c r="AC939" s="2">
        <v>0</v>
      </c>
      <c r="AD939" s="2">
        <v>0</v>
      </c>
      <c r="AE939" s="2">
        <v>0</v>
      </c>
      <c r="AF939" s="2">
        <v>0</v>
      </c>
      <c r="AG939" s="2">
        <v>0</v>
      </c>
      <c r="AH939" s="2">
        <v>0</v>
      </c>
      <c r="AI939" s="2">
        <v>0</v>
      </c>
      <c r="AJ939" s="2">
        <v>0</v>
      </c>
      <c r="AK939" s="2">
        <v>0</v>
      </c>
      <c r="AL939" s="2">
        <v>0</v>
      </c>
      <c r="AM939" s="2">
        <v>3.9036456942777353</v>
      </c>
      <c r="AN939" s="2">
        <v>3.9780216902258463</v>
      </c>
      <c r="AO939" s="2">
        <v>3.7767462129716174</v>
      </c>
      <c r="AP939" s="2">
        <v>3.8555313097715156</v>
      </c>
      <c r="AQ939" s="2">
        <v>0</v>
      </c>
      <c r="AR939" s="2">
        <v>4.2150184397872605</v>
      </c>
      <c r="AS939" s="2">
        <v>4.0114151290556777</v>
      </c>
    </row>
    <row r="940" spans="1:45" x14ac:dyDescent="0.35">
      <c r="A940" s="2" t="s">
        <v>5416</v>
      </c>
      <c r="B940" s="2" t="s">
        <v>5417</v>
      </c>
      <c r="C940" s="2" t="s">
        <v>5418</v>
      </c>
      <c r="D940" s="2" t="s">
        <v>5419</v>
      </c>
      <c r="E940" s="2" t="s">
        <v>5420</v>
      </c>
      <c r="F940" s="2"/>
      <c r="G940" s="2"/>
      <c r="H940" s="2"/>
      <c r="I940" s="2" t="s">
        <v>5421</v>
      </c>
      <c r="J940" s="2">
        <v>0.97992999999999997</v>
      </c>
      <c r="K940" s="2">
        <v>0</v>
      </c>
      <c r="L940" s="2">
        <v>0</v>
      </c>
      <c r="M940" s="2">
        <v>0</v>
      </c>
      <c r="N940" s="2">
        <v>0</v>
      </c>
      <c r="O940" s="2">
        <v>0</v>
      </c>
      <c r="P940" s="2">
        <v>0</v>
      </c>
      <c r="Q940" s="2">
        <v>0</v>
      </c>
      <c r="R940" s="2">
        <v>0</v>
      </c>
      <c r="S940" s="2">
        <v>0</v>
      </c>
      <c r="T940" s="2">
        <v>0</v>
      </c>
      <c r="U940" s="2">
        <v>0</v>
      </c>
      <c r="V940" s="2">
        <v>0</v>
      </c>
      <c r="W940" s="2">
        <v>0</v>
      </c>
      <c r="X940" s="2">
        <v>0</v>
      </c>
      <c r="Y940" s="2">
        <v>3.8801663358754421</v>
      </c>
      <c r="Z940" s="2">
        <v>0</v>
      </c>
      <c r="AA940" s="2">
        <v>0</v>
      </c>
      <c r="AB940" s="2">
        <v>0</v>
      </c>
      <c r="AC940" s="2">
        <v>0</v>
      </c>
      <c r="AD940" s="2">
        <v>0</v>
      </c>
      <c r="AE940" s="2">
        <v>0</v>
      </c>
      <c r="AF940" s="2">
        <v>0</v>
      </c>
      <c r="AG940" s="2">
        <v>0</v>
      </c>
      <c r="AH940" s="2">
        <v>3.7157616115593508</v>
      </c>
      <c r="AI940" s="2">
        <v>0</v>
      </c>
      <c r="AJ940" s="2">
        <v>3.9154922186568895</v>
      </c>
      <c r="AK940" s="2">
        <v>3.9049849801714784</v>
      </c>
      <c r="AL940" s="2">
        <v>3.7906469432733512</v>
      </c>
      <c r="AM940" s="2">
        <v>3.7830584700653711</v>
      </c>
      <c r="AN940" s="2">
        <v>3.6332451941685595</v>
      </c>
      <c r="AO940" s="2">
        <v>0</v>
      </c>
      <c r="AP940" s="2">
        <v>3.7724980130177643</v>
      </c>
      <c r="AQ940" s="2">
        <v>0</v>
      </c>
      <c r="AR940" s="2">
        <v>3.4049439833973123</v>
      </c>
      <c r="AS940" s="2">
        <v>0</v>
      </c>
    </row>
    <row r="941" spans="1:45" x14ac:dyDescent="0.35">
      <c r="A941" s="2" t="s">
        <v>5422</v>
      </c>
      <c r="B941" s="2" t="s">
        <v>5423</v>
      </c>
      <c r="C941" s="2" t="s">
        <v>5424</v>
      </c>
      <c r="D941" s="2" t="s">
        <v>5425</v>
      </c>
      <c r="E941" s="2" t="s">
        <v>1640</v>
      </c>
      <c r="F941" s="2" t="s">
        <v>5426</v>
      </c>
      <c r="G941" s="2"/>
      <c r="H941" s="2" t="s">
        <v>867</v>
      </c>
      <c r="I941" s="2" t="s">
        <v>5427</v>
      </c>
      <c r="J941" s="2">
        <v>0.95376000000000005</v>
      </c>
      <c r="K941" s="2">
        <v>3.8845002402939386</v>
      </c>
      <c r="L941" s="2">
        <v>0</v>
      </c>
      <c r="M941" s="2">
        <v>0</v>
      </c>
      <c r="N941" s="2">
        <v>0</v>
      </c>
      <c r="O941" s="2">
        <v>0</v>
      </c>
      <c r="P941" s="2">
        <v>0</v>
      </c>
      <c r="Q941" s="2">
        <v>0</v>
      </c>
      <c r="R941" s="2">
        <v>0</v>
      </c>
      <c r="S941" s="2">
        <v>0</v>
      </c>
      <c r="T941" s="2">
        <v>0</v>
      </c>
      <c r="U941" s="2">
        <v>0</v>
      </c>
      <c r="V941" s="2">
        <v>0</v>
      </c>
      <c r="W941" s="2">
        <v>0</v>
      </c>
      <c r="X941" s="2">
        <v>0</v>
      </c>
      <c r="Y941" s="2">
        <v>0</v>
      </c>
      <c r="Z941" s="2">
        <v>0</v>
      </c>
      <c r="AA941" s="2">
        <v>0</v>
      </c>
      <c r="AB941" s="2">
        <v>0</v>
      </c>
      <c r="AC941" s="2">
        <v>0</v>
      </c>
      <c r="AD941" s="2">
        <v>0</v>
      </c>
      <c r="AE941" s="2">
        <v>0</v>
      </c>
      <c r="AF941" s="2">
        <v>0</v>
      </c>
      <c r="AG941" s="2">
        <v>0</v>
      </c>
      <c r="AH941" s="2">
        <v>0</v>
      </c>
      <c r="AI941" s="2">
        <v>0</v>
      </c>
      <c r="AJ941" s="2">
        <v>0</v>
      </c>
      <c r="AK941" s="2">
        <v>0</v>
      </c>
      <c r="AL941" s="2">
        <v>0</v>
      </c>
      <c r="AM941" s="2">
        <v>4.0606094754616704</v>
      </c>
      <c r="AN941" s="2">
        <v>4.1259486020433327</v>
      </c>
      <c r="AO941" s="2">
        <v>4.1138171634088003</v>
      </c>
      <c r="AP941" s="2">
        <v>4.129315992454754</v>
      </c>
      <c r="AQ941" s="2">
        <v>0</v>
      </c>
      <c r="AR941" s="2">
        <v>4.0998085575533514</v>
      </c>
      <c r="AS941" s="2">
        <v>4.0675440713242779</v>
      </c>
    </row>
    <row r="942" spans="1:45" x14ac:dyDescent="0.35">
      <c r="A942" s="2" t="s">
        <v>5428</v>
      </c>
      <c r="B942" s="2" t="s">
        <v>5429</v>
      </c>
      <c r="C942" s="2" t="s">
        <v>5430</v>
      </c>
      <c r="D942" s="2" t="s">
        <v>5431</v>
      </c>
      <c r="E942" s="2" t="s">
        <v>1933</v>
      </c>
      <c r="F942" s="2" t="s">
        <v>354</v>
      </c>
      <c r="G942" s="2" t="s">
        <v>5432</v>
      </c>
      <c r="H942" s="2" t="s">
        <v>5433</v>
      </c>
      <c r="I942" s="2" t="s">
        <v>5434</v>
      </c>
      <c r="J942" s="2">
        <v>0.97750999999999999</v>
      </c>
      <c r="K942" s="2">
        <v>3.8845002402939386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0</v>
      </c>
      <c r="R942" s="2">
        <v>0</v>
      </c>
      <c r="S942" s="2">
        <v>0</v>
      </c>
      <c r="T942" s="2">
        <v>0</v>
      </c>
      <c r="U942" s="2">
        <v>0</v>
      </c>
      <c r="V942" s="2">
        <v>0</v>
      </c>
      <c r="W942" s="2">
        <v>0</v>
      </c>
      <c r="X942" s="2">
        <v>0</v>
      </c>
      <c r="Y942" s="2">
        <v>0</v>
      </c>
      <c r="Z942" s="2">
        <v>0</v>
      </c>
      <c r="AA942" s="2">
        <v>0</v>
      </c>
      <c r="AB942" s="2">
        <v>0</v>
      </c>
      <c r="AC942" s="2">
        <v>0</v>
      </c>
      <c r="AD942" s="2">
        <v>0</v>
      </c>
      <c r="AE942" s="2">
        <v>0</v>
      </c>
      <c r="AF942" s="2">
        <v>0</v>
      </c>
      <c r="AG942" s="2">
        <v>0</v>
      </c>
      <c r="AH942" s="2">
        <v>0</v>
      </c>
      <c r="AI942" s="2">
        <v>0</v>
      </c>
      <c r="AJ942" s="2">
        <v>0</v>
      </c>
      <c r="AK942" s="2">
        <v>0</v>
      </c>
      <c r="AL942" s="2">
        <v>0</v>
      </c>
      <c r="AM942" s="2">
        <v>4.0606094754616704</v>
      </c>
      <c r="AN942" s="2">
        <v>4.0660805773273401</v>
      </c>
      <c r="AO942" s="2">
        <v>4.0789086574781663</v>
      </c>
      <c r="AP942" s="2">
        <v>4.1331031576162029</v>
      </c>
      <c r="AQ942" s="2">
        <v>0</v>
      </c>
      <c r="AR942" s="2">
        <v>4.0567829255594292</v>
      </c>
      <c r="AS942" s="2">
        <v>4.0675440713242779</v>
      </c>
    </row>
    <row r="943" spans="1:45" x14ac:dyDescent="0.35">
      <c r="A943" s="2" t="s">
        <v>5435</v>
      </c>
      <c r="B943" s="2" t="s">
        <v>5436</v>
      </c>
      <c r="C943" s="2" t="s">
        <v>1268</v>
      </c>
      <c r="D943" s="2" t="s">
        <v>5437</v>
      </c>
      <c r="E943" s="2" t="s">
        <v>3398</v>
      </c>
      <c r="F943" s="2"/>
      <c r="G943" s="2"/>
      <c r="H943" s="2"/>
      <c r="I943" s="2" t="s">
        <v>5438</v>
      </c>
      <c r="J943" s="2">
        <v>0.97631000000000001</v>
      </c>
      <c r="K943" s="2">
        <v>3.8874960266267973</v>
      </c>
      <c r="L943" s="2">
        <v>0</v>
      </c>
      <c r="M943" s="2">
        <v>0</v>
      </c>
      <c r="N943" s="2">
        <v>0</v>
      </c>
      <c r="O943" s="2">
        <v>0</v>
      </c>
      <c r="P943" s="2">
        <v>0</v>
      </c>
      <c r="Q943" s="2">
        <v>0</v>
      </c>
      <c r="R943" s="2">
        <v>0</v>
      </c>
      <c r="S943" s="2">
        <v>0</v>
      </c>
      <c r="T943" s="2">
        <v>0</v>
      </c>
      <c r="U943" s="2">
        <v>0</v>
      </c>
      <c r="V943" s="2">
        <v>0</v>
      </c>
      <c r="W943" s="2">
        <v>0</v>
      </c>
      <c r="X943" s="2">
        <v>0</v>
      </c>
      <c r="Y943" s="2">
        <v>0</v>
      </c>
      <c r="Z943" s="2">
        <v>0</v>
      </c>
      <c r="AA943" s="2">
        <v>0</v>
      </c>
      <c r="AB943" s="2">
        <v>0</v>
      </c>
      <c r="AC943" s="2">
        <v>0</v>
      </c>
      <c r="AD943" s="2">
        <v>0</v>
      </c>
      <c r="AE943" s="2">
        <v>0</v>
      </c>
      <c r="AF943" s="2">
        <v>0</v>
      </c>
      <c r="AG943" s="2">
        <v>0</v>
      </c>
      <c r="AH943" s="2">
        <v>0</v>
      </c>
      <c r="AI943" s="2">
        <v>0</v>
      </c>
      <c r="AJ943" s="2">
        <v>0</v>
      </c>
      <c r="AK943" s="2">
        <v>0</v>
      </c>
      <c r="AL943" s="2">
        <v>3.5860801563422116</v>
      </c>
      <c r="AM943" s="2">
        <v>0</v>
      </c>
      <c r="AN943" s="2">
        <v>3.748557838812419</v>
      </c>
      <c r="AO943" s="2">
        <v>3.6887398680144896</v>
      </c>
      <c r="AP943" s="2">
        <v>3.6298694871454047</v>
      </c>
      <c r="AQ943" s="2">
        <v>3.6928735074639989</v>
      </c>
      <c r="AR943" s="2">
        <v>3.536301619323817</v>
      </c>
      <c r="AS943" s="2">
        <v>3.5530286698938691</v>
      </c>
    </row>
    <row r="944" spans="1:45" x14ac:dyDescent="0.35">
      <c r="A944" s="2" t="s">
        <v>5439</v>
      </c>
      <c r="B944" s="2" t="s">
        <v>5440</v>
      </c>
      <c r="C944" s="2" t="s">
        <v>5441</v>
      </c>
      <c r="D944" s="2" t="s">
        <v>5442</v>
      </c>
      <c r="E944" s="2" t="s">
        <v>2444</v>
      </c>
      <c r="F944" s="2"/>
      <c r="G944" s="2"/>
      <c r="H944" s="2"/>
      <c r="I944" s="2" t="s">
        <v>5443</v>
      </c>
      <c r="J944" s="2">
        <v>1.0032000000000001</v>
      </c>
      <c r="K944" s="2">
        <v>3.9048116175259131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0</v>
      </c>
      <c r="T944" s="2">
        <v>0</v>
      </c>
      <c r="U944" s="2">
        <v>0</v>
      </c>
      <c r="V944" s="2">
        <v>0</v>
      </c>
      <c r="W944" s="2">
        <v>0</v>
      </c>
      <c r="X944" s="2">
        <v>0</v>
      </c>
      <c r="Y944" s="2">
        <v>0</v>
      </c>
      <c r="Z944" s="2">
        <v>0</v>
      </c>
      <c r="AA944" s="2">
        <v>0</v>
      </c>
      <c r="AB944" s="2">
        <v>0</v>
      </c>
      <c r="AC944" s="2">
        <v>0</v>
      </c>
      <c r="AD944" s="2">
        <v>0</v>
      </c>
      <c r="AE944" s="2">
        <v>0</v>
      </c>
      <c r="AF944" s="2">
        <v>0</v>
      </c>
      <c r="AG944" s="2">
        <v>0</v>
      </c>
      <c r="AH944" s="2">
        <v>0</v>
      </c>
      <c r="AI944" s="2">
        <v>0</v>
      </c>
      <c r="AJ944" s="2">
        <v>0</v>
      </c>
      <c r="AK944" s="2">
        <v>0</v>
      </c>
      <c r="AL944" s="2">
        <v>0</v>
      </c>
      <c r="AM944" s="2">
        <v>4.0501708060844459</v>
      </c>
      <c r="AN944" s="2">
        <v>3.7378814147748911</v>
      </c>
      <c r="AO944" s="2">
        <v>3.7755668264267608</v>
      </c>
      <c r="AP944" s="2">
        <v>3.8646219832385413</v>
      </c>
      <c r="AQ944" s="2">
        <v>4.0124077691728086</v>
      </c>
      <c r="AR944" s="2">
        <v>3.788612634484338</v>
      </c>
      <c r="AS944" s="2">
        <v>3.8235557653579195</v>
      </c>
    </row>
    <row r="945" spans="1:45" x14ac:dyDescent="0.35">
      <c r="A945" s="2" t="s">
        <v>5444</v>
      </c>
      <c r="B945" s="2" t="s">
        <v>5445</v>
      </c>
      <c r="C945" s="2" t="s">
        <v>5446</v>
      </c>
      <c r="D945" s="2" t="s">
        <v>5447</v>
      </c>
      <c r="E945" s="2" t="s">
        <v>2503</v>
      </c>
      <c r="F945" s="2" t="s">
        <v>144</v>
      </c>
      <c r="G945" s="2"/>
      <c r="H945" s="2" t="s">
        <v>5448</v>
      </c>
      <c r="I945" s="2" t="s">
        <v>5449</v>
      </c>
      <c r="J945" s="2">
        <v>0.99489000000000005</v>
      </c>
      <c r="K945" s="2">
        <v>0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3.9149567148541378</v>
      </c>
      <c r="R945" s="2">
        <v>0</v>
      </c>
      <c r="S945" s="2">
        <v>0</v>
      </c>
      <c r="T945" s="2">
        <v>0</v>
      </c>
      <c r="U945" s="2">
        <v>0</v>
      </c>
      <c r="V945" s="2">
        <v>0</v>
      </c>
      <c r="W945" s="2">
        <v>0</v>
      </c>
      <c r="X945" s="2">
        <v>0</v>
      </c>
      <c r="Y945" s="2">
        <v>0</v>
      </c>
      <c r="Z945" s="2">
        <v>0</v>
      </c>
      <c r="AA945" s="2">
        <v>0</v>
      </c>
      <c r="AB945" s="2">
        <v>0</v>
      </c>
      <c r="AC945" s="2">
        <v>0</v>
      </c>
      <c r="AD945" s="2">
        <v>0</v>
      </c>
      <c r="AE945" s="2">
        <v>0</v>
      </c>
      <c r="AF945" s="2">
        <v>0</v>
      </c>
      <c r="AG945" s="2">
        <v>0</v>
      </c>
      <c r="AH945" s="2">
        <v>3.5729866530625385</v>
      </c>
      <c r="AI945" s="2">
        <v>0</v>
      </c>
      <c r="AJ945" s="2">
        <v>0</v>
      </c>
      <c r="AK945" s="2">
        <v>0</v>
      </c>
      <c r="AL945" s="2">
        <v>0</v>
      </c>
      <c r="AM945" s="2">
        <v>0</v>
      </c>
      <c r="AN945" s="2">
        <v>0</v>
      </c>
      <c r="AO945" s="2">
        <v>3.8402315783718115</v>
      </c>
      <c r="AP945" s="2">
        <v>3.9965695239731867</v>
      </c>
      <c r="AQ945" s="2">
        <v>4.003089467153214</v>
      </c>
      <c r="AR945" s="2">
        <v>3.4978422588609601</v>
      </c>
      <c r="AS945" s="2">
        <v>3.9326659481457789</v>
      </c>
    </row>
    <row r="946" spans="1:45" x14ac:dyDescent="0.35">
      <c r="A946" s="2" t="s">
        <v>5450</v>
      </c>
      <c r="B946" s="2" t="s">
        <v>5451</v>
      </c>
      <c r="C946" s="2" t="s">
        <v>5452</v>
      </c>
      <c r="D946" s="2" t="s">
        <v>5453</v>
      </c>
      <c r="E946" s="2" t="s">
        <v>5454</v>
      </c>
      <c r="F946" s="2" t="s">
        <v>5455</v>
      </c>
      <c r="G946" s="2"/>
      <c r="H946" s="2" t="s">
        <v>4849</v>
      </c>
      <c r="I946" s="2" t="s">
        <v>5456</v>
      </c>
      <c r="J946" s="2">
        <v>0.98021000000000003</v>
      </c>
      <c r="K946" s="2">
        <v>3.9191207532398304</v>
      </c>
      <c r="L946" s="2">
        <v>0</v>
      </c>
      <c r="M946" s="2">
        <v>0</v>
      </c>
      <c r="N946" s="2">
        <v>0</v>
      </c>
      <c r="O946" s="2">
        <v>0</v>
      </c>
      <c r="P946" s="2">
        <v>0</v>
      </c>
      <c r="Q946" s="2">
        <v>0</v>
      </c>
      <c r="R946" s="2">
        <v>0</v>
      </c>
      <c r="S946" s="2">
        <v>0</v>
      </c>
      <c r="T946" s="2">
        <v>0</v>
      </c>
      <c r="U946" s="2">
        <v>0</v>
      </c>
      <c r="V946" s="2">
        <v>0</v>
      </c>
      <c r="W946" s="2">
        <v>0</v>
      </c>
      <c r="X946" s="2">
        <v>0</v>
      </c>
      <c r="Y946" s="2">
        <v>0</v>
      </c>
      <c r="Z946" s="2">
        <v>0</v>
      </c>
      <c r="AA946" s="2">
        <v>0</v>
      </c>
      <c r="AB946" s="2">
        <v>0</v>
      </c>
      <c r="AC946" s="2">
        <v>0</v>
      </c>
      <c r="AD946" s="2">
        <v>0</v>
      </c>
      <c r="AE946" s="2">
        <v>0</v>
      </c>
      <c r="AF946" s="2">
        <v>0</v>
      </c>
      <c r="AG946" s="2">
        <v>0</v>
      </c>
      <c r="AH946" s="2">
        <v>0</v>
      </c>
      <c r="AI946" s="2">
        <v>0</v>
      </c>
      <c r="AJ946" s="2">
        <v>0</v>
      </c>
      <c r="AK946" s="2">
        <v>0</v>
      </c>
      <c r="AL946" s="2">
        <v>0</v>
      </c>
      <c r="AM946" s="2">
        <v>3.9133011339629289</v>
      </c>
      <c r="AN946" s="2">
        <v>3.9094755115993212</v>
      </c>
      <c r="AO946" s="2">
        <v>3.9314561409127124</v>
      </c>
      <c r="AP946" s="2">
        <v>3.939602720356044</v>
      </c>
      <c r="AQ946" s="2">
        <v>3.9742906790654144</v>
      </c>
      <c r="AR946" s="2">
        <v>3.8262128786628522</v>
      </c>
      <c r="AS946" s="2">
        <v>3.9001325972662304</v>
      </c>
    </row>
    <row r="947" spans="1:45" x14ac:dyDescent="0.35">
      <c r="A947" s="2" t="s">
        <v>5457</v>
      </c>
      <c r="B947" s="2" t="s">
        <v>5458</v>
      </c>
      <c r="C947" s="2" t="s">
        <v>5459</v>
      </c>
      <c r="D947" s="2" t="s">
        <v>5460</v>
      </c>
      <c r="E947" s="2" t="s">
        <v>3398</v>
      </c>
      <c r="F947" s="2" t="s">
        <v>5461</v>
      </c>
      <c r="G947" s="2"/>
      <c r="H947" s="2" t="s">
        <v>297</v>
      </c>
      <c r="I947" s="2" t="s">
        <v>5462</v>
      </c>
      <c r="J947" s="2">
        <v>0.99443999999999999</v>
      </c>
      <c r="K947" s="2">
        <v>3.919673780306808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0</v>
      </c>
      <c r="S947" s="2">
        <v>0</v>
      </c>
      <c r="T947" s="2">
        <v>0</v>
      </c>
      <c r="U947" s="2">
        <v>0</v>
      </c>
      <c r="V947" s="2">
        <v>0</v>
      </c>
      <c r="W947" s="2">
        <v>0</v>
      </c>
      <c r="X947" s="2">
        <v>0</v>
      </c>
      <c r="Y947" s="2">
        <v>0</v>
      </c>
      <c r="Z947" s="2">
        <v>0</v>
      </c>
      <c r="AA947" s="2">
        <v>0</v>
      </c>
      <c r="AB947" s="2">
        <v>0</v>
      </c>
      <c r="AC947" s="2">
        <v>0</v>
      </c>
      <c r="AD947" s="2">
        <v>0</v>
      </c>
      <c r="AE947" s="2">
        <v>0</v>
      </c>
      <c r="AF947" s="2">
        <v>0</v>
      </c>
      <c r="AG947" s="2">
        <v>0</v>
      </c>
      <c r="AH947" s="2">
        <v>0</v>
      </c>
      <c r="AI947" s="2">
        <v>0</v>
      </c>
      <c r="AJ947" s="2">
        <v>0</v>
      </c>
      <c r="AK947" s="2">
        <v>0</v>
      </c>
      <c r="AL947" s="2">
        <v>0</v>
      </c>
      <c r="AM947" s="2">
        <v>3.7312810112665478</v>
      </c>
      <c r="AN947" s="2">
        <v>3.9292323659068229</v>
      </c>
      <c r="AO947" s="2">
        <v>3.950048422383543</v>
      </c>
      <c r="AP947" s="2">
        <v>3.8404330200444567</v>
      </c>
      <c r="AQ947" s="2">
        <v>0</v>
      </c>
      <c r="AR947" s="2">
        <v>4.0580740054581588</v>
      </c>
      <c r="AS947" s="2">
        <v>3.898508278045826</v>
      </c>
    </row>
    <row r="948" spans="1:45" x14ac:dyDescent="0.35">
      <c r="A948" s="2" t="s">
        <v>5463</v>
      </c>
      <c r="B948" s="2" t="s">
        <v>5464</v>
      </c>
      <c r="C948" s="2" t="s">
        <v>5465</v>
      </c>
      <c r="D948" s="2" t="s">
        <v>5466</v>
      </c>
      <c r="E948" s="2" t="s">
        <v>480</v>
      </c>
      <c r="F948" s="2"/>
      <c r="G948" s="2"/>
      <c r="H948" s="2"/>
      <c r="I948" s="2" t="s">
        <v>5467</v>
      </c>
      <c r="J948" s="2">
        <v>0.98373999999999995</v>
      </c>
      <c r="K948" s="2">
        <v>3.9250499647273589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0</v>
      </c>
      <c r="R948" s="2">
        <v>0</v>
      </c>
      <c r="S948" s="2">
        <v>0</v>
      </c>
      <c r="T948" s="2">
        <v>0</v>
      </c>
      <c r="U948" s="2">
        <v>0</v>
      </c>
      <c r="V948" s="2">
        <v>0</v>
      </c>
      <c r="W948" s="2">
        <v>0</v>
      </c>
      <c r="X948" s="2">
        <v>0</v>
      </c>
      <c r="Y948" s="2">
        <v>0</v>
      </c>
      <c r="Z948" s="2">
        <v>0</v>
      </c>
      <c r="AA948" s="2">
        <v>0</v>
      </c>
      <c r="AB948" s="2">
        <v>0</v>
      </c>
      <c r="AC948" s="2">
        <v>0</v>
      </c>
      <c r="AD948" s="2">
        <v>0</v>
      </c>
      <c r="AE948" s="2">
        <v>0</v>
      </c>
      <c r="AF948" s="2">
        <v>0</v>
      </c>
      <c r="AG948" s="2">
        <v>0</v>
      </c>
      <c r="AH948" s="2">
        <v>0</v>
      </c>
      <c r="AI948" s="2">
        <v>0</v>
      </c>
      <c r="AJ948" s="2">
        <v>0</v>
      </c>
      <c r="AK948" s="2">
        <v>0</v>
      </c>
      <c r="AL948" s="2">
        <v>0</v>
      </c>
      <c r="AM948" s="2">
        <v>3.9096483147426091</v>
      </c>
      <c r="AN948" s="2">
        <v>3.8925561734687415</v>
      </c>
      <c r="AO948" s="2">
        <v>3.8822321895639931</v>
      </c>
      <c r="AP948" s="2">
        <v>0</v>
      </c>
      <c r="AQ948" s="2">
        <v>3.954438290550804</v>
      </c>
      <c r="AR948" s="2">
        <v>3.849158609714689</v>
      </c>
      <c r="AS948" s="2">
        <v>3.918328983507199</v>
      </c>
    </row>
    <row r="949" spans="1:45" x14ac:dyDescent="0.35">
      <c r="A949" s="2" t="s">
        <v>5468</v>
      </c>
      <c r="B949" s="2" t="s">
        <v>5469</v>
      </c>
      <c r="C949" s="2" t="s">
        <v>5470</v>
      </c>
      <c r="D949" s="2" t="s">
        <v>5471</v>
      </c>
      <c r="E949" s="2" t="s">
        <v>1162</v>
      </c>
      <c r="F949" s="2" t="s">
        <v>5472</v>
      </c>
      <c r="G949" s="2"/>
      <c r="H949" s="2" t="s">
        <v>5473</v>
      </c>
      <c r="I949" s="2" t="s">
        <v>5474</v>
      </c>
      <c r="J949" s="2">
        <v>0.97728999999999999</v>
      </c>
      <c r="K949" s="2">
        <v>0</v>
      </c>
      <c r="L949" s="2">
        <v>0</v>
      </c>
      <c r="M949" s="2">
        <v>0</v>
      </c>
      <c r="N949" s="2">
        <v>0</v>
      </c>
      <c r="O949" s="2">
        <v>0</v>
      </c>
      <c r="P949" s="2">
        <v>0</v>
      </c>
      <c r="Q949" s="2">
        <v>0</v>
      </c>
      <c r="R949" s="2">
        <v>0</v>
      </c>
      <c r="S949" s="2">
        <v>0</v>
      </c>
      <c r="T949" s="2">
        <v>3.9265023758560464</v>
      </c>
      <c r="U949" s="2">
        <v>0</v>
      </c>
      <c r="V949" s="2">
        <v>0</v>
      </c>
      <c r="W949" s="2">
        <v>0</v>
      </c>
      <c r="X949" s="2">
        <v>0</v>
      </c>
      <c r="Y949" s="2">
        <v>0</v>
      </c>
      <c r="Z949" s="2">
        <v>0</v>
      </c>
      <c r="AA949" s="2">
        <v>0</v>
      </c>
      <c r="AB949" s="2">
        <v>0</v>
      </c>
      <c r="AC949" s="2">
        <v>0</v>
      </c>
      <c r="AD949" s="2">
        <v>0</v>
      </c>
      <c r="AE949" s="2">
        <v>0</v>
      </c>
      <c r="AF949" s="2">
        <v>0</v>
      </c>
      <c r="AG949" s="2">
        <v>0</v>
      </c>
      <c r="AH949" s="2">
        <v>0</v>
      </c>
      <c r="AI949" s="2">
        <v>0</v>
      </c>
      <c r="AJ949" s="2">
        <v>3.4661964005157198</v>
      </c>
      <c r="AK949" s="2">
        <v>0</v>
      </c>
      <c r="AL949" s="2">
        <v>3.4293615454284065</v>
      </c>
      <c r="AM949" s="2">
        <v>0</v>
      </c>
      <c r="AN949" s="2">
        <v>3.5707422136379439</v>
      </c>
      <c r="AO949" s="2">
        <v>3.5222692241017968</v>
      </c>
      <c r="AP949" s="2">
        <v>3.535903648205569</v>
      </c>
      <c r="AQ949" s="2">
        <v>3.5663524434326295</v>
      </c>
      <c r="AR949" s="2">
        <v>3.5219427202263822</v>
      </c>
      <c r="AS949" s="2">
        <v>0</v>
      </c>
    </row>
    <row r="950" spans="1:45" x14ac:dyDescent="0.35">
      <c r="A950" s="2" t="s">
        <v>5475</v>
      </c>
      <c r="B950" s="2" t="s">
        <v>5476</v>
      </c>
      <c r="C950" s="2" t="s">
        <v>5477</v>
      </c>
      <c r="D950" s="2" t="s">
        <v>5478</v>
      </c>
      <c r="E950" s="2" t="s">
        <v>866</v>
      </c>
      <c r="F950" s="2" t="s">
        <v>5479</v>
      </c>
      <c r="G950" s="2"/>
      <c r="H950" s="2" t="s">
        <v>5480</v>
      </c>
      <c r="I950" s="2" t="s">
        <v>5481</v>
      </c>
      <c r="J950" s="2">
        <v>0.97863999999999995</v>
      </c>
      <c r="K950" s="2">
        <v>3.9269103067528865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0</v>
      </c>
      <c r="T950" s="2">
        <v>0</v>
      </c>
      <c r="U950" s="2">
        <v>0</v>
      </c>
      <c r="V950" s="2">
        <v>0</v>
      </c>
      <c r="W950" s="2">
        <v>0</v>
      </c>
      <c r="X950" s="2">
        <v>0</v>
      </c>
      <c r="Y950" s="2">
        <v>0</v>
      </c>
      <c r="Z950" s="2">
        <v>0</v>
      </c>
      <c r="AA950" s="2">
        <v>0</v>
      </c>
      <c r="AB950" s="2">
        <v>0</v>
      </c>
      <c r="AC950" s="2">
        <v>0</v>
      </c>
      <c r="AD950" s="2">
        <v>0</v>
      </c>
      <c r="AE950" s="2">
        <v>0</v>
      </c>
      <c r="AF950" s="2">
        <v>0</v>
      </c>
      <c r="AG950" s="2">
        <v>0</v>
      </c>
      <c r="AH950" s="2">
        <v>0</v>
      </c>
      <c r="AI950" s="2">
        <v>0</v>
      </c>
      <c r="AJ950" s="2">
        <v>0</v>
      </c>
      <c r="AK950" s="2">
        <v>0</v>
      </c>
      <c r="AL950" s="2">
        <v>3.8443354330028834</v>
      </c>
      <c r="AM950" s="2">
        <v>3.9243754729944729</v>
      </c>
      <c r="AN950" s="2">
        <v>3.9657381176821032</v>
      </c>
      <c r="AO950" s="2">
        <v>3.9816974182567249</v>
      </c>
      <c r="AP950" s="2">
        <v>3.9843979504534097</v>
      </c>
      <c r="AQ950" s="2">
        <v>4.075421387047383</v>
      </c>
      <c r="AR950" s="2">
        <v>4.06920376997269</v>
      </c>
      <c r="AS950" s="2">
        <v>4.0394191831333979</v>
      </c>
    </row>
    <row r="951" spans="1:45" x14ac:dyDescent="0.35">
      <c r="A951" s="2" t="s">
        <v>5482</v>
      </c>
      <c r="B951" s="2" t="s">
        <v>5483</v>
      </c>
      <c r="C951" s="2" t="s">
        <v>5484</v>
      </c>
      <c r="D951" s="2" t="s">
        <v>5485</v>
      </c>
      <c r="E951" s="2" t="s">
        <v>2860</v>
      </c>
      <c r="F951" s="2" t="s">
        <v>1860</v>
      </c>
      <c r="G951" s="2" t="s">
        <v>69</v>
      </c>
      <c r="H951" s="2" t="s">
        <v>5486</v>
      </c>
      <c r="I951" s="2" t="s">
        <v>5487</v>
      </c>
      <c r="J951" s="2">
        <v>1.0024</v>
      </c>
      <c r="K951" s="2">
        <v>3.9269103067528865</v>
      </c>
      <c r="L951" s="2">
        <v>0</v>
      </c>
      <c r="M951" s="2">
        <v>0</v>
      </c>
      <c r="N951" s="2">
        <v>0</v>
      </c>
      <c r="O951" s="2">
        <v>0</v>
      </c>
      <c r="P951" s="2">
        <v>0</v>
      </c>
      <c r="Q951" s="2">
        <v>0</v>
      </c>
      <c r="R951" s="2">
        <v>0</v>
      </c>
      <c r="S951" s="2">
        <v>0</v>
      </c>
      <c r="T951" s="2">
        <v>0</v>
      </c>
      <c r="U951" s="2">
        <v>0</v>
      </c>
      <c r="V951" s="2">
        <v>0</v>
      </c>
      <c r="W951" s="2">
        <v>0</v>
      </c>
      <c r="X951" s="2">
        <v>0</v>
      </c>
      <c r="Y951" s="2">
        <v>0</v>
      </c>
      <c r="Z951" s="2">
        <v>0</v>
      </c>
      <c r="AA951" s="2">
        <v>0</v>
      </c>
      <c r="AB951" s="2">
        <v>0</v>
      </c>
      <c r="AC951" s="2">
        <v>0</v>
      </c>
      <c r="AD951" s="2">
        <v>0</v>
      </c>
      <c r="AE951" s="2">
        <v>0</v>
      </c>
      <c r="AF951" s="2">
        <v>0</v>
      </c>
      <c r="AG951" s="2">
        <v>0</v>
      </c>
      <c r="AH951" s="2">
        <v>0</v>
      </c>
      <c r="AI951" s="2">
        <v>0</v>
      </c>
      <c r="AJ951" s="2">
        <v>0</v>
      </c>
      <c r="AK951" s="2">
        <v>0</v>
      </c>
      <c r="AL951" s="2">
        <v>3.8768999772906239</v>
      </c>
      <c r="AM951" s="2">
        <v>4.0070609153654955</v>
      </c>
      <c r="AN951" s="2">
        <v>4.0268531637052689</v>
      </c>
      <c r="AO951" s="2">
        <v>4.0664595064297453</v>
      </c>
      <c r="AP951" s="2">
        <v>4.0237964832599085</v>
      </c>
      <c r="AQ951" s="2">
        <v>0</v>
      </c>
      <c r="AR951" s="2">
        <v>4.0933573462947379</v>
      </c>
      <c r="AS951" s="2">
        <v>4.0686364194318072</v>
      </c>
    </row>
    <row r="952" spans="1:45" x14ac:dyDescent="0.35">
      <c r="A952" s="2" t="s">
        <v>5488</v>
      </c>
      <c r="B952" s="2" t="s">
        <v>5489</v>
      </c>
      <c r="C952" s="2" t="s">
        <v>1632</v>
      </c>
      <c r="D952" s="2" t="s">
        <v>5490</v>
      </c>
      <c r="E952" s="2" t="s">
        <v>3303</v>
      </c>
      <c r="F952" s="2" t="s">
        <v>1223</v>
      </c>
      <c r="G952" s="2"/>
      <c r="H952" s="2" t="s">
        <v>62</v>
      </c>
      <c r="I952" s="2" t="s">
        <v>5491</v>
      </c>
      <c r="J952" s="2">
        <v>0.97826999999999997</v>
      </c>
      <c r="K952" s="2">
        <v>3.9269103067528865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0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0</v>
      </c>
      <c r="Y952" s="2">
        <v>0</v>
      </c>
      <c r="Z952" s="2">
        <v>0</v>
      </c>
      <c r="AA952" s="2">
        <v>0</v>
      </c>
      <c r="AB952" s="2">
        <v>0</v>
      </c>
      <c r="AC952" s="2">
        <v>0</v>
      </c>
      <c r="AD952" s="2">
        <v>0</v>
      </c>
      <c r="AE952" s="2">
        <v>0</v>
      </c>
      <c r="AF952" s="2">
        <v>0</v>
      </c>
      <c r="AG952" s="2">
        <v>0</v>
      </c>
      <c r="AH952" s="2">
        <v>0</v>
      </c>
      <c r="AI952" s="2">
        <v>0</v>
      </c>
      <c r="AJ952" s="2">
        <v>0</v>
      </c>
      <c r="AK952" s="2">
        <v>0</v>
      </c>
      <c r="AL952" s="2">
        <v>0</v>
      </c>
      <c r="AM952" s="2">
        <v>4.0070609153654955</v>
      </c>
      <c r="AN952" s="2">
        <v>4.0268531637052689</v>
      </c>
      <c r="AO952" s="2">
        <v>3.9984392420501331</v>
      </c>
      <c r="AP952" s="2">
        <v>4.0237964832599085</v>
      </c>
      <c r="AQ952" s="2">
        <v>0</v>
      </c>
      <c r="AR952" s="2">
        <v>4.066881378555947</v>
      </c>
      <c r="AS952" s="2">
        <v>4.0686364194318072</v>
      </c>
    </row>
    <row r="953" spans="1:45" x14ac:dyDescent="0.35">
      <c r="A953" s="2" t="s">
        <v>5492</v>
      </c>
      <c r="B953" s="2" t="s">
        <v>5493</v>
      </c>
      <c r="C953" s="2" t="s">
        <v>1268</v>
      </c>
      <c r="D953" s="2" t="s">
        <v>5494</v>
      </c>
      <c r="E953" s="2" t="s">
        <v>2420</v>
      </c>
      <c r="F953" s="2"/>
      <c r="G953" s="2"/>
      <c r="H953" s="2"/>
      <c r="I953" s="2" t="s">
        <v>5495</v>
      </c>
      <c r="J953" s="2">
        <v>0.99629999999999996</v>
      </c>
      <c r="K953" s="2">
        <v>0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  <c r="T953" s="2">
        <v>0</v>
      </c>
      <c r="U953" s="2">
        <v>0</v>
      </c>
      <c r="V953" s="2">
        <v>0</v>
      </c>
      <c r="W953" s="2">
        <v>0</v>
      </c>
      <c r="X953" s="2">
        <v>0</v>
      </c>
      <c r="Y953" s="2">
        <v>3.9281618397068438</v>
      </c>
      <c r="Z953" s="2">
        <v>0</v>
      </c>
      <c r="AA953" s="2">
        <v>0</v>
      </c>
      <c r="AB953" s="2">
        <v>0</v>
      </c>
      <c r="AC953" s="2">
        <v>0</v>
      </c>
      <c r="AD953" s="2">
        <v>0</v>
      </c>
      <c r="AE953" s="2">
        <v>0</v>
      </c>
      <c r="AF953" s="2">
        <v>0</v>
      </c>
      <c r="AG953" s="2">
        <v>0</v>
      </c>
      <c r="AH953" s="2">
        <v>0</v>
      </c>
      <c r="AI953" s="2">
        <v>0</v>
      </c>
      <c r="AJ953" s="2">
        <v>0</v>
      </c>
      <c r="AK953" s="2">
        <v>0</v>
      </c>
      <c r="AL953" s="2">
        <v>0</v>
      </c>
      <c r="AM953" s="2">
        <v>3.5138696875088424</v>
      </c>
      <c r="AN953" s="2">
        <v>3.4464150499591764</v>
      </c>
      <c r="AO953" s="2">
        <v>3.5887685951149457</v>
      </c>
      <c r="AP953" s="2">
        <v>3.6339426312356036</v>
      </c>
      <c r="AQ953" s="2">
        <v>3.4083993791121765</v>
      </c>
      <c r="AR953" s="2">
        <v>3.5914879383979437</v>
      </c>
      <c r="AS953" s="2">
        <v>3.642597610878886</v>
      </c>
    </row>
    <row r="954" spans="1:45" x14ac:dyDescent="0.35">
      <c r="A954" s="2" t="s">
        <v>5496</v>
      </c>
      <c r="B954" s="2" t="s">
        <v>5497</v>
      </c>
      <c r="C954" s="2" t="s">
        <v>125</v>
      </c>
      <c r="D954" s="2" t="s">
        <v>5498</v>
      </c>
      <c r="E954" s="2" t="s">
        <v>1695</v>
      </c>
      <c r="F954" s="2"/>
      <c r="G954" s="2" t="s">
        <v>114</v>
      </c>
      <c r="H954" s="2"/>
      <c r="I954" s="2" t="s">
        <v>5499</v>
      </c>
      <c r="J954" s="2">
        <v>0.94850000000000001</v>
      </c>
      <c r="K954" s="2">
        <v>3.9298193969477575</v>
      </c>
      <c r="L954" s="2">
        <v>0</v>
      </c>
      <c r="M954" s="2">
        <v>0</v>
      </c>
      <c r="N954" s="2">
        <v>0</v>
      </c>
      <c r="O954" s="2">
        <v>0</v>
      </c>
      <c r="P954" s="2">
        <v>0</v>
      </c>
      <c r="Q954" s="2">
        <v>0</v>
      </c>
      <c r="R954" s="2">
        <v>0</v>
      </c>
      <c r="S954" s="2">
        <v>0</v>
      </c>
      <c r="T954" s="2">
        <v>0</v>
      </c>
      <c r="U954" s="2">
        <v>0</v>
      </c>
      <c r="V954" s="2">
        <v>0</v>
      </c>
      <c r="W954" s="2">
        <v>0</v>
      </c>
      <c r="X954" s="2">
        <v>0</v>
      </c>
      <c r="Y954" s="2">
        <v>0</v>
      </c>
      <c r="Z954" s="2">
        <v>0</v>
      </c>
      <c r="AA954" s="2">
        <v>0</v>
      </c>
      <c r="AB954" s="2">
        <v>0</v>
      </c>
      <c r="AC954" s="2">
        <v>0</v>
      </c>
      <c r="AD954" s="2">
        <v>0</v>
      </c>
      <c r="AE954" s="2">
        <v>0</v>
      </c>
      <c r="AF954" s="2">
        <v>0</v>
      </c>
      <c r="AG954" s="2">
        <v>0</v>
      </c>
      <c r="AH954" s="2">
        <v>0</v>
      </c>
      <c r="AI954" s="2">
        <v>0</v>
      </c>
      <c r="AJ954" s="2">
        <v>0</v>
      </c>
      <c r="AK954" s="2">
        <v>0</v>
      </c>
      <c r="AL954" s="2">
        <v>0</v>
      </c>
      <c r="AM954" s="2">
        <v>3.83748917550033</v>
      </c>
      <c r="AN954" s="2">
        <v>3.7513137450709397</v>
      </c>
      <c r="AO954" s="2">
        <v>3.7337231027393996</v>
      </c>
      <c r="AP954" s="2">
        <v>3.8351863735095795</v>
      </c>
      <c r="AQ954" s="2">
        <v>3.7481391669147666</v>
      </c>
      <c r="AR954" s="2">
        <v>3.8606847568819047</v>
      </c>
      <c r="AS954" s="2">
        <v>3.9187678493251474</v>
      </c>
    </row>
    <row r="955" spans="1:45" x14ac:dyDescent="0.35">
      <c r="A955" s="2" t="s">
        <v>5500</v>
      </c>
      <c r="B955" s="2" t="s">
        <v>5501</v>
      </c>
      <c r="C955" s="2" t="s">
        <v>5502</v>
      </c>
      <c r="D955" s="2" t="s">
        <v>5503</v>
      </c>
      <c r="E955" s="2" t="s">
        <v>2420</v>
      </c>
      <c r="F955" s="2" t="s">
        <v>967</v>
      </c>
      <c r="G955" s="2"/>
      <c r="H955" s="2" t="s">
        <v>5504</v>
      </c>
      <c r="I955" s="2" t="s">
        <v>5505</v>
      </c>
      <c r="J955" s="2">
        <v>0.99217</v>
      </c>
      <c r="K955" s="2">
        <v>3.9298193969477575</v>
      </c>
      <c r="L955" s="2">
        <v>0</v>
      </c>
      <c r="M955" s="2">
        <v>0</v>
      </c>
      <c r="N955" s="2">
        <v>0</v>
      </c>
      <c r="O955" s="2">
        <v>0</v>
      </c>
      <c r="P955" s="2">
        <v>0</v>
      </c>
      <c r="Q955" s="2">
        <v>0</v>
      </c>
      <c r="R955" s="2">
        <v>0</v>
      </c>
      <c r="S955" s="2">
        <v>0</v>
      </c>
      <c r="T955" s="2">
        <v>0</v>
      </c>
      <c r="U955" s="2">
        <v>0</v>
      </c>
      <c r="V955" s="2">
        <v>0</v>
      </c>
      <c r="W955" s="2">
        <v>0</v>
      </c>
      <c r="X955" s="2">
        <v>0</v>
      </c>
      <c r="Y955" s="2">
        <v>0</v>
      </c>
      <c r="Z955" s="2">
        <v>0</v>
      </c>
      <c r="AA955" s="2">
        <v>0</v>
      </c>
      <c r="AB955" s="2">
        <v>0</v>
      </c>
      <c r="AC955" s="2">
        <v>0</v>
      </c>
      <c r="AD955" s="2">
        <v>0</v>
      </c>
      <c r="AE955" s="2">
        <v>0</v>
      </c>
      <c r="AF955" s="2">
        <v>0</v>
      </c>
      <c r="AG955" s="2">
        <v>0</v>
      </c>
      <c r="AH955" s="2">
        <v>0</v>
      </c>
      <c r="AI955" s="2">
        <v>0</v>
      </c>
      <c r="AJ955" s="2">
        <v>3.8076846432431068</v>
      </c>
      <c r="AK955" s="2">
        <v>0</v>
      </c>
      <c r="AL955" s="2">
        <v>3.7488368859265826</v>
      </c>
      <c r="AM955" s="2">
        <v>3.7307594963159372</v>
      </c>
      <c r="AN955" s="2">
        <v>3.9607896949699222</v>
      </c>
      <c r="AO955" s="2">
        <v>0</v>
      </c>
      <c r="AP955" s="2">
        <v>0</v>
      </c>
      <c r="AQ955" s="2">
        <v>3.8476261664473208</v>
      </c>
      <c r="AR955" s="2">
        <v>0</v>
      </c>
      <c r="AS955" s="2">
        <v>3.8319380276234662</v>
      </c>
    </row>
    <row r="956" spans="1:45" x14ac:dyDescent="0.35">
      <c r="A956" s="2" t="s">
        <v>5506</v>
      </c>
      <c r="B956" s="2" t="s">
        <v>5507</v>
      </c>
      <c r="C956" s="2" t="s">
        <v>5508</v>
      </c>
      <c r="D956" s="2" t="s">
        <v>5509</v>
      </c>
      <c r="E956" s="2" t="s">
        <v>2982</v>
      </c>
      <c r="F956" s="2"/>
      <c r="G956" s="2"/>
      <c r="H956" s="2"/>
      <c r="I956" s="2" t="s">
        <v>5510</v>
      </c>
      <c r="J956" s="2">
        <v>0.98309999999999997</v>
      </c>
      <c r="K956" s="2">
        <v>0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0</v>
      </c>
      <c r="R956" s="2">
        <v>0</v>
      </c>
      <c r="S956" s="2">
        <v>0</v>
      </c>
      <c r="T956" s="2">
        <v>0</v>
      </c>
      <c r="U956" s="2">
        <v>3.9310116600457445</v>
      </c>
      <c r="V956" s="2">
        <v>0</v>
      </c>
      <c r="W956" s="2">
        <v>0</v>
      </c>
      <c r="X956" s="2">
        <v>0</v>
      </c>
      <c r="Y956" s="2">
        <v>0</v>
      </c>
      <c r="Z956" s="2">
        <v>0</v>
      </c>
      <c r="AA956" s="2">
        <v>0</v>
      </c>
      <c r="AB956" s="2">
        <v>0</v>
      </c>
      <c r="AC956" s="2">
        <v>0</v>
      </c>
      <c r="AD956" s="2">
        <v>0</v>
      </c>
      <c r="AE956" s="2">
        <v>0</v>
      </c>
      <c r="AF956" s="2">
        <v>0</v>
      </c>
      <c r="AG956" s="2">
        <v>0</v>
      </c>
      <c r="AH956" s="2">
        <v>3.6242412960725234</v>
      </c>
      <c r="AI956" s="2">
        <v>4.0736917214777391</v>
      </c>
      <c r="AJ956" s="2">
        <v>4.1047056741393293</v>
      </c>
      <c r="AK956" s="2">
        <v>0</v>
      </c>
      <c r="AL956" s="2">
        <v>4.0801886259547047</v>
      </c>
      <c r="AM956" s="2">
        <v>3.7665209580187522</v>
      </c>
      <c r="AN956" s="2">
        <v>3.7012385280521762</v>
      </c>
      <c r="AO956" s="2">
        <v>0</v>
      </c>
      <c r="AP956" s="2">
        <v>0</v>
      </c>
      <c r="AQ956" s="2">
        <v>3.7183287438253725</v>
      </c>
      <c r="AR956" s="2">
        <v>0</v>
      </c>
      <c r="AS956" s="2">
        <v>0</v>
      </c>
    </row>
    <row r="957" spans="1:45" x14ac:dyDescent="0.35">
      <c r="A957" s="2" t="s">
        <v>5511</v>
      </c>
      <c r="B957" s="2" t="s">
        <v>5512</v>
      </c>
      <c r="C957" s="2" t="s">
        <v>5513</v>
      </c>
      <c r="D957" s="2" t="s">
        <v>5514</v>
      </c>
      <c r="E957" s="2" t="s">
        <v>5515</v>
      </c>
      <c r="F957" s="2"/>
      <c r="G957" s="2"/>
      <c r="H957" s="2"/>
      <c r="I957" s="2" t="s">
        <v>5516</v>
      </c>
      <c r="J957" s="2">
        <v>0.97404999999999997</v>
      </c>
      <c r="K957" s="2">
        <v>3.934846707917282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  <c r="T957" s="2">
        <v>0</v>
      </c>
      <c r="U957" s="2">
        <v>0</v>
      </c>
      <c r="V957" s="2">
        <v>0</v>
      </c>
      <c r="W957" s="2">
        <v>0</v>
      </c>
      <c r="X957" s="2">
        <v>0</v>
      </c>
      <c r="Y957" s="2">
        <v>0</v>
      </c>
      <c r="Z957" s="2">
        <v>0</v>
      </c>
      <c r="AA957" s="2">
        <v>0</v>
      </c>
      <c r="AB957" s="2">
        <v>0</v>
      </c>
      <c r="AC957" s="2">
        <v>0</v>
      </c>
      <c r="AD957" s="2">
        <v>0</v>
      </c>
      <c r="AE957" s="2">
        <v>0</v>
      </c>
      <c r="AF957" s="2">
        <v>0</v>
      </c>
      <c r="AG957" s="2">
        <v>0</v>
      </c>
      <c r="AH957" s="2">
        <v>0</v>
      </c>
      <c r="AI957" s="2">
        <v>0</v>
      </c>
      <c r="AJ957" s="2">
        <v>0</v>
      </c>
      <c r="AK957" s="2">
        <v>0</v>
      </c>
      <c r="AL957" s="2">
        <v>0</v>
      </c>
      <c r="AM957" s="2">
        <v>3.8529476665059956</v>
      </c>
      <c r="AN957" s="2">
        <v>3.9025752990309406</v>
      </c>
      <c r="AO957" s="2">
        <v>3.9538984329190567</v>
      </c>
      <c r="AP957" s="2">
        <v>3.9178040773399982</v>
      </c>
      <c r="AQ957" s="2">
        <v>3.969776751748499</v>
      </c>
      <c r="AR957" s="2">
        <v>3.9699332746978557</v>
      </c>
      <c r="AS957" s="2">
        <v>3.9796046814390929</v>
      </c>
    </row>
    <row r="958" spans="1:45" x14ac:dyDescent="0.35">
      <c r="A958" s="2" t="s">
        <v>5517</v>
      </c>
      <c r="B958" s="2" t="s">
        <v>5518</v>
      </c>
      <c r="C958" s="2" t="s">
        <v>5519</v>
      </c>
      <c r="D958" s="2" t="s">
        <v>5520</v>
      </c>
      <c r="E958" s="2" t="s">
        <v>132</v>
      </c>
      <c r="F958" s="2" t="s">
        <v>144</v>
      </c>
      <c r="G958" s="2"/>
      <c r="H958" s="2"/>
      <c r="I958" s="2" t="s">
        <v>5521</v>
      </c>
      <c r="J958" s="2">
        <v>0.97692000000000001</v>
      </c>
      <c r="K958" s="2">
        <v>3.9450645303791188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0</v>
      </c>
      <c r="R958" s="2">
        <v>0</v>
      </c>
      <c r="S958" s="2">
        <v>0</v>
      </c>
      <c r="T958" s="2">
        <v>0</v>
      </c>
      <c r="U958" s="2">
        <v>0</v>
      </c>
      <c r="V958" s="2">
        <v>0</v>
      </c>
      <c r="W958" s="2">
        <v>0</v>
      </c>
      <c r="X958" s="2">
        <v>0</v>
      </c>
      <c r="Y958" s="2">
        <v>0</v>
      </c>
      <c r="Z958" s="2">
        <v>0</v>
      </c>
      <c r="AA958" s="2">
        <v>0</v>
      </c>
      <c r="AB958" s="2">
        <v>0</v>
      </c>
      <c r="AC958" s="2">
        <v>0</v>
      </c>
      <c r="AD958" s="2">
        <v>0</v>
      </c>
      <c r="AE958" s="2">
        <v>0</v>
      </c>
      <c r="AF958" s="2">
        <v>0</v>
      </c>
      <c r="AG958" s="2">
        <v>0</v>
      </c>
      <c r="AH958" s="2">
        <v>0</v>
      </c>
      <c r="AI958" s="2">
        <v>3.4895172463994975</v>
      </c>
      <c r="AJ958" s="2">
        <v>0</v>
      </c>
      <c r="AK958" s="2">
        <v>0</v>
      </c>
      <c r="AL958" s="2">
        <v>0</v>
      </c>
      <c r="AM958" s="2">
        <v>3.9342334074214103</v>
      </c>
      <c r="AN958" s="2">
        <v>3.9432274662031501</v>
      </c>
      <c r="AO958" s="2">
        <v>3.8298292686325035</v>
      </c>
      <c r="AP958" s="2">
        <v>3.8987210906067218</v>
      </c>
      <c r="AQ958" s="2">
        <v>4.1039172107520665</v>
      </c>
      <c r="AR958" s="2">
        <v>4.1873085194852404</v>
      </c>
      <c r="AS958" s="2">
        <v>4.0689716989908939</v>
      </c>
    </row>
    <row r="959" spans="1:45" x14ac:dyDescent="0.35">
      <c r="A959" s="2" t="s">
        <v>5522</v>
      </c>
      <c r="B959" s="2" t="s">
        <v>5523</v>
      </c>
      <c r="C959" s="2" t="s">
        <v>5524</v>
      </c>
      <c r="D959" s="2" t="s">
        <v>5525</v>
      </c>
      <c r="E959" s="2" t="s">
        <v>3398</v>
      </c>
      <c r="F959" s="2" t="s">
        <v>4072</v>
      </c>
      <c r="G959" s="2"/>
      <c r="H959" s="2" t="s">
        <v>5526</v>
      </c>
      <c r="I959" s="2" t="s">
        <v>5527</v>
      </c>
      <c r="J959" s="2">
        <v>0.97584000000000004</v>
      </c>
      <c r="K959" s="2">
        <v>0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0</v>
      </c>
      <c r="R959" s="2">
        <v>0</v>
      </c>
      <c r="S959" s="2">
        <v>0</v>
      </c>
      <c r="T959" s="2">
        <v>0</v>
      </c>
      <c r="U959" s="2">
        <v>0</v>
      </c>
      <c r="V959" s="2">
        <v>3.9499270686625905</v>
      </c>
      <c r="W959" s="2">
        <v>0</v>
      </c>
      <c r="X959" s="2">
        <v>0</v>
      </c>
      <c r="Y959" s="2">
        <v>0</v>
      </c>
      <c r="Z959" s="2">
        <v>0</v>
      </c>
      <c r="AA959" s="2">
        <v>0</v>
      </c>
      <c r="AB959" s="2">
        <v>0</v>
      </c>
      <c r="AC959" s="2">
        <v>0</v>
      </c>
      <c r="AD959" s="2">
        <v>0</v>
      </c>
      <c r="AE959" s="2">
        <v>0</v>
      </c>
      <c r="AF959" s="2">
        <v>0</v>
      </c>
      <c r="AG959" s="2">
        <v>0</v>
      </c>
      <c r="AH959" s="2">
        <v>0</v>
      </c>
      <c r="AI959" s="2">
        <v>0</v>
      </c>
      <c r="AJ959" s="2">
        <v>0</v>
      </c>
      <c r="AK959" s="2">
        <v>0</v>
      </c>
      <c r="AL959" s="2">
        <v>0</v>
      </c>
      <c r="AM959" s="2">
        <v>3.7739541404289123</v>
      </c>
      <c r="AN959" s="2">
        <v>3.5741015080893899</v>
      </c>
      <c r="AO959" s="2">
        <v>3.6943564941537512</v>
      </c>
      <c r="AP959" s="2">
        <v>3.6616926021992997</v>
      </c>
      <c r="AQ959" s="2">
        <v>3.7491266085061192</v>
      </c>
      <c r="AR959" s="2">
        <v>3.6322216761991686</v>
      </c>
      <c r="AS959" s="2">
        <v>0</v>
      </c>
    </row>
    <row r="960" spans="1:45" x14ac:dyDescent="0.35">
      <c r="A960" s="2" t="s">
        <v>5528</v>
      </c>
      <c r="B960" s="2" t="s">
        <v>5529</v>
      </c>
      <c r="C960" s="2" t="s">
        <v>5530</v>
      </c>
      <c r="D960" s="2" t="s">
        <v>5531</v>
      </c>
      <c r="E960" s="2" t="s">
        <v>5532</v>
      </c>
      <c r="F960" s="2" t="s">
        <v>5533</v>
      </c>
      <c r="G960" s="2"/>
      <c r="H960" s="2" t="s">
        <v>5534</v>
      </c>
      <c r="I960" s="2" t="s">
        <v>5535</v>
      </c>
      <c r="J960" s="2"/>
      <c r="K960" s="2">
        <v>3.9514292686824386</v>
      </c>
      <c r="L960" s="2">
        <v>0</v>
      </c>
      <c r="M960" s="2">
        <v>0</v>
      </c>
      <c r="N960" s="2">
        <v>0</v>
      </c>
      <c r="O960" s="2">
        <v>0</v>
      </c>
      <c r="P960" s="2">
        <v>0</v>
      </c>
      <c r="Q960" s="2">
        <v>0</v>
      </c>
      <c r="R960" s="2">
        <v>0</v>
      </c>
      <c r="S960" s="2">
        <v>0</v>
      </c>
      <c r="T960" s="2">
        <v>0</v>
      </c>
      <c r="U960" s="2">
        <v>0</v>
      </c>
      <c r="V960" s="2">
        <v>0</v>
      </c>
      <c r="W960" s="2">
        <v>0</v>
      </c>
      <c r="X960" s="2">
        <v>0</v>
      </c>
      <c r="Y960" s="2">
        <v>0</v>
      </c>
      <c r="Z960" s="2">
        <v>0</v>
      </c>
      <c r="AA960" s="2">
        <v>0</v>
      </c>
      <c r="AB960" s="2">
        <v>0</v>
      </c>
      <c r="AC960" s="2">
        <v>0</v>
      </c>
      <c r="AD960" s="2">
        <v>0</v>
      </c>
      <c r="AE960" s="2">
        <v>0</v>
      </c>
      <c r="AF960" s="2">
        <v>0</v>
      </c>
      <c r="AG960" s="2">
        <v>0</v>
      </c>
      <c r="AH960" s="2">
        <v>0</v>
      </c>
      <c r="AI960" s="2">
        <v>0</v>
      </c>
      <c r="AJ960" s="2">
        <v>0</v>
      </c>
      <c r="AK960" s="2">
        <v>0</v>
      </c>
      <c r="AL960" s="2">
        <v>0</v>
      </c>
      <c r="AM960" s="2">
        <v>0</v>
      </c>
      <c r="AN960" s="2">
        <v>4.0860194243806705</v>
      </c>
      <c r="AO960" s="2">
        <v>4.1080811258446124</v>
      </c>
      <c r="AP960" s="2">
        <v>3.9641120980091125</v>
      </c>
      <c r="AQ960" s="2">
        <v>4.0969617749713079</v>
      </c>
      <c r="AR960" s="2">
        <v>3.9666704043071208</v>
      </c>
      <c r="AS960" s="2">
        <v>4.099842213678369</v>
      </c>
    </row>
    <row r="961" spans="1:45" x14ac:dyDescent="0.35">
      <c r="A961" s="2" t="s">
        <v>5536</v>
      </c>
      <c r="B961" s="2" t="s">
        <v>5537</v>
      </c>
      <c r="C961" s="2" t="s">
        <v>88</v>
      </c>
      <c r="D961" s="2" t="s">
        <v>5538</v>
      </c>
      <c r="E961" s="2" t="s">
        <v>2211</v>
      </c>
      <c r="F961" s="2"/>
      <c r="G961" s="2"/>
      <c r="H961" s="2"/>
      <c r="I961" s="2" t="s">
        <v>5539</v>
      </c>
      <c r="J961" s="2">
        <v>0.99261999999999995</v>
      </c>
      <c r="K961" s="2">
        <v>3.9538984329190567</v>
      </c>
      <c r="L961" s="2">
        <v>0</v>
      </c>
      <c r="M961" s="2">
        <v>0</v>
      </c>
      <c r="N961" s="2">
        <v>0</v>
      </c>
      <c r="O961" s="2">
        <v>0</v>
      </c>
      <c r="P961" s="2">
        <v>0</v>
      </c>
      <c r="Q961" s="2">
        <v>0</v>
      </c>
      <c r="R961" s="2">
        <v>0</v>
      </c>
      <c r="S961" s="2">
        <v>0</v>
      </c>
      <c r="T961" s="2">
        <v>0</v>
      </c>
      <c r="U961" s="2">
        <v>0</v>
      </c>
      <c r="V961" s="2">
        <v>0</v>
      </c>
      <c r="W961" s="2">
        <v>0</v>
      </c>
      <c r="X961" s="2">
        <v>0</v>
      </c>
      <c r="Y961" s="2">
        <v>0</v>
      </c>
      <c r="Z961" s="2">
        <v>0</v>
      </c>
      <c r="AA961" s="2">
        <v>0</v>
      </c>
      <c r="AB961" s="2">
        <v>0</v>
      </c>
      <c r="AC961" s="2">
        <v>0</v>
      </c>
      <c r="AD961" s="2">
        <v>0</v>
      </c>
      <c r="AE961" s="2">
        <v>0</v>
      </c>
      <c r="AF961" s="2">
        <v>0</v>
      </c>
      <c r="AG961" s="2">
        <v>0</v>
      </c>
      <c r="AH961" s="2">
        <v>0</v>
      </c>
      <c r="AI961" s="2">
        <v>0</v>
      </c>
      <c r="AJ961" s="2">
        <v>0</v>
      </c>
      <c r="AK961" s="2">
        <v>0</v>
      </c>
      <c r="AL961" s="2">
        <v>4.0303713948307562</v>
      </c>
      <c r="AM961" s="2">
        <v>3.757172630271544</v>
      </c>
      <c r="AN961" s="2">
        <v>3.9518954722956963</v>
      </c>
      <c r="AO961" s="2">
        <v>3.8810968257011691</v>
      </c>
      <c r="AP961" s="2">
        <v>3.8441747172553007</v>
      </c>
      <c r="AQ961" s="2">
        <v>4.0160772855739948</v>
      </c>
      <c r="AR961" s="2">
        <v>3.9550802719675024</v>
      </c>
      <c r="AS961" s="2">
        <v>4.0104576128118357</v>
      </c>
    </row>
    <row r="962" spans="1:45" x14ac:dyDescent="0.35">
      <c r="A962" s="2" t="s">
        <v>5540</v>
      </c>
      <c r="B962" s="2" t="s">
        <v>5541</v>
      </c>
      <c r="C962" s="2" t="s">
        <v>1079</v>
      </c>
      <c r="D962" s="2" t="s">
        <v>5542</v>
      </c>
      <c r="E962" s="2" t="s">
        <v>1933</v>
      </c>
      <c r="F962" s="2" t="s">
        <v>967</v>
      </c>
      <c r="G962" s="2" t="s">
        <v>1043</v>
      </c>
      <c r="H962" s="2" t="s">
        <v>1044</v>
      </c>
      <c r="I962" s="2" t="s">
        <v>5543</v>
      </c>
      <c r="J962" s="2">
        <v>0.96821999999999997</v>
      </c>
      <c r="K962" s="2">
        <v>3.9620677358397618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  <c r="T962" s="2">
        <v>0</v>
      </c>
      <c r="U962" s="2">
        <v>0</v>
      </c>
      <c r="V962" s="2">
        <v>0</v>
      </c>
      <c r="W962" s="2">
        <v>0</v>
      </c>
      <c r="X962" s="2">
        <v>0</v>
      </c>
      <c r="Y962" s="2">
        <v>0</v>
      </c>
      <c r="Z962" s="2">
        <v>0</v>
      </c>
      <c r="AA962" s="2">
        <v>0</v>
      </c>
      <c r="AB962" s="2">
        <v>0</v>
      </c>
      <c r="AC962" s="2">
        <v>0</v>
      </c>
      <c r="AD962" s="2">
        <v>0</v>
      </c>
      <c r="AE962" s="2">
        <v>0</v>
      </c>
      <c r="AF962" s="2">
        <v>0</v>
      </c>
      <c r="AG962" s="2">
        <v>0</v>
      </c>
      <c r="AH962" s="2">
        <v>0</v>
      </c>
      <c r="AI962" s="2">
        <v>0</v>
      </c>
      <c r="AJ962" s="2">
        <v>0</v>
      </c>
      <c r="AK962" s="2">
        <v>0</v>
      </c>
      <c r="AL962" s="2">
        <v>3.7794803633379015</v>
      </c>
      <c r="AM962" s="2">
        <v>4.0501708060844459</v>
      </c>
      <c r="AN962" s="2">
        <v>3.8688645234748287</v>
      </c>
      <c r="AO962" s="2">
        <v>3.7434934254815717</v>
      </c>
      <c r="AP962" s="2">
        <v>3.790146456422312</v>
      </c>
      <c r="AQ962" s="2">
        <v>4.0124077691728086</v>
      </c>
      <c r="AR962" s="2">
        <v>0</v>
      </c>
      <c r="AS962" s="2">
        <v>3.8235557653579195</v>
      </c>
    </row>
    <row r="963" spans="1:45" x14ac:dyDescent="0.35">
      <c r="A963" s="2" t="s">
        <v>5544</v>
      </c>
      <c r="B963" s="2" t="s">
        <v>5545</v>
      </c>
      <c r="C963" s="2" t="s">
        <v>5546</v>
      </c>
      <c r="D963" s="2" t="s">
        <v>5547</v>
      </c>
      <c r="E963" s="2" t="s">
        <v>3215</v>
      </c>
      <c r="F963" s="2" t="s">
        <v>5548</v>
      </c>
      <c r="G963" s="2"/>
      <c r="H963" s="2" t="s">
        <v>5549</v>
      </c>
      <c r="I963" s="2" t="s">
        <v>5550</v>
      </c>
      <c r="J963" s="2">
        <v>1.0111000000000001</v>
      </c>
      <c r="K963" s="2">
        <v>0</v>
      </c>
      <c r="L963" s="2">
        <v>0</v>
      </c>
      <c r="M963" s="2">
        <v>0</v>
      </c>
      <c r="N963" s="2">
        <v>0</v>
      </c>
      <c r="O963" s="2">
        <v>0</v>
      </c>
      <c r="P963" s="2">
        <v>0</v>
      </c>
      <c r="Q963" s="2">
        <v>0</v>
      </c>
      <c r="R963" s="2">
        <v>0</v>
      </c>
      <c r="S963" s="2">
        <v>0</v>
      </c>
      <c r="T963" s="2">
        <v>0</v>
      </c>
      <c r="U963" s="2">
        <v>0</v>
      </c>
      <c r="V963" s="2">
        <v>0</v>
      </c>
      <c r="W963" s="2">
        <v>0</v>
      </c>
      <c r="X963" s="2">
        <v>0</v>
      </c>
      <c r="Y963" s="2">
        <v>3.9674545353749067</v>
      </c>
      <c r="Z963" s="2">
        <v>0</v>
      </c>
      <c r="AA963" s="2">
        <v>0</v>
      </c>
      <c r="AB963" s="2">
        <v>0</v>
      </c>
      <c r="AC963" s="2">
        <v>0</v>
      </c>
      <c r="AD963" s="2">
        <v>0</v>
      </c>
      <c r="AE963" s="2">
        <v>0</v>
      </c>
      <c r="AF963" s="2">
        <v>0</v>
      </c>
      <c r="AG963" s="2">
        <v>0</v>
      </c>
      <c r="AH963" s="2">
        <v>4.020404412357558</v>
      </c>
      <c r="AI963" s="2">
        <v>3.9015234167825867</v>
      </c>
      <c r="AJ963" s="2">
        <v>0</v>
      </c>
      <c r="AK963" s="2">
        <v>0</v>
      </c>
      <c r="AL963" s="2">
        <v>0</v>
      </c>
      <c r="AM963" s="2">
        <v>3.8707296629361942</v>
      </c>
      <c r="AN963" s="2">
        <v>3.8702463397490159</v>
      </c>
      <c r="AO963" s="2">
        <v>3.8942260157648976</v>
      </c>
      <c r="AP963" s="2">
        <v>3.9444743005347855</v>
      </c>
      <c r="AQ963" s="2">
        <v>0</v>
      </c>
      <c r="AR963" s="2">
        <v>0</v>
      </c>
      <c r="AS963" s="2">
        <v>3.8566770056480277</v>
      </c>
    </row>
    <row r="964" spans="1:45" x14ac:dyDescent="0.35">
      <c r="A964" s="2" t="s">
        <v>5551</v>
      </c>
      <c r="B964" s="2" t="s">
        <v>5552</v>
      </c>
      <c r="C964" s="2" t="s">
        <v>5553</v>
      </c>
      <c r="D964" s="2" t="s">
        <v>5554</v>
      </c>
      <c r="E964" s="2" t="s">
        <v>2385</v>
      </c>
      <c r="F964" s="2" t="s">
        <v>810</v>
      </c>
      <c r="G964" s="2"/>
      <c r="H964" s="2" t="s">
        <v>5555</v>
      </c>
      <c r="I964" s="2" t="s">
        <v>5556</v>
      </c>
      <c r="J964" s="2">
        <v>1.0044999999999999</v>
      </c>
      <c r="K964" s="2">
        <v>3.9721871627362999</v>
      </c>
      <c r="L964" s="2">
        <v>0</v>
      </c>
      <c r="M964" s="2">
        <v>0</v>
      </c>
      <c r="N964" s="2">
        <v>0</v>
      </c>
      <c r="O964" s="2">
        <v>0</v>
      </c>
      <c r="P964" s="2">
        <v>0</v>
      </c>
      <c r="Q964" s="2">
        <v>0</v>
      </c>
      <c r="R964" s="2">
        <v>0</v>
      </c>
      <c r="S964" s="2">
        <v>0</v>
      </c>
      <c r="T964" s="2">
        <v>0</v>
      </c>
      <c r="U964" s="2">
        <v>0</v>
      </c>
      <c r="V964" s="2">
        <v>0</v>
      </c>
      <c r="W964" s="2">
        <v>0</v>
      </c>
      <c r="X964" s="2">
        <v>0</v>
      </c>
      <c r="Y964" s="2">
        <v>0</v>
      </c>
      <c r="Z964" s="2">
        <v>0</v>
      </c>
      <c r="AA964" s="2">
        <v>0</v>
      </c>
      <c r="AB964" s="2">
        <v>0</v>
      </c>
      <c r="AC964" s="2">
        <v>0</v>
      </c>
      <c r="AD964" s="2">
        <v>0</v>
      </c>
      <c r="AE964" s="2">
        <v>0</v>
      </c>
      <c r="AF964" s="2">
        <v>0</v>
      </c>
      <c r="AG964" s="2">
        <v>0</v>
      </c>
      <c r="AH964" s="2">
        <v>0</v>
      </c>
      <c r="AI964" s="2">
        <v>0</v>
      </c>
      <c r="AJ964" s="2">
        <v>0</v>
      </c>
      <c r="AK964" s="2">
        <v>0</v>
      </c>
      <c r="AL964" s="2">
        <v>0</v>
      </c>
      <c r="AM964" s="2">
        <v>0</v>
      </c>
      <c r="AN964" s="2">
        <v>3.9173076267178382</v>
      </c>
      <c r="AO964" s="2">
        <v>3.7319109237441586</v>
      </c>
      <c r="AP964" s="2">
        <v>3.6031337418701552</v>
      </c>
      <c r="AQ964" s="2">
        <v>3.8163744278334941</v>
      </c>
      <c r="AR964" s="2">
        <v>3.7843050489985601</v>
      </c>
      <c r="AS964" s="2">
        <v>3.7816219978706034</v>
      </c>
    </row>
    <row r="965" spans="1:45" x14ac:dyDescent="0.35">
      <c r="A965" s="2" t="s">
        <v>5557</v>
      </c>
      <c r="B965" s="2" t="s">
        <v>5558</v>
      </c>
      <c r="C965" s="2" t="s">
        <v>2999</v>
      </c>
      <c r="D965" s="2" t="s">
        <v>5559</v>
      </c>
      <c r="E965" s="2" t="s">
        <v>2371</v>
      </c>
      <c r="F965" s="2"/>
      <c r="G965" s="2"/>
      <c r="H965" s="2"/>
      <c r="I965" s="2" t="s">
        <v>5560</v>
      </c>
      <c r="J965" s="2">
        <v>1.0061</v>
      </c>
      <c r="K965" s="2">
        <v>3.9763911328349035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0</v>
      </c>
      <c r="R965" s="2">
        <v>0</v>
      </c>
      <c r="S965" s="2">
        <v>0</v>
      </c>
      <c r="T965" s="2">
        <v>0</v>
      </c>
      <c r="U965" s="2">
        <v>0</v>
      </c>
      <c r="V965" s="2">
        <v>0</v>
      </c>
      <c r="W965" s="2">
        <v>0</v>
      </c>
      <c r="X965" s="2">
        <v>0</v>
      </c>
      <c r="Y965" s="2">
        <v>0</v>
      </c>
      <c r="Z965" s="2">
        <v>0</v>
      </c>
      <c r="AA965" s="2">
        <v>0</v>
      </c>
      <c r="AB965" s="2">
        <v>0</v>
      </c>
      <c r="AC965" s="2">
        <v>0</v>
      </c>
      <c r="AD965" s="2">
        <v>0</v>
      </c>
      <c r="AE965" s="2">
        <v>0</v>
      </c>
      <c r="AF965" s="2">
        <v>0</v>
      </c>
      <c r="AG965" s="2">
        <v>0</v>
      </c>
      <c r="AH965" s="2">
        <v>0</v>
      </c>
      <c r="AI965" s="2">
        <v>0</v>
      </c>
      <c r="AJ965" s="2">
        <v>0</v>
      </c>
      <c r="AK965" s="2">
        <v>0</v>
      </c>
      <c r="AL965" s="2">
        <v>3.6901153384451946</v>
      </c>
      <c r="AM965" s="2">
        <v>3.7627633847147628</v>
      </c>
      <c r="AN965" s="2">
        <v>3.8494588980036966</v>
      </c>
      <c r="AO965" s="2">
        <v>3.9101474075880343</v>
      </c>
      <c r="AP965" s="2">
        <v>0</v>
      </c>
      <c r="AQ965" s="2">
        <v>0</v>
      </c>
      <c r="AR965" s="2">
        <v>3.9856006139819424</v>
      </c>
      <c r="AS965" s="2">
        <v>3.7898544255583899</v>
      </c>
    </row>
    <row r="966" spans="1:45" x14ac:dyDescent="0.35">
      <c r="A966" s="2" t="s">
        <v>5561</v>
      </c>
      <c r="B966" s="2" t="s">
        <v>5562</v>
      </c>
      <c r="C966" s="2" t="s">
        <v>1736</v>
      </c>
      <c r="D966" s="2" t="s">
        <v>5563</v>
      </c>
      <c r="E966" s="2" t="s">
        <v>3215</v>
      </c>
      <c r="F966" s="2" t="s">
        <v>144</v>
      </c>
      <c r="G966" s="2"/>
      <c r="H966" s="2" t="s">
        <v>1325</v>
      </c>
      <c r="I966" s="2" t="s">
        <v>5564</v>
      </c>
      <c r="J966" s="2">
        <v>0.98621000000000003</v>
      </c>
      <c r="K966" s="2">
        <v>3.979193087830458</v>
      </c>
      <c r="L966" s="2">
        <v>0</v>
      </c>
      <c r="M966" s="2">
        <v>0</v>
      </c>
      <c r="N966" s="2">
        <v>0</v>
      </c>
      <c r="O966" s="2">
        <v>0</v>
      </c>
      <c r="P966" s="2">
        <v>0</v>
      </c>
      <c r="Q966" s="2">
        <v>0</v>
      </c>
      <c r="R966" s="2">
        <v>0</v>
      </c>
      <c r="S966" s="2">
        <v>0</v>
      </c>
      <c r="T966" s="2">
        <v>0</v>
      </c>
      <c r="U966" s="2">
        <v>0</v>
      </c>
      <c r="V966" s="2">
        <v>0</v>
      </c>
      <c r="W966" s="2">
        <v>0</v>
      </c>
      <c r="X966" s="2">
        <v>0</v>
      </c>
      <c r="Y966" s="2">
        <v>0</v>
      </c>
      <c r="Z966" s="2">
        <v>0</v>
      </c>
      <c r="AA966" s="2">
        <v>0</v>
      </c>
      <c r="AB966" s="2">
        <v>0</v>
      </c>
      <c r="AC966" s="2">
        <v>0</v>
      </c>
      <c r="AD966" s="2">
        <v>0</v>
      </c>
      <c r="AE966" s="2">
        <v>0</v>
      </c>
      <c r="AF966" s="2">
        <v>0</v>
      </c>
      <c r="AG966" s="2">
        <v>0</v>
      </c>
      <c r="AH966" s="2">
        <v>0</v>
      </c>
      <c r="AI966" s="2">
        <v>0</v>
      </c>
      <c r="AJ966" s="2">
        <v>0</v>
      </c>
      <c r="AK966" s="2">
        <v>0</v>
      </c>
      <c r="AL966" s="2">
        <v>0</v>
      </c>
      <c r="AM966" s="2">
        <v>3.6064896065011265</v>
      </c>
      <c r="AN966" s="2">
        <v>3.8566371706258078</v>
      </c>
      <c r="AO966" s="2">
        <v>3.6917798041525178</v>
      </c>
      <c r="AP966" s="2">
        <v>3.628621970132027</v>
      </c>
      <c r="AQ966" s="2">
        <v>3.9235295377223078</v>
      </c>
      <c r="AR966" s="2">
        <v>4.1136671647906953</v>
      </c>
      <c r="AS966" s="2">
        <v>0</v>
      </c>
    </row>
    <row r="967" spans="1:45" x14ac:dyDescent="0.35">
      <c r="A967" s="2" t="s">
        <v>5565</v>
      </c>
      <c r="B967" s="2" t="s">
        <v>5566</v>
      </c>
      <c r="C967" s="2" t="s">
        <v>5567</v>
      </c>
      <c r="D967" s="2" t="s">
        <v>5568</v>
      </c>
      <c r="E967" s="2" t="s">
        <v>2391</v>
      </c>
      <c r="F967" s="2" t="s">
        <v>5569</v>
      </c>
      <c r="G967" s="2" t="s">
        <v>69</v>
      </c>
      <c r="H967" s="2" t="s">
        <v>5570</v>
      </c>
      <c r="I967" s="2" t="s">
        <v>5571</v>
      </c>
      <c r="J967" s="2">
        <v>0.99121000000000004</v>
      </c>
      <c r="K967" s="2">
        <v>0</v>
      </c>
      <c r="L967" s="2">
        <v>0</v>
      </c>
      <c r="M967" s="2">
        <v>0</v>
      </c>
      <c r="N967" s="2">
        <v>0</v>
      </c>
      <c r="O967" s="2">
        <v>0</v>
      </c>
      <c r="P967" s="2">
        <v>0</v>
      </c>
      <c r="Q967" s="2">
        <v>0</v>
      </c>
      <c r="R967" s="2">
        <v>0</v>
      </c>
      <c r="S967" s="2">
        <v>0</v>
      </c>
      <c r="T967" s="2">
        <v>0</v>
      </c>
      <c r="U967" s="2">
        <v>0</v>
      </c>
      <c r="V967" s="2">
        <v>0</v>
      </c>
      <c r="W967" s="2">
        <v>0</v>
      </c>
      <c r="X967" s="2">
        <v>0</v>
      </c>
      <c r="Y967" s="2">
        <v>0</v>
      </c>
      <c r="Z967" s="2">
        <v>0</v>
      </c>
      <c r="AA967" s="2">
        <v>0</v>
      </c>
      <c r="AB967" s="2">
        <v>0</v>
      </c>
      <c r="AC967" s="2">
        <v>0</v>
      </c>
      <c r="AD967" s="2">
        <v>0</v>
      </c>
      <c r="AE967" s="2">
        <v>3.983695933458137</v>
      </c>
      <c r="AF967" s="2">
        <v>0</v>
      </c>
      <c r="AG967" s="2">
        <v>0</v>
      </c>
      <c r="AH967" s="2">
        <v>3.85929374765771</v>
      </c>
      <c r="AI967" s="2">
        <v>3.8864233328562046</v>
      </c>
      <c r="AJ967" s="2">
        <v>3.9638347526584008</v>
      </c>
      <c r="AK967" s="2">
        <v>3.9040215906377833</v>
      </c>
      <c r="AL967" s="2">
        <v>3.8951474844934468</v>
      </c>
      <c r="AM967" s="2">
        <v>3.9074098723590307</v>
      </c>
      <c r="AN967" s="2">
        <v>0</v>
      </c>
      <c r="AO967" s="2">
        <v>0</v>
      </c>
      <c r="AP967" s="2">
        <v>0</v>
      </c>
      <c r="AQ967" s="2">
        <v>0</v>
      </c>
      <c r="AR967" s="2">
        <v>0</v>
      </c>
      <c r="AS967" s="2">
        <v>0</v>
      </c>
    </row>
    <row r="968" spans="1:45" x14ac:dyDescent="0.35">
      <c r="A968" s="2" t="s">
        <v>5572</v>
      </c>
      <c r="B968" s="2" t="s">
        <v>5573</v>
      </c>
      <c r="C968" s="2" t="s">
        <v>5574</v>
      </c>
      <c r="D968" s="2" t="s">
        <v>5575</v>
      </c>
      <c r="E968" s="2" t="s">
        <v>2807</v>
      </c>
      <c r="F968" s="2"/>
      <c r="G968" s="2"/>
      <c r="H968" s="2"/>
      <c r="I968" s="2" t="s">
        <v>5576</v>
      </c>
      <c r="J968" s="2">
        <v>1.0025999999999999</v>
      </c>
      <c r="K968" s="2">
        <v>0</v>
      </c>
      <c r="L968" s="2">
        <v>0</v>
      </c>
      <c r="M968" s="2">
        <v>0</v>
      </c>
      <c r="N968" s="2">
        <v>0</v>
      </c>
      <c r="O968" s="2">
        <v>0</v>
      </c>
      <c r="P968" s="2">
        <v>3.9900926151793072</v>
      </c>
      <c r="Q968" s="2">
        <v>0</v>
      </c>
      <c r="R968" s="2">
        <v>0</v>
      </c>
      <c r="S968" s="2">
        <v>0</v>
      </c>
      <c r="T968" s="2">
        <v>0</v>
      </c>
      <c r="U968" s="2">
        <v>0</v>
      </c>
      <c r="V968" s="2">
        <v>0</v>
      </c>
      <c r="W968" s="2">
        <v>0</v>
      </c>
      <c r="X968" s="2">
        <v>0</v>
      </c>
      <c r="Y968" s="2">
        <v>0</v>
      </c>
      <c r="Z968" s="2">
        <v>0</v>
      </c>
      <c r="AA968" s="2">
        <v>0</v>
      </c>
      <c r="AB968" s="2">
        <v>0</v>
      </c>
      <c r="AC968" s="2">
        <v>0</v>
      </c>
      <c r="AD968" s="2">
        <v>0</v>
      </c>
      <c r="AE968" s="2">
        <v>0</v>
      </c>
      <c r="AF968" s="2">
        <v>0</v>
      </c>
      <c r="AG968" s="2">
        <v>0</v>
      </c>
      <c r="AH968" s="2">
        <v>0</v>
      </c>
      <c r="AI968" s="2">
        <v>0</v>
      </c>
      <c r="AJ968" s="2">
        <v>0</v>
      </c>
      <c r="AK968" s="2">
        <v>0</v>
      </c>
      <c r="AL968" s="2">
        <v>0</v>
      </c>
      <c r="AM968" s="2">
        <v>0</v>
      </c>
      <c r="AN968" s="2">
        <v>4.1315400986686015</v>
      </c>
      <c r="AO968" s="2">
        <v>3.9946249774282445</v>
      </c>
      <c r="AP968" s="2">
        <v>4.0561239429286999</v>
      </c>
      <c r="AQ968" s="2">
        <v>4.0193638821711684</v>
      </c>
      <c r="AR968" s="2">
        <v>3.9913449704584387</v>
      </c>
      <c r="AS968" s="2">
        <v>3.9937920910054618</v>
      </c>
    </row>
    <row r="969" spans="1:45" x14ac:dyDescent="0.35">
      <c r="A969" s="2" t="s">
        <v>5577</v>
      </c>
      <c r="B969" s="2" t="s">
        <v>5578</v>
      </c>
      <c r="C969" s="2" t="s">
        <v>1931</v>
      </c>
      <c r="D969" s="2" t="s">
        <v>5579</v>
      </c>
      <c r="E969" s="2" t="s">
        <v>1401</v>
      </c>
      <c r="F969" s="2" t="s">
        <v>5580</v>
      </c>
      <c r="G969" s="2"/>
      <c r="H969" s="2" t="s">
        <v>5581</v>
      </c>
      <c r="I969" s="2" t="s">
        <v>5582</v>
      </c>
      <c r="J969" s="2">
        <v>0.94777999999999996</v>
      </c>
      <c r="K969" s="2">
        <v>3.9926506179465293</v>
      </c>
      <c r="L969" s="2">
        <v>0</v>
      </c>
      <c r="M969" s="2">
        <v>0</v>
      </c>
      <c r="N969" s="2">
        <v>0</v>
      </c>
      <c r="O969" s="2">
        <v>0</v>
      </c>
      <c r="P969" s="2">
        <v>0</v>
      </c>
      <c r="Q969" s="2">
        <v>0</v>
      </c>
      <c r="R969" s="2">
        <v>0</v>
      </c>
      <c r="S969" s="2">
        <v>0</v>
      </c>
      <c r="T969" s="2">
        <v>0</v>
      </c>
      <c r="U969" s="2">
        <v>0</v>
      </c>
      <c r="V969" s="2">
        <v>0</v>
      </c>
      <c r="W969" s="2">
        <v>0</v>
      </c>
      <c r="X969" s="2">
        <v>0</v>
      </c>
      <c r="Y969" s="2">
        <v>0</v>
      </c>
      <c r="Z969" s="2">
        <v>0</v>
      </c>
      <c r="AA969" s="2">
        <v>0</v>
      </c>
      <c r="AB969" s="2">
        <v>0</v>
      </c>
      <c r="AC969" s="2">
        <v>0</v>
      </c>
      <c r="AD969" s="2">
        <v>0</v>
      </c>
      <c r="AE969" s="2">
        <v>0</v>
      </c>
      <c r="AF969" s="2">
        <v>0</v>
      </c>
      <c r="AG969" s="2">
        <v>0</v>
      </c>
      <c r="AH969" s="2">
        <v>0</v>
      </c>
      <c r="AI969" s="2">
        <v>0</v>
      </c>
      <c r="AJ969" s="2">
        <v>0</v>
      </c>
      <c r="AK969" s="2">
        <v>0</v>
      </c>
      <c r="AL969" s="2">
        <v>3.8589954996827602</v>
      </c>
      <c r="AM969" s="2">
        <v>3.9138755390883904</v>
      </c>
      <c r="AN969" s="2">
        <v>3.8308536183110684</v>
      </c>
      <c r="AO969" s="2">
        <v>3.9058129809517661</v>
      </c>
      <c r="AP969" s="2">
        <v>3.9076213759805043</v>
      </c>
      <c r="AQ969" s="2">
        <v>4.0528940467474435</v>
      </c>
      <c r="AR969" s="2">
        <v>3.9354880356660153</v>
      </c>
      <c r="AS969" s="2">
        <v>4.004869884091109</v>
      </c>
    </row>
    <row r="970" spans="1:45" x14ac:dyDescent="0.35">
      <c r="A970" s="2" t="s">
        <v>5583</v>
      </c>
      <c r="B970" s="2" t="s">
        <v>5584</v>
      </c>
      <c r="C970" s="2" t="s">
        <v>5585</v>
      </c>
      <c r="D970" s="2" t="s">
        <v>5586</v>
      </c>
      <c r="E970" s="2" t="s">
        <v>1401</v>
      </c>
      <c r="F970" s="2"/>
      <c r="G970" s="2"/>
      <c r="H970" s="2"/>
      <c r="I970" s="2" t="s">
        <v>5587</v>
      </c>
      <c r="J970" s="2">
        <v>0.97645999999999999</v>
      </c>
      <c r="K970" s="2">
        <v>4.0346823319913092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0</v>
      </c>
      <c r="R970" s="2">
        <v>0</v>
      </c>
      <c r="S970" s="2">
        <v>0</v>
      </c>
      <c r="T970" s="2">
        <v>0</v>
      </c>
      <c r="U970" s="2">
        <v>0</v>
      </c>
      <c r="V970" s="2">
        <v>0</v>
      </c>
      <c r="W970" s="2">
        <v>0</v>
      </c>
      <c r="X970" s="2">
        <v>0</v>
      </c>
      <c r="Y970" s="2">
        <v>0</v>
      </c>
      <c r="Z970" s="2">
        <v>0</v>
      </c>
      <c r="AA970" s="2">
        <v>0</v>
      </c>
      <c r="AB970" s="2">
        <v>0</v>
      </c>
      <c r="AC970" s="2">
        <v>0</v>
      </c>
      <c r="AD970" s="2">
        <v>0</v>
      </c>
      <c r="AE970" s="2">
        <v>0</v>
      </c>
      <c r="AF970" s="2">
        <v>0</v>
      </c>
      <c r="AG970" s="2">
        <v>0</v>
      </c>
      <c r="AH970" s="2">
        <v>0</v>
      </c>
      <c r="AI970" s="2">
        <v>0</v>
      </c>
      <c r="AJ970" s="2">
        <v>0</v>
      </c>
      <c r="AK970" s="2">
        <v>0</v>
      </c>
      <c r="AL970" s="2">
        <v>4.0049058294774778</v>
      </c>
      <c r="AM970" s="2">
        <v>4.0464386738020854</v>
      </c>
      <c r="AN970" s="2">
        <v>3.7286933142902363</v>
      </c>
      <c r="AO970" s="2">
        <v>0</v>
      </c>
      <c r="AP970" s="2">
        <v>4.0171023669712245</v>
      </c>
      <c r="AQ970" s="2">
        <v>3.8229136593167365</v>
      </c>
      <c r="AR970" s="2">
        <v>3.7466567361572873</v>
      </c>
      <c r="AS970" s="2">
        <v>0</v>
      </c>
    </row>
    <row r="971" spans="1:45" x14ac:dyDescent="0.35">
      <c r="A971" s="2" t="s">
        <v>5588</v>
      </c>
      <c r="B971" s="2" t="s">
        <v>5589</v>
      </c>
      <c r="C971" s="2" t="s">
        <v>5590</v>
      </c>
      <c r="D971" s="2" t="s">
        <v>5591</v>
      </c>
      <c r="E971" s="2" t="s">
        <v>2503</v>
      </c>
      <c r="F971" s="2"/>
      <c r="G971" s="2"/>
      <c r="H971" s="2"/>
      <c r="I971" s="2" t="s">
        <v>5592</v>
      </c>
      <c r="J971" s="2">
        <v>0.99558999999999997</v>
      </c>
      <c r="K971" s="2">
        <v>0</v>
      </c>
      <c r="L971" s="2">
        <v>0</v>
      </c>
      <c r="M971" s="2">
        <v>0</v>
      </c>
      <c r="N971" s="2">
        <v>0</v>
      </c>
      <c r="O971" s="2">
        <v>0</v>
      </c>
      <c r="P971" s="2">
        <v>0</v>
      </c>
      <c r="Q971" s="2">
        <v>4.0396999177209514</v>
      </c>
      <c r="R971" s="2">
        <v>0</v>
      </c>
      <c r="S971" s="2">
        <v>0</v>
      </c>
      <c r="T971" s="2">
        <v>0</v>
      </c>
      <c r="U971" s="2">
        <v>0</v>
      </c>
      <c r="V971" s="2">
        <v>0</v>
      </c>
      <c r="W971" s="2">
        <v>0</v>
      </c>
      <c r="X971" s="2">
        <v>0</v>
      </c>
      <c r="Y971" s="2">
        <v>0</v>
      </c>
      <c r="Z971" s="2">
        <v>0</v>
      </c>
      <c r="AA971" s="2">
        <v>0</v>
      </c>
      <c r="AB971" s="2">
        <v>0</v>
      </c>
      <c r="AC971" s="2">
        <v>0</v>
      </c>
      <c r="AD971" s="2">
        <v>0</v>
      </c>
      <c r="AE971" s="2">
        <v>0</v>
      </c>
      <c r="AF971" s="2">
        <v>0</v>
      </c>
      <c r="AG971" s="2">
        <v>0</v>
      </c>
      <c r="AH971" s="2">
        <v>3.5666081702547863</v>
      </c>
      <c r="AI971" s="2">
        <v>0</v>
      </c>
      <c r="AJ971" s="2">
        <v>0</v>
      </c>
      <c r="AK971" s="2">
        <v>0</v>
      </c>
      <c r="AL971" s="2">
        <v>3.508834274251234</v>
      </c>
      <c r="AM971" s="2">
        <v>3.5746465040188906</v>
      </c>
      <c r="AN971" s="2">
        <v>3.7322040650721795</v>
      </c>
      <c r="AO971" s="2">
        <v>3.6776773642438019</v>
      </c>
      <c r="AP971" s="2">
        <v>3.8315834039938519</v>
      </c>
      <c r="AQ971" s="2">
        <v>3.7367996746959515</v>
      </c>
      <c r="AR971" s="2">
        <v>0</v>
      </c>
      <c r="AS971" s="2">
        <v>0</v>
      </c>
    </row>
    <row r="972" spans="1:45" x14ac:dyDescent="0.35">
      <c r="A972" s="2" t="s">
        <v>5593</v>
      </c>
      <c r="B972" s="2" t="s">
        <v>5594</v>
      </c>
      <c r="C972" s="2" t="s">
        <v>4908</v>
      </c>
      <c r="D972" s="2" t="s">
        <v>5595</v>
      </c>
      <c r="E972" s="2" t="s">
        <v>929</v>
      </c>
      <c r="F972" s="2"/>
      <c r="G972" s="2"/>
      <c r="H972" s="2"/>
      <c r="I972" s="2" t="s">
        <v>5596</v>
      </c>
      <c r="J972" s="2">
        <v>0.98343000000000003</v>
      </c>
      <c r="K972" s="2">
        <v>4.0451458736062786</v>
      </c>
      <c r="L972" s="2">
        <v>0</v>
      </c>
      <c r="M972" s="2">
        <v>0</v>
      </c>
      <c r="N972" s="2">
        <v>0</v>
      </c>
      <c r="O972" s="2">
        <v>0</v>
      </c>
      <c r="P972" s="2">
        <v>0</v>
      </c>
      <c r="Q972" s="2">
        <v>0</v>
      </c>
      <c r="R972" s="2">
        <v>0</v>
      </c>
      <c r="S972" s="2">
        <v>0</v>
      </c>
      <c r="T972" s="2">
        <v>0</v>
      </c>
      <c r="U972" s="2">
        <v>0</v>
      </c>
      <c r="V972" s="2">
        <v>0</v>
      </c>
      <c r="W972" s="2">
        <v>0</v>
      </c>
      <c r="X972" s="2">
        <v>0</v>
      </c>
      <c r="Y972" s="2">
        <v>0</v>
      </c>
      <c r="Z972" s="2">
        <v>0</v>
      </c>
      <c r="AA972" s="2">
        <v>0</v>
      </c>
      <c r="AB972" s="2">
        <v>0</v>
      </c>
      <c r="AC972" s="2">
        <v>0</v>
      </c>
      <c r="AD972" s="2">
        <v>0</v>
      </c>
      <c r="AE972" s="2">
        <v>0</v>
      </c>
      <c r="AF972" s="2">
        <v>0</v>
      </c>
      <c r="AG972" s="2">
        <v>0</v>
      </c>
      <c r="AH972" s="2">
        <v>0</v>
      </c>
      <c r="AI972" s="2">
        <v>0</v>
      </c>
      <c r="AJ972" s="2">
        <v>0</v>
      </c>
      <c r="AK972" s="2">
        <v>0</v>
      </c>
      <c r="AL972" s="2">
        <v>4.1410730533026197</v>
      </c>
      <c r="AM972" s="2">
        <v>4.179598628438038</v>
      </c>
      <c r="AN972" s="2">
        <v>4.0786439890042221</v>
      </c>
      <c r="AO972" s="2">
        <v>4.1585551601273565</v>
      </c>
      <c r="AP972" s="2">
        <v>0</v>
      </c>
      <c r="AQ972" s="2">
        <v>4.1526134046743604</v>
      </c>
      <c r="AR972" s="2">
        <v>4.1506165384350151</v>
      </c>
      <c r="AS972" s="2">
        <v>4.1185756821005892</v>
      </c>
    </row>
    <row r="973" spans="1:45" x14ac:dyDescent="0.35">
      <c r="A973" s="2" t="s">
        <v>5597</v>
      </c>
      <c r="B973" s="2" t="s">
        <v>5598</v>
      </c>
      <c r="C973" s="2" t="s">
        <v>5599</v>
      </c>
      <c r="D973" s="2" t="s">
        <v>5600</v>
      </c>
      <c r="E973" s="2" t="s">
        <v>659</v>
      </c>
      <c r="F973" s="2"/>
      <c r="G973" s="2" t="s">
        <v>114</v>
      </c>
      <c r="H973" s="2" t="s">
        <v>5601</v>
      </c>
      <c r="I973" s="2" t="s">
        <v>5602</v>
      </c>
      <c r="J973" s="2">
        <v>0.97411000000000003</v>
      </c>
      <c r="K973" s="2">
        <v>4.0466307479401626</v>
      </c>
      <c r="L973" s="2">
        <v>0</v>
      </c>
      <c r="M973" s="2">
        <v>0</v>
      </c>
      <c r="N973" s="2">
        <v>0</v>
      </c>
      <c r="O973" s="2">
        <v>0</v>
      </c>
      <c r="P973" s="2">
        <v>0</v>
      </c>
      <c r="Q973" s="2">
        <v>0</v>
      </c>
      <c r="R973" s="2">
        <v>0</v>
      </c>
      <c r="S973" s="2">
        <v>0</v>
      </c>
      <c r="T973" s="2">
        <v>0</v>
      </c>
      <c r="U973" s="2">
        <v>0</v>
      </c>
      <c r="V973" s="2">
        <v>0</v>
      </c>
      <c r="W973" s="2">
        <v>0</v>
      </c>
      <c r="X973" s="2">
        <v>0</v>
      </c>
      <c r="Y973" s="2">
        <v>0</v>
      </c>
      <c r="Z973" s="2">
        <v>0</v>
      </c>
      <c r="AA973" s="2">
        <v>0</v>
      </c>
      <c r="AB973" s="2">
        <v>0</v>
      </c>
      <c r="AC973" s="2">
        <v>0</v>
      </c>
      <c r="AD973" s="2">
        <v>0</v>
      </c>
      <c r="AE973" s="2">
        <v>0</v>
      </c>
      <c r="AF973" s="2">
        <v>0</v>
      </c>
      <c r="AG973" s="2">
        <v>0</v>
      </c>
      <c r="AH973" s="2">
        <v>0</v>
      </c>
      <c r="AI973" s="2">
        <v>0</v>
      </c>
      <c r="AJ973" s="2">
        <v>0</v>
      </c>
      <c r="AK973" s="2">
        <v>0</v>
      </c>
      <c r="AL973" s="2">
        <v>0</v>
      </c>
      <c r="AM973" s="2">
        <v>4.0429244451738411</v>
      </c>
      <c r="AN973" s="2">
        <v>3.7388975114253196</v>
      </c>
      <c r="AO973" s="2">
        <v>4.0332996513448638</v>
      </c>
      <c r="AP973" s="2">
        <v>4.0559331286074123</v>
      </c>
      <c r="AQ973" s="2">
        <v>3.9647959886669026</v>
      </c>
      <c r="AR973" s="2">
        <v>4.0053640546664386</v>
      </c>
      <c r="AS973" s="2">
        <v>3.9708812566601224</v>
      </c>
    </row>
    <row r="974" spans="1:45" x14ac:dyDescent="0.35">
      <c r="A974" s="2" t="s">
        <v>5603</v>
      </c>
      <c r="B974" s="2" t="s">
        <v>5604</v>
      </c>
      <c r="C974" s="2" t="s">
        <v>5605</v>
      </c>
      <c r="D974" s="2" t="s">
        <v>5606</v>
      </c>
      <c r="E974" s="2" t="s">
        <v>3366</v>
      </c>
      <c r="F974" s="2" t="s">
        <v>5607</v>
      </c>
      <c r="G974" s="2" t="s">
        <v>114</v>
      </c>
      <c r="H974" s="2" t="s">
        <v>5608</v>
      </c>
      <c r="I974" s="2" t="s">
        <v>5609</v>
      </c>
      <c r="J974" s="2">
        <v>0.97785999999999995</v>
      </c>
      <c r="K974" s="2">
        <v>0</v>
      </c>
      <c r="L974" s="2">
        <v>0</v>
      </c>
      <c r="M974" s="2">
        <v>0</v>
      </c>
      <c r="N974" s="2">
        <v>0</v>
      </c>
      <c r="O974" s="2">
        <v>4.0780974230266613</v>
      </c>
      <c r="P974" s="2">
        <v>0</v>
      </c>
      <c r="Q974" s="2">
        <v>0</v>
      </c>
      <c r="R974" s="2">
        <v>0</v>
      </c>
      <c r="S974" s="2">
        <v>0</v>
      </c>
      <c r="T974" s="2">
        <v>0</v>
      </c>
      <c r="U974" s="2">
        <v>0</v>
      </c>
      <c r="V974" s="2">
        <v>0</v>
      </c>
      <c r="W974" s="2">
        <v>0</v>
      </c>
      <c r="X974" s="2">
        <v>0</v>
      </c>
      <c r="Y974" s="2">
        <v>0</v>
      </c>
      <c r="Z974" s="2">
        <v>0</v>
      </c>
      <c r="AA974" s="2">
        <v>0</v>
      </c>
      <c r="AB974" s="2">
        <v>0</v>
      </c>
      <c r="AC974" s="2">
        <v>0</v>
      </c>
      <c r="AD974" s="2">
        <v>0</v>
      </c>
      <c r="AE974" s="2">
        <v>0</v>
      </c>
      <c r="AF974" s="2">
        <v>0</v>
      </c>
      <c r="AG974" s="2">
        <v>0</v>
      </c>
      <c r="AH974" s="2">
        <v>0</v>
      </c>
      <c r="AI974" s="2">
        <v>0</v>
      </c>
      <c r="AJ974" s="2">
        <v>0</v>
      </c>
      <c r="AK974" s="2">
        <v>3.6210555032997398</v>
      </c>
      <c r="AL974" s="2">
        <v>3.7602528877005388</v>
      </c>
      <c r="AM974" s="2">
        <v>3.7409167697394499</v>
      </c>
      <c r="AN974" s="2">
        <v>3.7465600029590025</v>
      </c>
      <c r="AO974" s="2">
        <v>0</v>
      </c>
      <c r="AP974" s="2">
        <v>0</v>
      </c>
      <c r="AQ974" s="2">
        <v>3.7121665395835168</v>
      </c>
      <c r="AR974" s="2">
        <v>3.7729729986772136</v>
      </c>
      <c r="AS974" s="2">
        <v>0</v>
      </c>
    </row>
    <row r="975" spans="1:45" x14ac:dyDescent="0.35">
      <c r="A975" s="2" t="s">
        <v>5610</v>
      </c>
      <c r="B975" s="2" t="s">
        <v>5611</v>
      </c>
      <c r="C975" s="2" t="s">
        <v>5612</v>
      </c>
      <c r="D975" s="2" t="s">
        <v>5613</v>
      </c>
      <c r="E975" s="2" t="s">
        <v>480</v>
      </c>
      <c r="F975" s="2" t="s">
        <v>144</v>
      </c>
      <c r="G975" s="2"/>
      <c r="H975" s="2"/>
      <c r="I975" s="2" t="s">
        <v>5614</v>
      </c>
      <c r="J975" s="2">
        <v>0.97587000000000002</v>
      </c>
      <c r="K975" s="2">
        <v>4.0877598361279812</v>
      </c>
      <c r="L975" s="2">
        <v>0</v>
      </c>
      <c r="M975" s="2">
        <v>0</v>
      </c>
      <c r="N975" s="2">
        <v>0</v>
      </c>
      <c r="O975" s="2">
        <v>0</v>
      </c>
      <c r="P975" s="2">
        <v>0</v>
      </c>
      <c r="Q975" s="2">
        <v>0</v>
      </c>
      <c r="R975" s="2">
        <v>0</v>
      </c>
      <c r="S975" s="2">
        <v>0</v>
      </c>
      <c r="T975" s="2">
        <v>0</v>
      </c>
      <c r="U975" s="2">
        <v>0</v>
      </c>
      <c r="V975" s="2">
        <v>0</v>
      </c>
      <c r="W975" s="2">
        <v>0</v>
      </c>
      <c r="X975" s="2">
        <v>0</v>
      </c>
      <c r="Y975" s="2">
        <v>0</v>
      </c>
      <c r="Z975" s="2">
        <v>0</v>
      </c>
      <c r="AA975" s="2">
        <v>0</v>
      </c>
      <c r="AB975" s="2">
        <v>0</v>
      </c>
      <c r="AC975" s="2">
        <v>0</v>
      </c>
      <c r="AD975" s="2">
        <v>0</v>
      </c>
      <c r="AE975" s="2">
        <v>0</v>
      </c>
      <c r="AF975" s="2">
        <v>0</v>
      </c>
      <c r="AG975" s="2">
        <v>0</v>
      </c>
      <c r="AH975" s="2">
        <v>0</v>
      </c>
      <c r="AI975" s="2">
        <v>0</v>
      </c>
      <c r="AJ975" s="2">
        <v>0</v>
      </c>
      <c r="AK975" s="2">
        <v>0</v>
      </c>
      <c r="AL975" s="2">
        <v>0</v>
      </c>
      <c r="AM975" s="2">
        <v>4.1587974914076797</v>
      </c>
      <c r="AN975" s="2">
        <v>4.0029365006006747</v>
      </c>
      <c r="AO975" s="2">
        <v>4.0983184874141072</v>
      </c>
      <c r="AP975" s="2">
        <v>3.6606206277780546</v>
      </c>
      <c r="AQ975" s="2">
        <v>3.7212523387245602</v>
      </c>
      <c r="AR975" s="2">
        <v>3.6233635627910727</v>
      </c>
      <c r="AS975" s="2">
        <v>0</v>
      </c>
    </row>
    <row r="976" spans="1:45" x14ac:dyDescent="0.35">
      <c r="A976" s="2" t="s">
        <v>5615</v>
      </c>
      <c r="B976" s="2" t="s">
        <v>5616</v>
      </c>
      <c r="C976" s="2" t="s">
        <v>5617</v>
      </c>
      <c r="D976" s="2" t="s">
        <v>5618</v>
      </c>
      <c r="E976" s="2" t="s">
        <v>2561</v>
      </c>
      <c r="F976" s="2"/>
      <c r="G976" s="2"/>
      <c r="H976" s="2"/>
      <c r="I976" s="2" t="s">
        <v>5619</v>
      </c>
      <c r="J976" s="2">
        <v>1.0041</v>
      </c>
      <c r="K976" s="2">
        <v>0</v>
      </c>
      <c r="L976" s="2">
        <v>0</v>
      </c>
      <c r="M976" s="2">
        <v>0</v>
      </c>
      <c r="N976" s="2">
        <v>0</v>
      </c>
      <c r="O976" s="2">
        <v>0</v>
      </c>
      <c r="P976" s="2">
        <v>0</v>
      </c>
      <c r="Q976" s="2">
        <v>0</v>
      </c>
      <c r="R976" s="2">
        <v>4.09152213054863</v>
      </c>
      <c r="S976" s="2">
        <v>0</v>
      </c>
      <c r="T976" s="2">
        <v>0</v>
      </c>
      <c r="U976" s="2">
        <v>0</v>
      </c>
      <c r="V976" s="2">
        <v>0</v>
      </c>
      <c r="W976" s="2">
        <v>0</v>
      </c>
      <c r="X976" s="2">
        <v>0</v>
      </c>
      <c r="Y976" s="2">
        <v>0</v>
      </c>
      <c r="Z976" s="2">
        <v>0</v>
      </c>
      <c r="AA976" s="2">
        <v>0</v>
      </c>
      <c r="AB976" s="2">
        <v>0</v>
      </c>
      <c r="AC976" s="2">
        <v>0</v>
      </c>
      <c r="AD976" s="2">
        <v>0</v>
      </c>
      <c r="AE976" s="2">
        <v>0</v>
      </c>
      <c r="AF976" s="2">
        <v>0</v>
      </c>
      <c r="AG976" s="2">
        <v>0</v>
      </c>
      <c r="AH976" s="2">
        <v>0</v>
      </c>
      <c r="AI976" s="2">
        <v>0</v>
      </c>
      <c r="AJ976" s="2">
        <v>0</v>
      </c>
      <c r="AK976" s="2">
        <v>0</v>
      </c>
      <c r="AL976" s="2">
        <v>0</v>
      </c>
      <c r="AM976" s="2">
        <v>3.9781498581738228</v>
      </c>
      <c r="AN976" s="2">
        <v>4.0232109883020559</v>
      </c>
      <c r="AO976" s="2">
        <v>4.0039439818089528</v>
      </c>
      <c r="AP976" s="2">
        <v>4.0389277661175651</v>
      </c>
      <c r="AQ976" s="2">
        <v>4.0202177057823381</v>
      </c>
      <c r="AR976" s="2">
        <v>3.961401073164279</v>
      </c>
      <c r="AS976" s="2">
        <v>4.0111109404366543</v>
      </c>
    </row>
    <row r="977" spans="1:45" x14ac:dyDescent="0.35">
      <c r="A977" s="2" t="s">
        <v>5620</v>
      </c>
      <c r="B977" s="2" t="s">
        <v>5621</v>
      </c>
      <c r="C977" s="2" t="s">
        <v>614</v>
      </c>
      <c r="D977" s="2" t="s">
        <v>5622</v>
      </c>
      <c r="E977" s="2" t="s">
        <v>3145</v>
      </c>
      <c r="F977" s="2"/>
      <c r="G977" s="2"/>
      <c r="H977" s="2"/>
      <c r="I977" s="2" t="s">
        <v>5623</v>
      </c>
      <c r="J977" s="2">
        <v>0.98475000000000001</v>
      </c>
      <c r="K977" s="2">
        <v>4.1054518010536842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0</v>
      </c>
      <c r="T977" s="2">
        <v>0</v>
      </c>
      <c r="U977" s="2">
        <v>0</v>
      </c>
      <c r="V977" s="2">
        <v>0</v>
      </c>
      <c r="W977" s="2">
        <v>0</v>
      </c>
      <c r="X977" s="2">
        <v>0</v>
      </c>
      <c r="Y977" s="2">
        <v>0</v>
      </c>
      <c r="Z977" s="2">
        <v>0</v>
      </c>
      <c r="AA977" s="2">
        <v>0</v>
      </c>
      <c r="AB977" s="2">
        <v>0</v>
      </c>
      <c r="AC977" s="2">
        <v>0</v>
      </c>
      <c r="AD977" s="2">
        <v>0</v>
      </c>
      <c r="AE977" s="2">
        <v>0</v>
      </c>
      <c r="AF977" s="2">
        <v>0</v>
      </c>
      <c r="AG977" s="2">
        <v>0</v>
      </c>
      <c r="AH977" s="2">
        <v>0</v>
      </c>
      <c r="AI977" s="2">
        <v>0</v>
      </c>
      <c r="AJ977" s="2">
        <v>0</v>
      </c>
      <c r="AK977" s="2">
        <v>0</v>
      </c>
      <c r="AL977" s="2">
        <v>3.6700471793498055</v>
      </c>
      <c r="AM977" s="2">
        <v>0</v>
      </c>
      <c r="AN977" s="2">
        <v>3.8051995752478218</v>
      </c>
      <c r="AO977" s="2">
        <v>3.8148580015550508</v>
      </c>
      <c r="AP977" s="2">
        <v>3.8002994068054714</v>
      </c>
      <c r="AQ977" s="2">
        <v>4.110204531494003</v>
      </c>
      <c r="AR977" s="2">
        <v>4.189761316067413</v>
      </c>
      <c r="AS977" s="2">
        <v>3.7883725011378555</v>
      </c>
    </row>
    <row r="978" spans="1:45" x14ac:dyDescent="0.35">
      <c r="A978" s="2" t="s">
        <v>5624</v>
      </c>
      <c r="B978" s="2" t="s">
        <v>5625</v>
      </c>
      <c r="C978" s="2" t="s">
        <v>5626</v>
      </c>
      <c r="D978" s="2" t="s">
        <v>5627</v>
      </c>
      <c r="E978" s="2" t="s">
        <v>3303</v>
      </c>
      <c r="F978" s="2"/>
      <c r="G978" s="2"/>
      <c r="H978" s="2"/>
      <c r="I978" s="2" t="s">
        <v>5628</v>
      </c>
      <c r="J978" s="2">
        <v>0.97679000000000005</v>
      </c>
      <c r="K978" s="2">
        <v>0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0</v>
      </c>
      <c r="R978" s="2">
        <v>0</v>
      </c>
      <c r="S978" s="2">
        <v>0</v>
      </c>
      <c r="T978" s="2">
        <v>4.1123498405635184</v>
      </c>
      <c r="U978" s="2">
        <v>0</v>
      </c>
      <c r="V978" s="2">
        <v>0</v>
      </c>
      <c r="W978" s="2">
        <v>0</v>
      </c>
      <c r="X978" s="2">
        <v>0</v>
      </c>
      <c r="Y978" s="2">
        <v>0</v>
      </c>
      <c r="Z978" s="2">
        <v>0</v>
      </c>
      <c r="AA978" s="2">
        <v>0</v>
      </c>
      <c r="AB978" s="2">
        <v>0</v>
      </c>
      <c r="AC978" s="2">
        <v>0</v>
      </c>
      <c r="AD978" s="2">
        <v>0</v>
      </c>
      <c r="AE978" s="2">
        <v>0</v>
      </c>
      <c r="AF978" s="2">
        <v>0</v>
      </c>
      <c r="AG978" s="2">
        <v>0</v>
      </c>
      <c r="AH978" s="2">
        <v>0</v>
      </c>
      <c r="AI978" s="2">
        <v>0</v>
      </c>
      <c r="AJ978" s="2">
        <v>3.7790390436569847</v>
      </c>
      <c r="AK978" s="2">
        <v>3.729280846027403</v>
      </c>
      <c r="AL978" s="2">
        <v>0</v>
      </c>
      <c r="AM978" s="2">
        <v>3.7713679742762318</v>
      </c>
      <c r="AN978" s="2">
        <v>3.6773954832634614</v>
      </c>
      <c r="AO978" s="2">
        <v>3.7592943429231425</v>
      </c>
      <c r="AP978" s="2">
        <v>3.7991287622324204</v>
      </c>
      <c r="AQ978" s="2">
        <v>0</v>
      </c>
      <c r="AR978" s="2">
        <v>0</v>
      </c>
      <c r="AS978" s="2">
        <v>3.7333001029386437</v>
      </c>
    </row>
    <row r="979" spans="1:45" x14ac:dyDescent="0.35">
      <c r="A979" s="2" t="s">
        <v>5629</v>
      </c>
      <c r="B979" s="2" t="s">
        <v>5630</v>
      </c>
      <c r="C979" s="2" t="s">
        <v>5631</v>
      </c>
      <c r="D979" s="2" t="s">
        <v>5632</v>
      </c>
      <c r="E979" s="2" t="s">
        <v>1401</v>
      </c>
      <c r="F979" s="2"/>
      <c r="G979" s="2" t="s">
        <v>114</v>
      </c>
      <c r="H979" s="2"/>
      <c r="I979" s="2" t="s">
        <v>5633</v>
      </c>
      <c r="J979" s="2">
        <v>0.98470000000000002</v>
      </c>
      <c r="K979" s="2">
        <v>4.118783301761618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0</v>
      </c>
      <c r="R979" s="2">
        <v>0</v>
      </c>
      <c r="S979" s="2">
        <v>0</v>
      </c>
      <c r="T979" s="2">
        <v>0</v>
      </c>
      <c r="U979" s="2">
        <v>0</v>
      </c>
      <c r="V979" s="2">
        <v>0</v>
      </c>
      <c r="W979" s="2">
        <v>0</v>
      </c>
      <c r="X979" s="2">
        <v>0</v>
      </c>
      <c r="Y979" s="2">
        <v>0</v>
      </c>
      <c r="Z979" s="2">
        <v>0</v>
      </c>
      <c r="AA979" s="2">
        <v>0</v>
      </c>
      <c r="AB979" s="2">
        <v>0</v>
      </c>
      <c r="AC979" s="2">
        <v>0</v>
      </c>
      <c r="AD979" s="2">
        <v>0</v>
      </c>
      <c r="AE979" s="2">
        <v>0</v>
      </c>
      <c r="AF979" s="2">
        <v>0</v>
      </c>
      <c r="AG979" s="2">
        <v>0</v>
      </c>
      <c r="AH979" s="2">
        <v>0</v>
      </c>
      <c r="AI979" s="2">
        <v>0</v>
      </c>
      <c r="AJ979" s="2">
        <v>0</v>
      </c>
      <c r="AK979" s="2">
        <v>0</v>
      </c>
      <c r="AL979" s="2">
        <v>0</v>
      </c>
      <c r="AM979" s="2">
        <v>3.9331571426907339</v>
      </c>
      <c r="AN979" s="2">
        <v>3.9615677677161605</v>
      </c>
      <c r="AO979" s="2">
        <v>4.1738470020825673</v>
      </c>
      <c r="AP979" s="2">
        <v>0</v>
      </c>
      <c r="AQ979" s="2">
        <v>4.0216218578515193</v>
      </c>
      <c r="AR979" s="2">
        <v>4.1229956741008431</v>
      </c>
      <c r="AS979" s="2">
        <v>3.933242140156517</v>
      </c>
    </row>
    <row r="980" spans="1:45" x14ac:dyDescent="0.35">
      <c r="A980" s="2" t="s">
        <v>5634</v>
      </c>
      <c r="B980" s="2" t="s">
        <v>5635</v>
      </c>
      <c r="C980" s="2" t="s">
        <v>5636</v>
      </c>
      <c r="D980" s="2" t="s">
        <v>5637</v>
      </c>
      <c r="E980" s="2" t="s">
        <v>1779</v>
      </c>
      <c r="F980" s="2" t="s">
        <v>5638</v>
      </c>
      <c r="G980" s="2" t="s">
        <v>684</v>
      </c>
      <c r="H980" s="2" t="s">
        <v>1298</v>
      </c>
      <c r="I980" s="2" t="s">
        <v>5639</v>
      </c>
      <c r="J980" s="2">
        <v>0.97202</v>
      </c>
      <c r="K980" s="2">
        <v>0</v>
      </c>
      <c r="L980" s="2">
        <v>0</v>
      </c>
      <c r="M980" s="2">
        <v>0</v>
      </c>
      <c r="N980" s="2">
        <v>0</v>
      </c>
      <c r="O980" s="2">
        <v>0</v>
      </c>
      <c r="P980" s="2">
        <v>0</v>
      </c>
      <c r="Q980" s="2">
        <v>0</v>
      </c>
      <c r="R980" s="2">
        <v>0</v>
      </c>
      <c r="S980" s="2">
        <v>0</v>
      </c>
      <c r="T980" s="2">
        <v>4.1621536295744104</v>
      </c>
      <c r="U980" s="2">
        <v>0</v>
      </c>
      <c r="V980" s="2">
        <v>0</v>
      </c>
      <c r="W980" s="2">
        <v>0</v>
      </c>
      <c r="X980" s="2">
        <v>0</v>
      </c>
      <c r="Y980" s="2">
        <v>0</v>
      </c>
      <c r="Z980" s="2">
        <v>0</v>
      </c>
      <c r="AA980" s="2">
        <v>0</v>
      </c>
      <c r="AB980" s="2">
        <v>0</v>
      </c>
      <c r="AC980" s="2">
        <v>0</v>
      </c>
      <c r="AD980" s="2">
        <v>0</v>
      </c>
      <c r="AE980" s="2">
        <v>0</v>
      </c>
      <c r="AF980" s="2">
        <v>0</v>
      </c>
      <c r="AG980" s="2">
        <v>0</v>
      </c>
      <c r="AH980" s="2">
        <v>0</v>
      </c>
      <c r="AI980" s="2">
        <v>0</v>
      </c>
      <c r="AJ980" s="2">
        <v>0</v>
      </c>
      <c r="AK980" s="2">
        <v>0</v>
      </c>
      <c r="AL980" s="2">
        <v>3.6439369784349536</v>
      </c>
      <c r="AM980" s="2">
        <v>3.7239079986449979</v>
      </c>
      <c r="AN980" s="2">
        <v>3.6542865891003666</v>
      </c>
      <c r="AO980" s="2">
        <v>3.6524406032923413</v>
      </c>
      <c r="AP980" s="2">
        <v>0</v>
      </c>
      <c r="AQ980" s="2">
        <v>3.766976720536884</v>
      </c>
      <c r="AR980" s="2">
        <v>3.8318367154808914</v>
      </c>
      <c r="AS980" s="2">
        <v>3.6491555626486485</v>
      </c>
    </row>
    <row r="981" spans="1:45" x14ac:dyDescent="0.35">
      <c r="A981" s="2" t="s">
        <v>5640</v>
      </c>
      <c r="B981" s="2" t="s">
        <v>5641</v>
      </c>
      <c r="C981" s="2" t="s">
        <v>5642</v>
      </c>
      <c r="D981" s="2" t="s">
        <v>5643</v>
      </c>
      <c r="E981" s="2" t="s">
        <v>1933</v>
      </c>
      <c r="F981" s="2" t="s">
        <v>144</v>
      </c>
      <c r="G981" s="2"/>
      <c r="H981" s="2"/>
      <c r="I981" s="2" t="s">
        <v>5644</v>
      </c>
      <c r="J981" s="2">
        <v>0.84348000000000001</v>
      </c>
      <c r="K981" s="2">
        <v>4.2467500976884764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0</v>
      </c>
      <c r="R981" s="2">
        <v>0</v>
      </c>
      <c r="S981" s="2">
        <v>0</v>
      </c>
      <c r="T981" s="2">
        <v>0</v>
      </c>
      <c r="U981" s="2">
        <v>0</v>
      </c>
      <c r="V981" s="2">
        <v>0</v>
      </c>
      <c r="W981" s="2">
        <v>0</v>
      </c>
      <c r="X981" s="2">
        <v>0</v>
      </c>
      <c r="Y981" s="2">
        <v>0</v>
      </c>
      <c r="Z981" s="2">
        <v>0</v>
      </c>
      <c r="AA981" s="2">
        <v>0</v>
      </c>
      <c r="AB981" s="2">
        <v>0</v>
      </c>
      <c r="AC981" s="2">
        <v>0</v>
      </c>
      <c r="AD981" s="2">
        <v>0</v>
      </c>
      <c r="AE981" s="2">
        <v>0</v>
      </c>
      <c r="AF981" s="2">
        <v>0</v>
      </c>
      <c r="AG981" s="2">
        <v>0</v>
      </c>
      <c r="AH981" s="2">
        <v>0</v>
      </c>
      <c r="AI981" s="2">
        <v>0</v>
      </c>
      <c r="AJ981" s="2">
        <v>0</v>
      </c>
      <c r="AK981" s="2">
        <v>0</v>
      </c>
      <c r="AL981" s="2">
        <v>0</v>
      </c>
      <c r="AM981" s="2">
        <v>3.9919072690972324</v>
      </c>
      <c r="AN981" s="2">
        <v>4.0794975840217802</v>
      </c>
      <c r="AO981" s="2">
        <v>4.1876569123970731</v>
      </c>
      <c r="AP981" s="2">
        <v>4.1204017104947983</v>
      </c>
      <c r="AQ981" s="2">
        <v>4.0061274400400366</v>
      </c>
      <c r="AR981" s="2">
        <v>3.9145358223787245</v>
      </c>
      <c r="AS981" s="2">
        <v>0</v>
      </c>
    </row>
    <row r="982" spans="1:45" x14ac:dyDescent="0.35">
      <c r="A982" s="2" t="s">
        <v>5645</v>
      </c>
      <c r="B982" s="2" t="s">
        <v>5646</v>
      </c>
      <c r="C982" s="2" t="s">
        <v>5647</v>
      </c>
      <c r="D982" s="2" t="s">
        <v>5648</v>
      </c>
      <c r="E982" s="2" t="s">
        <v>5649</v>
      </c>
      <c r="F982" s="2"/>
      <c r="G982" s="2" t="s">
        <v>388</v>
      </c>
      <c r="H982" s="2"/>
      <c r="I982" s="2" t="s">
        <v>5650</v>
      </c>
      <c r="J982" s="2">
        <v>0.99248999999999998</v>
      </c>
      <c r="K982" s="2">
        <v>4.2638907518117595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0</v>
      </c>
      <c r="R982" s="2">
        <v>0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0</v>
      </c>
      <c r="Y982" s="2">
        <v>0</v>
      </c>
      <c r="Z982" s="2">
        <v>0</v>
      </c>
      <c r="AA982" s="2">
        <v>0</v>
      </c>
      <c r="AB982" s="2">
        <v>0</v>
      </c>
      <c r="AC982" s="2">
        <v>0</v>
      </c>
      <c r="AD982" s="2">
        <v>0</v>
      </c>
      <c r="AE982" s="2">
        <v>0</v>
      </c>
      <c r="AF982" s="2">
        <v>0</v>
      </c>
      <c r="AG982" s="2">
        <v>0</v>
      </c>
      <c r="AH982" s="2">
        <v>0</v>
      </c>
      <c r="AI982" s="2">
        <v>0</v>
      </c>
      <c r="AJ982" s="2">
        <v>0</v>
      </c>
      <c r="AK982" s="2">
        <v>0</v>
      </c>
      <c r="AL982" s="2">
        <v>3.7454309694753043</v>
      </c>
      <c r="AM982" s="2">
        <v>3.9568094089479926</v>
      </c>
      <c r="AN982" s="2">
        <v>3.9861287401704431</v>
      </c>
      <c r="AO982" s="2">
        <v>4.1018685478500387</v>
      </c>
      <c r="AP982" s="2">
        <v>4.2969785923430033</v>
      </c>
      <c r="AQ982" s="2">
        <v>4.2839662078155207</v>
      </c>
      <c r="AR982" s="2">
        <v>4.230533516250147</v>
      </c>
      <c r="AS982" s="2">
        <v>0</v>
      </c>
    </row>
    <row r="983" spans="1:45" x14ac:dyDescent="0.35">
      <c r="A983" s="2" t="s">
        <v>5651</v>
      </c>
      <c r="B983" s="2" t="s">
        <v>5652</v>
      </c>
      <c r="C983" s="2" t="s">
        <v>88</v>
      </c>
      <c r="D983" s="2" t="s">
        <v>5653</v>
      </c>
      <c r="E983" s="2" t="s">
        <v>2596</v>
      </c>
      <c r="F983" s="2" t="s">
        <v>1178</v>
      </c>
      <c r="G983" s="2"/>
      <c r="H983" s="2" t="s">
        <v>62</v>
      </c>
      <c r="I983" s="2" t="s">
        <v>5654</v>
      </c>
      <c r="J983" s="2">
        <v>0.99497999999999998</v>
      </c>
      <c r="K983" s="2">
        <v>0</v>
      </c>
      <c r="L983" s="2">
        <v>0</v>
      </c>
      <c r="M983" s="2">
        <v>0</v>
      </c>
      <c r="N983" s="2">
        <v>0</v>
      </c>
      <c r="O983" s="2">
        <v>0</v>
      </c>
      <c r="P983" s="2">
        <v>0</v>
      </c>
      <c r="Q983" s="2">
        <v>0</v>
      </c>
      <c r="R983" s="2">
        <v>0</v>
      </c>
      <c r="S983" s="2">
        <v>0</v>
      </c>
      <c r="T983" s="2">
        <v>0</v>
      </c>
      <c r="U983" s="2">
        <v>0</v>
      </c>
      <c r="V983" s="2">
        <v>0</v>
      </c>
      <c r="W983" s="2">
        <v>0</v>
      </c>
      <c r="X983" s="2">
        <v>0</v>
      </c>
      <c r="Y983" s="2">
        <v>0</v>
      </c>
      <c r="Z983" s="2">
        <v>0</v>
      </c>
      <c r="AA983" s="2">
        <v>0</v>
      </c>
      <c r="AB983" s="2">
        <v>0</v>
      </c>
      <c r="AC983" s="2">
        <v>0</v>
      </c>
      <c r="AD983" s="2">
        <v>4.2679627007229666</v>
      </c>
      <c r="AE983" s="2">
        <v>0</v>
      </c>
      <c r="AF983" s="2">
        <v>0</v>
      </c>
      <c r="AG983" s="2">
        <v>0</v>
      </c>
      <c r="AH983" s="2">
        <v>4.2421680315471946</v>
      </c>
      <c r="AI983" s="2">
        <v>4.268883481530481</v>
      </c>
      <c r="AJ983" s="2">
        <v>0</v>
      </c>
      <c r="AK983" s="2">
        <v>4.2879745799720288</v>
      </c>
      <c r="AL983" s="2">
        <v>0</v>
      </c>
      <c r="AM983" s="2">
        <v>3.6884937105991491</v>
      </c>
      <c r="AN983" s="2">
        <v>0</v>
      </c>
      <c r="AO983" s="2">
        <v>0</v>
      </c>
      <c r="AP983" s="2">
        <v>0</v>
      </c>
      <c r="AQ983" s="2">
        <v>3.7725930226610287</v>
      </c>
      <c r="AR983" s="2">
        <v>3.5943455069874624</v>
      </c>
      <c r="AS983" s="2">
        <v>0</v>
      </c>
    </row>
    <row r="984" spans="1:45" x14ac:dyDescent="0.35">
      <c r="A984" s="2" t="s">
        <v>5655</v>
      </c>
      <c r="B984" s="2" t="s">
        <v>5656</v>
      </c>
      <c r="C984" s="2" t="s">
        <v>5657</v>
      </c>
      <c r="D984" s="2" t="s">
        <v>5658</v>
      </c>
      <c r="E984" s="2" t="s">
        <v>5659</v>
      </c>
      <c r="F984" s="2" t="s">
        <v>5660</v>
      </c>
      <c r="G984" s="2" t="s">
        <v>69</v>
      </c>
      <c r="H984" s="2" t="s">
        <v>5661</v>
      </c>
      <c r="I984" s="2" t="s">
        <v>5662</v>
      </c>
      <c r="J984" s="2"/>
      <c r="K984" s="2">
        <v>4.2830327746164158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0</v>
      </c>
      <c r="R984" s="2">
        <v>0</v>
      </c>
      <c r="S984" s="2">
        <v>0</v>
      </c>
      <c r="T984" s="2">
        <v>0</v>
      </c>
      <c r="U984" s="2">
        <v>0</v>
      </c>
      <c r="V984" s="2">
        <v>0</v>
      </c>
      <c r="W984" s="2">
        <v>0</v>
      </c>
      <c r="X984" s="2">
        <v>0</v>
      </c>
      <c r="Y984" s="2">
        <v>0</v>
      </c>
      <c r="Z984" s="2">
        <v>0</v>
      </c>
      <c r="AA984" s="2">
        <v>0</v>
      </c>
      <c r="AB984" s="2">
        <v>0</v>
      </c>
      <c r="AC984" s="2">
        <v>0</v>
      </c>
      <c r="AD984" s="2">
        <v>0</v>
      </c>
      <c r="AE984" s="2">
        <v>0</v>
      </c>
      <c r="AF984" s="2">
        <v>0</v>
      </c>
      <c r="AG984" s="2">
        <v>0</v>
      </c>
      <c r="AH984" s="2">
        <v>0</v>
      </c>
      <c r="AI984" s="2">
        <v>3.6310460610522473</v>
      </c>
      <c r="AJ984" s="2">
        <v>0</v>
      </c>
      <c r="AK984" s="2">
        <v>0</v>
      </c>
      <c r="AL984" s="2">
        <v>0</v>
      </c>
      <c r="AM984" s="2">
        <v>4.3019607091508556</v>
      </c>
      <c r="AN984" s="2">
        <v>4.3163919644104922</v>
      </c>
      <c r="AO984" s="2">
        <v>4.2948706718614229</v>
      </c>
      <c r="AP984" s="2">
        <v>0</v>
      </c>
      <c r="AQ984" s="2">
        <v>0</v>
      </c>
      <c r="AR984" s="2">
        <v>4.2845067302334572</v>
      </c>
      <c r="AS984" s="2">
        <v>0</v>
      </c>
    </row>
    <row r="985" spans="1:45" x14ac:dyDescent="0.35">
      <c r="A985" s="2" t="s">
        <v>5663</v>
      </c>
      <c r="B985" s="2" t="s">
        <v>5664</v>
      </c>
      <c r="C985" s="2" t="s">
        <v>5665</v>
      </c>
      <c r="D985" s="2" t="s">
        <v>5666</v>
      </c>
      <c r="E985" s="2" t="s">
        <v>5667</v>
      </c>
      <c r="F985" s="2"/>
      <c r="G985" s="2"/>
      <c r="H985" s="2"/>
      <c r="I985" s="2" t="s">
        <v>5668</v>
      </c>
      <c r="J985" s="2">
        <v>0.97445999999999999</v>
      </c>
      <c r="K985" s="2">
        <v>0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0</v>
      </c>
      <c r="R985" s="2">
        <v>0</v>
      </c>
      <c r="S985" s="2">
        <v>0</v>
      </c>
      <c r="T985" s="2">
        <v>0</v>
      </c>
      <c r="U985" s="2">
        <v>0</v>
      </c>
      <c r="V985" s="2">
        <v>0</v>
      </c>
      <c r="W985" s="2">
        <v>0</v>
      </c>
      <c r="X985" s="2">
        <v>0</v>
      </c>
      <c r="Y985" s="2">
        <v>3.3974196523016138</v>
      </c>
      <c r="Z985" s="2">
        <v>0</v>
      </c>
      <c r="AA985" s="2">
        <v>0</v>
      </c>
      <c r="AB985" s="2">
        <v>0</v>
      </c>
      <c r="AC985" s="2">
        <v>0</v>
      </c>
      <c r="AD985" s="2">
        <v>0</v>
      </c>
      <c r="AE985" s="2">
        <v>0</v>
      </c>
      <c r="AF985" s="2">
        <v>0</v>
      </c>
      <c r="AG985" s="2">
        <v>3.4398491642347069</v>
      </c>
      <c r="AH985" s="2">
        <v>0</v>
      </c>
      <c r="AI985" s="2">
        <v>0</v>
      </c>
      <c r="AJ985" s="2">
        <v>0</v>
      </c>
      <c r="AK985" s="2">
        <v>0</v>
      </c>
      <c r="AL985" s="2">
        <v>3.5993892124770284</v>
      </c>
      <c r="AM985" s="2">
        <v>3.5648415126773791</v>
      </c>
      <c r="AN985" s="2">
        <v>3.548683218157183</v>
      </c>
      <c r="AO985" s="2">
        <v>3.6288085833394033</v>
      </c>
      <c r="AP985" s="2">
        <v>3.6958936224754009</v>
      </c>
      <c r="AQ985" s="2">
        <v>3.6236093819430391</v>
      </c>
      <c r="AR985" s="2">
        <v>3.603715351703189</v>
      </c>
      <c r="AS985" s="2">
        <v>3.5818935118024453</v>
      </c>
    </row>
    <row r="986" spans="1:45" x14ac:dyDescent="0.35">
      <c r="A986" s="2" t="s">
        <v>5669</v>
      </c>
      <c r="B986" s="2" t="s">
        <v>5670</v>
      </c>
      <c r="C986" s="2" t="s">
        <v>5671</v>
      </c>
      <c r="D986" s="2" t="s">
        <v>5672</v>
      </c>
      <c r="E986" s="2" t="s">
        <v>2337</v>
      </c>
      <c r="F986" s="2" t="s">
        <v>5673</v>
      </c>
      <c r="G986" s="2" t="s">
        <v>69</v>
      </c>
      <c r="H986" s="2" t="s">
        <v>5674</v>
      </c>
      <c r="I986" s="2" t="s">
        <v>5675</v>
      </c>
      <c r="J986" s="2">
        <v>0.99487000000000003</v>
      </c>
      <c r="K986" s="2">
        <v>3.5275458158902011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0</v>
      </c>
      <c r="R986" s="2">
        <v>0</v>
      </c>
      <c r="S986" s="2">
        <v>0</v>
      </c>
      <c r="T986" s="2">
        <v>0</v>
      </c>
      <c r="U986" s="2">
        <v>0</v>
      </c>
      <c r="V986" s="2">
        <v>0</v>
      </c>
      <c r="W986" s="2">
        <v>0</v>
      </c>
      <c r="X986" s="2">
        <v>3.3725899861481907</v>
      </c>
      <c r="Y986" s="2">
        <v>0</v>
      </c>
      <c r="Z986" s="2">
        <v>0</v>
      </c>
      <c r="AA986" s="2">
        <v>0</v>
      </c>
      <c r="AB986" s="2">
        <v>0</v>
      </c>
      <c r="AC986" s="2">
        <v>0</v>
      </c>
      <c r="AD986" s="2">
        <v>0</v>
      </c>
      <c r="AE986" s="2">
        <v>0</v>
      </c>
      <c r="AF986" s="2">
        <v>0</v>
      </c>
      <c r="AG986" s="2">
        <v>0</v>
      </c>
      <c r="AH986" s="2">
        <v>0</v>
      </c>
      <c r="AI986" s="2">
        <v>0</v>
      </c>
      <c r="AJ986" s="2">
        <v>0</v>
      </c>
      <c r="AK986" s="2">
        <v>0</v>
      </c>
      <c r="AL986" s="2">
        <v>3.4227577663013822</v>
      </c>
      <c r="AM986" s="2">
        <v>3.6779591901595827</v>
      </c>
      <c r="AN986" s="2">
        <v>3.6245337552038865</v>
      </c>
      <c r="AO986" s="2">
        <v>0</v>
      </c>
      <c r="AP986" s="2">
        <v>3.6860410326836943</v>
      </c>
      <c r="AQ986" s="2">
        <v>3.6813368139301326</v>
      </c>
      <c r="AR986" s="2">
        <v>3.6267311506727862</v>
      </c>
      <c r="AS986" s="2">
        <v>3.7062763594377963</v>
      </c>
    </row>
    <row r="987" spans="1:45" x14ac:dyDescent="0.35">
      <c r="A987" s="2" t="s">
        <v>5676</v>
      </c>
      <c r="B987" s="2" t="s">
        <v>5677</v>
      </c>
      <c r="C987" s="2" t="s">
        <v>5678</v>
      </c>
      <c r="D987" s="2" t="s">
        <v>5679</v>
      </c>
      <c r="E987" s="2" t="s">
        <v>3303</v>
      </c>
      <c r="F987" s="2"/>
      <c r="G987" s="2"/>
      <c r="H987" s="2"/>
      <c r="I987" s="2" t="s">
        <v>5680</v>
      </c>
      <c r="J987" s="2">
        <v>0.97892000000000001</v>
      </c>
      <c r="K987" s="2">
        <v>0</v>
      </c>
      <c r="L987" s="2">
        <v>3.5038066609104028</v>
      </c>
      <c r="M987" s="2">
        <v>0</v>
      </c>
      <c r="N987" s="2">
        <v>0</v>
      </c>
      <c r="O987" s="2">
        <v>0</v>
      </c>
      <c r="P987" s="2">
        <v>3.444083934847352</v>
      </c>
      <c r="Q987" s="2">
        <v>0</v>
      </c>
      <c r="R987" s="2">
        <v>0</v>
      </c>
      <c r="S987" s="2">
        <v>0</v>
      </c>
      <c r="T987" s="2">
        <v>0</v>
      </c>
      <c r="U987" s="2">
        <v>0</v>
      </c>
      <c r="V987" s="2">
        <v>0</v>
      </c>
      <c r="W987" s="2">
        <v>0</v>
      </c>
      <c r="X987" s="2">
        <v>0</v>
      </c>
      <c r="Y987" s="2">
        <v>0</v>
      </c>
      <c r="Z987" s="2">
        <v>0</v>
      </c>
      <c r="AA987" s="2">
        <v>0</v>
      </c>
      <c r="AB987" s="2">
        <v>0</v>
      </c>
      <c r="AC987" s="2">
        <v>0</v>
      </c>
      <c r="AD987" s="2">
        <v>0</v>
      </c>
      <c r="AE987" s="2">
        <v>0</v>
      </c>
      <c r="AF987" s="2">
        <v>0</v>
      </c>
      <c r="AG987" s="2">
        <v>0</v>
      </c>
      <c r="AH987" s="2">
        <v>0</v>
      </c>
      <c r="AI987" s="2">
        <v>0</v>
      </c>
      <c r="AJ987" s="2">
        <v>0</v>
      </c>
      <c r="AK987" s="2">
        <v>0</v>
      </c>
      <c r="AL987" s="2">
        <v>3.5786368624717415</v>
      </c>
      <c r="AM987" s="2">
        <v>3.6877213988828985</v>
      </c>
      <c r="AN987" s="2">
        <v>3.632407824393471</v>
      </c>
      <c r="AO987" s="2">
        <v>3.5971139777952943</v>
      </c>
      <c r="AP987" s="2">
        <v>3.7623488156441294</v>
      </c>
      <c r="AQ987" s="2">
        <v>3.6961719126152053</v>
      </c>
      <c r="AR987" s="2">
        <v>0</v>
      </c>
      <c r="AS987" s="2">
        <v>3.6277002134276271</v>
      </c>
    </row>
    <row r="988" spans="1:45" x14ac:dyDescent="0.35">
      <c r="A988" s="2" t="s">
        <v>5681</v>
      </c>
      <c r="B988" s="2" t="s">
        <v>5682</v>
      </c>
      <c r="C988" s="2" t="s">
        <v>722</v>
      </c>
      <c r="D988" s="2" t="s">
        <v>5683</v>
      </c>
      <c r="E988" s="2" t="s">
        <v>3513</v>
      </c>
      <c r="F988" s="2"/>
      <c r="G988" s="2" t="s">
        <v>114</v>
      </c>
      <c r="H988" s="2"/>
      <c r="I988" s="2" t="s">
        <v>5684</v>
      </c>
      <c r="J988" s="2">
        <v>0.97521000000000002</v>
      </c>
      <c r="K988" s="2">
        <v>0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0</v>
      </c>
      <c r="R988" s="2">
        <v>0</v>
      </c>
      <c r="S988" s="2">
        <v>0</v>
      </c>
      <c r="T988" s="2">
        <v>0</v>
      </c>
      <c r="U988" s="2">
        <v>0</v>
      </c>
      <c r="V988" s="2">
        <v>0</v>
      </c>
      <c r="W988" s="2">
        <v>0</v>
      </c>
      <c r="X988" s="2">
        <v>0</v>
      </c>
      <c r="Y988" s="2">
        <v>0</v>
      </c>
      <c r="Z988" s="2">
        <v>0</v>
      </c>
      <c r="AA988" s="2">
        <v>0</v>
      </c>
      <c r="AB988" s="2">
        <v>0</v>
      </c>
      <c r="AC988" s="2">
        <v>0</v>
      </c>
      <c r="AD988" s="2">
        <v>3.5224450032791745</v>
      </c>
      <c r="AE988" s="2">
        <v>0</v>
      </c>
      <c r="AF988" s="2">
        <v>0</v>
      </c>
      <c r="AG988" s="2">
        <v>3.4604149391621686</v>
      </c>
      <c r="AH988" s="2">
        <v>0</v>
      </c>
      <c r="AI988" s="2">
        <v>0</v>
      </c>
      <c r="AJ988" s="2">
        <v>3.7161019643389568</v>
      </c>
      <c r="AK988" s="2">
        <v>0</v>
      </c>
      <c r="AL988" s="2">
        <v>3.6658134199612333</v>
      </c>
      <c r="AM988" s="2">
        <v>3.8180222456439465</v>
      </c>
      <c r="AN988" s="2">
        <v>3.8115121323671599</v>
      </c>
      <c r="AO988" s="2">
        <v>0</v>
      </c>
      <c r="AP988" s="2">
        <v>3.6429672157974329</v>
      </c>
      <c r="AQ988" s="2">
        <v>3.6406093605178609</v>
      </c>
      <c r="AR988" s="2">
        <v>3.7518600115240157</v>
      </c>
      <c r="AS988" s="2">
        <v>0</v>
      </c>
    </row>
    <row r="989" spans="1:45" x14ac:dyDescent="0.35">
      <c r="A989" s="2" t="s">
        <v>5685</v>
      </c>
      <c r="B989" s="2" t="s">
        <v>5686</v>
      </c>
      <c r="C989" s="2" t="s">
        <v>3805</v>
      </c>
      <c r="D989" s="2" t="s">
        <v>5687</v>
      </c>
      <c r="E989" s="2" t="s">
        <v>1933</v>
      </c>
      <c r="F989" s="2" t="s">
        <v>2676</v>
      </c>
      <c r="G989" s="2"/>
      <c r="H989" s="2" t="s">
        <v>931</v>
      </c>
      <c r="I989" s="2" t="s">
        <v>5688</v>
      </c>
      <c r="J989" s="2">
        <v>0.97380999999999995</v>
      </c>
      <c r="K989" s="2">
        <v>0</v>
      </c>
      <c r="L989" s="2">
        <v>0</v>
      </c>
      <c r="M989" s="2">
        <v>0</v>
      </c>
      <c r="N989" s="2">
        <v>0</v>
      </c>
      <c r="O989" s="2">
        <v>0</v>
      </c>
      <c r="P989" s="2">
        <v>0</v>
      </c>
      <c r="Q989" s="2">
        <v>0</v>
      </c>
      <c r="R989" s="2">
        <v>0</v>
      </c>
      <c r="S989" s="2">
        <v>0</v>
      </c>
      <c r="T989" s="2">
        <v>0</v>
      </c>
      <c r="U989" s="2">
        <v>0</v>
      </c>
      <c r="V989" s="2">
        <v>0</v>
      </c>
      <c r="W989" s="2">
        <v>0</v>
      </c>
      <c r="X989" s="2">
        <v>0</v>
      </c>
      <c r="Y989" s="2">
        <v>0</v>
      </c>
      <c r="Z989" s="2">
        <v>0</v>
      </c>
      <c r="AA989" s="2">
        <v>0</v>
      </c>
      <c r="AB989" s="2">
        <v>0</v>
      </c>
      <c r="AC989" s="2">
        <v>0</v>
      </c>
      <c r="AD989" s="2">
        <v>3.493954693641371</v>
      </c>
      <c r="AE989" s="2">
        <v>0</v>
      </c>
      <c r="AF989" s="2">
        <v>3.552647581795302</v>
      </c>
      <c r="AG989" s="2">
        <v>0</v>
      </c>
      <c r="AH989" s="2">
        <v>3.8168351875709816</v>
      </c>
      <c r="AI989" s="2">
        <v>3.6273850475726825</v>
      </c>
      <c r="AJ989" s="2">
        <v>3.6372740496060834</v>
      </c>
      <c r="AK989" s="2">
        <v>3.5662550117662875</v>
      </c>
      <c r="AL989" s="2">
        <v>3.601066536803498</v>
      </c>
      <c r="AM989" s="2">
        <v>0</v>
      </c>
      <c r="AN989" s="2">
        <v>0</v>
      </c>
      <c r="AO989" s="2">
        <v>3.5440030883964733</v>
      </c>
      <c r="AP989" s="2">
        <v>3.5292712437059319</v>
      </c>
      <c r="AQ989" s="2">
        <v>0</v>
      </c>
      <c r="AR989" s="2">
        <v>0</v>
      </c>
      <c r="AS989" s="2">
        <v>3.5572507758811582</v>
      </c>
    </row>
    <row r="990" spans="1:45" x14ac:dyDescent="0.35">
      <c r="A990" s="2" t="s">
        <v>5689</v>
      </c>
      <c r="B990" s="2" t="s">
        <v>5690</v>
      </c>
      <c r="C990" s="2" t="s">
        <v>5691</v>
      </c>
      <c r="D990" s="2" t="s">
        <v>5692</v>
      </c>
      <c r="E990" s="2" t="s">
        <v>2683</v>
      </c>
      <c r="F990" s="2" t="s">
        <v>967</v>
      </c>
      <c r="G990" s="2"/>
      <c r="H990" s="2" t="s">
        <v>5693</v>
      </c>
      <c r="I990" s="2" t="s">
        <v>5694</v>
      </c>
      <c r="J990" s="2">
        <v>0.99546999999999997</v>
      </c>
      <c r="K990" s="2">
        <v>0</v>
      </c>
      <c r="L990" s="2">
        <v>0</v>
      </c>
      <c r="M990" s="2">
        <v>0</v>
      </c>
      <c r="N990" s="2">
        <v>0</v>
      </c>
      <c r="O990" s="2">
        <v>0</v>
      </c>
      <c r="P990" s="2">
        <v>0</v>
      </c>
      <c r="Q990" s="2">
        <v>0</v>
      </c>
      <c r="R990" s="2">
        <v>0</v>
      </c>
      <c r="S990" s="2">
        <v>0</v>
      </c>
      <c r="T990" s="2">
        <v>0</v>
      </c>
      <c r="U990" s="2">
        <v>0</v>
      </c>
      <c r="V990" s="2">
        <v>0</v>
      </c>
      <c r="W990" s="2">
        <v>0</v>
      </c>
      <c r="X990" s="2">
        <v>0</v>
      </c>
      <c r="Y990" s="2">
        <v>0</v>
      </c>
      <c r="Z990" s="2">
        <v>0</v>
      </c>
      <c r="AA990" s="2">
        <v>3.397296424025571</v>
      </c>
      <c r="AB990" s="2">
        <v>0</v>
      </c>
      <c r="AC990" s="2">
        <v>0</v>
      </c>
      <c r="AD990" s="2">
        <v>0</v>
      </c>
      <c r="AE990" s="2">
        <v>3.6652563180215436</v>
      </c>
      <c r="AF990" s="2">
        <v>0</v>
      </c>
      <c r="AG990" s="2">
        <v>0</v>
      </c>
      <c r="AH990" s="2">
        <v>3.5258809485198661</v>
      </c>
      <c r="AI990" s="2">
        <v>0</v>
      </c>
      <c r="AJ990" s="2">
        <v>3.5160151470036647</v>
      </c>
      <c r="AK990" s="2">
        <v>0</v>
      </c>
      <c r="AL990" s="2">
        <v>3.5255302051787138</v>
      </c>
      <c r="AM990" s="2">
        <v>0</v>
      </c>
      <c r="AN990" s="2">
        <v>0</v>
      </c>
      <c r="AO990" s="2">
        <v>3.7666163620884285</v>
      </c>
      <c r="AP990" s="2">
        <v>3.8316239368207499</v>
      </c>
      <c r="AQ990" s="2">
        <v>3.7394052915109284</v>
      </c>
      <c r="AR990" s="2">
        <v>3.7177805949092706</v>
      </c>
      <c r="AS990" s="2">
        <v>3.9145166879846967</v>
      </c>
    </row>
    <row r="991" spans="1:45" x14ac:dyDescent="0.35">
      <c r="A991" s="2" t="s">
        <v>5695</v>
      </c>
      <c r="B991" s="2" t="s">
        <v>5696</v>
      </c>
      <c r="C991" s="2" t="s">
        <v>5697</v>
      </c>
      <c r="D991" s="2" t="s">
        <v>5698</v>
      </c>
      <c r="E991" s="2" t="s">
        <v>1042</v>
      </c>
      <c r="F991" s="2"/>
      <c r="G991" s="2" t="s">
        <v>69</v>
      </c>
      <c r="H991" s="2" t="s">
        <v>5699</v>
      </c>
      <c r="I991" s="2" t="s">
        <v>5700</v>
      </c>
      <c r="J991" s="2"/>
      <c r="K991" s="2">
        <v>0</v>
      </c>
      <c r="L991" s="2">
        <v>0</v>
      </c>
      <c r="M991" s="2">
        <v>0</v>
      </c>
      <c r="N991" s="2">
        <v>0</v>
      </c>
      <c r="O991" s="2">
        <v>0</v>
      </c>
      <c r="P991" s="2">
        <v>0</v>
      </c>
      <c r="Q991" s="2">
        <v>0</v>
      </c>
      <c r="R991" s="2">
        <v>0</v>
      </c>
      <c r="S991" s="2">
        <v>0</v>
      </c>
      <c r="T991" s="2">
        <v>0</v>
      </c>
      <c r="U991" s="2">
        <v>0</v>
      </c>
      <c r="V991" s="2">
        <v>3.4885407160530968</v>
      </c>
      <c r="W991" s="2">
        <v>0</v>
      </c>
      <c r="X991" s="2">
        <v>0</v>
      </c>
      <c r="Y991" s="2">
        <v>0</v>
      </c>
      <c r="Z991" s="2">
        <v>0</v>
      </c>
      <c r="AA991" s="2">
        <v>0</v>
      </c>
      <c r="AB991" s="2">
        <v>0</v>
      </c>
      <c r="AC991" s="2">
        <v>0</v>
      </c>
      <c r="AD991" s="2">
        <v>0</v>
      </c>
      <c r="AE991" s="2">
        <v>3.5754091526089451</v>
      </c>
      <c r="AF991" s="2">
        <v>0</v>
      </c>
      <c r="AG991" s="2">
        <v>0</v>
      </c>
      <c r="AH991" s="2">
        <v>3.7475485256183996</v>
      </c>
      <c r="AI991" s="2">
        <v>3.5499648251521898</v>
      </c>
      <c r="AJ991" s="2">
        <v>3.5494720341100678</v>
      </c>
      <c r="AK991" s="2">
        <v>3.5101644200570647</v>
      </c>
      <c r="AL991" s="2">
        <v>3.5137433845942607</v>
      </c>
      <c r="AM991" s="2">
        <v>0</v>
      </c>
      <c r="AN991" s="2">
        <v>3.4628245168871854</v>
      </c>
      <c r="AO991" s="2">
        <v>3.4509077017726404</v>
      </c>
      <c r="AP991" s="2">
        <v>0</v>
      </c>
      <c r="AQ991" s="2">
        <v>3.5358787713652178</v>
      </c>
      <c r="AR991" s="2">
        <v>0</v>
      </c>
      <c r="AS991" s="2">
        <v>0</v>
      </c>
    </row>
    <row r="992" spans="1:45" x14ac:dyDescent="0.35">
      <c r="A992" s="2" t="s">
        <v>5701</v>
      </c>
      <c r="B992" s="2" t="s">
        <v>5702</v>
      </c>
      <c r="C992" s="2" t="s">
        <v>5703</v>
      </c>
      <c r="D992" s="2" t="s">
        <v>5704</v>
      </c>
      <c r="E992" s="2" t="s">
        <v>2503</v>
      </c>
      <c r="F992" s="2" t="s">
        <v>810</v>
      </c>
      <c r="G992" s="2"/>
      <c r="H992" s="2" t="s">
        <v>5705</v>
      </c>
      <c r="I992" s="2" t="s">
        <v>5706</v>
      </c>
      <c r="J992" s="2">
        <v>0.99431000000000003</v>
      </c>
      <c r="K992" s="2">
        <v>0</v>
      </c>
      <c r="L992" s="2">
        <v>0</v>
      </c>
      <c r="M992" s="2">
        <v>0</v>
      </c>
      <c r="N992" s="2">
        <v>0</v>
      </c>
      <c r="O992" s="2">
        <v>0</v>
      </c>
      <c r="P992" s="2">
        <v>0</v>
      </c>
      <c r="Q992" s="2">
        <v>0</v>
      </c>
      <c r="R992" s="2">
        <v>0</v>
      </c>
      <c r="S992" s="2">
        <v>0</v>
      </c>
      <c r="T992" s="2">
        <v>0</v>
      </c>
      <c r="U992" s="2">
        <v>0</v>
      </c>
      <c r="V992" s="2">
        <v>3.4885407160530968</v>
      </c>
      <c r="W992" s="2">
        <v>0</v>
      </c>
      <c r="X992" s="2">
        <v>0</v>
      </c>
      <c r="Y992" s="2">
        <v>0</v>
      </c>
      <c r="Z992" s="2">
        <v>0</v>
      </c>
      <c r="AA992" s="2">
        <v>0</v>
      </c>
      <c r="AB992" s="2">
        <v>0</v>
      </c>
      <c r="AC992" s="2">
        <v>0</v>
      </c>
      <c r="AD992" s="2">
        <v>0</v>
      </c>
      <c r="AE992" s="2">
        <v>3.5754091526089451</v>
      </c>
      <c r="AF992" s="2">
        <v>0</v>
      </c>
      <c r="AG992" s="2">
        <v>0</v>
      </c>
      <c r="AH992" s="2">
        <v>0</v>
      </c>
      <c r="AI992" s="2">
        <v>3.5499648251521898</v>
      </c>
      <c r="AJ992" s="2">
        <v>3.5494720341100678</v>
      </c>
      <c r="AK992" s="2">
        <v>3.5101644200570647</v>
      </c>
      <c r="AL992" s="2">
        <v>3.5137433845942607</v>
      </c>
      <c r="AM992" s="2">
        <v>0</v>
      </c>
      <c r="AN992" s="2">
        <v>3.4628245168871854</v>
      </c>
      <c r="AO992" s="2">
        <v>3.4509077017726404</v>
      </c>
      <c r="AP992" s="2">
        <v>0</v>
      </c>
      <c r="AQ992" s="2">
        <v>3.5358787713652178</v>
      </c>
      <c r="AR992" s="2">
        <v>3.9609008739142779</v>
      </c>
      <c r="AS992" s="2">
        <v>0</v>
      </c>
    </row>
    <row r="993" spans="1:45" x14ac:dyDescent="0.35">
      <c r="A993" s="2" t="s">
        <v>5707</v>
      </c>
      <c r="B993" s="2" t="s">
        <v>5708</v>
      </c>
      <c r="C993" s="2" t="s">
        <v>5709</v>
      </c>
      <c r="D993" s="2" t="s">
        <v>5710</v>
      </c>
      <c r="E993" s="2" t="s">
        <v>1148</v>
      </c>
      <c r="F993" s="2" t="s">
        <v>5711</v>
      </c>
      <c r="G993" s="2" t="s">
        <v>69</v>
      </c>
      <c r="H993" s="2" t="s">
        <v>5712</v>
      </c>
      <c r="I993" s="2" t="s">
        <v>5713</v>
      </c>
      <c r="J993" s="2"/>
      <c r="K993" s="2">
        <v>0</v>
      </c>
      <c r="L993" s="2">
        <v>0</v>
      </c>
      <c r="M993" s="2">
        <v>3.4892474817270851</v>
      </c>
      <c r="N993" s="2">
        <v>0</v>
      </c>
      <c r="O993" s="2">
        <v>0</v>
      </c>
      <c r="P993" s="2">
        <v>0</v>
      </c>
      <c r="Q993" s="2">
        <v>0</v>
      </c>
      <c r="R993" s="2">
        <v>0</v>
      </c>
      <c r="S993" s="2">
        <v>3.5761109172794874</v>
      </c>
      <c r="T993" s="2">
        <v>0</v>
      </c>
      <c r="U993" s="2">
        <v>0</v>
      </c>
      <c r="V993" s="2">
        <v>0</v>
      </c>
      <c r="W993" s="2">
        <v>0</v>
      </c>
      <c r="X993" s="2">
        <v>0</v>
      </c>
      <c r="Y993" s="2">
        <v>0</v>
      </c>
      <c r="Z993" s="2">
        <v>0</v>
      </c>
      <c r="AA993" s="2">
        <v>0</v>
      </c>
      <c r="AB993" s="2">
        <v>0</v>
      </c>
      <c r="AC993" s="2">
        <v>0</v>
      </c>
      <c r="AD993" s="2">
        <v>0</v>
      </c>
      <c r="AE993" s="2">
        <v>0</v>
      </c>
      <c r="AF993" s="2">
        <v>0</v>
      </c>
      <c r="AG993" s="2">
        <v>0</v>
      </c>
      <c r="AH993" s="2">
        <v>3.4808079696586973</v>
      </c>
      <c r="AI993" s="2">
        <v>3.6117743612030333</v>
      </c>
      <c r="AJ993" s="2">
        <v>0</v>
      </c>
      <c r="AK993" s="2">
        <v>3.7173309573364932</v>
      </c>
      <c r="AL993" s="2">
        <v>3.511898101716167</v>
      </c>
      <c r="AM993" s="2">
        <v>3.787829443581884</v>
      </c>
      <c r="AN993" s="2">
        <v>0</v>
      </c>
      <c r="AO993" s="2">
        <v>0</v>
      </c>
      <c r="AP993" s="2">
        <v>3.5024324474003494</v>
      </c>
      <c r="AQ993" s="2">
        <v>0</v>
      </c>
      <c r="AR993" s="2">
        <v>0</v>
      </c>
      <c r="AS993" s="2">
        <v>0</v>
      </c>
    </row>
    <row r="994" spans="1:45" x14ac:dyDescent="0.35">
      <c r="A994" s="2" t="s">
        <v>5714</v>
      </c>
      <c r="B994" s="2" t="s">
        <v>5715</v>
      </c>
      <c r="C994" s="2" t="s">
        <v>568</v>
      </c>
      <c r="D994" s="2" t="s">
        <v>5716</v>
      </c>
      <c r="E994" s="2" t="s">
        <v>1912</v>
      </c>
      <c r="F994" s="2"/>
      <c r="G994" s="2"/>
      <c r="H994" s="2" t="s">
        <v>5188</v>
      </c>
      <c r="I994" s="2" t="s">
        <v>5717</v>
      </c>
      <c r="J994" s="2">
        <v>0.96911999999999998</v>
      </c>
      <c r="K994" s="2">
        <v>3.5835551868792517</v>
      </c>
      <c r="L994" s="2">
        <v>0</v>
      </c>
      <c r="M994" s="2">
        <v>0</v>
      </c>
      <c r="N994" s="2">
        <v>0</v>
      </c>
      <c r="O994" s="2">
        <v>0</v>
      </c>
      <c r="P994" s="2">
        <v>0</v>
      </c>
      <c r="Q994" s="2">
        <v>0</v>
      </c>
      <c r="R994" s="2">
        <v>0</v>
      </c>
      <c r="S994" s="2">
        <v>0</v>
      </c>
      <c r="T994" s="2">
        <v>0</v>
      </c>
      <c r="U994" s="2">
        <v>0</v>
      </c>
      <c r="V994" s="2">
        <v>0</v>
      </c>
      <c r="W994" s="2">
        <v>0</v>
      </c>
      <c r="X994" s="2">
        <v>0</v>
      </c>
      <c r="Y994" s="2">
        <v>0</v>
      </c>
      <c r="Z994" s="2">
        <v>0</v>
      </c>
      <c r="AA994" s="2">
        <v>0</v>
      </c>
      <c r="AB994" s="2">
        <v>0</v>
      </c>
      <c r="AC994" s="2">
        <v>0</v>
      </c>
      <c r="AD994" s="2">
        <v>0</v>
      </c>
      <c r="AE994" s="2">
        <v>3.4928658333056739</v>
      </c>
      <c r="AF994" s="2">
        <v>0</v>
      </c>
      <c r="AG994" s="2">
        <v>0</v>
      </c>
      <c r="AH994" s="2">
        <v>0</v>
      </c>
      <c r="AI994" s="2">
        <v>0</v>
      </c>
      <c r="AJ994" s="2">
        <v>0</v>
      </c>
      <c r="AK994" s="2">
        <v>0</v>
      </c>
      <c r="AL994" s="2">
        <v>3.9601873267470253</v>
      </c>
      <c r="AM994" s="2">
        <v>3.7670614976804888</v>
      </c>
      <c r="AN994" s="2">
        <v>3.7469898786475859</v>
      </c>
      <c r="AO994" s="2">
        <v>3.7438703739959545</v>
      </c>
      <c r="AP994" s="2">
        <v>3.738000356681368</v>
      </c>
      <c r="AQ994" s="2">
        <v>3.6449291557912633</v>
      </c>
      <c r="AR994" s="2">
        <v>3.7515065686148397</v>
      </c>
      <c r="AS994" s="2">
        <v>3.7417366238266383</v>
      </c>
    </row>
    <row r="995" spans="1:45" x14ac:dyDescent="0.35">
      <c r="A995" s="2" t="s">
        <v>5718</v>
      </c>
      <c r="B995" s="2" t="s">
        <v>5719</v>
      </c>
      <c r="C995" s="2" t="s">
        <v>5720</v>
      </c>
      <c r="D995" s="2" t="s">
        <v>5721</v>
      </c>
      <c r="E995" s="2" t="s">
        <v>3145</v>
      </c>
      <c r="F995" s="2"/>
      <c r="G995" s="2"/>
      <c r="H995" s="2"/>
      <c r="I995" s="2" t="s">
        <v>5722</v>
      </c>
      <c r="J995" s="2">
        <v>0.97528999999999999</v>
      </c>
      <c r="K995" s="2">
        <v>3.6429210203606046</v>
      </c>
      <c r="L995" s="2">
        <v>0</v>
      </c>
      <c r="M995" s="2">
        <v>0</v>
      </c>
      <c r="N995" s="2">
        <v>0</v>
      </c>
      <c r="O995" s="2">
        <v>3.4495745799993984</v>
      </c>
      <c r="P995" s="2">
        <v>0</v>
      </c>
      <c r="Q995" s="2">
        <v>0</v>
      </c>
      <c r="R995" s="2">
        <v>0</v>
      </c>
      <c r="S995" s="2">
        <v>0</v>
      </c>
      <c r="T995" s="2">
        <v>0</v>
      </c>
      <c r="U995" s="2">
        <v>0</v>
      </c>
      <c r="V995" s="2">
        <v>0</v>
      </c>
      <c r="W995" s="2">
        <v>0</v>
      </c>
      <c r="X995" s="2">
        <v>0</v>
      </c>
      <c r="Y995" s="2">
        <v>0</v>
      </c>
      <c r="Z995" s="2">
        <v>0</v>
      </c>
      <c r="AA995" s="2">
        <v>0</v>
      </c>
      <c r="AB995" s="2">
        <v>0</v>
      </c>
      <c r="AC995" s="2">
        <v>0</v>
      </c>
      <c r="AD995" s="2">
        <v>0</v>
      </c>
      <c r="AE995" s="2">
        <v>0</v>
      </c>
      <c r="AF995" s="2">
        <v>0</v>
      </c>
      <c r="AG995" s="2">
        <v>0</v>
      </c>
      <c r="AH995" s="2">
        <v>0</v>
      </c>
      <c r="AI995" s="2">
        <v>0</v>
      </c>
      <c r="AJ995" s="2">
        <v>0</v>
      </c>
      <c r="AK995" s="2">
        <v>0</v>
      </c>
      <c r="AL995" s="2">
        <v>3.5089103156290822</v>
      </c>
      <c r="AM995" s="2">
        <v>3.8001026391811914</v>
      </c>
      <c r="AN995" s="2">
        <v>3.8758586819094596</v>
      </c>
      <c r="AO995" s="2">
        <v>3.6254341569996589</v>
      </c>
      <c r="AP995" s="2">
        <v>3.582616214405355</v>
      </c>
      <c r="AQ995" s="2">
        <v>3.7969610813976828</v>
      </c>
      <c r="AR995" s="2">
        <v>3.7643036872723528</v>
      </c>
      <c r="AS995" s="2">
        <v>0</v>
      </c>
    </row>
    <row r="996" spans="1:45" x14ac:dyDescent="0.35">
      <c r="A996" s="2" t="s">
        <v>5723</v>
      </c>
      <c r="B996" s="2" t="s">
        <v>5724</v>
      </c>
      <c r="C996" s="2" t="s">
        <v>5725</v>
      </c>
      <c r="D996" s="2" t="s">
        <v>5726</v>
      </c>
      <c r="E996" s="2" t="s">
        <v>1355</v>
      </c>
      <c r="F996" s="2"/>
      <c r="G996" s="2"/>
      <c r="H996" s="2"/>
      <c r="I996" s="2" t="s">
        <v>5727</v>
      </c>
      <c r="J996" s="2">
        <v>0.94083000000000006</v>
      </c>
      <c r="K996" s="2">
        <v>3.620011563771532</v>
      </c>
      <c r="L996" s="2">
        <v>0</v>
      </c>
      <c r="M996" s="2">
        <v>0</v>
      </c>
      <c r="N996" s="2">
        <v>0</v>
      </c>
      <c r="O996" s="2">
        <v>0</v>
      </c>
      <c r="P996" s="2">
        <v>0</v>
      </c>
      <c r="Q996" s="2">
        <v>0</v>
      </c>
      <c r="R996" s="2">
        <v>0</v>
      </c>
      <c r="S996" s="2">
        <v>0</v>
      </c>
      <c r="T996" s="2">
        <v>0</v>
      </c>
      <c r="U996" s="2">
        <v>0</v>
      </c>
      <c r="V996" s="2">
        <v>0</v>
      </c>
      <c r="W996" s="2">
        <v>0</v>
      </c>
      <c r="X996" s="2">
        <v>0</v>
      </c>
      <c r="Y996" s="2">
        <v>0</v>
      </c>
      <c r="Z996" s="2">
        <v>0</v>
      </c>
      <c r="AA996" s="2">
        <v>0</v>
      </c>
      <c r="AB996" s="2">
        <v>0</v>
      </c>
      <c r="AC996" s="2">
        <v>0</v>
      </c>
      <c r="AD996" s="2">
        <v>3.4752535334822761</v>
      </c>
      <c r="AE996" s="2">
        <v>0</v>
      </c>
      <c r="AF996" s="2">
        <v>0</v>
      </c>
      <c r="AG996" s="2">
        <v>0</v>
      </c>
      <c r="AH996" s="2">
        <v>0</v>
      </c>
      <c r="AI996" s="2">
        <v>0</v>
      </c>
      <c r="AJ996" s="2">
        <v>3.5630116564658434</v>
      </c>
      <c r="AK996" s="2">
        <v>0</v>
      </c>
      <c r="AL996" s="2">
        <v>3.6524635492877273</v>
      </c>
      <c r="AM996" s="2">
        <v>3.7975940904421099</v>
      </c>
      <c r="AN996" s="2">
        <v>3.5428152063473797</v>
      </c>
      <c r="AO996" s="2">
        <v>0</v>
      </c>
      <c r="AP996" s="2">
        <v>3.5682996962340487</v>
      </c>
      <c r="AQ996" s="2">
        <v>3.6487875399328646</v>
      </c>
      <c r="AR996" s="2">
        <v>0</v>
      </c>
      <c r="AS996" s="2">
        <v>3.8523484784417752</v>
      </c>
    </row>
    <row r="997" spans="1:45" x14ac:dyDescent="0.35">
      <c r="A997" s="2" t="s">
        <v>5728</v>
      </c>
      <c r="B997" s="2" t="s">
        <v>5729</v>
      </c>
      <c r="C997" s="2" t="s">
        <v>1410</v>
      </c>
      <c r="D997" s="2" t="s">
        <v>5730</v>
      </c>
      <c r="E997" s="2" t="s">
        <v>1933</v>
      </c>
      <c r="F997" s="2"/>
      <c r="G997" s="2"/>
      <c r="H997" s="2" t="s">
        <v>2144</v>
      </c>
      <c r="I997" s="2" t="s">
        <v>5731</v>
      </c>
      <c r="J997" s="2">
        <v>0.97370999999999996</v>
      </c>
      <c r="K997" s="2">
        <v>3.5287088309084145</v>
      </c>
      <c r="L997" s="2">
        <v>0</v>
      </c>
      <c r="M997" s="2">
        <v>0</v>
      </c>
      <c r="N997" s="2">
        <v>0</v>
      </c>
      <c r="O997" s="2">
        <v>0</v>
      </c>
      <c r="P997" s="2">
        <v>0</v>
      </c>
      <c r="Q997" s="2">
        <v>0</v>
      </c>
      <c r="R997" s="2">
        <v>0</v>
      </c>
      <c r="S997" s="2">
        <v>0</v>
      </c>
      <c r="T997" s="2">
        <v>0</v>
      </c>
      <c r="U997" s="2">
        <v>0</v>
      </c>
      <c r="V997" s="2">
        <v>0</v>
      </c>
      <c r="W997" s="2">
        <v>0</v>
      </c>
      <c r="X997" s="2">
        <v>3.5717617432595992</v>
      </c>
      <c r="Y997" s="2">
        <v>0</v>
      </c>
      <c r="Z997" s="2">
        <v>0</v>
      </c>
      <c r="AA997" s="2">
        <v>0</v>
      </c>
      <c r="AB997" s="2">
        <v>0</v>
      </c>
      <c r="AC997" s="2">
        <v>0</v>
      </c>
      <c r="AD997" s="2">
        <v>0</v>
      </c>
      <c r="AE997" s="2">
        <v>0</v>
      </c>
      <c r="AF997" s="2">
        <v>0</v>
      </c>
      <c r="AG997" s="2">
        <v>0</v>
      </c>
      <c r="AH997" s="2">
        <v>0</v>
      </c>
      <c r="AI997" s="2">
        <v>0</v>
      </c>
      <c r="AJ997" s="2">
        <v>0</v>
      </c>
      <c r="AK997" s="2">
        <v>0</v>
      </c>
      <c r="AL997" s="2">
        <v>0</v>
      </c>
      <c r="AM997" s="2">
        <v>3.7678348590685498</v>
      </c>
      <c r="AN997" s="2">
        <v>3.8651566961551618</v>
      </c>
      <c r="AO997" s="2">
        <v>3.7392000402308927</v>
      </c>
      <c r="AP997" s="2">
        <v>3.6933531361008214</v>
      </c>
      <c r="AQ997" s="2">
        <v>3.7812128134600025</v>
      </c>
      <c r="AR997" s="2">
        <v>3.7984964263430232</v>
      </c>
      <c r="AS997" s="2">
        <v>3.7465062594905656</v>
      </c>
    </row>
    <row r="998" spans="1:45" x14ac:dyDescent="0.35">
      <c r="A998" s="2" t="s">
        <v>5732</v>
      </c>
      <c r="B998" s="2" t="s">
        <v>5733</v>
      </c>
      <c r="C998" s="2" t="s">
        <v>5734</v>
      </c>
      <c r="D998" s="2" t="s">
        <v>5735</v>
      </c>
      <c r="E998" s="2" t="s">
        <v>1763</v>
      </c>
      <c r="F998" s="2" t="s">
        <v>3773</v>
      </c>
      <c r="G998" s="2"/>
      <c r="H998" s="2" t="s">
        <v>5736</v>
      </c>
      <c r="I998" s="2" t="s">
        <v>5737</v>
      </c>
      <c r="J998" s="2">
        <v>0.96104000000000001</v>
      </c>
      <c r="K998" s="2">
        <v>3.7246720975140262</v>
      </c>
      <c r="L998" s="2">
        <v>0</v>
      </c>
      <c r="M998" s="2">
        <v>0</v>
      </c>
      <c r="N998" s="2">
        <v>0</v>
      </c>
      <c r="O998" s="2">
        <v>3.3801060296789158</v>
      </c>
      <c r="P998" s="2">
        <v>0</v>
      </c>
      <c r="Q998" s="2">
        <v>0</v>
      </c>
      <c r="R998" s="2">
        <v>0</v>
      </c>
      <c r="S998" s="2">
        <v>0</v>
      </c>
      <c r="T998" s="2">
        <v>0</v>
      </c>
      <c r="U998" s="2">
        <v>0</v>
      </c>
      <c r="V998" s="2">
        <v>0</v>
      </c>
      <c r="W998" s="2">
        <v>0</v>
      </c>
      <c r="X998" s="2">
        <v>0</v>
      </c>
      <c r="Y998" s="2">
        <v>0</v>
      </c>
      <c r="Z998" s="2">
        <v>0</v>
      </c>
      <c r="AA998" s="2">
        <v>0</v>
      </c>
      <c r="AB998" s="2">
        <v>0</v>
      </c>
      <c r="AC998" s="2">
        <v>0</v>
      </c>
      <c r="AD998" s="2">
        <v>0</v>
      </c>
      <c r="AE998" s="2">
        <v>0</v>
      </c>
      <c r="AF998" s="2">
        <v>0</v>
      </c>
      <c r="AG998" s="2">
        <v>0</v>
      </c>
      <c r="AH998" s="2">
        <v>0</v>
      </c>
      <c r="AI998" s="2">
        <v>0</v>
      </c>
      <c r="AJ998" s="2">
        <v>0</v>
      </c>
      <c r="AK998" s="2">
        <v>0</v>
      </c>
      <c r="AL998" s="2">
        <v>3.4019717147924222</v>
      </c>
      <c r="AM998" s="2">
        <v>3.5702078866329128</v>
      </c>
      <c r="AN998" s="2">
        <v>3.6832248348803298</v>
      </c>
      <c r="AO998" s="2">
        <v>3.8107926810997501</v>
      </c>
      <c r="AP998" s="2">
        <v>0</v>
      </c>
      <c r="AQ998" s="2">
        <v>3.6304287706327005</v>
      </c>
      <c r="AR998" s="2">
        <v>3.7644098544412579</v>
      </c>
      <c r="AS998" s="2">
        <v>3.6599930391365931</v>
      </c>
    </row>
    <row r="999" spans="1:45" x14ac:dyDescent="0.35">
      <c r="A999" s="2" t="s">
        <v>5738</v>
      </c>
      <c r="B999" s="2" t="s">
        <v>5739</v>
      </c>
      <c r="C999" s="2" t="s">
        <v>5740</v>
      </c>
      <c r="D999" s="2" t="s">
        <v>5741</v>
      </c>
      <c r="E999" s="2" t="s">
        <v>1852</v>
      </c>
      <c r="F999" s="2" t="s">
        <v>5742</v>
      </c>
      <c r="G999" s="2"/>
      <c r="H999" s="2" t="s">
        <v>5743</v>
      </c>
      <c r="I999" s="2" t="s">
        <v>5744</v>
      </c>
      <c r="J999" s="2">
        <v>0.97138999999999998</v>
      </c>
      <c r="K999" s="2">
        <v>3.374650024955796</v>
      </c>
      <c r="L999" s="2">
        <v>0</v>
      </c>
      <c r="M999" s="2">
        <v>0</v>
      </c>
      <c r="N999" s="2">
        <v>0</v>
      </c>
      <c r="O999" s="2">
        <v>3.7336905686960433</v>
      </c>
      <c r="P999" s="2">
        <v>0</v>
      </c>
      <c r="Q999" s="2">
        <v>0</v>
      </c>
      <c r="R999" s="2">
        <v>0</v>
      </c>
      <c r="S999" s="2">
        <v>0</v>
      </c>
      <c r="T999" s="2">
        <v>0</v>
      </c>
      <c r="U999" s="2">
        <v>0</v>
      </c>
      <c r="V999" s="2">
        <v>0</v>
      </c>
      <c r="W999" s="2">
        <v>0</v>
      </c>
      <c r="X999" s="2">
        <v>0</v>
      </c>
      <c r="Y999" s="2">
        <v>0</v>
      </c>
      <c r="Z999" s="2">
        <v>0</v>
      </c>
      <c r="AA999" s="2">
        <v>0</v>
      </c>
      <c r="AB999" s="2">
        <v>0</v>
      </c>
      <c r="AC999" s="2">
        <v>0</v>
      </c>
      <c r="AD999" s="2">
        <v>0</v>
      </c>
      <c r="AE999" s="2">
        <v>0</v>
      </c>
      <c r="AF999" s="2">
        <v>0</v>
      </c>
      <c r="AG999" s="2">
        <v>0</v>
      </c>
      <c r="AH999" s="2">
        <v>3.4042900644448362</v>
      </c>
      <c r="AI999" s="2">
        <v>0</v>
      </c>
      <c r="AJ999" s="2">
        <v>0</v>
      </c>
      <c r="AK999" s="2">
        <v>0</v>
      </c>
      <c r="AL999" s="2">
        <v>3.5435824920206191</v>
      </c>
      <c r="AM999" s="2">
        <v>3.7123646666208008</v>
      </c>
      <c r="AN999" s="2">
        <v>3.5087709033745669</v>
      </c>
      <c r="AO999" s="2">
        <v>3.5744769717907552</v>
      </c>
      <c r="AP999" s="2">
        <v>3.5594306289118549</v>
      </c>
      <c r="AQ999" s="2">
        <v>3.6113848726655222</v>
      </c>
      <c r="AR999" s="2">
        <v>3.6181799127447829</v>
      </c>
      <c r="AS999" s="2">
        <v>0</v>
      </c>
    </row>
    <row r="1000" spans="1:45" x14ac:dyDescent="0.35">
      <c r="A1000" s="2" t="s">
        <v>5745</v>
      </c>
      <c r="B1000" s="2" t="s">
        <v>5746</v>
      </c>
      <c r="C1000" s="2" t="s">
        <v>5747</v>
      </c>
      <c r="D1000" s="2" t="s">
        <v>5748</v>
      </c>
      <c r="E1000" s="2" t="s">
        <v>3398</v>
      </c>
      <c r="F1000" s="2" t="s">
        <v>5749</v>
      </c>
      <c r="G1000" s="2"/>
      <c r="H1000" s="2" t="s">
        <v>630</v>
      </c>
      <c r="I1000" s="2" t="s">
        <v>5750</v>
      </c>
      <c r="J1000" s="2">
        <v>0.97862000000000005</v>
      </c>
      <c r="K1000" s="2">
        <v>3.766976720536884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0</v>
      </c>
      <c r="R1000" s="2">
        <v>0</v>
      </c>
      <c r="S1000" s="2">
        <v>0</v>
      </c>
      <c r="T1000" s="2">
        <v>0</v>
      </c>
      <c r="U1000" s="2">
        <v>0</v>
      </c>
      <c r="V1000" s="2">
        <v>0</v>
      </c>
      <c r="W1000" s="2">
        <v>0</v>
      </c>
      <c r="X1000" s="2">
        <v>0</v>
      </c>
      <c r="Y1000" s="2">
        <v>0</v>
      </c>
      <c r="Z1000" s="2">
        <v>0</v>
      </c>
      <c r="AA1000" s="2">
        <v>0</v>
      </c>
      <c r="AB1000" s="2">
        <v>0</v>
      </c>
      <c r="AC1000" s="2">
        <v>0</v>
      </c>
      <c r="AD1000" s="2">
        <v>0</v>
      </c>
      <c r="AE1000" s="2">
        <v>3.3552277462322255</v>
      </c>
      <c r="AF1000" s="2">
        <v>0</v>
      </c>
      <c r="AG1000" s="2">
        <v>0</v>
      </c>
      <c r="AH1000" s="2">
        <v>0</v>
      </c>
      <c r="AI1000" s="2">
        <v>0</v>
      </c>
      <c r="AJ1000" s="2">
        <v>0</v>
      </c>
      <c r="AK1000" s="2">
        <v>0</v>
      </c>
      <c r="AL1000" s="2">
        <v>3.6467156610773546</v>
      </c>
      <c r="AM1000" s="2">
        <v>3.6608601805304786</v>
      </c>
      <c r="AN1000" s="2">
        <v>3.7456891121806923</v>
      </c>
      <c r="AO1000" s="2">
        <v>3.7049272814572181</v>
      </c>
      <c r="AP1000" s="2">
        <v>3.6269763967432005</v>
      </c>
      <c r="AQ1000" s="2">
        <v>0</v>
      </c>
      <c r="AR1000" s="2">
        <v>3.8142530356262889</v>
      </c>
      <c r="AS1000" s="2">
        <v>3.6659043549548982</v>
      </c>
    </row>
    <row r="1001" spans="1:45" x14ac:dyDescent="0.35">
      <c r="A1001" s="2" t="s">
        <v>5751</v>
      </c>
      <c r="B1001" s="2" t="s">
        <v>5752</v>
      </c>
      <c r="C1001" s="2" t="s">
        <v>5753</v>
      </c>
      <c r="D1001" s="2" t="s">
        <v>5754</v>
      </c>
      <c r="E1001" s="2" t="s">
        <v>5755</v>
      </c>
      <c r="F1001" s="2"/>
      <c r="G1001" s="2" t="s">
        <v>114</v>
      </c>
      <c r="H1001" s="2"/>
      <c r="I1001" s="2" t="s">
        <v>5756</v>
      </c>
      <c r="J1001" s="2">
        <v>0.99243999999999999</v>
      </c>
      <c r="K1001" s="2">
        <v>3.5611305863896225</v>
      </c>
      <c r="L1001" s="2">
        <v>0</v>
      </c>
      <c r="M1001" s="2">
        <v>0</v>
      </c>
      <c r="N1001" s="2">
        <v>0</v>
      </c>
      <c r="O1001" s="2">
        <v>0</v>
      </c>
      <c r="P1001" s="2">
        <v>0</v>
      </c>
      <c r="Q1001" s="2">
        <v>0</v>
      </c>
      <c r="R1001" s="2">
        <v>0</v>
      </c>
      <c r="S1001" s="2">
        <v>0</v>
      </c>
      <c r="T1001" s="2">
        <v>0</v>
      </c>
      <c r="U1001" s="2">
        <v>0</v>
      </c>
      <c r="V1001" s="2">
        <v>0</v>
      </c>
      <c r="W1001" s="2">
        <v>0</v>
      </c>
      <c r="X1001" s="2">
        <v>0</v>
      </c>
      <c r="Y1001" s="2">
        <v>0</v>
      </c>
      <c r="Z1001" s="2">
        <v>0</v>
      </c>
      <c r="AA1001" s="2">
        <v>0</v>
      </c>
      <c r="AB1001" s="2">
        <v>0</v>
      </c>
      <c r="AC1001" s="2">
        <v>0</v>
      </c>
      <c r="AD1001" s="2">
        <v>0</v>
      </c>
      <c r="AE1001" s="2">
        <v>3.5664864012308541</v>
      </c>
      <c r="AF1001" s="2">
        <v>0</v>
      </c>
      <c r="AG1001" s="2">
        <v>0</v>
      </c>
      <c r="AH1001" s="2">
        <v>0</v>
      </c>
      <c r="AI1001" s="2">
        <v>0</v>
      </c>
      <c r="AJ1001" s="2">
        <v>0</v>
      </c>
      <c r="AK1001" s="2">
        <v>0</v>
      </c>
      <c r="AL1001" s="2">
        <v>3.5700135368279171</v>
      </c>
      <c r="AM1001" s="2">
        <v>3.7621149036028503</v>
      </c>
      <c r="AN1001" s="2">
        <v>3.6434406337600098</v>
      </c>
      <c r="AO1001" s="2">
        <v>3.7872339340138268</v>
      </c>
      <c r="AP1001" s="2">
        <v>3.7430732810878378</v>
      </c>
      <c r="AQ1001" s="2">
        <v>3.6640048969176489</v>
      </c>
      <c r="AR1001" s="2">
        <v>3.8256330070819535</v>
      </c>
      <c r="AS1001" s="2">
        <v>3.7405714285851599</v>
      </c>
    </row>
    <row r="1002" spans="1:45" x14ac:dyDescent="0.35">
      <c r="A1002" s="2" t="s">
        <v>5757</v>
      </c>
      <c r="B1002" s="2" t="s">
        <v>5758</v>
      </c>
      <c r="C1002" s="2" t="s">
        <v>430</v>
      </c>
      <c r="D1002" s="2" t="s">
        <v>5759</v>
      </c>
      <c r="E1002" s="2" t="s">
        <v>480</v>
      </c>
      <c r="F1002" s="2"/>
      <c r="G1002" s="2" t="s">
        <v>114</v>
      </c>
      <c r="H1002" s="2"/>
      <c r="I1002" s="2" t="s">
        <v>5760</v>
      </c>
      <c r="J1002" s="2">
        <v>0.98690999999999995</v>
      </c>
      <c r="K1002" s="2">
        <v>3.5577776713949261</v>
      </c>
      <c r="L1002" s="2">
        <v>0</v>
      </c>
      <c r="M1002" s="2">
        <v>0</v>
      </c>
      <c r="N1002" s="2">
        <v>0</v>
      </c>
      <c r="O1002" s="2">
        <v>0</v>
      </c>
      <c r="P1002" s="2">
        <v>0</v>
      </c>
      <c r="Q1002" s="2">
        <v>0</v>
      </c>
      <c r="R1002" s="2">
        <v>0</v>
      </c>
      <c r="S1002" s="2">
        <v>0</v>
      </c>
      <c r="T1002" s="2">
        <v>0</v>
      </c>
      <c r="U1002" s="2">
        <v>0</v>
      </c>
      <c r="V1002" s="2">
        <v>0</v>
      </c>
      <c r="W1002" s="2">
        <v>0</v>
      </c>
      <c r="X1002" s="2">
        <v>0</v>
      </c>
      <c r="Y1002" s="2">
        <v>0</v>
      </c>
      <c r="Z1002" s="2">
        <v>0</v>
      </c>
      <c r="AA1002" s="2">
        <v>0</v>
      </c>
      <c r="AB1002" s="2">
        <v>0</v>
      </c>
      <c r="AC1002" s="2">
        <v>0</v>
      </c>
      <c r="AD1002" s="2">
        <v>0</v>
      </c>
      <c r="AE1002" s="2">
        <v>3.5782262442484214</v>
      </c>
      <c r="AF1002" s="2">
        <v>0</v>
      </c>
      <c r="AG1002" s="2">
        <v>0</v>
      </c>
      <c r="AH1002" s="2">
        <v>0</v>
      </c>
      <c r="AI1002" s="2">
        <v>3.5853591873154937</v>
      </c>
      <c r="AJ1002" s="2">
        <v>0</v>
      </c>
      <c r="AK1002" s="2">
        <v>0</v>
      </c>
      <c r="AL1002" s="2">
        <v>3.7151795320443908</v>
      </c>
      <c r="AM1002" s="2">
        <v>3.697740464629514</v>
      </c>
      <c r="AN1002" s="2">
        <v>0</v>
      </c>
      <c r="AO1002" s="2">
        <v>3.5117969220867131</v>
      </c>
      <c r="AP1002" s="2">
        <v>0</v>
      </c>
      <c r="AQ1002" s="2">
        <v>3.7168043742440986</v>
      </c>
      <c r="AR1002" s="2">
        <v>3.6573999171186524</v>
      </c>
      <c r="AS1002" s="2">
        <v>3.4959765118807913</v>
      </c>
    </row>
    <row r="1003" spans="1:45" x14ac:dyDescent="0.35">
      <c r="A1003" s="2" t="s">
        <v>5761</v>
      </c>
      <c r="B1003" s="2" t="s">
        <v>5762</v>
      </c>
      <c r="C1003" s="2" t="s">
        <v>5763</v>
      </c>
      <c r="D1003" s="2" t="s">
        <v>5764</v>
      </c>
      <c r="E1003" s="2" t="s">
        <v>1162</v>
      </c>
      <c r="F1003" s="2"/>
      <c r="G1003" s="2"/>
      <c r="H1003" s="2" t="s">
        <v>1325</v>
      </c>
      <c r="I1003" s="2" t="s">
        <v>5765</v>
      </c>
      <c r="J1003" s="2">
        <v>0.97238000000000002</v>
      </c>
      <c r="K1003" s="2">
        <v>0</v>
      </c>
      <c r="L1003" s="2">
        <v>0</v>
      </c>
      <c r="M1003" s="2">
        <v>0</v>
      </c>
      <c r="N1003" s="2">
        <v>0</v>
      </c>
      <c r="O1003" s="2">
        <v>0</v>
      </c>
      <c r="P1003" s="2">
        <v>0</v>
      </c>
      <c r="Q1003" s="2">
        <v>0</v>
      </c>
      <c r="R1003" s="2">
        <v>0</v>
      </c>
      <c r="S1003" s="2">
        <v>3.5201456268808258</v>
      </c>
      <c r="T1003" s="2">
        <v>3.6174160379471156</v>
      </c>
      <c r="U1003" s="2">
        <v>0</v>
      </c>
      <c r="V1003" s="2">
        <v>0</v>
      </c>
      <c r="W1003" s="2">
        <v>0</v>
      </c>
      <c r="X1003" s="2">
        <v>0</v>
      </c>
      <c r="Y1003" s="2">
        <v>0</v>
      </c>
      <c r="Z1003" s="2">
        <v>0</v>
      </c>
      <c r="AA1003" s="2">
        <v>0</v>
      </c>
      <c r="AB1003" s="2">
        <v>0</v>
      </c>
      <c r="AC1003" s="2">
        <v>0</v>
      </c>
      <c r="AD1003" s="2">
        <v>0</v>
      </c>
      <c r="AE1003" s="2">
        <v>0</v>
      </c>
      <c r="AF1003" s="2">
        <v>0</v>
      </c>
      <c r="AG1003" s="2">
        <v>0</v>
      </c>
      <c r="AH1003" s="2">
        <v>0</v>
      </c>
      <c r="AI1003" s="2">
        <v>0</v>
      </c>
      <c r="AJ1003" s="2">
        <v>3.5396055120221863</v>
      </c>
      <c r="AK1003" s="2">
        <v>3.4227039529704961</v>
      </c>
      <c r="AL1003" s="2">
        <v>3.4608342853542595</v>
      </c>
      <c r="AM1003" s="2">
        <v>0</v>
      </c>
      <c r="AN1003" s="2">
        <v>0</v>
      </c>
      <c r="AO1003" s="2">
        <v>3.6440293027930579</v>
      </c>
      <c r="AP1003" s="2">
        <v>3.6018747626818994</v>
      </c>
      <c r="AQ1003" s="2">
        <v>3.6870942910939202</v>
      </c>
      <c r="AR1003" s="2">
        <v>0</v>
      </c>
      <c r="AS1003" s="2">
        <v>3.7205739794730692</v>
      </c>
    </row>
    <row r="1004" spans="1:45" x14ac:dyDescent="0.35">
      <c r="A1004" s="2" t="s">
        <v>5766</v>
      </c>
      <c r="B1004" s="2" t="s">
        <v>5767</v>
      </c>
      <c r="C1004" s="2" t="s">
        <v>5768</v>
      </c>
      <c r="D1004" s="2" t="s">
        <v>5769</v>
      </c>
      <c r="E1004" s="2" t="s">
        <v>3215</v>
      </c>
      <c r="F1004" s="2"/>
      <c r="G1004" s="2"/>
      <c r="H1004" s="2" t="s">
        <v>867</v>
      </c>
      <c r="I1004" s="2" t="s">
        <v>5770</v>
      </c>
      <c r="J1004" s="2">
        <v>0.97574000000000005</v>
      </c>
      <c r="K1004" s="2">
        <v>3.6070106659013295</v>
      </c>
      <c r="L1004" s="2">
        <v>3.5381904843798053</v>
      </c>
      <c r="M1004" s="2">
        <v>0</v>
      </c>
      <c r="N1004" s="2">
        <v>0</v>
      </c>
      <c r="O1004" s="2">
        <v>0</v>
      </c>
      <c r="P1004" s="2">
        <v>0</v>
      </c>
      <c r="Q1004" s="2">
        <v>0</v>
      </c>
      <c r="R1004" s="2">
        <v>0</v>
      </c>
      <c r="S1004" s="2">
        <v>0</v>
      </c>
      <c r="T1004" s="2">
        <v>0</v>
      </c>
      <c r="U1004" s="2">
        <v>0</v>
      </c>
      <c r="V1004" s="2">
        <v>0</v>
      </c>
      <c r="W1004" s="2">
        <v>0</v>
      </c>
      <c r="X1004" s="2">
        <v>0</v>
      </c>
      <c r="Y1004" s="2">
        <v>0</v>
      </c>
      <c r="Z1004" s="2">
        <v>0</v>
      </c>
      <c r="AA1004" s="2">
        <v>0</v>
      </c>
      <c r="AB1004" s="2">
        <v>0</v>
      </c>
      <c r="AC1004" s="2">
        <v>0</v>
      </c>
      <c r="AD1004" s="2">
        <v>0</v>
      </c>
      <c r="AE1004" s="2">
        <v>0</v>
      </c>
      <c r="AF1004" s="2">
        <v>0</v>
      </c>
      <c r="AG1004" s="2">
        <v>0</v>
      </c>
      <c r="AH1004" s="2">
        <v>0</v>
      </c>
      <c r="AI1004" s="2">
        <v>0</v>
      </c>
      <c r="AJ1004" s="2">
        <v>0</v>
      </c>
      <c r="AK1004" s="2">
        <v>0</v>
      </c>
      <c r="AL1004" s="2">
        <v>3.6601071664705782</v>
      </c>
      <c r="AM1004" s="2">
        <v>3.6614189823144772</v>
      </c>
      <c r="AN1004" s="2">
        <v>0</v>
      </c>
      <c r="AO1004" s="2">
        <v>3.6138969951050401</v>
      </c>
      <c r="AP1004" s="2">
        <v>3.6780155487368851</v>
      </c>
      <c r="AQ1004" s="2">
        <v>3.6341285575250408</v>
      </c>
      <c r="AR1004" s="2">
        <v>3.6205864104518781</v>
      </c>
      <c r="AS1004" s="2">
        <v>3.6729118159178187</v>
      </c>
    </row>
    <row r="1005" spans="1:45" x14ac:dyDescent="0.35">
      <c r="A1005" s="2" t="s">
        <v>5771</v>
      </c>
      <c r="B1005" s="2" t="s">
        <v>5772</v>
      </c>
      <c r="C1005" s="2" t="s">
        <v>5773</v>
      </c>
      <c r="D1005" s="2" t="s">
        <v>5774</v>
      </c>
      <c r="E1005" s="2" t="s">
        <v>1933</v>
      </c>
      <c r="F1005" s="2"/>
      <c r="G1005" s="2" t="s">
        <v>114</v>
      </c>
      <c r="H1005" s="2" t="s">
        <v>2583</v>
      </c>
      <c r="I1005" s="2" t="s">
        <v>5775</v>
      </c>
      <c r="J1005" s="2">
        <v>0.96906000000000003</v>
      </c>
      <c r="K1005" s="2">
        <v>0</v>
      </c>
      <c r="L1005" s="2">
        <v>0</v>
      </c>
      <c r="M1005" s="2">
        <v>0</v>
      </c>
      <c r="N1005" s="2">
        <v>0</v>
      </c>
      <c r="O1005" s="2">
        <v>0</v>
      </c>
      <c r="P1005" s="2">
        <v>0</v>
      </c>
      <c r="Q1005" s="2">
        <v>0</v>
      </c>
      <c r="R1005" s="2">
        <v>0</v>
      </c>
      <c r="S1005" s="2">
        <v>0</v>
      </c>
      <c r="T1005" s="2">
        <v>0</v>
      </c>
      <c r="U1005" s="2">
        <v>0</v>
      </c>
      <c r="V1005" s="2">
        <v>0</v>
      </c>
      <c r="W1005" s="2">
        <v>0</v>
      </c>
      <c r="X1005" s="2">
        <v>0</v>
      </c>
      <c r="Y1005" s="2">
        <v>0</v>
      </c>
      <c r="Z1005" s="2">
        <v>0</v>
      </c>
      <c r="AA1005" s="2">
        <v>0</v>
      </c>
      <c r="AB1005" s="2">
        <v>0</v>
      </c>
      <c r="AC1005" s="2">
        <v>0</v>
      </c>
      <c r="AD1005" s="2">
        <v>3.5930788318929698</v>
      </c>
      <c r="AE1005" s="2">
        <v>3.5545520164403972</v>
      </c>
      <c r="AF1005" s="2">
        <v>0</v>
      </c>
      <c r="AG1005" s="2">
        <v>0</v>
      </c>
      <c r="AH1005" s="2">
        <v>0</v>
      </c>
      <c r="AI1005" s="2">
        <v>0</v>
      </c>
      <c r="AJ1005" s="2">
        <v>0</v>
      </c>
      <c r="AK1005" s="2">
        <v>0</v>
      </c>
      <c r="AL1005" s="2">
        <v>3.4300577428316568</v>
      </c>
      <c r="AM1005" s="2">
        <v>3.7742072300221388</v>
      </c>
      <c r="AN1005" s="2">
        <v>3.816691855865646</v>
      </c>
      <c r="AO1005" s="2">
        <v>3.8087042412270868</v>
      </c>
      <c r="AP1005" s="2">
        <v>3.7526415625825078</v>
      </c>
      <c r="AQ1005" s="2">
        <v>0</v>
      </c>
      <c r="AR1005" s="2">
        <v>3.8238308662002689</v>
      </c>
      <c r="AS1005" s="2">
        <v>3.6076735603490562</v>
      </c>
    </row>
    <row r="1006" spans="1:45" x14ac:dyDescent="0.35">
      <c r="A1006" s="2" t="s">
        <v>5776</v>
      </c>
      <c r="B1006" s="2" t="s">
        <v>5777</v>
      </c>
      <c r="C1006" s="2" t="s">
        <v>5778</v>
      </c>
      <c r="D1006" s="2" t="s">
        <v>5779</v>
      </c>
      <c r="E1006" s="2" t="s">
        <v>1933</v>
      </c>
      <c r="F1006" s="2" t="s">
        <v>629</v>
      </c>
      <c r="G1006" s="2"/>
      <c r="H1006" s="2" t="s">
        <v>630</v>
      </c>
      <c r="I1006" s="2" t="s">
        <v>5780</v>
      </c>
      <c r="J1006" s="2">
        <v>0.97348999999999997</v>
      </c>
      <c r="K1006" s="2">
        <v>3.6835168079418854</v>
      </c>
      <c r="L1006" s="2">
        <v>0</v>
      </c>
      <c r="M1006" s="2">
        <v>0</v>
      </c>
      <c r="N1006" s="2">
        <v>0</v>
      </c>
      <c r="O1006" s="2">
        <v>0</v>
      </c>
      <c r="P1006" s="2">
        <v>0</v>
      </c>
      <c r="Q1006" s="2">
        <v>0</v>
      </c>
      <c r="R1006" s="2">
        <v>0</v>
      </c>
      <c r="S1006" s="2">
        <v>0</v>
      </c>
      <c r="T1006" s="2">
        <v>0</v>
      </c>
      <c r="U1006" s="2">
        <v>0</v>
      </c>
      <c r="V1006" s="2">
        <v>0</v>
      </c>
      <c r="W1006" s="2">
        <v>0</v>
      </c>
      <c r="X1006" s="2">
        <v>0</v>
      </c>
      <c r="Y1006" s="2">
        <v>0</v>
      </c>
      <c r="Z1006" s="2">
        <v>0</v>
      </c>
      <c r="AA1006" s="2">
        <v>0</v>
      </c>
      <c r="AB1006" s="2">
        <v>0</v>
      </c>
      <c r="AC1006" s="2">
        <v>0</v>
      </c>
      <c r="AD1006" s="2">
        <v>0</v>
      </c>
      <c r="AE1006" s="2">
        <v>3.491134776001426</v>
      </c>
      <c r="AF1006" s="2">
        <v>0</v>
      </c>
      <c r="AG1006" s="2">
        <v>0</v>
      </c>
      <c r="AH1006" s="2">
        <v>0</v>
      </c>
      <c r="AI1006" s="2">
        <v>0</v>
      </c>
      <c r="AJ1006" s="2">
        <v>0</v>
      </c>
      <c r="AK1006" s="2">
        <v>0</v>
      </c>
      <c r="AL1006" s="2">
        <v>3.4567273112818282</v>
      </c>
      <c r="AM1006" s="2">
        <v>3.8413995487377508</v>
      </c>
      <c r="AN1006" s="2">
        <v>3.7666375621360531</v>
      </c>
      <c r="AO1006" s="2">
        <v>3.7699092329579278</v>
      </c>
      <c r="AP1006" s="2">
        <v>3.7407764848652323</v>
      </c>
      <c r="AQ1006" s="2">
        <v>0</v>
      </c>
      <c r="AR1006" s="2">
        <v>3.7913035688871193</v>
      </c>
      <c r="AS1006" s="2">
        <v>3.8626497544553993</v>
      </c>
    </row>
    <row r="1007" spans="1:45" x14ac:dyDescent="0.35">
      <c r="A1007" s="2" t="s">
        <v>5781</v>
      </c>
      <c r="B1007" s="2" t="s">
        <v>5782</v>
      </c>
      <c r="C1007" s="2" t="s">
        <v>5783</v>
      </c>
      <c r="D1007" s="2" t="s">
        <v>5784</v>
      </c>
      <c r="E1007" s="2" t="s">
        <v>1401</v>
      </c>
      <c r="F1007" s="2" t="s">
        <v>1317</v>
      </c>
      <c r="G1007" s="2"/>
      <c r="H1007" s="2" t="s">
        <v>5785</v>
      </c>
      <c r="I1007" s="2" t="s">
        <v>5786</v>
      </c>
      <c r="J1007" s="2">
        <v>0.96050000000000002</v>
      </c>
      <c r="K1007" s="2">
        <v>0</v>
      </c>
      <c r="L1007" s="2">
        <v>0</v>
      </c>
      <c r="M1007" s="2">
        <v>0</v>
      </c>
      <c r="N1007" s="2">
        <v>0</v>
      </c>
      <c r="O1007" s="2">
        <v>0</v>
      </c>
      <c r="P1007" s="2">
        <v>0</v>
      </c>
      <c r="Q1007" s="2">
        <v>0</v>
      </c>
      <c r="R1007" s="2">
        <v>0</v>
      </c>
      <c r="S1007" s="2">
        <v>0</v>
      </c>
      <c r="T1007" s="2">
        <v>0</v>
      </c>
      <c r="U1007" s="2">
        <v>3.543829916503229</v>
      </c>
      <c r="V1007" s="2">
        <v>0</v>
      </c>
      <c r="W1007" s="2">
        <v>0</v>
      </c>
      <c r="X1007" s="2">
        <v>0</v>
      </c>
      <c r="Y1007" s="2">
        <v>0</v>
      </c>
      <c r="Z1007" s="2">
        <v>0</v>
      </c>
      <c r="AA1007" s="2">
        <v>0</v>
      </c>
      <c r="AB1007" s="2">
        <v>0</v>
      </c>
      <c r="AC1007" s="2">
        <v>0</v>
      </c>
      <c r="AD1007" s="2">
        <v>0</v>
      </c>
      <c r="AE1007" s="2">
        <v>3.6498913265588433</v>
      </c>
      <c r="AF1007" s="2">
        <v>0</v>
      </c>
      <c r="AG1007" s="2">
        <v>0</v>
      </c>
      <c r="AH1007" s="2">
        <v>0</v>
      </c>
      <c r="AI1007" s="2">
        <v>0</v>
      </c>
      <c r="AJ1007" s="2">
        <v>0</v>
      </c>
      <c r="AK1007" s="2">
        <v>0</v>
      </c>
      <c r="AL1007" s="2">
        <v>0</v>
      </c>
      <c r="AM1007" s="2">
        <v>3.9076694406613552</v>
      </c>
      <c r="AN1007" s="2">
        <v>3.7369295263393347</v>
      </c>
      <c r="AO1007" s="2">
        <v>3.6665180162866027</v>
      </c>
      <c r="AP1007" s="2">
        <v>3.8368734350301512</v>
      </c>
      <c r="AQ1007" s="2">
        <v>3.7815905262666751</v>
      </c>
      <c r="AR1007" s="2">
        <v>3.7496737035741896</v>
      </c>
      <c r="AS1007" s="2">
        <v>3.9075444691602454</v>
      </c>
    </row>
    <row r="1008" spans="1:45" x14ac:dyDescent="0.35">
      <c r="A1008" s="2" t="s">
        <v>5787</v>
      </c>
      <c r="B1008" s="2" t="s">
        <v>5788</v>
      </c>
      <c r="C1008" s="2" t="s">
        <v>5789</v>
      </c>
      <c r="D1008" s="2" t="s">
        <v>5790</v>
      </c>
      <c r="E1008" s="2" t="s">
        <v>3794</v>
      </c>
      <c r="F1008" s="2" t="s">
        <v>5791</v>
      </c>
      <c r="G1008" s="2"/>
      <c r="H1008" s="2" t="s">
        <v>5792</v>
      </c>
      <c r="I1008" s="2" t="s">
        <v>5793</v>
      </c>
      <c r="J1008" s="2"/>
      <c r="K1008" s="2">
        <v>0</v>
      </c>
      <c r="L1008" s="2">
        <v>0</v>
      </c>
      <c r="M1008" s="2">
        <v>0</v>
      </c>
      <c r="N1008" s="2">
        <v>0</v>
      </c>
      <c r="O1008" s="2">
        <v>0</v>
      </c>
      <c r="P1008" s="2">
        <v>0</v>
      </c>
      <c r="Q1008" s="2">
        <v>0</v>
      </c>
      <c r="R1008" s="2">
        <v>0</v>
      </c>
      <c r="S1008" s="2">
        <v>0</v>
      </c>
      <c r="T1008" s="2">
        <v>3.7990458487243011</v>
      </c>
      <c r="U1008" s="2">
        <v>0</v>
      </c>
      <c r="V1008" s="2">
        <v>0</v>
      </c>
      <c r="W1008" s="2">
        <v>0</v>
      </c>
      <c r="X1008" s="2">
        <v>0</v>
      </c>
      <c r="Y1008" s="2">
        <v>0</v>
      </c>
      <c r="Z1008" s="2">
        <v>0</v>
      </c>
      <c r="AA1008" s="2">
        <v>0</v>
      </c>
      <c r="AB1008" s="2">
        <v>0</v>
      </c>
      <c r="AC1008" s="2">
        <v>0</v>
      </c>
      <c r="AD1008" s="2">
        <v>0</v>
      </c>
      <c r="AE1008" s="2">
        <v>0</v>
      </c>
      <c r="AF1008" s="2">
        <v>3.3960361531082253</v>
      </c>
      <c r="AG1008" s="2">
        <v>0</v>
      </c>
      <c r="AH1008" s="2">
        <v>3.5234992288220246</v>
      </c>
      <c r="AI1008" s="2">
        <v>0</v>
      </c>
      <c r="AJ1008" s="2">
        <v>0</v>
      </c>
      <c r="AK1008" s="2">
        <v>0</v>
      </c>
      <c r="AL1008" s="2">
        <v>3.4667967621299645</v>
      </c>
      <c r="AM1008" s="2">
        <v>3.6288435706286521</v>
      </c>
      <c r="AN1008" s="2">
        <v>3.8091571646915896</v>
      </c>
      <c r="AO1008" s="2">
        <v>3.7047170655692052</v>
      </c>
      <c r="AP1008" s="2">
        <v>3.7279857826708409</v>
      </c>
      <c r="AQ1008" s="2">
        <v>3.4199972451566905</v>
      </c>
      <c r="AR1008" s="2">
        <v>3.7074143538006989</v>
      </c>
      <c r="AS1008" s="2">
        <v>3.5002156797410735</v>
      </c>
    </row>
    <row r="1009" spans="1:45" x14ac:dyDescent="0.35">
      <c r="A1009" s="2" t="s">
        <v>5794</v>
      </c>
      <c r="B1009" s="2" t="s">
        <v>5795</v>
      </c>
      <c r="C1009" s="2" t="s">
        <v>5796</v>
      </c>
      <c r="D1009" s="2" t="s">
        <v>5797</v>
      </c>
      <c r="E1009" s="2" t="s">
        <v>824</v>
      </c>
      <c r="F1009" s="2" t="s">
        <v>144</v>
      </c>
      <c r="G1009" s="2"/>
      <c r="H1009" s="2" t="s">
        <v>145</v>
      </c>
      <c r="I1009" s="2" t="s">
        <v>5798</v>
      </c>
      <c r="J1009" s="2">
        <v>0.95909</v>
      </c>
      <c r="K1009" s="2">
        <v>3.6938437538881299</v>
      </c>
      <c r="L1009" s="2">
        <v>0</v>
      </c>
      <c r="M1009" s="2">
        <v>0</v>
      </c>
      <c r="N1009" s="2">
        <v>0</v>
      </c>
      <c r="O1009" s="2">
        <v>0</v>
      </c>
      <c r="P1009" s="2">
        <v>0</v>
      </c>
      <c r="Q1009" s="2">
        <v>0</v>
      </c>
      <c r="R1009" s="2">
        <v>0</v>
      </c>
      <c r="S1009" s="2">
        <v>0</v>
      </c>
      <c r="T1009" s="2">
        <v>0</v>
      </c>
      <c r="U1009" s="2">
        <v>0</v>
      </c>
      <c r="V1009" s="2">
        <v>0</v>
      </c>
      <c r="W1009" s="2">
        <v>0</v>
      </c>
      <c r="X1009" s="2">
        <v>0</v>
      </c>
      <c r="Y1009" s="2">
        <v>0</v>
      </c>
      <c r="Z1009" s="2">
        <v>0</v>
      </c>
      <c r="AA1009" s="2">
        <v>0</v>
      </c>
      <c r="AB1009" s="2">
        <v>0</v>
      </c>
      <c r="AC1009" s="2">
        <v>0</v>
      </c>
      <c r="AD1009" s="2">
        <v>0</v>
      </c>
      <c r="AE1009" s="2">
        <v>3.5085807740413273</v>
      </c>
      <c r="AF1009" s="2">
        <v>0</v>
      </c>
      <c r="AG1009" s="2">
        <v>0</v>
      </c>
      <c r="AH1009" s="2">
        <v>0</v>
      </c>
      <c r="AI1009" s="2">
        <v>0</v>
      </c>
      <c r="AJ1009" s="2">
        <v>0</v>
      </c>
      <c r="AK1009" s="2">
        <v>0</v>
      </c>
      <c r="AL1009" s="2">
        <v>3.7284538808942465</v>
      </c>
      <c r="AM1009" s="2">
        <v>3.8320595928040753</v>
      </c>
      <c r="AN1009" s="2">
        <v>3.7537221889962513</v>
      </c>
      <c r="AO1009" s="2">
        <v>3.7780298057328023</v>
      </c>
      <c r="AP1009" s="2">
        <v>3.7748186799678751</v>
      </c>
      <c r="AQ1009" s="2">
        <v>3.7692110523261855</v>
      </c>
      <c r="AR1009" s="2">
        <v>3.8220162706255874</v>
      </c>
      <c r="AS1009" s="2">
        <v>3.7295310183858681</v>
      </c>
    </row>
    <row r="1010" spans="1:45" x14ac:dyDescent="0.35">
      <c r="A1010" s="2" t="s">
        <v>5799</v>
      </c>
      <c r="B1010" s="2" t="s">
        <v>5800</v>
      </c>
      <c r="C1010" s="2" t="s">
        <v>1858</v>
      </c>
      <c r="D1010" s="2" t="s">
        <v>5801</v>
      </c>
      <c r="E1010" s="2" t="s">
        <v>1287</v>
      </c>
      <c r="F1010" s="2" t="s">
        <v>1860</v>
      </c>
      <c r="G1010" s="2" t="s">
        <v>69</v>
      </c>
      <c r="H1010" s="2" t="s">
        <v>1861</v>
      </c>
      <c r="I1010" s="2" t="s">
        <v>5802</v>
      </c>
      <c r="J1010" s="2">
        <v>0.56410000000000005</v>
      </c>
      <c r="K1010" s="2">
        <v>0</v>
      </c>
      <c r="L1010" s="2">
        <v>0</v>
      </c>
      <c r="M1010" s="2">
        <v>0</v>
      </c>
      <c r="N1010" s="2">
        <v>0</v>
      </c>
      <c r="O1010" s="2">
        <v>0</v>
      </c>
      <c r="P1010" s="2">
        <v>0</v>
      </c>
      <c r="Q1010" s="2">
        <v>0</v>
      </c>
      <c r="R1010" s="2">
        <v>0</v>
      </c>
      <c r="S1010" s="2">
        <v>0</v>
      </c>
      <c r="T1010" s="2">
        <v>3.9787539251802544</v>
      </c>
      <c r="U1010" s="2">
        <v>0</v>
      </c>
      <c r="V1010" s="2">
        <v>0</v>
      </c>
      <c r="W1010" s="2">
        <v>0</v>
      </c>
      <c r="X1010" s="2">
        <v>0</v>
      </c>
      <c r="Y1010" s="2">
        <v>0</v>
      </c>
      <c r="Z1010" s="2">
        <v>0</v>
      </c>
      <c r="AA1010" s="2">
        <v>3.2287586731338105</v>
      </c>
      <c r="AB1010" s="2">
        <v>0</v>
      </c>
      <c r="AC1010" s="2">
        <v>0</v>
      </c>
      <c r="AD1010" s="2">
        <v>0</v>
      </c>
      <c r="AE1010" s="2">
        <v>0</v>
      </c>
      <c r="AF1010" s="2">
        <v>0</v>
      </c>
      <c r="AG1010" s="2">
        <v>0</v>
      </c>
      <c r="AH1010" s="2">
        <v>3.5337003852763247</v>
      </c>
      <c r="AI1010" s="2">
        <v>3.5803987782055864</v>
      </c>
      <c r="AJ1010" s="2">
        <v>0</v>
      </c>
      <c r="AK1010" s="2">
        <v>0</v>
      </c>
      <c r="AL1010" s="2">
        <v>3.586356432302245</v>
      </c>
      <c r="AM1010" s="2">
        <v>0</v>
      </c>
      <c r="AN1010" s="2">
        <v>3.5941424358446659</v>
      </c>
      <c r="AO1010" s="2">
        <v>3.6750706849442452</v>
      </c>
      <c r="AP1010" s="2">
        <v>3.8365806137623735</v>
      </c>
      <c r="AQ1010" s="2">
        <v>0</v>
      </c>
      <c r="AR1010" s="2">
        <v>3.8389719302637428</v>
      </c>
      <c r="AS1010" s="2">
        <v>3.7809609499725849</v>
      </c>
    </row>
    <row r="1011" spans="1:45" x14ac:dyDescent="0.35">
      <c r="A1011" s="2" t="s">
        <v>5803</v>
      </c>
      <c r="B1011" s="2" t="s">
        <v>5804</v>
      </c>
      <c r="C1011" s="2" t="s">
        <v>5805</v>
      </c>
      <c r="D1011" s="2" t="s">
        <v>5806</v>
      </c>
      <c r="E1011" s="2" t="s">
        <v>3469</v>
      </c>
      <c r="F1011" s="2"/>
      <c r="G1011" s="2"/>
      <c r="H1011" s="2" t="s">
        <v>297</v>
      </c>
      <c r="I1011" s="2" t="s">
        <v>5807</v>
      </c>
      <c r="J1011" s="2">
        <v>0.97787000000000002</v>
      </c>
      <c r="K1011" s="2">
        <v>3.6279219555420594</v>
      </c>
      <c r="L1011" s="2">
        <v>0</v>
      </c>
      <c r="M1011" s="2">
        <v>0</v>
      </c>
      <c r="N1011" s="2">
        <v>0</v>
      </c>
      <c r="O1011" s="2">
        <v>0</v>
      </c>
      <c r="P1011" s="2">
        <v>0</v>
      </c>
      <c r="Q1011" s="2">
        <v>0</v>
      </c>
      <c r="R1011" s="2">
        <v>0</v>
      </c>
      <c r="S1011" s="2">
        <v>0</v>
      </c>
      <c r="T1011" s="2">
        <v>0</v>
      </c>
      <c r="U1011" s="2">
        <v>0</v>
      </c>
      <c r="V1011" s="2">
        <v>0</v>
      </c>
      <c r="W1011" s="2">
        <v>0</v>
      </c>
      <c r="X1011" s="2">
        <v>0</v>
      </c>
      <c r="Y1011" s="2">
        <v>0</v>
      </c>
      <c r="Z1011" s="2">
        <v>0</v>
      </c>
      <c r="AA1011" s="2">
        <v>0</v>
      </c>
      <c r="AB1011" s="2">
        <v>0</v>
      </c>
      <c r="AC1011" s="2">
        <v>0</v>
      </c>
      <c r="AD1011" s="2">
        <v>0</v>
      </c>
      <c r="AE1011" s="2">
        <v>3.5847941764806142</v>
      </c>
      <c r="AF1011" s="2">
        <v>0</v>
      </c>
      <c r="AG1011" s="2">
        <v>0</v>
      </c>
      <c r="AH1011" s="2">
        <v>3.6222510001483412</v>
      </c>
      <c r="AI1011" s="2">
        <v>0</v>
      </c>
      <c r="AJ1011" s="2">
        <v>0</v>
      </c>
      <c r="AK1011" s="2">
        <v>0</v>
      </c>
      <c r="AL1011" s="2">
        <v>0</v>
      </c>
      <c r="AM1011" s="2">
        <v>3.7200157350828045</v>
      </c>
      <c r="AN1011" s="2">
        <v>3.7536045362799957</v>
      </c>
      <c r="AO1011" s="2">
        <v>3.4863797216328476</v>
      </c>
      <c r="AP1011" s="2">
        <v>3.538525747956407</v>
      </c>
      <c r="AQ1011" s="2">
        <v>3.7050489713936821</v>
      </c>
      <c r="AR1011" s="2">
        <v>3.6749464398035006</v>
      </c>
      <c r="AS1011" s="2">
        <v>0</v>
      </c>
    </row>
    <row r="1012" spans="1:45" x14ac:dyDescent="0.35">
      <c r="A1012" s="2" t="s">
        <v>5808</v>
      </c>
      <c r="B1012" s="2" t="s">
        <v>5809</v>
      </c>
      <c r="C1012" s="2" t="s">
        <v>5810</v>
      </c>
      <c r="D1012" s="2" t="s">
        <v>5811</v>
      </c>
      <c r="E1012" s="2" t="s">
        <v>1846</v>
      </c>
      <c r="F1012" s="2"/>
      <c r="G1012" s="2"/>
      <c r="H1012" s="2" t="s">
        <v>5812</v>
      </c>
      <c r="I1012" s="2" t="s">
        <v>5813</v>
      </c>
      <c r="J1012" s="2">
        <v>0.98372999999999999</v>
      </c>
      <c r="K1012" s="2">
        <v>3.6051742789149031</v>
      </c>
      <c r="L1012" s="2">
        <v>0</v>
      </c>
      <c r="M1012" s="2">
        <v>0</v>
      </c>
      <c r="N1012" s="2">
        <v>0</v>
      </c>
      <c r="O1012" s="2">
        <v>0</v>
      </c>
      <c r="P1012" s="2">
        <v>0</v>
      </c>
      <c r="Q1012" s="2">
        <v>0</v>
      </c>
      <c r="R1012" s="2">
        <v>0</v>
      </c>
      <c r="S1012" s="2">
        <v>0</v>
      </c>
      <c r="T1012" s="2">
        <v>0</v>
      </c>
      <c r="U1012" s="2">
        <v>0</v>
      </c>
      <c r="V1012" s="2">
        <v>0</v>
      </c>
      <c r="W1012" s="2">
        <v>0</v>
      </c>
      <c r="X1012" s="2">
        <v>0</v>
      </c>
      <c r="Y1012" s="2">
        <v>0</v>
      </c>
      <c r="Z1012" s="2">
        <v>0</v>
      </c>
      <c r="AA1012" s="2">
        <v>0</v>
      </c>
      <c r="AB1012" s="2">
        <v>0</v>
      </c>
      <c r="AC1012" s="2">
        <v>0</v>
      </c>
      <c r="AD1012" s="2">
        <v>0</v>
      </c>
      <c r="AE1012" s="2">
        <v>3.613732013315567</v>
      </c>
      <c r="AF1012" s="2">
        <v>0</v>
      </c>
      <c r="AG1012" s="2">
        <v>0</v>
      </c>
      <c r="AH1012" s="2">
        <v>0</v>
      </c>
      <c r="AI1012" s="2">
        <v>0</v>
      </c>
      <c r="AJ1012" s="2">
        <v>0</v>
      </c>
      <c r="AK1012" s="2">
        <v>0</v>
      </c>
      <c r="AL1012" s="2">
        <v>3.6795476582767286</v>
      </c>
      <c r="AM1012" s="2">
        <v>3.7405606353419696</v>
      </c>
      <c r="AN1012" s="2">
        <v>3.7747238167885695</v>
      </c>
      <c r="AO1012" s="2">
        <v>3.7315742806014733</v>
      </c>
      <c r="AP1012" s="2">
        <v>3.7494162729151377</v>
      </c>
      <c r="AQ1012" s="2">
        <v>3.7689147523746924</v>
      </c>
      <c r="AR1012" s="2">
        <v>3.7000623485491464</v>
      </c>
      <c r="AS1012" s="2">
        <v>0</v>
      </c>
    </row>
    <row r="1013" spans="1:45" x14ac:dyDescent="0.35">
      <c r="A1013" s="2" t="s">
        <v>5814</v>
      </c>
      <c r="B1013" s="2" t="s">
        <v>5815</v>
      </c>
      <c r="C1013" s="2" t="s">
        <v>5816</v>
      </c>
      <c r="D1013" s="2" t="s">
        <v>5817</v>
      </c>
      <c r="E1013" s="2" t="s">
        <v>1074</v>
      </c>
      <c r="F1013" s="2" t="s">
        <v>1364</v>
      </c>
      <c r="G1013" s="2" t="s">
        <v>69</v>
      </c>
      <c r="H1013" s="2" t="s">
        <v>5818</v>
      </c>
      <c r="I1013" s="2" t="s">
        <v>5819</v>
      </c>
      <c r="J1013" s="2"/>
      <c r="K1013" s="2">
        <v>0</v>
      </c>
      <c r="L1013" s="2">
        <v>0</v>
      </c>
      <c r="M1013" s="2">
        <v>0</v>
      </c>
      <c r="N1013" s="2">
        <v>0</v>
      </c>
      <c r="O1013" s="2">
        <v>0</v>
      </c>
      <c r="P1013" s="2">
        <v>0</v>
      </c>
      <c r="Q1013" s="2">
        <v>0</v>
      </c>
      <c r="R1013" s="2">
        <v>0</v>
      </c>
      <c r="S1013" s="2">
        <v>0</v>
      </c>
      <c r="T1013" s="2">
        <v>3.93027370860209</v>
      </c>
      <c r="U1013" s="2">
        <v>0</v>
      </c>
      <c r="V1013" s="2">
        <v>0</v>
      </c>
      <c r="W1013" s="2">
        <v>0</v>
      </c>
      <c r="X1013" s="2">
        <v>0</v>
      </c>
      <c r="Y1013" s="2">
        <v>0</v>
      </c>
      <c r="Z1013" s="2">
        <v>0</v>
      </c>
      <c r="AA1013" s="2">
        <v>0</v>
      </c>
      <c r="AB1013" s="2">
        <v>3.3050307856618817</v>
      </c>
      <c r="AC1013" s="2">
        <v>0</v>
      </c>
      <c r="AD1013" s="2">
        <v>0</v>
      </c>
      <c r="AE1013" s="2">
        <v>0</v>
      </c>
      <c r="AF1013" s="2">
        <v>0</v>
      </c>
      <c r="AG1013" s="2">
        <v>0</v>
      </c>
      <c r="AH1013" s="2">
        <v>0</v>
      </c>
      <c r="AI1013" s="2">
        <v>0</v>
      </c>
      <c r="AJ1013" s="2">
        <v>0</v>
      </c>
      <c r="AK1013" s="2">
        <v>0</v>
      </c>
      <c r="AL1013" s="2">
        <v>3.638282404519475</v>
      </c>
      <c r="AM1013" s="2">
        <v>0</v>
      </c>
      <c r="AN1013" s="2">
        <v>3.955070969928804</v>
      </c>
      <c r="AO1013" s="2">
        <v>4.0128189334634445</v>
      </c>
      <c r="AP1013" s="2">
        <v>4.0398139505447181</v>
      </c>
      <c r="AQ1013" s="2">
        <v>3.8602377930206915</v>
      </c>
      <c r="AR1013" s="2">
        <v>4.2150184397872605</v>
      </c>
      <c r="AS1013" s="2">
        <v>4.0114151290556777</v>
      </c>
    </row>
    <row r="1014" spans="1:45" x14ac:dyDescent="0.35">
      <c r="A1014" s="2" t="s">
        <v>5820</v>
      </c>
      <c r="B1014" s="2" t="s">
        <v>5821</v>
      </c>
      <c r="C1014" s="2" t="s">
        <v>5822</v>
      </c>
      <c r="D1014" s="2" t="s">
        <v>5823</v>
      </c>
      <c r="E1014" s="2" t="s">
        <v>2337</v>
      </c>
      <c r="F1014" s="2"/>
      <c r="G1014" s="2"/>
      <c r="H1014" s="2"/>
      <c r="I1014" s="2" t="s">
        <v>5824</v>
      </c>
      <c r="J1014" s="2">
        <v>1.0054000000000001</v>
      </c>
      <c r="K1014" s="2">
        <v>3.6847402061368255</v>
      </c>
      <c r="L1014" s="2">
        <v>0</v>
      </c>
      <c r="M1014" s="2">
        <v>0</v>
      </c>
      <c r="N1014" s="2">
        <v>0</v>
      </c>
      <c r="O1014" s="2">
        <v>0</v>
      </c>
      <c r="P1014" s="2">
        <v>0</v>
      </c>
      <c r="Q1014" s="2">
        <v>0</v>
      </c>
      <c r="R1014" s="2">
        <v>0</v>
      </c>
      <c r="S1014" s="2">
        <v>0</v>
      </c>
      <c r="T1014" s="2">
        <v>0</v>
      </c>
      <c r="U1014" s="2">
        <v>0</v>
      </c>
      <c r="V1014" s="2">
        <v>0</v>
      </c>
      <c r="W1014" s="2">
        <v>0</v>
      </c>
      <c r="X1014" s="2">
        <v>0</v>
      </c>
      <c r="Y1014" s="2">
        <v>3.5512576013439148</v>
      </c>
      <c r="Z1014" s="2">
        <v>0</v>
      </c>
      <c r="AA1014" s="2">
        <v>0</v>
      </c>
      <c r="AB1014" s="2">
        <v>0</v>
      </c>
      <c r="AC1014" s="2">
        <v>0</v>
      </c>
      <c r="AD1014" s="2">
        <v>0</v>
      </c>
      <c r="AE1014" s="2">
        <v>0</v>
      </c>
      <c r="AF1014" s="2">
        <v>0</v>
      </c>
      <c r="AG1014" s="2">
        <v>0</v>
      </c>
      <c r="AH1014" s="2">
        <v>0</v>
      </c>
      <c r="AI1014" s="2">
        <v>0</v>
      </c>
      <c r="AJ1014" s="2">
        <v>3.6852674065168416</v>
      </c>
      <c r="AK1014" s="2">
        <v>0</v>
      </c>
      <c r="AL1014" s="2">
        <v>3.7686607325439372</v>
      </c>
      <c r="AM1014" s="2">
        <v>3.7660650514749539</v>
      </c>
      <c r="AN1014" s="2">
        <v>0</v>
      </c>
      <c r="AO1014" s="2">
        <v>3.8196273133696557</v>
      </c>
      <c r="AP1014" s="2">
        <v>0</v>
      </c>
      <c r="AQ1014" s="2">
        <v>3.7248139570430783</v>
      </c>
      <c r="AR1014" s="2">
        <v>3.9023823505558579</v>
      </c>
      <c r="AS1014" s="2">
        <v>3.7404311101249839</v>
      </c>
    </row>
    <row r="1015" spans="1:45" x14ac:dyDescent="0.35">
      <c r="A1015" s="2" t="s">
        <v>5825</v>
      </c>
      <c r="B1015" s="2" t="s">
        <v>5826</v>
      </c>
      <c r="C1015" s="2" t="s">
        <v>5827</v>
      </c>
      <c r="D1015" s="2" t="s">
        <v>5828</v>
      </c>
      <c r="E1015" s="2" t="s">
        <v>1050</v>
      </c>
      <c r="F1015" s="2" t="s">
        <v>5032</v>
      </c>
      <c r="G1015" s="2" t="s">
        <v>69</v>
      </c>
      <c r="H1015" s="2" t="s">
        <v>5829</v>
      </c>
      <c r="I1015" s="2" t="s">
        <v>5830</v>
      </c>
      <c r="J1015" s="2"/>
      <c r="K1015" s="2">
        <v>0</v>
      </c>
      <c r="L1015" s="2">
        <v>0</v>
      </c>
      <c r="M1015" s="2">
        <v>0</v>
      </c>
      <c r="N1015" s="2">
        <v>0</v>
      </c>
      <c r="O1015" s="2">
        <v>0</v>
      </c>
      <c r="P1015" s="2">
        <v>0</v>
      </c>
      <c r="Q1015" s="2">
        <v>0</v>
      </c>
      <c r="R1015" s="2">
        <v>0</v>
      </c>
      <c r="S1015" s="2">
        <v>0</v>
      </c>
      <c r="T1015" s="2">
        <v>0</v>
      </c>
      <c r="U1015" s="2">
        <v>0</v>
      </c>
      <c r="V1015" s="2">
        <v>3.6560729958562082</v>
      </c>
      <c r="W1015" s="2">
        <v>0</v>
      </c>
      <c r="X1015" s="2">
        <v>3.5880249749553643</v>
      </c>
      <c r="Y1015" s="2">
        <v>0</v>
      </c>
      <c r="Z1015" s="2">
        <v>0</v>
      </c>
      <c r="AA1015" s="2">
        <v>0</v>
      </c>
      <c r="AB1015" s="2">
        <v>0</v>
      </c>
      <c r="AC1015" s="2">
        <v>0</v>
      </c>
      <c r="AD1015" s="2">
        <v>0</v>
      </c>
      <c r="AE1015" s="2">
        <v>0</v>
      </c>
      <c r="AF1015" s="2">
        <v>0</v>
      </c>
      <c r="AG1015" s="2">
        <v>0</v>
      </c>
      <c r="AH1015" s="2">
        <v>0</v>
      </c>
      <c r="AI1015" s="2">
        <v>0</v>
      </c>
      <c r="AJ1015" s="2">
        <v>0</v>
      </c>
      <c r="AK1015" s="2">
        <v>0</v>
      </c>
      <c r="AL1015" s="2">
        <v>3.2776604763041197</v>
      </c>
      <c r="AM1015" s="2">
        <v>0</v>
      </c>
      <c r="AN1015" s="2">
        <v>3.8449178775506345</v>
      </c>
      <c r="AO1015" s="2">
        <v>3.7928033061480537</v>
      </c>
      <c r="AP1015" s="2">
        <v>3.8410170418870142</v>
      </c>
      <c r="AQ1015" s="2">
        <v>3.8030926817870028</v>
      </c>
      <c r="AR1015" s="2">
        <v>3.7645478600817519</v>
      </c>
      <c r="AS1015" s="2">
        <v>3.7452265737373551</v>
      </c>
    </row>
    <row r="1016" spans="1:45" x14ac:dyDescent="0.35">
      <c r="A1016" s="2" t="s">
        <v>5831</v>
      </c>
      <c r="B1016" s="2" t="s">
        <v>5832</v>
      </c>
      <c r="C1016" s="2" t="s">
        <v>1931</v>
      </c>
      <c r="D1016" s="2" t="s">
        <v>5833</v>
      </c>
      <c r="E1016" s="2" t="s">
        <v>2577</v>
      </c>
      <c r="F1016" s="2" t="s">
        <v>5580</v>
      </c>
      <c r="G1016" s="2"/>
      <c r="H1016" s="2" t="s">
        <v>5581</v>
      </c>
      <c r="I1016" s="2" t="s">
        <v>5834</v>
      </c>
      <c r="J1016" s="2">
        <v>0.99522999999999995</v>
      </c>
      <c r="K1016" s="2">
        <v>3.6462087489149266</v>
      </c>
      <c r="L1016" s="2">
        <v>0</v>
      </c>
      <c r="M1016" s="2">
        <v>0</v>
      </c>
      <c r="N1016" s="2">
        <v>0</v>
      </c>
      <c r="O1016" s="2">
        <v>0</v>
      </c>
      <c r="P1016" s="2">
        <v>0</v>
      </c>
      <c r="Q1016" s="2">
        <v>0</v>
      </c>
      <c r="R1016" s="2">
        <v>0</v>
      </c>
      <c r="S1016" s="2">
        <v>0</v>
      </c>
      <c r="T1016" s="2">
        <v>0</v>
      </c>
      <c r="U1016" s="2">
        <v>0</v>
      </c>
      <c r="V1016" s="2">
        <v>0</v>
      </c>
      <c r="W1016" s="2">
        <v>0</v>
      </c>
      <c r="X1016" s="2">
        <v>0</v>
      </c>
      <c r="Y1016" s="2">
        <v>0</v>
      </c>
      <c r="Z1016" s="2">
        <v>0</v>
      </c>
      <c r="AA1016" s="2">
        <v>0</v>
      </c>
      <c r="AB1016" s="2">
        <v>0</v>
      </c>
      <c r="AC1016" s="2">
        <v>0</v>
      </c>
      <c r="AD1016" s="2">
        <v>3.5981150466165692</v>
      </c>
      <c r="AE1016" s="2">
        <v>0</v>
      </c>
      <c r="AF1016" s="2">
        <v>0</v>
      </c>
      <c r="AG1016" s="2">
        <v>0</v>
      </c>
      <c r="AH1016" s="2">
        <v>0</v>
      </c>
      <c r="AI1016" s="2">
        <v>0</v>
      </c>
      <c r="AJ1016" s="2">
        <v>0</v>
      </c>
      <c r="AK1016" s="2">
        <v>0</v>
      </c>
      <c r="AL1016" s="2">
        <v>3.6577428878734461</v>
      </c>
      <c r="AM1016" s="2">
        <v>3.7377300199829251</v>
      </c>
      <c r="AN1016" s="2">
        <v>3.724311929896575</v>
      </c>
      <c r="AO1016" s="2">
        <v>3.7629334298773149</v>
      </c>
      <c r="AP1016" s="2">
        <v>0</v>
      </c>
      <c r="AQ1016" s="2">
        <v>3.7673793676075724</v>
      </c>
      <c r="AR1016" s="2">
        <v>3.5826764232838095</v>
      </c>
      <c r="AS1016" s="2">
        <v>3.702325086875812</v>
      </c>
    </row>
    <row r="1017" spans="1:45" x14ac:dyDescent="0.35">
      <c r="A1017" s="2" t="s">
        <v>5835</v>
      </c>
      <c r="B1017" s="2" t="s">
        <v>5836</v>
      </c>
      <c r="C1017" s="2" t="s">
        <v>5837</v>
      </c>
      <c r="D1017" s="2" t="s">
        <v>5838</v>
      </c>
      <c r="E1017" s="2" t="s">
        <v>1933</v>
      </c>
      <c r="F1017" s="2"/>
      <c r="G1017" s="2" t="s">
        <v>114</v>
      </c>
      <c r="H1017" s="2"/>
      <c r="I1017" s="2" t="s">
        <v>5839</v>
      </c>
      <c r="J1017" s="2">
        <v>0.97053</v>
      </c>
      <c r="K1017" s="2">
        <v>3.6359400842394849</v>
      </c>
      <c r="L1017" s="2">
        <v>0</v>
      </c>
      <c r="M1017" s="2">
        <v>0</v>
      </c>
      <c r="N1017" s="2">
        <v>0</v>
      </c>
      <c r="O1017" s="2">
        <v>0</v>
      </c>
      <c r="P1017" s="2">
        <v>0</v>
      </c>
      <c r="Q1017" s="2">
        <v>0</v>
      </c>
      <c r="R1017" s="2">
        <v>0</v>
      </c>
      <c r="S1017" s="2">
        <v>0</v>
      </c>
      <c r="T1017" s="2">
        <v>0</v>
      </c>
      <c r="U1017" s="2">
        <v>0</v>
      </c>
      <c r="V1017" s="2">
        <v>0</v>
      </c>
      <c r="W1017" s="2">
        <v>0</v>
      </c>
      <c r="X1017" s="2">
        <v>0</v>
      </c>
      <c r="Y1017" s="2">
        <v>0</v>
      </c>
      <c r="Z1017" s="2">
        <v>0</v>
      </c>
      <c r="AA1017" s="2">
        <v>0</v>
      </c>
      <c r="AB1017" s="2">
        <v>0</v>
      </c>
      <c r="AC1017" s="2">
        <v>0</v>
      </c>
      <c r="AD1017" s="2">
        <v>0</v>
      </c>
      <c r="AE1017" s="2">
        <v>3.6213837775640396</v>
      </c>
      <c r="AF1017" s="2">
        <v>0</v>
      </c>
      <c r="AG1017" s="2">
        <v>0</v>
      </c>
      <c r="AH1017" s="2">
        <v>0</v>
      </c>
      <c r="AI1017" s="2">
        <v>0</v>
      </c>
      <c r="AJ1017" s="2">
        <v>0</v>
      </c>
      <c r="AK1017" s="2">
        <v>0</v>
      </c>
      <c r="AL1017" s="2">
        <v>3.6930854560590696</v>
      </c>
      <c r="AM1017" s="2">
        <v>3.6958268248533463</v>
      </c>
      <c r="AN1017" s="2">
        <v>3.7706176466562029</v>
      </c>
      <c r="AO1017" s="2">
        <v>3.7633159582281381</v>
      </c>
      <c r="AP1017" s="2">
        <v>3.7036876719894001</v>
      </c>
      <c r="AQ1017" s="2">
        <v>3.5164690705288137</v>
      </c>
      <c r="AR1017" s="2">
        <v>0</v>
      </c>
      <c r="AS1017" s="2">
        <v>3.7032336199280311</v>
      </c>
    </row>
    <row r="1018" spans="1:45" x14ac:dyDescent="0.35">
      <c r="A1018" s="2" t="s">
        <v>5840</v>
      </c>
      <c r="B1018" s="2" t="s">
        <v>5841</v>
      </c>
      <c r="C1018" s="2" t="s">
        <v>4824</v>
      </c>
      <c r="D1018" s="2" t="s">
        <v>5842</v>
      </c>
      <c r="E1018" s="2" t="s">
        <v>966</v>
      </c>
      <c r="F1018" s="2" t="s">
        <v>4826</v>
      </c>
      <c r="G1018" s="2"/>
      <c r="H1018" s="2" t="s">
        <v>4827</v>
      </c>
      <c r="I1018" s="2" t="s">
        <v>5843</v>
      </c>
      <c r="J1018" s="2"/>
      <c r="K1018" s="2">
        <v>0</v>
      </c>
      <c r="L1018" s="2">
        <v>3.6114675002334122</v>
      </c>
      <c r="M1018" s="2">
        <v>0</v>
      </c>
      <c r="N1018" s="2">
        <v>0</v>
      </c>
      <c r="O1018" s="2">
        <v>0</v>
      </c>
      <c r="P1018" s="2">
        <v>0</v>
      </c>
      <c r="Q1018" s="2">
        <v>0</v>
      </c>
      <c r="R1018" s="2">
        <v>0</v>
      </c>
      <c r="S1018" s="2">
        <v>0</v>
      </c>
      <c r="T1018" s="2">
        <v>0</v>
      </c>
      <c r="U1018" s="2">
        <v>0</v>
      </c>
      <c r="V1018" s="2">
        <v>0</v>
      </c>
      <c r="W1018" s="2">
        <v>0</v>
      </c>
      <c r="X1018" s="2">
        <v>3.649236055104931</v>
      </c>
      <c r="Y1018" s="2">
        <v>0</v>
      </c>
      <c r="Z1018" s="2">
        <v>0</v>
      </c>
      <c r="AA1018" s="2">
        <v>0</v>
      </c>
      <c r="AB1018" s="2">
        <v>0</v>
      </c>
      <c r="AC1018" s="2">
        <v>0</v>
      </c>
      <c r="AD1018" s="2">
        <v>0</v>
      </c>
      <c r="AE1018" s="2">
        <v>0</v>
      </c>
      <c r="AF1018" s="2">
        <v>0</v>
      </c>
      <c r="AG1018" s="2">
        <v>0</v>
      </c>
      <c r="AH1018" s="2">
        <v>0</v>
      </c>
      <c r="AI1018" s="2">
        <v>3.4687266671155648</v>
      </c>
      <c r="AJ1018" s="2">
        <v>3.4623926604189013</v>
      </c>
      <c r="AK1018" s="2">
        <v>0</v>
      </c>
      <c r="AL1018" s="2">
        <v>3.726842113479568</v>
      </c>
      <c r="AM1018" s="2">
        <v>3.6210906791154023</v>
      </c>
      <c r="AN1018" s="2">
        <v>0</v>
      </c>
      <c r="AO1018" s="2">
        <v>3.5789507858047216</v>
      </c>
      <c r="AP1018" s="2">
        <v>3.477819776954814</v>
      </c>
      <c r="AQ1018" s="2">
        <v>3.5900749987919154</v>
      </c>
      <c r="AR1018" s="2">
        <v>3.7442364582683139</v>
      </c>
      <c r="AS1018" s="2">
        <v>3.4297096861252911</v>
      </c>
    </row>
    <row r="1019" spans="1:45" x14ac:dyDescent="0.35">
      <c r="A1019" s="2" t="s">
        <v>5844</v>
      </c>
      <c r="B1019" s="2" t="s">
        <v>5845</v>
      </c>
      <c r="C1019" s="2" t="s">
        <v>964</v>
      </c>
      <c r="D1019" s="2" t="s">
        <v>5846</v>
      </c>
      <c r="E1019" s="2" t="s">
        <v>1050</v>
      </c>
      <c r="F1019" s="2" t="s">
        <v>967</v>
      </c>
      <c r="G1019" s="2" t="s">
        <v>968</v>
      </c>
      <c r="H1019" s="2" t="s">
        <v>969</v>
      </c>
      <c r="I1019" s="2" t="s">
        <v>5847</v>
      </c>
      <c r="J1019" s="2"/>
      <c r="K1019" s="2">
        <v>3.6323263875138307</v>
      </c>
      <c r="L1019" s="2">
        <v>0</v>
      </c>
      <c r="M1019" s="2">
        <v>0</v>
      </c>
      <c r="N1019" s="2">
        <v>0</v>
      </c>
      <c r="O1019" s="2">
        <v>0</v>
      </c>
      <c r="P1019" s="2">
        <v>0</v>
      </c>
      <c r="Q1019" s="2">
        <v>3.6358820577563971</v>
      </c>
      <c r="R1019" s="2">
        <v>0</v>
      </c>
      <c r="S1019" s="2">
        <v>0</v>
      </c>
      <c r="T1019" s="2">
        <v>0</v>
      </c>
      <c r="U1019" s="2">
        <v>0</v>
      </c>
      <c r="V1019" s="2">
        <v>0</v>
      </c>
      <c r="W1019" s="2">
        <v>0</v>
      </c>
      <c r="X1019" s="2">
        <v>0</v>
      </c>
      <c r="Y1019" s="2">
        <v>0</v>
      </c>
      <c r="Z1019" s="2">
        <v>0</v>
      </c>
      <c r="AA1019" s="2">
        <v>0</v>
      </c>
      <c r="AB1019" s="2">
        <v>0</v>
      </c>
      <c r="AC1019" s="2">
        <v>0</v>
      </c>
      <c r="AD1019" s="2">
        <v>0</v>
      </c>
      <c r="AE1019" s="2">
        <v>0</v>
      </c>
      <c r="AF1019" s="2">
        <v>0</v>
      </c>
      <c r="AG1019" s="2">
        <v>0</v>
      </c>
      <c r="AH1019" s="2">
        <v>0</v>
      </c>
      <c r="AI1019" s="2">
        <v>0</v>
      </c>
      <c r="AJ1019" s="2">
        <v>0</v>
      </c>
      <c r="AK1019" s="2">
        <v>0</v>
      </c>
      <c r="AL1019" s="2">
        <v>0</v>
      </c>
      <c r="AM1019" s="2">
        <v>3.8347819938925087</v>
      </c>
      <c r="AN1019" s="2">
        <v>3.8569856897822046</v>
      </c>
      <c r="AO1019" s="2">
        <v>3.8216285892437738</v>
      </c>
      <c r="AP1019" s="2">
        <v>3.8906412439634437</v>
      </c>
      <c r="AQ1019" s="2">
        <v>3.8656219331763548</v>
      </c>
      <c r="AR1019" s="2">
        <v>3.9230730969873799</v>
      </c>
      <c r="AS1019" s="2">
        <v>3.8766642781098208</v>
      </c>
    </row>
    <row r="1020" spans="1:45" x14ac:dyDescent="0.35">
      <c r="A1020" s="2" t="s">
        <v>5848</v>
      </c>
      <c r="B1020" s="2" t="s">
        <v>5849</v>
      </c>
      <c r="C1020" s="2" t="s">
        <v>5850</v>
      </c>
      <c r="D1020" s="2" t="s">
        <v>5851</v>
      </c>
      <c r="E1020" s="2" t="s">
        <v>2849</v>
      </c>
      <c r="F1020" s="2"/>
      <c r="G1020" s="2"/>
      <c r="H1020" s="2"/>
      <c r="I1020" s="2" t="s">
        <v>5852</v>
      </c>
      <c r="J1020" s="2">
        <v>0.98929999999999996</v>
      </c>
      <c r="K1020" s="2">
        <v>3.6833371392046583</v>
      </c>
      <c r="L1020" s="2">
        <v>0</v>
      </c>
      <c r="M1020" s="2">
        <v>0</v>
      </c>
      <c r="N1020" s="2">
        <v>0</v>
      </c>
      <c r="O1020" s="2">
        <v>0</v>
      </c>
      <c r="P1020" s="2">
        <v>0</v>
      </c>
      <c r="Q1020" s="2">
        <v>0</v>
      </c>
      <c r="R1020" s="2">
        <v>0</v>
      </c>
      <c r="S1020" s="2">
        <v>0</v>
      </c>
      <c r="T1020" s="2">
        <v>3.5910929336343274</v>
      </c>
      <c r="U1020" s="2">
        <v>0</v>
      </c>
      <c r="V1020" s="2">
        <v>0</v>
      </c>
      <c r="W1020" s="2">
        <v>0</v>
      </c>
      <c r="X1020" s="2">
        <v>0</v>
      </c>
      <c r="Y1020" s="2">
        <v>0</v>
      </c>
      <c r="Z1020" s="2">
        <v>0</v>
      </c>
      <c r="AA1020" s="2">
        <v>0</v>
      </c>
      <c r="AB1020" s="2">
        <v>0</v>
      </c>
      <c r="AC1020" s="2">
        <v>0</v>
      </c>
      <c r="AD1020" s="2">
        <v>0</v>
      </c>
      <c r="AE1020" s="2">
        <v>0</v>
      </c>
      <c r="AF1020" s="2">
        <v>0</v>
      </c>
      <c r="AG1020" s="2">
        <v>0</v>
      </c>
      <c r="AH1020" s="2">
        <v>0</v>
      </c>
      <c r="AI1020" s="2">
        <v>0</v>
      </c>
      <c r="AJ1020" s="2">
        <v>0</v>
      </c>
      <c r="AK1020" s="2">
        <v>0</v>
      </c>
      <c r="AL1020" s="2">
        <v>0</v>
      </c>
      <c r="AM1020" s="2">
        <v>3.6972956585827217</v>
      </c>
      <c r="AN1020" s="2">
        <v>3.9057841052016298</v>
      </c>
      <c r="AO1020" s="2">
        <v>3.6279102857541017</v>
      </c>
      <c r="AP1020" s="2">
        <v>3.8996300271906983</v>
      </c>
      <c r="AQ1020" s="2">
        <v>3.9201503576898711</v>
      </c>
      <c r="AR1020" s="2">
        <v>4.1303296216240017</v>
      </c>
      <c r="AS1020" s="2">
        <v>3.8218122407792725</v>
      </c>
    </row>
    <row r="1021" spans="1:45" x14ac:dyDescent="0.35">
      <c r="A1021" s="2" t="s">
        <v>5853</v>
      </c>
      <c r="B1021" s="2" t="s">
        <v>5854</v>
      </c>
      <c r="C1021" s="2" t="s">
        <v>5855</v>
      </c>
      <c r="D1021" s="2" t="s">
        <v>5856</v>
      </c>
      <c r="E1021" s="2" t="s">
        <v>1933</v>
      </c>
      <c r="F1021" s="2"/>
      <c r="G1021" s="2"/>
      <c r="H1021" s="2"/>
      <c r="I1021" s="2" t="s">
        <v>5857</v>
      </c>
      <c r="J1021" s="2">
        <v>0.97826000000000002</v>
      </c>
      <c r="K1021" s="2">
        <v>3.7807300364763767</v>
      </c>
      <c r="L1021" s="2">
        <v>0</v>
      </c>
      <c r="M1021" s="2">
        <v>0</v>
      </c>
      <c r="N1021" s="2">
        <v>0</v>
      </c>
      <c r="O1021" s="2">
        <v>0</v>
      </c>
      <c r="P1021" s="2">
        <v>0</v>
      </c>
      <c r="Q1021" s="2">
        <v>0</v>
      </c>
      <c r="R1021" s="2">
        <v>0</v>
      </c>
      <c r="S1021" s="2">
        <v>0</v>
      </c>
      <c r="T1021" s="2">
        <v>0</v>
      </c>
      <c r="U1021" s="2">
        <v>0</v>
      </c>
      <c r="V1021" s="2">
        <v>0</v>
      </c>
      <c r="W1021" s="2">
        <v>0</v>
      </c>
      <c r="X1021" s="2">
        <v>0</v>
      </c>
      <c r="Y1021" s="2">
        <v>0</v>
      </c>
      <c r="Z1021" s="2">
        <v>0</v>
      </c>
      <c r="AA1021" s="2">
        <v>0</v>
      </c>
      <c r="AB1021" s="2">
        <v>3.5086441532698576</v>
      </c>
      <c r="AC1021" s="2">
        <v>0</v>
      </c>
      <c r="AD1021" s="2">
        <v>0</v>
      </c>
      <c r="AE1021" s="2">
        <v>0</v>
      </c>
      <c r="AF1021" s="2">
        <v>0</v>
      </c>
      <c r="AG1021" s="2">
        <v>0</v>
      </c>
      <c r="AH1021" s="2">
        <v>0</v>
      </c>
      <c r="AI1021" s="2">
        <v>0</v>
      </c>
      <c r="AJ1021" s="2">
        <v>3.4977017728991386</v>
      </c>
      <c r="AK1021" s="2">
        <v>0</v>
      </c>
      <c r="AL1021" s="2">
        <v>3.7063205701508481</v>
      </c>
      <c r="AM1021" s="2">
        <v>3.7053808008776041</v>
      </c>
      <c r="AN1021" s="2">
        <v>3.7801735930547697</v>
      </c>
      <c r="AO1021" s="2">
        <v>3.6431981707963477</v>
      </c>
      <c r="AP1021" s="2">
        <v>3.6075078652901573</v>
      </c>
      <c r="AQ1021" s="2">
        <v>0</v>
      </c>
      <c r="AR1021" s="2">
        <v>3.9120558044079994</v>
      </c>
      <c r="AS1021" s="2">
        <v>3.7215804625980837</v>
      </c>
    </row>
    <row r="1022" spans="1:45" x14ac:dyDescent="0.35">
      <c r="A1022" s="2" t="s">
        <v>5858</v>
      </c>
      <c r="B1022" s="2" t="s">
        <v>5859</v>
      </c>
      <c r="C1022" s="2" t="s">
        <v>5860</v>
      </c>
      <c r="D1022" s="2" t="s">
        <v>5861</v>
      </c>
      <c r="E1022" s="2" t="s">
        <v>1779</v>
      </c>
      <c r="F1022" s="2"/>
      <c r="G1022" s="2"/>
      <c r="H1022" s="2" t="s">
        <v>62</v>
      </c>
      <c r="I1022" s="2" t="s">
        <v>5862</v>
      </c>
      <c r="J1022" s="2">
        <v>0.98046</v>
      </c>
      <c r="K1022" s="2">
        <v>3.6350694418407552</v>
      </c>
      <c r="L1022" s="2">
        <v>0</v>
      </c>
      <c r="M1022" s="2">
        <v>0</v>
      </c>
      <c r="N1022" s="2">
        <v>0</v>
      </c>
      <c r="O1022" s="2">
        <v>0</v>
      </c>
      <c r="P1022" s="2">
        <v>0</v>
      </c>
      <c r="Q1022" s="2">
        <v>0</v>
      </c>
      <c r="R1022" s="2">
        <v>0</v>
      </c>
      <c r="S1022" s="2">
        <v>0</v>
      </c>
      <c r="T1022" s="2">
        <v>3.6701265146284232</v>
      </c>
      <c r="U1022" s="2">
        <v>0</v>
      </c>
      <c r="V1022" s="2">
        <v>0</v>
      </c>
      <c r="W1022" s="2">
        <v>0</v>
      </c>
      <c r="X1022" s="2">
        <v>0</v>
      </c>
      <c r="Y1022" s="2">
        <v>0</v>
      </c>
      <c r="Z1022" s="2">
        <v>0</v>
      </c>
      <c r="AA1022" s="2">
        <v>0</v>
      </c>
      <c r="AB1022" s="2">
        <v>0</v>
      </c>
      <c r="AC1022" s="2">
        <v>0</v>
      </c>
      <c r="AD1022" s="2">
        <v>0</v>
      </c>
      <c r="AE1022" s="2">
        <v>0</v>
      </c>
      <c r="AF1022" s="2">
        <v>0</v>
      </c>
      <c r="AG1022" s="2">
        <v>0</v>
      </c>
      <c r="AH1022" s="2">
        <v>0</v>
      </c>
      <c r="AI1022" s="2">
        <v>0</v>
      </c>
      <c r="AJ1022" s="2">
        <v>0</v>
      </c>
      <c r="AK1022" s="2">
        <v>0</v>
      </c>
      <c r="AL1022" s="2">
        <v>3.6539886394665757</v>
      </c>
      <c r="AM1022" s="2">
        <v>3.7809504547063404</v>
      </c>
      <c r="AN1022" s="2">
        <v>3.8056329657448673</v>
      </c>
      <c r="AO1022" s="2">
        <v>3.7410570409739639</v>
      </c>
      <c r="AP1022" s="2">
        <v>3.7261990822468505</v>
      </c>
      <c r="AQ1022" s="2">
        <v>3.7419846457572676</v>
      </c>
      <c r="AR1022" s="2">
        <v>0</v>
      </c>
      <c r="AS1022" s="2">
        <v>3.7221818292762276</v>
      </c>
    </row>
    <row r="1023" spans="1:45" x14ac:dyDescent="0.35">
      <c r="A1023" s="2" t="s">
        <v>5863</v>
      </c>
      <c r="B1023" s="2" t="s">
        <v>5864</v>
      </c>
      <c r="C1023" s="2" t="s">
        <v>1452</v>
      </c>
      <c r="D1023" s="2" t="s">
        <v>5865</v>
      </c>
      <c r="E1023" s="2" t="s">
        <v>929</v>
      </c>
      <c r="F1023" s="2"/>
      <c r="G1023" s="2" t="s">
        <v>114</v>
      </c>
      <c r="H1023" s="2"/>
      <c r="I1023" s="2" t="s">
        <v>5866</v>
      </c>
      <c r="J1023" s="2">
        <v>0.95469999999999999</v>
      </c>
      <c r="K1023" s="2">
        <v>3.7100625137015082</v>
      </c>
      <c r="L1023" s="2">
        <v>0</v>
      </c>
      <c r="M1023" s="2">
        <v>0</v>
      </c>
      <c r="N1023" s="2">
        <v>0</v>
      </c>
      <c r="O1023" s="2">
        <v>0</v>
      </c>
      <c r="P1023" s="2">
        <v>0</v>
      </c>
      <c r="Q1023" s="2">
        <v>0</v>
      </c>
      <c r="R1023" s="2">
        <v>0</v>
      </c>
      <c r="S1023" s="2">
        <v>0</v>
      </c>
      <c r="T1023" s="2">
        <v>0</v>
      </c>
      <c r="U1023" s="2">
        <v>0</v>
      </c>
      <c r="V1023" s="2">
        <v>0</v>
      </c>
      <c r="W1023" s="2">
        <v>0</v>
      </c>
      <c r="X1023" s="2">
        <v>0</v>
      </c>
      <c r="Y1023" s="2">
        <v>0</v>
      </c>
      <c r="Z1023" s="2">
        <v>0</v>
      </c>
      <c r="AA1023" s="2">
        <v>0</v>
      </c>
      <c r="AB1023" s="2">
        <v>0</v>
      </c>
      <c r="AC1023" s="2">
        <v>0</v>
      </c>
      <c r="AD1023" s="2">
        <v>0</v>
      </c>
      <c r="AE1023" s="2">
        <v>3.6012091978049137</v>
      </c>
      <c r="AF1023" s="2">
        <v>0</v>
      </c>
      <c r="AG1023" s="2">
        <v>0</v>
      </c>
      <c r="AH1023" s="2">
        <v>0</v>
      </c>
      <c r="AI1023" s="2">
        <v>0</v>
      </c>
      <c r="AJ1023" s="2">
        <v>0</v>
      </c>
      <c r="AK1023" s="2">
        <v>0</v>
      </c>
      <c r="AL1023" s="2">
        <v>3.7705647919716929</v>
      </c>
      <c r="AM1023" s="2">
        <v>3.8520288096897595</v>
      </c>
      <c r="AN1023" s="2">
        <v>3.7906260931206499</v>
      </c>
      <c r="AO1023" s="2">
        <v>3.7487081016575465</v>
      </c>
      <c r="AP1023" s="2">
        <v>3.7540216253499072</v>
      </c>
      <c r="AQ1023" s="2">
        <v>3.8117176239909765</v>
      </c>
      <c r="AR1023" s="2">
        <v>3.8071591144433805</v>
      </c>
      <c r="AS1023" s="2">
        <v>3.8041361851831708</v>
      </c>
    </row>
    <row r="1024" spans="1:45" x14ac:dyDescent="0.35">
      <c r="A1024" s="2" t="s">
        <v>5867</v>
      </c>
      <c r="B1024" s="2" t="s">
        <v>5868</v>
      </c>
      <c r="C1024" s="2" t="s">
        <v>5869</v>
      </c>
      <c r="D1024" s="2" t="s">
        <v>5870</v>
      </c>
      <c r="E1024" s="2" t="s">
        <v>873</v>
      </c>
      <c r="F1024" s="2"/>
      <c r="G1024" s="2" t="s">
        <v>114</v>
      </c>
      <c r="H1024" s="2" t="s">
        <v>5871</v>
      </c>
      <c r="I1024" s="2" t="s">
        <v>5872</v>
      </c>
      <c r="J1024" s="2">
        <v>0.95152000000000003</v>
      </c>
      <c r="K1024" s="2">
        <v>3.46506025044313</v>
      </c>
      <c r="L1024" s="2">
        <v>0</v>
      </c>
      <c r="M1024" s="2">
        <v>0</v>
      </c>
      <c r="N1024" s="2">
        <v>0</v>
      </c>
      <c r="O1024" s="2">
        <v>0</v>
      </c>
      <c r="P1024" s="2">
        <v>0</v>
      </c>
      <c r="Q1024" s="2">
        <v>0</v>
      </c>
      <c r="R1024" s="2">
        <v>0</v>
      </c>
      <c r="S1024" s="2">
        <v>0</v>
      </c>
      <c r="T1024" s="2">
        <v>0</v>
      </c>
      <c r="U1024" s="2">
        <v>0</v>
      </c>
      <c r="V1024" s="2">
        <v>3.8471149900835857</v>
      </c>
      <c r="W1024" s="2">
        <v>0</v>
      </c>
      <c r="X1024" s="2">
        <v>0</v>
      </c>
      <c r="Y1024" s="2">
        <v>0</v>
      </c>
      <c r="Z1024" s="2">
        <v>0</v>
      </c>
      <c r="AA1024" s="2">
        <v>0</v>
      </c>
      <c r="AB1024" s="2">
        <v>0</v>
      </c>
      <c r="AC1024" s="2">
        <v>0</v>
      </c>
      <c r="AD1024" s="2">
        <v>0</v>
      </c>
      <c r="AE1024" s="2">
        <v>0</v>
      </c>
      <c r="AF1024" s="2">
        <v>0</v>
      </c>
      <c r="AG1024" s="2">
        <v>0</v>
      </c>
      <c r="AH1024" s="2">
        <v>0</v>
      </c>
      <c r="AI1024" s="2">
        <v>0</v>
      </c>
      <c r="AJ1024" s="2">
        <v>0</v>
      </c>
      <c r="AK1024" s="2">
        <v>0</v>
      </c>
      <c r="AL1024" s="2">
        <v>0</v>
      </c>
      <c r="AM1024" s="2">
        <v>3.6603582148303406</v>
      </c>
      <c r="AN1024" s="2">
        <v>3.6595136057206421</v>
      </c>
      <c r="AO1024" s="2">
        <v>3.6083952953734317</v>
      </c>
      <c r="AP1024" s="2">
        <v>3.6924606760824825</v>
      </c>
      <c r="AQ1024" s="2">
        <v>3.6324427245061433</v>
      </c>
      <c r="AR1024" s="2">
        <v>3.7029012961535428</v>
      </c>
      <c r="AS1024" s="2">
        <v>3.7362151976249298</v>
      </c>
    </row>
    <row r="1025" spans="1:45" x14ac:dyDescent="0.35">
      <c r="A1025" s="2" t="s">
        <v>5873</v>
      </c>
      <c r="B1025" s="2" t="s">
        <v>5874</v>
      </c>
      <c r="C1025" s="2" t="s">
        <v>430</v>
      </c>
      <c r="D1025" s="2" t="s">
        <v>5875</v>
      </c>
      <c r="E1025" s="2" t="s">
        <v>2273</v>
      </c>
      <c r="F1025" s="2"/>
      <c r="G1025" s="2"/>
      <c r="H1025" s="2"/>
      <c r="I1025" s="2" t="s">
        <v>5876</v>
      </c>
      <c r="J1025" s="2">
        <v>0.99590999999999996</v>
      </c>
      <c r="K1025" s="2">
        <v>0</v>
      </c>
      <c r="L1025" s="2">
        <v>0</v>
      </c>
      <c r="M1025" s="2">
        <v>0</v>
      </c>
      <c r="N1025" s="2">
        <v>0</v>
      </c>
      <c r="O1025" s="2">
        <v>0</v>
      </c>
      <c r="P1025" s="2">
        <v>0</v>
      </c>
      <c r="Q1025" s="2">
        <v>0</v>
      </c>
      <c r="R1025" s="2">
        <v>0</v>
      </c>
      <c r="S1025" s="2">
        <v>0</v>
      </c>
      <c r="T1025" s="2">
        <v>0</v>
      </c>
      <c r="U1025" s="2">
        <v>0</v>
      </c>
      <c r="V1025" s="2">
        <v>0</v>
      </c>
      <c r="W1025" s="2">
        <v>0</v>
      </c>
      <c r="X1025" s="2">
        <v>0</v>
      </c>
      <c r="Y1025" s="2">
        <v>3.6571940955225513</v>
      </c>
      <c r="Z1025" s="2">
        <v>0</v>
      </c>
      <c r="AA1025" s="2">
        <v>0</v>
      </c>
      <c r="AB1025" s="2">
        <v>0</v>
      </c>
      <c r="AC1025" s="2">
        <v>0</v>
      </c>
      <c r="AD1025" s="2">
        <v>0</v>
      </c>
      <c r="AE1025" s="2">
        <v>0</v>
      </c>
      <c r="AF1025" s="2">
        <v>0</v>
      </c>
      <c r="AG1025" s="2">
        <v>3.6629460297680558</v>
      </c>
      <c r="AH1025" s="2">
        <v>3.8152577550671745</v>
      </c>
      <c r="AI1025" s="2">
        <v>3.6092348931684741</v>
      </c>
      <c r="AJ1025" s="2">
        <v>3.6919137715628558</v>
      </c>
      <c r="AK1025" s="2">
        <v>3.5205479681065777</v>
      </c>
      <c r="AL1025" s="2">
        <v>3.6763915397015645</v>
      </c>
      <c r="AM1025" s="2">
        <v>0</v>
      </c>
      <c r="AN1025" s="2">
        <v>0</v>
      </c>
      <c r="AO1025" s="2">
        <v>3.5016047430323027</v>
      </c>
      <c r="AP1025" s="2">
        <v>0</v>
      </c>
      <c r="AQ1025" s="2">
        <v>3.6484654430273142</v>
      </c>
      <c r="AR1025" s="2">
        <v>0</v>
      </c>
      <c r="AS1025" s="2">
        <v>0</v>
      </c>
    </row>
    <row r="1026" spans="1:45" x14ac:dyDescent="0.35">
      <c r="A1026" s="2" t="s">
        <v>5877</v>
      </c>
      <c r="B1026" s="2" t="s">
        <v>5878</v>
      </c>
      <c r="C1026" s="2" t="s">
        <v>5879</v>
      </c>
      <c r="D1026" s="2" t="s">
        <v>5880</v>
      </c>
      <c r="E1026" s="2" t="s">
        <v>1802</v>
      </c>
      <c r="F1026" s="2" t="s">
        <v>5881</v>
      </c>
      <c r="G1026" s="2" t="s">
        <v>5882</v>
      </c>
      <c r="H1026" s="2" t="s">
        <v>5883</v>
      </c>
      <c r="I1026" s="2" t="s">
        <v>5884</v>
      </c>
      <c r="J1026" s="2">
        <v>0.97319999999999995</v>
      </c>
      <c r="K1026" s="2">
        <v>3.6086081973917556</v>
      </c>
      <c r="L1026" s="2">
        <v>0</v>
      </c>
      <c r="M1026" s="2">
        <v>0</v>
      </c>
      <c r="N1026" s="2">
        <v>0</v>
      </c>
      <c r="O1026" s="2">
        <v>3.729585397941205</v>
      </c>
      <c r="P1026" s="2">
        <v>0</v>
      </c>
      <c r="Q1026" s="2">
        <v>0</v>
      </c>
      <c r="R1026" s="2">
        <v>0</v>
      </c>
      <c r="S1026" s="2">
        <v>0</v>
      </c>
      <c r="T1026" s="2">
        <v>0</v>
      </c>
      <c r="U1026" s="2">
        <v>0</v>
      </c>
      <c r="V1026" s="2">
        <v>0</v>
      </c>
      <c r="W1026" s="2">
        <v>0</v>
      </c>
      <c r="X1026" s="2">
        <v>0</v>
      </c>
      <c r="Y1026" s="2">
        <v>0</v>
      </c>
      <c r="Z1026" s="2">
        <v>0</v>
      </c>
      <c r="AA1026" s="2">
        <v>0</v>
      </c>
      <c r="AB1026" s="2">
        <v>0</v>
      </c>
      <c r="AC1026" s="2">
        <v>0</v>
      </c>
      <c r="AD1026" s="2">
        <v>0</v>
      </c>
      <c r="AE1026" s="2">
        <v>0</v>
      </c>
      <c r="AF1026" s="2">
        <v>0</v>
      </c>
      <c r="AG1026" s="2">
        <v>0</v>
      </c>
      <c r="AH1026" s="2">
        <v>0</v>
      </c>
      <c r="AI1026" s="2">
        <v>0</v>
      </c>
      <c r="AJ1026" s="2">
        <v>0</v>
      </c>
      <c r="AK1026" s="2">
        <v>0</v>
      </c>
      <c r="AL1026" s="2">
        <v>3.734286909616606</v>
      </c>
      <c r="AM1026" s="2">
        <v>3.7065968564165948</v>
      </c>
      <c r="AN1026" s="2">
        <v>3.6985741065101587</v>
      </c>
      <c r="AO1026" s="2">
        <v>3.7344169876115445</v>
      </c>
      <c r="AP1026" s="2">
        <v>3.7748292199361022</v>
      </c>
      <c r="AQ1026" s="2">
        <v>3.8365806137623735</v>
      </c>
      <c r="AR1026" s="2">
        <v>3.7957150065017298</v>
      </c>
      <c r="AS1026" s="2">
        <v>3.7529412232846391</v>
      </c>
    </row>
    <row r="1027" spans="1:45" x14ac:dyDescent="0.35">
      <c r="A1027" s="2" t="s">
        <v>5885</v>
      </c>
      <c r="B1027" s="2" t="s">
        <v>5886</v>
      </c>
      <c r="C1027" s="2" t="s">
        <v>3825</v>
      </c>
      <c r="D1027" s="2" t="s">
        <v>5887</v>
      </c>
      <c r="E1027" s="2" t="s">
        <v>442</v>
      </c>
      <c r="F1027" s="2"/>
      <c r="G1027" s="2"/>
      <c r="H1027" s="2" t="s">
        <v>1298</v>
      </c>
      <c r="I1027" s="2" t="s">
        <v>5888</v>
      </c>
      <c r="J1027" s="2">
        <v>0.97128999999999999</v>
      </c>
      <c r="K1027" s="2">
        <v>3.7342435476785516</v>
      </c>
      <c r="L1027" s="2">
        <v>0</v>
      </c>
      <c r="M1027" s="2">
        <v>0</v>
      </c>
      <c r="N1027" s="2">
        <v>0</v>
      </c>
      <c r="O1027" s="2">
        <v>0</v>
      </c>
      <c r="P1027" s="2">
        <v>0</v>
      </c>
      <c r="Q1027" s="2">
        <v>0</v>
      </c>
      <c r="R1027" s="2">
        <v>0</v>
      </c>
      <c r="S1027" s="2">
        <v>0</v>
      </c>
      <c r="T1027" s="2">
        <v>3.6064777620546131</v>
      </c>
      <c r="U1027" s="2">
        <v>0</v>
      </c>
      <c r="V1027" s="2">
        <v>0</v>
      </c>
      <c r="W1027" s="2">
        <v>0</v>
      </c>
      <c r="X1027" s="2">
        <v>0</v>
      </c>
      <c r="Y1027" s="2">
        <v>0</v>
      </c>
      <c r="Z1027" s="2">
        <v>0</v>
      </c>
      <c r="AA1027" s="2">
        <v>0</v>
      </c>
      <c r="AB1027" s="2">
        <v>0</v>
      </c>
      <c r="AC1027" s="2">
        <v>0</v>
      </c>
      <c r="AD1027" s="2">
        <v>0</v>
      </c>
      <c r="AE1027" s="2">
        <v>0</v>
      </c>
      <c r="AF1027" s="2">
        <v>0</v>
      </c>
      <c r="AG1027" s="2">
        <v>0</v>
      </c>
      <c r="AH1027" s="2">
        <v>0</v>
      </c>
      <c r="AI1027" s="2">
        <v>3.5947515635413865</v>
      </c>
      <c r="AJ1027" s="2">
        <v>3.6017321674829867</v>
      </c>
      <c r="AK1027" s="2">
        <v>0</v>
      </c>
      <c r="AL1027" s="2">
        <v>3.8070251254986442</v>
      </c>
      <c r="AM1027" s="2">
        <v>3.7038537528995827</v>
      </c>
      <c r="AN1027" s="2">
        <v>3.8043324034821322</v>
      </c>
      <c r="AO1027" s="2">
        <v>3.7135748521089527</v>
      </c>
      <c r="AP1027" s="2">
        <v>3.7784504073380467</v>
      </c>
      <c r="AQ1027" s="2">
        <v>3.6569424959111361</v>
      </c>
      <c r="AR1027" s="2">
        <v>3.8794117087942523</v>
      </c>
      <c r="AS1027" s="2">
        <v>3.7794698572951697</v>
      </c>
    </row>
    <row r="1028" spans="1:45" x14ac:dyDescent="0.35">
      <c r="A1028" s="2" t="s">
        <v>5889</v>
      </c>
      <c r="B1028" s="2" t="s">
        <v>5890</v>
      </c>
      <c r="C1028" s="2" t="s">
        <v>5891</v>
      </c>
      <c r="D1028" s="2" t="s">
        <v>5892</v>
      </c>
      <c r="E1028" s="2" t="s">
        <v>5893</v>
      </c>
      <c r="F1028" s="2"/>
      <c r="G1028" s="2"/>
      <c r="H1028" s="2" t="s">
        <v>5894</v>
      </c>
      <c r="I1028" s="2" t="s">
        <v>5895</v>
      </c>
      <c r="J1028" s="2">
        <v>1.0055000000000001</v>
      </c>
      <c r="K1028" s="2">
        <v>0</v>
      </c>
      <c r="L1028" s="2">
        <v>0</v>
      </c>
      <c r="M1028" s="2">
        <v>3.7103160406401958</v>
      </c>
      <c r="N1028" s="2">
        <v>3.6318609457092892</v>
      </c>
      <c r="O1028" s="2">
        <v>0</v>
      </c>
      <c r="P1028" s="2">
        <v>0</v>
      </c>
      <c r="Q1028" s="2">
        <v>0</v>
      </c>
      <c r="R1028" s="2">
        <v>0</v>
      </c>
      <c r="S1028" s="2">
        <v>0</v>
      </c>
      <c r="T1028" s="2">
        <v>0</v>
      </c>
      <c r="U1028" s="2">
        <v>0</v>
      </c>
      <c r="V1028" s="2">
        <v>0</v>
      </c>
      <c r="W1028" s="2">
        <v>0</v>
      </c>
      <c r="X1028" s="2">
        <v>0</v>
      </c>
      <c r="Y1028" s="2">
        <v>0</v>
      </c>
      <c r="Z1028" s="2">
        <v>0</v>
      </c>
      <c r="AA1028" s="2">
        <v>0</v>
      </c>
      <c r="AB1028" s="2">
        <v>0</v>
      </c>
      <c r="AC1028" s="2">
        <v>0</v>
      </c>
      <c r="AD1028" s="2">
        <v>0</v>
      </c>
      <c r="AE1028" s="2">
        <v>0</v>
      </c>
      <c r="AF1028" s="2">
        <v>0</v>
      </c>
      <c r="AG1028" s="2">
        <v>0</v>
      </c>
      <c r="AH1028" s="2">
        <v>3.8852522111097487</v>
      </c>
      <c r="AI1028" s="2">
        <v>3.7994189219910806</v>
      </c>
      <c r="AJ1028" s="2">
        <v>0</v>
      </c>
      <c r="AK1028" s="2">
        <v>3.7099412459363075</v>
      </c>
      <c r="AL1028" s="2">
        <v>3.7487081016575465</v>
      </c>
      <c r="AM1028" s="2">
        <v>0</v>
      </c>
      <c r="AN1028" s="2">
        <v>3.861072013582624</v>
      </c>
      <c r="AO1028" s="2">
        <v>3.8237799255573899</v>
      </c>
      <c r="AP1028" s="2">
        <v>3.8302756093884129</v>
      </c>
      <c r="AQ1028" s="2">
        <v>3.8117073501049039</v>
      </c>
      <c r="AR1028" s="2">
        <v>3.8179813288620816</v>
      </c>
      <c r="AS1028" s="2">
        <v>3.8436522673939137</v>
      </c>
    </row>
    <row r="1029" spans="1:45" x14ac:dyDescent="0.35">
      <c r="A1029" s="2" t="s">
        <v>5896</v>
      </c>
      <c r="B1029" s="2" t="s">
        <v>5897</v>
      </c>
      <c r="C1029" s="2" t="s">
        <v>5898</v>
      </c>
      <c r="D1029" s="2" t="s">
        <v>5899</v>
      </c>
      <c r="E1029" s="2" t="s">
        <v>3646</v>
      </c>
      <c r="F1029" s="2"/>
      <c r="G1029" s="2"/>
      <c r="H1029" s="2"/>
      <c r="I1029" s="2" t="s">
        <v>5900</v>
      </c>
      <c r="J1029" s="2">
        <v>0.98436999999999997</v>
      </c>
      <c r="K1029" s="2">
        <v>0</v>
      </c>
      <c r="L1029" s="2">
        <v>0</v>
      </c>
      <c r="M1029" s="2">
        <v>0</v>
      </c>
      <c r="N1029" s="2">
        <v>0</v>
      </c>
      <c r="O1029" s="2">
        <v>0</v>
      </c>
      <c r="P1029" s="2">
        <v>0</v>
      </c>
      <c r="Q1029" s="2">
        <v>0</v>
      </c>
      <c r="R1029" s="2">
        <v>0</v>
      </c>
      <c r="S1029" s="2">
        <v>0</v>
      </c>
      <c r="T1029" s="2">
        <v>0</v>
      </c>
      <c r="U1029" s="2">
        <v>0</v>
      </c>
      <c r="V1029" s="2">
        <v>0</v>
      </c>
      <c r="W1029" s="2">
        <v>0</v>
      </c>
      <c r="X1029" s="2">
        <v>0</v>
      </c>
      <c r="Y1029" s="2">
        <v>0</v>
      </c>
      <c r="Z1029" s="2">
        <v>0</v>
      </c>
      <c r="AA1029" s="2">
        <v>0</v>
      </c>
      <c r="AB1029" s="2">
        <v>0</v>
      </c>
      <c r="AC1029" s="2">
        <v>0</v>
      </c>
      <c r="AD1029" s="2">
        <v>3.5200072961657356</v>
      </c>
      <c r="AE1029" s="2">
        <v>0</v>
      </c>
      <c r="AF1029" s="2">
        <v>3.830701533150441</v>
      </c>
      <c r="AG1029" s="2">
        <v>0</v>
      </c>
      <c r="AH1029" s="2">
        <v>3.8460018032794872</v>
      </c>
      <c r="AI1029" s="2">
        <v>3.8546938782742153</v>
      </c>
      <c r="AJ1029" s="2">
        <v>3.8114607548875377</v>
      </c>
      <c r="AK1029" s="2">
        <v>3.7278224568548017</v>
      </c>
      <c r="AL1029" s="2">
        <v>3.8337503125466936</v>
      </c>
      <c r="AM1029" s="2">
        <v>3.9055530783918955</v>
      </c>
      <c r="AN1029" s="2">
        <v>3.8916816479174199</v>
      </c>
      <c r="AO1029" s="2">
        <v>3.710293996587986</v>
      </c>
      <c r="AP1029" s="2">
        <v>3.6364274145779483</v>
      </c>
      <c r="AQ1029" s="2">
        <v>3.8410673775303343</v>
      </c>
      <c r="AR1029" s="2">
        <v>0</v>
      </c>
      <c r="AS1029" s="2">
        <v>3.734644595885408</v>
      </c>
    </row>
    <row r="1030" spans="1:45" x14ac:dyDescent="0.35">
      <c r="A1030" s="2" t="s">
        <v>5901</v>
      </c>
      <c r="B1030" s="2" t="s">
        <v>5902</v>
      </c>
      <c r="C1030" s="2" t="s">
        <v>5903</v>
      </c>
      <c r="D1030" s="2" t="s">
        <v>5904</v>
      </c>
      <c r="E1030" s="2" t="s">
        <v>3646</v>
      </c>
      <c r="F1030" s="2" t="s">
        <v>930</v>
      </c>
      <c r="G1030" s="2"/>
      <c r="H1030" s="2" t="s">
        <v>931</v>
      </c>
      <c r="I1030" s="2" t="s">
        <v>5905</v>
      </c>
      <c r="J1030" s="2">
        <v>0.97609000000000001</v>
      </c>
      <c r="K1030" s="2">
        <v>0</v>
      </c>
      <c r="L1030" s="2">
        <v>0</v>
      </c>
      <c r="M1030" s="2">
        <v>0</v>
      </c>
      <c r="N1030" s="2">
        <v>0</v>
      </c>
      <c r="O1030" s="2">
        <v>0</v>
      </c>
      <c r="P1030" s="2">
        <v>0</v>
      </c>
      <c r="Q1030" s="2">
        <v>0</v>
      </c>
      <c r="R1030" s="2">
        <v>0</v>
      </c>
      <c r="S1030" s="2">
        <v>0</v>
      </c>
      <c r="T1030" s="2">
        <v>0</v>
      </c>
      <c r="U1030" s="2">
        <v>0</v>
      </c>
      <c r="V1030" s="2">
        <v>0</v>
      </c>
      <c r="W1030" s="2">
        <v>3.6855253280026297</v>
      </c>
      <c r="X1030" s="2">
        <v>3.6695710760389662</v>
      </c>
      <c r="Y1030" s="2">
        <v>0</v>
      </c>
      <c r="Z1030" s="2">
        <v>0</v>
      </c>
      <c r="AA1030" s="2">
        <v>0</v>
      </c>
      <c r="AB1030" s="2">
        <v>0</v>
      </c>
      <c r="AC1030" s="2">
        <v>0</v>
      </c>
      <c r="AD1030" s="2">
        <v>0</v>
      </c>
      <c r="AE1030" s="2">
        <v>0</v>
      </c>
      <c r="AF1030" s="2">
        <v>0</v>
      </c>
      <c r="AG1030" s="2">
        <v>0</v>
      </c>
      <c r="AH1030" s="2">
        <v>0</v>
      </c>
      <c r="AI1030" s="2">
        <v>0</v>
      </c>
      <c r="AJ1030" s="2">
        <v>0</v>
      </c>
      <c r="AK1030" s="2">
        <v>0</v>
      </c>
      <c r="AL1030" s="2">
        <v>0</v>
      </c>
      <c r="AM1030" s="2">
        <v>3.705767838836374</v>
      </c>
      <c r="AN1030" s="2">
        <v>3.8223528568017411</v>
      </c>
      <c r="AO1030" s="2">
        <v>3.8257856274647914</v>
      </c>
      <c r="AP1030" s="2">
        <v>3.7120564572491261</v>
      </c>
      <c r="AQ1030" s="2">
        <v>3.8475359720137012</v>
      </c>
      <c r="AR1030" s="2">
        <v>3.9281997480045767</v>
      </c>
      <c r="AS1030" s="2">
        <v>3.6260886418887188</v>
      </c>
    </row>
    <row r="1031" spans="1:45" x14ac:dyDescent="0.35">
      <c r="A1031" s="2" t="s">
        <v>5906</v>
      </c>
      <c r="B1031" s="2" t="s">
        <v>5907</v>
      </c>
      <c r="C1031" s="2" t="s">
        <v>5908</v>
      </c>
      <c r="D1031" s="2" t="s">
        <v>5909</v>
      </c>
      <c r="E1031" s="2" t="s">
        <v>991</v>
      </c>
      <c r="F1031" s="2" t="s">
        <v>967</v>
      </c>
      <c r="G1031" s="2" t="s">
        <v>2801</v>
      </c>
      <c r="H1031" s="2" t="s">
        <v>5910</v>
      </c>
      <c r="I1031" s="2" t="s">
        <v>5911</v>
      </c>
      <c r="J1031" s="2"/>
      <c r="K1031" s="2">
        <v>0</v>
      </c>
      <c r="L1031" s="2">
        <v>0</v>
      </c>
      <c r="M1031" s="2">
        <v>0</v>
      </c>
      <c r="N1031" s="2">
        <v>0</v>
      </c>
      <c r="O1031" s="2">
        <v>0</v>
      </c>
      <c r="P1031" s="2">
        <v>0</v>
      </c>
      <c r="Q1031" s="2">
        <v>0</v>
      </c>
      <c r="R1031" s="2">
        <v>0</v>
      </c>
      <c r="S1031" s="2">
        <v>0</v>
      </c>
      <c r="T1031" s="2">
        <v>0</v>
      </c>
      <c r="U1031" s="2">
        <v>0</v>
      </c>
      <c r="V1031" s="2">
        <v>0</v>
      </c>
      <c r="W1031" s="2">
        <v>0</v>
      </c>
      <c r="X1031" s="2">
        <v>0</v>
      </c>
      <c r="Y1031" s="2">
        <v>0</v>
      </c>
      <c r="Z1031" s="2">
        <v>0</v>
      </c>
      <c r="AA1031" s="2">
        <v>0</v>
      </c>
      <c r="AB1031" s="2">
        <v>0</v>
      </c>
      <c r="AC1031" s="2">
        <v>0</v>
      </c>
      <c r="AD1031" s="2">
        <v>3.7219303791595326</v>
      </c>
      <c r="AE1031" s="2">
        <v>3.6364970197616238</v>
      </c>
      <c r="AF1031" s="2">
        <v>0</v>
      </c>
      <c r="AG1031" s="2">
        <v>0</v>
      </c>
      <c r="AH1031" s="2">
        <v>0</v>
      </c>
      <c r="AI1031" s="2">
        <v>0</v>
      </c>
      <c r="AJ1031" s="2">
        <v>0</v>
      </c>
      <c r="AK1031" s="2">
        <v>3.5224198932793329</v>
      </c>
      <c r="AL1031" s="2">
        <v>0</v>
      </c>
      <c r="AM1031" s="2">
        <v>3.8376607284891979</v>
      </c>
      <c r="AN1031" s="2">
        <v>0</v>
      </c>
      <c r="AO1031" s="2">
        <v>3.7834252227533387</v>
      </c>
      <c r="AP1031" s="2">
        <v>0</v>
      </c>
      <c r="AQ1031" s="2">
        <v>3.8062209303989638</v>
      </c>
      <c r="AR1031" s="2">
        <v>3.5650487500332559</v>
      </c>
      <c r="AS1031" s="2">
        <v>3.5768848823487374</v>
      </c>
    </row>
    <row r="1032" spans="1:45" x14ac:dyDescent="0.35">
      <c r="A1032" s="2" t="s">
        <v>5912</v>
      </c>
      <c r="B1032" s="2" t="s">
        <v>5913</v>
      </c>
      <c r="C1032" s="2" t="s">
        <v>5914</v>
      </c>
      <c r="D1032" s="2" t="s">
        <v>5915</v>
      </c>
      <c r="E1032" s="2" t="s">
        <v>1653</v>
      </c>
      <c r="F1032" s="2"/>
      <c r="G1032" s="2"/>
      <c r="H1032" s="2"/>
      <c r="I1032" s="2" t="s">
        <v>5916</v>
      </c>
      <c r="J1032" s="2">
        <v>0.88744999999999996</v>
      </c>
      <c r="K1032" s="2">
        <v>3.721864776268645</v>
      </c>
      <c r="L1032" s="2">
        <v>0</v>
      </c>
      <c r="M1032" s="2">
        <v>0</v>
      </c>
      <c r="N1032" s="2">
        <v>0</v>
      </c>
      <c r="O1032" s="2">
        <v>0</v>
      </c>
      <c r="P1032" s="2">
        <v>0</v>
      </c>
      <c r="Q1032" s="2">
        <v>0</v>
      </c>
      <c r="R1032" s="2">
        <v>0</v>
      </c>
      <c r="S1032" s="2">
        <v>0</v>
      </c>
      <c r="T1032" s="2">
        <v>0</v>
      </c>
      <c r="U1032" s="2">
        <v>0</v>
      </c>
      <c r="V1032" s="2">
        <v>0</v>
      </c>
      <c r="W1032" s="2">
        <v>0</v>
      </c>
      <c r="X1032" s="2">
        <v>0</v>
      </c>
      <c r="Y1032" s="2">
        <v>0</v>
      </c>
      <c r="Z1032" s="2">
        <v>0</v>
      </c>
      <c r="AA1032" s="2">
        <v>0</v>
      </c>
      <c r="AB1032" s="2">
        <v>0</v>
      </c>
      <c r="AC1032" s="2">
        <v>0</v>
      </c>
      <c r="AD1032" s="2">
        <v>3.6366942162136793</v>
      </c>
      <c r="AE1032" s="2">
        <v>0</v>
      </c>
      <c r="AF1032" s="2">
        <v>0</v>
      </c>
      <c r="AG1032" s="2">
        <v>0</v>
      </c>
      <c r="AH1032" s="2">
        <v>3.4087254456645382</v>
      </c>
      <c r="AI1032" s="2">
        <v>0</v>
      </c>
      <c r="AJ1032" s="2">
        <v>3.5410315473676124</v>
      </c>
      <c r="AK1032" s="2">
        <v>0</v>
      </c>
      <c r="AL1032" s="2">
        <v>3.6863996750728671</v>
      </c>
      <c r="AM1032" s="2">
        <v>3.9251639321842053</v>
      </c>
      <c r="AN1032" s="2">
        <v>3.9051198033836165</v>
      </c>
      <c r="AO1032" s="2">
        <v>3.8327583938764862</v>
      </c>
      <c r="AP1032" s="2">
        <v>3.9466934356590331</v>
      </c>
      <c r="AQ1032" s="2">
        <v>3.7089376396264444</v>
      </c>
      <c r="AR1032" s="2">
        <v>3.7411001986101424</v>
      </c>
      <c r="AS1032" s="2">
        <v>3.8319481584464334</v>
      </c>
    </row>
    <row r="1033" spans="1:45" x14ac:dyDescent="0.35">
      <c r="A1033" s="2" t="s">
        <v>5917</v>
      </c>
      <c r="B1033" s="2" t="s">
        <v>5918</v>
      </c>
      <c r="C1033" s="2" t="s">
        <v>5919</v>
      </c>
      <c r="D1033" s="2" t="s">
        <v>5920</v>
      </c>
      <c r="E1033" s="2" t="s">
        <v>2467</v>
      </c>
      <c r="F1033" s="2" t="s">
        <v>5472</v>
      </c>
      <c r="G1033" s="2"/>
      <c r="H1033" s="2" t="s">
        <v>5921</v>
      </c>
      <c r="I1033" s="2" t="s">
        <v>5922</v>
      </c>
      <c r="J1033" s="2">
        <v>0.99734</v>
      </c>
      <c r="K1033" s="2">
        <v>0</v>
      </c>
      <c r="L1033" s="2">
        <v>0</v>
      </c>
      <c r="M1033" s="2">
        <v>0</v>
      </c>
      <c r="N1033" s="2">
        <v>0</v>
      </c>
      <c r="O1033" s="2">
        <v>0</v>
      </c>
      <c r="P1033" s="2">
        <v>0</v>
      </c>
      <c r="Q1033" s="2">
        <v>0</v>
      </c>
      <c r="R1033" s="2">
        <v>0</v>
      </c>
      <c r="S1033" s="2">
        <v>0</v>
      </c>
      <c r="T1033" s="2">
        <v>3.8874277880535617</v>
      </c>
      <c r="U1033" s="2">
        <v>0</v>
      </c>
      <c r="V1033" s="2">
        <v>0</v>
      </c>
      <c r="W1033" s="2">
        <v>3.4806011946556179</v>
      </c>
      <c r="X1033" s="2">
        <v>0</v>
      </c>
      <c r="Y1033" s="2">
        <v>0</v>
      </c>
      <c r="Z1033" s="2">
        <v>0</v>
      </c>
      <c r="AA1033" s="2">
        <v>0</v>
      </c>
      <c r="AB1033" s="2">
        <v>0</v>
      </c>
      <c r="AC1033" s="2">
        <v>0</v>
      </c>
      <c r="AD1033" s="2">
        <v>0</v>
      </c>
      <c r="AE1033" s="2">
        <v>0</v>
      </c>
      <c r="AF1033" s="2">
        <v>0</v>
      </c>
      <c r="AG1033" s="2">
        <v>0</v>
      </c>
      <c r="AH1033" s="2">
        <v>3.6726968825408814</v>
      </c>
      <c r="AI1033" s="2">
        <v>3.6825508252871901</v>
      </c>
      <c r="AJ1033" s="2">
        <v>4.003719158597586</v>
      </c>
      <c r="AK1033" s="2">
        <v>4.0228116509156306</v>
      </c>
      <c r="AL1033" s="2">
        <v>3.7958500499419667</v>
      </c>
      <c r="AM1033" s="2">
        <v>3.4281557938800344</v>
      </c>
      <c r="AN1033" s="2">
        <v>0</v>
      </c>
      <c r="AO1033" s="2">
        <v>0</v>
      </c>
      <c r="AP1033" s="2">
        <v>0</v>
      </c>
      <c r="AQ1033" s="2">
        <v>0</v>
      </c>
      <c r="AR1033" s="2">
        <v>3.339949741316286</v>
      </c>
      <c r="AS1033" s="2">
        <v>0</v>
      </c>
    </row>
    <row r="1034" spans="1:45" x14ac:dyDescent="0.35">
      <c r="A1034" s="2" t="s">
        <v>5923</v>
      </c>
      <c r="B1034" s="2" t="s">
        <v>5924</v>
      </c>
      <c r="C1034" s="2" t="s">
        <v>5925</v>
      </c>
      <c r="D1034" s="2" t="s">
        <v>5926</v>
      </c>
      <c r="E1034" s="2" t="s">
        <v>5927</v>
      </c>
      <c r="F1034" s="2" t="s">
        <v>244</v>
      </c>
      <c r="G1034" s="2"/>
      <c r="H1034" s="2" t="s">
        <v>5928</v>
      </c>
      <c r="I1034" s="2" t="s">
        <v>5929</v>
      </c>
      <c r="J1034" s="2">
        <v>0.97165000000000001</v>
      </c>
      <c r="K1034" s="2">
        <v>3.8195864420850123</v>
      </c>
      <c r="L1034" s="2">
        <v>0</v>
      </c>
      <c r="M1034" s="2">
        <v>0</v>
      </c>
      <c r="N1034" s="2">
        <v>0</v>
      </c>
      <c r="O1034" s="2">
        <v>0</v>
      </c>
      <c r="P1034" s="2">
        <v>0</v>
      </c>
      <c r="Q1034" s="2">
        <v>0</v>
      </c>
      <c r="R1034" s="2">
        <v>0</v>
      </c>
      <c r="S1034" s="2">
        <v>0</v>
      </c>
      <c r="T1034" s="2">
        <v>0</v>
      </c>
      <c r="U1034" s="2">
        <v>0</v>
      </c>
      <c r="V1034" s="2">
        <v>0</v>
      </c>
      <c r="W1034" s="2">
        <v>0</v>
      </c>
      <c r="X1034" s="2">
        <v>0</v>
      </c>
      <c r="Y1034" s="2">
        <v>0</v>
      </c>
      <c r="Z1034" s="2">
        <v>0</v>
      </c>
      <c r="AA1034" s="2">
        <v>0</v>
      </c>
      <c r="AB1034" s="2">
        <v>0</v>
      </c>
      <c r="AC1034" s="2">
        <v>0</v>
      </c>
      <c r="AD1034" s="2">
        <v>3.5554235315619005</v>
      </c>
      <c r="AE1034" s="2">
        <v>0</v>
      </c>
      <c r="AF1034" s="2">
        <v>0</v>
      </c>
      <c r="AG1034" s="2">
        <v>0</v>
      </c>
      <c r="AH1034" s="2">
        <v>0</v>
      </c>
      <c r="AI1034" s="2">
        <v>0</v>
      </c>
      <c r="AJ1034" s="2">
        <v>0</v>
      </c>
      <c r="AK1034" s="2">
        <v>0</v>
      </c>
      <c r="AL1034" s="2">
        <v>0</v>
      </c>
      <c r="AM1034" s="2">
        <v>3.8436321693896383</v>
      </c>
      <c r="AN1034" s="2">
        <v>3.9177181654180222</v>
      </c>
      <c r="AO1034" s="2">
        <v>3.7973346940940655</v>
      </c>
      <c r="AP1034" s="2">
        <v>3.7002732437242041</v>
      </c>
      <c r="AQ1034" s="2">
        <v>3.8360048952420933</v>
      </c>
      <c r="AR1034" s="2">
        <v>3.8774007102305346</v>
      </c>
      <c r="AS1034" s="2">
        <v>3.7489012737503131</v>
      </c>
    </row>
    <row r="1035" spans="1:45" x14ac:dyDescent="0.35">
      <c r="A1035" s="2" t="s">
        <v>5930</v>
      </c>
      <c r="B1035" s="2" t="s">
        <v>5931</v>
      </c>
      <c r="C1035" s="2" t="s">
        <v>5932</v>
      </c>
      <c r="D1035" s="2" t="s">
        <v>5933</v>
      </c>
      <c r="E1035" s="2" t="s">
        <v>873</v>
      </c>
      <c r="F1035" s="2" t="s">
        <v>5934</v>
      </c>
      <c r="G1035" s="2"/>
      <c r="H1035" s="2" t="s">
        <v>5935</v>
      </c>
      <c r="I1035" s="2" t="s">
        <v>5936</v>
      </c>
      <c r="J1035" s="2">
        <v>0.98301000000000005</v>
      </c>
      <c r="K1035" s="2">
        <v>0</v>
      </c>
      <c r="L1035" s="2">
        <v>0</v>
      </c>
      <c r="M1035" s="2">
        <v>0</v>
      </c>
      <c r="N1035" s="2">
        <v>0</v>
      </c>
      <c r="O1035" s="2">
        <v>0</v>
      </c>
      <c r="P1035" s="2">
        <v>0</v>
      </c>
      <c r="Q1035" s="2">
        <v>0</v>
      </c>
      <c r="R1035" s="2">
        <v>0</v>
      </c>
      <c r="S1035" s="2">
        <v>0</v>
      </c>
      <c r="T1035" s="2">
        <v>0</v>
      </c>
      <c r="U1035" s="2">
        <v>0</v>
      </c>
      <c r="V1035" s="2">
        <v>0</v>
      </c>
      <c r="W1035" s="2">
        <v>3.3201712657751186</v>
      </c>
      <c r="X1035" s="2">
        <v>0</v>
      </c>
      <c r="Y1035" s="2">
        <v>0</v>
      </c>
      <c r="Z1035" s="2">
        <v>0</v>
      </c>
      <c r="AA1035" s="2">
        <v>0</v>
      </c>
      <c r="AB1035" s="2">
        <v>0</v>
      </c>
      <c r="AC1035" s="2">
        <v>0</v>
      </c>
      <c r="AD1035" s="2">
        <v>0</v>
      </c>
      <c r="AE1035" s="2">
        <v>4.0553605341714283</v>
      </c>
      <c r="AF1035" s="2">
        <v>0</v>
      </c>
      <c r="AG1035" s="2">
        <v>0</v>
      </c>
      <c r="AH1035" s="2">
        <v>0</v>
      </c>
      <c r="AI1035" s="2">
        <v>0</v>
      </c>
      <c r="AJ1035" s="2">
        <v>0</v>
      </c>
      <c r="AK1035" s="2">
        <v>3.5259185231064971</v>
      </c>
      <c r="AL1035" s="2">
        <v>0</v>
      </c>
      <c r="AM1035" s="2">
        <v>4.0779778341118806</v>
      </c>
      <c r="AN1035" s="2">
        <v>4.0540235960421684</v>
      </c>
      <c r="AO1035" s="2">
        <v>4.0541625563924848</v>
      </c>
      <c r="AP1035" s="2">
        <v>3.9709180589315025</v>
      </c>
      <c r="AQ1035" s="2">
        <v>0</v>
      </c>
      <c r="AR1035" s="2">
        <v>3.781055403933169</v>
      </c>
      <c r="AS1035" s="2">
        <v>4.1298187756111311</v>
      </c>
    </row>
    <row r="1036" spans="1:45" x14ac:dyDescent="0.35">
      <c r="A1036" s="2" t="s">
        <v>5937</v>
      </c>
      <c r="B1036" s="2" t="s">
        <v>5938</v>
      </c>
      <c r="C1036" s="2" t="s">
        <v>5939</v>
      </c>
      <c r="D1036" s="2" t="s">
        <v>5940</v>
      </c>
      <c r="E1036" s="2" t="s">
        <v>3180</v>
      </c>
      <c r="F1036" s="2" t="s">
        <v>5941</v>
      </c>
      <c r="G1036" s="2" t="s">
        <v>5942</v>
      </c>
      <c r="H1036" s="2" t="s">
        <v>5943</v>
      </c>
      <c r="I1036" s="2" t="s">
        <v>5944</v>
      </c>
      <c r="J1036" s="2">
        <v>0.97582000000000002</v>
      </c>
      <c r="K1036" s="2">
        <v>0</v>
      </c>
      <c r="L1036" s="2">
        <v>0</v>
      </c>
      <c r="M1036" s="2">
        <v>0</v>
      </c>
      <c r="N1036" s="2">
        <v>0</v>
      </c>
      <c r="O1036" s="2">
        <v>0</v>
      </c>
      <c r="P1036" s="2">
        <v>0</v>
      </c>
      <c r="Q1036" s="2">
        <v>0</v>
      </c>
      <c r="R1036" s="2">
        <v>0</v>
      </c>
      <c r="S1036" s="2">
        <v>0</v>
      </c>
      <c r="T1036" s="2">
        <v>0</v>
      </c>
      <c r="U1036" s="2">
        <v>0</v>
      </c>
      <c r="V1036" s="2">
        <v>0</v>
      </c>
      <c r="W1036" s="2">
        <v>0</v>
      </c>
      <c r="X1036" s="2">
        <v>0</v>
      </c>
      <c r="Y1036" s="2">
        <v>0</v>
      </c>
      <c r="Z1036" s="2">
        <v>3.7560198404468452</v>
      </c>
      <c r="AA1036" s="2">
        <v>0</v>
      </c>
      <c r="AB1036" s="2">
        <v>0</v>
      </c>
      <c r="AC1036" s="2">
        <v>0</v>
      </c>
      <c r="AD1036" s="2">
        <v>0</v>
      </c>
      <c r="AE1036" s="2">
        <v>0</v>
      </c>
      <c r="AF1036" s="2">
        <v>0</v>
      </c>
      <c r="AG1036" s="2">
        <v>3.6208444303930549</v>
      </c>
      <c r="AH1036" s="2">
        <v>3.7257193468902599</v>
      </c>
      <c r="AI1036" s="2">
        <v>3.796691189820554</v>
      </c>
      <c r="AJ1036" s="2">
        <v>3.6321867707386617</v>
      </c>
      <c r="AK1036" s="2">
        <v>3.6676310316928098</v>
      </c>
      <c r="AL1036" s="2">
        <v>3.7010277739468376</v>
      </c>
      <c r="AM1036" s="2">
        <v>0</v>
      </c>
      <c r="AN1036" s="2">
        <v>3.6898582363192451</v>
      </c>
      <c r="AO1036" s="2">
        <v>3.5944052283547245</v>
      </c>
      <c r="AP1036" s="2">
        <v>0</v>
      </c>
      <c r="AQ1036" s="2">
        <v>0</v>
      </c>
      <c r="AR1036" s="2">
        <v>0</v>
      </c>
      <c r="AS1036" s="2">
        <v>0</v>
      </c>
    </row>
    <row r="1037" spans="1:45" x14ac:dyDescent="0.35">
      <c r="A1037" s="2" t="s">
        <v>5945</v>
      </c>
      <c r="B1037" s="2" t="s">
        <v>5946</v>
      </c>
      <c r="C1037" s="2" t="s">
        <v>5947</v>
      </c>
      <c r="D1037" s="2" t="s">
        <v>5948</v>
      </c>
      <c r="E1037" s="2" t="s">
        <v>2800</v>
      </c>
      <c r="F1037" s="2"/>
      <c r="G1037" s="2" t="s">
        <v>114</v>
      </c>
      <c r="H1037" s="2"/>
      <c r="I1037" s="2" t="s">
        <v>5949</v>
      </c>
      <c r="J1037" s="2">
        <v>0.99980000000000002</v>
      </c>
      <c r="K1037" s="2">
        <v>3.9215696254045338</v>
      </c>
      <c r="L1037" s="2">
        <v>0</v>
      </c>
      <c r="M1037" s="2">
        <v>0</v>
      </c>
      <c r="N1037" s="2">
        <v>0</v>
      </c>
      <c r="O1037" s="2">
        <v>0</v>
      </c>
      <c r="P1037" s="2">
        <v>0</v>
      </c>
      <c r="Q1037" s="2">
        <v>0</v>
      </c>
      <c r="R1037" s="2">
        <v>0</v>
      </c>
      <c r="S1037" s="2">
        <v>0</v>
      </c>
      <c r="T1037" s="2">
        <v>0</v>
      </c>
      <c r="U1037" s="2">
        <v>0</v>
      </c>
      <c r="V1037" s="2">
        <v>0</v>
      </c>
      <c r="W1037" s="2">
        <v>0</v>
      </c>
      <c r="X1037" s="2">
        <v>0</v>
      </c>
      <c r="Y1037" s="2">
        <v>0</v>
      </c>
      <c r="Z1037" s="2">
        <v>0</v>
      </c>
      <c r="AA1037" s="2">
        <v>0</v>
      </c>
      <c r="AB1037" s="2">
        <v>0</v>
      </c>
      <c r="AC1037" s="2">
        <v>0</v>
      </c>
      <c r="AD1037" s="2">
        <v>0</v>
      </c>
      <c r="AE1037" s="2">
        <v>3.5073379787322168</v>
      </c>
      <c r="AF1037" s="2">
        <v>0</v>
      </c>
      <c r="AG1037" s="2">
        <v>0</v>
      </c>
      <c r="AH1037" s="2">
        <v>0</v>
      </c>
      <c r="AI1037" s="2">
        <v>0</v>
      </c>
      <c r="AJ1037" s="2">
        <v>0</v>
      </c>
      <c r="AK1037" s="2">
        <v>0</v>
      </c>
      <c r="AL1037" s="2">
        <v>0</v>
      </c>
      <c r="AM1037" s="2">
        <v>3.7784504073380467</v>
      </c>
      <c r="AN1037" s="2">
        <v>3.8506494262401945</v>
      </c>
      <c r="AO1037" s="2">
        <v>3.7701207361565778</v>
      </c>
      <c r="AP1037" s="2">
        <v>3.8239633034545384</v>
      </c>
      <c r="AQ1037" s="2">
        <v>4.132157297937999</v>
      </c>
      <c r="AR1037" s="2">
        <v>3.7762514092311346</v>
      </c>
      <c r="AS1037" s="2">
        <v>3.8827017340682306</v>
      </c>
    </row>
    <row r="1038" spans="1:45" x14ac:dyDescent="0.35">
      <c r="A1038" s="2" t="s">
        <v>5950</v>
      </c>
      <c r="B1038" s="2" t="s">
        <v>5951</v>
      </c>
      <c r="C1038" s="2" t="s">
        <v>5952</v>
      </c>
      <c r="D1038" s="2" t="s">
        <v>5953</v>
      </c>
      <c r="E1038" s="2" t="s">
        <v>1933</v>
      </c>
      <c r="F1038" s="2" t="s">
        <v>1155</v>
      </c>
      <c r="G1038" s="2" t="s">
        <v>69</v>
      </c>
      <c r="H1038" s="2" t="s">
        <v>1156</v>
      </c>
      <c r="I1038" s="2" t="s">
        <v>5954</v>
      </c>
      <c r="J1038" s="2">
        <v>0.97331999999999996</v>
      </c>
      <c r="K1038" s="2">
        <v>0</v>
      </c>
      <c r="L1038" s="2">
        <v>0</v>
      </c>
      <c r="M1038" s="2">
        <v>0</v>
      </c>
      <c r="N1038" s="2">
        <v>0</v>
      </c>
      <c r="O1038" s="2">
        <v>0</v>
      </c>
      <c r="P1038" s="2">
        <v>0</v>
      </c>
      <c r="Q1038" s="2">
        <v>0</v>
      </c>
      <c r="R1038" s="2">
        <v>0</v>
      </c>
      <c r="S1038" s="2">
        <v>0</v>
      </c>
      <c r="T1038" s="2">
        <v>0</v>
      </c>
      <c r="U1038" s="2">
        <v>0</v>
      </c>
      <c r="V1038" s="2">
        <v>0</v>
      </c>
      <c r="W1038" s="2">
        <v>0</v>
      </c>
      <c r="X1038" s="2">
        <v>0</v>
      </c>
      <c r="Y1038" s="2">
        <v>0</v>
      </c>
      <c r="Z1038" s="2">
        <v>0</v>
      </c>
      <c r="AA1038" s="2">
        <v>0</v>
      </c>
      <c r="AB1038" s="2">
        <v>0</v>
      </c>
      <c r="AC1038" s="2">
        <v>0</v>
      </c>
      <c r="AD1038" s="2">
        <v>0</v>
      </c>
      <c r="AE1038" s="2">
        <v>3.7666693616233835</v>
      </c>
      <c r="AF1038" s="2">
        <v>3.670194512823608</v>
      </c>
      <c r="AG1038" s="2">
        <v>0</v>
      </c>
      <c r="AH1038" s="2">
        <v>0</v>
      </c>
      <c r="AI1038" s="2">
        <v>0</v>
      </c>
      <c r="AJ1038" s="2">
        <v>4.0829750272577687</v>
      </c>
      <c r="AK1038" s="2">
        <v>0</v>
      </c>
      <c r="AL1038" s="2">
        <v>0</v>
      </c>
      <c r="AM1038" s="2">
        <v>3.785780695027078</v>
      </c>
      <c r="AN1038" s="2">
        <v>3.6637886323793842</v>
      </c>
      <c r="AO1038" s="2">
        <v>0</v>
      </c>
      <c r="AP1038" s="2">
        <v>3.806860198943347</v>
      </c>
      <c r="AQ1038" s="2">
        <v>4.030786298487663</v>
      </c>
      <c r="AR1038" s="2">
        <v>3.8555313097715156</v>
      </c>
      <c r="AS1038" s="2">
        <v>3.8015725694635982</v>
      </c>
    </row>
    <row r="1039" spans="1:45" x14ac:dyDescent="0.35">
      <c r="A1039" s="2" t="s">
        <v>5955</v>
      </c>
      <c r="B1039" s="2" t="s">
        <v>5956</v>
      </c>
      <c r="C1039" s="2" t="s">
        <v>88</v>
      </c>
      <c r="D1039" s="2" t="s">
        <v>5957</v>
      </c>
      <c r="E1039" s="2" t="s">
        <v>929</v>
      </c>
      <c r="F1039" s="2" t="s">
        <v>3999</v>
      </c>
      <c r="G1039" s="2"/>
      <c r="H1039" s="2" t="s">
        <v>62</v>
      </c>
      <c r="I1039" s="2" t="s">
        <v>5958</v>
      </c>
      <c r="J1039" s="2">
        <v>0.63636000000000004</v>
      </c>
      <c r="K1039" s="2">
        <v>0</v>
      </c>
      <c r="L1039" s="2">
        <v>0</v>
      </c>
      <c r="M1039" s="2">
        <v>0</v>
      </c>
      <c r="N1039" s="2">
        <v>0</v>
      </c>
      <c r="O1039" s="2">
        <v>0</v>
      </c>
      <c r="P1039" s="2">
        <v>0</v>
      </c>
      <c r="Q1039" s="2">
        <v>0</v>
      </c>
      <c r="R1039" s="2">
        <v>0</v>
      </c>
      <c r="S1039" s="2">
        <v>0</v>
      </c>
      <c r="T1039" s="2">
        <v>0</v>
      </c>
      <c r="U1039" s="2">
        <v>0</v>
      </c>
      <c r="V1039" s="2">
        <v>0</v>
      </c>
      <c r="W1039" s="2">
        <v>3.863214939789835</v>
      </c>
      <c r="X1039" s="2">
        <v>0</v>
      </c>
      <c r="Y1039" s="2">
        <v>0</v>
      </c>
      <c r="Z1039" s="2">
        <v>0</v>
      </c>
      <c r="AA1039" s="2">
        <v>0</v>
      </c>
      <c r="AB1039" s="2">
        <v>0</v>
      </c>
      <c r="AC1039" s="2">
        <v>0</v>
      </c>
      <c r="AD1039" s="2">
        <v>0</v>
      </c>
      <c r="AE1039" s="2">
        <v>0</v>
      </c>
      <c r="AF1039" s="2">
        <v>3.5782262442484214</v>
      </c>
      <c r="AG1039" s="2">
        <v>0</v>
      </c>
      <c r="AH1039" s="2">
        <v>3.8307826472312501</v>
      </c>
      <c r="AI1039" s="2">
        <v>3.8915455629518667</v>
      </c>
      <c r="AJ1039" s="2">
        <v>0</v>
      </c>
      <c r="AK1039" s="2">
        <v>0</v>
      </c>
      <c r="AL1039" s="2">
        <v>3.6940332660851256</v>
      </c>
      <c r="AM1039" s="2">
        <v>0</v>
      </c>
      <c r="AN1039" s="2">
        <v>3.7164751621817378</v>
      </c>
      <c r="AO1039" s="2">
        <v>3.7164202862002442</v>
      </c>
      <c r="AP1039" s="2">
        <v>3.6507645591169022</v>
      </c>
      <c r="AQ1039" s="2">
        <v>3.7176380420702144</v>
      </c>
      <c r="AR1039" s="2">
        <v>3.6914671651417525</v>
      </c>
      <c r="AS1039" s="2">
        <v>3.7585910050993538</v>
      </c>
    </row>
    <row r="1040" spans="1:45" x14ac:dyDescent="0.35">
      <c r="A1040" s="2" t="s">
        <v>5959</v>
      </c>
      <c r="B1040" s="2" t="s">
        <v>5960</v>
      </c>
      <c r="C1040" s="2" t="s">
        <v>5961</v>
      </c>
      <c r="D1040" s="2" t="s">
        <v>5962</v>
      </c>
      <c r="E1040" s="2" t="s">
        <v>2860</v>
      </c>
      <c r="F1040" s="2"/>
      <c r="G1040" s="2"/>
      <c r="H1040" s="2"/>
      <c r="I1040" s="2" t="s">
        <v>5963</v>
      </c>
      <c r="J1040" s="2">
        <v>0.98551</v>
      </c>
      <c r="K1040" s="2">
        <v>0</v>
      </c>
      <c r="L1040" s="2">
        <v>0</v>
      </c>
      <c r="M1040" s="2">
        <v>0</v>
      </c>
      <c r="N1040" s="2">
        <v>0</v>
      </c>
      <c r="O1040" s="2">
        <v>0</v>
      </c>
      <c r="P1040" s="2">
        <v>0</v>
      </c>
      <c r="Q1040" s="2">
        <v>0</v>
      </c>
      <c r="R1040" s="2">
        <v>0</v>
      </c>
      <c r="S1040" s="2">
        <v>0</v>
      </c>
      <c r="T1040" s="2">
        <v>0</v>
      </c>
      <c r="U1040" s="2">
        <v>0</v>
      </c>
      <c r="V1040" s="2">
        <v>0</v>
      </c>
      <c r="W1040" s="2">
        <v>0</v>
      </c>
      <c r="X1040" s="2">
        <v>0</v>
      </c>
      <c r="Y1040" s="2">
        <v>0</v>
      </c>
      <c r="Z1040" s="2">
        <v>0</v>
      </c>
      <c r="AA1040" s="2">
        <v>0</v>
      </c>
      <c r="AB1040" s="2">
        <v>0</v>
      </c>
      <c r="AC1040" s="2">
        <v>0</v>
      </c>
      <c r="AD1040" s="2">
        <v>3.7379138544491735</v>
      </c>
      <c r="AE1040" s="2">
        <v>3.7134538792315781</v>
      </c>
      <c r="AF1040" s="2">
        <v>0</v>
      </c>
      <c r="AG1040" s="2">
        <v>0</v>
      </c>
      <c r="AH1040" s="2">
        <v>0</v>
      </c>
      <c r="AI1040" s="2">
        <v>0</v>
      </c>
      <c r="AJ1040" s="2">
        <v>3.7655771779460716</v>
      </c>
      <c r="AK1040" s="2">
        <v>0</v>
      </c>
      <c r="AL1040" s="2">
        <v>0</v>
      </c>
      <c r="AM1040" s="2">
        <v>3.7964523974846509</v>
      </c>
      <c r="AN1040" s="2">
        <v>3.8075816134673142</v>
      </c>
      <c r="AO1040" s="2">
        <v>3.9200169318909652</v>
      </c>
      <c r="AP1040" s="2">
        <v>3.9513266836668017</v>
      </c>
      <c r="AQ1040" s="2">
        <v>0</v>
      </c>
      <c r="AR1040" s="2">
        <v>3.8507594254809088</v>
      </c>
      <c r="AS1040" s="2">
        <v>3.8530175555725825</v>
      </c>
    </row>
    <row r="1041" spans="1:45" x14ac:dyDescent="0.35">
      <c r="A1041" s="2" t="s">
        <v>5964</v>
      </c>
      <c r="B1041" s="2" t="s">
        <v>5965</v>
      </c>
      <c r="C1041" s="2" t="s">
        <v>4184</v>
      </c>
      <c r="D1041" s="2" t="s">
        <v>5966</v>
      </c>
      <c r="E1041" s="2" t="s">
        <v>3145</v>
      </c>
      <c r="F1041" s="2" t="s">
        <v>3915</v>
      </c>
      <c r="G1041" s="2"/>
      <c r="H1041" s="2" t="s">
        <v>4186</v>
      </c>
      <c r="I1041" s="2" t="s">
        <v>5967</v>
      </c>
      <c r="J1041" s="2">
        <v>0.97650000000000003</v>
      </c>
      <c r="K1041" s="2">
        <v>0</v>
      </c>
      <c r="L1041" s="2">
        <v>0</v>
      </c>
      <c r="M1041" s="2">
        <v>0</v>
      </c>
      <c r="N1041" s="2">
        <v>0</v>
      </c>
      <c r="O1041" s="2">
        <v>0</v>
      </c>
      <c r="P1041" s="2">
        <v>0</v>
      </c>
      <c r="Q1041" s="2">
        <v>0</v>
      </c>
      <c r="R1041" s="2">
        <v>0</v>
      </c>
      <c r="S1041" s="2">
        <v>0</v>
      </c>
      <c r="T1041" s="2">
        <v>0</v>
      </c>
      <c r="U1041" s="2">
        <v>0</v>
      </c>
      <c r="V1041" s="2">
        <v>0</v>
      </c>
      <c r="W1041" s="2">
        <v>0</v>
      </c>
      <c r="X1041" s="2">
        <v>3.6781282592870124</v>
      </c>
      <c r="Y1041" s="2">
        <v>0</v>
      </c>
      <c r="Z1041" s="2">
        <v>3.7755141527534266</v>
      </c>
      <c r="AA1041" s="2">
        <v>0</v>
      </c>
      <c r="AB1041" s="2">
        <v>0</v>
      </c>
      <c r="AC1041" s="2">
        <v>0</v>
      </c>
      <c r="AD1041" s="2">
        <v>0</v>
      </c>
      <c r="AE1041" s="2">
        <v>0</v>
      </c>
      <c r="AF1041" s="2">
        <v>0</v>
      </c>
      <c r="AG1041" s="2">
        <v>0</v>
      </c>
      <c r="AH1041" s="2">
        <v>3.7476881535673594</v>
      </c>
      <c r="AI1041" s="2">
        <v>3.9394804847585849</v>
      </c>
      <c r="AJ1041" s="2">
        <v>3.6374595470842537</v>
      </c>
      <c r="AK1041" s="2">
        <v>0</v>
      </c>
      <c r="AL1041" s="2">
        <v>3.8194740400815781</v>
      </c>
      <c r="AM1041" s="2">
        <v>0</v>
      </c>
      <c r="AN1041" s="2">
        <v>0</v>
      </c>
      <c r="AO1041" s="2">
        <v>3.5695032439884073</v>
      </c>
      <c r="AP1041" s="2">
        <v>3.6729909938277476</v>
      </c>
      <c r="AQ1041" s="2">
        <v>0</v>
      </c>
      <c r="AR1041" s="2">
        <v>3.5367243433837388</v>
      </c>
      <c r="AS1041" s="2">
        <v>3.7492446269526485</v>
      </c>
    </row>
    <row r="1042" spans="1:45" x14ac:dyDescent="0.35">
      <c r="A1042" s="2" t="s">
        <v>5968</v>
      </c>
      <c r="B1042" s="2" t="s">
        <v>5969</v>
      </c>
      <c r="C1042" s="2" t="s">
        <v>5970</v>
      </c>
      <c r="D1042" s="2" t="s">
        <v>5971</v>
      </c>
      <c r="E1042" s="2" t="s">
        <v>5972</v>
      </c>
      <c r="F1042" s="2"/>
      <c r="G1042" s="2"/>
      <c r="H1042" s="2"/>
      <c r="I1042" s="2" t="s">
        <v>5973</v>
      </c>
      <c r="J1042" s="2">
        <v>0.97062999999999999</v>
      </c>
      <c r="K1042" s="2">
        <v>3.7538826090575244</v>
      </c>
      <c r="L1042" s="2">
        <v>0</v>
      </c>
      <c r="M1042" s="2">
        <v>0</v>
      </c>
      <c r="N1042" s="2">
        <v>0</v>
      </c>
      <c r="O1042" s="2">
        <v>0</v>
      </c>
      <c r="P1042" s="2">
        <v>0</v>
      </c>
      <c r="Q1042" s="2">
        <v>3.7001511502751661</v>
      </c>
      <c r="R1042" s="2">
        <v>0</v>
      </c>
      <c r="S1042" s="2">
        <v>0</v>
      </c>
      <c r="T1042" s="2">
        <v>0</v>
      </c>
      <c r="U1042" s="2">
        <v>0</v>
      </c>
      <c r="V1042" s="2">
        <v>0</v>
      </c>
      <c r="W1042" s="2">
        <v>0</v>
      </c>
      <c r="X1042" s="2">
        <v>0</v>
      </c>
      <c r="Y1042" s="2">
        <v>0</v>
      </c>
      <c r="Z1042" s="2">
        <v>0</v>
      </c>
      <c r="AA1042" s="2">
        <v>0</v>
      </c>
      <c r="AB1042" s="2">
        <v>0</v>
      </c>
      <c r="AC1042" s="2">
        <v>0</v>
      </c>
      <c r="AD1042" s="2">
        <v>0</v>
      </c>
      <c r="AE1042" s="2">
        <v>0</v>
      </c>
      <c r="AF1042" s="2">
        <v>0</v>
      </c>
      <c r="AG1042" s="2">
        <v>0</v>
      </c>
      <c r="AH1042" s="2">
        <v>0</v>
      </c>
      <c r="AI1042" s="2">
        <v>0</v>
      </c>
      <c r="AJ1042" s="2">
        <v>0</v>
      </c>
      <c r="AK1042" s="2">
        <v>0</v>
      </c>
      <c r="AL1042" s="2">
        <v>3.9573946148317578</v>
      </c>
      <c r="AM1042" s="2">
        <v>3.9960632898065702</v>
      </c>
      <c r="AN1042" s="2">
        <v>3.9418950691405019</v>
      </c>
      <c r="AO1042" s="2">
        <v>3.9348372744994404</v>
      </c>
      <c r="AP1042" s="2">
        <v>4.0459234396025501</v>
      </c>
      <c r="AQ1042" s="2">
        <v>0</v>
      </c>
      <c r="AR1042" s="2">
        <v>3.9070637086268518</v>
      </c>
      <c r="AS1042" s="2">
        <v>3.9197309779058678</v>
      </c>
    </row>
    <row r="1043" spans="1:45" x14ac:dyDescent="0.35">
      <c r="A1043" s="2" t="s">
        <v>5974</v>
      </c>
      <c r="B1043" s="2" t="s">
        <v>5975</v>
      </c>
      <c r="C1043" s="2" t="s">
        <v>5976</v>
      </c>
      <c r="D1043" s="2" t="s">
        <v>5977</v>
      </c>
      <c r="E1043" s="2" t="s">
        <v>3366</v>
      </c>
      <c r="F1043" s="2" t="s">
        <v>5978</v>
      </c>
      <c r="G1043" s="2" t="s">
        <v>69</v>
      </c>
      <c r="H1043" s="2" t="s">
        <v>5979</v>
      </c>
      <c r="I1043" s="2" t="s">
        <v>5980</v>
      </c>
      <c r="J1043" s="2">
        <v>0.97438000000000002</v>
      </c>
      <c r="K1043" s="2">
        <v>3.6833371392046583</v>
      </c>
      <c r="L1043" s="2">
        <v>0</v>
      </c>
      <c r="M1043" s="2">
        <v>0</v>
      </c>
      <c r="N1043" s="2">
        <v>0</v>
      </c>
      <c r="O1043" s="2">
        <v>0</v>
      </c>
      <c r="P1043" s="2">
        <v>0</v>
      </c>
      <c r="Q1043" s="2">
        <v>0</v>
      </c>
      <c r="R1043" s="2">
        <v>0</v>
      </c>
      <c r="S1043" s="2">
        <v>0</v>
      </c>
      <c r="T1043" s="2">
        <v>0</v>
      </c>
      <c r="U1043" s="2">
        <v>0</v>
      </c>
      <c r="V1043" s="2">
        <v>0</v>
      </c>
      <c r="W1043" s="2">
        <v>0</v>
      </c>
      <c r="X1043" s="2">
        <v>3.7739857790562472</v>
      </c>
      <c r="Y1043" s="2">
        <v>0</v>
      </c>
      <c r="Z1043" s="2">
        <v>0</v>
      </c>
      <c r="AA1043" s="2">
        <v>0</v>
      </c>
      <c r="AB1043" s="2">
        <v>0</v>
      </c>
      <c r="AC1043" s="2">
        <v>0</v>
      </c>
      <c r="AD1043" s="2">
        <v>0</v>
      </c>
      <c r="AE1043" s="2">
        <v>0</v>
      </c>
      <c r="AF1043" s="2">
        <v>0</v>
      </c>
      <c r="AG1043" s="2">
        <v>0</v>
      </c>
      <c r="AH1043" s="2">
        <v>0</v>
      </c>
      <c r="AI1043" s="2">
        <v>0</v>
      </c>
      <c r="AJ1043" s="2">
        <v>0</v>
      </c>
      <c r="AK1043" s="2">
        <v>3.4442562483788666</v>
      </c>
      <c r="AL1043" s="2">
        <v>0</v>
      </c>
      <c r="AM1043" s="2">
        <v>3.8133399796736422</v>
      </c>
      <c r="AN1043" s="2">
        <v>3.9057841052016298</v>
      </c>
      <c r="AO1043" s="2">
        <v>3.9232442791863535</v>
      </c>
      <c r="AP1043" s="2">
        <v>3.8996300271906983</v>
      </c>
      <c r="AQ1043" s="2">
        <v>3.9279438476625939</v>
      </c>
      <c r="AR1043" s="2">
        <v>4.1303296216240017</v>
      </c>
      <c r="AS1043" s="2">
        <v>3.8994560198281802</v>
      </c>
    </row>
    <row r="1044" spans="1:45" x14ac:dyDescent="0.35">
      <c r="A1044" s="2" t="s">
        <v>5981</v>
      </c>
      <c r="B1044" s="2" t="s">
        <v>5982</v>
      </c>
      <c r="C1044" s="2" t="s">
        <v>5983</v>
      </c>
      <c r="D1044" s="2" t="s">
        <v>5984</v>
      </c>
      <c r="E1044" s="2" t="s">
        <v>5985</v>
      </c>
      <c r="F1044" s="2"/>
      <c r="G1044" s="2"/>
      <c r="H1044" s="2"/>
      <c r="I1044" s="2" t="s">
        <v>5986</v>
      </c>
      <c r="J1044" s="2">
        <v>0.97245999999999999</v>
      </c>
      <c r="K1044" s="2">
        <v>3.7290632695777362</v>
      </c>
      <c r="L1044" s="2">
        <v>0</v>
      </c>
      <c r="M1044" s="2">
        <v>0</v>
      </c>
      <c r="N1044" s="2">
        <v>0</v>
      </c>
      <c r="O1044" s="2">
        <v>0</v>
      </c>
      <c r="P1044" s="2">
        <v>0</v>
      </c>
      <c r="Q1044" s="2">
        <v>0</v>
      </c>
      <c r="R1044" s="2">
        <v>0</v>
      </c>
      <c r="S1044" s="2">
        <v>0</v>
      </c>
      <c r="T1044" s="2">
        <v>0</v>
      </c>
      <c r="U1044" s="2">
        <v>0</v>
      </c>
      <c r="V1044" s="2">
        <v>0</v>
      </c>
      <c r="W1044" s="2">
        <v>0</v>
      </c>
      <c r="X1044" s="2">
        <v>0</v>
      </c>
      <c r="Y1044" s="2">
        <v>0</v>
      </c>
      <c r="Z1044" s="2">
        <v>0</v>
      </c>
      <c r="AA1044" s="2">
        <v>0</v>
      </c>
      <c r="AB1044" s="2">
        <v>0</v>
      </c>
      <c r="AC1044" s="2">
        <v>0</v>
      </c>
      <c r="AD1044" s="2">
        <v>0</v>
      </c>
      <c r="AE1044" s="2">
        <v>3.7313787743356102</v>
      </c>
      <c r="AF1044" s="2">
        <v>0</v>
      </c>
      <c r="AG1044" s="2">
        <v>0</v>
      </c>
      <c r="AH1044" s="2">
        <v>3.6588055793591185</v>
      </c>
      <c r="AI1044" s="2">
        <v>3.6656656383706792</v>
      </c>
      <c r="AJ1044" s="2">
        <v>0</v>
      </c>
      <c r="AK1044" s="2">
        <v>0</v>
      </c>
      <c r="AL1044" s="2">
        <v>3.7846819531979192</v>
      </c>
      <c r="AM1044" s="2">
        <v>3.8754557150555993</v>
      </c>
      <c r="AN1044" s="2">
        <v>3.8570752953870837</v>
      </c>
      <c r="AO1044" s="2">
        <v>3.9238242456335399</v>
      </c>
      <c r="AP1044" s="2">
        <v>0</v>
      </c>
      <c r="AQ1044" s="2">
        <v>3.963483371990379</v>
      </c>
      <c r="AR1044" s="2">
        <v>3.9659227767384992</v>
      </c>
      <c r="AS1044" s="2">
        <v>3.9462723433357683</v>
      </c>
    </row>
    <row r="1045" spans="1:45" x14ac:dyDescent="0.35">
      <c r="A1045" s="2" t="s">
        <v>5987</v>
      </c>
      <c r="B1045" s="2" t="s">
        <v>5988</v>
      </c>
      <c r="C1045" s="2" t="s">
        <v>5989</v>
      </c>
      <c r="D1045" s="2" t="s">
        <v>5990</v>
      </c>
      <c r="E1045" s="2" t="s">
        <v>1162</v>
      </c>
      <c r="F1045" s="2"/>
      <c r="G1045" s="2"/>
      <c r="H1045" s="2"/>
      <c r="I1045" s="2" t="s">
        <v>5991</v>
      </c>
      <c r="J1045" s="2">
        <v>0.98953999999999998</v>
      </c>
      <c r="K1045" s="2">
        <v>3.7786291258955678</v>
      </c>
      <c r="L1045" s="2">
        <v>0</v>
      </c>
      <c r="M1045" s="2">
        <v>0</v>
      </c>
      <c r="N1045" s="2">
        <v>0</v>
      </c>
      <c r="O1045" s="2">
        <v>0</v>
      </c>
      <c r="P1045" s="2">
        <v>0</v>
      </c>
      <c r="Q1045" s="2">
        <v>0</v>
      </c>
      <c r="R1045" s="2">
        <v>0</v>
      </c>
      <c r="S1045" s="2">
        <v>0</v>
      </c>
      <c r="T1045" s="2">
        <v>0</v>
      </c>
      <c r="U1045" s="2">
        <v>0</v>
      </c>
      <c r="V1045" s="2">
        <v>0</v>
      </c>
      <c r="W1045" s="2">
        <v>0</v>
      </c>
      <c r="X1045" s="2">
        <v>0</v>
      </c>
      <c r="Y1045" s="2">
        <v>0</v>
      </c>
      <c r="Z1045" s="2">
        <v>0</v>
      </c>
      <c r="AA1045" s="2">
        <v>0</v>
      </c>
      <c r="AB1045" s="2">
        <v>0</v>
      </c>
      <c r="AC1045" s="2">
        <v>0</v>
      </c>
      <c r="AD1045" s="2">
        <v>3.6822586566445032</v>
      </c>
      <c r="AE1045" s="2">
        <v>0</v>
      </c>
      <c r="AF1045" s="2">
        <v>0</v>
      </c>
      <c r="AG1045" s="2">
        <v>0</v>
      </c>
      <c r="AH1045" s="2">
        <v>0</v>
      </c>
      <c r="AI1045" s="2">
        <v>0</v>
      </c>
      <c r="AJ1045" s="2">
        <v>0</v>
      </c>
      <c r="AK1045" s="2">
        <v>3.656095884151692</v>
      </c>
      <c r="AL1045" s="2">
        <v>0</v>
      </c>
      <c r="AM1045" s="2">
        <v>3.9646573883765779</v>
      </c>
      <c r="AN1045" s="2">
        <v>3.9311535305202256</v>
      </c>
      <c r="AO1045" s="2">
        <v>3.9461225919965899</v>
      </c>
      <c r="AP1045" s="2">
        <v>3.9351485447243433</v>
      </c>
      <c r="AQ1045" s="2">
        <v>3.9033275516112358</v>
      </c>
      <c r="AR1045" s="2">
        <v>3.9236816525487015</v>
      </c>
      <c r="AS1045" s="2">
        <v>3.9498057047329911</v>
      </c>
    </row>
    <row r="1046" spans="1:45" x14ac:dyDescent="0.35">
      <c r="A1046" s="2" t="s">
        <v>5992</v>
      </c>
      <c r="B1046" s="2" t="s">
        <v>5993</v>
      </c>
      <c r="C1046" s="2" t="s">
        <v>5994</v>
      </c>
      <c r="D1046" s="2" t="s">
        <v>5995</v>
      </c>
      <c r="E1046" s="2" t="s">
        <v>5007</v>
      </c>
      <c r="F1046" s="2"/>
      <c r="G1046" s="2"/>
      <c r="H1046" s="2"/>
      <c r="I1046" s="2" t="s">
        <v>5996</v>
      </c>
      <c r="J1046" s="2">
        <v>0.99400999999999995</v>
      </c>
      <c r="K1046" s="2">
        <v>0</v>
      </c>
      <c r="L1046" s="2">
        <v>0</v>
      </c>
      <c r="M1046" s="2">
        <v>0</v>
      </c>
      <c r="N1046" s="2">
        <v>0</v>
      </c>
      <c r="O1046" s="2">
        <v>0</v>
      </c>
      <c r="P1046" s="2">
        <v>0</v>
      </c>
      <c r="Q1046" s="2">
        <v>3.7289979902437387</v>
      </c>
      <c r="R1046" s="2">
        <v>3.7367239225062905</v>
      </c>
      <c r="S1046" s="2">
        <v>0</v>
      </c>
      <c r="T1046" s="2">
        <v>0</v>
      </c>
      <c r="U1046" s="2">
        <v>0</v>
      </c>
      <c r="V1046" s="2">
        <v>0</v>
      </c>
      <c r="W1046" s="2">
        <v>0</v>
      </c>
      <c r="X1046" s="2">
        <v>0</v>
      </c>
      <c r="Y1046" s="2">
        <v>0</v>
      </c>
      <c r="Z1046" s="2">
        <v>0</v>
      </c>
      <c r="AA1046" s="2">
        <v>0</v>
      </c>
      <c r="AB1046" s="2">
        <v>0</v>
      </c>
      <c r="AC1046" s="2">
        <v>0</v>
      </c>
      <c r="AD1046" s="2">
        <v>0</v>
      </c>
      <c r="AE1046" s="2">
        <v>0</v>
      </c>
      <c r="AF1046" s="2">
        <v>0</v>
      </c>
      <c r="AG1046" s="2">
        <v>0</v>
      </c>
      <c r="AH1046" s="2">
        <v>3.6797615735168532</v>
      </c>
      <c r="AI1046" s="2">
        <v>3.6766510527411969</v>
      </c>
      <c r="AJ1046" s="2">
        <v>0</v>
      </c>
      <c r="AK1046" s="2">
        <v>0</v>
      </c>
      <c r="AL1046" s="2">
        <v>0</v>
      </c>
      <c r="AM1046" s="2">
        <v>3.6869710771692752</v>
      </c>
      <c r="AN1046" s="2">
        <v>3.8164563514314711</v>
      </c>
      <c r="AO1046" s="2">
        <v>3.5234364988595872</v>
      </c>
      <c r="AP1046" s="2">
        <v>3.7685654635752805</v>
      </c>
      <c r="AQ1046" s="2">
        <v>3.7987763469089049</v>
      </c>
      <c r="AR1046" s="2">
        <v>3.858189922039152</v>
      </c>
      <c r="AS1046" s="2">
        <v>0</v>
      </c>
    </row>
    <row r="1047" spans="1:45" x14ac:dyDescent="0.35">
      <c r="A1047" s="2" t="s">
        <v>5997</v>
      </c>
      <c r="B1047" s="2" t="s">
        <v>5998</v>
      </c>
      <c r="C1047" s="2" t="s">
        <v>5999</v>
      </c>
      <c r="D1047" s="2" t="s">
        <v>6000</v>
      </c>
      <c r="E1047" s="2" t="s">
        <v>1933</v>
      </c>
      <c r="F1047" s="2" t="s">
        <v>6001</v>
      </c>
      <c r="G1047" s="2" t="s">
        <v>69</v>
      </c>
      <c r="H1047" s="2" t="s">
        <v>6002</v>
      </c>
      <c r="I1047" s="2" t="s">
        <v>6003</v>
      </c>
      <c r="J1047" s="2">
        <v>0.97211999999999998</v>
      </c>
      <c r="K1047" s="2">
        <v>3.7239189171929774</v>
      </c>
      <c r="L1047" s="2">
        <v>3.7458934424030357</v>
      </c>
      <c r="M1047" s="2">
        <v>0</v>
      </c>
      <c r="N1047" s="2">
        <v>0</v>
      </c>
      <c r="O1047" s="2">
        <v>0</v>
      </c>
      <c r="P1047" s="2">
        <v>0</v>
      </c>
      <c r="Q1047" s="2">
        <v>0</v>
      </c>
      <c r="R1047" s="2">
        <v>0</v>
      </c>
      <c r="S1047" s="2">
        <v>0</v>
      </c>
      <c r="T1047" s="2">
        <v>0</v>
      </c>
      <c r="U1047" s="2">
        <v>0</v>
      </c>
      <c r="V1047" s="2">
        <v>0</v>
      </c>
      <c r="W1047" s="2">
        <v>0</v>
      </c>
      <c r="X1047" s="2">
        <v>0</v>
      </c>
      <c r="Y1047" s="2">
        <v>0</v>
      </c>
      <c r="Z1047" s="2">
        <v>0</v>
      </c>
      <c r="AA1047" s="2">
        <v>0</v>
      </c>
      <c r="AB1047" s="2">
        <v>0</v>
      </c>
      <c r="AC1047" s="2">
        <v>0</v>
      </c>
      <c r="AD1047" s="2">
        <v>0</v>
      </c>
      <c r="AE1047" s="2">
        <v>0</v>
      </c>
      <c r="AF1047" s="2">
        <v>0</v>
      </c>
      <c r="AG1047" s="2">
        <v>0</v>
      </c>
      <c r="AH1047" s="2">
        <v>0</v>
      </c>
      <c r="AI1047" s="2">
        <v>0</v>
      </c>
      <c r="AJ1047" s="2">
        <v>0</v>
      </c>
      <c r="AK1047" s="2">
        <v>4.0022524517313789</v>
      </c>
      <c r="AL1047" s="2">
        <v>0</v>
      </c>
      <c r="AM1047" s="2">
        <v>3.598877299753791</v>
      </c>
      <c r="AN1047" s="2">
        <v>3.5459560172113131</v>
      </c>
      <c r="AO1047" s="2">
        <v>3.7237332906382585</v>
      </c>
      <c r="AP1047" s="2">
        <v>3.5187868962537188</v>
      </c>
      <c r="AQ1047" s="2">
        <v>3.684672890091667</v>
      </c>
      <c r="AR1047" s="2">
        <v>3.6341982737065686</v>
      </c>
      <c r="AS1047" s="2">
        <v>3.7868995050847447</v>
      </c>
    </row>
    <row r="1048" spans="1:45" x14ac:dyDescent="0.35">
      <c r="A1048" s="2" t="s">
        <v>6004</v>
      </c>
      <c r="B1048" s="2" t="s">
        <v>6005</v>
      </c>
      <c r="C1048" s="2" t="s">
        <v>3570</v>
      </c>
      <c r="D1048" s="2" t="s">
        <v>6006</v>
      </c>
      <c r="E1048" s="2" t="s">
        <v>3145</v>
      </c>
      <c r="F1048" s="2"/>
      <c r="G1048" s="2" t="s">
        <v>114</v>
      </c>
      <c r="H1048" s="2" t="s">
        <v>62</v>
      </c>
      <c r="I1048" s="2" t="s">
        <v>6007</v>
      </c>
      <c r="J1048" s="2">
        <v>0.97491000000000005</v>
      </c>
      <c r="K1048" s="2">
        <v>3.7260900654910247</v>
      </c>
      <c r="L1048" s="2">
        <v>0</v>
      </c>
      <c r="M1048" s="2">
        <v>0</v>
      </c>
      <c r="N1048" s="2">
        <v>0</v>
      </c>
      <c r="O1048" s="2">
        <v>0</v>
      </c>
      <c r="P1048" s="2">
        <v>0</v>
      </c>
      <c r="Q1048" s="2">
        <v>0</v>
      </c>
      <c r="R1048" s="2">
        <v>0</v>
      </c>
      <c r="S1048" s="2">
        <v>0</v>
      </c>
      <c r="T1048" s="2">
        <v>0</v>
      </c>
      <c r="U1048" s="2">
        <v>0</v>
      </c>
      <c r="V1048" s="2">
        <v>0</v>
      </c>
      <c r="W1048" s="2">
        <v>0</v>
      </c>
      <c r="X1048" s="2">
        <v>0</v>
      </c>
      <c r="Y1048" s="2">
        <v>0</v>
      </c>
      <c r="Z1048" s="2">
        <v>0</v>
      </c>
      <c r="AA1048" s="2">
        <v>0</v>
      </c>
      <c r="AB1048" s="2">
        <v>0</v>
      </c>
      <c r="AC1048" s="2">
        <v>0</v>
      </c>
      <c r="AD1048" s="2">
        <v>0</v>
      </c>
      <c r="AE1048" s="2">
        <v>3.7454847530147726</v>
      </c>
      <c r="AF1048" s="2">
        <v>0</v>
      </c>
      <c r="AG1048" s="2">
        <v>0</v>
      </c>
      <c r="AH1048" s="2">
        <v>0</v>
      </c>
      <c r="AI1048" s="2">
        <v>0</v>
      </c>
      <c r="AJ1048" s="2">
        <v>0</v>
      </c>
      <c r="AK1048" s="2">
        <v>0</v>
      </c>
      <c r="AL1048" s="2">
        <v>3.4766538685020842</v>
      </c>
      <c r="AM1048" s="2">
        <v>3.6869710771692752</v>
      </c>
      <c r="AN1048" s="2">
        <v>3.9546523160994695</v>
      </c>
      <c r="AO1048" s="2">
        <v>3.5234364988595872</v>
      </c>
      <c r="AP1048" s="2">
        <v>3.6756465908304015</v>
      </c>
      <c r="AQ1048" s="2">
        <v>3.9074098723590307</v>
      </c>
      <c r="AR1048" s="2">
        <v>3.8454298328511518</v>
      </c>
      <c r="AS1048" s="2">
        <v>0</v>
      </c>
    </row>
    <row r="1049" spans="1:45" x14ac:dyDescent="0.35">
      <c r="A1049" s="2" t="s">
        <v>6008</v>
      </c>
      <c r="B1049" s="2" t="s">
        <v>6009</v>
      </c>
      <c r="C1049" s="2" t="s">
        <v>1632</v>
      </c>
      <c r="D1049" s="2" t="s">
        <v>6010</v>
      </c>
      <c r="E1049" s="2" t="s">
        <v>2807</v>
      </c>
      <c r="F1049" s="2" t="s">
        <v>1223</v>
      </c>
      <c r="G1049" s="2"/>
      <c r="H1049" s="2" t="s">
        <v>62</v>
      </c>
      <c r="I1049" s="2" t="s">
        <v>6011</v>
      </c>
      <c r="J1049" s="2">
        <v>0.97389000000000003</v>
      </c>
      <c r="K1049" s="2">
        <v>3.9189681567350889</v>
      </c>
      <c r="L1049" s="2">
        <v>0</v>
      </c>
      <c r="M1049" s="2">
        <v>0</v>
      </c>
      <c r="N1049" s="2">
        <v>0</v>
      </c>
      <c r="O1049" s="2">
        <v>0</v>
      </c>
      <c r="P1049" s="2">
        <v>0</v>
      </c>
      <c r="Q1049" s="2">
        <v>0</v>
      </c>
      <c r="R1049" s="2">
        <v>0</v>
      </c>
      <c r="S1049" s="2">
        <v>0</v>
      </c>
      <c r="T1049" s="2">
        <v>0</v>
      </c>
      <c r="U1049" s="2">
        <v>0</v>
      </c>
      <c r="V1049" s="2">
        <v>0</v>
      </c>
      <c r="W1049" s="2">
        <v>0</v>
      </c>
      <c r="X1049" s="2">
        <v>0</v>
      </c>
      <c r="Y1049" s="2">
        <v>0</v>
      </c>
      <c r="Z1049" s="2">
        <v>0</v>
      </c>
      <c r="AA1049" s="2">
        <v>0</v>
      </c>
      <c r="AB1049" s="2">
        <v>0</v>
      </c>
      <c r="AC1049" s="2">
        <v>0</v>
      </c>
      <c r="AD1049" s="2">
        <v>0</v>
      </c>
      <c r="AE1049" s="2">
        <v>0</v>
      </c>
      <c r="AF1049" s="2">
        <v>3.5586349968827147</v>
      </c>
      <c r="AG1049" s="2">
        <v>0</v>
      </c>
      <c r="AH1049" s="2">
        <v>0</v>
      </c>
      <c r="AI1049" s="2">
        <v>0</v>
      </c>
      <c r="AJ1049" s="2">
        <v>3.7548126938144484</v>
      </c>
      <c r="AK1049" s="2">
        <v>0</v>
      </c>
      <c r="AL1049" s="2">
        <v>3.8659583941201463</v>
      </c>
      <c r="AM1049" s="2">
        <v>3.9106271417844454</v>
      </c>
      <c r="AN1049" s="2">
        <v>3.9747036734850316</v>
      </c>
      <c r="AO1049" s="2">
        <v>3.9107422542582637</v>
      </c>
      <c r="AP1049" s="2">
        <v>3.8450483932138368</v>
      </c>
      <c r="AQ1049" s="2">
        <v>3.7929073966993894</v>
      </c>
      <c r="AR1049" s="2">
        <v>3.6327451567891802</v>
      </c>
      <c r="AS1049" s="2">
        <v>3.8279815726475621</v>
      </c>
    </row>
    <row r="1050" spans="1:45" x14ac:dyDescent="0.35">
      <c r="A1050" s="2" t="s">
        <v>6012</v>
      </c>
      <c r="B1050" s="2" t="s">
        <v>6013</v>
      </c>
      <c r="C1050" s="2" t="s">
        <v>6014</v>
      </c>
      <c r="D1050" s="2" t="s">
        <v>6015</v>
      </c>
      <c r="E1050" s="2" t="s">
        <v>1401</v>
      </c>
      <c r="F1050" s="2" t="s">
        <v>6016</v>
      </c>
      <c r="G1050" s="2" t="s">
        <v>69</v>
      </c>
      <c r="H1050" s="2" t="s">
        <v>6017</v>
      </c>
      <c r="I1050" s="2" t="s">
        <v>6018</v>
      </c>
      <c r="J1050" s="2">
        <v>0.95892999999999995</v>
      </c>
      <c r="K1050" s="2">
        <v>0</v>
      </c>
      <c r="L1050" s="2">
        <v>0</v>
      </c>
      <c r="M1050" s="2">
        <v>0</v>
      </c>
      <c r="N1050" s="2">
        <v>0</v>
      </c>
      <c r="O1050" s="2">
        <v>0</v>
      </c>
      <c r="P1050" s="2">
        <v>0</v>
      </c>
      <c r="Q1050" s="2">
        <v>0</v>
      </c>
      <c r="R1050" s="2">
        <v>0</v>
      </c>
      <c r="S1050" s="2">
        <v>0</v>
      </c>
      <c r="T1050" s="2">
        <v>0</v>
      </c>
      <c r="U1050" s="2">
        <v>0</v>
      </c>
      <c r="V1050" s="2">
        <v>0</v>
      </c>
      <c r="W1050" s="2">
        <v>0</v>
      </c>
      <c r="X1050" s="2">
        <v>0</v>
      </c>
      <c r="Y1050" s="2">
        <v>0</v>
      </c>
      <c r="Z1050" s="2">
        <v>0</v>
      </c>
      <c r="AA1050" s="2">
        <v>0</v>
      </c>
      <c r="AB1050" s="2">
        <v>0</v>
      </c>
      <c r="AC1050" s="2">
        <v>0</v>
      </c>
      <c r="AD1050" s="2">
        <v>3.688236319295255</v>
      </c>
      <c r="AE1050" s="2">
        <v>3.7896875242346399</v>
      </c>
      <c r="AF1050" s="2">
        <v>0</v>
      </c>
      <c r="AG1050" s="2">
        <v>0</v>
      </c>
      <c r="AH1050" s="2">
        <v>0</v>
      </c>
      <c r="AI1050" s="2">
        <v>0</v>
      </c>
      <c r="AJ1050" s="2">
        <v>3.7281164300122325</v>
      </c>
      <c r="AK1050" s="2">
        <v>3.5846498829274798</v>
      </c>
      <c r="AL1050" s="2">
        <v>3.6699111658641868</v>
      </c>
      <c r="AM1050" s="2">
        <v>3.5815199735640211</v>
      </c>
      <c r="AN1050" s="2">
        <v>0</v>
      </c>
      <c r="AO1050" s="2">
        <v>0</v>
      </c>
      <c r="AP1050" s="2">
        <v>3.6897017169373938</v>
      </c>
      <c r="AQ1050" s="2">
        <v>3.61492181638486</v>
      </c>
      <c r="AR1050" s="2">
        <v>4.1212724099426685</v>
      </c>
      <c r="AS1050" s="2">
        <v>4.2654218929028582</v>
      </c>
    </row>
    <row r="1051" spans="1:45" x14ac:dyDescent="0.35">
      <c r="A1051" s="2" t="s">
        <v>6019</v>
      </c>
      <c r="B1051" s="2" t="s">
        <v>6020</v>
      </c>
      <c r="C1051" s="2" t="s">
        <v>729</v>
      </c>
      <c r="D1051" s="2" t="s">
        <v>6021</v>
      </c>
      <c r="E1051" s="2" t="s">
        <v>473</v>
      </c>
      <c r="F1051" s="2"/>
      <c r="G1051" s="2" t="s">
        <v>138</v>
      </c>
      <c r="H1051" s="2"/>
      <c r="I1051" s="2" t="s">
        <v>6022</v>
      </c>
      <c r="J1051" s="2">
        <v>0.86163999999999996</v>
      </c>
      <c r="K1051" s="2">
        <v>3.4439778855205705</v>
      </c>
      <c r="L1051" s="2">
        <v>0</v>
      </c>
      <c r="M1051" s="2">
        <v>0</v>
      </c>
      <c r="N1051" s="2">
        <v>0</v>
      </c>
      <c r="O1051" s="2">
        <v>0</v>
      </c>
      <c r="P1051" s="2">
        <v>0</v>
      </c>
      <c r="Q1051" s="2">
        <v>0</v>
      </c>
      <c r="R1051" s="2">
        <v>0</v>
      </c>
      <c r="S1051" s="2">
        <v>0</v>
      </c>
      <c r="T1051" s="2">
        <v>0</v>
      </c>
      <c r="U1051" s="2">
        <v>0</v>
      </c>
      <c r="V1051" s="2">
        <v>0</v>
      </c>
      <c r="W1051" s="2">
        <v>0</v>
      </c>
      <c r="X1051" s="2">
        <v>4.0371713376446436</v>
      </c>
      <c r="Y1051" s="2">
        <v>0</v>
      </c>
      <c r="Z1051" s="2">
        <v>0</v>
      </c>
      <c r="AA1051" s="2">
        <v>0</v>
      </c>
      <c r="AB1051" s="2">
        <v>0</v>
      </c>
      <c r="AC1051" s="2">
        <v>0</v>
      </c>
      <c r="AD1051" s="2">
        <v>0</v>
      </c>
      <c r="AE1051" s="2">
        <v>0</v>
      </c>
      <c r="AF1051" s="2">
        <v>0</v>
      </c>
      <c r="AG1051" s="2">
        <v>0</v>
      </c>
      <c r="AH1051" s="2">
        <v>3.5922776236204652</v>
      </c>
      <c r="AI1051" s="2">
        <v>0</v>
      </c>
      <c r="AJ1051" s="2">
        <v>0</v>
      </c>
      <c r="AK1051" s="2">
        <v>0</v>
      </c>
      <c r="AL1051" s="2">
        <v>0</v>
      </c>
      <c r="AM1051" s="2">
        <v>3.6938883472329822</v>
      </c>
      <c r="AN1051" s="2">
        <v>3.6178744113585593</v>
      </c>
      <c r="AO1051" s="2">
        <v>0</v>
      </c>
      <c r="AP1051" s="2">
        <v>3.6478785816791146</v>
      </c>
      <c r="AQ1051" s="2">
        <v>3.7071161313996801</v>
      </c>
      <c r="AR1051" s="2">
        <v>3.5539748082374722</v>
      </c>
      <c r="AS1051" s="2">
        <v>3.6920142389574271</v>
      </c>
    </row>
    <row r="1052" spans="1:45" x14ac:dyDescent="0.35">
      <c r="A1052" s="2" t="s">
        <v>6023</v>
      </c>
      <c r="B1052" s="2" t="s">
        <v>6024</v>
      </c>
      <c r="C1052" s="2" t="s">
        <v>657</v>
      </c>
      <c r="D1052" s="2" t="s">
        <v>6025</v>
      </c>
      <c r="E1052" s="2" t="s">
        <v>6026</v>
      </c>
      <c r="F1052" s="2"/>
      <c r="G1052" s="2"/>
      <c r="H1052" s="2"/>
      <c r="I1052" s="2" t="s">
        <v>6027</v>
      </c>
      <c r="J1052" s="2">
        <v>0.98075999999999997</v>
      </c>
      <c r="K1052" s="2">
        <v>0</v>
      </c>
      <c r="L1052" s="2">
        <v>3.775229681680655</v>
      </c>
      <c r="M1052" s="2">
        <v>0</v>
      </c>
      <c r="N1052" s="2">
        <v>3.7067294550325998</v>
      </c>
      <c r="O1052" s="2">
        <v>0</v>
      </c>
      <c r="P1052" s="2">
        <v>0</v>
      </c>
      <c r="Q1052" s="2">
        <v>0</v>
      </c>
      <c r="R1052" s="2">
        <v>0</v>
      </c>
      <c r="S1052" s="2">
        <v>0</v>
      </c>
      <c r="T1052" s="2">
        <v>0</v>
      </c>
      <c r="U1052" s="2">
        <v>0</v>
      </c>
      <c r="V1052" s="2">
        <v>0</v>
      </c>
      <c r="W1052" s="2">
        <v>0</v>
      </c>
      <c r="X1052" s="2">
        <v>0</v>
      </c>
      <c r="Y1052" s="2">
        <v>0</v>
      </c>
      <c r="Z1052" s="2">
        <v>0</v>
      </c>
      <c r="AA1052" s="2">
        <v>0</v>
      </c>
      <c r="AB1052" s="2">
        <v>0</v>
      </c>
      <c r="AC1052" s="2">
        <v>0</v>
      </c>
      <c r="AD1052" s="2">
        <v>0</v>
      </c>
      <c r="AE1052" s="2">
        <v>0</v>
      </c>
      <c r="AF1052" s="2">
        <v>0</v>
      </c>
      <c r="AG1052" s="2">
        <v>0</v>
      </c>
      <c r="AH1052" s="2">
        <v>3.6506726647864225</v>
      </c>
      <c r="AI1052" s="2">
        <v>3.766319528706445</v>
      </c>
      <c r="AJ1052" s="2">
        <v>0</v>
      </c>
      <c r="AK1052" s="2">
        <v>0</v>
      </c>
      <c r="AL1052" s="2">
        <v>3.7316503036615458</v>
      </c>
      <c r="AM1052" s="2">
        <v>3.7530589301047304</v>
      </c>
      <c r="AN1052" s="2">
        <v>3.7464740124484894</v>
      </c>
      <c r="AO1052" s="2">
        <v>3.8297988312791031</v>
      </c>
      <c r="AP1052" s="2">
        <v>3.7371783759924635</v>
      </c>
      <c r="AQ1052" s="2">
        <v>0</v>
      </c>
      <c r="AR1052" s="2">
        <v>3.7819786280754863</v>
      </c>
      <c r="AS1052" s="2">
        <v>0</v>
      </c>
    </row>
    <row r="1053" spans="1:45" x14ac:dyDescent="0.35">
      <c r="A1053" s="2" t="s">
        <v>6028</v>
      </c>
      <c r="B1053" s="2" t="s">
        <v>6029</v>
      </c>
      <c r="C1053" s="2" t="s">
        <v>6030</v>
      </c>
      <c r="D1053" s="2" t="s">
        <v>6031</v>
      </c>
      <c r="E1053" s="2" t="s">
        <v>1042</v>
      </c>
      <c r="F1053" s="2" t="s">
        <v>6032</v>
      </c>
      <c r="G1053" s="2" t="s">
        <v>2266</v>
      </c>
      <c r="H1053" s="2" t="s">
        <v>6033</v>
      </c>
      <c r="I1053" s="2" t="s">
        <v>6034</v>
      </c>
      <c r="J1053" s="2"/>
      <c r="K1053" s="2">
        <v>0</v>
      </c>
      <c r="L1053" s="2">
        <v>0</v>
      </c>
      <c r="M1053" s="2">
        <v>0</v>
      </c>
      <c r="N1053" s="2">
        <v>0</v>
      </c>
      <c r="O1053" s="2">
        <v>0</v>
      </c>
      <c r="P1053" s="2">
        <v>0</v>
      </c>
      <c r="Q1053" s="2">
        <v>0</v>
      </c>
      <c r="R1053" s="2">
        <v>0</v>
      </c>
      <c r="S1053" s="2">
        <v>3.7409167697394499</v>
      </c>
      <c r="T1053" s="2">
        <v>0</v>
      </c>
      <c r="U1053" s="2">
        <v>0</v>
      </c>
      <c r="V1053" s="2">
        <v>0</v>
      </c>
      <c r="W1053" s="2">
        <v>0</v>
      </c>
      <c r="X1053" s="2">
        <v>3.7509173046108586</v>
      </c>
      <c r="Y1053" s="2">
        <v>0</v>
      </c>
      <c r="Z1053" s="2">
        <v>0</v>
      </c>
      <c r="AA1053" s="2">
        <v>0</v>
      </c>
      <c r="AB1053" s="2">
        <v>0</v>
      </c>
      <c r="AC1053" s="2">
        <v>0</v>
      </c>
      <c r="AD1053" s="2">
        <v>0</v>
      </c>
      <c r="AE1053" s="2">
        <v>0</v>
      </c>
      <c r="AF1053" s="2">
        <v>0</v>
      </c>
      <c r="AG1053" s="2">
        <v>0</v>
      </c>
      <c r="AH1053" s="2">
        <v>3.6465659101118328</v>
      </c>
      <c r="AI1053" s="2">
        <v>0</v>
      </c>
      <c r="AJ1053" s="2">
        <v>0</v>
      </c>
      <c r="AK1053" s="2">
        <v>0</v>
      </c>
      <c r="AL1053" s="2">
        <v>0</v>
      </c>
      <c r="AM1053" s="2">
        <v>3.7713679742762318</v>
      </c>
      <c r="AN1053" s="2">
        <v>3.773848673326432</v>
      </c>
      <c r="AO1053" s="2">
        <v>3.7592943429231425</v>
      </c>
      <c r="AP1053" s="2">
        <v>3.8646715020202196</v>
      </c>
      <c r="AQ1053" s="2">
        <v>3.5789387130933865</v>
      </c>
      <c r="AR1053" s="2">
        <v>3.7945510314454012</v>
      </c>
      <c r="AS1053" s="2">
        <v>3.7807615268568138</v>
      </c>
    </row>
    <row r="1054" spans="1:45" x14ac:dyDescent="0.35">
      <c r="A1054" s="2" t="s">
        <v>6035</v>
      </c>
      <c r="B1054" s="2" t="s">
        <v>6036</v>
      </c>
      <c r="C1054" s="2" t="s">
        <v>6037</v>
      </c>
      <c r="D1054" s="2" t="s">
        <v>6038</v>
      </c>
      <c r="E1054" s="2" t="s">
        <v>2596</v>
      </c>
      <c r="F1054" s="2" t="s">
        <v>887</v>
      </c>
      <c r="G1054" s="2"/>
      <c r="H1054" s="2" t="s">
        <v>6039</v>
      </c>
      <c r="I1054" s="2" t="s">
        <v>6040</v>
      </c>
      <c r="J1054" s="2">
        <v>0.99209999999999998</v>
      </c>
      <c r="K1054" s="2">
        <v>3.7390811971943831</v>
      </c>
      <c r="L1054" s="2">
        <v>0</v>
      </c>
      <c r="M1054" s="2">
        <v>0</v>
      </c>
      <c r="N1054" s="2">
        <v>0</v>
      </c>
      <c r="O1054" s="2">
        <v>0</v>
      </c>
      <c r="P1054" s="2">
        <v>0</v>
      </c>
      <c r="Q1054" s="2">
        <v>0</v>
      </c>
      <c r="R1054" s="2">
        <v>0</v>
      </c>
      <c r="S1054" s="2">
        <v>0</v>
      </c>
      <c r="T1054" s="2">
        <v>0</v>
      </c>
      <c r="U1054" s="2">
        <v>0</v>
      </c>
      <c r="V1054" s="2">
        <v>0</v>
      </c>
      <c r="W1054" s="2">
        <v>0</v>
      </c>
      <c r="X1054" s="2">
        <v>0</v>
      </c>
      <c r="Y1054" s="2">
        <v>0</v>
      </c>
      <c r="Z1054" s="2">
        <v>0</v>
      </c>
      <c r="AA1054" s="2">
        <v>0</v>
      </c>
      <c r="AB1054" s="2">
        <v>0</v>
      </c>
      <c r="AC1054" s="2">
        <v>0</v>
      </c>
      <c r="AD1054" s="2">
        <v>0</v>
      </c>
      <c r="AE1054" s="2">
        <v>3.7570339172893052</v>
      </c>
      <c r="AF1054" s="2">
        <v>0</v>
      </c>
      <c r="AG1054" s="2">
        <v>0</v>
      </c>
      <c r="AH1054" s="2">
        <v>0</v>
      </c>
      <c r="AI1054" s="2">
        <v>0</v>
      </c>
      <c r="AJ1054" s="2">
        <v>0</v>
      </c>
      <c r="AK1054" s="2">
        <v>0</v>
      </c>
      <c r="AL1054" s="2">
        <v>0</v>
      </c>
      <c r="AM1054" s="2">
        <v>3.9517369799698314</v>
      </c>
      <c r="AN1054" s="2">
        <v>3.9636775666228545</v>
      </c>
      <c r="AO1054" s="2">
        <v>3.8829951217986274</v>
      </c>
      <c r="AP1054" s="2">
        <v>3.815442219335536</v>
      </c>
      <c r="AQ1054" s="2">
        <v>3.9438182062635692</v>
      </c>
      <c r="AR1054" s="2">
        <v>3.9642692367108432</v>
      </c>
      <c r="AS1054" s="2">
        <v>3.9103872946267759</v>
      </c>
    </row>
    <row r="1055" spans="1:45" x14ac:dyDescent="0.35">
      <c r="A1055" s="2" t="s">
        <v>6041</v>
      </c>
      <c r="B1055" s="2" t="s">
        <v>6042</v>
      </c>
      <c r="C1055" s="2" t="s">
        <v>6043</v>
      </c>
      <c r="D1055" s="2" t="s">
        <v>6044</v>
      </c>
      <c r="E1055" s="2" t="s">
        <v>3469</v>
      </c>
      <c r="F1055" s="2"/>
      <c r="G1055" s="2"/>
      <c r="H1055" s="2" t="s">
        <v>3534</v>
      </c>
      <c r="I1055" s="2" t="s">
        <v>6045</v>
      </c>
      <c r="J1055" s="2">
        <v>0.98570999999999998</v>
      </c>
      <c r="K1055" s="2">
        <v>3.6240657921319537</v>
      </c>
      <c r="L1055" s="2">
        <v>0</v>
      </c>
      <c r="M1055" s="2">
        <v>0</v>
      </c>
      <c r="N1055" s="2">
        <v>0</v>
      </c>
      <c r="O1055" s="2">
        <v>0</v>
      </c>
      <c r="P1055" s="2">
        <v>0</v>
      </c>
      <c r="Q1055" s="2">
        <v>0</v>
      </c>
      <c r="R1055" s="2">
        <v>0</v>
      </c>
      <c r="S1055" s="2">
        <v>0</v>
      </c>
      <c r="T1055" s="2">
        <v>0</v>
      </c>
      <c r="U1055" s="2">
        <v>0</v>
      </c>
      <c r="V1055" s="2">
        <v>0</v>
      </c>
      <c r="W1055" s="2">
        <v>0</v>
      </c>
      <c r="X1055" s="2">
        <v>0</v>
      </c>
      <c r="Y1055" s="2">
        <v>0</v>
      </c>
      <c r="Z1055" s="2">
        <v>0</v>
      </c>
      <c r="AA1055" s="2">
        <v>0</v>
      </c>
      <c r="AB1055" s="2">
        <v>0</v>
      </c>
      <c r="AC1055" s="2">
        <v>0</v>
      </c>
      <c r="AD1055" s="2">
        <v>0</v>
      </c>
      <c r="AE1055" s="2">
        <v>3.8733702840144577</v>
      </c>
      <c r="AF1055" s="2">
        <v>0</v>
      </c>
      <c r="AG1055" s="2">
        <v>0</v>
      </c>
      <c r="AH1055" s="2">
        <v>0</v>
      </c>
      <c r="AI1055" s="2">
        <v>0</v>
      </c>
      <c r="AJ1055" s="2">
        <v>0</v>
      </c>
      <c r="AK1055" s="2">
        <v>0</v>
      </c>
      <c r="AL1055" s="2">
        <v>3.6551800689789342</v>
      </c>
      <c r="AM1055" s="2">
        <v>3.7132229028393819</v>
      </c>
      <c r="AN1055" s="2">
        <v>3.8406747129298067</v>
      </c>
      <c r="AO1055" s="2">
        <v>0</v>
      </c>
      <c r="AP1055" s="2">
        <v>3.7467319686053995</v>
      </c>
      <c r="AQ1055" s="2">
        <v>3.699962440073381</v>
      </c>
      <c r="AR1055" s="2">
        <v>3.7679301762936044</v>
      </c>
      <c r="AS1055" s="2">
        <v>3.6408522589174392</v>
      </c>
    </row>
    <row r="1056" spans="1:45" x14ac:dyDescent="0.35">
      <c r="A1056" s="2" t="s">
        <v>6046</v>
      </c>
      <c r="B1056" s="2" t="s">
        <v>6047</v>
      </c>
      <c r="C1056" s="2" t="s">
        <v>125</v>
      </c>
      <c r="D1056" s="2" t="s">
        <v>6048</v>
      </c>
      <c r="E1056" s="2" t="s">
        <v>894</v>
      </c>
      <c r="F1056" s="2"/>
      <c r="G1056" s="2"/>
      <c r="H1056" s="2"/>
      <c r="I1056" s="2" t="s">
        <v>6049</v>
      </c>
      <c r="J1056" s="2">
        <v>0.97531999999999996</v>
      </c>
      <c r="K1056" s="2">
        <v>3.8951474844934468</v>
      </c>
      <c r="L1056" s="2">
        <v>0</v>
      </c>
      <c r="M1056" s="2">
        <v>0</v>
      </c>
      <c r="N1056" s="2">
        <v>0</v>
      </c>
      <c r="O1056" s="2">
        <v>0</v>
      </c>
      <c r="P1056" s="2">
        <v>0</v>
      </c>
      <c r="Q1056" s="2">
        <v>0</v>
      </c>
      <c r="R1056" s="2">
        <v>0</v>
      </c>
      <c r="S1056" s="2">
        <v>0</v>
      </c>
      <c r="T1056" s="2">
        <v>0</v>
      </c>
      <c r="U1056" s="2">
        <v>0</v>
      </c>
      <c r="V1056" s="2">
        <v>0</v>
      </c>
      <c r="W1056" s="2">
        <v>0</v>
      </c>
      <c r="X1056" s="2">
        <v>0</v>
      </c>
      <c r="Y1056" s="2">
        <v>0</v>
      </c>
      <c r="Z1056" s="2">
        <v>0</v>
      </c>
      <c r="AA1056" s="2">
        <v>0</v>
      </c>
      <c r="AB1056" s="2">
        <v>0</v>
      </c>
      <c r="AC1056" s="2">
        <v>0</v>
      </c>
      <c r="AD1056" s="2">
        <v>0</v>
      </c>
      <c r="AE1056" s="2">
        <v>3.6224384392119768</v>
      </c>
      <c r="AF1056" s="2">
        <v>0</v>
      </c>
      <c r="AG1056" s="2">
        <v>0</v>
      </c>
      <c r="AH1056" s="2">
        <v>0</v>
      </c>
      <c r="AI1056" s="2">
        <v>0</v>
      </c>
      <c r="AJ1056" s="2">
        <v>0</v>
      </c>
      <c r="AK1056" s="2">
        <v>0</v>
      </c>
      <c r="AL1056" s="2">
        <v>0</v>
      </c>
      <c r="AM1056" s="2">
        <v>3.8547437389955355</v>
      </c>
      <c r="AN1056" s="2">
        <v>3.872149104874488</v>
      </c>
      <c r="AO1056" s="2">
        <v>3.9079481842367185</v>
      </c>
      <c r="AP1056" s="2">
        <v>3.853766154609485</v>
      </c>
      <c r="AQ1056" s="2">
        <v>3.8492286825728952</v>
      </c>
      <c r="AR1056" s="2">
        <v>3.8365099238613976</v>
      </c>
      <c r="AS1056" s="2">
        <v>3.8800095627332927</v>
      </c>
    </row>
    <row r="1057" spans="1:45" x14ac:dyDescent="0.35">
      <c r="A1057" s="2" t="s">
        <v>6050</v>
      </c>
      <c r="B1057" s="2" t="s">
        <v>6051</v>
      </c>
      <c r="C1057" s="2" t="s">
        <v>5989</v>
      </c>
      <c r="D1057" s="2" t="s">
        <v>6052</v>
      </c>
      <c r="E1057" s="2" t="s">
        <v>1933</v>
      </c>
      <c r="F1057" s="2" t="s">
        <v>930</v>
      </c>
      <c r="G1057" s="2"/>
      <c r="H1057" s="2" t="s">
        <v>931</v>
      </c>
      <c r="I1057" s="2" t="s">
        <v>6053</v>
      </c>
      <c r="J1057" s="2">
        <v>0.97067999999999999</v>
      </c>
      <c r="K1057" s="2">
        <v>3.745301880799405</v>
      </c>
      <c r="L1057" s="2">
        <v>0</v>
      </c>
      <c r="M1057" s="2">
        <v>0</v>
      </c>
      <c r="N1057" s="2">
        <v>0</v>
      </c>
      <c r="O1057" s="2">
        <v>0</v>
      </c>
      <c r="P1057" s="2">
        <v>0</v>
      </c>
      <c r="Q1057" s="2">
        <v>0</v>
      </c>
      <c r="R1057" s="2">
        <v>0</v>
      </c>
      <c r="S1057" s="2">
        <v>0</v>
      </c>
      <c r="T1057" s="2">
        <v>0</v>
      </c>
      <c r="U1057" s="2">
        <v>0</v>
      </c>
      <c r="V1057" s="2">
        <v>0</v>
      </c>
      <c r="W1057" s="2">
        <v>0</v>
      </c>
      <c r="X1057" s="2">
        <v>0</v>
      </c>
      <c r="Y1057" s="2">
        <v>0</v>
      </c>
      <c r="Z1057" s="2">
        <v>0</v>
      </c>
      <c r="AA1057" s="2">
        <v>0</v>
      </c>
      <c r="AB1057" s="2">
        <v>0</v>
      </c>
      <c r="AC1057" s="2">
        <v>0</v>
      </c>
      <c r="AD1057" s="2">
        <v>0</v>
      </c>
      <c r="AE1057" s="2">
        <v>3.7726669147247036</v>
      </c>
      <c r="AF1057" s="2">
        <v>0</v>
      </c>
      <c r="AG1057" s="2">
        <v>0</v>
      </c>
      <c r="AH1057" s="2">
        <v>0</v>
      </c>
      <c r="AI1057" s="2">
        <v>0</v>
      </c>
      <c r="AJ1057" s="2">
        <v>0</v>
      </c>
      <c r="AK1057" s="2">
        <v>0</v>
      </c>
      <c r="AL1057" s="2">
        <v>3.7887379055825483</v>
      </c>
      <c r="AM1057" s="2">
        <v>3.8631752848840533</v>
      </c>
      <c r="AN1057" s="2">
        <v>4.2619519785921538</v>
      </c>
      <c r="AO1057" s="2">
        <v>4.0760459544394125</v>
      </c>
      <c r="AP1057" s="2">
        <v>4.1289779577432117</v>
      </c>
      <c r="AQ1057" s="2">
        <v>3.7956734521307292</v>
      </c>
      <c r="AR1057" s="2">
        <v>4.1262625636833414</v>
      </c>
      <c r="AS1057" s="2">
        <v>4.3083099028792526</v>
      </c>
    </row>
    <row r="1058" spans="1:45" x14ac:dyDescent="0.35">
      <c r="A1058" s="2" t="s">
        <v>6054</v>
      </c>
      <c r="B1058" s="2" t="s">
        <v>6055</v>
      </c>
      <c r="C1058" s="2" t="s">
        <v>6056</v>
      </c>
      <c r="D1058" s="2" t="s">
        <v>6057</v>
      </c>
      <c r="E1058" s="2" t="s">
        <v>1050</v>
      </c>
      <c r="F1058" s="2" t="s">
        <v>6058</v>
      </c>
      <c r="G1058" s="2"/>
      <c r="H1058" s="2" t="s">
        <v>6059</v>
      </c>
      <c r="I1058" s="2" t="s">
        <v>6060</v>
      </c>
      <c r="J1058" s="2"/>
      <c r="K1058" s="2">
        <v>3.7570872700146802</v>
      </c>
      <c r="L1058" s="2">
        <v>0</v>
      </c>
      <c r="M1058" s="2">
        <v>0</v>
      </c>
      <c r="N1058" s="2">
        <v>0</v>
      </c>
      <c r="O1058" s="2">
        <v>0</v>
      </c>
      <c r="P1058" s="2">
        <v>0</v>
      </c>
      <c r="Q1058" s="2">
        <v>0</v>
      </c>
      <c r="R1058" s="2">
        <v>0</v>
      </c>
      <c r="S1058" s="2">
        <v>0</v>
      </c>
      <c r="T1058" s="2">
        <v>0</v>
      </c>
      <c r="U1058" s="2">
        <v>0</v>
      </c>
      <c r="V1058" s="2">
        <v>0</v>
      </c>
      <c r="W1058" s="2">
        <v>0</v>
      </c>
      <c r="X1058" s="2">
        <v>0</v>
      </c>
      <c r="Y1058" s="2">
        <v>0</v>
      </c>
      <c r="Z1058" s="2">
        <v>0</v>
      </c>
      <c r="AA1058" s="2">
        <v>0</v>
      </c>
      <c r="AB1058" s="2">
        <v>0</v>
      </c>
      <c r="AC1058" s="2">
        <v>0</v>
      </c>
      <c r="AD1058" s="2">
        <v>0</v>
      </c>
      <c r="AE1058" s="2">
        <v>3.7630715768154817</v>
      </c>
      <c r="AF1058" s="2">
        <v>0</v>
      </c>
      <c r="AG1058" s="2">
        <v>0</v>
      </c>
      <c r="AH1058" s="2">
        <v>3.4861608691247867</v>
      </c>
      <c r="AI1058" s="2">
        <v>0</v>
      </c>
      <c r="AJ1058" s="2">
        <v>0</v>
      </c>
      <c r="AK1058" s="2">
        <v>0</v>
      </c>
      <c r="AL1058" s="2">
        <v>0</v>
      </c>
      <c r="AM1058" s="2">
        <v>3.988820997974027</v>
      </c>
      <c r="AN1058" s="2">
        <v>3.9773715202772486</v>
      </c>
      <c r="AO1058" s="2">
        <v>3.8829168909041099</v>
      </c>
      <c r="AP1058" s="2">
        <v>3.9201598876319128</v>
      </c>
      <c r="AQ1058" s="2">
        <v>3.671032893819604</v>
      </c>
      <c r="AR1058" s="2">
        <v>3.93224074091825</v>
      </c>
      <c r="AS1058" s="2">
        <v>3.9675559800214968</v>
      </c>
    </row>
    <row r="1059" spans="1:45" x14ac:dyDescent="0.35">
      <c r="A1059" s="2" t="s">
        <v>6061</v>
      </c>
      <c r="B1059" s="2" t="s">
        <v>6062</v>
      </c>
      <c r="C1059" s="2" t="s">
        <v>714</v>
      </c>
      <c r="D1059" s="2" t="s">
        <v>6063</v>
      </c>
      <c r="E1059" s="2" t="s">
        <v>2807</v>
      </c>
      <c r="F1059" s="2" t="s">
        <v>717</v>
      </c>
      <c r="G1059" s="2"/>
      <c r="H1059" s="2" t="s">
        <v>718</v>
      </c>
      <c r="I1059" s="2" t="s">
        <v>6064</v>
      </c>
      <c r="J1059" s="2">
        <v>0.98551999999999995</v>
      </c>
      <c r="K1059" s="2">
        <v>0</v>
      </c>
      <c r="L1059" s="2">
        <v>0</v>
      </c>
      <c r="M1059" s="2">
        <v>0</v>
      </c>
      <c r="N1059" s="2">
        <v>0</v>
      </c>
      <c r="O1059" s="2">
        <v>0</v>
      </c>
      <c r="P1059" s="2">
        <v>0</v>
      </c>
      <c r="Q1059" s="2">
        <v>0</v>
      </c>
      <c r="R1059" s="2">
        <v>0</v>
      </c>
      <c r="S1059" s="2">
        <v>0</v>
      </c>
      <c r="T1059" s="2">
        <v>0</v>
      </c>
      <c r="U1059" s="2">
        <v>0</v>
      </c>
      <c r="V1059" s="2">
        <v>0</v>
      </c>
      <c r="W1059" s="2">
        <v>0</v>
      </c>
      <c r="X1059" s="2">
        <v>0</v>
      </c>
      <c r="Y1059" s="2">
        <v>0</v>
      </c>
      <c r="Z1059" s="2">
        <v>0</v>
      </c>
      <c r="AA1059" s="2">
        <v>0</v>
      </c>
      <c r="AB1059" s="2">
        <v>0</v>
      </c>
      <c r="AC1059" s="2">
        <v>0</v>
      </c>
      <c r="AD1059" s="2">
        <v>3.7939582905014579</v>
      </c>
      <c r="AE1059" s="2">
        <v>3.7305204056118155</v>
      </c>
      <c r="AF1059" s="2">
        <v>0</v>
      </c>
      <c r="AG1059" s="2">
        <v>0</v>
      </c>
      <c r="AH1059" s="2">
        <v>0</v>
      </c>
      <c r="AI1059" s="2">
        <v>3.8273109439496671</v>
      </c>
      <c r="AJ1059" s="2">
        <v>3.7084079834835966</v>
      </c>
      <c r="AK1059" s="2">
        <v>3.8023586778521641</v>
      </c>
      <c r="AL1059" s="2">
        <v>3.768343144846539</v>
      </c>
      <c r="AM1059" s="2">
        <v>0</v>
      </c>
      <c r="AN1059" s="2">
        <v>0</v>
      </c>
      <c r="AO1059" s="2">
        <v>0</v>
      </c>
      <c r="AP1059" s="2">
        <v>3.8050963678421081</v>
      </c>
      <c r="AQ1059" s="2">
        <v>3.7869517647153743</v>
      </c>
      <c r="AR1059" s="2">
        <v>3.6124586621021204</v>
      </c>
      <c r="AS1059" s="2">
        <v>3.6884937105991491</v>
      </c>
    </row>
    <row r="1060" spans="1:45" x14ac:dyDescent="0.35">
      <c r="A1060" s="2" t="s">
        <v>6065</v>
      </c>
      <c r="B1060" s="2" t="s">
        <v>6066</v>
      </c>
      <c r="C1060" s="2" t="s">
        <v>6067</v>
      </c>
      <c r="D1060" s="2" t="s">
        <v>6068</v>
      </c>
      <c r="E1060" s="2" t="s">
        <v>1401</v>
      </c>
      <c r="F1060" s="2" t="s">
        <v>3221</v>
      </c>
      <c r="G1060" s="2"/>
      <c r="H1060" s="2" t="s">
        <v>6069</v>
      </c>
      <c r="I1060" s="2" t="s">
        <v>6070</v>
      </c>
      <c r="J1060" s="2">
        <v>0.96108000000000005</v>
      </c>
      <c r="K1060" s="2">
        <v>0</v>
      </c>
      <c r="L1060" s="2">
        <v>0</v>
      </c>
      <c r="M1060" s="2">
        <v>0</v>
      </c>
      <c r="N1060" s="2">
        <v>0</v>
      </c>
      <c r="O1060" s="2">
        <v>0</v>
      </c>
      <c r="P1060" s="2">
        <v>0</v>
      </c>
      <c r="Q1060" s="2">
        <v>0</v>
      </c>
      <c r="R1060" s="2">
        <v>0</v>
      </c>
      <c r="S1060" s="2">
        <v>0</v>
      </c>
      <c r="T1060" s="2">
        <v>0</v>
      </c>
      <c r="U1060" s="2">
        <v>0</v>
      </c>
      <c r="V1060" s="2">
        <v>0</v>
      </c>
      <c r="W1060" s="2">
        <v>0</v>
      </c>
      <c r="X1060" s="2">
        <v>0</v>
      </c>
      <c r="Y1060" s="2">
        <v>0</v>
      </c>
      <c r="Z1060" s="2">
        <v>0</v>
      </c>
      <c r="AA1060" s="2">
        <v>0</v>
      </c>
      <c r="AB1060" s="2">
        <v>0</v>
      </c>
      <c r="AC1060" s="2">
        <v>0</v>
      </c>
      <c r="AD1060" s="2">
        <v>3.7177805949092706</v>
      </c>
      <c r="AE1060" s="2">
        <v>3.81530899750762</v>
      </c>
      <c r="AF1060" s="2">
        <v>0</v>
      </c>
      <c r="AG1060" s="2">
        <v>0</v>
      </c>
      <c r="AH1060" s="2">
        <v>0</v>
      </c>
      <c r="AI1060" s="2">
        <v>0</v>
      </c>
      <c r="AJ1060" s="2">
        <v>0</v>
      </c>
      <c r="AK1060" s="2">
        <v>0</v>
      </c>
      <c r="AL1060" s="2">
        <v>0</v>
      </c>
      <c r="AM1060" s="2">
        <v>3.8255312511896218</v>
      </c>
      <c r="AN1060" s="2">
        <v>3.8178790318301381</v>
      </c>
      <c r="AO1060" s="2">
        <v>3.8014794493085984</v>
      </c>
      <c r="AP1060" s="2">
        <v>3.8829853431688002</v>
      </c>
      <c r="AQ1060" s="2">
        <v>3.7842317506349787</v>
      </c>
      <c r="AR1060" s="2">
        <v>3.982792837941393</v>
      </c>
      <c r="AS1060" s="2">
        <v>3.8598205017783203</v>
      </c>
    </row>
    <row r="1061" spans="1:45" x14ac:dyDescent="0.35">
      <c r="A1061" s="2" t="s">
        <v>6071</v>
      </c>
      <c r="B1061" s="2" t="s">
        <v>6072</v>
      </c>
      <c r="C1061" s="2" t="s">
        <v>6073</v>
      </c>
      <c r="D1061" s="2" t="s">
        <v>6074</v>
      </c>
      <c r="E1061" s="2" t="s">
        <v>6075</v>
      </c>
      <c r="F1061" s="2"/>
      <c r="G1061" s="2"/>
      <c r="H1061" s="2"/>
      <c r="I1061" s="2" t="s">
        <v>6076</v>
      </c>
      <c r="J1061" s="2">
        <v>0.94828999999999997</v>
      </c>
      <c r="K1061" s="2">
        <v>3.7756721680043364</v>
      </c>
      <c r="L1061" s="2">
        <v>0</v>
      </c>
      <c r="M1061" s="2">
        <v>0</v>
      </c>
      <c r="N1061" s="2">
        <v>0</v>
      </c>
      <c r="O1061" s="2">
        <v>0</v>
      </c>
      <c r="P1061" s="2">
        <v>0</v>
      </c>
      <c r="Q1061" s="2">
        <v>0</v>
      </c>
      <c r="R1061" s="2">
        <v>0</v>
      </c>
      <c r="S1061" s="2">
        <v>0</v>
      </c>
      <c r="T1061" s="2">
        <v>0</v>
      </c>
      <c r="U1061" s="2">
        <v>0</v>
      </c>
      <c r="V1061" s="2">
        <v>0</v>
      </c>
      <c r="W1061" s="2">
        <v>0</v>
      </c>
      <c r="X1061" s="2">
        <v>0</v>
      </c>
      <c r="Y1061" s="2">
        <v>0</v>
      </c>
      <c r="Z1061" s="2">
        <v>0</v>
      </c>
      <c r="AA1061" s="2">
        <v>0</v>
      </c>
      <c r="AB1061" s="2">
        <v>0</v>
      </c>
      <c r="AC1061" s="2">
        <v>0</v>
      </c>
      <c r="AD1061" s="2">
        <v>0</v>
      </c>
      <c r="AE1061" s="2">
        <v>3.7604871018110311</v>
      </c>
      <c r="AF1061" s="2">
        <v>0</v>
      </c>
      <c r="AG1061" s="2">
        <v>0</v>
      </c>
      <c r="AH1061" s="2">
        <v>0</v>
      </c>
      <c r="AI1061" s="2">
        <v>0</v>
      </c>
      <c r="AJ1061" s="2">
        <v>0</v>
      </c>
      <c r="AK1061" s="2">
        <v>0</v>
      </c>
      <c r="AL1061" s="2">
        <v>0</v>
      </c>
      <c r="AM1061" s="2">
        <v>3.9275836147118719</v>
      </c>
      <c r="AN1061" s="2">
        <v>3.8408861609947196</v>
      </c>
      <c r="AO1061" s="2">
        <v>3.9366096736799863</v>
      </c>
      <c r="AP1061" s="2">
        <v>3.866364022098066</v>
      </c>
      <c r="AQ1061" s="2">
        <v>3.9465811563899535</v>
      </c>
      <c r="AR1061" s="2">
        <v>3.8243809105618443</v>
      </c>
      <c r="AS1061" s="2">
        <v>3.8765365916403138</v>
      </c>
    </row>
    <row r="1062" spans="1:45" x14ac:dyDescent="0.35">
      <c r="A1062" s="2" t="s">
        <v>6077</v>
      </c>
      <c r="B1062" s="2" t="s">
        <v>6078</v>
      </c>
      <c r="C1062" s="2" t="s">
        <v>6079</v>
      </c>
      <c r="D1062" s="2" t="s">
        <v>6080</v>
      </c>
      <c r="E1062" s="2" t="s">
        <v>3180</v>
      </c>
      <c r="F1062" s="2"/>
      <c r="G1062" s="2"/>
      <c r="H1062" s="2"/>
      <c r="I1062" s="2" t="s">
        <v>6081</v>
      </c>
      <c r="J1062" s="2">
        <v>0.97650000000000003</v>
      </c>
      <c r="K1062" s="2">
        <v>3.7487510310245846</v>
      </c>
      <c r="L1062" s="2">
        <v>0</v>
      </c>
      <c r="M1062" s="2">
        <v>0</v>
      </c>
      <c r="N1062" s="2">
        <v>0</v>
      </c>
      <c r="O1062" s="2">
        <v>0</v>
      </c>
      <c r="P1062" s="2">
        <v>0</v>
      </c>
      <c r="Q1062" s="2">
        <v>0</v>
      </c>
      <c r="R1062" s="2">
        <v>0</v>
      </c>
      <c r="S1062" s="2">
        <v>0</v>
      </c>
      <c r="T1062" s="2">
        <v>3.7973450708435137</v>
      </c>
      <c r="U1062" s="2">
        <v>0</v>
      </c>
      <c r="V1062" s="2">
        <v>0</v>
      </c>
      <c r="W1062" s="2">
        <v>0</v>
      </c>
      <c r="X1062" s="2">
        <v>0</v>
      </c>
      <c r="Y1062" s="2">
        <v>0</v>
      </c>
      <c r="Z1062" s="2">
        <v>0</v>
      </c>
      <c r="AA1062" s="2">
        <v>0</v>
      </c>
      <c r="AB1062" s="2">
        <v>0</v>
      </c>
      <c r="AC1062" s="2">
        <v>0</v>
      </c>
      <c r="AD1062" s="2">
        <v>0</v>
      </c>
      <c r="AE1062" s="2">
        <v>0</v>
      </c>
      <c r="AF1062" s="2">
        <v>0</v>
      </c>
      <c r="AG1062" s="2">
        <v>0</v>
      </c>
      <c r="AH1062" s="2">
        <v>0</v>
      </c>
      <c r="AI1062" s="2">
        <v>0</v>
      </c>
      <c r="AJ1062" s="2">
        <v>0</v>
      </c>
      <c r="AK1062" s="2">
        <v>0</v>
      </c>
      <c r="AL1062" s="2">
        <v>0</v>
      </c>
      <c r="AM1062" s="2">
        <v>3.9094851123169709</v>
      </c>
      <c r="AN1062" s="2">
        <v>3.7748081399226461</v>
      </c>
      <c r="AO1062" s="2">
        <v>3.7220178450405572</v>
      </c>
      <c r="AP1062" s="2">
        <v>3.7732895689269275</v>
      </c>
      <c r="AQ1062" s="2">
        <v>3.8640177172046237</v>
      </c>
      <c r="AR1062" s="2">
        <v>3.7092796059025948</v>
      </c>
      <c r="AS1062" s="2">
        <v>3.8811653643758355</v>
      </c>
    </row>
    <row r="1063" spans="1:45" x14ac:dyDescent="0.35">
      <c r="A1063" s="2" t="s">
        <v>6082</v>
      </c>
      <c r="B1063" s="2" t="s">
        <v>6083</v>
      </c>
      <c r="C1063" s="2" t="s">
        <v>6084</v>
      </c>
      <c r="D1063" s="2" t="s">
        <v>6085</v>
      </c>
      <c r="E1063" s="2" t="s">
        <v>3469</v>
      </c>
      <c r="F1063" s="2" t="s">
        <v>3999</v>
      </c>
      <c r="G1063" s="2"/>
      <c r="H1063" s="2" t="s">
        <v>62</v>
      </c>
      <c r="I1063" s="2" t="s">
        <v>6086</v>
      </c>
      <c r="J1063" s="2">
        <v>0.97667999999999999</v>
      </c>
      <c r="K1063" s="2">
        <v>3.6323263875138307</v>
      </c>
      <c r="L1063" s="2">
        <v>0</v>
      </c>
      <c r="M1063" s="2">
        <v>0</v>
      </c>
      <c r="N1063" s="2">
        <v>0</v>
      </c>
      <c r="O1063" s="2">
        <v>0</v>
      </c>
      <c r="P1063" s="2">
        <v>0</v>
      </c>
      <c r="Q1063" s="2">
        <v>0</v>
      </c>
      <c r="R1063" s="2">
        <v>0</v>
      </c>
      <c r="S1063" s="2">
        <v>0</v>
      </c>
      <c r="T1063" s="2">
        <v>0</v>
      </c>
      <c r="U1063" s="2">
        <v>0</v>
      </c>
      <c r="V1063" s="2">
        <v>0</v>
      </c>
      <c r="W1063" s="2">
        <v>0</v>
      </c>
      <c r="X1063" s="2">
        <v>0</v>
      </c>
      <c r="Y1063" s="2">
        <v>0</v>
      </c>
      <c r="Z1063" s="2">
        <v>0</v>
      </c>
      <c r="AA1063" s="2">
        <v>0</v>
      </c>
      <c r="AB1063" s="2">
        <v>0</v>
      </c>
      <c r="AC1063" s="2">
        <v>0</v>
      </c>
      <c r="AD1063" s="2">
        <v>0</v>
      </c>
      <c r="AE1063" s="2">
        <v>3.9138085369401794</v>
      </c>
      <c r="AF1063" s="2">
        <v>0</v>
      </c>
      <c r="AG1063" s="2">
        <v>0</v>
      </c>
      <c r="AH1063" s="2">
        <v>0</v>
      </c>
      <c r="AI1063" s="2">
        <v>0</v>
      </c>
      <c r="AJ1063" s="2">
        <v>0</v>
      </c>
      <c r="AK1063" s="2">
        <v>0</v>
      </c>
      <c r="AL1063" s="2">
        <v>0</v>
      </c>
      <c r="AM1063" s="2">
        <v>3.7761987605468619</v>
      </c>
      <c r="AN1063" s="2">
        <v>3.7720967921956916</v>
      </c>
      <c r="AO1063" s="2">
        <v>3.6568967458127193</v>
      </c>
      <c r="AP1063" s="2">
        <v>3.8001751356387912</v>
      </c>
      <c r="AQ1063" s="2">
        <v>3.9056685964212137</v>
      </c>
      <c r="AR1063" s="2">
        <v>3.8714395584757875</v>
      </c>
      <c r="AS1063" s="2">
        <v>3.7573860088202506</v>
      </c>
    </row>
    <row r="1064" spans="1:45" x14ac:dyDescent="0.35">
      <c r="A1064" s="2" t="s">
        <v>6087</v>
      </c>
      <c r="B1064" s="2" t="s">
        <v>6088</v>
      </c>
      <c r="C1064" s="2" t="s">
        <v>6089</v>
      </c>
      <c r="D1064" s="2" t="s">
        <v>6090</v>
      </c>
      <c r="E1064" s="2" t="s">
        <v>6091</v>
      </c>
      <c r="F1064" s="2" t="s">
        <v>6092</v>
      </c>
      <c r="G1064" s="2"/>
      <c r="H1064" s="2" t="s">
        <v>6093</v>
      </c>
      <c r="I1064" s="2" t="s">
        <v>6094</v>
      </c>
      <c r="J1064" s="2">
        <v>0.97936000000000001</v>
      </c>
      <c r="K1064" s="2">
        <v>0</v>
      </c>
      <c r="L1064" s="2">
        <v>0</v>
      </c>
      <c r="M1064" s="2">
        <v>0</v>
      </c>
      <c r="N1064" s="2">
        <v>0</v>
      </c>
      <c r="O1064" s="2">
        <v>3.8381752650920422</v>
      </c>
      <c r="P1064" s="2">
        <v>0</v>
      </c>
      <c r="Q1064" s="2">
        <v>0</v>
      </c>
      <c r="R1064" s="2">
        <v>3.7158055325591524</v>
      </c>
      <c r="S1064" s="2">
        <v>0</v>
      </c>
      <c r="T1064" s="2">
        <v>0</v>
      </c>
      <c r="U1064" s="2">
        <v>0</v>
      </c>
      <c r="V1064" s="2">
        <v>0</v>
      </c>
      <c r="W1064" s="2">
        <v>0</v>
      </c>
      <c r="X1064" s="2">
        <v>0</v>
      </c>
      <c r="Y1064" s="2">
        <v>0</v>
      </c>
      <c r="Z1064" s="2">
        <v>0</v>
      </c>
      <c r="AA1064" s="2">
        <v>0</v>
      </c>
      <c r="AB1064" s="2">
        <v>0</v>
      </c>
      <c r="AC1064" s="2">
        <v>0</v>
      </c>
      <c r="AD1064" s="2">
        <v>0</v>
      </c>
      <c r="AE1064" s="2">
        <v>0</v>
      </c>
      <c r="AF1064" s="2">
        <v>0</v>
      </c>
      <c r="AG1064" s="2">
        <v>0</v>
      </c>
      <c r="AH1064" s="2">
        <v>3.5964104306008013</v>
      </c>
      <c r="AI1064" s="2">
        <v>3.6759965389643043</v>
      </c>
      <c r="AJ1064" s="2">
        <v>0</v>
      </c>
      <c r="AK1064" s="2">
        <v>3.6821687466955222</v>
      </c>
      <c r="AL1064" s="2">
        <v>0</v>
      </c>
      <c r="AM1064" s="2">
        <v>3.634465487864007</v>
      </c>
      <c r="AN1064" s="2">
        <v>0</v>
      </c>
      <c r="AO1064" s="2">
        <v>3.547141317062537</v>
      </c>
      <c r="AP1064" s="2">
        <v>3.6850206558542622</v>
      </c>
      <c r="AQ1064" s="2">
        <v>3.755272169554333</v>
      </c>
      <c r="AR1064" s="2">
        <v>3.6112196033313824</v>
      </c>
      <c r="AS1064" s="2">
        <v>3.7586762764333699</v>
      </c>
    </row>
    <row r="1065" spans="1:45" x14ac:dyDescent="0.35">
      <c r="A1065" s="2" t="s">
        <v>6095</v>
      </c>
      <c r="B1065" s="2" t="s">
        <v>6096</v>
      </c>
      <c r="C1065" s="2" t="s">
        <v>6097</v>
      </c>
      <c r="D1065" s="2" t="s">
        <v>6098</v>
      </c>
      <c r="E1065" s="2" t="s">
        <v>6099</v>
      </c>
      <c r="F1065" s="2" t="s">
        <v>1641</v>
      </c>
      <c r="G1065" s="2"/>
      <c r="H1065" s="2" t="s">
        <v>1642</v>
      </c>
      <c r="I1065" s="2" t="s">
        <v>6100</v>
      </c>
      <c r="J1065" s="2">
        <v>0.97985999999999995</v>
      </c>
      <c r="K1065" s="2">
        <v>0</v>
      </c>
      <c r="L1065" s="2">
        <v>0</v>
      </c>
      <c r="M1065" s="2">
        <v>3.8084262405046605</v>
      </c>
      <c r="N1065" s="2">
        <v>0</v>
      </c>
      <c r="O1065" s="2">
        <v>3.7532515205523382</v>
      </c>
      <c r="P1065" s="2">
        <v>0</v>
      </c>
      <c r="Q1065" s="2">
        <v>0</v>
      </c>
      <c r="R1065" s="2">
        <v>0</v>
      </c>
      <c r="S1065" s="2">
        <v>0</v>
      </c>
      <c r="T1065" s="2">
        <v>0</v>
      </c>
      <c r="U1065" s="2">
        <v>0</v>
      </c>
      <c r="V1065" s="2">
        <v>0</v>
      </c>
      <c r="W1065" s="2">
        <v>0</v>
      </c>
      <c r="X1065" s="2">
        <v>0</v>
      </c>
      <c r="Y1065" s="2">
        <v>0</v>
      </c>
      <c r="Z1065" s="2">
        <v>0</v>
      </c>
      <c r="AA1065" s="2">
        <v>0</v>
      </c>
      <c r="AB1065" s="2">
        <v>0</v>
      </c>
      <c r="AC1065" s="2">
        <v>0</v>
      </c>
      <c r="AD1065" s="2">
        <v>0</v>
      </c>
      <c r="AE1065" s="2">
        <v>0</v>
      </c>
      <c r="AF1065" s="2">
        <v>0</v>
      </c>
      <c r="AG1065" s="2">
        <v>0</v>
      </c>
      <c r="AH1065" s="2">
        <v>3.7002399465355387</v>
      </c>
      <c r="AI1065" s="2">
        <v>3.7995847013697044</v>
      </c>
      <c r="AJ1065" s="2">
        <v>0</v>
      </c>
      <c r="AK1065" s="2">
        <v>0</v>
      </c>
      <c r="AL1065" s="2">
        <v>0</v>
      </c>
      <c r="AM1065" s="2">
        <v>0</v>
      </c>
      <c r="AN1065" s="2">
        <v>3.8761141635582783</v>
      </c>
      <c r="AO1065" s="2">
        <v>3.7851215503495474</v>
      </c>
      <c r="AP1065" s="2">
        <v>3.8614790175498896</v>
      </c>
      <c r="AQ1065" s="2">
        <v>3.8592539848232592</v>
      </c>
      <c r="AR1065" s="2">
        <v>3.845028314649543</v>
      </c>
      <c r="AS1065" s="2">
        <v>3.8221182747293447</v>
      </c>
    </row>
    <row r="1066" spans="1:45" x14ac:dyDescent="0.35">
      <c r="A1066" s="2" t="s">
        <v>6101</v>
      </c>
      <c r="B1066" s="2" t="s">
        <v>6102</v>
      </c>
      <c r="C1066" s="2" t="s">
        <v>478</v>
      </c>
      <c r="D1066" s="2" t="s">
        <v>6103</v>
      </c>
      <c r="E1066" s="2" t="s">
        <v>929</v>
      </c>
      <c r="F1066" s="2"/>
      <c r="G1066" s="2"/>
      <c r="H1066" s="2" t="s">
        <v>297</v>
      </c>
      <c r="I1066" s="2" t="s">
        <v>6104</v>
      </c>
      <c r="J1066" s="2">
        <v>0.97226999999999997</v>
      </c>
      <c r="K1066" s="2">
        <v>0</v>
      </c>
      <c r="L1066" s="2">
        <v>0</v>
      </c>
      <c r="M1066" s="2">
        <v>0</v>
      </c>
      <c r="N1066" s="2">
        <v>0</v>
      </c>
      <c r="O1066" s="2">
        <v>0</v>
      </c>
      <c r="P1066" s="2">
        <v>0</v>
      </c>
      <c r="Q1066" s="2">
        <v>0</v>
      </c>
      <c r="R1066" s="2">
        <v>0</v>
      </c>
      <c r="S1066" s="2">
        <v>0</v>
      </c>
      <c r="T1066" s="2">
        <v>0</v>
      </c>
      <c r="U1066" s="2">
        <v>3.6552945776734056</v>
      </c>
      <c r="V1066" s="2">
        <v>0</v>
      </c>
      <c r="W1066" s="2">
        <v>0</v>
      </c>
      <c r="X1066" s="2">
        <v>0</v>
      </c>
      <c r="Y1066" s="2">
        <v>0</v>
      </c>
      <c r="Z1066" s="2">
        <v>0</v>
      </c>
      <c r="AA1066" s="2">
        <v>0</v>
      </c>
      <c r="AB1066" s="2">
        <v>0</v>
      </c>
      <c r="AC1066" s="2">
        <v>0</v>
      </c>
      <c r="AD1066" s="2">
        <v>0</v>
      </c>
      <c r="AE1066" s="2">
        <v>0</v>
      </c>
      <c r="AF1066" s="2">
        <v>0</v>
      </c>
      <c r="AG1066" s="2">
        <v>3.9165244150057879</v>
      </c>
      <c r="AH1066" s="2">
        <v>3.7642081301399473</v>
      </c>
      <c r="AI1066" s="2">
        <v>3.6274317431551175</v>
      </c>
      <c r="AJ1066" s="2">
        <v>3.8056845511806494</v>
      </c>
      <c r="AK1066" s="2">
        <v>3.729802895667568</v>
      </c>
      <c r="AL1066" s="2">
        <v>3.6548937574733227</v>
      </c>
      <c r="AM1066" s="2">
        <v>0</v>
      </c>
      <c r="AN1066" s="2">
        <v>0</v>
      </c>
      <c r="AO1066" s="2">
        <v>3.7499847043461343</v>
      </c>
      <c r="AP1066" s="2">
        <v>3.6330824103279293</v>
      </c>
      <c r="AQ1066" s="2">
        <v>0</v>
      </c>
      <c r="AR1066" s="2">
        <v>0</v>
      </c>
      <c r="AS1066" s="2">
        <v>3.7518707205636046</v>
      </c>
    </row>
    <row r="1067" spans="1:45" x14ac:dyDescent="0.35">
      <c r="A1067" s="2" t="s">
        <v>6105</v>
      </c>
      <c r="B1067" s="2" t="s">
        <v>6106</v>
      </c>
      <c r="C1067" s="2" t="s">
        <v>6107</v>
      </c>
      <c r="D1067" s="2" t="s">
        <v>6108</v>
      </c>
      <c r="E1067" s="2" t="s">
        <v>1074</v>
      </c>
      <c r="F1067" s="2" t="s">
        <v>845</v>
      </c>
      <c r="G1067" s="2" t="s">
        <v>69</v>
      </c>
      <c r="H1067" s="2"/>
      <c r="I1067" s="2" t="s">
        <v>6109</v>
      </c>
      <c r="J1067" s="2"/>
      <c r="K1067" s="2">
        <v>3.7696553881835442</v>
      </c>
      <c r="L1067" s="2">
        <v>0</v>
      </c>
      <c r="M1067" s="2">
        <v>0</v>
      </c>
      <c r="N1067" s="2">
        <v>0</v>
      </c>
      <c r="O1067" s="2">
        <v>0</v>
      </c>
      <c r="P1067" s="2">
        <v>0</v>
      </c>
      <c r="Q1067" s="2">
        <v>0</v>
      </c>
      <c r="R1067" s="2">
        <v>3.8080245893087179</v>
      </c>
      <c r="S1067" s="2">
        <v>0</v>
      </c>
      <c r="T1067" s="2">
        <v>0</v>
      </c>
      <c r="U1067" s="2">
        <v>0</v>
      </c>
      <c r="V1067" s="2">
        <v>0</v>
      </c>
      <c r="W1067" s="2">
        <v>0</v>
      </c>
      <c r="X1067" s="2">
        <v>0</v>
      </c>
      <c r="Y1067" s="2">
        <v>0</v>
      </c>
      <c r="Z1067" s="2">
        <v>0</v>
      </c>
      <c r="AA1067" s="2">
        <v>0</v>
      </c>
      <c r="AB1067" s="2">
        <v>0</v>
      </c>
      <c r="AC1067" s="2">
        <v>0</v>
      </c>
      <c r="AD1067" s="2">
        <v>0</v>
      </c>
      <c r="AE1067" s="2">
        <v>0</v>
      </c>
      <c r="AF1067" s="2">
        <v>0</v>
      </c>
      <c r="AG1067" s="2">
        <v>0</v>
      </c>
      <c r="AH1067" s="2">
        <v>0</v>
      </c>
      <c r="AI1067" s="2">
        <v>0</v>
      </c>
      <c r="AJ1067" s="2">
        <v>0</v>
      </c>
      <c r="AK1067" s="2">
        <v>0</v>
      </c>
      <c r="AL1067" s="2">
        <v>3.8220978744855523</v>
      </c>
      <c r="AM1067" s="2">
        <v>0</v>
      </c>
      <c r="AN1067" s="2">
        <v>3.9150810459537126</v>
      </c>
      <c r="AO1067" s="2">
        <v>3.8244929309296611</v>
      </c>
      <c r="AP1067" s="2">
        <v>0</v>
      </c>
      <c r="AQ1067" s="2">
        <v>3.7114178140156389</v>
      </c>
      <c r="AR1067" s="2">
        <v>3.7259592345091876</v>
      </c>
      <c r="AS1067" s="2">
        <v>3.558010424406838</v>
      </c>
    </row>
    <row r="1068" spans="1:45" x14ac:dyDescent="0.35">
      <c r="A1068" s="2" t="s">
        <v>6110</v>
      </c>
      <c r="B1068" s="2" t="s">
        <v>6111</v>
      </c>
      <c r="C1068" s="2" t="s">
        <v>6112</v>
      </c>
      <c r="D1068" s="2" t="s">
        <v>6113</v>
      </c>
      <c r="E1068" s="2" t="s">
        <v>983</v>
      </c>
      <c r="F1068" s="2" t="s">
        <v>992</v>
      </c>
      <c r="G1068" s="2" t="s">
        <v>69</v>
      </c>
      <c r="H1068" s="2" t="s">
        <v>6114</v>
      </c>
      <c r="I1068" s="2" t="s">
        <v>6115</v>
      </c>
      <c r="J1068" s="2"/>
      <c r="K1068" s="2">
        <v>3.7253049015744444</v>
      </c>
      <c r="L1068" s="2">
        <v>0</v>
      </c>
      <c r="M1068" s="2">
        <v>0</v>
      </c>
      <c r="N1068" s="2">
        <v>0</v>
      </c>
      <c r="O1068" s="2">
        <v>0</v>
      </c>
      <c r="P1068" s="2">
        <v>0</v>
      </c>
      <c r="Q1068" s="2">
        <v>0</v>
      </c>
      <c r="R1068" s="2">
        <v>0</v>
      </c>
      <c r="S1068" s="2">
        <v>0</v>
      </c>
      <c r="T1068" s="2">
        <v>0</v>
      </c>
      <c r="U1068" s="2">
        <v>0</v>
      </c>
      <c r="V1068" s="2">
        <v>0</v>
      </c>
      <c r="W1068" s="2">
        <v>0</v>
      </c>
      <c r="X1068" s="2">
        <v>0</v>
      </c>
      <c r="Y1068" s="2">
        <v>0</v>
      </c>
      <c r="Z1068" s="2">
        <v>0</v>
      </c>
      <c r="AA1068" s="2">
        <v>0</v>
      </c>
      <c r="AB1068" s="2">
        <v>0</v>
      </c>
      <c r="AC1068" s="2">
        <v>0</v>
      </c>
      <c r="AD1068" s="2">
        <v>0</v>
      </c>
      <c r="AE1068" s="2">
        <v>3.872060430656556</v>
      </c>
      <c r="AF1068" s="2">
        <v>0</v>
      </c>
      <c r="AG1068" s="2">
        <v>0</v>
      </c>
      <c r="AH1068" s="2">
        <v>0</v>
      </c>
      <c r="AI1068" s="2">
        <v>0</v>
      </c>
      <c r="AJ1068" s="2">
        <v>0</v>
      </c>
      <c r="AK1068" s="2">
        <v>0</v>
      </c>
      <c r="AL1068" s="2">
        <v>3.7929178053414772</v>
      </c>
      <c r="AM1068" s="2">
        <v>3.8802251214119208</v>
      </c>
      <c r="AN1068" s="2">
        <v>4.0092844606051381</v>
      </c>
      <c r="AO1068" s="2">
        <v>3.9150714824033752</v>
      </c>
      <c r="AP1068" s="2">
        <v>3.9902378715187745</v>
      </c>
      <c r="AQ1068" s="2">
        <v>3.9438182062635692</v>
      </c>
      <c r="AR1068" s="2">
        <v>3.943546308344748</v>
      </c>
      <c r="AS1068" s="2">
        <v>3.9890027262111922</v>
      </c>
    </row>
    <row r="1069" spans="1:45" x14ac:dyDescent="0.35">
      <c r="A1069" s="2" t="s">
        <v>6116</v>
      </c>
      <c r="B1069" s="2" t="s">
        <v>6117</v>
      </c>
      <c r="C1069" s="2" t="s">
        <v>1638</v>
      </c>
      <c r="D1069" s="2" t="s">
        <v>6118</v>
      </c>
      <c r="E1069" s="2" t="s">
        <v>1653</v>
      </c>
      <c r="F1069" s="2"/>
      <c r="G1069" s="2"/>
      <c r="H1069" s="2"/>
      <c r="I1069" s="2" t="s">
        <v>6119</v>
      </c>
      <c r="J1069" s="2">
        <v>0.94794</v>
      </c>
      <c r="K1069" s="2">
        <v>3.5112782650830296</v>
      </c>
      <c r="L1069" s="2">
        <v>0</v>
      </c>
      <c r="M1069" s="2">
        <v>0</v>
      </c>
      <c r="N1069" s="2">
        <v>0</v>
      </c>
      <c r="O1069" s="2">
        <v>0</v>
      </c>
      <c r="P1069" s="2">
        <v>4.0897523627643828</v>
      </c>
      <c r="Q1069" s="2">
        <v>0</v>
      </c>
      <c r="R1069" s="2">
        <v>0</v>
      </c>
      <c r="S1069" s="2">
        <v>0</v>
      </c>
      <c r="T1069" s="2">
        <v>0</v>
      </c>
      <c r="U1069" s="2">
        <v>0</v>
      </c>
      <c r="V1069" s="2">
        <v>0</v>
      </c>
      <c r="W1069" s="2">
        <v>0</v>
      </c>
      <c r="X1069" s="2">
        <v>0</v>
      </c>
      <c r="Y1069" s="2">
        <v>0</v>
      </c>
      <c r="Z1069" s="2">
        <v>0</v>
      </c>
      <c r="AA1069" s="2">
        <v>0</v>
      </c>
      <c r="AB1069" s="2">
        <v>0</v>
      </c>
      <c r="AC1069" s="2">
        <v>0</v>
      </c>
      <c r="AD1069" s="2">
        <v>0</v>
      </c>
      <c r="AE1069" s="2">
        <v>0</v>
      </c>
      <c r="AF1069" s="2">
        <v>0</v>
      </c>
      <c r="AG1069" s="2">
        <v>0</v>
      </c>
      <c r="AH1069" s="2">
        <v>0</v>
      </c>
      <c r="AI1069" s="2">
        <v>0</v>
      </c>
      <c r="AJ1069" s="2">
        <v>0</v>
      </c>
      <c r="AK1069" s="2">
        <v>0</v>
      </c>
      <c r="AL1069" s="2">
        <v>3.6595250226537277</v>
      </c>
      <c r="AM1069" s="2">
        <v>3.7373081935563501</v>
      </c>
      <c r="AN1069" s="2">
        <v>4.337104490442564</v>
      </c>
      <c r="AO1069" s="2">
        <v>4.3197046320182153</v>
      </c>
      <c r="AP1069" s="2">
        <v>4.3414236411494134</v>
      </c>
      <c r="AQ1069" s="2">
        <v>3.6586685018546548</v>
      </c>
      <c r="AR1069" s="2">
        <v>3.9457294207591138</v>
      </c>
      <c r="AS1069" s="2">
        <v>4.308411845717119</v>
      </c>
    </row>
    <row r="1070" spans="1:45" x14ac:dyDescent="0.35">
      <c r="A1070" s="2" t="s">
        <v>6120</v>
      </c>
      <c r="B1070" s="2" t="s">
        <v>6121</v>
      </c>
      <c r="C1070" s="2" t="s">
        <v>6122</v>
      </c>
      <c r="D1070" s="2" t="s">
        <v>6123</v>
      </c>
      <c r="E1070" s="2" t="s">
        <v>1061</v>
      </c>
      <c r="F1070" s="2" t="s">
        <v>6124</v>
      </c>
      <c r="G1070" s="2" t="s">
        <v>69</v>
      </c>
      <c r="H1070" s="2" t="s">
        <v>6125</v>
      </c>
      <c r="I1070" s="2" t="s">
        <v>6126</v>
      </c>
      <c r="J1070" s="2"/>
      <c r="K1070" s="2">
        <v>3.6604266749836687</v>
      </c>
      <c r="L1070" s="2">
        <v>0</v>
      </c>
      <c r="M1070" s="2">
        <v>0</v>
      </c>
      <c r="N1070" s="2">
        <v>0</v>
      </c>
      <c r="O1070" s="2">
        <v>0</v>
      </c>
      <c r="P1070" s="2">
        <v>0</v>
      </c>
      <c r="Q1070" s="2">
        <v>0</v>
      </c>
      <c r="R1070" s="2">
        <v>0</v>
      </c>
      <c r="S1070" s="2">
        <v>0</v>
      </c>
      <c r="T1070" s="2">
        <v>0</v>
      </c>
      <c r="U1070" s="2">
        <v>0</v>
      </c>
      <c r="V1070" s="2">
        <v>0</v>
      </c>
      <c r="W1070" s="2">
        <v>0</v>
      </c>
      <c r="X1070" s="2">
        <v>3.9520539472117431</v>
      </c>
      <c r="Y1070" s="2">
        <v>0</v>
      </c>
      <c r="Z1070" s="2">
        <v>0</v>
      </c>
      <c r="AA1070" s="2">
        <v>0</v>
      </c>
      <c r="AB1070" s="2">
        <v>0</v>
      </c>
      <c r="AC1070" s="2">
        <v>0</v>
      </c>
      <c r="AD1070" s="2">
        <v>0</v>
      </c>
      <c r="AE1070" s="2">
        <v>0</v>
      </c>
      <c r="AF1070" s="2">
        <v>0</v>
      </c>
      <c r="AG1070" s="2">
        <v>0</v>
      </c>
      <c r="AH1070" s="2">
        <v>0</v>
      </c>
      <c r="AI1070" s="2">
        <v>0</v>
      </c>
      <c r="AJ1070" s="2">
        <v>0</v>
      </c>
      <c r="AK1070" s="2">
        <v>0</v>
      </c>
      <c r="AL1070" s="2">
        <v>0</v>
      </c>
      <c r="AM1070" s="2">
        <v>3.7512816053078781</v>
      </c>
      <c r="AN1070" s="2">
        <v>3.6269763967432005</v>
      </c>
      <c r="AO1070" s="2">
        <v>3.7420601222301659</v>
      </c>
      <c r="AP1070" s="2">
        <v>3.7217663663386156</v>
      </c>
      <c r="AQ1070" s="2">
        <v>3.801944989989924</v>
      </c>
      <c r="AR1070" s="2">
        <v>3.6772827154484284</v>
      </c>
      <c r="AS1070" s="2">
        <v>3.7489978500981485</v>
      </c>
    </row>
    <row r="1071" spans="1:45" x14ac:dyDescent="0.35">
      <c r="A1071" s="2" t="s">
        <v>6127</v>
      </c>
      <c r="B1071" s="2" t="s">
        <v>6128</v>
      </c>
      <c r="C1071" s="2" t="s">
        <v>6129</v>
      </c>
      <c r="D1071" s="2" t="s">
        <v>6130</v>
      </c>
      <c r="E1071" s="2" t="s">
        <v>1061</v>
      </c>
      <c r="F1071" s="2" t="s">
        <v>6131</v>
      </c>
      <c r="G1071" s="2"/>
      <c r="H1071" s="2" t="s">
        <v>6132</v>
      </c>
      <c r="I1071" s="2" t="s">
        <v>6133</v>
      </c>
      <c r="J1071" s="2"/>
      <c r="K1071" s="2">
        <v>3.7494162729151377</v>
      </c>
      <c r="L1071" s="2">
        <v>0</v>
      </c>
      <c r="M1071" s="2">
        <v>0</v>
      </c>
      <c r="N1071" s="2">
        <v>0</v>
      </c>
      <c r="O1071" s="2">
        <v>3.8653843840808708</v>
      </c>
      <c r="P1071" s="2">
        <v>0</v>
      </c>
      <c r="Q1071" s="2">
        <v>0</v>
      </c>
      <c r="R1071" s="2">
        <v>0</v>
      </c>
      <c r="S1071" s="2">
        <v>0</v>
      </c>
      <c r="T1071" s="2">
        <v>0</v>
      </c>
      <c r="U1071" s="2">
        <v>0</v>
      </c>
      <c r="V1071" s="2">
        <v>0</v>
      </c>
      <c r="W1071" s="2">
        <v>0</v>
      </c>
      <c r="X1071" s="2">
        <v>0</v>
      </c>
      <c r="Y1071" s="2">
        <v>0</v>
      </c>
      <c r="Z1071" s="2">
        <v>0</v>
      </c>
      <c r="AA1071" s="2">
        <v>0</v>
      </c>
      <c r="AB1071" s="2">
        <v>0</v>
      </c>
      <c r="AC1071" s="2">
        <v>0</v>
      </c>
      <c r="AD1071" s="2">
        <v>0</v>
      </c>
      <c r="AE1071" s="2">
        <v>0</v>
      </c>
      <c r="AF1071" s="2">
        <v>0</v>
      </c>
      <c r="AG1071" s="2">
        <v>0</v>
      </c>
      <c r="AH1071" s="2">
        <v>0</v>
      </c>
      <c r="AI1071" s="2">
        <v>0</v>
      </c>
      <c r="AJ1071" s="2">
        <v>3.6393595223583062</v>
      </c>
      <c r="AK1071" s="2">
        <v>0</v>
      </c>
      <c r="AL1071" s="2">
        <v>0</v>
      </c>
      <c r="AM1071" s="2">
        <v>3.6852786214533579</v>
      </c>
      <c r="AN1071" s="2">
        <v>0</v>
      </c>
      <c r="AO1071" s="2">
        <v>3.6605293591228514</v>
      </c>
      <c r="AP1071" s="2">
        <v>3.7931571833854947</v>
      </c>
      <c r="AQ1071" s="2">
        <v>0</v>
      </c>
      <c r="AR1071" s="2">
        <v>3.6054232166688198</v>
      </c>
      <c r="AS1071" s="2">
        <v>3.6908975413709331</v>
      </c>
    </row>
    <row r="1072" spans="1:45" x14ac:dyDescent="0.35">
      <c r="A1072" s="2" t="s">
        <v>6134</v>
      </c>
      <c r="B1072" s="2" t="s">
        <v>6135</v>
      </c>
      <c r="C1072" s="2" t="s">
        <v>6136</v>
      </c>
      <c r="D1072" s="2" t="s">
        <v>6137</v>
      </c>
      <c r="E1072" s="2" t="s">
        <v>2683</v>
      </c>
      <c r="F1072" s="2"/>
      <c r="G1072" s="2" t="s">
        <v>114</v>
      </c>
      <c r="H1072" s="2"/>
      <c r="I1072" s="2" t="s">
        <v>6138</v>
      </c>
      <c r="J1072" s="2">
        <v>1.002</v>
      </c>
      <c r="K1072" s="2">
        <v>0</v>
      </c>
      <c r="L1072" s="2">
        <v>0</v>
      </c>
      <c r="M1072" s="2">
        <v>0</v>
      </c>
      <c r="N1072" s="2">
        <v>0</v>
      </c>
      <c r="O1072" s="2">
        <v>0</v>
      </c>
      <c r="P1072" s="2">
        <v>0</v>
      </c>
      <c r="Q1072" s="2">
        <v>3.7831842243474236</v>
      </c>
      <c r="R1072" s="2">
        <v>0</v>
      </c>
      <c r="S1072" s="2">
        <v>0</v>
      </c>
      <c r="T1072" s="2">
        <v>0</v>
      </c>
      <c r="U1072" s="2">
        <v>0</v>
      </c>
      <c r="V1072" s="2">
        <v>0</v>
      </c>
      <c r="W1072" s="2">
        <v>0</v>
      </c>
      <c r="X1072" s="2">
        <v>0</v>
      </c>
      <c r="Y1072" s="2">
        <v>0</v>
      </c>
      <c r="Z1072" s="2">
        <v>0</v>
      </c>
      <c r="AA1072" s="2">
        <v>0</v>
      </c>
      <c r="AB1072" s="2">
        <v>0</v>
      </c>
      <c r="AC1072" s="2">
        <v>0</v>
      </c>
      <c r="AD1072" s="2">
        <v>0</v>
      </c>
      <c r="AE1072" s="2">
        <v>3.855830274683766</v>
      </c>
      <c r="AF1072" s="2">
        <v>0</v>
      </c>
      <c r="AG1072" s="2">
        <v>0</v>
      </c>
      <c r="AH1072" s="2">
        <v>0</v>
      </c>
      <c r="AI1072" s="2">
        <v>0</v>
      </c>
      <c r="AJ1072" s="2">
        <v>0</v>
      </c>
      <c r="AK1072" s="2">
        <v>0</v>
      </c>
      <c r="AL1072" s="2">
        <v>0</v>
      </c>
      <c r="AM1072" s="2">
        <v>3.988820997974027</v>
      </c>
      <c r="AN1072" s="2">
        <v>3.9159319481320729</v>
      </c>
      <c r="AO1072" s="2">
        <v>3.8064684227941137</v>
      </c>
      <c r="AP1072" s="2">
        <v>3.9902378715187745</v>
      </c>
      <c r="AQ1072" s="2">
        <v>3.878391845211953</v>
      </c>
      <c r="AR1072" s="2">
        <v>4.0198086450227901</v>
      </c>
      <c r="AS1072" s="2">
        <v>3.866818981187317</v>
      </c>
    </row>
    <row r="1073" spans="1:45" x14ac:dyDescent="0.35">
      <c r="A1073" s="2" t="s">
        <v>6139</v>
      </c>
      <c r="B1073" s="2" t="s">
        <v>6140</v>
      </c>
      <c r="C1073" s="2" t="s">
        <v>4593</v>
      </c>
      <c r="D1073" s="2" t="s">
        <v>6141</v>
      </c>
      <c r="E1073" s="2" t="s">
        <v>3469</v>
      </c>
      <c r="F1073" s="2"/>
      <c r="G1073" s="2"/>
      <c r="H1073" s="2"/>
      <c r="I1073" s="2" t="s">
        <v>6142</v>
      </c>
      <c r="J1073" s="2">
        <v>0.98094999999999999</v>
      </c>
      <c r="K1073" s="2">
        <v>4.1027001183849112</v>
      </c>
      <c r="L1073" s="2">
        <v>0</v>
      </c>
      <c r="M1073" s="2">
        <v>0</v>
      </c>
      <c r="N1073" s="2">
        <v>0</v>
      </c>
      <c r="O1073" s="2">
        <v>0</v>
      </c>
      <c r="P1073" s="2">
        <v>0</v>
      </c>
      <c r="Q1073" s="2">
        <v>0</v>
      </c>
      <c r="R1073" s="2">
        <v>0</v>
      </c>
      <c r="S1073" s="2">
        <v>0</v>
      </c>
      <c r="T1073" s="2">
        <v>0</v>
      </c>
      <c r="U1073" s="2">
        <v>0</v>
      </c>
      <c r="V1073" s="2">
        <v>0</v>
      </c>
      <c r="W1073" s="2">
        <v>0</v>
      </c>
      <c r="X1073" s="2">
        <v>0</v>
      </c>
      <c r="Y1073" s="2">
        <v>0</v>
      </c>
      <c r="Z1073" s="2">
        <v>0</v>
      </c>
      <c r="AA1073" s="2">
        <v>0</v>
      </c>
      <c r="AB1073" s="2">
        <v>0</v>
      </c>
      <c r="AC1073" s="2">
        <v>0</v>
      </c>
      <c r="AD1073" s="2">
        <v>0</v>
      </c>
      <c r="AE1073" s="2">
        <v>3.5388857591117624</v>
      </c>
      <c r="AF1073" s="2">
        <v>0</v>
      </c>
      <c r="AG1073" s="2">
        <v>0</v>
      </c>
      <c r="AH1073" s="2">
        <v>0</v>
      </c>
      <c r="AI1073" s="2">
        <v>0</v>
      </c>
      <c r="AJ1073" s="2">
        <v>0</v>
      </c>
      <c r="AK1073" s="2">
        <v>0</v>
      </c>
      <c r="AL1073" s="2">
        <v>3.6069396234273081</v>
      </c>
      <c r="AM1073" s="2">
        <v>3.8508594175132256</v>
      </c>
      <c r="AN1073" s="2">
        <v>3.8503993967702548</v>
      </c>
      <c r="AO1073" s="2">
        <v>3.7854459290160594</v>
      </c>
      <c r="AP1073" s="2">
        <v>3.7335170414061607</v>
      </c>
      <c r="AQ1073" s="2">
        <v>3.963575848884946</v>
      </c>
      <c r="AR1073" s="2">
        <v>0</v>
      </c>
      <c r="AS1073" s="2">
        <v>3.924394477078526</v>
      </c>
    </row>
    <row r="1074" spans="1:45" x14ac:dyDescent="0.35">
      <c r="A1074" s="2" t="s">
        <v>6143</v>
      </c>
      <c r="B1074" s="2" t="s">
        <v>6144</v>
      </c>
      <c r="C1074" s="2" t="s">
        <v>6145</v>
      </c>
      <c r="D1074" s="2" t="s">
        <v>6146</v>
      </c>
      <c r="E1074" s="2" t="s">
        <v>1162</v>
      </c>
      <c r="F1074" s="2"/>
      <c r="G1074" s="2"/>
      <c r="H1074" s="2" t="s">
        <v>3534</v>
      </c>
      <c r="I1074" s="2" t="s">
        <v>6147</v>
      </c>
      <c r="J1074" s="2">
        <v>0.85980999999999996</v>
      </c>
      <c r="K1074" s="2">
        <v>3.8090645328227413</v>
      </c>
      <c r="L1074" s="2">
        <v>0</v>
      </c>
      <c r="M1074" s="2">
        <v>0</v>
      </c>
      <c r="N1074" s="2">
        <v>0</v>
      </c>
      <c r="O1074" s="2">
        <v>0</v>
      </c>
      <c r="P1074" s="2">
        <v>0</v>
      </c>
      <c r="Q1074" s="2">
        <v>0</v>
      </c>
      <c r="R1074" s="2">
        <v>0</v>
      </c>
      <c r="S1074" s="2">
        <v>0</v>
      </c>
      <c r="T1074" s="2">
        <v>0</v>
      </c>
      <c r="U1074" s="2">
        <v>0</v>
      </c>
      <c r="V1074" s="2">
        <v>0</v>
      </c>
      <c r="W1074" s="2">
        <v>0</v>
      </c>
      <c r="X1074" s="2">
        <v>0</v>
      </c>
      <c r="Y1074" s="2">
        <v>0</v>
      </c>
      <c r="Z1074" s="2">
        <v>0</v>
      </c>
      <c r="AA1074" s="2">
        <v>0</v>
      </c>
      <c r="AB1074" s="2">
        <v>0</v>
      </c>
      <c r="AC1074" s="2">
        <v>0</v>
      </c>
      <c r="AD1074" s="2">
        <v>0</v>
      </c>
      <c r="AE1074" s="2">
        <v>3.8359947928662312</v>
      </c>
      <c r="AF1074" s="2">
        <v>0</v>
      </c>
      <c r="AG1074" s="2">
        <v>0</v>
      </c>
      <c r="AH1074" s="2">
        <v>0</v>
      </c>
      <c r="AI1074" s="2">
        <v>0</v>
      </c>
      <c r="AJ1074" s="2">
        <v>0</v>
      </c>
      <c r="AK1074" s="2">
        <v>0</v>
      </c>
      <c r="AL1074" s="2">
        <v>3.6282720052940776</v>
      </c>
      <c r="AM1074" s="2">
        <v>3.7945614282359181</v>
      </c>
      <c r="AN1074" s="2">
        <v>4.185969591276943</v>
      </c>
      <c r="AO1074" s="2">
        <v>4.0263043243519085</v>
      </c>
      <c r="AP1074" s="2">
        <v>3.8166304236324784</v>
      </c>
      <c r="AQ1074" s="2">
        <v>3.8035680343583178</v>
      </c>
      <c r="AR1074" s="2">
        <v>0</v>
      </c>
      <c r="AS1074" s="2">
        <v>3.9289766486777871</v>
      </c>
    </row>
    <row r="1075" spans="1:45" x14ac:dyDescent="0.35">
      <c r="A1075" s="2" t="s">
        <v>6148</v>
      </c>
      <c r="B1075" s="2" t="s">
        <v>6149</v>
      </c>
      <c r="C1075" s="2" t="s">
        <v>6150</v>
      </c>
      <c r="D1075" s="2" t="s">
        <v>6151</v>
      </c>
      <c r="E1075" s="2" t="s">
        <v>966</v>
      </c>
      <c r="F1075" s="2"/>
      <c r="G1075" s="2" t="s">
        <v>388</v>
      </c>
      <c r="H1075" s="2" t="s">
        <v>6152</v>
      </c>
      <c r="I1075" s="2" t="s">
        <v>6153</v>
      </c>
      <c r="J1075" s="2"/>
      <c r="K1075" s="2">
        <v>3.7005506904145893</v>
      </c>
      <c r="L1075" s="2">
        <v>0</v>
      </c>
      <c r="M1075" s="2">
        <v>0</v>
      </c>
      <c r="N1075" s="2">
        <v>0</v>
      </c>
      <c r="O1075" s="2">
        <v>0</v>
      </c>
      <c r="P1075" s="2">
        <v>3.9484793719419713</v>
      </c>
      <c r="Q1075" s="2">
        <v>0</v>
      </c>
      <c r="R1075" s="2">
        <v>0</v>
      </c>
      <c r="S1075" s="2">
        <v>0</v>
      </c>
      <c r="T1075" s="2">
        <v>0</v>
      </c>
      <c r="U1075" s="2">
        <v>0</v>
      </c>
      <c r="V1075" s="2">
        <v>0</v>
      </c>
      <c r="W1075" s="2">
        <v>0</v>
      </c>
      <c r="X1075" s="2">
        <v>0</v>
      </c>
      <c r="Y1075" s="2">
        <v>0</v>
      </c>
      <c r="Z1075" s="2">
        <v>0</v>
      </c>
      <c r="AA1075" s="2">
        <v>0</v>
      </c>
      <c r="AB1075" s="2">
        <v>0</v>
      </c>
      <c r="AC1075" s="2">
        <v>0</v>
      </c>
      <c r="AD1075" s="2">
        <v>0</v>
      </c>
      <c r="AE1075" s="2">
        <v>0</v>
      </c>
      <c r="AF1075" s="2">
        <v>0</v>
      </c>
      <c r="AG1075" s="2">
        <v>0</v>
      </c>
      <c r="AH1075" s="2">
        <v>0</v>
      </c>
      <c r="AI1075" s="2">
        <v>0</v>
      </c>
      <c r="AJ1075" s="2">
        <v>0</v>
      </c>
      <c r="AK1075" s="2">
        <v>0</v>
      </c>
      <c r="AL1075" s="2">
        <v>3.8321608892970214</v>
      </c>
      <c r="AM1075" s="2">
        <v>3.9646851094998943</v>
      </c>
      <c r="AN1075" s="2">
        <v>3.933818102136176</v>
      </c>
      <c r="AO1075" s="2">
        <v>3.8724446462438533</v>
      </c>
      <c r="AP1075" s="2">
        <v>3.900625332536066</v>
      </c>
      <c r="AQ1075" s="2">
        <v>3.9152149290022602</v>
      </c>
      <c r="AR1075" s="2">
        <v>0</v>
      </c>
      <c r="AS1075" s="2">
        <v>3.8778325755129956</v>
      </c>
    </row>
    <row r="1076" spans="1:45" x14ac:dyDescent="0.35">
      <c r="A1076" s="2" t="s">
        <v>6154</v>
      </c>
      <c r="B1076" s="2" t="s">
        <v>6155</v>
      </c>
      <c r="C1076" s="2" t="s">
        <v>1346</v>
      </c>
      <c r="D1076" s="2" t="s">
        <v>6156</v>
      </c>
      <c r="E1076" s="2" t="s">
        <v>6157</v>
      </c>
      <c r="F1076" s="2"/>
      <c r="G1076" s="2"/>
      <c r="H1076" s="2" t="s">
        <v>1349</v>
      </c>
      <c r="I1076" s="2" t="s">
        <v>6158</v>
      </c>
      <c r="J1076" s="2">
        <v>0.86878</v>
      </c>
      <c r="K1076" s="2">
        <v>4.0097054722836676</v>
      </c>
      <c r="L1076" s="2">
        <v>0</v>
      </c>
      <c r="M1076" s="2">
        <v>0</v>
      </c>
      <c r="N1076" s="2">
        <v>0</v>
      </c>
      <c r="O1076" s="2">
        <v>0</v>
      </c>
      <c r="P1076" s="2">
        <v>0</v>
      </c>
      <c r="Q1076" s="2">
        <v>0</v>
      </c>
      <c r="R1076" s="2">
        <v>0</v>
      </c>
      <c r="S1076" s="2">
        <v>0</v>
      </c>
      <c r="T1076" s="2">
        <v>0</v>
      </c>
      <c r="U1076" s="2">
        <v>0</v>
      </c>
      <c r="V1076" s="2">
        <v>0</v>
      </c>
      <c r="W1076" s="2">
        <v>0</v>
      </c>
      <c r="X1076" s="2">
        <v>0</v>
      </c>
      <c r="Y1076" s="2">
        <v>0</v>
      </c>
      <c r="Z1076" s="2">
        <v>0</v>
      </c>
      <c r="AA1076" s="2">
        <v>0</v>
      </c>
      <c r="AB1076" s="2">
        <v>0</v>
      </c>
      <c r="AC1076" s="2">
        <v>0</v>
      </c>
      <c r="AD1076" s="2">
        <v>0</v>
      </c>
      <c r="AE1076" s="2">
        <v>3.6564048406054321</v>
      </c>
      <c r="AF1076" s="2">
        <v>0</v>
      </c>
      <c r="AG1076" s="2">
        <v>0</v>
      </c>
      <c r="AH1076" s="2">
        <v>0</v>
      </c>
      <c r="AI1076" s="2">
        <v>0</v>
      </c>
      <c r="AJ1076" s="2">
        <v>0</v>
      </c>
      <c r="AK1076" s="2">
        <v>0</v>
      </c>
      <c r="AL1076" s="2">
        <v>0</v>
      </c>
      <c r="AM1076" s="2">
        <v>3.8690521333224788</v>
      </c>
      <c r="AN1076" s="2">
        <v>4.0561846512841768</v>
      </c>
      <c r="AO1076" s="2">
        <v>4.0715224289063965</v>
      </c>
      <c r="AP1076" s="2">
        <v>3.7926055134076888</v>
      </c>
      <c r="AQ1076" s="2">
        <v>4.0604019593784058</v>
      </c>
      <c r="AR1076" s="2">
        <v>4.1902750836912057</v>
      </c>
      <c r="AS1076" s="2">
        <v>4.0782084610005747</v>
      </c>
    </row>
    <row r="1077" spans="1:45" x14ac:dyDescent="0.35">
      <c r="A1077" s="2" t="s">
        <v>6159</v>
      </c>
      <c r="B1077" s="2" t="s">
        <v>6160</v>
      </c>
      <c r="C1077" s="2" t="s">
        <v>6161</v>
      </c>
      <c r="D1077" s="2" t="s">
        <v>6162</v>
      </c>
      <c r="E1077" s="2" t="s">
        <v>3513</v>
      </c>
      <c r="F1077" s="2"/>
      <c r="G1077" s="2"/>
      <c r="H1077" s="2"/>
      <c r="I1077" s="2" t="s">
        <v>6163</v>
      </c>
      <c r="J1077" s="2">
        <v>0.97765000000000002</v>
      </c>
      <c r="K1077" s="2">
        <v>3.7668707421012928</v>
      </c>
      <c r="L1077" s="2">
        <v>0</v>
      </c>
      <c r="M1077" s="2">
        <v>0</v>
      </c>
      <c r="N1077" s="2">
        <v>0</v>
      </c>
      <c r="O1077" s="2">
        <v>0</v>
      </c>
      <c r="P1077" s="2">
        <v>0</v>
      </c>
      <c r="Q1077" s="2">
        <v>0</v>
      </c>
      <c r="R1077" s="2">
        <v>3.9001422603598166</v>
      </c>
      <c r="S1077" s="2">
        <v>0</v>
      </c>
      <c r="T1077" s="2">
        <v>0</v>
      </c>
      <c r="U1077" s="2">
        <v>0</v>
      </c>
      <c r="V1077" s="2">
        <v>0</v>
      </c>
      <c r="W1077" s="2">
        <v>0</v>
      </c>
      <c r="X1077" s="2">
        <v>0</v>
      </c>
      <c r="Y1077" s="2">
        <v>0</v>
      </c>
      <c r="Z1077" s="2">
        <v>0</v>
      </c>
      <c r="AA1077" s="2">
        <v>0</v>
      </c>
      <c r="AB1077" s="2">
        <v>0</v>
      </c>
      <c r="AC1077" s="2">
        <v>0</v>
      </c>
      <c r="AD1077" s="2">
        <v>0</v>
      </c>
      <c r="AE1077" s="2">
        <v>0</v>
      </c>
      <c r="AF1077" s="2">
        <v>0</v>
      </c>
      <c r="AG1077" s="2">
        <v>0</v>
      </c>
      <c r="AH1077" s="2">
        <v>0</v>
      </c>
      <c r="AI1077" s="2">
        <v>0</v>
      </c>
      <c r="AJ1077" s="2">
        <v>0</v>
      </c>
      <c r="AK1077" s="2">
        <v>0</v>
      </c>
      <c r="AL1077" s="2">
        <v>3.709400929293297</v>
      </c>
      <c r="AM1077" s="2">
        <v>3.8271584848508526</v>
      </c>
      <c r="AN1077" s="2">
        <v>3.8650873926968861</v>
      </c>
      <c r="AO1077" s="2">
        <v>3.9893661140260637</v>
      </c>
      <c r="AP1077" s="2">
        <v>3.8421340801056232</v>
      </c>
      <c r="AQ1077" s="2">
        <v>3.8642852104402756</v>
      </c>
      <c r="AR1077" s="2">
        <v>4.0362307696247628</v>
      </c>
      <c r="AS1077" s="2">
        <v>3.8684694756100155</v>
      </c>
    </row>
    <row r="1078" spans="1:45" x14ac:dyDescent="0.35">
      <c r="A1078" s="2" t="s">
        <v>6164</v>
      </c>
      <c r="B1078" s="2" t="s">
        <v>6165</v>
      </c>
      <c r="C1078" s="2" t="s">
        <v>1931</v>
      </c>
      <c r="D1078" s="2" t="s">
        <v>6166</v>
      </c>
      <c r="E1078" s="2" t="s">
        <v>1933</v>
      </c>
      <c r="F1078" s="2" t="s">
        <v>5580</v>
      </c>
      <c r="G1078" s="2"/>
      <c r="H1078" s="2" t="s">
        <v>5581</v>
      </c>
      <c r="I1078" s="2" t="s">
        <v>6167</v>
      </c>
      <c r="J1078" s="2">
        <v>0.97074000000000005</v>
      </c>
      <c r="K1078" s="2">
        <v>3.6797052831077122</v>
      </c>
      <c r="L1078" s="2">
        <v>0</v>
      </c>
      <c r="M1078" s="2">
        <v>0</v>
      </c>
      <c r="N1078" s="2">
        <v>0</v>
      </c>
      <c r="O1078" s="2">
        <v>0</v>
      </c>
      <c r="P1078" s="2">
        <v>0</v>
      </c>
      <c r="Q1078" s="2">
        <v>0</v>
      </c>
      <c r="R1078" s="2">
        <v>0</v>
      </c>
      <c r="S1078" s="2">
        <v>4.0222079979570813</v>
      </c>
      <c r="T1078" s="2">
        <v>0</v>
      </c>
      <c r="U1078" s="2">
        <v>0</v>
      </c>
      <c r="V1078" s="2">
        <v>0</v>
      </c>
      <c r="W1078" s="2">
        <v>0</v>
      </c>
      <c r="X1078" s="2">
        <v>0</v>
      </c>
      <c r="Y1078" s="2">
        <v>0</v>
      </c>
      <c r="Z1078" s="2">
        <v>0</v>
      </c>
      <c r="AA1078" s="2">
        <v>0</v>
      </c>
      <c r="AB1078" s="2">
        <v>0</v>
      </c>
      <c r="AC1078" s="2">
        <v>0</v>
      </c>
      <c r="AD1078" s="2">
        <v>0</v>
      </c>
      <c r="AE1078" s="2">
        <v>0</v>
      </c>
      <c r="AF1078" s="2">
        <v>0</v>
      </c>
      <c r="AG1078" s="2">
        <v>0</v>
      </c>
      <c r="AH1078" s="2">
        <v>0</v>
      </c>
      <c r="AI1078" s="2">
        <v>0</v>
      </c>
      <c r="AJ1078" s="2">
        <v>0</v>
      </c>
      <c r="AK1078" s="2">
        <v>0</v>
      </c>
      <c r="AL1078" s="2">
        <v>3.5970305240302469</v>
      </c>
      <c r="AM1078" s="2">
        <v>3.8183188576126903</v>
      </c>
      <c r="AN1078" s="2">
        <v>3.7944158663501062</v>
      </c>
      <c r="AO1078" s="2">
        <v>3.6040713236688608</v>
      </c>
      <c r="AP1078" s="2">
        <v>3.6834382056225556</v>
      </c>
      <c r="AQ1078" s="2">
        <v>0</v>
      </c>
      <c r="AR1078" s="2">
        <v>3.7799740610657571</v>
      </c>
      <c r="AS1078" s="2">
        <v>3.7815590539761961</v>
      </c>
    </row>
    <row r="1079" spans="1:45" x14ac:dyDescent="0.35">
      <c r="A1079" s="2" t="s">
        <v>6168</v>
      </c>
      <c r="B1079" s="2" t="s">
        <v>6169</v>
      </c>
      <c r="C1079" s="2" t="s">
        <v>6170</v>
      </c>
      <c r="D1079" s="2" t="s">
        <v>6171</v>
      </c>
      <c r="E1079" s="2" t="s">
        <v>6172</v>
      </c>
      <c r="F1079" s="2" t="s">
        <v>6173</v>
      </c>
      <c r="G1079" s="2"/>
      <c r="H1079" s="2" t="s">
        <v>6174</v>
      </c>
      <c r="I1079" s="2" t="s">
        <v>6175</v>
      </c>
      <c r="J1079" s="2">
        <v>0.98643000000000003</v>
      </c>
      <c r="K1079" s="2">
        <v>0</v>
      </c>
      <c r="L1079" s="2">
        <v>0</v>
      </c>
      <c r="M1079" s="2">
        <v>0</v>
      </c>
      <c r="N1079" s="2">
        <v>0</v>
      </c>
      <c r="O1079" s="2">
        <v>0</v>
      </c>
      <c r="P1079" s="2">
        <v>0</v>
      </c>
      <c r="Q1079" s="2">
        <v>0</v>
      </c>
      <c r="R1079" s="2">
        <v>0</v>
      </c>
      <c r="S1079" s="2">
        <v>0</v>
      </c>
      <c r="T1079" s="2">
        <v>0</v>
      </c>
      <c r="U1079" s="2">
        <v>3.6513502479149236</v>
      </c>
      <c r="V1079" s="2">
        <v>0</v>
      </c>
      <c r="W1079" s="2">
        <v>0</v>
      </c>
      <c r="X1079" s="2">
        <v>0</v>
      </c>
      <c r="Y1079" s="2">
        <v>4.0583164955908231</v>
      </c>
      <c r="Z1079" s="2">
        <v>0</v>
      </c>
      <c r="AA1079" s="2">
        <v>0</v>
      </c>
      <c r="AB1079" s="2">
        <v>0</v>
      </c>
      <c r="AC1079" s="2">
        <v>0</v>
      </c>
      <c r="AD1079" s="2">
        <v>0</v>
      </c>
      <c r="AE1079" s="2">
        <v>0</v>
      </c>
      <c r="AF1079" s="2">
        <v>0</v>
      </c>
      <c r="AG1079" s="2">
        <v>0</v>
      </c>
      <c r="AH1079" s="2">
        <v>3.9240903816895374</v>
      </c>
      <c r="AI1079" s="2">
        <v>3.8930223704282696</v>
      </c>
      <c r="AJ1079" s="2">
        <v>3.9173267241318075</v>
      </c>
      <c r="AK1079" s="2">
        <v>3.9798698684460274</v>
      </c>
      <c r="AL1079" s="2">
        <v>3.9573946148317578</v>
      </c>
      <c r="AM1079" s="2">
        <v>0</v>
      </c>
      <c r="AN1079" s="2">
        <v>3.9016199517005137</v>
      </c>
      <c r="AO1079" s="2">
        <v>0</v>
      </c>
      <c r="AP1079" s="2">
        <v>3.9340446471122452</v>
      </c>
      <c r="AQ1079" s="2">
        <v>3.9044840979014235</v>
      </c>
      <c r="AR1079" s="2">
        <v>0</v>
      </c>
      <c r="AS1079" s="2">
        <v>0</v>
      </c>
    </row>
    <row r="1080" spans="1:45" x14ac:dyDescent="0.35">
      <c r="A1080" s="2" t="s">
        <v>6176</v>
      </c>
      <c r="B1080" s="2" t="s">
        <v>6177</v>
      </c>
      <c r="C1080" s="2" t="s">
        <v>1723</v>
      </c>
      <c r="D1080" s="2" t="s">
        <v>6178</v>
      </c>
      <c r="E1080" s="2" t="s">
        <v>3215</v>
      </c>
      <c r="F1080" s="2"/>
      <c r="G1080" s="2"/>
      <c r="H1080" s="2"/>
      <c r="I1080" s="2" t="s">
        <v>6179</v>
      </c>
      <c r="J1080" s="2">
        <v>0.97465000000000002</v>
      </c>
      <c r="K1080" s="2">
        <v>3.9161039797101029</v>
      </c>
      <c r="L1080" s="2">
        <v>0</v>
      </c>
      <c r="M1080" s="2">
        <v>0</v>
      </c>
      <c r="N1080" s="2">
        <v>0</v>
      </c>
      <c r="O1080" s="2">
        <v>0</v>
      </c>
      <c r="P1080" s="2">
        <v>0</v>
      </c>
      <c r="Q1080" s="2">
        <v>0</v>
      </c>
      <c r="R1080" s="2">
        <v>0</v>
      </c>
      <c r="S1080" s="2">
        <v>0</v>
      </c>
      <c r="T1080" s="2">
        <v>0</v>
      </c>
      <c r="U1080" s="2">
        <v>0</v>
      </c>
      <c r="V1080" s="2">
        <v>0</v>
      </c>
      <c r="W1080" s="2">
        <v>0</v>
      </c>
      <c r="X1080" s="2">
        <v>0</v>
      </c>
      <c r="Y1080" s="2">
        <v>0</v>
      </c>
      <c r="Z1080" s="2">
        <v>0</v>
      </c>
      <c r="AA1080" s="2">
        <v>0</v>
      </c>
      <c r="AB1080" s="2">
        <v>0</v>
      </c>
      <c r="AC1080" s="2">
        <v>0</v>
      </c>
      <c r="AD1080" s="2">
        <v>3.7936982395537213</v>
      </c>
      <c r="AE1080" s="2">
        <v>0</v>
      </c>
      <c r="AF1080" s="2">
        <v>0</v>
      </c>
      <c r="AG1080" s="2">
        <v>0</v>
      </c>
      <c r="AH1080" s="2">
        <v>0</v>
      </c>
      <c r="AI1080" s="2">
        <v>0</v>
      </c>
      <c r="AJ1080" s="2">
        <v>0</v>
      </c>
      <c r="AK1080" s="2">
        <v>0</v>
      </c>
      <c r="AL1080" s="2">
        <v>3.6851216044081569</v>
      </c>
      <c r="AM1080" s="2">
        <v>3.8094658946394588</v>
      </c>
      <c r="AN1080" s="2">
        <v>3.9339596969150086</v>
      </c>
      <c r="AO1080" s="2">
        <v>3.8130423421946076</v>
      </c>
      <c r="AP1080" s="2">
        <v>3.8907968661027339</v>
      </c>
      <c r="AQ1080" s="2">
        <v>3.9782139378781851</v>
      </c>
      <c r="AR1080" s="2">
        <v>3.8322925641057544</v>
      </c>
      <c r="AS1080" s="2">
        <v>3.8505494196519878</v>
      </c>
    </row>
    <row r="1081" spans="1:45" x14ac:dyDescent="0.35">
      <c r="A1081" s="2" t="s">
        <v>6180</v>
      </c>
      <c r="B1081" s="2" t="s">
        <v>6181</v>
      </c>
      <c r="C1081" s="2" t="s">
        <v>6182</v>
      </c>
      <c r="D1081" s="2" t="s">
        <v>6183</v>
      </c>
      <c r="E1081" s="2" t="s">
        <v>1074</v>
      </c>
      <c r="F1081" s="2"/>
      <c r="G1081" s="2" t="s">
        <v>69</v>
      </c>
      <c r="H1081" s="2" t="s">
        <v>5699</v>
      </c>
      <c r="I1081" s="2" t="s">
        <v>6184</v>
      </c>
      <c r="J1081" s="2"/>
      <c r="K1081" s="2">
        <v>4.0320214751197909</v>
      </c>
      <c r="L1081" s="2">
        <v>0</v>
      </c>
      <c r="M1081" s="2">
        <v>0</v>
      </c>
      <c r="N1081" s="2">
        <v>0</v>
      </c>
      <c r="O1081" s="2">
        <v>0</v>
      </c>
      <c r="P1081" s="2">
        <v>0</v>
      </c>
      <c r="Q1081" s="2">
        <v>0</v>
      </c>
      <c r="R1081" s="2">
        <v>0</v>
      </c>
      <c r="S1081" s="2">
        <v>0</v>
      </c>
      <c r="T1081" s="2">
        <v>0</v>
      </c>
      <c r="U1081" s="2">
        <v>0</v>
      </c>
      <c r="V1081" s="2">
        <v>0</v>
      </c>
      <c r="W1081" s="2">
        <v>0</v>
      </c>
      <c r="X1081" s="2">
        <v>0</v>
      </c>
      <c r="Y1081" s="2">
        <v>0</v>
      </c>
      <c r="Z1081" s="2">
        <v>0</v>
      </c>
      <c r="AA1081" s="2">
        <v>0</v>
      </c>
      <c r="AB1081" s="2">
        <v>0</v>
      </c>
      <c r="AC1081" s="2">
        <v>0</v>
      </c>
      <c r="AD1081" s="2">
        <v>0</v>
      </c>
      <c r="AE1081" s="2">
        <v>3.7022807535514612</v>
      </c>
      <c r="AF1081" s="2">
        <v>0</v>
      </c>
      <c r="AG1081" s="2">
        <v>0</v>
      </c>
      <c r="AH1081" s="2">
        <v>0</v>
      </c>
      <c r="AI1081" s="2">
        <v>0</v>
      </c>
      <c r="AJ1081" s="2">
        <v>0</v>
      </c>
      <c r="AK1081" s="2">
        <v>0</v>
      </c>
      <c r="AL1081" s="2">
        <v>3.7234275007085369</v>
      </c>
      <c r="AM1081" s="2">
        <v>0</v>
      </c>
      <c r="AN1081" s="2">
        <v>3.9630208985799684</v>
      </c>
      <c r="AO1081" s="2">
        <v>3.7825972772265177</v>
      </c>
      <c r="AP1081" s="2">
        <v>3.8239633034545384</v>
      </c>
      <c r="AQ1081" s="2">
        <v>4.132157297937999</v>
      </c>
      <c r="AR1081" s="2">
        <v>0</v>
      </c>
      <c r="AS1081" s="2">
        <v>3.8827017340682306</v>
      </c>
    </row>
    <row r="1082" spans="1:45" x14ac:dyDescent="0.35">
      <c r="A1082" s="2" t="s">
        <v>6185</v>
      </c>
      <c r="B1082" s="2" t="s">
        <v>6186</v>
      </c>
      <c r="C1082" s="2" t="s">
        <v>592</v>
      </c>
      <c r="D1082" s="2" t="s">
        <v>6187</v>
      </c>
      <c r="E1082" s="2" t="s">
        <v>3469</v>
      </c>
      <c r="F1082" s="2" t="s">
        <v>2314</v>
      </c>
      <c r="G1082" s="2"/>
      <c r="H1082" s="2" t="s">
        <v>2315</v>
      </c>
      <c r="I1082" s="2" t="s">
        <v>6188</v>
      </c>
      <c r="J1082" s="2">
        <v>0.97494999999999998</v>
      </c>
      <c r="K1082" s="2">
        <v>0</v>
      </c>
      <c r="L1082" s="2">
        <v>0</v>
      </c>
      <c r="M1082" s="2">
        <v>0</v>
      </c>
      <c r="N1082" s="2">
        <v>0</v>
      </c>
      <c r="O1082" s="2">
        <v>0</v>
      </c>
      <c r="P1082" s="2">
        <v>0</v>
      </c>
      <c r="Q1082" s="2">
        <v>0</v>
      </c>
      <c r="R1082" s="2">
        <v>0</v>
      </c>
      <c r="S1082" s="2">
        <v>0</v>
      </c>
      <c r="T1082" s="2">
        <v>0</v>
      </c>
      <c r="U1082" s="2">
        <v>0</v>
      </c>
      <c r="V1082" s="2">
        <v>0</v>
      </c>
      <c r="W1082" s="2">
        <v>3.8476462088890551</v>
      </c>
      <c r="X1082" s="2">
        <v>3.9002678746870121</v>
      </c>
      <c r="Y1082" s="2">
        <v>0</v>
      </c>
      <c r="Z1082" s="2">
        <v>0</v>
      </c>
      <c r="AA1082" s="2">
        <v>0</v>
      </c>
      <c r="AB1082" s="2">
        <v>0</v>
      </c>
      <c r="AC1082" s="2">
        <v>0</v>
      </c>
      <c r="AD1082" s="2">
        <v>0</v>
      </c>
      <c r="AE1082" s="2">
        <v>0</v>
      </c>
      <c r="AF1082" s="2">
        <v>0</v>
      </c>
      <c r="AG1082" s="2">
        <v>0</v>
      </c>
      <c r="AH1082" s="2">
        <v>3.637934775535145</v>
      </c>
      <c r="AI1082" s="2">
        <v>0</v>
      </c>
      <c r="AJ1082" s="2">
        <v>0</v>
      </c>
      <c r="AK1082" s="2">
        <v>0</v>
      </c>
      <c r="AL1082" s="2">
        <v>3.6188142089902668</v>
      </c>
      <c r="AM1082" s="2">
        <v>3.6049134409028221</v>
      </c>
      <c r="AN1082" s="2">
        <v>0</v>
      </c>
      <c r="AO1082" s="2">
        <v>3.6313371441274813</v>
      </c>
      <c r="AP1082" s="2">
        <v>0</v>
      </c>
      <c r="AQ1082" s="2">
        <v>3.5291962679993905</v>
      </c>
      <c r="AR1082" s="2">
        <v>3.7906677931247255</v>
      </c>
      <c r="AS1082" s="2">
        <v>3.4765372258177107</v>
      </c>
    </row>
    <row r="1083" spans="1:45" x14ac:dyDescent="0.35">
      <c r="A1083" s="2" t="s">
        <v>6189</v>
      </c>
      <c r="B1083" s="2" t="s">
        <v>6190</v>
      </c>
      <c r="C1083" s="2" t="s">
        <v>6191</v>
      </c>
      <c r="D1083" s="2" t="s">
        <v>6192</v>
      </c>
      <c r="E1083" s="2" t="s">
        <v>1287</v>
      </c>
      <c r="F1083" s="2"/>
      <c r="G1083" s="2" t="s">
        <v>6193</v>
      </c>
      <c r="H1083" s="2" t="s">
        <v>3534</v>
      </c>
      <c r="I1083" s="2" t="s">
        <v>6194</v>
      </c>
      <c r="J1083" s="2">
        <v>0.97982000000000002</v>
      </c>
      <c r="K1083" s="2">
        <v>3.928351371235498</v>
      </c>
      <c r="L1083" s="2">
        <v>0</v>
      </c>
      <c r="M1083" s="2">
        <v>0</v>
      </c>
      <c r="N1083" s="2">
        <v>0</v>
      </c>
      <c r="O1083" s="2">
        <v>0</v>
      </c>
      <c r="P1083" s="2">
        <v>0</v>
      </c>
      <c r="Q1083" s="2">
        <v>0</v>
      </c>
      <c r="R1083" s="2">
        <v>0</v>
      </c>
      <c r="S1083" s="2">
        <v>0</v>
      </c>
      <c r="T1083" s="2">
        <v>0</v>
      </c>
      <c r="U1083" s="2">
        <v>0</v>
      </c>
      <c r="V1083" s="2">
        <v>0</v>
      </c>
      <c r="W1083" s="2">
        <v>0</v>
      </c>
      <c r="X1083" s="2">
        <v>0</v>
      </c>
      <c r="Y1083" s="2">
        <v>0</v>
      </c>
      <c r="Z1083" s="2">
        <v>0</v>
      </c>
      <c r="AA1083" s="2">
        <v>0</v>
      </c>
      <c r="AB1083" s="2">
        <v>0</v>
      </c>
      <c r="AC1083" s="2">
        <v>0</v>
      </c>
      <c r="AD1083" s="2">
        <v>0</v>
      </c>
      <c r="AE1083" s="2">
        <v>3.8376910004285625</v>
      </c>
      <c r="AF1083" s="2">
        <v>0</v>
      </c>
      <c r="AG1083" s="2">
        <v>0</v>
      </c>
      <c r="AH1083" s="2">
        <v>0</v>
      </c>
      <c r="AI1083" s="2">
        <v>0</v>
      </c>
      <c r="AJ1083" s="2">
        <v>0</v>
      </c>
      <c r="AK1083" s="2">
        <v>0</v>
      </c>
      <c r="AL1083" s="2">
        <v>4.0324359045706526</v>
      </c>
      <c r="AM1083" s="2">
        <v>4.0501708060844459</v>
      </c>
      <c r="AN1083" s="2">
        <v>3.7192163033202759</v>
      </c>
      <c r="AO1083" s="2">
        <v>4.0369252669264331</v>
      </c>
      <c r="AP1083" s="2">
        <v>3.8196170956570445</v>
      </c>
      <c r="AQ1083" s="2">
        <v>4.0124077691728086</v>
      </c>
      <c r="AR1083" s="2">
        <v>4.046063182316221</v>
      </c>
      <c r="AS1083" s="2">
        <v>3.8195455696424601</v>
      </c>
    </row>
    <row r="1084" spans="1:45" x14ac:dyDescent="0.35">
      <c r="A1084" s="2" t="s">
        <v>6195</v>
      </c>
      <c r="B1084" s="2" t="s">
        <v>6196</v>
      </c>
      <c r="C1084" s="2" t="s">
        <v>6197</v>
      </c>
      <c r="D1084" s="2" t="s">
        <v>6198</v>
      </c>
      <c r="E1084" s="2" t="s">
        <v>2308</v>
      </c>
      <c r="F1084" s="2"/>
      <c r="G1084" s="2" t="s">
        <v>388</v>
      </c>
      <c r="H1084" s="2"/>
      <c r="I1084" s="2" t="s">
        <v>6199</v>
      </c>
      <c r="J1084" s="2">
        <v>1.0615000000000001</v>
      </c>
      <c r="K1084" s="2">
        <v>4.1462560473383183</v>
      </c>
      <c r="L1084" s="2">
        <v>0</v>
      </c>
      <c r="M1084" s="2">
        <v>0</v>
      </c>
      <c r="N1084" s="2">
        <v>0</v>
      </c>
      <c r="O1084" s="2">
        <v>0</v>
      </c>
      <c r="P1084" s="2">
        <v>0</v>
      </c>
      <c r="Q1084" s="2">
        <v>0</v>
      </c>
      <c r="R1084" s="2">
        <v>0</v>
      </c>
      <c r="S1084" s="2">
        <v>0</v>
      </c>
      <c r="T1084" s="2">
        <v>0</v>
      </c>
      <c r="U1084" s="2">
        <v>0</v>
      </c>
      <c r="V1084" s="2">
        <v>0</v>
      </c>
      <c r="W1084" s="2">
        <v>0</v>
      </c>
      <c r="X1084" s="2">
        <v>0</v>
      </c>
      <c r="Y1084" s="2">
        <v>0</v>
      </c>
      <c r="Z1084" s="2">
        <v>0</v>
      </c>
      <c r="AA1084" s="2">
        <v>0</v>
      </c>
      <c r="AB1084" s="2">
        <v>0</v>
      </c>
      <c r="AC1084" s="2">
        <v>0</v>
      </c>
      <c r="AD1084" s="2">
        <v>0</v>
      </c>
      <c r="AE1084" s="2">
        <v>3.7017153842158055</v>
      </c>
      <c r="AF1084" s="2">
        <v>0</v>
      </c>
      <c r="AG1084" s="2">
        <v>0</v>
      </c>
      <c r="AH1084" s="2">
        <v>3.7769146180864173</v>
      </c>
      <c r="AI1084" s="2">
        <v>0</v>
      </c>
      <c r="AJ1084" s="2">
        <v>0</v>
      </c>
      <c r="AK1084" s="2">
        <v>0</v>
      </c>
      <c r="AL1084" s="2">
        <v>0</v>
      </c>
      <c r="AM1084" s="2">
        <v>0</v>
      </c>
      <c r="AN1084" s="2">
        <v>3.5358663327841806</v>
      </c>
      <c r="AO1084" s="2">
        <v>3.8634032857086651</v>
      </c>
      <c r="AP1084" s="2">
        <v>3.5640000670680494</v>
      </c>
      <c r="AQ1084" s="2">
        <v>4.0418737605152915</v>
      </c>
      <c r="AR1084" s="2">
        <v>3.488309335703363</v>
      </c>
      <c r="AS1084" s="2">
        <v>4.0000360669251869</v>
      </c>
    </row>
    <row r="1085" spans="1:45" x14ac:dyDescent="0.35">
      <c r="A1085" s="2" t="s">
        <v>6200</v>
      </c>
      <c r="B1085" s="2" t="s">
        <v>6201</v>
      </c>
      <c r="C1085" s="2" t="s">
        <v>6202</v>
      </c>
      <c r="D1085" s="2" t="s">
        <v>6203</v>
      </c>
      <c r="E1085" s="2" t="s">
        <v>3215</v>
      </c>
      <c r="F1085" s="2"/>
      <c r="G1085" s="2"/>
      <c r="H1085" s="2"/>
      <c r="I1085" s="2" t="s">
        <v>6204</v>
      </c>
      <c r="J1085" s="2">
        <v>0.97526000000000002</v>
      </c>
      <c r="K1085" s="2">
        <v>3.7672734187468522</v>
      </c>
      <c r="L1085" s="2">
        <v>0</v>
      </c>
      <c r="M1085" s="2">
        <v>0</v>
      </c>
      <c r="N1085" s="2">
        <v>0</v>
      </c>
      <c r="O1085" s="2">
        <v>0</v>
      </c>
      <c r="P1085" s="2">
        <v>0</v>
      </c>
      <c r="Q1085" s="2">
        <v>0</v>
      </c>
      <c r="R1085" s="2">
        <v>0</v>
      </c>
      <c r="S1085" s="2">
        <v>4.1051668093530305</v>
      </c>
      <c r="T1085" s="2">
        <v>0</v>
      </c>
      <c r="U1085" s="2">
        <v>0</v>
      </c>
      <c r="V1085" s="2">
        <v>0</v>
      </c>
      <c r="W1085" s="2">
        <v>0</v>
      </c>
      <c r="X1085" s="2">
        <v>0</v>
      </c>
      <c r="Y1085" s="2">
        <v>0</v>
      </c>
      <c r="Z1085" s="2">
        <v>0</v>
      </c>
      <c r="AA1085" s="2">
        <v>0</v>
      </c>
      <c r="AB1085" s="2">
        <v>0</v>
      </c>
      <c r="AC1085" s="2">
        <v>0</v>
      </c>
      <c r="AD1085" s="2">
        <v>0</v>
      </c>
      <c r="AE1085" s="2">
        <v>0</v>
      </c>
      <c r="AF1085" s="2">
        <v>0</v>
      </c>
      <c r="AG1085" s="2">
        <v>0</v>
      </c>
      <c r="AH1085" s="2">
        <v>0</v>
      </c>
      <c r="AI1085" s="2">
        <v>0</v>
      </c>
      <c r="AJ1085" s="2">
        <v>0</v>
      </c>
      <c r="AK1085" s="2">
        <v>0</v>
      </c>
      <c r="AL1085" s="2">
        <v>0</v>
      </c>
      <c r="AM1085" s="2">
        <v>3.6438100227947405</v>
      </c>
      <c r="AN1085" s="2">
        <v>3.8592341029950545</v>
      </c>
      <c r="AO1085" s="2">
        <v>3.8437828975975679</v>
      </c>
      <c r="AP1085" s="2">
        <v>3.6419621311067201</v>
      </c>
      <c r="AQ1085" s="2">
        <v>3.7976978359236981</v>
      </c>
      <c r="AR1085" s="2">
        <v>3.9886301586850434</v>
      </c>
      <c r="AS1085" s="2">
        <v>3.7517636265903769</v>
      </c>
    </row>
    <row r="1086" spans="1:45" x14ac:dyDescent="0.35">
      <c r="A1086" s="2" t="s">
        <v>6205</v>
      </c>
      <c r="B1086" s="2" t="s">
        <v>6206</v>
      </c>
      <c r="C1086" s="2" t="s">
        <v>5631</v>
      </c>
      <c r="D1086" s="2" t="s">
        <v>6207</v>
      </c>
      <c r="E1086" s="2" t="s">
        <v>1401</v>
      </c>
      <c r="F1086" s="2"/>
      <c r="G1086" s="2" t="s">
        <v>114</v>
      </c>
      <c r="H1086" s="2"/>
      <c r="I1086" s="2" t="s">
        <v>6208</v>
      </c>
      <c r="J1086" s="2">
        <v>0.95367999999999997</v>
      </c>
      <c r="K1086" s="2">
        <v>3.6418581168525166</v>
      </c>
      <c r="L1086" s="2">
        <v>0</v>
      </c>
      <c r="M1086" s="2">
        <v>0</v>
      </c>
      <c r="N1086" s="2">
        <v>0</v>
      </c>
      <c r="O1086" s="2">
        <v>0</v>
      </c>
      <c r="P1086" s="2">
        <v>0</v>
      </c>
      <c r="Q1086" s="2">
        <v>0</v>
      </c>
      <c r="R1086" s="2">
        <v>0</v>
      </c>
      <c r="S1086" s="2">
        <v>0</v>
      </c>
      <c r="T1086" s="2">
        <v>0</v>
      </c>
      <c r="U1086" s="2">
        <v>0</v>
      </c>
      <c r="V1086" s="2">
        <v>0</v>
      </c>
      <c r="W1086" s="2">
        <v>0</v>
      </c>
      <c r="X1086" s="2">
        <v>0</v>
      </c>
      <c r="Y1086" s="2">
        <v>0</v>
      </c>
      <c r="Z1086" s="2">
        <v>0</v>
      </c>
      <c r="AA1086" s="2">
        <v>0</v>
      </c>
      <c r="AB1086" s="2">
        <v>0</v>
      </c>
      <c r="AC1086" s="2">
        <v>0</v>
      </c>
      <c r="AD1086" s="2">
        <v>0</v>
      </c>
      <c r="AE1086" s="2">
        <v>4.2369517585880807</v>
      </c>
      <c r="AF1086" s="2">
        <v>0</v>
      </c>
      <c r="AG1086" s="2">
        <v>0</v>
      </c>
      <c r="AH1086" s="2">
        <v>0</v>
      </c>
      <c r="AI1086" s="2">
        <v>0</v>
      </c>
      <c r="AJ1086" s="2">
        <v>0</v>
      </c>
      <c r="AK1086" s="2">
        <v>0</v>
      </c>
      <c r="AL1086" s="2">
        <v>3.7350238632292383</v>
      </c>
      <c r="AM1086" s="2">
        <v>3.7509173046108586</v>
      </c>
      <c r="AN1086" s="2">
        <v>3.6975069585547846</v>
      </c>
      <c r="AO1086" s="2">
        <v>3.7161239198258063</v>
      </c>
      <c r="AP1086" s="2">
        <v>3.7494162729151377</v>
      </c>
      <c r="AQ1086" s="2">
        <v>3.723056097208441</v>
      </c>
      <c r="AR1086" s="2">
        <v>3.7322909103244073</v>
      </c>
      <c r="AS1086" s="2">
        <v>3.7557101380869895</v>
      </c>
    </row>
    <row r="1087" spans="1:45" x14ac:dyDescent="0.35">
      <c r="A1087" s="2" t="s">
        <v>6209</v>
      </c>
      <c r="B1087" s="2" t="s">
        <v>6210</v>
      </c>
      <c r="C1087" s="2" t="s">
        <v>3526</v>
      </c>
      <c r="D1087" s="2" t="s">
        <v>6211</v>
      </c>
      <c r="E1087" s="2" t="s">
        <v>2596</v>
      </c>
      <c r="F1087" s="2" t="s">
        <v>3999</v>
      </c>
      <c r="G1087" s="2"/>
      <c r="H1087" s="2" t="s">
        <v>62</v>
      </c>
      <c r="I1087" s="2" t="s">
        <v>6212</v>
      </c>
      <c r="J1087" s="2">
        <v>0.99570000000000003</v>
      </c>
      <c r="K1087" s="2">
        <v>0</v>
      </c>
      <c r="L1087" s="2">
        <v>4.114217083495693</v>
      </c>
      <c r="M1087" s="2">
        <v>0</v>
      </c>
      <c r="N1087" s="2">
        <v>0</v>
      </c>
      <c r="O1087" s="2">
        <v>0</v>
      </c>
      <c r="P1087" s="2">
        <v>0</v>
      </c>
      <c r="Q1087" s="2">
        <v>0</v>
      </c>
      <c r="R1087" s="2">
        <v>0</v>
      </c>
      <c r="S1087" s="2">
        <v>0</v>
      </c>
      <c r="T1087" s="2">
        <v>0</v>
      </c>
      <c r="U1087" s="2">
        <v>0</v>
      </c>
      <c r="V1087" s="2">
        <v>0</v>
      </c>
      <c r="W1087" s="2">
        <v>3.7722129465406589</v>
      </c>
      <c r="X1087" s="2">
        <v>0</v>
      </c>
      <c r="Y1087" s="2">
        <v>0</v>
      </c>
      <c r="Z1087" s="2">
        <v>0</v>
      </c>
      <c r="AA1087" s="2">
        <v>0</v>
      </c>
      <c r="AB1087" s="2">
        <v>0</v>
      </c>
      <c r="AC1087" s="2">
        <v>0</v>
      </c>
      <c r="AD1087" s="2">
        <v>0</v>
      </c>
      <c r="AE1087" s="2">
        <v>0</v>
      </c>
      <c r="AF1087" s="2">
        <v>0</v>
      </c>
      <c r="AG1087" s="2">
        <v>0</v>
      </c>
      <c r="AH1087" s="2">
        <v>3.5363389234883282</v>
      </c>
      <c r="AI1087" s="2">
        <v>3.5806761441892663</v>
      </c>
      <c r="AJ1087" s="2">
        <v>3.9425708045350047</v>
      </c>
      <c r="AK1087" s="2">
        <v>0</v>
      </c>
      <c r="AL1087" s="2">
        <v>0</v>
      </c>
      <c r="AM1087" s="2">
        <v>3.5090877299256946</v>
      </c>
      <c r="AN1087" s="2">
        <v>4.1921073484182063</v>
      </c>
      <c r="AO1087" s="2">
        <v>4.1606620801133438</v>
      </c>
      <c r="AP1087" s="2">
        <v>3.5885887221569384</v>
      </c>
      <c r="AQ1087" s="2">
        <v>0</v>
      </c>
      <c r="AR1087" s="2">
        <v>0</v>
      </c>
      <c r="AS1087" s="2">
        <v>0</v>
      </c>
    </row>
    <row r="1088" spans="1:45" x14ac:dyDescent="0.35">
      <c r="A1088" s="2" t="s">
        <v>6213</v>
      </c>
      <c r="B1088" s="2" t="s">
        <v>6214</v>
      </c>
      <c r="C1088" s="2" t="s">
        <v>6215</v>
      </c>
      <c r="D1088" s="2" t="s">
        <v>6216</v>
      </c>
      <c r="E1088" s="2" t="s">
        <v>2308</v>
      </c>
      <c r="F1088" s="2"/>
      <c r="G1088" s="2"/>
      <c r="H1088" s="2" t="s">
        <v>3024</v>
      </c>
      <c r="I1088" s="2" t="s">
        <v>6217</v>
      </c>
      <c r="J1088" s="2">
        <v>1.0009999999999999</v>
      </c>
      <c r="K1088" s="2">
        <v>3.9671686075326282</v>
      </c>
      <c r="L1088" s="2">
        <v>0</v>
      </c>
      <c r="M1088" s="2">
        <v>0</v>
      </c>
      <c r="N1088" s="2">
        <v>0</v>
      </c>
      <c r="O1088" s="2">
        <v>0</v>
      </c>
      <c r="P1088" s="2">
        <v>0</v>
      </c>
      <c r="Q1088" s="2">
        <v>3.9663658620644466</v>
      </c>
      <c r="R1088" s="2">
        <v>0</v>
      </c>
      <c r="S1088" s="2">
        <v>0</v>
      </c>
      <c r="T1088" s="2">
        <v>0</v>
      </c>
      <c r="U1088" s="2">
        <v>0</v>
      </c>
      <c r="V1088" s="2">
        <v>0</v>
      </c>
      <c r="W1088" s="2">
        <v>0</v>
      </c>
      <c r="X1088" s="2">
        <v>0</v>
      </c>
      <c r="Y1088" s="2">
        <v>0</v>
      </c>
      <c r="Z1088" s="2">
        <v>0</v>
      </c>
      <c r="AA1088" s="2">
        <v>0</v>
      </c>
      <c r="AB1088" s="2">
        <v>0</v>
      </c>
      <c r="AC1088" s="2">
        <v>0</v>
      </c>
      <c r="AD1088" s="2">
        <v>0</v>
      </c>
      <c r="AE1088" s="2">
        <v>0</v>
      </c>
      <c r="AF1088" s="2">
        <v>0</v>
      </c>
      <c r="AG1088" s="2">
        <v>0</v>
      </c>
      <c r="AH1088" s="2">
        <v>0</v>
      </c>
      <c r="AI1088" s="2">
        <v>0</v>
      </c>
      <c r="AJ1088" s="2">
        <v>0</v>
      </c>
      <c r="AK1088" s="2">
        <v>0</v>
      </c>
      <c r="AL1088" s="2">
        <v>0</v>
      </c>
      <c r="AM1088" s="2">
        <v>3.890903846586665</v>
      </c>
      <c r="AN1088" s="2">
        <v>3.9578217581270883</v>
      </c>
      <c r="AO1088" s="2">
        <v>3.9871753155819865</v>
      </c>
      <c r="AP1088" s="2">
        <v>3.8557904162748207</v>
      </c>
      <c r="AQ1088" s="2">
        <v>4.114941656212733</v>
      </c>
      <c r="AR1088" s="2">
        <v>4.08146745984138</v>
      </c>
      <c r="AS1088" s="2">
        <v>3.9117586824067994</v>
      </c>
    </row>
    <row r="1089" spans="1:45" x14ac:dyDescent="0.35">
      <c r="A1089" s="2" t="s">
        <v>6218</v>
      </c>
      <c r="B1089" s="2" t="s">
        <v>6219</v>
      </c>
      <c r="C1089" s="2" t="s">
        <v>6220</v>
      </c>
      <c r="D1089" s="2" t="s">
        <v>6221</v>
      </c>
      <c r="E1089" s="2" t="s">
        <v>1779</v>
      </c>
      <c r="F1089" s="2" t="s">
        <v>6222</v>
      </c>
      <c r="G1089" s="2"/>
      <c r="H1089" s="2" t="s">
        <v>6223</v>
      </c>
      <c r="I1089" s="2" t="s">
        <v>6224</v>
      </c>
      <c r="J1089" s="2">
        <v>0.96897999999999995</v>
      </c>
      <c r="K1089" s="2">
        <v>3.9908096762325465</v>
      </c>
      <c r="L1089" s="2">
        <v>0</v>
      </c>
      <c r="M1089" s="2">
        <v>0</v>
      </c>
      <c r="N1089" s="2">
        <v>0</v>
      </c>
      <c r="O1089" s="2">
        <v>0</v>
      </c>
      <c r="P1089" s="2">
        <v>0</v>
      </c>
      <c r="Q1089" s="2">
        <v>0</v>
      </c>
      <c r="R1089" s="2">
        <v>0</v>
      </c>
      <c r="S1089" s="2">
        <v>0</v>
      </c>
      <c r="T1089" s="2">
        <v>0</v>
      </c>
      <c r="U1089" s="2">
        <v>0</v>
      </c>
      <c r="V1089" s="2">
        <v>0</v>
      </c>
      <c r="W1089" s="2">
        <v>0</v>
      </c>
      <c r="X1089" s="2">
        <v>0</v>
      </c>
      <c r="Y1089" s="2">
        <v>0</v>
      </c>
      <c r="Z1089" s="2">
        <v>0</v>
      </c>
      <c r="AA1089" s="2">
        <v>0</v>
      </c>
      <c r="AB1089" s="2">
        <v>0</v>
      </c>
      <c r="AC1089" s="2">
        <v>0</v>
      </c>
      <c r="AD1089" s="2">
        <v>0</v>
      </c>
      <c r="AE1089" s="2">
        <v>3.994652128674415</v>
      </c>
      <c r="AF1089" s="2">
        <v>0</v>
      </c>
      <c r="AG1089" s="2">
        <v>0</v>
      </c>
      <c r="AH1089" s="2">
        <v>0</v>
      </c>
      <c r="AI1089" s="2">
        <v>0</v>
      </c>
      <c r="AJ1089" s="2">
        <v>0</v>
      </c>
      <c r="AK1089" s="2">
        <v>3.5342359507477652</v>
      </c>
      <c r="AL1089" s="2">
        <v>3.6268129039952095</v>
      </c>
      <c r="AM1089" s="2">
        <v>4.0611281351182544</v>
      </c>
      <c r="AN1089" s="2">
        <v>3.815636906034555</v>
      </c>
      <c r="AO1089" s="2">
        <v>0</v>
      </c>
      <c r="AP1089" s="2">
        <v>4.0492909625733011</v>
      </c>
      <c r="AQ1089" s="2">
        <v>3.6146627349365761</v>
      </c>
      <c r="AR1089" s="2">
        <v>4.0782597064139532</v>
      </c>
      <c r="AS1089" s="2">
        <v>3.5481776561908349</v>
      </c>
    </row>
    <row r="1090" spans="1:45" x14ac:dyDescent="0.35">
      <c r="A1090" s="2" t="s">
        <v>6225</v>
      </c>
      <c r="B1090" s="2" t="s">
        <v>6226</v>
      </c>
      <c r="C1090" s="2" t="s">
        <v>1135</v>
      </c>
      <c r="D1090" s="2" t="s">
        <v>6227</v>
      </c>
      <c r="E1090" s="2" t="s">
        <v>1872</v>
      </c>
      <c r="F1090" s="2" t="s">
        <v>967</v>
      </c>
      <c r="G1090" s="2" t="s">
        <v>1137</v>
      </c>
      <c r="H1090" s="2" t="s">
        <v>1044</v>
      </c>
      <c r="I1090" s="2" t="s">
        <v>6228</v>
      </c>
      <c r="J1090" s="2">
        <v>0.97463999999999995</v>
      </c>
      <c r="K1090" s="2">
        <v>3.9814691010956249</v>
      </c>
      <c r="L1090" s="2">
        <v>0</v>
      </c>
      <c r="M1090" s="2">
        <v>0</v>
      </c>
      <c r="N1090" s="2">
        <v>4.0141945877969372</v>
      </c>
      <c r="O1090" s="2">
        <v>0</v>
      </c>
      <c r="P1090" s="2">
        <v>0</v>
      </c>
      <c r="Q1090" s="2">
        <v>0</v>
      </c>
      <c r="R1090" s="2">
        <v>0</v>
      </c>
      <c r="S1090" s="2">
        <v>0</v>
      </c>
      <c r="T1090" s="2">
        <v>0</v>
      </c>
      <c r="U1090" s="2">
        <v>0</v>
      </c>
      <c r="V1090" s="2">
        <v>0</v>
      </c>
      <c r="W1090" s="2">
        <v>0</v>
      </c>
      <c r="X1090" s="2">
        <v>0</v>
      </c>
      <c r="Y1090" s="2">
        <v>0</v>
      </c>
      <c r="Z1090" s="2">
        <v>0</v>
      </c>
      <c r="AA1090" s="2">
        <v>0</v>
      </c>
      <c r="AB1090" s="2">
        <v>0</v>
      </c>
      <c r="AC1090" s="2">
        <v>0</v>
      </c>
      <c r="AD1090" s="2">
        <v>0</v>
      </c>
      <c r="AE1090" s="2">
        <v>0</v>
      </c>
      <c r="AF1090" s="2">
        <v>0</v>
      </c>
      <c r="AG1090" s="2">
        <v>0</v>
      </c>
      <c r="AH1090" s="2">
        <v>0</v>
      </c>
      <c r="AI1090" s="2">
        <v>0</v>
      </c>
      <c r="AJ1090" s="2">
        <v>0</v>
      </c>
      <c r="AK1090" s="2">
        <v>0</v>
      </c>
      <c r="AL1090" s="2">
        <v>0</v>
      </c>
      <c r="AM1090" s="2">
        <v>3.9243754729944729</v>
      </c>
      <c r="AN1090" s="2">
        <v>4.0268531637052689</v>
      </c>
      <c r="AO1090" s="2">
        <v>4.0654430629374305</v>
      </c>
      <c r="AP1090" s="2">
        <v>3.9412002333474865</v>
      </c>
      <c r="AQ1090" s="2">
        <v>4.0826344718090066</v>
      </c>
      <c r="AR1090" s="2">
        <v>4.066881378555947</v>
      </c>
      <c r="AS1090" s="2">
        <v>3.9520166605622813</v>
      </c>
    </row>
    <row r="1091" spans="1:45" x14ac:dyDescent="0.35">
      <c r="A1091" s="2" t="s">
        <v>6229</v>
      </c>
      <c r="B1091" s="2" t="s">
        <v>6230</v>
      </c>
      <c r="C1091" s="2" t="s">
        <v>6231</v>
      </c>
      <c r="D1091" s="2" t="s">
        <v>6232</v>
      </c>
      <c r="E1091" s="2" t="s">
        <v>3180</v>
      </c>
      <c r="F1091" s="2" t="s">
        <v>6233</v>
      </c>
      <c r="G1091" s="2"/>
      <c r="H1091" s="2" t="s">
        <v>6234</v>
      </c>
      <c r="I1091" s="2" t="s">
        <v>6235</v>
      </c>
      <c r="J1091" s="2">
        <v>0.97660999999999998</v>
      </c>
      <c r="K1091" s="2">
        <v>3.8055504252108561</v>
      </c>
      <c r="L1091" s="2">
        <v>0</v>
      </c>
      <c r="M1091" s="2">
        <v>0</v>
      </c>
      <c r="N1091" s="2">
        <v>0</v>
      </c>
      <c r="O1091" s="2">
        <v>0</v>
      </c>
      <c r="P1091" s="2">
        <v>0</v>
      </c>
      <c r="Q1091" s="2">
        <v>0</v>
      </c>
      <c r="R1091" s="2">
        <v>0</v>
      </c>
      <c r="S1091" s="2">
        <v>0</v>
      </c>
      <c r="T1091" s="2">
        <v>0</v>
      </c>
      <c r="U1091" s="2">
        <v>4.2650017414500478</v>
      </c>
      <c r="V1091" s="2">
        <v>0</v>
      </c>
      <c r="W1091" s="2">
        <v>0</v>
      </c>
      <c r="X1091" s="2">
        <v>0</v>
      </c>
      <c r="Y1091" s="2">
        <v>0</v>
      </c>
      <c r="Z1091" s="2">
        <v>0</v>
      </c>
      <c r="AA1091" s="2">
        <v>0</v>
      </c>
      <c r="AB1091" s="2">
        <v>0</v>
      </c>
      <c r="AC1091" s="2">
        <v>0</v>
      </c>
      <c r="AD1091" s="2">
        <v>0</v>
      </c>
      <c r="AE1091" s="2">
        <v>0</v>
      </c>
      <c r="AF1091" s="2">
        <v>0</v>
      </c>
      <c r="AG1091" s="2">
        <v>0</v>
      </c>
      <c r="AH1091" s="2">
        <v>0</v>
      </c>
      <c r="AI1091" s="2">
        <v>0</v>
      </c>
      <c r="AJ1091" s="2">
        <v>0</v>
      </c>
      <c r="AK1091" s="2">
        <v>0</v>
      </c>
      <c r="AL1091" s="2">
        <v>0</v>
      </c>
      <c r="AM1091" s="2">
        <v>3.6563476314388845</v>
      </c>
      <c r="AN1091" s="2">
        <v>3.8035060407305399</v>
      </c>
      <c r="AO1091" s="2">
        <v>3.8006410973290845</v>
      </c>
      <c r="AP1091" s="2">
        <v>3.6901041610445797</v>
      </c>
      <c r="AQ1091" s="2">
        <v>3.6587598883047709</v>
      </c>
      <c r="AR1091" s="2">
        <v>3.8688645234748287</v>
      </c>
      <c r="AS1091" s="2">
        <v>3.5895597698144477</v>
      </c>
    </row>
    <row r="1092" spans="1:45" x14ac:dyDescent="0.35">
      <c r="A1092" s="2" t="s">
        <v>6236</v>
      </c>
      <c r="B1092" s="2" t="s">
        <v>6237</v>
      </c>
      <c r="C1092" s="2" t="s">
        <v>6238</v>
      </c>
      <c r="D1092" s="2" t="s">
        <v>6239</v>
      </c>
      <c r="E1092" s="2" t="s">
        <v>1401</v>
      </c>
      <c r="F1092" s="2" t="s">
        <v>6240</v>
      </c>
      <c r="G1092" s="2"/>
      <c r="H1092" s="2" t="s">
        <v>6241</v>
      </c>
      <c r="I1092" s="2" t="s">
        <v>6242</v>
      </c>
      <c r="J1092" s="2">
        <v>0.98484000000000005</v>
      </c>
      <c r="K1092" s="2">
        <v>0</v>
      </c>
      <c r="L1092" s="2">
        <v>0</v>
      </c>
      <c r="M1092" s="2">
        <v>0</v>
      </c>
      <c r="N1092" s="2">
        <v>0</v>
      </c>
      <c r="O1092" s="2">
        <v>0</v>
      </c>
      <c r="P1092" s="2">
        <v>0</v>
      </c>
      <c r="Q1092" s="2">
        <v>0</v>
      </c>
      <c r="R1092" s="2">
        <v>0</v>
      </c>
      <c r="S1092" s="2">
        <v>0</v>
      </c>
      <c r="T1092" s="2">
        <v>0</v>
      </c>
      <c r="U1092" s="2">
        <v>0</v>
      </c>
      <c r="V1092" s="2">
        <v>0</v>
      </c>
      <c r="W1092" s="2">
        <v>0</v>
      </c>
      <c r="X1092" s="2">
        <v>0</v>
      </c>
      <c r="Y1092" s="2">
        <v>0</v>
      </c>
      <c r="Z1092" s="2">
        <v>0</v>
      </c>
      <c r="AA1092" s="2">
        <v>0</v>
      </c>
      <c r="AB1092" s="2">
        <v>0</v>
      </c>
      <c r="AC1092" s="2">
        <v>0</v>
      </c>
      <c r="AD1092" s="2">
        <v>4.0898201450466418</v>
      </c>
      <c r="AE1092" s="2">
        <v>4.0885910966693526</v>
      </c>
      <c r="AF1092" s="2">
        <v>0</v>
      </c>
      <c r="AG1092" s="2">
        <v>0</v>
      </c>
      <c r="AH1092" s="2">
        <v>0</v>
      </c>
      <c r="AI1092" s="2">
        <v>0</v>
      </c>
      <c r="AJ1092" s="2">
        <v>0</v>
      </c>
      <c r="AK1092" s="2">
        <v>0</v>
      </c>
      <c r="AL1092" s="2">
        <v>0</v>
      </c>
      <c r="AM1092" s="2">
        <v>4.1048230679968691</v>
      </c>
      <c r="AN1092" s="2">
        <v>4.1503078328256109</v>
      </c>
      <c r="AO1092" s="2">
        <v>4.0909550251161955</v>
      </c>
      <c r="AP1092" s="2">
        <v>4.0862997300478412</v>
      </c>
      <c r="AQ1092" s="2">
        <v>3.6236444955458271</v>
      </c>
      <c r="AR1092" s="2">
        <v>4.0791476711474814</v>
      </c>
      <c r="AS1092" s="2">
        <v>4.0837324748312405</v>
      </c>
    </row>
    <row r="1093" spans="1:45" x14ac:dyDescent="0.35">
      <c r="A1093" s="2" t="s">
        <v>6243</v>
      </c>
      <c r="B1093" s="2" t="s">
        <v>6244</v>
      </c>
      <c r="C1093" s="2" t="s">
        <v>6245</v>
      </c>
      <c r="D1093" s="2" t="s">
        <v>6246</v>
      </c>
      <c r="E1093" s="2" t="s">
        <v>1162</v>
      </c>
      <c r="F1093" s="2" t="s">
        <v>6247</v>
      </c>
      <c r="G1093" s="2" t="s">
        <v>114</v>
      </c>
      <c r="H1093" s="2" t="s">
        <v>6248</v>
      </c>
      <c r="I1093" s="2" t="s">
        <v>6249</v>
      </c>
      <c r="J1093" s="2">
        <v>0.97587999999999997</v>
      </c>
      <c r="K1093" s="2">
        <v>3.5209501971580126</v>
      </c>
      <c r="L1093" s="2">
        <v>0</v>
      </c>
      <c r="M1093" s="2">
        <v>0</v>
      </c>
      <c r="N1093" s="2">
        <v>0</v>
      </c>
      <c r="O1093" s="2">
        <v>0</v>
      </c>
      <c r="P1093" s="2">
        <v>0</v>
      </c>
      <c r="Q1093" s="2">
        <v>0</v>
      </c>
      <c r="R1093" s="2">
        <v>0</v>
      </c>
      <c r="S1093" s="2">
        <v>0</v>
      </c>
      <c r="T1093" s="2">
        <v>0</v>
      </c>
      <c r="U1093" s="2">
        <v>3.5392704993039681</v>
      </c>
      <c r="V1093" s="2">
        <v>0</v>
      </c>
      <c r="W1093" s="2">
        <v>0</v>
      </c>
      <c r="X1093" s="2">
        <v>0</v>
      </c>
      <c r="Y1093" s="2">
        <v>0</v>
      </c>
      <c r="Z1093" s="2">
        <v>0</v>
      </c>
      <c r="AA1093" s="2">
        <v>0</v>
      </c>
      <c r="AB1093" s="2">
        <v>0</v>
      </c>
      <c r="AC1093" s="2">
        <v>3.4669011473473632</v>
      </c>
      <c r="AD1093" s="2">
        <v>0</v>
      </c>
      <c r="AE1093" s="2">
        <v>0</v>
      </c>
      <c r="AF1093" s="2">
        <v>0</v>
      </c>
      <c r="AG1093" s="2">
        <v>0</v>
      </c>
      <c r="AH1093" s="2">
        <v>3.5793370592351477</v>
      </c>
      <c r="AI1093" s="2">
        <v>0</v>
      </c>
      <c r="AJ1093" s="2">
        <v>0</v>
      </c>
      <c r="AK1093" s="2">
        <v>0</v>
      </c>
      <c r="AL1093" s="2">
        <v>3.6376682032421028</v>
      </c>
      <c r="AM1093" s="2">
        <v>3.7327250581860936</v>
      </c>
      <c r="AN1093" s="2">
        <v>3.7005284966427596</v>
      </c>
      <c r="AO1093" s="2">
        <v>3.805354372514131</v>
      </c>
      <c r="AP1093" s="2">
        <v>3.7091803337208664</v>
      </c>
      <c r="AQ1093" s="2">
        <v>3.9479933674276473</v>
      </c>
      <c r="AR1093" s="2">
        <v>4.1918310781759347</v>
      </c>
      <c r="AS1093" s="2">
        <v>3.819136781517519</v>
      </c>
    </row>
    <row r="1094" spans="1:45" x14ac:dyDescent="0.35">
      <c r="A1094" s="2" t="s">
        <v>6250</v>
      </c>
      <c r="B1094" s="2" t="s">
        <v>6251</v>
      </c>
      <c r="C1094" s="2" t="s">
        <v>6252</v>
      </c>
      <c r="D1094" s="2" t="s">
        <v>6253</v>
      </c>
      <c r="E1094" s="2" t="s">
        <v>1074</v>
      </c>
      <c r="F1094" s="2" t="s">
        <v>6254</v>
      </c>
      <c r="G1094" s="2"/>
      <c r="H1094" s="2" t="s">
        <v>6255</v>
      </c>
      <c r="I1094" s="2" t="s">
        <v>6256</v>
      </c>
      <c r="J1094" s="2"/>
      <c r="K1094" s="2">
        <v>3.6112196033313824</v>
      </c>
      <c r="L1094" s="2">
        <v>0</v>
      </c>
      <c r="M1094" s="2">
        <v>0</v>
      </c>
      <c r="N1094" s="2">
        <v>0</v>
      </c>
      <c r="O1094" s="2">
        <v>0</v>
      </c>
      <c r="P1094" s="2">
        <v>0</v>
      </c>
      <c r="Q1094" s="2">
        <v>0</v>
      </c>
      <c r="R1094" s="2">
        <v>0</v>
      </c>
      <c r="S1094" s="2">
        <v>0</v>
      </c>
      <c r="T1094" s="2">
        <v>0</v>
      </c>
      <c r="U1094" s="2">
        <v>0</v>
      </c>
      <c r="V1094" s="2">
        <v>0</v>
      </c>
      <c r="W1094" s="2">
        <v>0</v>
      </c>
      <c r="X1094" s="2">
        <v>0</v>
      </c>
      <c r="Y1094" s="2">
        <v>0</v>
      </c>
      <c r="Z1094" s="2">
        <v>0</v>
      </c>
      <c r="AA1094" s="2">
        <v>0</v>
      </c>
      <c r="AB1094" s="2">
        <v>0</v>
      </c>
      <c r="AC1094" s="2">
        <v>0</v>
      </c>
      <c r="AD1094" s="2">
        <v>3.4646944025464368</v>
      </c>
      <c r="AE1094" s="2">
        <v>3.4818026600706231</v>
      </c>
      <c r="AF1094" s="2">
        <v>0</v>
      </c>
      <c r="AG1094" s="2">
        <v>0</v>
      </c>
      <c r="AH1094" s="2">
        <v>0</v>
      </c>
      <c r="AI1094" s="2">
        <v>0</v>
      </c>
      <c r="AJ1094" s="2">
        <v>3.5221059814006899</v>
      </c>
      <c r="AK1094" s="2">
        <v>0</v>
      </c>
      <c r="AL1094" s="2">
        <v>3.4108023893203336</v>
      </c>
      <c r="AM1094" s="2">
        <v>0</v>
      </c>
      <c r="AN1094" s="2">
        <v>3.6280386482301723</v>
      </c>
      <c r="AO1094" s="2">
        <v>3.7523632504730271</v>
      </c>
      <c r="AP1094" s="2">
        <v>3.4418950882593422</v>
      </c>
      <c r="AQ1094" s="2">
        <v>3.7246175324422572</v>
      </c>
      <c r="AR1094" s="2">
        <v>3.7733001200723368</v>
      </c>
      <c r="AS1094" s="2">
        <v>0</v>
      </c>
    </row>
    <row r="1095" spans="1:45" x14ac:dyDescent="0.35">
      <c r="A1095" s="2" t="s">
        <v>6257</v>
      </c>
      <c r="B1095" s="2" t="s">
        <v>6258</v>
      </c>
      <c r="C1095" s="2" t="s">
        <v>6259</v>
      </c>
      <c r="D1095" s="2" t="s">
        <v>6260</v>
      </c>
      <c r="E1095" s="2" t="s">
        <v>2503</v>
      </c>
      <c r="F1095" s="2" t="s">
        <v>6261</v>
      </c>
      <c r="G1095" s="2"/>
      <c r="H1095" s="2" t="s">
        <v>6262</v>
      </c>
      <c r="I1095" s="2" t="s">
        <v>6263</v>
      </c>
      <c r="J1095" s="2">
        <v>0.99378</v>
      </c>
      <c r="K1095" s="2">
        <v>3.6282486712861695</v>
      </c>
      <c r="L1095" s="2">
        <v>0</v>
      </c>
      <c r="M1095" s="2">
        <v>0</v>
      </c>
      <c r="N1095" s="2">
        <v>0</v>
      </c>
      <c r="O1095" s="2">
        <v>0</v>
      </c>
      <c r="P1095" s="2">
        <v>0</v>
      </c>
      <c r="Q1095" s="2">
        <v>0</v>
      </c>
      <c r="R1095" s="2">
        <v>0</v>
      </c>
      <c r="S1095" s="2">
        <v>0</v>
      </c>
      <c r="T1095" s="2">
        <v>0</v>
      </c>
      <c r="U1095" s="2">
        <v>0</v>
      </c>
      <c r="V1095" s="2">
        <v>0</v>
      </c>
      <c r="W1095" s="2">
        <v>0</v>
      </c>
      <c r="X1095" s="2">
        <v>0</v>
      </c>
      <c r="Y1095" s="2">
        <v>0</v>
      </c>
      <c r="Z1095" s="2">
        <v>0</v>
      </c>
      <c r="AA1095" s="2">
        <v>0</v>
      </c>
      <c r="AB1095" s="2">
        <v>0</v>
      </c>
      <c r="AC1095" s="2">
        <v>0</v>
      </c>
      <c r="AD1095" s="2">
        <v>3.5940588100064383</v>
      </c>
      <c r="AE1095" s="2">
        <v>3.6398109777167762</v>
      </c>
      <c r="AF1095" s="2">
        <v>0</v>
      </c>
      <c r="AG1095" s="2">
        <v>0</v>
      </c>
      <c r="AH1095" s="2">
        <v>0</v>
      </c>
      <c r="AI1095" s="2">
        <v>0</v>
      </c>
      <c r="AJ1095" s="2">
        <v>0</v>
      </c>
      <c r="AK1095" s="2">
        <v>0</v>
      </c>
      <c r="AL1095" s="2">
        <v>3.6712820483002342</v>
      </c>
      <c r="AM1095" s="2">
        <v>3.7487402988025824</v>
      </c>
      <c r="AN1095" s="2">
        <v>3.7185479450900591</v>
      </c>
      <c r="AO1095" s="2">
        <v>3.6966615729185763</v>
      </c>
      <c r="AP1095" s="2">
        <v>3.6963054728171998</v>
      </c>
      <c r="AQ1095" s="2">
        <v>3.6843250404789289</v>
      </c>
      <c r="AR1095" s="2">
        <v>3.731139786247843</v>
      </c>
      <c r="AS1095" s="2">
        <v>3.7105695230340459</v>
      </c>
    </row>
    <row r="1096" spans="1:45" x14ac:dyDescent="0.35">
      <c r="A1096" s="2" t="s">
        <v>6264</v>
      </c>
      <c r="B1096" s="2" t="s">
        <v>6265</v>
      </c>
      <c r="C1096" s="2" t="s">
        <v>6266</v>
      </c>
      <c r="D1096" s="2" t="s">
        <v>6267</v>
      </c>
      <c r="E1096" s="2" t="s">
        <v>2753</v>
      </c>
      <c r="F1096" s="2" t="s">
        <v>810</v>
      </c>
      <c r="G1096" s="2"/>
      <c r="H1096" s="2" t="s">
        <v>2955</v>
      </c>
      <c r="I1096" s="2" t="s">
        <v>6268</v>
      </c>
      <c r="J1096" s="2">
        <v>0.98870999999999998</v>
      </c>
      <c r="K1096" s="2">
        <v>3.7990873060740036</v>
      </c>
      <c r="L1096" s="2">
        <v>0</v>
      </c>
      <c r="M1096" s="2">
        <v>0</v>
      </c>
      <c r="N1096" s="2">
        <v>0</v>
      </c>
      <c r="O1096" s="2">
        <v>0</v>
      </c>
      <c r="P1096" s="2">
        <v>0</v>
      </c>
      <c r="Q1096" s="2">
        <v>0</v>
      </c>
      <c r="R1096" s="2">
        <v>0</v>
      </c>
      <c r="S1096" s="2">
        <v>0</v>
      </c>
      <c r="T1096" s="2">
        <v>0</v>
      </c>
      <c r="U1096" s="2">
        <v>0</v>
      </c>
      <c r="V1096" s="2">
        <v>0</v>
      </c>
      <c r="W1096" s="2">
        <v>0</v>
      </c>
      <c r="X1096" s="2">
        <v>0</v>
      </c>
      <c r="Y1096" s="2">
        <v>0</v>
      </c>
      <c r="Z1096" s="2">
        <v>0</v>
      </c>
      <c r="AA1096" s="2">
        <v>0</v>
      </c>
      <c r="AB1096" s="2">
        <v>0</v>
      </c>
      <c r="AC1096" s="2">
        <v>3.675420772784018</v>
      </c>
      <c r="AD1096" s="2">
        <v>0</v>
      </c>
      <c r="AE1096" s="2">
        <v>3.3912453081993639</v>
      </c>
      <c r="AF1096" s="2">
        <v>0</v>
      </c>
      <c r="AG1096" s="2">
        <v>0</v>
      </c>
      <c r="AH1096" s="2">
        <v>0</v>
      </c>
      <c r="AI1096" s="2">
        <v>0</v>
      </c>
      <c r="AJ1096" s="2">
        <v>0</v>
      </c>
      <c r="AK1096" s="2">
        <v>0</v>
      </c>
      <c r="AL1096" s="2">
        <v>3.734286909616606</v>
      </c>
      <c r="AM1096" s="2">
        <v>3.7909179678409002</v>
      </c>
      <c r="AN1096" s="2">
        <v>3.7679407667076639</v>
      </c>
      <c r="AO1096" s="2">
        <v>3.7456891121806923</v>
      </c>
      <c r="AP1096" s="2">
        <v>3.7748292199361022</v>
      </c>
      <c r="AQ1096" s="2">
        <v>3.7047723885095358</v>
      </c>
      <c r="AR1096" s="2">
        <v>3.9525013118545429</v>
      </c>
      <c r="AS1096" s="2">
        <v>3.7529412232846391</v>
      </c>
    </row>
    <row r="1097" spans="1:45" x14ac:dyDescent="0.35">
      <c r="A1097" s="2" t="s">
        <v>6269</v>
      </c>
      <c r="B1097" s="2" t="s">
        <v>6270</v>
      </c>
      <c r="C1097" s="2" t="s">
        <v>6271</v>
      </c>
      <c r="D1097" s="2" t="s">
        <v>6272</v>
      </c>
      <c r="E1097" s="2" t="s">
        <v>2785</v>
      </c>
      <c r="F1097" s="2" t="s">
        <v>6273</v>
      </c>
      <c r="G1097" s="2"/>
      <c r="H1097" s="2" t="s">
        <v>1815</v>
      </c>
      <c r="I1097" s="2" t="s">
        <v>6274</v>
      </c>
      <c r="J1097" s="2">
        <v>0.99112</v>
      </c>
      <c r="K1097" s="2">
        <v>3.888928291584564</v>
      </c>
      <c r="L1097" s="2">
        <v>0</v>
      </c>
      <c r="M1097" s="2">
        <v>0</v>
      </c>
      <c r="N1097" s="2">
        <v>0</v>
      </c>
      <c r="O1097" s="2">
        <v>0</v>
      </c>
      <c r="P1097" s="2">
        <v>0</v>
      </c>
      <c r="Q1097" s="2">
        <v>0</v>
      </c>
      <c r="R1097" s="2">
        <v>0</v>
      </c>
      <c r="S1097" s="2">
        <v>0</v>
      </c>
      <c r="T1097" s="2">
        <v>0</v>
      </c>
      <c r="U1097" s="2">
        <v>0</v>
      </c>
      <c r="V1097" s="2">
        <v>0</v>
      </c>
      <c r="W1097" s="2">
        <v>0</v>
      </c>
      <c r="X1097" s="2">
        <v>0</v>
      </c>
      <c r="Y1097" s="2">
        <v>0</v>
      </c>
      <c r="Z1097" s="2">
        <v>3.4372676948323067</v>
      </c>
      <c r="AA1097" s="2">
        <v>0</v>
      </c>
      <c r="AB1097" s="2">
        <v>0</v>
      </c>
      <c r="AC1097" s="2">
        <v>0</v>
      </c>
      <c r="AD1097" s="2">
        <v>0</v>
      </c>
      <c r="AE1097" s="2">
        <v>0</v>
      </c>
      <c r="AF1097" s="2">
        <v>0</v>
      </c>
      <c r="AG1097" s="2">
        <v>3.5635242501969029</v>
      </c>
      <c r="AH1097" s="2">
        <v>0</v>
      </c>
      <c r="AI1097" s="2">
        <v>0</v>
      </c>
      <c r="AJ1097" s="2">
        <v>4.1322642522995103</v>
      </c>
      <c r="AK1097" s="2">
        <v>0</v>
      </c>
      <c r="AL1097" s="2">
        <v>3.7286389010985261</v>
      </c>
      <c r="AM1097" s="2">
        <v>3.9257146480106613</v>
      </c>
      <c r="AN1097" s="2">
        <v>3.9039830416720931</v>
      </c>
      <c r="AO1097" s="2">
        <v>3.9510468692705931</v>
      </c>
      <c r="AP1097" s="2">
        <v>4.1187417802196435</v>
      </c>
      <c r="AQ1097" s="2">
        <v>4.0150247052731523</v>
      </c>
      <c r="AR1097" s="2">
        <v>3.9028839629261896</v>
      </c>
      <c r="AS1097" s="2">
        <v>4.0089081334241774</v>
      </c>
    </row>
    <row r="1098" spans="1:45" x14ac:dyDescent="0.35">
      <c r="A1098" s="2" t="s">
        <v>6275</v>
      </c>
      <c r="B1098" s="2" t="s">
        <v>6276</v>
      </c>
      <c r="C1098" s="2" t="s">
        <v>6277</v>
      </c>
      <c r="D1098" s="2" t="s">
        <v>6278</v>
      </c>
      <c r="E1098" s="2" t="s">
        <v>2561</v>
      </c>
      <c r="F1098" s="2"/>
      <c r="G1098" s="2"/>
      <c r="H1098" s="2" t="s">
        <v>6279</v>
      </c>
      <c r="I1098" s="2" t="s">
        <v>6280</v>
      </c>
      <c r="J1098" s="2">
        <v>0.99326999999999999</v>
      </c>
      <c r="K1098" s="2">
        <v>3.7418336809644872</v>
      </c>
      <c r="L1098" s="2">
        <v>0</v>
      </c>
      <c r="M1098" s="2">
        <v>0</v>
      </c>
      <c r="N1098" s="2">
        <v>0</v>
      </c>
      <c r="O1098" s="2">
        <v>0</v>
      </c>
      <c r="P1098" s="2">
        <v>0</v>
      </c>
      <c r="Q1098" s="2">
        <v>0</v>
      </c>
      <c r="R1098" s="2">
        <v>0</v>
      </c>
      <c r="S1098" s="2">
        <v>0</v>
      </c>
      <c r="T1098" s="2">
        <v>0</v>
      </c>
      <c r="U1098" s="2">
        <v>0</v>
      </c>
      <c r="V1098" s="2">
        <v>0</v>
      </c>
      <c r="W1098" s="2">
        <v>0</v>
      </c>
      <c r="X1098" s="2">
        <v>3.3750811472269167</v>
      </c>
      <c r="Y1098" s="2">
        <v>0</v>
      </c>
      <c r="Z1098" s="2">
        <v>0</v>
      </c>
      <c r="AA1098" s="2">
        <v>0</v>
      </c>
      <c r="AB1098" s="2">
        <v>3.7759670835080161</v>
      </c>
      <c r="AC1098" s="2">
        <v>0</v>
      </c>
      <c r="AD1098" s="2">
        <v>0</v>
      </c>
      <c r="AE1098" s="2">
        <v>0</v>
      </c>
      <c r="AF1098" s="2">
        <v>0</v>
      </c>
      <c r="AG1098" s="2">
        <v>0</v>
      </c>
      <c r="AH1098" s="2">
        <v>0</v>
      </c>
      <c r="AI1098" s="2">
        <v>0</v>
      </c>
      <c r="AJ1098" s="2">
        <v>3.567119487951671</v>
      </c>
      <c r="AK1098" s="2">
        <v>3.5085300686537151</v>
      </c>
      <c r="AL1098" s="2">
        <v>3.4969863594628618</v>
      </c>
      <c r="AM1098" s="2">
        <v>4.0082000138321359</v>
      </c>
      <c r="AN1098" s="2">
        <v>0</v>
      </c>
      <c r="AO1098" s="2">
        <v>3.9836868141069242</v>
      </c>
      <c r="AP1098" s="2">
        <v>3.6887734316808518</v>
      </c>
      <c r="AQ1098" s="2">
        <v>4.0684472529929421</v>
      </c>
      <c r="AR1098" s="2">
        <v>0</v>
      </c>
      <c r="AS1098" s="2">
        <v>3.7479673689310991</v>
      </c>
    </row>
    <row r="1099" spans="1:45" x14ac:dyDescent="0.35">
      <c r="A1099" s="2" t="s">
        <v>6281</v>
      </c>
      <c r="B1099" s="2" t="s">
        <v>6282</v>
      </c>
      <c r="C1099" s="2" t="s">
        <v>6283</v>
      </c>
      <c r="D1099" s="2" t="s">
        <v>6284</v>
      </c>
      <c r="E1099" s="2" t="s">
        <v>1162</v>
      </c>
      <c r="F1099" s="2"/>
      <c r="G1099" s="2" t="s">
        <v>114</v>
      </c>
      <c r="H1099" s="2"/>
      <c r="I1099" s="2" t="s">
        <v>6285</v>
      </c>
      <c r="J1099" s="2">
        <v>0.96353999999999995</v>
      </c>
      <c r="K1099" s="2">
        <v>0</v>
      </c>
      <c r="L1099" s="2">
        <v>0</v>
      </c>
      <c r="M1099" s="2">
        <v>0</v>
      </c>
      <c r="N1099" s="2">
        <v>0</v>
      </c>
      <c r="O1099" s="2">
        <v>0</v>
      </c>
      <c r="P1099" s="2">
        <v>0</v>
      </c>
      <c r="Q1099" s="2">
        <v>3.700983400738143</v>
      </c>
      <c r="R1099" s="2">
        <v>3.7502313124687121</v>
      </c>
      <c r="S1099" s="2">
        <v>0</v>
      </c>
      <c r="T1099" s="2">
        <v>0</v>
      </c>
      <c r="U1099" s="2">
        <v>3.4580932262487849</v>
      </c>
      <c r="V1099" s="2">
        <v>0</v>
      </c>
      <c r="W1099" s="2">
        <v>0</v>
      </c>
      <c r="X1099" s="2">
        <v>0</v>
      </c>
      <c r="Y1099" s="2">
        <v>0</v>
      </c>
      <c r="Z1099" s="2">
        <v>0</v>
      </c>
      <c r="AA1099" s="2">
        <v>0</v>
      </c>
      <c r="AB1099" s="2">
        <v>0</v>
      </c>
      <c r="AC1099" s="2">
        <v>0</v>
      </c>
      <c r="AD1099" s="2">
        <v>0</v>
      </c>
      <c r="AE1099" s="2">
        <v>0</v>
      </c>
      <c r="AF1099" s="2">
        <v>0</v>
      </c>
      <c r="AG1099" s="2">
        <v>0</v>
      </c>
      <c r="AH1099" s="2">
        <v>0</v>
      </c>
      <c r="AI1099" s="2">
        <v>3.515422309594967</v>
      </c>
      <c r="AJ1099" s="2">
        <v>3.7502956380903067</v>
      </c>
      <c r="AK1099" s="2">
        <v>0</v>
      </c>
      <c r="AL1099" s="2">
        <v>0</v>
      </c>
      <c r="AM1099" s="2">
        <v>3.8827701965420927</v>
      </c>
      <c r="AN1099" s="2">
        <v>3.7680890243422498</v>
      </c>
      <c r="AO1099" s="2">
        <v>3.7216132708812757</v>
      </c>
      <c r="AP1099" s="2">
        <v>3.8212510098755215</v>
      </c>
      <c r="AQ1099" s="2">
        <v>3.7968469026614611</v>
      </c>
      <c r="AR1099" s="2">
        <v>3.7472907154349082</v>
      </c>
      <c r="AS1099" s="2">
        <v>3.7541927039381902</v>
      </c>
    </row>
    <row r="1100" spans="1:45" x14ac:dyDescent="0.35">
      <c r="A1100" s="2" t="s">
        <v>6286</v>
      </c>
      <c r="B1100" s="2" t="s">
        <v>6287</v>
      </c>
      <c r="C1100" s="2" t="s">
        <v>6288</v>
      </c>
      <c r="D1100" s="2" t="s">
        <v>6289</v>
      </c>
      <c r="E1100" s="2" t="s">
        <v>2432</v>
      </c>
      <c r="F1100" s="2"/>
      <c r="G1100" s="2"/>
      <c r="H1100" s="2" t="s">
        <v>6290</v>
      </c>
      <c r="I1100" s="2" t="s">
        <v>6291</v>
      </c>
      <c r="J1100" s="2">
        <v>0.99604000000000004</v>
      </c>
      <c r="K1100" s="2">
        <v>3.6408175616497722</v>
      </c>
      <c r="L1100" s="2">
        <v>0</v>
      </c>
      <c r="M1100" s="2">
        <v>0</v>
      </c>
      <c r="N1100" s="2">
        <v>0</v>
      </c>
      <c r="O1100" s="2">
        <v>0</v>
      </c>
      <c r="P1100" s="2">
        <v>0</v>
      </c>
      <c r="Q1100" s="2">
        <v>0</v>
      </c>
      <c r="R1100" s="2">
        <v>0</v>
      </c>
      <c r="S1100" s="2">
        <v>0</v>
      </c>
      <c r="T1100" s="2">
        <v>0</v>
      </c>
      <c r="U1100" s="2">
        <v>0</v>
      </c>
      <c r="V1100" s="2">
        <v>0</v>
      </c>
      <c r="W1100" s="2">
        <v>0</v>
      </c>
      <c r="X1100" s="2">
        <v>0</v>
      </c>
      <c r="Y1100" s="2">
        <v>0</v>
      </c>
      <c r="Z1100" s="2">
        <v>0</v>
      </c>
      <c r="AA1100" s="2">
        <v>0</v>
      </c>
      <c r="AB1100" s="2">
        <v>0</v>
      </c>
      <c r="AC1100" s="2">
        <v>0</v>
      </c>
      <c r="AD1100" s="2">
        <v>3.6173807724209919</v>
      </c>
      <c r="AE1100" s="2">
        <v>3.6617723982247652</v>
      </c>
      <c r="AF1100" s="2">
        <v>0</v>
      </c>
      <c r="AG1100" s="2">
        <v>0</v>
      </c>
      <c r="AH1100" s="2">
        <v>0</v>
      </c>
      <c r="AI1100" s="2">
        <v>0</v>
      </c>
      <c r="AJ1100" s="2">
        <v>0</v>
      </c>
      <c r="AK1100" s="2">
        <v>0</v>
      </c>
      <c r="AL1100" s="2">
        <v>3.5996748522425288</v>
      </c>
      <c r="AM1100" s="2">
        <v>3.8655229591399638</v>
      </c>
      <c r="AN1100" s="2">
        <v>3.7543637622419279</v>
      </c>
      <c r="AO1100" s="2">
        <v>3.7374704490860591</v>
      </c>
      <c r="AP1100" s="2">
        <v>3.8689040223123645</v>
      </c>
      <c r="AQ1100" s="2">
        <v>3.8276056525305537</v>
      </c>
      <c r="AR1100" s="2">
        <v>3.6915899956903178</v>
      </c>
      <c r="AS1100" s="2">
        <v>3.7520741772136748</v>
      </c>
    </row>
    <row r="1101" spans="1:45" x14ac:dyDescent="0.35">
      <c r="A1101" s="2" t="s">
        <v>6292</v>
      </c>
      <c r="B1101" s="2" t="s">
        <v>6293</v>
      </c>
      <c r="C1101" s="2" t="s">
        <v>6294</v>
      </c>
      <c r="D1101" s="2" t="s">
        <v>6295</v>
      </c>
      <c r="E1101" s="2" t="s">
        <v>799</v>
      </c>
      <c r="F1101" s="2"/>
      <c r="G1101" s="2" t="s">
        <v>114</v>
      </c>
      <c r="H1101" s="2"/>
      <c r="I1101" s="2" t="s">
        <v>6296</v>
      </c>
      <c r="J1101" s="2">
        <v>0.98665999999999998</v>
      </c>
      <c r="K1101" s="2">
        <v>0</v>
      </c>
      <c r="L1101" s="2">
        <v>0</v>
      </c>
      <c r="M1101" s="2">
        <v>0</v>
      </c>
      <c r="N1101" s="2">
        <v>0</v>
      </c>
      <c r="O1101" s="2">
        <v>0</v>
      </c>
      <c r="P1101" s="2">
        <v>0</v>
      </c>
      <c r="Q1101" s="2">
        <v>0</v>
      </c>
      <c r="R1101" s="2">
        <v>0</v>
      </c>
      <c r="S1101" s="2">
        <v>0</v>
      </c>
      <c r="T1101" s="2">
        <v>0</v>
      </c>
      <c r="U1101" s="2">
        <v>0</v>
      </c>
      <c r="V1101" s="2">
        <v>0</v>
      </c>
      <c r="W1101" s="2">
        <v>0</v>
      </c>
      <c r="X1101" s="2">
        <v>0</v>
      </c>
      <c r="Y1101" s="2">
        <v>0</v>
      </c>
      <c r="Z1101" s="2">
        <v>0</v>
      </c>
      <c r="AA1101" s="2">
        <v>0</v>
      </c>
      <c r="AB1101" s="2">
        <v>0</v>
      </c>
      <c r="AC1101" s="2">
        <v>0</v>
      </c>
      <c r="AD1101" s="2">
        <v>3.6246624184421075</v>
      </c>
      <c r="AE1101" s="2">
        <v>3.7543209995674061</v>
      </c>
      <c r="AF1101" s="2">
        <v>3.5575326276506614</v>
      </c>
      <c r="AG1101" s="2">
        <v>0</v>
      </c>
      <c r="AH1101" s="2">
        <v>0</v>
      </c>
      <c r="AI1101" s="2">
        <v>3.573871336868049</v>
      </c>
      <c r="AJ1101" s="2">
        <v>3.5407588496187157</v>
      </c>
      <c r="AK1101" s="2">
        <v>0</v>
      </c>
      <c r="AL1101" s="2">
        <v>3.6987518877846766</v>
      </c>
      <c r="AM1101" s="2">
        <v>3.7570232465074596</v>
      </c>
      <c r="AN1101" s="2">
        <v>3.6880348505857667</v>
      </c>
      <c r="AO1101" s="2">
        <v>3.7544813530616259</v>
      </c>
      <c r="AP1101" s="2">
        <v>3.7839908869310137</v>
      </c>
      <c r="AQ1101" s="2">
        <v>3.7488798114616952</v>
      </c>
      <c r="AR1101" s="2">
        <v>3.4771333004826852</v>
      </c>
      <c r="AS1101" s="2">
        <v>0</v>
      </c>
    </row>
    <row r="1102" spans="1:45" x14ac:dyDescent="0.35">
      <c r="A1102" s="2" t="s">
        <v>6297</v>
      </c>
      <c r="B1102" s="2" t="s">
        <v>6298</v>
      </c>
      <c r="C1102" s="2" t="s">
        <v>6294</v>
      </c>
      <c r="D1102" s="2" t="s">
        <v>6299</v>
      </c>
      <c r="E1102" s="2" t="s">
        <v>5194</v>
      </c>
      <c r="F1102" s="2"/>
      <c r="G1102" s="2" t="s">
        <v>114</v>
      </c>
      <c r="H1102" s="2" t="s">
        <v>1311</v>
      </c>
      <c r="I1102" s="2" t="s">
        <v>6300</v>
      </c>
      <c r="J1102" s="2">
        <v>0.98660000000000003</v>
      </c>
      <c r="K1102" s="2">
        <v>0</v>
      </c>
      <c r="L1102" s="2">
        <v>0</v>
      </c>
      <c r="M1102" s="2">
        <v>0</v>
      </c>
      <c r="N1102" s="2">
        <v>0</v>
      </c>
      <c r="O1102" s="2">
        <v>0</v>
      </c>
      <c r="P1102" s="2">
        <v>0</v>
      </c>
      <c r="Q1102" s="2">
        <v>3.6428979220874829</v>
      </c>
      <c r="R1102" s="2">
        <v>3.6058735663028463</v>
      </c>
      <c r="S1102" s="2">
        <v>3.6939329391995082</v>
      </c>
      <c r="T1102" s="2">
        <v>0</v>
      </c>
      <c r="U1102" s="2">
        <v>0</v>
      </c>
      <c r="V1102" s="2">
        <v>0</v>
      </c>
      <c r="W1102" s="2">
        <v>0</v>
      </c>
      <c r="X1102" s="2">
        <v>0</v>
      </c>
      <c r="Y1102" s="2">
        <v>0</v>
      </c>
      <c r="Z1102" s="2">
        <v>0</v>
      </c>
      <c r="AA1102" s="2">
        <v>0</v>
      </c>
      <c r="AB1102" s="2">
        <v>0</v>
      </c>
      <c r="AC1102" s="2">
        <v>0</v>
      </c>
      <c r="AD1102" s="2">
        <v>0</v>
      </c>
      <c r="AE1102" s="2">
        <v>0</v>
      </c>
      <c r="AF1102" s="2">
        <v>0</v>
      </c>
      <c r="AG1102" s="2">
        <v>0</v>
      </c>
      <c r="AH1102" s="2">
        <v>3.6008881907114105</v>
      </c>
      <c r="AI1102" s="2">
        <v>3.657045428328372</v>
      </c>
      <c r="AJ1102" s="2">
        <v>0</v>
      </c>
      <c r="AK1102" s="2">
        <v>0</v>
      </c>
      <c r="AL1102" s="2">
        <v>3.6603468044889396</v>
      </c>
      <c r="AM1102" s="2">
        <v>0</v>
      </c>
      <c r="AN1102" s="2">
        <v>3.6148982654484034</v>
      </c>
      <c r="AO1102" s="2">
        <v>3.6542292958725198</v>
      </c>
      <c r="AP1102" s="2">
        <v>3.683673999734248</v>
      </c>
      <c r="AQ1102" s="2">
        <v>3.7356088230453932</v>
      </c>
      <c r="AR1102" s="2">
        <v>3.6769669186653355</v>
      </c>
      <c r="AS1102" s="2">
        <v>3.7498024016800495</v>
      </c>
    </row>
    <row r="1103" spans="1:45" x14ac:dyDescent="0.35">
      <c r="A1103" s="2" t="s">
        <v>6301</v>
      </c>
      <c r="B1103" s="2" t="s">
        <v>6302</v>
      </c>
      <c r="C1103" s="2" t="s">
        <v>6303</v>
      </c>
      <c r="D1103" s="2" t="s">
        <v>6304</v>
      </c>
      <c r="E1103" s="2" t="s">
        <v>6305</v>
      </c>
      <c r="F1103" s="2" t="s">
        <v>6306</v>
      </c>
      <c r="G1103" s="2" t="s">
        <v>6307</v>
      </c>
      <c r="H1103" s="2" t="s">
        <v>6308</v>
      </c>
      <c r="I1103" s="2" t="s">
        <v>6309</v>
      </c>
      <c r="J1103" s="2"/>
      <c r="K1103" s="2">
        <v>0</v>
      </c>
      <c r="L1103" s="2">
        <v>0</v>
      </c>
      <c r="M1103" s="2">
        <v>0</v>
      </c>
      <c r="N1103" s="2">
        <v>0</v>
      </c>
      <c r="O1103" s="2">
        <v>0</v>
      </c>
      <c r="P1103" s="2">
        <v>0</v>
      </c>
      <c r="Q1103" s="2">
        <v>0</v>
      </c>
      <c r="R1103" s="2">
        <v>0</v>
      </c>
      <c r="S1103" s="2">
        <v>0</v>
      </c>
      <c r="T1103" s="2">
        <v>3.7097317594206913</v>
      </c>
      <c r="U1103" s="2">
        <v>0</v>
      </c>
      <c r="V1103" s="2">
        <v>0</v>
      </c>
      <c r="W1103" s="2">
        <v>0</v>
      </c>
      <c r="X1103" s="2">
        <v>0</v>
      </c>
      <c r="Y1103" s="2">
        <v>0</v>
      </c>
      <c r="Z1103" s="2">
        <v>0</v>
      </c>
      <c r="AA1103" s="2">
        <v>0</v>
      </c>
      <c r="AB1103" s="2">
        <v>3.4854783510730667</v>
      </c>
      <c r="AC1103" s="2">
        <v>0</v>
      </c>
      <c r="AD1103" s="2">
        <v>0</v>
      </c>
      <c r="AE1103" s="2">
        <v>0</v>
      </c>
      <c r="AF1103" s="2">
        <v>3.8469746354705538</v>
      </c>
      <c r="AG1103" s="2">
        <v>0</v>
      </c>
      <c r="AH1103" s="2">
        <v>3.7675064959707822</v>
      </c>
      <c r="AI1103" s="2">
        <v>3.9568930243233598</v>
      </c>
      <c r="AJ1103" s="2">
        <v>0</v>
      </c>
      <c r="AK1103" s="2">
        <v>0</v>
      </c>
      <c r="AL1103" s="2">
        <v>3.4337740327738362</v>
      </c>
      <c r="AM1103" s="2">
        <v>3.4347616499100915</v>
      </c>
      <c r="AN1103" s="2">
        <v>0</v>
      </c>
      <c r="AO1103" s="2">
        <v>4.3301209361102355</v>
      </c>
      <c r="AP1103" s="2">
        <v>4.1634584779534114</v>
      </c>
      <c r="AQ1103" s="2">
        <v>3.521302055609183</v>
      </c>
      <c r="AR1103" s="2">
        <v>3.8079936884307379</v>
      </c>
      <c r="AS1103" s="2">
        <v>0</v>
      </c>
    </row>
    <row r="1104" spans="1:45" x14ac:dyDescent="0.35">
      <c r="A1104" s="2" t="s">
        <v>6310</v>
      </c>
      <c r="B1104" s="2" t="s">
        <v>6311</v>
      </c>
      <c r="C1104" s="2" t="s">
        <v>6312</v>
      </c>
      <c r="D1104" s="2" t="s">
        <v>6313</v>
      </c>
      <c r="E1104" s="2" t="s">
        <v>2561</v>
      </c>
      <c r="F1104" s="2"/>
      <c r="G1104" s="2"/>
      <c r="H1104" s="2"/>
      <c r="I1104" s="2" t="s">
        <v>6314</v>
      </c>
      <c r="J1104" s="2">
        <v>0.99436000000000002</v>
      </c>
      <c r="K1104" s="2">
        <v>3.6789958357082764</v>
      </c>
      <c r="L1104" s="2">
        <v>0</v>
      </c>
      <c r="M1104" s="2">
        <v>0</v>
      </c>
      <c r="N1104" s="2">
        <v>0</v>
      </c>
      <c r="O1104" s="2">
        <v>0</v>
      </c>
      <c r="P1104" s="2">
        <v>0</v>
      </c>
      <c r="Q1104" s="2">
        <v>0</v>
      </c>
      <c r="R1104" s="2">
        <v>0</v>
      </c>
      <c r="S1104" s="2">
        <v>0</v>
      </c>
      <c r="T1104" s="2">
        <v>0</v>
      </c>
      <c r="U1104" s="2">
        <v>0</v>
      </c>
      <c r="V1104" s="2">
        <v>0</v>
      </c>
      <c r="W1104" s="2">
        <v>0</v>
      </c>
      <c r="X1104" s="2">
        <v>0</v>
      </c>
      <c r="Y1104" s="2">
        <v>0</v>
      </c>
      <c r="Z1104" s="2">
        <v>0</v>
      </c>
      <c r="AA1104" s="2">
        <v>0</v>
      </c>
      <c r="AB1104" s="2">
        <v>0</v>
      </c>
      <c r="AC1104" s="2">
        <v>0</v>
      </c>
      <c r="AD1104" s="2">
        <v>3.6620231570041208</v>
      </c>
      <c r="AE1104" s="2">
        <v>3.7075910491013246</v>
      </c>
      <c r="AF1104" s="2">
        <v>0</v>
      </c>
      <c r="AG1104" s="2">
        <v>0</v>
      </c>
      <c r="AH1104" s="2">
        <v>0</v>
      </c>
      <c r="AI1104" s="2">
        <v>0</v>
      </c>
      <c r="AJ1104" s="2">
        <v>0</v>
      </c>
      <c r="AK1104" s="2">
        <v>0</v>
      </c>
      <c r="AL1104" s="2">
        <v>3.653495741533868</v>
      </c>
      <c r="AM1104" s="2">
        <v>3.7664679530315914</v>
      </c>
      <c r="AN1104" s="2">
        <v>3.6933085262094014</v>
      </c>
      <c r="AO1104" s="2">
        <v>3.7042412006878864</v>
      </c>
      <c r="AP1104" s="2">
        <v>3.701682120295283</v>
      </c>
      <c r="AQ1104" s="2">
        <v>3.6450329488756466</v>
      </c>
      <c r="AR1104" s="2">
        <v>3.7226299577751583</v>
      </c>
      <c r="AS1104" s="2">
        <v>3.6822586566445032</v>
      </c>
    </row>
    <row r="1105" spans="1:45" x14ac:dyDescent="0.35">
      <c r="A1105" s="2" t="s">
        <v>6315</v>
      </c>
      <c r="B1105" s="2" t="s">
        <v>6316</v>
      </c>
      <c r="C1105" s="2" t="s">
        <v>4232</v>
      </c>
      <c r="D1105" s="2" t="s">
        <v>6317</v>
      </c>
      <c r="E1105" s="2" t="s">
        <v>1401</v>
      </c>
      <c r="F1105" s="2" t="s">
        <v>3999</v>
      </c>
      <c r="G1105" s="2"/>
      <c r="H1105" s="2" t="s">
        <v>62</v>
      </c>
      <c r="I1105" s="2" t="s">
        <v>6318</v>
      </c>
      <c r="J1105" s="2">
        <v>0.94916999999999996</v>
      </c>
      <c r="K1105" s="2">
        <v>3.7976978359236981</v>
      </c>
      <c r="L1105" s="2">
        <v>0</v>
      </c>
      <c r="M1105" s="2">
        <v>0</v>
      </c>
      <c r="N1105" s="2">
        <v>0</v>
      </c>
      <c r="O1105" s="2">
        <v>0</v>
      </c>
      <c r="P1105" s="2">
        <v>0</v>
      </c>
      <c r="Q1105" s="2">
        <v>0</v>
      </c>
      <c r="R1105" s="2">
        <v>0</v>
      </c>
      <c r="S1105" s="2">
        <v>0</v>
      </c>
      <c r="T1105" s="2">
        <v>0</v>
      </c>
      <c r="U1105" s="2">
        <v>0</v>
      </c>
      <c r="V1105" s="2">
        <v>0</v>
      </c>
      <c r="W1105" s="2">
        <v>0</v>
      </c>
      <c r="X1105" s="2">
        <v>0</v>
      </c>
      <c r="Y1105" s="2">
        <v>0</v>
      </c>
      <c r="Z1105" s="2">
        <v>0</v>
      </c>
      <c r="AA1105" s="2">
        <v>0</v>
      </c>
      <c r="AB1105" s="2">
        <v>0</v>
      </c>
      <c r="AC1105" s="2">
        <v>0</v>
      </c>
      <c r="AD1105" s="2">
        <v>3.6398688463933406</v>
      </c>
      <c r="AE1105" s="2">
        <v>3.6224384392119768</v>
      </c>
      <c r="AF1105" s="2">
        <v>0</v>
      </c>
      <c r="AG1105" s="2">
        <v>0</v>
      </c>
      <c r="AH1105" s="2">
        <v>0</v>
      </c>
      <c r="AI1105" s="2">
        <v>0</v>
      </c>
      <c r="AJ1105" s="2">
        <v>0</v>
      </c>
      <c r="AK1105" s="2">
        <v>0</v>
      </c>
      <c r="AL1105" s="2">
        <v>3.8162310503421084</v>
      </c>
      <c r="AM1105" s="2">
        <v>3.8288854119472888</v>
      </c>
      <c r="AN1105" s="2">
        <v>3.8633041593427988</v>
      </c>
      <c r="AO1105" s="2">
        <v>3.8486479761347274</v>
      </c>
      <c r="AP1105" s="2">
        <v>3.8120977063508152</v>
      </c>
      <c r="AQ1105" s="2">
        <v>3.8058083487014671</v>
      </c>
      <c r="AR1105" s="2">
        <v>3.8591148062716494</v>
      </c>
      <c r="AS1105" s="2">
        <v>3.8800095627332927</v>
      </c>
    </row>
    <row r="1106" spans="1:45" x14ac:dyDescent="0.35">
      <c r="A1106" s="2" t="s">
        <v>6319</v>
      </c>
      <c r="B1106" s="2" t="s">
        <v>6320</v>
      </c>
      <c r="C1106" s="2" t="s">
        <v>3825</v>
      </c>
      <c r="D1106" s="2" t="s">
        <v>6321</v>
      </c>
      <c r="E1106" s="2" t="s">
        <v>1162</v>
      </c>
      <c r="F1106" s="2"/>
      <c r="G1106" s="2"/>
      <c r="H1106" s="2" t="s">
        <v>1298</v>
      </c>
      <c r="I1106" s="2" t="s">
        <v>6322</v>
      </c>
      <c r="J1106" s="2">
        <v>0.96014999999999995</v>
      </c>
      <c r="K1106" s="2">
        <v>3.8258263235069063</v>
      </c>
      <c r="L1106" s="2">
        <v>0</v>
      </c>
      <c r="M1106" s="2">
        <v>0</v>
      </c>
      <c r="N1106" s="2">
        <v>0</v>
      </c>
      <c r="O1106" s="2">
        <v>0</v>
      </c>
      <c r="P1106" s="2">
        <v>0</v>
      </c>
      <c r="Q1106" s="2">
        <v>0</v>
      </c>
      <c r="R1106" s="2">
        <v>0</v>
      </c>
      <c r="S1106" s="2">
        <v>0</v>
      </c>
      <c r="T1106" s="2">
        <v>0</v>
      </c>
      <c r="U1106" s="2">
        <v>0</v>
      </c>
      <c r="V1106" s="2">
        <v>0</v>
      </c>
      <c r="W1106" s="2">
        <v>0</v>
      </c>
      <c r="X1106" s="2">
        <v>0</v>
      </c>
      <c r="Y1106" s="2">
        <v>0</v>
      </c>
      <c r="Z1106" s="2">
        <v>0</v>
      </c>
      <c r="AA1106" s="2">
        <v>0</v>
      </c>
      <c r="AB1106" s="2">
        <v>0</v>
      </c>
      <c r="AC1106" s="2">
        <v>0</v>
      </c>
      <c r="AD1106" s="2">
        <v>3.6433829081788875</v>
      </c>
      <c r="AE1106" s="2">
        <v>3.5991154212898038</v>
      </c>
      <c r="AF1106" s="2">
        <v>0</v>
      </c>
      <c r="AG1106" s="2">
        <v>0</v>
      </c>
      <c r="AH1106" s="2">
        <v>0</v>
      </c>
      <c r="AI1106" s="2">
        <v>0</v>
      </c>
      <c r="AJ1106" s="2">
        <v>0</v>
      </c>
      <c r="AK1106" s="2">
        <v>0</v>
      </c>
      <c r="AL1106" s="2">
        <v>3.7696976987477604</v>
      </c>
      <c r="AM1106" s="2">
        <v>3.6608601805304786</v>
      </c>
      <c r="AN1106" s="2">
        <v>3.8448174728514615</v>
      </c>
      <c r="AO1106" s="2">
        <v>3.8771945471262383</v>
      </c>
      <c r="AP1106" s="2">
        <v>3.7490085804044018</v>
      </c>
      <c r="AQ1106" s="2">
        <v>3.7794383387079229</v>
      </c>
      <c r="AR1106" s="2">
        <v>3.9630208985799684</v>
      </c>
      <c r="AS1106" s="2">
        <v>3.814478645803598</v>
      </c>
    </row>
    <row r="1107" spans="1:45" x14ac:dyDescent="0.35">
      <c r="A1107" s="2" t="s">
        <v>6323</v>
      </c>
      <c r="B1107" s="2" t="s">
        <v>6324</v>
      </c>
      <c r="C1107" s="2" t="s">
        <v>5789</v>
      </c>
      <c r="D1107" s="2" t="s">
        <v>6325</v>
      </c>
      <c r="E1107" s="2" t="s">
        <v>3772</v>
      </c>
      <c r="F1107" s="2" t="s">
        <v>5791</v>
      </c>
      <c r="G1107" s="2"/>
      <c r="H1107" s="2" t="s">
        <v>5792</v>
      </c>
      <c r="I1107" s="2" t="s">
        <v>6326</v>
      </c>
      <c r="J1107" s="2"/>
      <c r="K1107" s="2">
        <v>0</v>
      </c>
      <c r="L1107" s="2">
        <v>0</v>
      </c>
      <c r="M1107" s="2">
        <v>0</v>
      </c>
      <c r="N1107" s="2">
        <v>0</v>
      </c>
      <c r="O1107" s="2">
        <v>0</v>
      </c>
      <c r="P1107" s="2">
        <v>0</v>
      </c>
      <c r="Q1107" s="2">
        <v>3.8226383835041502</v>
      </c>
      <c r="R1107" s="2">
        <v>0</v>
      </c>
      <c r="S1107" s="2">
        <v>0</v>
      </c>
      <c r="T1107" s="2">
        <v>0</v>
      </c>
      <c r="U1107" s="2">
        <v>0</v>
      </c>
      <c r="V1107" s="2">
        <v>0</v>
      </c>
      <c r="W1107" s="2">
        <v>3.8086630593149633</v>
      </c>
      <c r="X1107" s="2">
        <v>0</v>
      </c>
      <c r="Y1107" s="2">
        <v>0</v>
      </c>
      <c r="Z1107" s="2">
        <v>0</v>
      </c>
      <c r="AA1107" s="2">
        <v>3.4563462004512169</v>
      </c>
      <c r="AB1107" s="2">
        <v>0</v>
      </c>
      <c r="AC1107" s="2">
        <v>0</v>
      </c>
      <c r="AD1107" s="2">
        <v>0</v>
      </c>
      <c r="AE1107" s="2">
        <v>0</v>
      </c>
      <c r="AF1107" s="2">
        <v>0</v>
      </c>
      <c r="AG1107" s="2">
        <v>0</v>
      </c>
      <c r="AH1107" s="2">
        <v>3.5427037922434894</v>
      </c>
      <c r="AI1107" s="2">
        <v>3.6338264151357751</v>
      </c>
      <c r="AJ1107" s="2">
        <v>3.7383787429764044</v>
      </c>
      <c r="AK1107" s="2">
        <v>3.6942450443792008</v>
      </c>
      <c r="AL1107" s="2">
        <v>3.5576429024862106</v>
      </c>
      <c r="AM1107" s="2">
        <v>0</v>
      </c>
      <c r="AN1107" s="2">
        <v>0</v>
      </c>
      <c r="AO1107" s="2">
        <v>3.8344078418069953</v>
      </c>
      <c r="AP1107" s="2">
        <v>3.6218057347471655</v>
      </c>
      <c r="AQ1107" s="2">
        <v>3.5939154401480913</v>
      </c>
      <c r="AR1107" s="2">
        <v>0</v>
      </c>
      <c r="AS1107" s="2">
        <v>0</v>
      </c>
    </row>
    <row r="1108" spans="1:45" x14ac:dyDescent="0.35">
      <c r="A1108" s="2" t="s">
        <v>6327</v>
      </c>
      <c r="B1108" s="2" t="s">
        <v>6328</v>
      </c>
      <c r="C1108" s="2" t="s">
        <v>6329</v>
      </c>
      <c r="D1108" s="2" t="s">
        <v>6330</v>
      </c>
      <c r="E1108" s="2" t="s">
        <v>1148</v>
      </c>
      <c r="F1108" s="2" t="s">
        <v>6331</v>
      </c>
      <c r="G1108" s="2" t="s">
        <v>5173</v>
      </c>
      <c r="H1108" s="2" t="s">
        <v>6332</v>
      </c>
      <c r="I1108" s="2" t="s">
        <v>6333</v>
      </c>
      <c r="J1108" s="2"/>
      <c r="K1108" s="2">
        <v>0</v>
      </c>
      <c r="L1108" s="2">
        <v>0</v>
      </c>
      <c r="M1108" s="2">
        <v>0</v>
      </c>
      <c r="N1108" s="2">
        <v>0</v>
      </c>
      <c r="O1108" s="2">
        <v>0</v>
      </c>
      <c r="P1108" s="2">
        <v>0</v>
      </c>
      <c r="Q1108" s="2">
        <v>0</v>
      </c>
      <c r="R1108" s="2">
        <v>0</v>
      </c>
      <c r="S1108" s="2">
        <v>0</v>
      </c>
      <c r="T1108" s="2">
        <v>3.9144497156070224</v>
      </c>
      <c r="U1108" s="2">
        <v>0</v>
      </c>
      <c r="V1108" s="2">
        <v>0</v>
      </c>
      <c r="W1108" s="2">
        <v>0</v>
      </c>
      <c r="X1108" s="2">
        <v>0</v>
      </c>
      <c r="Y1108" s="2">
        <v>0</v>
      </c>
      <c r="Z1108" s="2">
        <v>3.56038480851478</v>
      </c>
      <c r="AA1108" s="2">
        <v>0</v>
      </c>
      <c r="AB1108" s="2">
        <v>0</v>
      </c>
      <c r="AC1108" s="2">
        <v>0</v>
      </c>
      <c r="AD1108" s="2">
        <v>3.6172984828408463</v>
      </c>
      <c r="AE1108" s="2">
        <v>0</v>
      </c>
      <c r="AF1108" s="2">
        <v>0</v>
      </c>
      <c r="AG1108" s="2">
        <v>0</v>
      </c>
      <c r="AH1108" s="2">
        <v>3.9723158500457054</v>
      </c>
      <c r="AI1108" s="2">
        <v>3.885349840907101</v>
      </c>
      <c r="AJ1108" s="2">
        <v>4.1009356105435977</v>
      </c>
      <c r="AK1108" s="2">
        <v>0</v>
      </c>
      <c r="AL1108" s="2">
        <v>3.6525782737906538</v>
      </c>
      <c r="AM1108" s="2">
        <v>3.7807510301397071</v>
      </c>
      <c r="AN1108" s="2">
        <v>0</v>
      </c>
      <c r="AO1108" s="2">
        <v>3.5123280359945346</v>
      </c>
      <c r="AP1108" s="2">
        <v>0</v>
      </c>
      <c r="AQ1108" s="2">
        <v>3.6590111711981499</v>
      </c>
      <c r="AR1108" s="2">
        <v>0</v>
      </c>
      <c r="AS1108" s="2">
        <v>0</v>
      </c>
    </row>
    <row r="1109" spans="1:45" x14ac:dyDescent="0.35">
      <c r="A1109" s="2" t="s">
        <v>6334</v>
      </c>
      <c r="B1109" s="2" t="s">
        <v>6335</v>
      </c>
      <c r="C1109" s="2" t="s">
        <v>1954</v>
      </c>
      <c r="D1109" s="2" t="s">
        <v>6336</v>
      </c>
      <c r="E1109" s="2" t="s">
        <v>2954</v>
      </c>
      <c r="F1109" s="2" t="s">
        <v>1956</v>
      </c>
      <c r="G1109" s="2" t="s">
        <v>69</v>
      </c>
      <c r="H1109" s="2" t="s">
        <v>1957</v>
      </c>
      <c r="I1109" s="2" t="s">
        <v>6337</v>
      </c>
      <c r="J1109" s="2">
        <v>0.99285000000000001</v>
      </c>
      <c r="K1109" s="2">
        <v>3.611797963189765</v>
      </c>
      <c r="L1109" s="2">
        <v>0</v>
      </c>
      <c r="M1109" s="2">
        <v>3.6602669295721748</v>
      </c>
      <c r="N1109" s="2">
        <v>3.8427375246332875</v>
      </c>
      <c r="O1109" s="2">
        <v>0</v>
      </c>
      <c r="P1109" s="2">
        <v>0</v>
      </c>
      <c r="Q1109" s="2">
        <v>0</v>
      </c>
      <c r="R1109" s="2">
        <v>0</v>
      </c>
      <c r="S1109" s="2">
        <v>0</v>
      </c>
      <c r="T1109" s="2">
        <v>0</v>
      </c>
      <c r="U1109" s="2">
        <v>0</v>
      </c>
      <c r="V1109" s="2">
        <v>0</v>
      </c>
      <c r="W1109" s="2">
        <v>0</v>
      </c>
      <c r="X1109" s="2">
        <v>0</v>
      </c>
      <c r="Y1109" s="2">
        <v>0</v>
      </c>
      <c r="Z1109" s="2">
        <v>0</v>
      </c>
      <c r="AA1109" s="2">
        <v>0</v>
      </c>
      <c r="AB1109" s="2">
        <v>0</v>
      </c>
      <c r="AC1109" s="2">
        <v>0</v>
      </c>
      <c r="AD1109" s="2">
        <v>0</v>
      </c>
      <c r="AE1109" s="2">
        <v>0</v>
      </c>
      <c r="AF1109" s="2">
        <v>0</v>
      </c>
      <c r="AG1109" s="2">
        <v>0</v>
      </c>
      <c r="AH1109" s="2">
        <v>0</v>
      </c>
      <c r="AI1109" s="2">
        <v>3.718964335759539</v>
      </c>
      <c r="AJ1109" s="2">
        <v>0</v>
      </c>
      <c r="AK1109" s="2">
        <v>0</v>
      </c>
      <c r="AL1109" s="2">
        <v>3.8253277178713438</v>
      </c>
      <c r="AM1109" s="2">
        <v>3.6937322644952602</v>
      </c>
      <c r="AN1109" s="2">
        <v>3.9185388925112377</v>
      </c>
      <c r="AO1109" s="2">
        <v>3.745914949164129</v>
      </c>
      <c r="AP1109" s="2">
        <v>3.7311723778638211</v>
      </c>
      <c r="AQ1109" s="2">
        <v>3.7741861409184185</v>
      </c>
      <c r="AR1109" s="2">
        <v>3.9141530862719307</v>
      </c>
      <c r="AS1109" s="2">
        <v>3.7465062594905656</v>
      </c>
    </row>
    <row r="1110" spans="1:45" x14ac:dyDescent="0.35">
      <c r="A1110" s="2" t="s">
        <v>6338</v>
      </c>
      <c r="B1110" s="2" t="s">
        <v>6339</v>
      </c>
      <c r="C1110" s="2" t="s">
        <v>6340</v>
      </c>
      <c r="D1110" s="2" t="s">
        <v>6341</v>
      </c>
      <c r="E1110" s="2" t="s">
        <v>3513</v>
      </c>
      <c r="F1110" s="2" t="s">
        <v>6342</v>
      </c>
      <c r="G1110" s="2"/>
      <c r="H1110" s="2" t="s">
        <v>6343</v>
      </c>
      <c r="I1110" s="2" t="s">
        <v>6344</v>
      </c>
      <c r="J1110" s="2">
        <v>0.97514999999999996</v>
      </c>
      <c r="K1110" s="2">
        <v>3.7055577453996822</v>
      </c>
      <c r="L1110" s="2">
        <v>3.6811906140248629</v>
      </c>
      <c r="M1110" s="2">
        <v>0</v>
      </c>
      <c r="N1110" s="2">
        <v>0</v>
      </c>
      <c r="O1110" s="2">
        <v>0</v>
      </c>
      <c r="P1110" s="2">
        <v>0</v>
      </c>
      <c r="Q1110" s="2">
        <v>0</v>
      </c>
      <c r="R1110" s="2">
        <v>0</v>
      </c>
      <c r="S1110" s="2">
        <v>0</v>
      </c>
      <c r="T1110" s="2">
        <v>0</v>
      </c>
      <c r="U1110" s="2">
        <v>0</v>
      </c>
      <c r="V1110" s="2">
        <v>0</v>
      </c>
      <c r="W1110" s="2">
        <v>0</v>
      </c>
      <c r="X1110" s="2">
        <v>3.7286933142902363</v>
      </c>
      <c r="Y1110" s="2">
        <v>0</v>
      </c>
      <c r="Z1110" s="2">
        <v>0</v>
      </c>
      <c r="AA1110" s="2">
        <v>0</v>
      </c>
      <c r="AB1110" s="2">
        <v>0</v>
      </c>
      <c r="AC1110" s="2">
        <v>0</v>
      </c>
      <c r="AD1110" s="2">
        <v>0</v>
      </c>
      <c r="AE1110" s="2">
        <v>0</v>
      </c>
      <c r="AF1110" s="2">
        <v>0</v>
      </c>
      <c r="AG1110" s="2">
        <v>0</v>
      </c>
      <c r="AH1110" s="2">
        <v>0</v>
      </c>
      <c r="AI1110" s="2">
        <v>3.9545499600158132</v>
      </c>
      <c r="AJ1110" s="2">
        <v>0</v>
      </c>
      <c r="AK1110" s="2">
        <v>0</v>
      </c>
      <c r="AL1110" s="2">
        <v>3.662900469658442</v>
      </c>
      <c r="AM1110" s="2">
        <v>3.9117490968072346</v>
      </c>
      <c r="AN1110" s="2">
        <v>3.7964731636046953</v>
      </c>
      <c r="AO1110" s="2">
        <v>3.7993878362367171</v>
      </c>
      <c r="AP1110" s="2">
        <v>3.9122378811997978</v>
      </c>
      <c r="AQ1110" s="2">
        <v>0</v>
      </c>
      <c r="AR1110" s="2">
        <v>3.7740174169897545</v>
      </c>
      <c r="AS1110" s="2">
        <v>3.8927795783102814</v>
      </c>
    </row>
    <row r="1111" spans="1:45" x14ac:dyDescent="0.35">
      <c r="A1111" s="2" t="s">
        <v>6345</v>
      </c>
      <c r="B1111" s="2" t="s">
        <v>6346</v>
      </c>
      <c r="C1111" s="2" t="s">
        <v>6347</v>
      </c>
      <c r="D1111" s="2" t="s">
        <v>6348</v>
      </c>
      <c r="E1111" s="2" t="s">
        <v>1852</v>
      </c>
      <c r="F1111" s="2"/>
      <c r="G1111" s="2" t="s">
        <v>114</v>
      </c>
      <c r="H1111" s="2" t="s">
        <v>4867</v>
      </c>
      <c r="I1111" s="2" t="s">
        <v>6349</v>
      </c>
      <c r="J1111" s="2">
        <v>0.97311999999999999</v>
      </c>
      <c r="K1111" s="2">
        <v>3.8457710354834296</v>
      </c>
      <c r="L1111" s="2">
        <v>0</v>
      </c>
      <c r="M1111" s="2">
        <v>0</v>
      </c>
      <c r="N1111" s="2">
        <v>0</v>
      </c>
      <c r="O1111" s="2">
        <v>3.7644523191213373</v>
      </c>
      <c r="P1111" s="2">
        <v>0</v>
      </c>
      <c r="Q1111" s="2">
        <v>0</v>
      </c>
      <c r="R1111" s="2">
        <v>0</v>
      </c>
      <c r="S1111" s="2">
        <v>0</v>
      </c>
      <c r="T1111" s="2">
        <v>0</v>
      </c>
      <c r="U1111" s="2">
        <v>0</v>
      </c>
      <c r="V1111" s="2">
        <v>0</v>
      </c>
      <c r="W1111" s="2">
        <v>0</v>
      </c>
      <c r="X1111" s="2">
        <v>0</v>
      </c>
      <c r="Y1111" s="2">
        <v>0</v>
      </c>
      <c r="Z1111" s="2">
        <v>0</v>
      </c>
      <c r="AA1111" s="2">
        <v>0</v>
      </c>
      <c r="AB1111" s="2">
        <v>0</v>
      </c>
      <c r="AC1111" s="2">
        <v>0</v>
      </c>
      <c r="AD1111" s="2">
        <v>0</v>
      </c>
      <c r="AE1111" s="2">
        <v>3.5149428160754681</v>
      </c>
      <c r="AF1111" s="2">
        <v>0</v>
      </c>
      <c r="AG1111" s="2">
        <v>0</v>
      </c>
      <c r="AH1111" s="2">
        <v>0</v>
      </c>
      <c r="AI1111" s="2">
        <v>0</v>
      </c>
      <c r="AJ1111" s="2">
        <v>3.6452059207573924</v>
      </c>
      <c r="AK1111" s="2">
        <v>3.8690916270239404</v>
      </c>
      <c r="AL1111" s="2">
        <v>0</v>
      </c>
      <c r="AM1111" s="2">
        <v>3.702912374846095</v>
      </c>
      <c r="AN1111" s="2">
        <v>3.8588761832267546</v>
      </c>
      <c r="AO1111" s="2">
        <v>3.7502849173525457</v>
      </c>
      <c r="AP1111" s="2">
        <v>3.6495004987031039</v>
      </c>
      <c r="AQ1111" s="2">
        <v>3.7730785298122997</v>
      </c>
      <c r="AR1111" s="2">
        <v>3.7097207329719435</v>
      </c>
      <c r="AS1111" s="2">
        <v>3.6821687466955222</v>
      </c>
    </row>
    <row r="1112" spans="1:45" x14ac:dyDescent="0.35">
      <c r="A1112" s="2" t="s">
        <v>6350</v>
      </c>
      <c r="B1112" s="2" t="s">
        <v>6351</v>
      </c>
      <c r="C1112" s="2" t="s">
        <v>6352</v>
      </c>
      <c r="D1112" s="2" t="s">
        <v>6353</v>
      </c>
      <c r="E1112" s="2" t="s">
        <v>1116</v>
      </c>
      <c r="F1112" s="2" t="s">
        <v>3858</v>
      </c>
      <c r="G1112" s="2" t="s">
        <v>69</v>
      </c>
      <c r="H1112" s="2" t="s">
        <v>6354</v>
      </c>
      <c r="I1112" s="2" t="s">
        <v>6355</v>
      </c>
      <c r="J1112" s="2"/>
      <c r="K1112" s="2">
        <v>3.7119573759659703</v>
      </c>
      <c r="L1112" s="2">
        <v>0</v>
      </c>
      <c r="M1112" s="2">
        <v>0</v>
      </c>
      <c r="N1112" s="2">
        <v>0</v>
      </c>
      <c r="O1112" s="2">
        <v>0</v>
      </c>
      <c r="P1112" s="2">
        <v>0</v>
      </c>
      <c r="Q1112" s="2">
        <v>0</v>
      </c>
      <c r="R1112" s="2">
        <v>0</v>
      </c>
      <c r="S1112" s="2">
        <v>3.6154280685516698</v>
      </c>
      <c r="T1112" s="2">
        <v>0</v>
      </c>
      <c r="U1112" s="2">
        <v>0</v>
      </c>
      <c r="V1112" s="2">
        <v>0</v>
      </c>
      <c r="W1112" s="2">
        <v>0</v>
      </c>
      <c r="X1112" s="2">
        <v>0</v>
      </c>
      <c r="Y1112" s="2">
        <v>0</v>
      </c>
      <c r="Z1112" s="2">
        <v>3.7985690035568829</v>
      </c>
      <c r="AA1112" s="2">
        <v>0</v>
      </c>
      <c r="AB1112" s="2">
        <v>0</v>
      </c>
      <c r="AC1112" s="2">
        <v>0</v>
      </c>
      <c r="AD1112" s="2">
        <v>0</v>
      </c>
      <c r="AE1112" s="2">
        <v>0</v>
      </c>
      <c r="AF1112" s="2">
        <v>0</v>
      </c>
      <c r="AG1112" s="2">
        <v>0</v>
      </c>
      <c r="AH1112" s="2">
        <v>0</v>
      </c>
      <c r="AI1112" s="2">
        <v>0</v>
      </c>
      <c r="AJ1112" s="2">
        <v>0</v>
      </c>
      <c r="AK1112" s="2">
        <v>0</v>
      </c>
      <c r="AL1112" s="2">
        <v>0</v>
      </c>
      <c r="AM1112" s="2">
        <v>3.8892398887868316</v>
      </c>
      <c r="AN1112" s="2">
        <v>3.8071694207698661</v>
      </c>
      <c r="AO1112" s="2">
        <v>3.858150128769553</v>
      </c>
      <c r="AP1112" s="2">
        <v>3.8693186948289044</v>
      </c>
      <c r="AQ1112" s="2">
        <v>3.8116354308537437</v>
      </c>
      <c r="AR1112" s="2">
        <v>3.7908033098144203</v>
      </c>
      <c r="AS1112" s="2">
        <v>3.7710932516995395</v>
      </c>
    </row>
    <row r="1113" spans="1:45" x14ac:dyDescent="0.35">
      <c r="A1113" s="2" t="s">
        <v>6356</v>
      </c>
      <c r="B1113" s="2" t="s">
        <v>6357</v>
      </c>
      <c r="C1113" s="2" t="s">
        <v>3725</v>
      </c>
      <c r="D1113" s="2" t="s">
        <v>6358</v>
      </c>
      <c r="E1113" s="2" t="s">
        <v>132</v>
      </c>
      <c r="F1113" s="2"/>
      <c r="G1113" s="2"/>
      <c r="H1113" s="2" t="s">
        <v>1757</v>
      </c>
      <c r="I1113" s="2" t="s">
        <v>6359</v>
      </c>
      <c r="J1113" s="2">
        <v>0.98233999999999999</v>
      </c>
      <c r="K1113" s="2">
        <v>3.924897994112214</v>
      </c>
      <c r="L1113" s="2">
        <v>0</v>
      </c>
      <c r="M1113" s="2">
        <v>0</v>
      </c>
      <c r="N1113" s="2">
        <v>0</v>
      </c>
      <c r="O1113" s="2">
        <v>0</v>
      </c>
      <c r="P1113" s="2">
        <v>3.5112529599711073</v>
      </c>
      <c r="Q1113" s="2">
        <v>0</v>
      </c>
      <c r="R1113" s="2">
        <v>0</v>
      </c>
      <c r="S1113" s="2">
        <v>0</v>
      </c>
      <c r="T1113" s="2">
        <v>0</v>
      </c>
      <c r="U1113" s="2">
        <v>0</v>
      </c>
      <c r="V1113" s="2">
        <v>0</v>
      </c>
      <c r="W1113" s="2">
        <v>0</v>
      </c>
      <c r="X1113" s="2">
        <v>0</v>
      </c>
      <c r="Y1113" s="2">
        <v>0</v>
      </c>
      <c r="Z1113" s="2">
        <v>0</v>
      </c>
      <c r="AA1113" s="2">
        <v>0</v>
      </c>
      <c r="AB1113" s="2">
        <v>0</v>
      </c>
      <c r="AC1113" s="2">
        <v>0</v>
      </c>
      <c r="AD1113" s="2">
        <v>0</v>
      </c>
      <c r="AE1113" s="2">
        <v>3.7014159813169627</v>
      </c>
      <c r="AF1113" s="2">
        <v>0</v>
      </c>
      <c r="AG1113" s="2">
        <v>0</v>
      </c>
      <c r="AH1113" s="2">
        <v>0</v>
      </c>
      <c r="AI1113" s="2">
        <v>3.7490407708443181</v>
      </c>
      <c r="AJ1113" s="2">
        <v>0</v>
      </c>
      <c r="AK1113" s="2">
        <v>0</v>
      </c>
      <c r="AL1113" s="2">
        <v>0</v>
      </c>
      <c r="AM1113" s="2">
        <v>3.850019268967293</v>
      </c>
      <c r="AN1113" s="2">
        <v>3.8800977497219744</v>
      </c>
      <c r="AO1113" s="2">
        <v>3.8758292003461583</v>
      </c>
      <c r="AP1113" s="2">
        <v>3.8659781834969293</v>
      </c>
      <c r="AQ1113" s="2">
        <v>3.8833568845154041</v>
      </c>
      <c r="AR1113" s="2">
        <v>3.9319477474634272</v>
      </c>
      <c r="AS1113" s="2">
        <v>3.8923035872006344</v>
      </c>
    </row>
    <row r="1114" spans="1:45" x14ac:dyDescent="0.35">
      <c r="A1114" s="2" t="s">
        <v>6360</v>
      </c>
      <c r="B1114" s="2" t="s">
        <v>6361</v>
      </c>
      <c r="C1114" s="2" t="s">
        <v>6362</v>
      </c>
      <c r="D1114" s="2" t="s">
        <v>6363</v>
      </c>
      <c r="E1114" s="2" t="s">
        <v>966</v>
      </c>
      <c r="F1114" s="2"/>
      <c r="G1114" s="2"/>
      <c r="H1114" s="2" t="s">
        <v>1212</v>
      </c>
      <c r="I1114" s="2" t="s">
        <v>6364</v>
      </c>
      <c r="J1114" s="2"/>
      <c r="K1114" s="2">
        <v>0</v>
      </c>
      <c r="L1114" s="2">
        <v>3.5613261364539182</v>
      </c>
      <c r="M1114" s="2">
        <v>0</v>
      </c>
      <c r="N1114" s="2">
        <v>0</v>
      </c>
      <c r="O1114" s="2">
        <v>0</v>
      </c>
      <c r="P1114" s="2">
        <v>0</v>
      </c>
      <c r="Q1114" s="2">
        <v>0</v>
      </c>
      <c r="R1114" s="2">
        <v>0</v>
      </c>
      <c r="S1114" s="2">
        <v>0</v>
      </c>
      <c r="T1114" s="2">
        <v>4.0716682939164093</v>
      </c>
      <c r="U1114" s="2">
        <v>0</v>
      </c>
      <c r="V1114" s="2">
        <v>3.534298212901426</v>
      </c>
      <c r="W1114" s="2">
        <v>0</v>
      </c>
      <c r="X1114" s="2">
        <v>0</v>
      </c>
      <c r="Y1114" s="2">
        <v>0</v>
      </c>
      <c r="Z1114" s="2">
        <v>0</v>
      </c>
      <c r="AA1114" s="2">
        <v>0</v>
      </c>
      <c r="AB1114" s="2">
        <v>0</v>
      </c>
      <c r="AC1114" s="2">
        <v>0</v>
      </c>
      <c r="AD1114" s="2">
        <v>0</v>
      </c>
      <c r="AE1114" s="2">
        <v>0</v>
      </c>
      <c r="AF1114" s="2">
        <v>0</v>
      </c>
      <c r="AG1114" s="2">
        <v>0</v>
      </c>
      <c r="AH1114" s="2">
        <v>0</v>
      </c>
      <c r="AI1114" s="2">
        <v>0</v>
      </c>
      <c r="AJ1114" s="2">
        <v>3.4999224036860568</v>
      </c>
      <c r="AK1114" s="2">
        <v>0</v>
      </c>
      <c r="AL1114" s="2">
        <v>3.6558440929274538</v>
      </c>
      <c r="AM1114" s="2">
        <v>3.6154280685516698</v>
      </c>
      <c r="AN1114" s="2">
        <v>3.7705753630635073</v>
      </c>
      <c r="AO1114" s="2">
        <v>3.7104482978805318</v>
      </c>
      <c r="AP1114" s="2">
        <v>3.7129258788447377</v>
      </c>
      <c r="AQ1114" s="2">
        <v>3.7596032769014385</v>
      </c>
      <c r="AR1114" s="2">
        <v>3.9258950092160387</v>
      </c>
      <c r="AS1114" s="2">
        <v>3.8365301213294032</v>
      </c>
    </row>
    <row r="1115" spans="1:45" x14ac:dyDescent="0.35">
      <c r="A1115" s="2" t="s">
        <v>6365</v>
      </c>
      <c r="B1115" s="2" t="s">
        <v>6366</v>
      </c>
      <c r="C1115" s="2" t="s">
        <v>6367</v>
      </c>
      <c r="D1115" s="2" t="s">
        <v>6368</v>
      </c>
      <c r="E1115" s="2" t="s">
        <v>1162</v>
      </c>
      <c r="F1115" s="2" t="s">
        <v>1223</v>
      </c>
      <c r="G1115" s="2"/>
      <c r="H1115" s="2" t="s">
        <v>62</v>
      </c>
      <c r="I1115" s="2" t="s">
        <v>6369</v>
      </c>
      <c r="J1115" s="2">
        <v>0.99368000000000001</v>
      </c>
      <c r="K1115" s="2">
        <v>0</v>
      </c>
      <c r="L1115" s="2">
        <v>0</v>
      </c>
      <c r="M1115" s="2">
        <v>0</v>
      </c>
      <c r="N1115" s="2">
        <v>0</v>
      </c>
      <c r="O1115" s="2">
        <v>0</v>
      </c>
      <c r="P1115" s="2">
        <v>0</v>
      </c>
      <c r="Q1115" s="2">
        <v>0</v>
      </c>
      <c r="R1115" s="2">
        <v>0</v>
      </c>
      <c r="S1115" s="2">
        <v>0</v>
      </c>
      <c r="T1115" s="2">
        <v>0</v>
      </c>
      <c r="U1115" s="2">
        <v>0</v>
      </c>
      <c r="V1115" s="2">
        <v>3.6358820577563971</v>
      </c>
      <c r="W1115" s="2">
        <v>3.7031893145141042</v>
      </c>
      <c r="X1115" s="2">
        <v>0</v>
      </c>
      <c r="Y1115" s="2">
        <v>0</v>
      </c>
      <c r="Z1115" s="2">
        <v>3.8463930208523602</v>
      </c>
      <c r="AA1115" s="2">
        <v>0</v>
      </c>
      <c r="AB1115" s="2">
        <v>0</v>
      </c>
      <c r="AC1115" s="2">
        <v>0</v>
      </c>
      <c r="AD1115" s="2">
        <v>0</v>
      </c>
      <c r="AE1115" s="2">
        <v>0</v>
      </c>
      <c r="AF1115" s="2">
        <v>0</v>
      </c>
      <c r="AG1115" s="2">
        <v>0</v>
      </c>
      <c r="AH1115" s="2">
        <v>3.8619851305855382</v>
      </c>
      <c r="AI1115" s="2">
        <v>3.7249776237838867</v>
      </c>
      <c r="AJ1115" s="2">
        <v>3.7507351197599061</v>
      </c>
      <c r="AK1115" s="2">
        <v>3.6513158022138041</v>
      </c>
      <c r="AL1115" s="2">
        <v>3.4828740913356708</v>
      </c>
      <c r="AM1115" s="2">
        <v>0</v>
      </c>
      <c r="AN1115" s="2">
        <v>0</v>
      </c>
      <c r="AO1115" s="2">
        <v>0</v>
      </c>
      <c r="AP1115" s="2">
        <v>0</v>
      </c>
      <c r="AQ1115" s="2">
        <v>3.4644330258081157</v>
      </c>
      <c r="AR1115" s="2">
        <v>3.6732850451685986</v>
      </c>
      <c r="AS1115" s="2">
        <v>3.8227403436331633</v>
      </c>
    </row>
    <row r="1116" spans="1:45" x14ac:dyDescent="0.35">
      <c r="A1116" s="2" t="s">
        <v>6370</v>
      </c>
      <c r="B1116" s="2" t="s">
        <v>6371</v>
      </c>
      <c r="C1116" s="2" t="s">
        <v>6372</v>
      </c>
      <c r="D1116" s="2" t="s">
        <v>6373</v>
      </c>
      <c r="E1116" s="2" t="s">
        <v>2391</v>
      </c>
      <c r="F1116" s="2"/>
      <c r="G1116" s="2"/>
      <c r="H1116" s="2" t="s">
        <v>6374</v>
      </c>
      <c r="I1116" s="2" t="s">
        <v>6375</v>
      </c>
      <c r="J1116" s="2">
        <v>0.99490000000000001</v>
      </c>
      <c r="K1116" s="2">
        <v>0</v>
      </c>
      <c r="L1116" s="2">
        <v>0</v>
      </c>
      <c r="M1116" s="2">
        <v>0</v>
      </c>
      <c r="N1116" s="2">
        <v>0</v>
      </c>
      <c r="O1116" s="2">
        <v>0</v>
      </c>
      <c r="P1116" s="2">
        <v>0</v>
      </c>
      <c r="Q1116" s="2">
        <v>0</v>
      </c>
      <c r="R1116" s="2">
        <v>3.7111534651323792</v>
      </c>
      <c r="S1116" s="2">
        <v>3.7530910302981053</v>
      </c>
      <c r="T1116" s="2">
        <v>3.7360203193030999</v>
      </c>
      <c r="U1116" s="2">
        <v>0</v>
      </c>
      <c r="V1116" s="2">
        <v>0</v>
      </c>
      <c r="W1116" s="2">
        <v>0</v>
      </c>
      <c r="X1116" s="2">
        <v>0</v>
      </c>
      <c r="Y1116" s="2">
        <v>0</v>
      </c>
      <c r="Z1116" s="2">
        <v>0</v>
      </c>
      <c r="AA1116" s="2">
        <v>0</v>
      </c>
      <c r="AB1116" s="2">
        <v>0</v>
      </c>
      <c r="AC1116" s="2">
        <v>0</v>
      </c>
      <c r="AD1116" s="2">
        <v>0</v>
      </c>
      <c r="AE1116" s="2">
        <v>0</v>
      </c>
      <c r="AF1116" s="2">
        <v>0</v>
      </c>
      <c r="AG1116" s="2">
        <v>0</v>
      </c>
      <c r="AH1116" s="2">
        <v>3.4607556672273296</v>
      </c>
      <c r="AI1116" s="2">
        <v>0</v>
      </c>
      <c r="AJ1116" s="2">
        <v>3.4538336074106732</v>
      </c>
      <c r="AK1116" s="2">
        <v>0</v>
      </c>
      <c r="AL1116" s="2">
        <v>3.7750926941191043</v>
      </c>
      <c r="AM1116" s="2">
        <v>3.939602720356044</v>
      </c>
      <c r="AN1116" s="2">
        <v>3.7496093502157271</v>
      </c>
      <c r="AO1116" s="2">
        <v>3.7878921145026476</v>
      </c>
      <c r="AP1116" s="2">
        <v>3.8710945139964577</v>
      </c>
      <c r="AQ1116" s="2">
        <v>3.8117381715436331</v>
      </c>
      <c r="AR1116" s="2">
        <v>3.4970119160524864</v>
      </c>
      <c r="AS1116" s="2">
        <v>0</v>
      </c>
    </row>
    <row r="1117" spans="1:45" x14ac:dyDescent="0.35">
      <c r="A1117" s="2" t="s">
        <v>6376</v>
      </c>
      <c r="B1117" s="2" t="s">
        <v>6377</v>
      </c>
      <c r="C1117" s="2" t="s">
        <v>6378</v>
      </c>
      <c r="D1117" s="2" t="s">
        <v>6379</v>
      </c>
      <c r="E1117" s="2" t="s">
        <v>3215</v>
      </c>
      <c r="F1117" s="2" t="s">
        <v>6380</v>
      </c>
      <c r="G1117" s="2" t="s">
        <v>69</v>
      </c>
      <c r="H1117" s="2" t="s">
        <v>6381</v>
      </c>
      <c r="I1117" s="2" t="s">
        <v>6382</v>
      </c>
      <c r="J1117" s="2">
        <v>1</v>
      </c>
      <c r="K1117" s="2">
        <v>3.5944171723315179</v>
      </c>
      <c r="L1117" s="2">
        <v>0</v>
      </c>
      <c r="M1117" s="2">
        <v>0</v>
      </c>
      <c r="N1117" s="2">
        <v>3.7737221026252934</v>
      </c>
      <c r="O1117" s="2">
        <v>0</v>
      </c>
      <c r="P1117" s="2">
        <v>3.8607344109864115</v>
      </c>
      <c r="Q1117" s="2">
        <v>0</v>
      </c>
      <c r="R1117" s="2">
        <v>0</v>
      </c>
      <c r="S1117" s="2">
        <v>0</v>
      </c>
      <c r="T1117" s="2">
        <v>0</v>
      </c>
      <c r="U1117" s="2">
        <v>0</v>
      </c>
      <c r="V1117" s="2">
        <v>0</v>
      </c>
      <c r="W1117" s="2">
        <v>0</v>
      </c>
      <c r="X1117" s="2">
        <v>0</v>
      </c>
      <c r="Y1117" s="2">
        <v>0</v>
      </c>
      <c r="Z1117" s="2">
        <v>0</v>
      </c>
      <c r="AA1117" s="2">
        <v>0</v>
      </c>
      <c r="AB1117" s="2">
        <v>0</v>
      </c>
      <c r="AC1117" s="2">
        <v>0</v>
      </c>
      <c r="AD1117" s="2">
        <v>0</v>
      </c>
      <c r="AE1117" s="2">
        <v>0</v>
      </c>
      <c r="AF1117" s="2">
        <v>0</v>
      </c>
      <c r="AG1117" s="2">
        <v>0</v>
      </c>
      <c r="AH1117" s="2">
        <v>0</v>
      </c>
      <c r="AI1117" s="2">
        <v>0</v>
      </c>
      <c r="AJ1117" s="2">
        <v>0</v>
      </c>
      <c r="AK1117" s="2">
        <v>0</v>
      </c>
      <c r="AL1117" s="2">
        <v>3.7643780051109212</v>
      </c>
      <c r="AM1117" s="2">
        <v>3.8119539031797474</v>
      </c>
      <c r="AN1117" s="2">
        <v>3.8151347657837604</v>
      </c>
      <c r="AO1117" s="2">
        <v>3.7500597634546775</v>
      </c>
      <c r="AP1117" s="2">
        <v>3.7853203717323884</v>
      </c>
      <c r="AQ1117" s="2">
        <v>3.7360961084451874</v>
      </c>
      <c r="AR1117" s="2">
        <v>3.6995405279926614</v>
      </c>
      <c r="AS1117" s="2">
        <v>3.7335604251854071</v>
      </c>
    </row>
    <row r="1118" spans="1:45" x14ac:dyDescent="0.35">
      <c r="A1118" s="2" t="s">
        <v>6383</v>
      </c>
      <c r="B1118" s="2" t="s">
        <v>6384</v>
      </c>
      <c r="C1118" s="2" t="s">
        <v>6385</v>
      </c>
      <c r="D1118" s="2" t="s">
        <v>6386</v>
      </c>
      <c r="E1118" s="2" t="s">
        <v>1933</v>
      </c>
      <c r="F1118" s="2"/>
      <c r="G1118" s="2"/>
      <c r="H1118" s="2" t="s">
        <v>376</v>
      </c>
      <c r="I1118" s="2" t="s">
        <v>6387</v>
      </c>
      <c r="J1118" s="2">
        <v>0.97028999999999999</v>
      </c>
      <c r="K1118" s="2">
        <v>3.8642455849421822</v>
      </c>
      <c r="L1118" s="2">
        <v>0</v>
      </c>
      <c r="M1118" s="2">
        <v>0</v>
      </c>
      <c r="N1118" s="2">
        <v>0</v>
      </c>
      <c r="O1118" s="2">
        <v>0</v>
      </c>
      <c r="P1118" s="2">
        <v>0</v>
      </c>
      <c r="Q1118" s="2">
        <v>0</v>
      </c>
      <c r="R1118" s="2">
        <v>0</v>
      </c>
      <c r="S1118" s="2">
        <v>0</v>
      </c>
      <c r="T1118" s="2">
        <v>0</v>
      </c>
      <c r="U1118" s="2">
        <v>0</v>
      </c>
      <c r="V1118" s="2">
        <v>0</v>
      </c>
      <c r="W1118" s="2">
        <v>0</v>
      </c>
      <c r="X1118" s="2">
        <v>0</v>
      </c>
      <c r="Y1118" s="2">
        <v>0</v>
      </c>
      <c r="Z1118" s="2">
        <v>0</v>
      </c>
      <c r="AA1118" s="2">
        <v>0</v>
      </c>
      <c r="AB1118" s="2">
        <v>0</v>
      </c>
      <c r="AC1118" s="2">
        <v>0</v>
      </c>
      <c r="AD1118" s="2">
        <v>3.7641868943620804</v>
      </c>
      <c r="AE1118" s="2">
        <v>3.7992634865207835</v>
      </c>
      <c r="AF1118" s="2">
        <v>0</v>
      </c>
      <c r="AG1118" s="2">
        <v>0</v>
      </c>
      <c r="AH1118" s="2">
        <v>0</v>
      </c>
      <c r="AI1118" s="2">
        <v>0</v>
      </c>
      <c r="AJ1118" s="2">
        <v>3.7420601222301659</v>
      </c>
      <c r="AK1118" s="2">
        <v>0</v>
      </c>
      <c r="AL1118" s="2">
        <v>3.9600575529733582</v>
      </c>
      <c r="AM1118" s="2">
        <v>3.8799409691262006</v>
      </c>
      <c r="AN1118" s="2">
        <v>4.0033683644140821</v>
      </c>
      <c r="AO1118" s="2">
        <v>3.8999489861896723</v>
      </c>
      <c r="AP1118" s="2">
        <v>3.9600575529733582</v>
      </c>
      <c r="AQ1118" s="2">
        <v>0</v>
      </c>
      <c r="AR1118" s="2">
        <v>3.9753917349013652</v>
      </c>
      <c r="AS1118" s="2">
        <v>3.9805371924450434</v>
      </c>
    </row>
    <row r="1119" spans="1:45" x14ac:dyDescent="0.35">
      <c r="A1119" s="2" t="s">
        <v>6388</v>
      </c>
      <c r="B1119" s="2" t="s">
        <v>6389</v>
      </c>
      <c r="C1119" s="2" t="s">
        <v>6390</v>
      </c>
      <c r="D1119" s="2" t="s">
        <v>6391</v>
      </c>
      <c r="E1119" s="2" t="s">
        <v>966</v>
      </c>
      <c r="F1119" s="2" t="s">
        <v>967</v>
      </c>
      <c r="G1119" s="2" t="s">
        <v>968</v>
      </c>
      <c r="H1119" s="2" t="s">
        <v>969</v>
      </c>
      <c r="I1119" s="2" t="s">
        <v>6392</v>
      </c>
      <c r="J1119" s="2"/>
      <c r="K1119" s="2">
        <v>3.6281319955852656</v>
      </c>
      <c r="L1119" s="2">
        <v>0</v>
      </c>
      <c r="M1119" s="2">
        <v>0</v>
      </c>
      <c r="N1119" s="2">
        <v>0</v>
      </c>
      <c r="O1119" s="2">
        <v>0</v>
      </c>
      <c r="P1119" s="2">
        <v>0</v>
      </c>
      <c r="Q1119" s="2">
        <v>0</v>
      </c>
      <c r="R1119" s="2">
        <v>0</v>
      </c>
      <c r="S1119" s="2">
        <v>0</v>
      </c>
      <c r="T1119" s="2">
        <v>0</v>
      </c>
      <c r="U1119" s="2">
        <v>0</v>
      </c>
      <c r="V1119" s="2">
        <v>0</v>
      </c>
      <c r="W1119" s="2">
        <v>0</v>
      </c>
      <c r="X1119" s="2">
        <v>0</v>
      </c>
      <c r="Y1119" s="2">
        <v>0</v>
      </c>
      <c r="Z1119" s="2">
        <v>0</v>
      </c>
      <c r="AA1119" s="2">
        <v>0</v>
      </c>
      <c r="AB1119" s="2">
        <v>0</v>
      </c>
      <c r="AC1119" s="2">
        <v>0</v>
      </c>
      <c r="AD1119" s="2">
        <v>3.9404486828761627</v>
      </c>
      <c r="AE1119" s="2">
        <v>3.9048116175259131</v>
      </c>
      <c r="AF1119" s="2">
        <v>0</v>
      </c>
      <c r="AG1119" s="2">
        <v>0</v>
      </c>
      <c r="AH1119" s="2">
        <v>0</v>
      </c>
      <c r="AI1119" s="2">
        <v>0</v>
      </c>
      <c r="AJ1119" s="2">
        <v>3.7509387366102782</v>
      </c>
      <c r="AK1119" s="2">
        <v>3.6936988159972608</v>
      </c>
      <c r="AL1119" s="2">
        <v>3.7580152917292544</v>
      </c>
      <c r="AM1119" s="2">
        <v>4.0428456703615598</v>
      </c>
      <c r="AN1119" s="2">
        <v>3.9860832196648155</v>
      </c>
      <c r="AO1119" s="2">
        <v>3.7698351995123947</v>
      </c>
      <c r="AP1119" s="2">
        <v>0</v>
      </c>
      <c r="AQ1119" s="2">
        <v>0</v>
      </c>
      <c r="AR1119" s="2">
        <v>3.8699503476589991</v>
      </c>
      <c r="AS1119" s="2">
        <v>4.0847191133049128</v>
      </c>
    </row>
    <row r="1120" spans="1:45" x14ac:dyDescent="0.35">
      <c r="A1120" s="2" t="s">
        <v>6393</v>
      </c>
      <c r="B1120" s="2" t="s">
        <v>6394</v>
      </c>
      <c r="C1120" s="2" t="s">
        <v>6395</v>
      </c>
      <c r="D1120" s="2" t="s">
        <v>6396</v>
      </c>
      <c r="E1120" s="2" t="s">
        <v>999</v>
      </c>
      <c r="F1120" s="2"/>
      <c r="G1120" s="2"/>
      <c r="H1120" s="2" t="s">
        <v>62</v>
      </c>
      <c r="I1120" s="2" t="s">
        <v>6397</v>
      </c>
      <c r="J1120" s="2"/>
      <c r="K1120" s="2">
        <v>0</v>
      </c>
      <c r="L1120" s="2">
        <v>0</v>
      </c>
      <c r="M1120" s="2">
        <v>0</v>
      </c>
      <c r="N1120" s="2">
        <v>0</v>
      </c>
      <c r="O1120" s="2">
        <v>0</v>
      </c>
      <c r="P1120" s="2">
        <v>3.8776362891378349</v>
      </c>
      <c r="Q1120" s="2">
        <v>3.792740848212194</v>
      </c>
      <c r="R1120" s="2">
        <v>3.8339931274801287</v>
      </c>
      <c r="S1120" s="2">
        <v>0</v>
      </c>
      <c r="T1120" s="2">
        <v>0</v>
      </c>
      <c r="U1120" s="2">
        <v>0</v>
      </c>
      <c r="V1120" s="2">
        <v>0</v>
      </c>
      <c r="W1120" s="2">
        <v>0</v>
      </c>
      <c r="X1120" s="2">
        <v>0</v>
      </c>
      <c r="Y1120" s="2">
        <v>0</v>
      </c>
      <c r="Z1120" s="2">
        <v>0</v>
      </c>
      <c r="AA1120" s="2">
        <v>0</v>
      </c>
      <c r="AB1120" s="2">
        <v>0</v>
      </c>
      <c r="AC1120" s="2">
        <v>0</v>
      </c>
      <c r="AD1120" s="2">
        <v>0</v>
      </c>
      <c r="AE1120" s="2">
        <v>0</v>
      </c>
      <c r="AF1120" s="2">
        <v>0</v>
      </c>
      <c r="AG1120" s="2">
        <v>0</v>
      </c>
      <c r="AH1120" s="2">
        <v>0</v>
      </c>
      <c r="AI1120" s="2">
        <v>0</v>
      </c>
      <c r="AJ1120" s="2">
        <v>0</v>
      </c>
      <c r="AK1120" s="2">
        <v>0</v>
      </c>
      <c r="AL1120" s="2">
        <v>0</v>
      </c>
      <c r="AM1120" s="2">
        <v>3.8396371615096698</v>
      </c>
      <c r="AN1120" s="2">
        <v>3.8106898730528385</v>
      </c>
      <c r="AO1120" s="2">
        <v>3.8207406104359349</v>
      </c>
      <c r="AP1120" s="2">
        <v>3.8831711258026136</v>
      </c>
      <c r="AQ1120" s="2">
        <v>3.7365399363415275</v>
      </c>
      <c r="AR1120" s="2">
        <v>3.8043220768685462</v>
      </c>
      <c r="AS1120" s="2">
        <v>3.8385181875726153</v>
      </c>
    </row>
    <row r="1121" spans="1:45" x14ac:dyDescent="0.35">
      <c r="A1121" s="2" t="s">
        <v>6398</v>
      </c>
      <c r="B1121" s="2" t="s">
        <v>6399</v>
      </c>
      <c r="C1121" s="2" t="s">
        <v>6400</v>
      </c>
      <c r="D1121" s="2" t="s">
        <v>6401</v>
      </c>
      <c r="E1121" s="2" t="s">
        <v>966</v>
      </c>
      <c r="F1121" s="2" t="s">
        <v>6402</v>
      </c>
      <c r="G1121" s="2" t="s">
        <v>69</v>
      </c>
      <c r="H1121" s="2"/>
      <c r="I1121" s="2" t="s">
        <v>6403</v>
      </c>
      <c r="J1121" s="2"/>
      <c r="K1121" s="2">
        <v>4.0455303406349801</v>
      </c>
      <c r="L1121" s="2">
        <v>3.5959690479285182</v>
      </c>
      <c r="M1121" s="2">
        <v>0</v>
      </c>
      <c r="N1121" s="2">
        <v>0</v>
      </c>
      <c r="O1121" s="2">
        <v>0</v>
      </c>
      <c r="P1121" s="2">
        <v>0</v>
      </c>
      <c r="Q1121" s="2">
        <v>0</v>
      </c>
      <c r="R1121" s="2">
        <v>0</v>
      </c>
      <c r="S1121" s="2">
        <v>0</v>
      </c>
      <c r="T1121" s="2">
        <v>0</v>
      </c>
      <c r="U1121" s="2">
        <v>0</v>
      </c>
      <c r="V1121" s="2">
        <v>0</v>
      </c>
      <c r="W1121" s="2">
        <v>0</v>
      </c>
      <c r="X1121" s="2">
        <v>0</v>
      </c>
      <c r="Y1121" s="2">
        <v>0</v>
      </c>
      <c r="Z1121" s="2">
        <v>0</v>
      </c>
      <c r="AA1121" s="2">
        <v>0</v>
      </c>
      <c r="AB1121" s="2">
        <v>0</v>
      </c>
      <c r="AC1121" s="2">
        <v>0</v>
      </c>
      <c r="AD1121" s="2">
        <v>0</v>
      </c>
      <c r="AE1121" s="2">
        <v>0</v>
      </c>
      <c r="AF1121" s="2">
        <v>0</v>
      </c>
      <c r="AG1121" s="2">
        <v>3.8662453135187391</v>
      </c>
      <c r="AH1121" s="2">
        <v>0</v>
      </c>
      <c r="AI1121" s="2">
        <v>0</v>
      </c>
      <c r="AJ1121" s="2">
        <v>0</v>
      </c>
      <c r="AK1121" s="2">
        <v>0</v>
      </c>
      <c r="AL1121" s="2">
        <v>0</v>
      </c>
      <c r="AM1121" s="2">
        <v>3.7433533909449146</v>
      </c>
      <c r="AN1121" s="2">
        <v>3.8496290336270973</v>
      </c>
      <c r="AO1121" s="2">
        <v>3.908611185276206</v>
      </c>
      <c r="AP1121" s="2">
        <v>3.7993878362367171</v>
      </c>
      <c r="AQ1121" s="2">
        <v>3.6994961090162075</v>
      </c>
      <c r="AR1121" s="2">
        <v>3.9947607285495761</v>
      </c>
      <c r="AS1121" s="2">
        <v>3.7864499940997614</v>
      </c>
    </row>
    <row r="1122" spans="1:45" x14ac:dyDescent="0.35">
      <c r="A1122" s="2" t="s">
        <v>6404</v>
      </c>
      <c r="B1122" s="2" t="s">
        <v>6405</v>
      </c>
      <c r="C1122" s="2" t="s">
        <v>6406</v>
      </c>
      <c r="D1122" s="2" t="s">
        <v>6407</v>
      </c>
      <c r="E1122" s="2" t="s">
        <v>6408</v>
      </c>
      <c r="F1122" s="2"/>
      <c r="G1122" s="2"/>
      <c r="H1122" s="2"/>
      <c r="I1122" s="2" t="s">
        <v>6409</v>
      </c>
      <c r="J1122" s="2">
        <v>0.97489000000000003</v>
      </c>
      <c r="K1122" s="2">
        <v>0</v>
      </c>
      <c r="L1122" s="2">
        <v>0</v>
      </c>
      <c r="M1122" s="2">
        <v>0</v>
      </c>
      <c r="N1122" s="2">
        <v>0</v>
      </c>
      <c r="O1122" s="2">
        <v>0</v>
      </c>
      <c r="P1122" s="2">
        <v>0</v>
      </c>
      <c r="Q1122" s="2">
        <v>0</v>
      </c>
      <c r="R1122" s="2">
        <v>0</v>
      </c>
      <c r="S1122" s="2">
        <v>0</v>
      </c>
      <c r="T1122" s="2">
        <v>0</v>
      </c>
      <c r="U1122" s="2">
        <v>0</v>
      </c>
      <c r="V1122" s="2">
        <v>0</v>
      </c>
      <c r="W1122" s="2">
        <v>0</v>
      </c>
      <c r="X1122" s="2">
        <v>0</v>
      </c>
      <c r="Y1122" s="2">
        <v>0</v>
      </c>
      <c r="Z1122" s="2">
        <v>0</v>
      </c>
      <c r="AA1122" s="2">
        <v>0</v>
      </c>
      <c r="AB1122" s="2">
        <v>0</v>
      </c>
      <c r="AC1122" s="2">
        <v>0</v>
      </c>
      <c r="AD1122" s="2">
        <v>3.6370073551889308</v>
      </c>
      <c r="AE1122" s="2">
        <v>3.9405990242944116</v>
      </c>
      <c r="AF1122" s="2">
        <v>3.9349221730395185</v>
      </c>
      <c r="AG1122" s="2">
        <v>0</v>
      </c>
      <c r="AH1122" s="2">
        <v>4.0112004143355993</v>
      </c>
      <c r="AI1122" s="2">
        <v>4.0039889422472781</v>
      </c>
      <c r="AJ1122" s="2">
        <v>3.9484793719419713</v>
      </c>
      <c r="AK1122" s="2">
        <v>3.9407117700775953</v>
      </c>
      <c r="AL1122" s="2">
        <v>4.0220570452434536</v>
      </c>
      <c r="AM1122" s="2">
        <v>3.9595383411126495</v>
      </c>
      <c r="AN1122" s="2">
        <v>0</v>
      </c>
      <c r="AO1122" s="2">
        <v>3.9173935630899819</v>
      </c>
      <c r="AP1122" s="2">
        <v>3.8334669767962621</v>
      </c>
      <c r="AQ1122" s="2">
        <v>3.8371157249344425</v>
      </c>
      <c r="AR1122" s="2">
        <v>0</v>
      </c>
      <c r="AS1122" s="2">
        <v>0</v>
      </c>
    </row>
    <row r="1123" spans="1:45" x14ac:dyDescent="0.35">
      <c r="A1123" s="2" t="s">
        <v>6410</v>
      </c>
      <c r="B1123" s="2" t="s">
        <v>6411</v>
      </c>
      <c r="C1123" s="2" t="s">
        <v>88</v>
      </c>
      <c r="D1123" s="2" t="s">
        <v>6412</v>
      </c>
      <c r="E1123" s="2" t="s">
        <v>3469</v>
      </c>
      <c r="F1123" s="2"/>
      <c r="G1123" s="2"/>
      <c r="H1123" s="2"/>
      <c r="I1123" s="2" t="s">
        <v>6413</v>
      </c>
      <c r="J1123" s="2">
        <v>0.97558999999999996</v>
      </c>
      <c r="K1123" s="2">
        <v>3.7199500450685616</v>
      </c>
      <c r="L1123" s="2">
        <v>0</v>
      </c>
      <c r="M1123" s="2">
        <v>0</v>
      </c>
      <c r="N1123" s="2">
        <v>0</v>
      </c>
      <c r="O1123" s="2">
        <v>0</v>
      </c>
      <c r="P1123" s="2">
        <v>3.982628578002597</v>
      </c>
      <c r="Q1123" s="2">
        <v>0</v>
      </c>
      <c r="R1123" s="2">
        <v>0</v>
      </c>
      <c r="S1123" s="2">
        <v>0</v>
      </c>
      <c r="T1123" s="2">
        <v>0</v>
      </c>
      <c r="U1123" s="2">
        <v>0</v>
      </c>
      <c r="V1123" s="2">
        <v>3.8210979090026118</v>
      </c>
      <c r="W1123" s="2">
        <v>0</v>
      </c>
      <c r="X1123" s="2">
        <v>0</v>
      </c>
      <c r="Y1123" s="2">
        <v>0</v>
      </c>
      <c r="Z1123" s="2">
        <v>0</v>
      </c>
      <c r="AA1123" s="2">
        <v>0</v>
      </c>
      <c r="AB1123" s="2">
        <v>0</v>
      </c>
      <c r="AC1123" s="2">
        <v>0</v>
      </c>
      <c r="AD1123" s="2">
        <v>0</v>
      </c>
      <c r="AE1123" s="2">
        <v>0</v>
      </c>
      <c r="AF1123" s="2">
        <v>0</v>
      </c>
      <c r="AG1123" s="2">
        <v>0</v>
      </c>
      <c r="AH1123" s="2">
        <v>3.505141448048299</v>
      </c>
      <c r="AI1123" s="2">
        <v>3.8031236878163162</v>
      </c>
      <c r="AJ1123" s="2">
        <v>3.7831737452425789</v>
      </c>
      <c r="AK1123" s="2">
        <v>0</v>
      </c>
      <c r="AL1123" s="2">
        <v>0</v>
      </c>
      <c r="AM1123" s="2">
        <v>0</v>
      </c>
      <c r="AN1123" s="2">
        <v>4.1047811427157539</v>
      </c>
      <c r="AO1123" s="2">
        <v>3.9184434831136787</v>
      </c>
      <c r="AP1123" s="2">
        <v>3.5054971828142678</v>
      </c>
      <c r="AQ1123" s="2">
        <v>0</v>
      </c>
      <c r="AR1123" s="2">
        <v>4.0629592406599047</v>
      </c>
      <c r="AS1123" s="2">
        <v>3.9136458044812183</v>
      </c>
    </row>
    <row r="1124" spans="1:45" x14ac:dyDescent="0.35">
      <c r="A1124" s="2" t="s">
        <v>6414</v>
      </c>
      <c r="B1124" s="2" t="s">
        <v>6415</v>
      </c>
      <c r="C1124" s="2" t="s">
        <v>1166</v>
      </c>
      <c r="D1124" s="2" t="s">
        <v>6416</v>
      </c>
      <c r="E1124" s="2" t="s">
        <v>3303</v>
      </c>
      <c r="F1124" s="2" t="s">
        <v>534</v>
      </c>
      <c r="G1124" s="2" t="s">
        <v>69</v>
      </c>
      <c r="H1124" s="2" t="s">
        <v>1168</v>
      </c>
      <c r="I1124" s="2" t="s">
        <v>6417</v>
      </c>
      <c r="J1124" s="2">
        <v>0.97550000000000003</v>
      </c>
      <c r="K1124" s="2">
        <v>0</v>
      </c>
      <c r="L1124" s="2">
        <v>0</v>
      </c>
      <c r="M1124" s="2">
        <v>0</v>
      </c>
      <c r="N1124" s="2">
        <v>0</v>
      </c>
      <c r="O1124" s="2">
        <v>0</v>
      </c>
      <c r="P1124" s="2">
        <v>0</v>
      </c>
      <c r="Q1124" s="2">
        <v>0</v>
      </c>
      <c r="R1124" s="2">
        <v>0</v>
      </c>
      <c r="S1124" s="2">
        <v>0</v>
      </c>
      <c r="T1124" s="2">
        <v>0</v>
      </c>
      <c r="U1124" s="2">
        <v>0</v>
      </c>
      <c r="V1124" s="2">
        <v>0</v>
      </c>
      <c r="W1124" s="2">
        <v>0</v>
      </c>
      <c r="X1124" s="2">
        <v>0</v>
      </c>
      <c r="Y1124" s="2">
        <v>0</v>
      </c>
      <c r="Z1124" s="2">
        <v>0</v>
      </c>
      <c r="AA1124" s="2">
        <v>0</v>
      </c>
      <c r="AB1124" s="2">
        <v>0</v>
      </c>
      <c r="AC1124" s="2">
        <v>0</v>
      </c>
      <c r="AD1124" s="2">
        <v>3.8674023057275435</v>
      </c>
      <c r="AE1124" s="2">
        <v>3.8565973345036517</v>
      </c>
      <c r="AF1124" s="2">
        <v>3.831512468806479</v>
      </c>
      <c r="AG1124" s="2">
        <v>0</v>
      </c>
      <c r="AH1124" s="2">
        <v>3.7831737452425789</v>
      </c>
      <c r="AI1124" s="2">
        <v>0</v>
      </c>
      <c r="AJ1124" s="2">
        <v>0</v>
      </c>
      <c r="AK1124" s="2">
        <v>3.7966496635577434</v>
      </c>
      <c r="AL1124" s="2">
        <v>3.7912618872558759</v>
      </c>
      <c r="AM1124" s="2">
        <v>3.6700471793498055</v>
      </c>
      <c r="AN1124" s="2">
        <v>3.5842289442806425</v>
      </c>
      <c r="AO1124" s="2">
        <v>3.6691855439620178</v>
      </c>
      <c r="AP1124" s="2">
        <v>0</v>
      </c>
      <c r="AQ1124" s="2">
        <v>3.7283776892069502</v>
      </c>
      <c r="AR1124" s="2">
        <v>3.6649378774417523</v>
      </c>
      <c r="AS1124" s="2">
        <v>0</v>
      </c>
    </row>
    <row r="1125" spans="1:45" x14ac:dyDescent="0.35">
      <c r="A1125" s="2" t="s">
        <v>6418</v>
      </c>
      <c r="B1125" s="2" t="s">
        <v>6419</v>
      </c>
      <c r="C1125" s="2" t="s">
        <v>6420</v>
      </c>
      <c r="D1125" s="2" t="s">
        <v>6421</v>
      </c>
      <c r="E1125" s="2" t="s">
        <v>2727</v>
      </c>
      <c r="F1125" s="2"/>
      <c r="G1125" s="2"/>
      <c r="H1125" s="2" t="s">
        <v>2162</v>
      </c>
      <c r="I1125" s="2" t="s">
        <v>6422</v>
      </c>
      <c r="J1125" s="2">
        <v>0.99555000000000005</v>
      </c>
      <c r="K1125" s="2">
        <v>3.9255342642542739</v>
      </c>
      <c r="L1125" s="2">
        <v>0</v>
      </c>
      <c r="M1125" s="2">
        <v>0</v>
      </c>
      <c r="N1125" s="2">
        <v>0</v>
      </c>
      <c r="O1125" s="2">
        <v>0</v>
      </c>
      <c r="P1125" s="2">
        <v>0</v>
      </c>
      <c r="Q1125" s="2">
        <v>0</v>
      </c>
      <c r="R1125" s="2">
        <v>0</v>
      </c>
      <c r="S1125" s="2">
        <v>0</v>
      </c>
      <c r="T1125" s="2">
        <v>0</v>
      </c>
      <c r="U1125" s="2">
        <v>0</v>
      </c>
      <c r="V1125" s="2">
        <v>0</v>
      </c>
      <c r="W1125" s="2">
        <v>0</v>
      </c>
      <c r="X1125" s="2">
        <v>0</v>
      </c>
      <c r="Y1125" s="2">
        <v>0</v>
      </c>
      <c r="Z1125" s="2">
        <v>0</v>
      </c>
      <c r="AA1125" s="2">
        <v>0</v>
      </c>
      <c r="AB1125" s="2">
        <v>0</v>
      </c>
      <c r="AC1125" s="2">
        <v>0</v>
      </c>
      <c r="AD1125" s="2">
        <v>3.7653756168107209</v>
      </c>
      <c r="AE1125" s="2">
        <v>3.9647682696740478</v>
      </c>
      <c r="AF1125" s="2">
        <v>0</v>
      </c>
      <c r="AG1125" s="2">
        <v>0</v>
      </c>
      <c r="AH1125" s="2">
        <v>3.5555339677214981</v>
      </c>
      <c r="AI1125" s="2">
        <v>3.8580605898996478</v>
      </c>
      <c r="AJ1125" s="2">
        <v>0</v>
      </c>
      <c r="AK1125" s="2">
        <v>3.4886049817873261</v>
      </c>
      <c r="AL1125" s="2">
        <v>3.6940444130862033</v>
      </c>
      <c r="AM1125" s="2">
        <v>3.8756522983136197</v>
      </c>
      <c r="AN1125" s="2">
        <v>3.9968767937889291</v>
      </c>
      <c r="AO1125" s="2">
        <v>4.024878136651787</v>
      </c>
      <c r="AP1125" s="2">
        <v>3.8695161160480493</v>
      </c>
      <c r="AQ1125" s="2">
        <v>0</v>
      </c>
      <c r="AR1125" s="2">
        <v>4.0977793259229038</v>
      </c>
      <c r="AS1125" s="2">
        <v>4.0366439918462866</v>
      </c>
    </row>
    <row r="1126" spans="1:45" x14ac:dyDescent="0.35">
      <c r="A1126" s="2" t="s">
        <v>6423</v>
      </c>
      <c r="B1126" s="2" t="s">
        <v>6424</v>
      </c>
      <c r="C1126" s="2" t="s">
        <v>6425</v>
      </c>
      <c r="D1126" s="2" t="s">
        <v>6426</v>
      </c>
      <c r="E1126" s="2" t="s">
        <v>2371</v>
      </c>
      <c r="F1126" s="2"/>
      <c r="G1126" s="2"/>
      <c r="H1126" s="2"/>
      <c r="I1126" s="2" t="s">
        <v>6427</v>
      </c>
      <c r="J1126" s="2">
        <v>0.99368999999999996</v>
      </c>
      <c r="K1126" s="2">
        <v>4.0042586754569198</v>
      </c>
      <c r="L1126" s="2">
        <v>0</v>
      </c>
      <c r="M1126" s="2">
        <v>0</v>
      </c>
      <c r="N1126" s="2">
        <v>0</v>
      </c>
      <c r="O1126" s="2">
        <v>0</v>
      </c>
      <c r="P1126" s="2">
        <v>0</v>
      </c>
      <c r="Q1126" s="2">
        <v>0</v>
      </c>
      <c r="R1126" s="2">
        <v>0</v>
      </c>
      <c r="S1126" s="2">
        <v>0</v>
      </c>
      <c r="T1126" s="2">
        <v>0</v>
      </c>
      <c r="U1126" s="2">
        <v>0</v>
      </c>
      <c r="V1126" s="2">
        <v>0</v>
      </c>
      <c r="W1126" s="2">
        <v>3.9069963893657933</v>
      </c>
      <c r="X1126" s="2">
        <v>0</v>
      </c>
      <c r="Y1126" s="2">
        <v>0</v>
      </c>
      <c r="Z1126" s="2">
        <v>0</v>
      </c>
      <c r="AA1126" s="2">
        <v>0</v>
      </c>
      <c r="AB1126" s="2">
        <v>0</v>
      </c>
      <c r="AC1126" s="2">
        <v>0</v>
      </c>
      <c r="AD1126" s="2">
        <v>0</v>
      </c>
      <c r="AE1126" s="2">
        <v>0</v>
      </c>
      <c r="AF1126" s="2">
        <v>3.8040742159649534</v>
      </c>
      <c r="AG1126" s="2">
        <v>0</v>
      </c>
      <c r="AH1126" s="2">
        <v>0</v>
      </c>
      <c r="AI1126" s="2">
        <v>0</v>
      </c>
      <c r="AJ1126" s="2">
        <v>0</v>
      </c>
      <c r="AK1126" s="2">
        <v>0</v>
      </c>
      <c r="AL1126" s="2">
        <v>3.8520388004104889</v>
      </c>
      <c r="AM1126" s="2">
        <v>4.0206710941286028</v>
      </c>
      <c r="AN1126" s="2">
        <v>4.062985135861326</v>
      </c>
      <c r="AO1126" s="2">
        <v>3.8298292686325035</v>
      </c>
      <c r="AP1126" s="2">
        <v>3.9029514743511955</v>
      </c>
      <c r="AQ1126" s="2">
        <v>4.0952915202117293</v>
      </c>
      <c r="AR1126" s="2">
        <v>4.1873085194852404</v>
      </c>
      <c r="AS1126" s="2">
        <v>4.0689716989908939</v>
      </c>
    </row>
    <row r="1127" spans="1:45" x14ac:dyDescent="0.35">
      <c r="A1127" s="2" t="s">
        <v>6428</v>
      </c>
      <c r="B1127" s="2" t="s">
        <v>6429</v>
      </c>
      <c r="C1127" s="2" t="s">
        <v>6430</v>
      </c>
      <c r="D1127" s="2" t="s">
        <v>6431</v>
      </c>
      <c r="E1127" s="2" t="s">
        <v>1640</v>
      </c>
      <c r="F1127" s="2"/>
      <c r="G1127" s="2" t="s">
        <v>2266</v>
      </c>
      <c r="H1127" s="2" t="s">
        <v>1757</v>
      </c>
      <c r="I1127" s="2" t="s">
        <v>6432</v>
      </c>
      <c r="J1127" s="2">
        <v>0.97799999999999998</v>
      </c>
      <c r="K1127" s="2">
        <v>4.067974228351833</v>
      </c>
      <c r="L1127" s="2">
        <v>0</v>
      </c>
      <c r="M1127" s="2">
        <v>0</v>
      </c>
      <c r="N1127" s="2">
        <v>0</v>
      </c>
      <c r="O1127" s="2">
        <v>0</v>
      </c>
      <c r="P1127" s="2">
        <v>0</v>
      </c>
      <c r="Q1127" s="2">
        <v>0</v>
      </c>
      <c r="R1127" s="2">
        <v>3.989084496450229</v>
      </c>
      <c r="S1127" s="2">
        <v>0</v>
      </c>
      <c r="T1127" s="2">
        <v>0</v>
      </c>
      <c r="U1127" s="2">
        <v>0</v>
      </c>
      <c r="V1127" s="2">
        <v>0</v>
      </c>
      <c r="W1127" s="2">
        <v>0</v>
      </c>
      <c r="X1127" s="2">
        <v>0</v>
      </c>
      <c r="Y1127" s="2">
        <v>0</v>
      </c>
      <c r="Z1127" s="2">
        <v>0</v>
      </c>
      <c r="AA1127" s="2">
        <v>0</v>
      </c>
      <c r="AB1127" s="2">
        <v>0</v>
      </c>
      <c r="AC1127" s="2">
        <v>0</v>
      </c>
      <c r="AD1127" s="2">
        <v>0</v>
      </c>
      <c r="AE1127" s="2">
        <v>3.7039533922693524</v>
      </c>
      <c r="AF1127" s="2">
        <v>0</v>
      </c>
      <c r="AG1127" s="2">
        <v>0</v>
      </c>
      <c r="AH1127" s="2">
        <v>0</v>
      </c>
      <c r="AI1127" s="2">
        <v>0</v>
      </c>
      <c r="AJ1127" s="2">
        <v>0</v>
      </c>
      <c r="AK1127" s="2">
        <v>0</v>
      </c>
      <c r="AL1127" s="2">
        <v>3.7241700209924105</v>
      </c>
      <c r="AM1127" s="2">
        <v>3.7530589301047304</v>
      </c>
      <c r="AN1127" s="2">
        <v>3.6807519253943486</v>
      </c>
      <c r="AO1127" s="2">
        <v>3.7315742806014733</v>
      </c>
      <c r="AP1127" s="2">
        <v>3.7572579854781765</v>
      </c>
      <c r="AQ1127" s="2">
        <v>3.8241568437288294</v>
      </c>
      <c r="AR1127" s="2">
        <v>3.7871085322500262</v>
      </c>
      <c r="AS1127" s="2">
        <v>4.0914544281856493</v>
      </c>
    </row>
    <row r="1128" spans="1:45" x14ac:dyDescent="0.35">
      <c r="A1128" s="2" t="s">
        <v>6433</v>
      </c>
      <c r="B1128" s="2" t="s">
        <v>6434</v>
      </c>
      <c r="C1128" s="2" t="s">
        <v>88</v>
      </c>
      <c r="D1128" s="2" t="s">
        <v>6435</v>
      </c>
      <c r="E1128" s="2" t="s">
        <v>6436</v>
      </c>
      <c r="F1128" s="2"/>
      <c r="G1128" s="2"/>
      <c r="H1128" s="2"/>
      <c r="I1128" s="2" t="s">
        <v>6437</v>
      </c>
      <c r="J1128" s="2">
        <v>0.99489000000000005</v>
      </c>
      <c r="K1128" s="2">
        <v>3.6976848713729766</v>
      </c>
      <c r="L1128" s="2">
        <v>0</v>
      </c>
      <c r="M1128" s="2">
        <v>0</v>
      </c>
      <c r="N1128" s="2">
        <v>0</v>
      </c>
      <c r="O1128" s="2">
        <v>0</v>
      </c>
      <c r="P1128" s="2">
        <v>0</v>
      </c>
      <c r="Q1128" s="2">
        <v>0</v>
      </c>
      <c r="R1128" s="2">
        <v>0</v>
      </c>
      <c r="S1128" s="2">
        <v>0</v>
      </c>
      <c r="T1128" s="2">
        <v>0</v>
      </c>
      <c r="U1128" s="2">
        <v>0</v>
      </c>
      <c r="V1128" s="2">
        <v>0</v>
      </c>
      <c r="W1128" s="2">
        <v>0</v>
      </c>
      <c r="X1128" s="2">
        <v>0</v>
      </c>
      <c r="Y1128" s="2">
        <v>0</v>
      </c>
      <c r="Z1128" s="2">
        <v>0</v>
      </c>
      <c r="AA1128" s="2">
        <v>0</v>
      </c>
      <c r="AB1128" s="2">
        <v>0</v>
      </c>
      <c r="AC1128" s="2">
        <v>0</v>
      </c>
      <c r="AD1128" s="2">
        <v>4.1289284826046311</v>
      </c>
      <c r="AE1128" s="2">
        <v>0</v>
      </c>
      <c r="AF1128" s="2">
        <v>4.0749164020524615</v>
      </c>
      <c r="AG1128" s="2">
        <v>0</v>
      </c>
      <c r="AH1128" s="2">
        <v>4.0456439135612632</v>
      </c>
      <c r="AI1128" s="2">
        <v>0</v>
      </c>
      <c r="AJ1128" s="2">
        <v>4.0045643121419072</v>
      </c>
      <c r="AK1128" s="2">
        <v>0</v>
      </c>
      <c r="AL1128" s="2">
        <v>0</v>
      </c>
      <c r="AM1128" s="2">
        <v>3.9317208729479587</v>
      </c>
      <c r="AN1128" s="2">
        <v>3.7614342164883783</v>
      </c>
      <c r="AO1128" s="2">
        <v>3.6866349856977978</v>
      </c>
      <c r="AP1128" s="2">
        <v>3.7337231027393996</v>
      </c>
      <c r="AQ1128" s="2">
        <v>3.8348224369551405</v>
      </c>
      <c r="AR1128" s="2">
        <v>3.741208087052613</v>
      </c>
      <c r="AS1128" s="2">
        <v>3.7667329584953748</v>
      </c>
    </row>
    <row r="1129" spans="1:45" x14ac:dyDescent="0.35">
      <c r="A1129" s="2" t="s">
        <v>6438</v>
      </c>
      <c r="B1129" s="2" t="s">
        <v>6439</v>
      </c>
      <c r="C1129" s="2" t="s">
        <v>6440</v>
      </c>
      <c r="D1129" s="2" t="s">
        <v>6441</v>
      </c>
      <c r="E1129" s="2" t="s">
        <v>2150</v>
      </c>
      <c r="F1129" s="2"/>
      <c r="G1129" s="2"/>
      <c r="H1129" s="2"/>
      <c r="I1129" s="2" t="s">
        <v>6442</v>
      </c>
      <c r="J1129" s="2">
        <v>1.0022</v>
      </c>
      <c r="K1129" s="2">
        <v>0</v>
      </c>
      <c r="L1129" s="2">
        <v>0</v>
      </c>
      <c r="M1129" s="2">
        <v>4.3634304304653071</v>
      </c>
      <c r="N1129" s="2">
        <v>0</v>
      </c>
      <c r="O1129" s="2">
        <v>0</v>
      </c>
      <c r="P1129" s="2">
        <v>4.2282722865147138</v>
      </c>
      <c r="Q1129" s="2">
        <v>0</v>
      </c>
      <c r="R1129" s="2">
        <v>0</v>
      </c>
      <c r="S1129" s="2">
        <v>0</v>
      </c>
      <c r="T1129" s="2">
        <v>0</v>
      </c>
      <c r="U1129" s="2">
        <v>0</v>
      </c>
      <c r="V1129" s="2">
        <v>0</v>
      </c>
      <c r="W1129" s="2">
        <v>0</v>
      </c>
      <c r="X1129" s="2">
        <v>0</v>
      </c>
      <c r="Y1129" s="2">
        <v>0</v>
      </c>
      <c r="Z1129" s="2">
        <v>0</v>
      </c>
      <c r="AA1129" s="2">
        <v>0</v>
      </c>
      <c r="AB1129" s="2">
        <v>0</v>
      </c>
      <c r="AC1129" s="2">
        <v>0</v>
      </c>
      <c r="AD1129" s="2">
        <v>0</v>
      </c>
      <c r="AE1129" s="2">
        <v>3.5142232768557409</v>
      </c>
      <c r="AF1129" s="2">
        <v>0</v>
      </c>
      <c r="AG1129" s="2">
        <v>0</v>
      </c>
      <c r="AH1129" s="2">
        <v>0</v>
      </c>
      <c r="AI1129" s="2">
        <v>0</v>
      </c>
      <c r="AJ1129" s="2">
        <v>0</v>
      </c>
      <c r="AK1129" s="2">
        <v>0</v>
      </c>
      <c r="AL1129" s="2">
        <v>3.5470549218559628</v>
      </c>
      <c r="AM1129" s="2">
        <v>3.6284003355919463</v>
      </c>
      <c r="AN1129" s="2">
        <v>3.5926603457664306</v>
      </c>
      <c r="AO1129" s="2">
        <v>4.2609063647483136</v>
      </c>
      <c r="AP1129" s="2">
        <v>4.3198707882747511</v>
      </c>
      <c r="AQ1129" s="2">
        <v>3.6206450553997884</v>
      </c>
      <c r="AR1129" s="2">
        <v>3.631791116485438</v>
      </c>
      <c r="AS1129" s="2">
        <v>3.618696767760603</v>
      </c>
    </row>
    <row r="1130" spans="1:45" x14ac:dyDescent="0.35">
      <c r="A1130" s="2" t="s">
        <v>6443</v>
      </c>
      <c r="B1130" s="2" t="s">
        <v>6444</v>
      </c>
      <c r="C1130" s="2" t="s">
        <v>5406</v>
      </c>
      <c r="D1130" s="2" t="s">
        <v>6445</v>
      </c>
      <c r="E1130" s="2" t="s">
        <v>1148</v>
      </c>
      <c r="F1130" s="2" t="s">
        <v>5079</v>
      </c>
      <c r="G1130" s="2" t="s">
        <v>69</v>
      </c>
      <c r="H1130" s="2" t="s">
        <v>5408</v>
      </c>
      <c r="I1130" s="2" t="s">
        <v>6446</v>
      </c>
      <c r="J1130" s="2"/>
      <c r="K1130" s="2">
        <v>0</v>
      </c>
      <c r="L1130" s="2">
        <v>0</v>
      </c>
      <c r="M1130" s="2">
        <v>0</v>
      </c>
      <c r="N1130" s="2">
        <v>0</v>
      </c>
      <c r="O1130" s="2">
        <v>0</v>
      </c>
      <c r="P1130" s="2">
        <v>0</v>
      </c>
      <c r="Q1130" s="2">
        <v>0</v>
      </c>
      <c r="R1130" s="2">
        <v>0</v>
      </c>
      <c r="S1130" s="2">
        <v>3.6778239205907046</v>
      </c>
      <c r="T1130" s="2">
        <v>0</v>
      </c>
      <c r="U1130" s="2">
        <v>0</v>
      </c>
      <c r="V1130" s="2">
        <v>0</v>
      </c>
      <c r="W1130" s="2">
        <v>0</v>
      </c>
      <c r="X1130" s="2">
        <v>3.3854310371935208</v>
      </c>
      <c r="Y1130" s="2">
        <v>0</v>
      </c>
      <c r="Z1130" s="2">
        <v>3.468896062518759</v>
      </c>
      <c r="AA1130" s="2">
        <v>0</v>
      </c>
      <c r="AB1130" s="2">
        <v>0</v>
      </c>
      <c r="AC1130" s="2">
        <v>3.5071857261158073</v>
      </c>
      <c r="AD1130" s="2">
        <v>0</v>
      </c>
      <c r="AE1130" s="2">
        <v>0</v>
      </c>
      <c r="AF1130" s="2">
        <v>0</v>
      </c>
      <c r="AG1130" s="2">
        <v>0</v>
      </c>
      <c r="AH1130" s="2">
        <v>0</v>
      </c>
      <c r="AI1130" s="2">
        <v>3.592971232768281</v>
      </c>
      <c r="AJ1130" s="2">
        <v>3.6666202678025357</v>
      </c>
      <c r="AK1130" s="2">
        <v>3.6379811309063714</v>
      </c>
      <c r="AL1130" s="2">
        <v>0</v>
      </c>
      <c r="AM1130" s="2">
        <v>3.7836976072655353</v>
      </c>
      <c r="AN1130" s="2">
        <v>3.7041415811942362</v>
      </c>
      <c r="AO1130" s="2">
        <v>0</v>
      </c>
      <c r="AP1130" s="2">
        <v>3.8355199013869354</v>
      </c>
      <c r="AQ1130" s="2">
        <v>3.6660293812130451</v>
      </c>
      <c r="AR1130" s="2">
        <v>3.5007638185830001</v>
      </c>
      <c r="AS1130" s="2">
        <v>3.6022193095702968</v>
      </c>
    </row>
    <row r="1131" spans="1:45" x14ac:dyDescent="0.35">
      <c r="A1131" s="2" t="s">
        <v>6447</v>
      </c>
      <c r="B1131" s="2" t="s">
        <v>6448</v>
      </c>
      <c r="C1131" s="2" t="s">
        <v>88</v>
      </c>
      <c r="D1131" s="2" t="s">
        <v>6449</v>
      </c>
      <c r="E1131" s="2" t="s">
        <v>3096</v>
      </c>
      <c r="F1131" s="2"/>
      <c r="G1131" s="2"/>
      <c r="H1131" s="2"/>
      <c r="I1131" s="2" t="s">
        <v>6450</v>
      </c>
      <c r="J1131" s="2">
        <v>0.99158000000000002</v>
      </c>
      <c r="K1131" s="2">
        <v>0</v>
      </c>
      <c r="L1131" s="2">
        <v>3.6503854572713315</v>
      </c>
      <c r="M1131" s="2">
        <v>3.5810378457867507</v>
      </c>
      <c r="N1131" s="2">
        <v>0</v>
      </c>
      <c r="O1131" s="2">
        <v>0</v>
      </c>
      <c r="P1131" s="2">
        <v>0</v>
      </c>
      <c r="Q1131" s="2">
        <v>3.4892731757740125</v>
      </c>
      <c r="R1131" s="2">
        <v>0</v>
      </c>
      <c r="S1131" s="2">
        <v>0</v>
      </c>
      <c r="T1131" s="2">
        <v>0</v>
      </c>
      <c r="U1131" s="2">
        <v>0</v>
      </c>
      <c r="V1131" s="2">
        <v>3.4738258677501799</v>
      </c>
      <c r="W1131" s="2">
        <v>0</v>
      </c>
      <c r="X1131" s="2">
        <v>0</v>
      </c>
      <c r="Y1131" s="2">
        <v>0</v>
      </c>
      <c r="Z1131" s="2">
        <v>0</v>
      </c>
      <c r="AA1131" s="2">
        <v>0</v>
      </c>
      <c r="AB1131" s="2">
        <v>0</v>
      </c>
      <c r="AC1131" s="2">
        <v>0</v>
      </c>
      <c r="AD1131" s="2">
        <v>0</v>
      </c>
      <c r="AE1131" s="2">
        <v>0</v>
      </c>
      <c r="AF1131" s="2">
        <v>0</v>
      </c>
      <c r="AG1131" s="2">
        <v>0</v>
      </c>
      <c r="AH1131" s="2">
        <v>3.7149048846981163</v>
      </c>
      <c r="AI1131" s="2">
        <v>3.8120360781755127</v>
      </c>
      <c r="AJ1131" s="2">
        <v>3.6947799247947186</v>
      </c>
      <c r="AK1131" s="2">
        <v>0</v>
      </c>
      <c r="AL1131" s="2">
        <v>3.8407149911410809</v>
      </c>
      <c r="AM1131" s="2">
        <v>3.8878956448952766</v>
      </c>
      <c r="AN1131" s="2">
        <v>3.8321811477421539</v>
      </c>
      <c r="AO1131" s="2">
        <v>3.8487080600551442</v>
      </c>
      <c r="AP1131" s="2">
        <v>3.9292418360449068</v>
      </c>
      <c r="AQ1131" s="2">
        <v>3.7970752510982093</v>
      </c>
      <c r="AR1131" s="2">
        <v>0</v>
      </c>
      <c r="AS1131" s="2">
        <v>0</v>
      </c>
    </row>
    <row r="1132" spans="1:45" x14ac:dyDescent="0.35">
      <c r="A1132" s="2" t="s">
        <v>6451</v>
      </c>
      <c r="B1132" s="2" t="s">
        <v>6452</v>
      </c>
      <c r="C1132" s="2" t="s">
        <v>6453</v>
      </c>
      <c r="D1132" s="2" t="s">
        <v>6454</v>
      </c>
      <c r="E1132" s="2" t="s">
        <v>1162</v>
      </c>
      <c r="F1132" s="2" t="s">
        <v>6455</v>
      </c>
      <c r="G1132" s="2"/>
      <c r="H1132" s="2" t="s">
        <v>6456</v>
      </c>
      <c r="I1132" s="2" t="s">
        <v>6457</v>
      </c>
      <c r="J1132" s="2">
        <v>0.97063999999999995</v>
      </c>
      <c r="K1132" s="2">
        <v>0</v>
      </c>
      <c r="L1132" s="2">
        <v>0</v>
      </c>
      <c r="M1132" s="2">
        <v>0</v>
      </c>
      <c r="N1132" s="2">
        <v>0</v>
      </c>
      <c r="O1132" s="2">
        <v>0</v>
      </c>
      <c r="P1132" s="2">
        <v>0</v>
      </c>
      <c r="Q1132" s="2">
        <v>0</v>
      </c>
      <c r="R1132" s="2">
        <v>0</v>
      </c>
      <c r="S1132" s="2">
        <v>0</v>
      </c>
      <c r="T1132" s="2">
        <v>0</v>
      </c>
      <c r="U1132" s="2">
        <v>0</v>
      </c>
      <c r="V1132" s="2">
        <v>0</v>
      </c>
      <c r="W1132" s="2">
        <v>0</v>
      </c>
      <c r="X1132" s="2">
        <v>0</v>
      </c>
      <c r="Y1132" s="2">
        <v>0</v>
      </c>
      <c r="Z1132" s="2">
        <v>0</v>
      </c>
      <c r="AA1132" s="2">
        <v>0</v>
      </c>
      <c r="AB1132" s="2">
        <v>0</v>
      </c>
      <c r="AC1132" s="2">
        <v>0</v>
      </c>
      <c r="AD1132" s="2">
        <v>3.6250366462684367</v>
      </c>
      <c r="AE1132" s="2">
        <v>3.6277819118560819</v>
      </c>
      <c r="AF1132" s="2">
        <v>3.5038066609104028</v>
      </c>
      <c r="AG1132" s="2">
        <v>3.5509499025458879</v>
      </c>
      <c r="AH1132" s="2">
        <v>3.6519012673126126</v>
      </c>
      <c r="AI1132" s="2">
        <v>3.6623878192596839</v>
      </c>
      <c r="AJ1132" s="2">
        <v>3.7888840414505607</v>
      </c>
      <c r="AK1132" s="2">
        <v>3.7165519850492919</v>
      </c>
      <c r="AL1132" s="2">
        <v>3.6695370626466697</v>
      </c>
      <c r="AM1132" s="2">
        <v>3.7538398321186346</v>
      </c>
      <c r="AN1132" s="2">
        <v>0</v>
      </c>
      <c r="AO1132" s="2">
        <v>3.6691855439620178</v>
      </c>
      <c r="AP1132" s="2">
        <v>0</v>
      </c>
      <c r="AQ1132" s="2">
        <v>3.6406787642337006</v>
      </c>
      <c r="AR1132" s="2">
        <v>3.5940588100064383</v>
      </c>
      <c r="AS1132" s="2">
        <v>0</v>
      </c>
    </row>
    <row r="1133" spans="1:45" x14ac:dyDescent="0.35">
      <c r="A1133" s="2" t="s">
        <v>6458</v>
      </c>
      <c r="B1133" s="2" t="s">
        <v>6459</v>
      </c>
      <c r="C1133" s="2" t="s">
        <v>6460</v>
      </c>
      <c r="D1133" s="2" t="s">
        <v>6461</v>
      </c>
      <c r="E1133" s="2" t="s">
        <v>966</v>
      </c>
      <c r="F1133" s="2"/>
      <c r="G1133" s="2"/>
      <c r="H1133" s="2" t="s">
        <v>6462</v>
      </c>
      <c r="I1133" s="2" t="s">
        <v>6463</v>
      </c>
      <c r="J1133" s="2"/>
      <c r="K1133" s="2">
        <v>3.7581325853094381</v>
      </c>
      <c r="L1133" s="2">
        <v>3.279648092957177</v>
      </c>
      <c r="M1133" s="2">
        <v>0</v>
      </c>
      <c r="N1133" s="2">
        <v>0</v>
      </c>
      <c r="O1133" s="2">
        <v>3.5943216177483217</v>
      </c>
      <c r="P1133" s="2">
        <v>3.6788719281572466</v>
      </c>
      <c r="Q1133" s="2">
        <v>0</v>
      </c>
      <c r="R1133" s="2">
        <v>0</v>
      </c>
      <c r="S1133" s="2">
        <v>0</v>
      </c>
      <c r="T1133" s="2">
        <v>0</v>
      </c>
      <c r="U1133" s="2">
        <v>0</v>
      </c>
      <c r="V1133" s="2">
        <v>0</v>
      </c>
      <c r="W1133" s="2">
        <v>0</v>
      </c>
      <c r="X1133" s="2">
        <v>0</v>
      </c>
      <c r="Y1133" s="2">
        <v>0</v>
      </c>
      <c r="Z1133" s="2">
        <v>0</v>
      </c>
      <c r="AA1133" s="2">
        <v>0</v>
      </c>
      <c r="AB1133" s="2">
        <v>0</v>
      </c>
      <c r="AC1133" s="2">
        <v>0</v>
      </c>
      <c r="AD1133" s="2">
        <v>0</v>
      </c>
      <c r="AE1133" s="2">
        <v>0</v>
      </c>
      <c r="AF1133" s="2">
        <v>0</v>
      </c>
      <c r="AG1133" s="2">
        <v>0</v>
      </c>
      <c r="AH1133" s="2">
        <v>3.4823836552936811</v>
      </c>
      <c r="AI1133" s="2">
        <v>0</v>
      </c>
      <c r="AJ1133" s="2">
        <v>3.5024324474003494</v>
      </c>
      <c r="AK1133" s="2">
        <v>0</v>
      </c>
      <c r="AL1133" s="2">
        <v>3.5318305756542059</v>
      </c>
      <c r="AM1133" s="2">
        <v>3.7875787326709287</v>
      </c>
      <c r="AN1133" s="2">
        <v>3.8738033572952304</v>
      </c>
      <c r="AO1133" s="2">
        <v>3.8968240172528681</v>
      </c>
      <c r="AP1133" s="2">
        <v>3.7559023749640481</v>
      </c>
      <c r="AQ1133" s="2">
        <v>3.8646219832385413</v>
      </c>
      <c r="AR1133" s="2">
        <v>3.8213734788768803</v>
      </c>
      <c r="AS1133" s="2">
        <v>3.6972178034227832</v>
      </c>
    </row>
    <row r="1134" spans="1:45" x14ac:dyDescent="0.35">
      <c r="A1134" s="2" t="s">
        <v>6464</v>
      </c>
      <c r="B1134" s="2" t="s">
        <v>6465</v>
      </c>
      <c r="C1134" s="2" t="s">
        <v>6466</v>
      </c>
      <c r="D1134" s="2" t="s">
        <v>6467</v>
      </c>
      <c r="E1134" s="2" t="s">
        <v>1401</v>
      </c>
      <c r="F1134" s="2" t="s">
        <v>6468</v>
      </c>
      <c r="G1134" s="2" t="s">
        <v>2266</v>
      </c>
      <c r="H1134" s="2" t="s">
        <v>6469</v>
      </c>
      <c r="I1134" s="2" t="s">
        <v>6470</v>
      </c>
      <c r="J1134" s="2">
        <v>0.95833999999999997</v>
      </c>
      <c r="K1134" s="2">
        <v>3.7252394519555447</v>
      </c>
      <c r="L1134" s="2">
        <v>0</v>
      </c>
      <c r="M1134" s="2">
        <v>3.4029949753792508</v>
      </c>
      <c r="N1134" s="2">
        <v>0</v>
      </c>
      <c r="O1134" s="2">
        <v>0</v>
      </c>
      <c r="P1134" s="2">
        <v>0</v>
      </c>
      <c r="Q1134" s="2">
        <v>0</v>
      </c>
      <c r="R1134" s="2">
        <v>0</v>
      </c>
      <c r="S1134" s="2">
        <v>0</v>
      </c>
      <c r="T1134" s="2">
        <v>0</v>
      </c>
      <c r="U1134" s="2">
        <v>0</v>
      </c>
      <c r="V1134" s="2">
        <v>0</v>
      </c>
      <c r="W1134" s="2">
        <v>0</v>
      </c>
      <c r="X1134" s="2">
        <v>0</v>
      </c>
      <c r="Y1134" s="2">
        <v>0</v>
      </c>
      <c r="Z1134" s="2">
        <v>0</v>
      </c>
      <c r="AA1134" s="2">
        <v>0</v>
      </c>
      <c r="AB1134" s="2">
        <v>0</v>
      </c>
      <c r="AC1134" s="2">
        <v>0</v>
      </c>
      <c r="AD1134" s="2">
        <v>3.5909492687199664</v>
      </c>
      <c r="AE1134" s="2">
        <v>3.5947873865744726</v>
      </c>
      <c r="AF1134" s="2">
        <v>0</v>
      </c>
      <c r="AG1134" s="2">
        <v>0</v>
      </c>
      <c r="AH1134" s="2">
        <v>0</v>
      </c>
      <c r="AI1134" s="2">
        <v>0</v>
      </c>
      <c r="AJ1134" s="2">
        <v>3.6546646673512235</v>
      </c>
      <c r="AK1134" s="2">
        <v>0</v>
      </c>
      <c r="AL1134" s="2">
        <v>3.6471993656833224</v>
      </c>
      <c r="AM1134" s="2">
        <v>3.6944122158125863</v>
      </c>
      <c r="AN1134" s="2">
        <v>3.7469898786475859</v>
      </c>
      <c r="AO1134" s="2">
        <v>3.7546096230256327</v>
      </c>
      <c r="AP1134" s="2">
        <v>3.7386165350046601</v>
      </c>
      <c r="AQ1134" s="2">
        <v>3.7834985621042372</v>
      </c>
      <c r="AR1134" s="2">
        <v>3.6634698676422826</v>
      </c>
      <c r="AS1134" s="2">
        <v>3.6103811601092248</v>
      </c>
    </row>
    <row r="1135" spans="1:45" x14ac:dyDescent="0.35">
      <c r="A1135" s="2" t="s">
        <v>6471</v>
      </c>
      <c r="B1135" s="2" t="s">
        <v>6472</v>
      </c>
      <c r="C1135" s="2" t="s">
        <v>6473</v>
      </c>
      <c r="D1135" s="2" t="s">
        <v>6474</v>
      </c>
      <c r="E1135" s="2" t="s">
        <v>1148</v>
      </c>
      <c r="F1135" s="2" t="s">
        <v>6475</v>
      </c>
      <c r="G1135" s="2" t="s">
        <v>388</v>
      </c>
      <c r="H1135" s="2" t="s">
        <v>6476</v>
      </c>
      <c r="I1135" s="2" t="s">
        <v>6477</v>
      </c>
      <c r="J1135" s="2"/>
      <c r="K1135" s="2">
        <v>3.6701831800136402</v>
      </c>
      <c r="L1135" s="2">
        <v>0</v>
      </c>
      <c r="M1135" s="2">
        <v>0</v>
      </c>
      <c r="N1135" s="2">
        <v>0</v>
      </c>
      <c r="O1135" s="2">
        <v>0</v>
      </c>
      <c r="P1135" s="2">
        <v>0</v>
      </c>
      <c r="Q1135" s="2">
        <v>0</v>
      </c>
      <c r="R1135" s="2">
        <v>0</v>
      </c>
      <c r="S1135" s="2">
        <v>0</v>
      </c>
      <c r="T1135" s="2">
        <v>3.8919634973754134</v>
      </c>
      <c r="U1135" s="2">
        <v>3.433894184490855</v>
      </c>
      <c r="V1135" s="2">
        <v>0</v>
      </c>
      <c r="W1135" s="2">
        <v>0</v>
      </c>
      <c r="X1135" s="2">
        <v>0</v>
      </c>
      <c r="Y1135" s="2">
        <v>0</v>
      </c>
      <c r="Z1135" s="2">
        <v>0</v>
      </c>
      <c r="AA1135" s="2">
        <v>3.5082004401882609</v>
      </c>
      <c r="AB1135" s="2">
        <v>0</v>
      </c>
      <c r="AC1135" s="2">
        <v>0</v>
      </c>
      <c r="AD1135" s="2">
        <v>0</v>
      </c>
      <c r="AE1135" s="2">
        <v>0</v>
      </c>
      <c r="AF1135" s="2">
        <v>0</v>
      </c>
      <c r="AG1135" s="2">
        <v>0</v>
      </c>
      <c r="AH1135" s="2">
        <v>3.6170633438881801</v>
      </c>
      <c r="AI1135" s="2">
        <v>0</v>
      </c>
      <c r="AJ1135" s="2">
        <v>0</v>
      </c>
      <c r="AK1135" s="2">
        <v>0</v>
      </c>
      <c r="AL1135" s="2">
        <v>3.7856970108065244</v>
      </c>
      <c r="AM1135" s="2">
        <v>3.8428883463349681</v>
      </c>
      <c r="AN1135" s="2">
        <v>3.6327218950181237</v>
      </c>
      <c r="AO1135" s="2">
        <v>3.8170194502705197</v>
      </c>
      <c r="AP1135" s="2">
        <v>3.8114813060989463</v>
      </c>
      <c r="AQ1135" s="2">
        <v>3.8157905875042566</v>
      </c>
      <c r="AR1135" s="2">
        <v>3.7526522658222823</v>
      </c>
      <c r="AS1135" s="2">
        <v>0</v>
      </c>
    </row>
    <row r="1136" spans="1:45" x14ac:dyDescent="0.35">
      <c r="A1136" s="2" t="s">
        <v>6478</v>
      </c>
      <c r="B1136" s="2" t="s">
        <v>6479</v>
      </c>
      <c r="C1136" s="2" t="s">
        <v>6480</v>
      </c>
      <c r="D1136" s="2" t="s">
        <v>6481</v>
      </c>
      <c r="E1136" s="2" t="s">
        <v>966</v>
      </c>
      <c r="F1136" s="2" t="s">
        <v>6482</v>
      </c>
      <c r="G1136" s="2" t="s">
        <v>6483</v>
      </c>
      <c r="H1136" s="2" t="s">
        <v>6484</v>
      </c>
      <c r="I1136" s="2" t="s">
        <v>6485</v>
      </c>
      <c r="J1136" s="2"/>
      <c r="K1136" s="2">
        <v>0</v>
      </c>
      <c r="L1136" s="2">
        <v>0</v>
      </c>
      <c r="M1136" s="2">
        <v>0</v>
      </c>
      <c r="N1136" s="2">
        <v>0</v>
      </c>
      <c r="O1136" s="2">
        <v>0</v>
      </c>
      <c r="P1136" s="2">
        <v>0</v>
      </c>
      <c r="Q1136" s="2">
        <v>0</v>
      </c>
      <c r="R1136" s="2">
        <v>0</v>
      </c>
      <c r="S1136" s="2">
        <v>0</v>
      </c>
      <c r="T1136" s="2">
        <v>3.7685442918389787</v>
      </c>
      <c r="U1136" s="2">
        <v>0</v>
      </c>
      <c r="V1136" s="2">
        <v>0</v>
      </c>
      <c r="W1136" s="2">
        <v>3.4323581590736603</v>
      </c>
      <c r="X1136" s="2">
        <v>0</v>
      </c>
      <c r="Y1136" s="2">
        <v>3.8219346621495633</v>
      </c>
      <c r="Z1136" s="2">
        <v>0</v>
      </c>
      <c r="AA1136" s="2">
        <v>0</v>
      </c>
      <c r="AB1136" s="2">
        <v>0</v>
      </c>
      <c r="AC1136" s="2">
        <v>0</v>
      </c>
      <c r="AD1136" s="2">
        <v>0</v>
      </c>
      <c r="AE1136" s="2">
        <v>0</v>
      </c>
      <c r="AF1136" s="2">
        <v>3.5231855517306037</v>
      </c>
      <c r="AG1136" s="2">
        <v>0</v>
      </c>
      <c r="AH1136" s="2">
        <v>3.6290651370922782</v>
      </c>
      <c r="AI1136" s="2">
        <v>3.6514880224957578</v>
      </c>
      <c r="AJ1136" s="2">
        <v>3.6257964978217689</v>
      </c>
      <c r="AK1136" s="2">
        <v>3.6832248348803298</v>
      </c>
      <c r="AL1136" s="2">
        <v>3.6203166129827067</v>
      </c>
      <c r="AM1136" s="2">
        <v>3.6636634117750471</v>
      </c>
      <c r="AN1136" s="2">
        <v>3.7307051609987618</v>
      </c>
      <c r="AO1136" s="2">
        <v>3.5515160176280141</v>
      </c>
      <c r="AP1136" s="2">
        <v>3.6896905363317392</v>
      </c>
      <c r="AQ1136" s="2">
        <v>3.9099650667579686</v>
      </c>
      <c r="AR1136" s="2">
        <v>0</v>
      </c>
      <c r="AS1136" s="2">
        <v>0</v>
      </c>
    </row>
    <row r="1137" spans="1:45" x14ac:dyDescent="0.35">
      <c r="A1137" s="2" t="s">
        <v>6486</v>
      </c>
      <c r="B1137" s="2" t="s">
        <v>6487</v>
      </c>
      <c r="C1137" s="2" t="s">
        <v>6488</v>
      </c>
      <c r="D1137" s="2" t="s">
        <v>6489</v>
      </c>
      <c r="E1137" s="2" t="s">
        <v>2302</v>
      </c>
      <c r="F1137" s="2"/>
      <c r="G1137" s="2"/>
      <c r="H1137" s="2" t="s">
        <v>6490</v>
      </c>
      <c r="I1137" s="2" t="s">
        <v>6491</v>
      </c>
      <c r="J1137" s="2">
        <v>0.99775000000000003</v>
      </c>
      <c r="K1137" s="2">
        <v>3.7803415985912179</v>
      </c>
      <c r="L1137" s="2">
        <v>0</v>
      </c>
      <c r="M1137" s="2">
        <v>0</v>
      </c>
      <c r="N1137" s="2">
        <v>0</v>
      </c>
      <c r="O1137" s="2">
        <v>0</v>
      </c>
      <c r="P1137" s="2">
        <v>0</v>
      </c>
      <c r="Q1137" s="2">
        <v>0</v>
      </c>
      <c r="R1137" s="2">
        <v>0</v>
      </c>
      <c r="S1137" s="2">
        <v>0</v>
      </c>
      <c r="T1137" s="2">
        <v>0</v>
      </c>
      <c r="U1137" s="2">
        <v>0</v>
      </c>
      <c r="V1137" s="2">
        <v>0</v>
      </c>
      <c r="W1137" s="2">
        <v>0</v>
      </c>
      <c r="X1137" s="2">
        <v>0</v>
      </c>
      <c r="Y1137" s="2">
        <v>0</v>
      </c>
      <c r="Z1137" s="2">
        <v>0</v>
      </c>
      <c r="AA1137" s="2">
        <v>0</v>
      </c>
      <c r="AB1137" s="2">
        <v>0</v>
      </c>
      <c r="AC1137" s="2">
        <v>0</v>
      </c>
      <c r="AD1137" s="2">
        <v>3.4214656920303823</v>
      </c>
      <c r="AE1137" s="2">
        <v>3.6960383400474783</v>
      </c>
      <c r="AF1137" s="2">
        <v>3.6884601404244926</v>
      </c>
      <c r="AG1137" s="2">
        <v>0</v>
      </c>
      <c r="AH1137" s="2">
        <v>3.8487881680567408</v>
      </c>
      <c r="AI1137" s="2">
        <v>3.8684102090991361</v>
      </c>
      <c r="AJ1137" s="2">
        <v>0</v>
      </c>
      <c r="AK1137" s="2">
        <v>3.5411554838521386</v>
      </c>
      <c r="AL1137" s="2">
        <v>0</v>
      </c>
      <c r="AM1137" s="2">
        <v>3.6563476314388845</v>
      </c>
      <c r="AN1137" s="2">
        <v>3.630242366893127</v>
      </c>
      <c r="AO1137" s="2">
        <v>3.6634926388879561</v>
      </c>
      <c r="AP1137" s="2">
        <v>3.6874078790621536</v>
      </c>
      <c r="AQ1137" s="2">
        <v>3.6303122711178806</v>
      </c>
      <c r="AR1137" s="2">
        <v>3.8171934545466955</v>
      </c>
      <c r="AS1137" s="2">
        <v>3.6976403952252772</v>
      </c>
    </row>
    <row r="1138" spans="1:45" x14ac:dyDescent="0.35">
      <c r="A1138" s="2" t="s">
        <v>6492</v>
      </c>
      <c r="B1138" s="2" t="s">
        <v>6493</v>
      </c>
      <c r="C1138" s="2" t="s">
        <v>6494</v>
      </c>
      <c r="D1138" s="2" t="s">
        <v>6495</v>
      </c>
      <c r="E1138" s="2" t="s">
        <v>2308</v>
      </c>
      <c r="F1138" s="2"/>
      <c r="G1138" s="2" t="s">
        <v>114</v>
      </c>
      <c r="H1138" s="2"/>
      <c r="I1138" s="2" t="s">
        <v>6496</v>
      </c>
      <c r="J1138" s="2">
        <v>0.99177999999999999</v>
      </c>
      <c r="K1138" s="2">
        <v>0</v>
      </c>
      <c r="L1138" s="2">
        <v>0</v>
      </c>
      <c r="M1138" s="2">
        <v>0</v>
      </c>
      <c r="N1138" s="2">
        <v>0</v>
      </c>
      <c r="O1138" s="2">
        <v>0</v>
      </c>
      <c r="P1138" s="2">
        <v>3.646692623478994</v>
      </c>
      <c r="Q1138" s="2">
        <v>3.6413494947423719</v>
      </c>
      <c r="R1138" s="2">
        <v>3.6527159311528865</v>
      </c>
      <c r="S1138" s="2">
        <v>3.6979405826171039</v>
      </c>
      <c r="T1138" s="2">
        <v>0</v>
      </c>
      <c r="U1138" s="2">
        <v>0</v>
      </c>
      <c r="V1138" s="2">
        <v>0</v>
      </c>
      <c r="W1138" s="2">
        <v>0</v>
      </c>
      <c r="X1138" s="2">
        <v>0</v>
      </c>
      <c r="Y1138" s="2">
        <v>0</v>
      </c>
      <c r="Z1138" s="2">
        <v>0</v>
      </c>
      <c r="AA1138" s="2">
        <v>0</v>
      </c>
      <c r="AB1138" s="2">
        <v>0</v>
      </c>
      <c r="AC1138" s="2">
        <v>0</v>
      </c>
      <c r="AD1138" s="2">
        <v>0</v>
      </c>
      <c r="AE1138" s="2">
        <v>0</v>
      </c>
      <c r="AF1138" s="2">
        <v>0</v>
      </c>
      <c r="AG1138" s="2">
        <v>0</v>
      </c>
      <c r="AH1138" s="2">
        <v>0</v>
      </c>
      <c r="AI1138" s="2">
        <v>3.7213179694697671</v>
      </c>
      <c r="AJ1138" s="2">
        <v>3.5257682188879005</v>
      </c>
      <c r="AK1138" s="2">
        <v>0</v>
      </c>
      <c r="AL1138" s="2">
        <v>3.7854459290160594</v>
      </c>
      <c r="AM1138" s="2">
        <v>0</v>
      </c>
      <c r="AN1138" s="2">
        <v>4.0807685044508606</v>
      </c>
      <c r="AO1138" s="2">
        <v>4.0659083039192234</v>
      </c>
      <c r="AP1138" s="2">
        <v>4.0715653319108656</v>
      </c>
      <c r="AQ1138" s="2">
        <v>3.580061043279291</v>
      </c>
      <c r="AR1138" s="2">
        <v>4.0839962115305601</v>
      </c>
      <c r="AS1138" s="2">
        <v>4.0682322610186867</v>
      </c>
    </row>
    <row r="1139" spans="1:45" x14ac:dyDescent="0.35">
      <c r="A1139" s="2" t="s">
        <v>6497</v>
      </c>
      <c r="B1139" s="2" t="s">
        <v>6498</v>
      </c>
      <c r="C1139" s="2" t="s">
        <v>6499</v>
      </c>
      <c r="D1139" s="2" t="s">
        <v>6500</v>
      </c>
      <c r="E1139" s="2" t="s">
        <v>966</v>
      </c>
      <c r="F1139" s="2" t="s">
        <v>6501</v>
      </c>
      <c r="G1139" s="2" t="s">
        <v>69</v>
      </c>
      <c r="H1139" s="2" t="s">
        <v>6502</v>
      </c>
      <c r="I1139" s="2" t="s">
        <v>6503</v>
      </c>
      <c r="J1139" s="2"/>
      <c r="K1139" s="2">
        <v>0</v>
      </c>
      <c r="L1139" s="2">
        <v>0</v>
      </c>
      <c r="M1139" s="2">
        <v>0</v>
      </c>
      <c r="N1139" s="2">
        <v>0</v>
      </c>
      <c r="O1139" s="2">
        <v>0</v>
      </c>
      <c r="P1139" s="2">
        <v>0</v>
      </c>
      <c r="Q1139" s="2">
        <v>0</v>
      </c>
      <c r="R1139" s="2">
        <v>0</v>
      </c>
      <c r="S1139" s="2">
        <v>0</v>
      </c>
      <c r="T1139" s="2">
        <v>0</v>
      </c>
      <c r="U1139" s="2">
        <v>0</v>
      </c>
      <c r="V1139" s="2">
        <v>0</v>
      </c>
      <c r="W1139" s="2">
        <v>3.7180656583373599</v>
      </c>
      <c r="X1139" s="2">
        <v>3.6447215472179781</v>
      </c>
      <c r="Y1139" s="2">
        <v>3.7838337802389752</v>
      </c>
      <c r="Z1139" s="2">
        <v>0</v>
      </c>
      <c r="AA1139" s="2">
        <v>0</v>
      </c>
      <c r="AB1139" s="2">
        <v>0</v>
      </c>
      <c r="AC1139" s="2">
        <v>0</v>
      </c>
      <c r="AD1139" s="2">
        <v>0</v>
      </c>
      <c r="AE1139" s="2">
        <v>0</v>
      </c>
      <c r="AF1139" s="2">
        <v>0</v>
      </c>
      <c r="AG1139" s="2">
        <v>3.4929170922229349</v>
      </c>
      <c r="AH1139" s="2">
        <v>3.9067847940927507</v>
      </c>
      <c r="AI1139" s="2">
        <v>3.9412565838532796</v>
      </c>
      <c r="AJ1139" s="2">
        <v>0</v>
      </c>
      <c r="AK1139" s="2">
        <v>4.0202621619204928</v>
      </c>
      <c r="AL1139" s="2">
        <v>3.6489945642620545</v>
      </c>
      <c r="AM1139" s="2">
        <v>3.8241161005655262</v>
      </c>
      <c r="AN1139" s="2">
        <v>0</v>
      </c>
      <c r="AO1139" s="2">
        <v>0</v>
      </c>
      <c r="AP1139" s="2">
        <v>3.8629769940037657</v>
      </c>
      <c r="AQ1139" s="2">
        <v>3.8345190863468668</v>
      </c>
      <c r="AR1139" s="2">
        <v>3.7676653906730642</v>
      </c>
      <c r="AS1139" s="2">
        <v>3.8728583024755578</v>
      </c>
    </row>
    <row r="1140" spans="1:45" x14ac:dyDescent="0.35">
      <c r="A1140" s="2" t="s">
        <v>6504</v>
      </c>
      <c r="B1140" s="2" t="s">
        <v>6505</v>
      </c>
      <c r="C1140" s="2" t="s">
        <v>5222</v>
      </c>
      <c r="D1140" s="2" t="s">
        <v>6506</v>
      </c>
      <c r="E1140" s="2" t="s">
        <v>966</v>
      </c>
      <c r="F1140" s="2" t="s">
        <v>5224</v>
      </c>
      <c r="G1140" s="2"/>
      <c r="H1140" s="2" t="s">
        <v>5225</v>
      </c>
      <c r="I1140" s="2" t="s">
        <v>6507</v>
      </c>
      <c r="J1140" s="2"/>
      <c r="K1140" s="2">
        <v>0</v>
      </c>
      <c r="L1140" s="2">
        <v>0</v>
      </c>
      <c r="M1140" s="2">
        <v>0</v>
      </c>
      <c r="N1140" s="2">
        <v>0</v>
      </c>
      <c r="O1140" s="2">
        <v>0</v>
      </c>
      <c r="P1140" s="2">
        <v>0</v>
      </c>
      <c r="Q1140" s="2">
        <v>0</v>
      </c>
      <c r="R1140" s="2">
        <v>0</v>
      </c>
      <c r="S1140" s="2">
        <v>0</v>
      </c>
      <c r="T1140" s="2">
        <v>0</v>
      </c>
      <c r="U1140" s="2">
        <v>0</v>
      </c>
      <c r="V1140" s="2">
        <v>0</v>
      </c>
      <c r="W1140" s="2">
        <v>3.7974384582300811</v>
      </c>
      <c r="X1140" s="2">
        <v>0</v>
      </c>
      <c r="Y1140" s="2">
        <v>3.6869822788700022</v>
      </c>
      <c r="Z1140" s="2">
        <v>3.5758205732985875</v>
      </c>
      <c r="AA1140" s="2">
        <v>0</v>
      </c>
      <c r="AB1140" s="2">
        <v>0</v>
      </c>
      <c r="AC1140" s="2">
        <v>3.5959332542251836</v>
      </c>
      <c r="AD1140" s="2">
        <v>0</v>
      </c>
      <c r="AE1140" s="2">
        <v>0</v>
      </c>
      <c r="AF1140" s="2">
        <v>0</v>
      </c>
      <c r="AG1140" s="2">
        <v>0</v>
      </c>
      <c r="AH1140" s="2">
        <v>3.7788498653166829</v>
      </c>
      <c r="AI1140" s="2">
        <v>3.7972101672787337</v>
      </c>
      <c r="AJ1140" s="2">
        <v>3.6603924453130845</v>
      </c>
      <c r="AK1140" s="2">
        <v>3.6889076785384041</v>
      </c>
      <c r="AL1140" s="2">
        <v>3.6798516336033962</v>
      </c>
      <c r="AM1140" s="2">
        <v>0</v>
      </c>
      <c r="AN1140" s="2">
        <v>3.6836852270640681</v>
      </c>
      <c r="AO1140" s="2">
        <v>3.7801315886134987</v>
      </c>
      <c r="AP1140" s="2">
        <v>3.7424482245876467</v>
      </c>
      <c r="AQ1140" s="2">
        <v>3.756094586229255</v>
      </c>
      <c r="AR1140" s="2">
        <v>3.575953654876491</v>
      </c>
      <c r="AS1140" s="2">
        <v>3.7556033287525938</v>
      </c>
    </row>
    <row r="1141" spans="1:45" x14ac:dyDescent="0.35">
      <c r="A1141" s="2" t="s">
        <v>6508</v>
      </c>
      <c r="B1141" s="2" t="s">
        <v>6509</v>
      </c>
      <c r="C1141" s="2" t="s">
        <v>6510</v>
      </c>
      <c r="D1141" s="2" t="s">
        <v>6511</v>
      </c>
      <c r="E1141" s="2" t="s">
        <v>2785</v>
      </c>
      <c r="F1141" s="2" t="s">
        <v>967</v>
      </c>
      <c r="G1141" s="2" t="s">
        <v>968</v>
      </c>
      <c r="H1141" s="2" t="s">
        <v>969</v>
      </c>
      <c r="I1141" s="2" t="s">
        <v>6512</v>
      </c>
      <c r="J1141" s="2">
        <v>0.99123000000000006</v>
      </c>
      <c r="K1141" s="2">
        <v>3.6408175616497722</v>
      </c>
      <c r="L1141" s="2">
        <v>0</v>
      </c>
      <c r="M1141" s="2">
        <v>0</v>
      </c>
      <c r="N1141" s="2">
        <v>0</v>
      </c>
      <c r="O1141" s="2">
        <v>0</v>
      </c>
      <c r="P1141" s="2">
        <v>0</v>
      </c>
      <c r="Q1141" s="2">
        <v>0</v>
      </c>
      <c r="R1141" s="2">
        <v>0</v>
      </c>
      <c r="S1141" s="2">
        <v>0</v>
      </c>
      <c r="T1141" s="2">
        <v>0</v>
      </c>
      <c r="U1141" s="2">
        <v>0</v>
      </c>
      <c r="V1141" s="2">
        <v>0</v>
      </c>
      <c r="W1141" s="2">
        <v>0</v>
      </c>
      <c r="X1141" s="2">
        <v>0</v>
      </c>
      <c r="Y1141" s="2">
        <v>0</v>
      </c>
      <c r="Z1141" s="2">
        <v>0</v>
      </c>
      <c r="AA1141" s="2">
        <v>0</v>
      </c>
      <c r="AB1141" s="2">
        <v>0</v>
      </c>
      <c r="AC1141" s="2">
        <v>0</v>
      </c>
      <c r="AD1141" s="2">
        <v>3.6604609038421323</v>
      </c>
      <c r="AE1141" s="2">
        <v>3.7171006008831409</v>
      </c>
      <c r="AF1141" s="2">
        <v>3.6536906282866375</v>
      </c>
      <c r="AG1141" s="2">
        <v>0</v>
      </c>
      <c r="AH1141" s="2">
        <v>3.5163556030362555</v>
      </c>
      <c r="AI1141" s="2">
        <v>3.6652904324865876</v>
      </c>
      <c r="AJ1141" s="2">
        <v>3.6614189823144772</v>
      </c>
      <c r="AK1141" s="2">
        <v>3.6454019304894838</v>
      </c>
      <c r="AL1141" s="2">
        <v>3.8388307811628759</v>
      </c>
      <c r="AM1141" s="2">
        <v>4.0039349895531471</v>
      </c>
      <c r="AN1141" s="2">
        <v>3.5406844685586409</v>
      </c>
      <c r="AO1141" s="2">
        <v>3.545338287638407</v>
      </c>
      <c r="AP1141" s="2">
        <v>3.8292203995217458</v>
      </c>
      <c r="AQ1141" s="2">
        <v>3.7433533909449146</v>
      </c>
      <c r="AR1141" s="2">
        <v>3.6915899956903178</v>
      </c>
      <c r="AS1141" s="2">
        <v>3.9204743404087017</v>
      </c>
    </row>
    <row r="1142" spans="1:45" x14ac:dyDescent="0.35">
      <c r="A1142" s="2" t="s">
        <v>6513</v>
      </c>
      <c r="B1142" s="2" t="s">
        <v>6514</v>
      </c>
      <c r="C1142" s="2" t="s">
        <v>6515</v>
      </c>
      <c r="D1142" s="2" t="s">
        <v>6516</v>
      </c>
      <c r="E1142" s="2" t="s">
        <v>1148</v>
      </c>
      <c r="F1142" s="2" t="s">
        <v>77</v>
      </c>
      <c r="G1142" s="2" t="s">
        <v>6517</v>
      </c>
      <c r="H1142" s="2"/>
      <c r="I1142" s="2" t="s">
        <v>6518</v>
      </c>
      <c r="J1142" s="2"/>
      <c r="K1142" s="2">
        <v>0</v>
      </c>
      <c r="L1142" s="2">
        <v>0</v>
      </c>
      <c r="M1142" s="2">
        <v>0</v>
      </c>
      <c r="N1142" s="2">
        <v>0</v>
      </c>
      <c r="O1142" s="2">
        <v>0</v>
      </c>
      <c r="P1142" s="2">
        <v>0</v>
      </c>
      <c r="Q1142" s="2">
        <v>0</v>
      </c>
      <c r="R1142" s="2">
        <v>3.9635388588384499</v>
      </c>
      <c r="S1142" s="2">
        <v>0</v>
      </c>
      <c r="T1142" s="2">
        <v>0</v>
      </c>
      <c r="U1142" s="2">
        <v>0</v>
      </c>
      <c r="V1142" s="2">
        <v>3.4904674438707715</v>
      </c>
      <c r="W1142" s="2">
        <v>0</v>
      </c>
      <c r="X1142" s="2">
        <v>0</v>
      </c>
      <c r="Y1142" s="2">
        <v>0</v>
      </c>
      <c r="Z1142" s="2">
        <v>0</v>
      </c>
      <c r="AA1142" s="2">
        <v>0</v>
      </c>
      <c r="AB1142" s="2">
        <v>0</v>
      </c>
      <c r="AC1142" s="2">
        <v>0</v>
      </c>
      <c r="AD1142" s="2">
        <v>3.7410570409739639</v>
      </c>
      <c r="AE1142" s="2">
        <v>0</v>
      </c>
      <c r="AF1142" s="2">
        <v>3.4894658665412037</v>
      </c>
      <c r="AG1142" s="2">
        <v>0</v>
      </c>
      <c r="AH1142" s="2">
        <v>3.762869665290077</v>
      </c>
      <c r="AI1142" s="2">
        <v>3.6734207409603519</v>
      </c>
      <c r="AJ1142" s="2">
        <v>3.6454711040372514</v>
      </c>
      <c r="AK1142" s="2">
        <v>0</v>
      </c>
      <c r="AL1142" s="2">
        <v>0</v>
      </c>
      <c r="AM1142" s="2">
        <v>3.7428254462561914</v>
      </c>
      <c r="AN1142" s="2">
        <v>3.6028725346362958</v>
      </c>
      <c r="AO1142" s="2">
        <v>3.6841118008665954</v>
      </c>
      <c r="AP1142" s="2">
        <v>3.651051691178929</v>
      </c>
      <c r="AQ1142" s="2">
        <v>3.6777901012166563</v>
      </c>
      <c r="AR1142" s="2">
        <v>3.6306035022677881</v>
      </c>
      <c r="AS1142" s="2">
        <v>3.7919911419966548</v>
      </c>
    </row>
    <row r="1143" spans="1:45" x14ac:dyDescent="0.35">
      <c r="A1143" s="2" t="s">
        <v>6519</v>
      </c>
      <c r="B1143" s="2" t="s">
        <v>6520</v>
      </c>
      <c r="C1143" s="2" t="s">
        <v>6521</v>
      </c>
      <c r="D1143" s="2" t="s">
        <v>6522</v>
      </c>
      <c r="E1143" s="2" t="s">
        <v>3441</v>
      </c>
      <c r="F1143" s="2"/>
      <c r="G1143" s="2"/>
      <c r="H1143" s="2" t="s">
        <v>3458</v>
      </c>
      <c r="I1143" s="2" t="s">
        <v>6523</v>
      </c>
      <c r="J1143" s="2">
        <v>0.97935000000000005</v>
      </c>
      <c r="K1143" s="2">
        <v>3.7918765692322416</v>
      </c>
      <c r="L1143" s="2">
        <v>0</v>
      </c>
      <c r="M1143" s="2">
        <v>0</v>
      </c>
      <c r="N1143" s="2">
        <v>0</v>
      </c>
      <c r="O1143" s="2">
        <v>0</v>
      </c>
      <c r="P1143" s="2">
        <v>0</v>
      </c>
      <c r="Q1143" s="2">
        <v>0</v>
      </c>
      <c r="R1143" s="2">
        <v>0</v>
      </c>
      <c r="S1143" s="2">
        <v>0</v>
      </c>
      <c r="T1143" s="2">
        <v>0</v>
      </c>
      <c r="U1143" s="2">
        <v>0</v>
      </c>
      <c r="V1143" s="2">
        <v>0</v>
      </c>
      <c r="W1143" s="2">
        <v>3.672877881197568</v>
      </c>
      <c r="X1143" s="2">
        <v>0</v>
      </c>
      <c r="Y1143" s="2">
        <v>0</v>
      </c>
      <c r="Z1143" s="2">
        <v>0</v>
      </c>
      <c r="AA1143" s="2">
        <v>0</v>
      </c>
      <c r="AB1143" s="2">
        <v>0</v>
      </c>
      <c r="AC1143" s="2">
        <v>0</v>
      </c>
      <c r="AD1143" s="2">
        <v>3.6398688463933406</v>
      </c>
      <c r="AE1143" s="2">
        <v>3.6426091624659906</v>
      </c>
      <c r="AF1143" s="2">
        <v>0</v>
      </c>
      <c r="AG1143" s="2">
        <v>0</v>
      </c>
      <c r="AH1143" s="2">
        <v>0</v>
      </c>
      <c r="AI1143" s="2">
        <v>0</v>
      </c>
      <c r="AJ1143" s="2">
        <v>0</v>
      </c>
      <c r="AK1143" s="2">
        <v>0</v>
      </c>
      <c r="AL1143" s="2">
        <v>3.8162310503421084</v>
      </c>
      <c r="AM1143" s="2">
        <v>3.9130808846805887</v>
      </c>
      <c r="AN1143" s="2">
        <v>3.9253158747900212</v>
      </c>
      <c r="AO1143" s="2">
        <v>3.9504310864992873</v>
      </c>
      <c r="AP1143" s="2">
        <v>3.8819582180136671</v>
      </c>
      <c r="AQ1143" s="2">
        <v>3.917632248379721</v>
      </c>
      <c r="AR1143" s="2">
        <v>3.9349316059022486</v>
      </c>
      <c r="AS1143" s="2">
        <v>3.943077398456365</v>
      </c>
    </row>
    <row r="1144" spans="1:45" x14ac:dyDescent="0.35">
      <c r="A1144" s="2" t="s">
        <v>6524</v>
      </c>
      <c r="B1144" s="2" t="s">
        <v>6525</v>
      </c>
      <c r="C1144" s="2" t="s">
        <v>6526</v>
      </c>
      <c r="D1144" s="2" t="s">
        <v>6527</v>
      </c>
      <c r="E1144" s="2" t="s">
        <v>1324</v>
      </c>
      <c r="F1144" s="2" t="s">
        <v>6528</v>
      </c>
      <c r="G1144" s="2" t="s">
        <v>69</v>
      </c>
      <c r="H1144" s="2" t="s">
        <v>6529</v>
      </c>
      <c r="I1144" s="2" t="s">
        <v>6530</v>
      </c>
      <c r="J1144" s="2">
        <v>0.96914</v>
      </c>
      <c r="K1144" s="2">
        <v>0</v>
      </c>
      <c r="L1144" s="2">
        <v>0</v>
      </c>
      <c r="M1144" s="2">
        <v>0</v>
      </c>
      <c r="N1144" s="2">
        <v>0</v>
      </c>
      <c r="O1144" s="2">
        <v>0</v>
      </c>
      <c r="P1144" s="2">
        <v>0</v>
      </c>
      <c r="Q1144" s="2">
        <v>0</v>
      </c>
      <c r="R1144" s="2">
        <v>0</v>
      </c>
      <c r="S1144" s="2">
        <v>0</v>
      </c>
      <c r="T1144" s="2">
        <v>0</v>
      </c>
      <c r="U1144" s="2">
        <v>0</v>
      </c>
      <c r="V1144" s="2">
        <v>0</v>
      </c>
      <c r="W1144" s="2">
        <v>0</v>
      </c>
      <c r="X1144" s="2">
        <v>0</v>
      </c>
      <c r="Y1144" s="2">
        <v>0</v>
      </c>
      <c r="Z1144" s="2">
        <v>0</v>
      </c>
      <c r="AA1144" s="2">
        <v>0</v>
      </c>
      <c r="AB1144" s="2">
        <v>0</v>
      </c>
      <c r="AC1144" s="2">
        <v>0</v>
      </c>
      <c r="AD1144" s="2">
        <v>3.7135638549938021</v>
      </c>
      <c r="AE1144" s="2">
        <v>3.738151723108651</v>
      </c>
      <c r="AF1144" s="2">
        <v>3.6190373209917288</v>
      </c>
      <c r="AG1144" s="2">
        <v>3.6876542217995891</v>
      </c>
      <c r="AH1144" s="2">
        <v>3.807272479985472</v>
      </c>
      <c r="AI1144" s="2">
        <v>3.7710615495740964</v>
      </c>
      <c r="AJ1144" s="2">
        <v>3.5831820786846467</v>
      </c>
      <c r="AK1144" s="2">
        <v>3.6329661249096667</v>
      </c>
      <c r="AL1144" s="2">
        <v>0</v>
      </c>
      <c r="AM1144" s="2">
        <v>3.6960383400474783</v>
      </c>
      <c r="AN1144" s="2">
        <v>3.7884664711205409</v>
      </c>
      <c r="AO1144" s="2">
        <v>3.68140428581283</v>
      </c>
      <c r="AP1144" s="2">
        <v>3.712771842324893</v>
      </c>
      <c r="AQ1144" s="2">
        <v>3.7205849232825239</v>
      </c>
      <c r="AR1144" s="2">
        <v>0</v>
      </c>
      <c r="AS1144" s="2">
        <v>0</v>
      </c>
    </row>
    <row r="1145" spans="1:45" x14ac:dyDescent="0.35">
      <c r="A1145" s="2" t="s">
        <v>6531</v>
      </c>
      <c r="B1145" s="2" t="s">
        <v>6532</v>
      </c>
      <c r="C1145" s="2" t="s">
        <v>851</v>
      </c>
      <c r="D1145" s="2" t="s">
        <v>6533</v>
      </c>
      <c r="E1145" s="2" t="s">
        <v>1116</v>
      </c>
      <c r="F1145" s="2" t="s">
        <v>853</v>
      </c>
      <c r="G1145" s="2" t="s">
        <v>388</v>
      </c>
      <c r="H1145" s="2" t="s">
        <v>854</v>
      </c>
      <c r="I1145" s="2" t="s">
        <v>6534</v>
      </c>
      <c r="J1145" s="2"/>
      <c r="K1145" s="2">
        <v>0</v>
      </c>
      <c r="L1145" s="2">
        <v>0</v>
      </c>
      <c r="M1145" s="2">
        <v>0</v>
      </c>
      <c r="N1145" s="2">
        <v>0</v>
      </c>
      <c r="O1145" s="2">
        <v>0</v>
      </c>
      <c r="P1145" s="2">
        <v>0</v>
      </c>
      <c r="Q1145" s="2">
        <v>0</v>
      </c>
      <c r="R1145" s="2">
        <v>0</v>
      </c>
      <c r="S1145" s="2">
        <v>0</v>
      </c>
      <c r="T1145" s="2">
        <v>3.8277377437338429</v>
      </c>
      <c r="U1145" s="2">
        <v>3.8776362891378349</v>
      </c>
      <c r="V1145" s="2">
        <v>0</v>
      </c>
      <c r="W1145" s="2">
        <v>0</v>
      </c>
      <c r="X1145" s="2">
        <v>3.4523977555994678</v>
      </c>
      <c r="Y1145" s="2">
        <v>3.6042374138659286</v>
      </c>
      <c r="Z1145" s="2">
        <v>0</v>
      </c>
      <c r="AA1145" s="2">
        <v>0</v>
      </c>
      <c r="AB1145" s="2">
        <v>0</v>
      </c>
      <c r="AC1145" s="2">
        <v>0</v>
      </c>
      <c r="AD1145" s="2">
        <v>0</v>
      </c>
      <c r="AE1145" s="2">
        <v>0</v>
      </c>
      <c r="AF1145" s="2">
        <v>0</v>
      </c>
      <c r="AG1145" s="2">
        <v>0</v>
      </c>
      <c r="AH1145" s="2">
        <v>3.7940726980701029</v>
      </c>
      <c r="AI1145" s="2">
        <v>3.5656824678032737</v>
      </c>
      <c r="AJ1145" s="2">
        <v>0</v>
      </c>
      <c r="AK1145" s="2">
        <v>3.3690057527478317</v>
      </c>
      <c r="AL1145" s="2">
        <v>0</v>
      </c>
      <c r="AM1145" s="2">
        <v>3.5340616024211182</v>
      </c>
      <c r="AN1145" s="2">
        <v>0</v>
      </c>
      <c r="AO1145" s="2">
        <v>0</v>
      </c>
      <c r="AP1145" s="2">
        <v>3.4394635679909813</v>
      </c>
      <c r="AQ1145" s="2">
        <v>3.6090457306755437</v>
      </c>
      <c r="AR1145" s="2">
        <v>3.6753643127491458</v>
      </c>
      <c r="AS1145" s="2">
        <v>3.6307432723404025</v>
      </c>
    </row>
    <row r="1146" spans="1:45" x14ac:dyDescent="0.35">
      <c r="A1146" s="2" t="s">
        <v>6535</v>
      </c>
      <c r="B1146" s="2" t="s">
        <v>6536</v>
      </c>
      <c r="C1146" s="2" t="s">
        <v>3120</v>
      </c>
      <c r="D1146" s="2" t="s">
        <v>6537</v>
      </c>
      <c r="E1146" s="2" t="s">
        <v>2928</v>
      </c>
      <c r="F1146" s="2"/>
      <c r="G1146" s="2"/>
      <c r="H1146" s="2" t="s">
        <v>6538</v>
      </c>
      <c r="I1146" s="2" t="s">
        <v>6539</v>
      </c>
      <c r="J1146" s="2">
        <v>0.97511000000000003</v>
      </c>
      <c r="K1146" s="2">
        <v>0</v>
      </c>
      <c r="L1146" s="2">
        <v>0</v>
      </c>
      <c r="M1146" s="2">
        <v>3.7247484851475865</v>
      </c>
      <c r="N1146" s="2">
        <v>0</v>
      </c>
      <c r="O1146" s="2">
        <v>0</v>
      </c>
      <c r="P1146" s="2">
        <v>3.6499372993466643</v>
      </c>
      <c r="Q1146" s="2">
        <v>0</v>
      </c>
      <c r="R1146" s="2">
        <v>0</v>
      </c>
      <c r="S1146" s="2">
        <v>3.8110805046617449</v>
      </c>
      <c r="T1146" s="2">
        <v>0</v>
      </c>
      <c r="U1146" s="2">
        <v>3.6357776042051047</v>
      </c>
      <c r="V1146" s="2">
        <v>0</v>
      </c>
      <c r="W1146" s="2">
        <v>0</v>
      </c>
      <c r="X1146" s="2">
        <v>0</v>
      </c>
      <c r="Y1146" s="2">
        <v>0</v>
      </c>
      <c r="Z1146" s="2">
        <v>0</v>
      </c>
      <c r="AA1146" s="2">
        <v>0</v>
      </c>
      <c r="AB1146" s="2">
        <v>0</v>
      </c>
      <c r="AC1146" s="2">
        <v>0</v>
      </c>
      <c r="AD1146" s="2">
        <v>0</v>
      </c>
      <c r="AE1146" s="2">
        <v>0</v>
      </c>
      <c r="AF1146" s="2">
        <v>0</v>
      </c>
      <c r="AG1146" s="2">
        <v>0</v>
      </c>
      <c r="AH1146" s="2">
        <v>3.7723290915345546</v>
      </c>
      <c r="AI1146" s="2">
        <v>3.7636665201380737</v>
      </c>
      <c r="AJ1146" s="2">
        <v>4.0949960719335223</v>
      </c>
      <c r="AK1146" s="2">
        <v>4.0836388792507057</v>
      </c>
      <c r="AL1146" s="2">
        <v>3.8013759754198322</v>
      </c>
      <c r="AM1146" s="2">
        <v>4.1029016390786586</v>
      </c>
      <c r="AN1146" s="2">
        <v>3.6855926042857723</v>
      </c>
      <c r="AO1146" s="2">
        <v>3.7967430959682549</v>
      </c>
      <c r="AP1146" s="2">
        <v>4.0862997300478412</v>
      </c>
      <c r="AQ1146" s="2">
        <v>4.1029100351633883</v>
      </c>
      <c r="AR1146" s="2">
        <v>0</v>
      </c>
      <c r="AS1146" s="2">
        <v>3.5545765733697223</v>
      </c>
    </row>
    <row r="1147" spans="1:45" x14ac:dyDescent="0.35">
      <c r="A1147" s="2" t="s">
        <v>6540</v>
      </c>
      <c r="B1147" s="2" t="s">
        <v>6541</v>
      </c>
      <c r="C1147" s="2" t="s">
        <v>6542</v>
      </c>
      <c r="D1147" s="2" t="s">
        <v>6543</v>
      </c>
      <c r="E1147" s="2" t="s">
        <v>2928</v>
      </c>
      <c r="F1147" s="2"/>
      <c r="G1147" s="2" t="s">
        <v>114</v>
      </c>
      <c r="H1147" s="2"/>
      <c r="I1147" s="2" t="s">
        <v>6544</v>
      </c>
      <c r="J1147" s="2">
        <v>0.98575999999999997</v>
      </c>
      <c r="K1147" s="2">
        <v>0</v>
      </c>
      <c r="L1147" s="2">
        <v>3.6945905106597556</v>
      </c>
      <c r="M1147" s="2">
        <v>3.672877881197568</v>
      </c>
      <c r="N1147" s="2">
        <v>0</v>
      </c>
      <c r="O1147" s="2">
        <v>0</v>
      </c>
      <c r="P1147" s="2">
        <v>0</v>
      </c>
      <c r="Q1147" s="2">
        <v>3.7836871318890286</v>
      </c>
      <c r="R1147" s="2">
        <v>3.7018484322288314</v>
      </c>
      <c r="S1147" s="2">
        <v>0</v>
      </c>
      <c r="T1147" s="2">
        <v>0</v>
      </c>
      <c r="U1147" s="2">
        <v>0</v>
      </c>
      <c r="V1147" s="2">
        <v>0</v>
      </c>
      <c r="W1147" s="2">
        <v>0</v>
      </c>
      <c r="X1147" s="2">
        <v>0</v>
      </c>
      <c r="Y1147" s="2">
        <v>0</v>
      </c>
      <c r="Z1147" s="2">
        <v>0</v>
      </c>
      <c r="AA1147" s="2">
        <v>0</v>
      </c>
      <c r="AB1147" s="2">
        <v>0</v>
      </c>
      <c r="AC1147" s="2">
        <v>0</v>
      </c>
      <c r="AD1147" s="2">
        <v>0</v>
      </c>
      <c r="AE1147" s="2">
        <v>0</v>
      </c>
      <c r="AF1147" s="2">
        <v>0</v>
      </c>
      <c r="AG1147" s="2">
        <v>0</v>
      </c>
      <c r="AH1147" s="2">
        <v>3.7020701516543175</v>
      </c>
      <c r="AI1147" s="2">
        <v>3.6899364896427795</v>
      </c>
      <c r="AJ1147" s="2">
        <v>3.6460935167611832</v>
      </c>
      <c r="AK1147" s="2">
        <v>0</v>
      </c>
      <c r="AL1147" s="2">
        <v>3.7347312943547224</v>
      </c>
      <c r="AM1147" s="2">
        <v>0</v>
      </c>
      <c r="AN1147" s="2">
        <v>3.5870528933617702</v>
      </c>
      <c r="AO1147" s="2">
        <v>4.0722859116857126</v>
      </c>
      <c r="AP1147" s="2">
        <v>3.6618407913053712</v>
      </c>
      <c r="AQ1147" s="2">
        <v>3.7277680108069911</v>
      </c>
      <c r="AR1147" s="2">
        <v>3.9665965817877109</v>
      </c>
      <c r="AS1147" s="2">
        <v>3.7455708025076451</v>
      </c>
    </row>
    <row r="1148" spans="1:45" x14ac:dyDescent="0.35">
      <c r="A1148" s="2" t="s">
        <v>6545</v>
      </c>
      <c r="B1148" s="2" t="s">
        <v>6546</v>
      </c>
      <c r="C1148" s="2" t="s">
        <v>6547</v>
      </c>
      <c r="D1148" s="2" t="s">
        <v>6548</v>
      </c>
      <c r="E1148" s="2" t="s">
        <v>1116</v>
      </c>
      <c r="F1148" s="2" t="s">
        <v>5353</v>
      </c>
      <c r="G1148" s="2"/>
      <c r="H1148" s="2" t="s">
        <v>5355</v>
      </c>
      <c r="I1148" s="2" t="s">
        <v>6549</v>
      </c>
      <c r="J1148" s="2"/>
      <c r="K1148" s="2">
        <v>0</v>
      </c>
      <c r="L1148" s="2">
        <v>0</v>
      </c>
      <c r="M1148" s="2">
        <v>0</v>
      </c>
      <c r="N1148" s="2">
        <v>0</v>
      </c>
      <c r="O1148" s="2">
        <v>0</v>
      </c>
      <c r="P1148" s="2">
        <v>0</v>
      </c>
      <c r="Q1148" s="2">
        <v>0</v>
      </c>
      <c r="R1148" s="2">
        <v>3.9894296974842458</v>
      </c>
      <c r="S1148" s="2">
        <v>0</v>
      </c>
      <c r="T1148" s="2">
        <v>0</v>
      </c>
      <c r="U1148" s="2">
        <v>3.6076735603490562</v>
      </c>
      <c r="V1148" s="2">
        <v>0</v>
      </c>
      <c r="W1148" s="2">
        <v>0</v>
      </c>
      <c r="X1148" s="2">
        <v>0</v>
      </c>
      <c r="Y1148" s="2">
        <v>0</v>
      </c>
      <c r="Z1148" s="2">
        <v>3.7184054680565328</v>
      </c>
      <c r="AA1148" s="2">
        <v>0</v>
      </c>
      <c r="AB1148" s="2">
        <v>0</v>
      </c>
      <c r="AC1148" s="2">
        <v>3.5919187293756805</v>
      </c>
      <c r="AD1148" s="2">
        <v>0</v>
      </c>
      <c r="AE1148" s="2">
        <v>0</v>
      </c>
      <c r="AF1148" s="2">
        <v>0</v>
      </c>
      <c r="AG1148" s="2">
        <v>0</v>
      </c>
      <c r="AH1148" s="2">
        <v>3.7775670022949197</v>
      </c>
      <c r="AI1148" s="2">
        <v>0</v>
      </c>
      <c r="AJ1148" s="2">
        <v>3.4897998029165236</v>
      </c>
      <c r="AK1148" s="2">
        <v>0</v>
      </c>
      <c r="AL1148" s="2">
        <v>0</v>
      </c>
      <c r="AM1148" s="2">
        <v>3.8007963844548889</v>
      </c>
      <c r="AN1148" s="2">
        <v>3.7994603686216726</v>
      </c>
      <c r="AO1148" s="2">
        <v>3.8110085541543772</v>
      </c>
      <c r="AP1148" s="2">
        <v>3.6888293693896377</v>
      </c>
      <c r="AQ1148" s="2">
        <v>0</v>
      </c>
      <c r="AR1148" s="2">
        <v>3.6895787255093255</v>
      </c>
      <c r="AS1148" s="2">
        <v>3.7689147523746924</v>
      </c>
    </row>
    <row r="1149" spans="1:45" x14ac:dyDescent="0.35">
      <c r="A1149" s="2" t="s">
        <v>6550</v>
      </c>
      <c r="B1149" s="2" t="s">
        <v>6551</v>
      </c>
      <c r="C1149" s="2" t="s">
        <v>1806</v>
      </c>
      <c r="D1149" s="2" t="s">
        <v>6552</v>
      </c>
      <c r="E1149" s="2" t="s">
        <v>1162</v>
      </c>
      <c r="F1149" s="2" t="s">
        <v>1808</v>
      </c>
      <c r="G1149" s="2" t="s">
        <v>69</v>
      </c>
      <c r="H1149" s="2" t="s">
        <v>1809</v>
      </c>
      <c r="I1149" s="2" t="s">
        <v>6553</v>
      </c>
      <c r="J1149" s="2">
        <v>0.96677999999999997</v>
      </c>
      <c r="K1149" s="2">
        <v>3.6228952199313835</v>
      </c>
      <c r="L1149" s="2">
        <v>3.8960199122974153</v>
      </c>
      <c r="M1149" s="2">
        <v>0</v>
      </c>
      <c r="N1149" s="2">
        <v>0</v>
      </c>
      <c r="O1149" s="2">
        <v>0</v>
      </c>
      <c r="P1149" s="2">
        <v>3.9281713168746601</v>
      </c>
      <c r="Q1149" s="2">
        <v>0</v>
      </c>
      <c r="R1149" s="2">
        <v>0</v>
      </c>
      <c r="S1149" s="2">
        <v>0</v>
      </c>
      <c r="T1149" s="2">
        <v>0</v>
      </c>
      <c r="U1149" s="2">
        <v>0</v>
      </c>
      <c r="V1149" s="2">
        <v>0</v>
      </c>
      <c r="W1149" s="2">
        <v>0</v>
      </c>
      <c r="X1149" s="2">
        <v>0</v>
      </c>
      <c r="Y1149" s="2">
        <v>0</v>
      </c>
      <c r="Z1149" s="2">
        <v>0</v>
      </c>
      <c r="AA1149" s="2">
        <v>0</v>
      </c>
      <c r="AB1149" s="2">
        <v>0</v>
      </c>
      <c r="AC1149" s="2">
        <v>0</v>
      </c>
      <c r="AD1149" s="2">
        <v>0</v>
      </c>
      <c r="AE1149" s="2">
        <v>0</v>
      </c>
      <c r="AF1149" s="2">
        <v>0</v>
      </c>
      <c r="AG1149" s="2">
        <v>3.4826934237691534</v>
      </c>
      <c r="AH1149" s="2">
        <v>3.4780140034580067</v>
      </c>
      <c r="AI1149" s="2">
        <v>3.5640244637035607</v>
      </c>
      <c r="AJ1149" s="2">
        <v>0</v>
      </c>
      <c r="AK1149" s="2">
        <v>0</v>
      </c>
      <c r="AL1149" s="2">
        <v>3.6566450943349671</v>
      </c>
      <c r="AM1149" s="2">
        <v>0</v>
      </c>
      <c r="AN1149" s="2">
        <v>4.0511632525821151</v>
      </c>
      <c r="AO1149" s="2">
        <v>3.8838260631746784</v>
      </c>
      <c r="AP1149" s="2">
        <v>3.8010137583542898</v>
      </c>
      <c r="AQ1149" s="2">
        <v>3.6776097178312188</v>
      </c>
      <c r="AR1149" s="2">
        <v>4.2295033272676807</v>
      </c>
      <c r="AS1149" s="2">
        <v>3.7365507597066392</v>
      </c>
    </row>
    <row r="1150" spans="1:45" x14ac:dyDescent="0.35">
      <c r="A1150" s="2" t="s">
        <v>6554</v>
      </c>
      <c r="B1150" s="2" t="s">
        <v>6555</v>
      </c>
      <c r="C1150" s="2" t="s">
        <v>6556</v>
      </c>
      <c r="D1150" s="2" t="s">
        <v>6557</v>
      </c>
      <c r="E1150" s="2" t="s">
        <v>3270</v>
      </c>
      <c r="F1150" s="2" t="s">
        <v>6558</v>
      </c>
      <c r="G1150" s="2" t="s">
        <v>69</v>
      </c>
      <c r="H1150" s="2" t="s">
        <v>6559</v>
      </c>
      <c r="I1150" s="2" t="s">
        <v>6560</v>
      </c>
      <c r="J1150" s="2">
        <v>0.97607999999999995</v>
      </c>
      <c r="K1150" s="2">
        <v>3.9085151170459249</v>
      </c>
      <c r="L1150" s="2">
        <v>0</v>
      </c>
      <c r="M1150" s="2">
        <v>0</v>
      </c>
      <c r="N1150" s="2">
        <v>3.6734998909451764</v>
      </c>
      <c r="O1150" s="2">
        <v>0</v>
      </c>
      <c r="P1150" s="2">
        <v>0</v>
      </c>
      <c r="Q1150" s="2">
        <v>0</v>
      </c>
      <c r="R1150" s="2">
        <v>0</v>
      </c>
      <c r="S1150" s="2">
        <v>0</v>
      </c>
      <c r="T1150" s="2">
        <v>0</v>
      </c>
      <c r="U1150" s="2">
        <v>0</v>
      </c>
      <c r="V1150" s="2">
        <v>0</v>
      </c>
      <c r="W1150" s="2">
        <v>0</v>
      </c>
      <c r="X1150" s="2">
        <v>0</v>
      </c>
      <c r="Y1150" s="2">
        <v>0</v>
      </c>
      <c r="Z1150" s="2">
        <v>0</v>
      </c>
      <c r="AA1150" s="2">
        <v>0</v>
      </c>
      <c r="AB1150" s="2">
        <v>0</v>
      </c>
      <c r="AC1150" s="2">
        <v>0</v>
      </c>
      <c r="AD1150" s="2">
        <v>3.689243241039736</v>
      </c>
      <c r="AE1150" s="2">
        <v>3.6903276926049484</v>
      </c>
      <c r="AF1150" s="2">
        <v>0</v>
      </c>
      <c r="AG1150" s="2">
        <v>0</v>
      </c>
      <c r="AH1150" s="2">
        <v>0</v>
      </c>
      <c r="AI1150" s="2">
        <v>0</v>
      </c>
      <c r="AJ1150" s="2">
        <v>0</v>
      </c>
      <c r="AK1150" s="2">
        <v>0</v>
      </c>
      <c r="AL1150" s="2">
        <v>3.9231872207101692</v>
      </c>
      <c r="AM1150" s="2">
        <v>3.8953510981747921</v>
      </c>
      <c r="AN1150" s="2">
        <v>4.0213464674038084</v>
      </c>
      <c r="AO1150" s="2">
        <v>3.9260848387600449</v>
      </c>
      <c r="AP1150" s="2">
        <v>3.950543066554522</v>
      </c>
      <c r="AQ1150" s="2">
        <v>4.0152566957186027</v>
      </c>
      <c r="AR1150" s="2">
        <v>3.9456826075214062</v>
      </c>
      <c r="AS1150" s="2">
        <v>4.1124666140759842</v>
      </c>
    </row>
    <row r="1151" spans="1:45" x14ac:dyDescent="0.35">
      <c r="A1151" s="2" t="s">
        <v>6561</v>
      </c>
      <c r="B1151" s="2" t="s">
        <v>6562</v>
      </c>
      <c r="C1151" s="2" t="s">
        <v>3694</v>
      </c>
      <c r="D1151" s="2" t="s">
        <v>6563</v>
      </c>
      <c r="E1151" s="2" t="s">
        <v>983</v>
      </c>
      <c r="F1151" s="2"/>
      <c r="G1151" s="2" t="s">
        <v>1200</v>
      </c>
      <c r="H1151" s="2" t="s">
        <v>3696</v>
      </c>
      <c r="I1151" s="2" t="s">
        <v>6564</v>
      </c>
      <c r="J1151" s="2"/>
      <c r="K1151" s="2">
        <v>3.8417115187042459</v>
      </c>
      <c r="L1151" s="2">
        <v>0</v>
      </c>
      <c r="M1151" s="2">
        <v>0</v>
      </c>
      <c r="N1151" s="2">
        <v>3.7235476401965428</v>
      </c>
      <c r="O1151" s="2">
        <v>0</v>
      </c>
      <c r="P1151" s="2">
        <v>0</v>
      </c>
      <c r="Q1151" s="2">
        <v>0</v>
      </c>
      <c r="R1151" s="2">
        <v>0</v>
      </c>
      <c r="S1151" s="2">
        <v>0</v>
      </c>
      <c r="T1151" s="2">
        <v>0</v>
      </c>
      <c r="U1151" s="2">
        <v>0</v>
      </c>
      <c r="V1151" s="2">
        <v>0</v>
      </c>
      <c r="W1151" s="2">
        <v>0</v>
      </c>
      <c r="X1151" s="2">
        <v>0</v>
      </c>
      <c r="Y1151" s="2">
        <v>0</v>
      </c>
      <c r="Z1151" s="2">
        <v>0</v>
      </c>
      <c r="AA1151" s="2">
        <v>0</v>
      </c>
      <c r="AB1151" s="2">
        <v>0</v>
      </c>
      <c r="AC1151" s="2">
        <v>0</v>
      </c>
      <c r="AD1151" s="2">
        <v>3.7428254462561914</v>
      </c>
      <c r="AE1151" s="2">
        <v>3.6845382485777325</v>
      </c>
      <c r="AF1151" s="2">
        <v>0</v>
      </c>
      <c r="AG1151" s="2">
        <v>0</v>
      </c>
      <c r="AH1151" s="2">
        <v>3.593353770980297</v>
      </c>
      <c r="AI1151" s="2">
        <v>0</v>
      </c>
      <c r="AJ1151" s="2">
        <v>0</v>
      </c>
      <c r="AK1151" s="2">
        <v>0</v>
      </c>
      <c r="AL1151" s="2">
        <v>3.7637727342044029</v>
      </c>
      <c r="AM1151" s="2">
        <v>3.7291611830407461</v>
      </c>
      <c r="AN1151" s="2">
        <v>3.7276373319082707</v>
      </c>
      <c r="AO1151" s="2">
        <v>3.7418228971604983</v>
      </c>
      <c r="AP1151" s="2">
        <v>3.6511894942729408</v>
      </c>
      <c r="AQ1151" s="2">
        <v>3.5723197519429277</v>
      </c>
      <c r="AR1151" s="2">
        <v>3.9372408006671402</v>
      </c>
      <c r="AS1151" s="2">
        <v>3.804704112351406</v>
      </c>
    </row>
    <row r="1152" spans="1:45" x14ac:dyDescent="0.35">
      <c r="A1152" s="2" t="s">
        <v>6565</v>
      </c>
      <c r="B1152" s="2" t="s">
        <v>6566</v>
      </c>
      <c r="C1152" s="2" t="s">
        <v>4210</v>
      </c>
      <c r="D1152" s="2" t="s">
        <v>6567</v>
      </c>
      <c r="E1152" s="2" t="s">
        <v>999</v>
      </c>
      <c r="F1152" s="2" t="s">
        <v>4212</v>
      </c>
      <c r="G1152" s="2" t="s">
        <v>4213</v>
      </c>
      <c r="H1152" s="2" t="s">
        <v>4214</v>
      </c>
      <c r="I1152" s="2" t="s">
        <v>6568</v>
      </c>
      <c r="J1152" s="2"/>
      <c r="K1152" s="2">
        <v>0</v>
      </c>
      <c r="L1152" s="2">
        <v>0</v>
      </c>
      <c r="M1152" s="2">
        <v>0</v>
      </c>
      <c r="N1152" s="2">
        <v>0</v>
      </c>
      <c r="O1152" s="2">
        <v>0</v>
      </c>
      <c r="P1152" s="2">
        <v>0</v>
      </c>
      <c r="Q1152" s="2">
        <v>0</v>
      </c>
      <c r="R1152" s="2">
        <v>0</v>
      </c>
      <c r="S1152" s="2">
        <v>0</v>
      </c>
      <c r="T1152" s="2">
        <v>0</v>
      </c>
      <c r="U1152" s="2">
        <v>0</v>
      </c>
      <c r="V1152" s="2">
        <v>0</v>
      </c>
      <c r="W1152" s="2">
        <v>0</v>
      </c>
      <c r="X1152" s="2">
        <v>0</v>
      </c>
      <c r="Y1152" s="2">
        <v>0</v>
      </c>
      <c r="Z1152" s="2">
        <v>0</v>
      </c>
      <c r="AA1152" s="2">
        <v>0</v>
      </c>
      <c r="AB1152" s="2">
        <v>3.6035373327776088</v>
      </c>
      <c r="AC1152" s="2">
        <v>0</v>
      </c>
      <c r="AD1152" s="2">
        <v>3.8282863008504724</v>
      </c>
      <c r="AE1152" s="2">
        <v>3.7816744490182299</v>
      </c>
      <c r="AF1152" s="2">
        <v>3.8648794623448324</v>
      </c>
      <c r="AG1152" s="2">
        <v>0</v>
      </c>
      <c r="AH1152" s="2">
        <v>0</v>
      </c>
      <c r="AI1152" s="2">
        <v>3.6322565808151723</v>
      </c>
      <c r="AJ1152" s="2">
        <v>3.7957253949074667</v>
      </c>
      <c r="AK1152" s="2">
        <v>3.512049857856653</v>
      </c>
      <c r="AL1152" s="2">
        <v>3.7636346543932757</v>
      </c>
      <c r="AM1152" s="2">
        <v>3.5772717092351431</v>
      </c>
      <c r="AN1152" s="2">
        <v>3.4626020615174258</v>
      </c>
      <c r="AO1152" s="2">
        <v>3.7502956380903067</v>
      </c>
      <c r="AP1152" s="2">
        <v>0</v>
      </c>
      <c r="AQ1152" s="2">
        <v>0</v>
      </c>
      <c r="AR1152" s="2">
        <v>3.4521341413205575</v>
      </c>
      <c r="AS1152" s="2">
        <v>0</v>
      </c>
    </row>
    <row r="1153" spans="1:45" x14ac:dyDescent="0.35">
      <c r="A1153" s="2" t="s">
        <v>6569</v>
      </c>
      <c r="B1153" s="2" t="s">
        <v>6570</v>
      </c>
      <c r="C1153" s="2" t="s">
        <v>6571</v>
      </c>
      <c r="D1153" s="2" t="s">
        <v>6572</v>
      </c>
      <c r="E1153" s="2" t="s">
        <v>3127</v>
      </c>
      <c r="F1153" s="2"/>
      <c r="G1153" s="2"/>
      <c r="H1153" s="2" t="s">
        <v>6573</v>
      </c>
      <c r="I1153" s="2" t="s">
        <v>6574</v>
      </c>
      <c r="J1153" s="2">
        <v>0.97487999999999997</v>
      </c>
      <c r="K1153" s="2">
        <v>3.6686864671141652</v>
      </c>
      <c r="L1153" s="2">
        <v>0</v>
      </c>
      <c r="M1153" s="2">
        <v>0</v>
      </c>
      <c r="N1153" s="2">
        <v>0</v>
      </c>
      <c r="O1153" s="2">
        <v>0</v>
      </c>
      <c r="P1153" s="2">
        <v>4.1015492318169215</v>
      </c>
      <c r="Q1153" s="2">
        <v>0</v>
      </c>
      <c r="R1153" s="2">
        <v>0</v>
      </c>
      <c r="S1153" s="2">
        <v>0</v>
      </c>
      <c r="T1153" s="2">
        <v>0</v>
      </c>
      <c r="U1153" s="2">
        <v>0</v>
      </c>
      <c r="V1153" s="2">
        <v>0</v>
      </c>
      <c r="W1153" s="2">
        <v>0</v>
      </c>
      <c r="X1153" s="2">
        <v>0</v>
      </c>
      <c r="Y1153" s="2">
        <v>0</v>
      </c>
      <c r="Z1153" s="2">
        <v>0</v>
      </c>
      <c r="AA1153" s="2">
        <v>0</v>
      </c>
      <c r="AB1153" s="2">
        <v>0</v>
      </c>
      <c r="AC1153" s="2">
        <v>0</v>
      </c>
      <c r="AD1153" s="2">
        <v>3.6399961493117474</v>
      </c>
      <c r="AE1153" s="2">
        <v>3.7128928724035539</v>
      </c>
      <c r="AF1153" s="2">
        <v>0</v>
      </c>
      <c r="AG1153" s="2">
        <v>0</v>
      </c>
      <c r="AH1153" s="2">
        <v>3.7447423630259369</v>
      </c>
      <c r="AI1153" s="2">
        <v>3.7187999853778213</v>
      </c>
      <c r="AJ1153" s="2">
        <v>3.8307623691385961</v>
      </c>
      <c r="AK1153" s="2">
        <v>3.8502293519761319</v>
      </c>
      <c r="AL1153" s="2">
        <v>3.8000197816257311</v>
      </c>
      <c r="AM1153" s="2">
        <v>3.6818765006577712</v>
      </c>
      <c r="AN1153" s="2">
        <v>4.256052024337591</v>
      </c>
      <c r="AO1153" s="2">
        <v>0</v>
      </c>
      <c r="AP1153" s="2">
        <v>0</v>
      </c>
      <c r="AQ1153" s="2">
        <v>3.7074253978910225</v>
      </c>
      <c r="AR1153" s="2">
        <v>3.7414454132298949</v>
      </c>
      <c r="AS1153" s="2">
        <v>3.6635154097742189</v>
      </c>
    </row>
    <row r="1154" spans="1:45" x14ac:dyDescent="0.35">
      <c r="A1154" s="2" t="s">
        <v>6575</v>
      </c>
      <c r="B1154" s="2" t="s">
        <v>6576</v>
      </c>
      <c r="C1154" s="2" t="s">
        <v>6577</v>
      </c>
      <c r="D1154" s="2" t="s">
        <v>6578</v>
      </c>
      <c r="E1154" s="2" t="s">
        <v>1074</v>
      </c>
      <c r="F1154" s="2" t="s">
        <v>6579</v>
      </c>
      <c r="G1154" s="2" t="s">
        <v>2801</v>
      </c>
      <c r="H1154" s="2" t="s">
        <v>4784</v>
      </c>
      <c r="I1154" s="2" t="s">
        <v>6580</v>
      </c>
      <c r="J1154" s="2"/>
      <c r="K1154" s="2">
        <v>3.8381147408978977</v>
      </c>
      <c r="L1154" s="2">
        <v>0</v>
      </c>
      <c r="M1154" s="2">
        <v>0</v>
      </c>
      <c r="N1154" s="2">
        <v>0</v>
      </c>
      <c r="O1154" s="2">
        <v>0</v>
      </c>
      <c r="P1154" s="2">
        <v>0</v>
      </c>
      <c r="Q1154" s="2">
        <v>0</v>
      </c>
      <c r="R1154" s="2">
        <v>0</v>
      </c>
      <c r="S1154" s="2">
        <v>0</v>
      </c>
      <c r="T1154" s="2">
        <v>3.8000197816257311</v>
      </c>
      <c r="U1154" s="2">
        <v>0</v>
      </c>
      <c r="V1154" s="2">
        <v>0</v>
      </c>
      <c r="W1154" s="2">
        <v>0</v>
      </c>
      <c r="X1154" s="2">
        <v>0</v>
      </c>
      <c r="Y1154" s="2">
        <v>0</v>
      </c>
      <c r="Z1154" s="2">
        <v>0</v>
      </c>
      <c r="AA1154" s="2">
        <v>0</v>
      </c>
      <c r="AB1154" s="2">
        <v>0</v>
      </c>
      <c r="AC1154" s="2">
        <v>0</v>
      </c>
      <c r="AD1154" s="2">
        <v>0</v>
      </c>
      <c r="AE1154" s="2">
        <v>4.0105650294557433</v>
      </c>
      <c r="AF1154" s="2">
        <v>0</v>
      </c>
      <c r="AG1154" s="2">
        <v>3.8185336075279124</v>
      </c>
      <c r="AH1154" s="2">
        <v>3.7455277784027614</v>
      </c>
      <c r="AI1154" s="2">
        <v>0</v>
      </c>
      <c r="AJ1154" s="2">
        <v>0</v>
      </c>
      <c r="AK1154" s="2">
        <v>3.7395997131596412</v>
      </c>
      <c r="AL1154" s="2">
        <v>3.8438934216090983</v>
      </c>
      <c r="AM1154" s="2">
        <v>0</v>
      </c>
      <c r="AN1154" s="2">
        <v>3.9551360829402191</v>
      </c>
      <c r="AO1154" s="2">
        <v>3.9211411346476126</v>
      </c>
      <c r="AP1154" s="2">
        <v>4.0755668584016949</v>
      </c>
      <c r="AQ1154" s="2">
        <v>4.0793354398268269</v>
      </c>
      <c r="AR1154" s="2">
        <v>4.0939657503694473</v>
      </c>
      <c r="AS1154" s="2">
        <v>4.0837324748312405</v>
      </c>
    </row>
    <row r="1155" spans="1:45" x14ac:dyDescent="0.35">
      <c r="A1155" s="2" t="s">
        <v>6581</v>
      </c>
      <c r="B1155" s="2" t="s">
        <v>6582</v>
      </c>
      <c r="C1155" s="2" t="s">
        <v>6583</v>
      </c>
      <c r="D1155" s="2" t="s">
        <v>6584</v>
      </c>
      <c r="E1155" s="2" t="s">
        <v>3059</v>
      </c>
      <c r="F1155" s="2"/>
      <c r="G1155" s="2"/>
      <c r="H1155" s="2"/>
      <c r="I1155" s="2" t="s">
        <v>6585</v>
      </c>
      <c r="J1155" s="2">
        <v>0.99067000000000005</v>
      </c>
      <c r="K1155" s="2">
        <v>4.0310334184292023</v>
      </c>
      <c r="L1155" s="2">
        <v>0</v>
      </c>
      <c r="M1155" s="2">
        <v>0</v>
      </c>
      <c r="N1155" s="2">
        <v>0</v>
      </c>
      <c r="O1155" s="2">
        <v>4.1549314953644059</v>
      </c>
      <c r="P1155" s="2">
        <v>0</v>
      </c>
      <c r="Q1155" s="2">
        <v>3.6382476453901802</v>
      </c>
      <c r="R1155" s="2">
        <v>0</v>
      </c>
      <c r="S1155" s="2">
        <v>0</v>
      </c>
      <c r="T1155" s="2">
        <v>0</v>
      </c>
      <c r="U1155" s="2">
        <v>0</v>
      </c>
      <c r="V1155" s="2">
        <v>0</v>
      </c>
      <c r="W1155" s="2">
        <v>0</v>
      </c>
      <c r="X1155" s="2">
        <v>0</v>
      </c>
      <c r="Y1155" s="2">
        <v>0</v>
      </c>
      <c r="Z1155" s="2">
        <v>0</v>
      </c>
      <c r="AA1155" s="2">
        <v>0</v>
      </c>
      <c r="AB1155" s="2">
        <v>0</v>
      </c>
      <c r="AC1155" s="2">
        <v>0</v>
      </c>
      <c r="AD1155" s="2">
        <v>0</v>
      </c>
      <c r="AE1155" s="2">
        <v>3.6464622272600229</v>
      </c>
      <c r="AF1155" s="2">
        <v>0</v>
      </c>
      <c r="AG1155" s="2">
        <v>0</v>
      </c>
      <c r="AH1155" s="2">
        <v>3.592540756001954</v>
      </c>
      <c r="AI1155" s="2">
        <v>3.6569196210432784</v>
      </c>
      <c r="AJ1155" s="2">
        <v>0</v>
      </c>
      <c r="AK1155" s="2">
        <v>3.6932750678855863</v>
      </c>
      <c r="AL1155" s="2">
        <v>3.7697294308566267</v>
      </c>
      <c r="AM1155" s="2">
        <v>4.1048230679968691</v>
      </c>
      <c r="AN1155" s="2">
        <v>4.1036235238307137</v>
      </c>
      <c r="AO1155" s="2">
        <v>3.7849227015628615</v>
      </c>
      <c r="AP1155" s="2">
        <v>3.8169170850095857</v>
      </c>
      <c r="AQ1155" s="2">
        <v>3.7136078429514514</v>
      </c>
      <c r="AR1155" s="2">
        <v>3.592265661917275</v>
      </c>
      <c r="AS1155" s="2">
        <v>0</v>
      </c>
    </row>
    <row r="1156" spans="1:45" x14ac:dyDescent="0.35">
      <c r="A1156" s="2" t="s">
        <v>6586</v>
      </c>
      <c r="B1156" s="2" t="s">
        <v>6587</v>
      </c>
      <c r="C1156" s="2" t="s">
        <v>6378</v>
      </c>
      <c r="D1156" s="2" t="s">
        <v>6588</v>
      </c>
      <c r="E1156" s="2" t="s">
        <v>3270</v>
      </c>
      <c r="F1156" s="2" t="s">
        <v>6380</v>
      </c>
      <c r="G1156" s="2" t="s">
        <v>69</v>
      </c>
      <c r="H1156" s="2" t="s">
        <v>6381</v>
      </c>
      <c r="I1156" s="2" t="s">
        <v>6589</v>
      </c>
      <c r="J1156" s="2">
        <v>0.99899000000000004</v>
      </c>
      <c r="K1156" s="2">
        <v>3.9269861881488741</v>
      </c>
      <c r="L1156" s="2">
        <v>0</v>
      </c>
      <c r="M1156" s="2">
        <v>0</v>
      </c>
      <c r="N1156" s="2">
        <v>0</v>
      </c>
      <c r="O1156" s="2">
        <v>0</v>
      </c>
      <c r="P1156" s="2">
        <v>0</v>
      </c>
      <c r="Q1156" s="2">
        <v>0</v>
      </c>
      <c r="R1156" s="2">
        <v>0</v>
      </c>
      <c r="S1156" s="2">
        <v>0</v>
      </c>
      <c r="T1156" s="2">
        <v>0</v>
      </c>
      <c r="U1156" s="2">
        <v>0</v>
      </c>
      <c r="V1156" s="2">
        <v>0</v>
      </c>
      <c r="W1156" s="2">
        <v>0</v>
      </c>
      <c r="X1156" s="2">
        <v>0</v>
      </c>
      <c r="Y1156" s="2">
        <v>0</v>
      </c>
      <c r="Z1156" s="2">
        <v>0</v>
      </c>
      <c r="AA1156" s="2">
        <v>0</v>
      </c>
      <c r="AB1156" s="2">
        <v>0</v>
      </c>
      <c r="AC1156" s="2">
        <v>0</v>
      </c>
      <c r="AD1156" s="2">
        <v>3.853546605815434</v>
      </c>
      <c r="AE1156" s="2">
        <v>3.956103130241079</v>
      </c>
      <c r="AF1156" s="2">
        <v>3.7445593966769883</v>
      </c>
      <c r="AG1156" s="2">
        <v>0</v>
      </c>
      <c r="AH1156" s="2">
        <v>0</v>
      </c>
      <c r="AI1156" s="2">
        <v>0</v>
      </c>
      <c r="AJ1156" s="2">
        <v>4.0090425472580264</v>
      </c>
      <c r="AK1156" s="2">
        <v>3.6861307016396729</v>
      </c>
      <c r="AL1156" s="2">
        <v>3.9572460136016847</v>
      </c>
      <c r="AM1156" s="2">
        <v>4.0877937745070625</v>
      </c>
      <c r="AN1156" s="2">
        <v>4.0299652033377473</v>
      </c>
      <c r="AO1156" s="2">
        <v>3.8671156163591345</v>
      </c>
      <c r="AP1156" s="2">
        <v>3.8868622585326538</v>
      </c>
      <c r="AQ1156" s="2">
        <v>4.0580133765560094</v>
      </c>
      <c r="AR1156" s="2">
        <v>3.9332988023517825</v>
      </c>
      <c r="AS1156" s="2">
        <v>3.9498430485679745</v>
      </c>
    </row>
    <row r="1157" spans="1:45" x14ac:dyDescent="0.35">
      <c r="A1157" s="2" t="s">
        <v>6590</v>
      </c>
      <c r="B1157" s="2" t="s">
        <v>6591</v>
      </c>
      <c r="C1157" s="2" t="s">
        <v>6592</v>
      </c>
      <c r="D1157" s="2" t="s">
        <v>6593</v>
      </c>
      <c r="E1157" s="2" t="s">
        <v>1050</v>
      </c>
      <c r="F1157" s="2"/>
      <c r="G1157" s="2"/>
      <c r="H1157" s="2" t="s">
        <v>6594</v>
      </c>
      <c r="I1157" s="2" t="s">
        <v>6595</v>
      </c>
      <c r="J1157" s="2"/>
      <c r="K1157" s="2">
        <v>0</v>
      </c>
      <c r="L1157" s="2">
        <v>0</v>
      </c>
      <c r="M1157" s="2">
        <v>0</v>
      </c>
      <c r="N1157" s="2">
        <v>3.9999008113062886</v>
      </c>
      <c r="O1157" s="2">
        <v>4.1548019102800025</v>
      </c>
      <c r="P1157" s="2">
        <v>0</v>
      </c>
      <c r="Q1157" s="2">
        <v>0</v>
      </c>
      <c r="R1157" s="2">
        <v>0</v>
      </c>
      <c r="S1157" s="2">
        <v>0</v>
      </c>
      <c r="T1157" s="2">
        <v>0</v>
      </c>
      <c r="U1157" s="2">
        <v>0</v>
      </c>
      <c r="V1157" s="2">
        <v>0</v>
      </c>
      <c r="W1157" s="2">
        <v>0</v>
      </c>
      <c r="X1157" s="2">
        <v>3.7502313124687121</v>
      </c>
      <c r="Y1157" s="2">
        <v>0</v>
      </c>
      <c r="Z1157" s="2">
        <v>0</v>
      </c>
      <c r="AA1157" s="2">
        <v>0</v>
      </c>
      <c r="AB1157" s="2">
        <v>0</v>
      </c>
      <c r="AC1157" s="2">
        <v>0</v>
      </c>
      <c r="AD1157" s="2">
        <v>3.7112746310498603</v>
      </c>
      <c r="AE1157" s="2">
        <v>0</v>
      </c>
      <c r="AF1157" s="2">
        <v>0</v>
      </c>
      <c r="AG1157" s="2">
        <v>0</v>
      </c>
      <c r="AH1157" s="2">
        <v>3.6856598774318097</v>
      </c>
      <c r="AI1157" s="2">
        <v>3.8655625495693204</v>
      </c>
      <c r="AJ1157" s="2">
        <v>3.7455600466017107</v>
      </c>
      <c r="AK1157" s="2">
        <v>3.7376435015396678</v>
      </c>
      <c r="AL1157" s="2">
        <v>3.7624763880469851</v>
      </c>
      <c r="AM1157" s="2">
        <v>3.8232500362182344</v>
      </c>
      <c r="AN1157" s="2">
        <v>3.778303210724022</v>
      </c>
      <c r="AO1157" s="2">
        <v>0</v>
      </c>
      <c r="AP1157" s="2">
        <v>0</v>
      </c>
      <c r="AQ1157" s="2">
        <v>0</v>
      </c>
      <c r="AR1157" s="2">
        <v>3.531680886142242</v>
      </c>
      <c r="AS1157" s="2">
        <v>0</v>
      </c>
    </row>
    <row r="1158" spans="1:45" x14ac:dyDescent="0.35">
      <c r="A1158" s="2" t="s">
        <v>6596</v>
      </c>
      <c r="B1158" s="2" t="s">
        <v>6597</v>
      </c>
      <c r="C1158" s="2" t="s">
        <v>6598</v>
      </c>
      <c r="D1158" s="2" t="s">
        <v>6599</v>
      </c>
      <c r="E1158" s="2" t="s">
        <v>220</v>
      </c>
      <c r="F1158" s="2"/>
      <c r="G1158" s="2" t="s">
        <v>114</v>
      </c>
      <c r="H1158" s="2" t="s">
        <v>1311</v>
      </c>
      <c r="I1158" s="2" t="s">
        <v>6600</v>
      </c>
      <c r="J1158" s="2">
        <v>0.98233999999999999</v>
      </c>
      <c r="K1158" s="2">
        <v>3.9831486703300785</v>
      </c>
      <c r="L1158" s="2">
        <v>0</v>
      </c>
      <c r="M1158" s="2">
        <v>0</v>
      </c>
      <c r="N1158" s="2">
        <v>0</v>
      </c>
      <c r="O1158" s="2">
        <v>0</v>
      </c>
      <c r="P1158" s="2">
        <v>0</v>
      </c>
      <c r="Q1158" s="2">
        <v>0</v>
      </c>
      <c r="R1158" s="2">
        <v>0</v>
      </c>
      <c r="S1158" s="2">
        <v>0</v>
      </c>
      <c r="T1158" s="2">
        <v>0</v>
      </c>
      <c r="U1158" s="2">
        <v>0</v>
      </c>
      <c r="V1158" s="2">
        <v>3.976693566374101</v>
      </c>
      <c r="W1158" s="2">
        <v>0</v>
      </c>
      <c r="X1158" s="2">
        <v>0</v>
      </c>
      <c r="Y1158" s="2">
        <v>4.0071685852008638</v>
      </c>
      <c r="Z1158" s="2">
        <v>0</v>
      </c>
      <c r="AA1158" s="2">
        <v>0</v>
      </c>
      <c r="AB1158" s="2">
        <v>0</v>
      </c>
      <c r="AC1158" s="2">
        <v>0</v>
      </c>
      <c r="AD1158" s="2">
        <v>3.7546737537312103</v>
      </c>
      <c r="AE1158" s="2">
        <v>0</v>
      </c>
      <c r="AF1158" s="2">
        <v>0</v>
      </c>
      <c r="AG1158" s="2">
        <v>0</v>
      </c>
      <c r="AH1158" s="2">
        <v>0</v>
      </c>
      <c r="AI1158" s="2">
        <v>0</v>
      </c>
      <c r="AJ1158" s="2">
        <v>0</v>
      </c>
      <c r="AK1158" s="2">
        <v>3.6571597890682388</v>
      </c>
      <c r="AL1158" s="2">
        <v>3.6981184419722082</v>
      </c>
      <c r="AM1158" s="2">
        <v>3.6868142442260567</v>
      </c>
      <c r="AN1158" s="2">
        <v>3.8680841997620097</v>
      </c>
      <c r="AO1158" s="2">
        <v>3.9141148070761238</v>
      </c>
      <c r="AP1158" s="2">
        <v>3.7339508205024159</v>
      </c>
      <c r="AQ1158" s="2">
        <v>3.8545742055118102</v>
      </c>
      <c r="AR1158" s="2">
        <v>4.01766362465525</v>
      </c>
      <c r="AS1158" s="2">
        <v>3.8151245162035217</v>
      </c>
    </row>
    <row r="1159" spans="1:45" x14ac:dyDescent="0.35">
      <c r="A1159" s="2" t="s">
        <v>6601</v>
      </c>
      <c r="B1159" s="2" t="s">
        <v>6602</v>
      </c>
      <c r="C1159" s="2" t="s">
        <v>6603</v>
      </c>
      <c r="D1159" s="2" t="s">
        <v>6604</v>
      </c>
      <c r="E1159" s="2" t="s">
        <v>1014</v>
      </c>
      <c r="F1159" s="2" t="s">
        <v>6331</v>
      </c>
      <c r="G1159" s="2" t="s">
        <v>5173</v>
      </c>
      <c r="H1159" s="2" t="s">
        <v>6332</v>
      </c>
      <c r="I1159" s="2" t="s">
        <v>6605</v>
      </c>
      <c r="J1159" s="2"/>
      <c r="K1159" s="2">
        <v>0</v>
      </c>
      <c r="L1159" s="2">
        <v>0</v>
      </c>
      <c r="M1159" s="2">
        <v>0</v>
      </c>
      <c r="N1159" s="2">
        <v>0</v>
      </c>
      <c r="O1159" s="2">
        <v>0</v>
      </c>
      <c r="P1159" s="2">
        <v>0</v>
      </c>
      <c r="Q1159" s="2">
        <v>0</v>
      </c>
      <c r="R1159" s="2">
        <v>0</v>
      </c>
      <c r="S1159" s="2">
        <v>0</v>
      </c>
      <c r="T1159" s="2">
        <v>0</v>
      </c>
      <c r="U1159" s="2">
        <v>4.0094636295280646</v>
      </c>
      <c r="V1159" s="2">
        <v>4.1426584954924639</v>
      </c>
      <c r="W1159" s="2">
        <v>0</v>
      </c>
      <c r="X1159" s="2">
        <v>0</v>
      </c>
      <c r="Y1159" s="2">
        <v>0</v>
      </c>
      <c r="Z1159" s="2">
        <v>4.039498145257812</v>
      </c>
      <c r="AA1159" s="2">
        <v>0</v>
      </c>
      <c r="AB1159" s="2">
        <v>0</v>
      </c>
      <c r="AC1159" s="2">
        <v>4.0160505345696293</v>
      </c>
      <c r="AD1159" s="2">
        <v>0</v>
      </c>
      <c r="AE1159" s="2">
        <v>0</v>
      </c>
      <c r="AF1159" s="2">
        <v>0</v>
      </c>
      <c r="AG1159" s="2">
        <v>0</v>
      </c>
      <c r="AH1159" s="2">
        <v>3.7242573512007238</v>
      </c>
      <c r="AI1159" s="2">
        <v>3.8618859067281637</v>
      </c>
      <c r="AJ1159" s="2">
        <v>3.7016599439221722</v>
      </c>
      <c r="AK1159" s="2">
        <v>4.1991619134477602</v>
      </c>
      <c r="AL1159" s="2">
        <v>3.7226627422007628</v>
      </c>
      <c r="AM1159" s="2">
        <v>3.4693520282303614</v>
      </c>
      <c r="AN1159" s="2">
        <v>0</v>
      </c>
      <c r="AO1159" s="2">
        <v>0</v>
      </c>
      <c r="AP1159" s="2">
        <v>0</v>
      </c>
      <c r="AQ1159" s="2">
        <v>3.2963325886604578</v>
      </c>
      <c r="AR1159" s="2">
        <v>0</v>
      </c>
      <c r="AS1159" s="2">
        <v>3.6405399534630565</v>
      </c>
    </row>
    <row r="1160" spans="1:45" x14ac:dyDescent="0.35">
      <c r="A1160" s="2" t="s">
        <v>6606</v>
      </c>
      <c r="B1160" s="2" t="s">
        <v>6607</v>
      </c>
      <c r="C1160" s="2" t="s">
        <v>2024</v>
      </c>
      <c r="D1160" s="2" t="s">
        <v>6608</v>
      </c>
      <c r="E1160" s="2" t="s">
        <v>1014</v>
      </c>
      <c r="F1160" s="2" t="s">
        <v>967</v>
      </c>
      <c r="G1160" s="2"/>
      <c r="H1160" s="2" t="s">
        <v>6609</v>
      </c>
      <c r="I1160" s="2" t="s">
        <v>6610</v>
      </c>
      <c r="J1160" s="2"/>
      <c r="K1160" s="2">
        <v>3.4955288849967916</v>
      </c>
      <c r="L1160" s="2">
        <v>0</v>
      </c>
      <c r="M1160" s="2">
        <v>0</v>
      </c>
      <c r="N1160" s="2">
        <v>0</v>
      </c>
      <c r="O1160" s="2">
        <v>0</v>
      </c>
      <c r="P1160" s="2">
        <v>0</v>
      </c>
      <c r="Q1160" s="2">
        <v>0</v>
      </c>
      <c r="R1160" s="2">
        <v>0</v>
      </c>
      <c r="S1160" s="2">
        <v>0</v>
      </c>
      <c r="T1160" s="2">
        <v>3.6433829081788875</v>
      </c>
      <c r="U1160" s="2">
        <v>0</v>
      </c>
      <c r="V1160" s="2">
        <v>0</v>
      </c>
      <c r="W1160" s="2">
        <v>0</v>
      </c>
      <c r="X1160" s="2">
        <v>0</v>
      </c>
      <c r="Y1160" s="2">
        <v>0</v>
      </c>
      <c r="Z1160" s="2">
        <v>3.2839291783206459</v>
      </c>
      <c r="AA1160" s="2">
        <v>0</v>
      </c>
      <c r="AB1160" s="2">
        <v>3.362554049350754</v>
      </c>
      <c r="AC1160" s="2">
        <v>0</v>
      </c>
      <c r="AD1160" s="2">
        <v>0</v>
      </c>
      <c r="AE1160" s="2">
        <v>0</v>
      </c>
      <c r="AF1160" s="2">
        <v>0</v>
      </c>
      <c r="AG1160" s="2">
        <v>3.6607232981140232</v>
      </c>
      <c r="AH1160" s="2">
        <v>0</v>
      </c>
      <c r="AI1160" s="2">
        <v>3.4751108304679765</v>
      </c>
      <c r="AJ1160" s="2">
        <v>0</v>
      </c>
      <c r="AK1160" s="2">
        <v>3.4178660137237133</v>
      </c>
      <c r="AL1160" s="2">
        <v>0</v>
      </c>
      <c r="AM1160" s="2">
        <v>3.7354680210608326</v>
      </c>
      <c r="AN1160" s="2">
        <v>3.7091141484712096</v>
      </c>
      <c r="AO1160" s="2">
        <v>3.8381550906427839</v>
      </c>
      <c r="AP1160" s="2">
        <v>3.798029771339583</v>
      </c>
      <c r="AQ1160" s="2">
        <v>3.8213836841577327</v>
      </c>
      <c r="AR1160" s="2">
        <v>3.8106487477826465</v>
      </c>
      <c r="AS1160" s="2">
        <v>3.7213289076370351</v>
      </c>
    </row>
    <row r="1161" spans="1:45" x14ac:dyDescent="0.35">
      <c r="A1161" s="2" t="s">
        <v>6611</v>
      </c>
      <c r="B1161" s="2" t="s">
        <v>6612</v>
      </c>
      <c r="C1161" s="2" t="s">
        <v>6613</v>
      </c>
      <c r="D1161" s="2" t="s">
        <v>6614</v>
      </c>
      <c r="E1161" s="2" t="s">
        <v>1050</v>
      </c>
      <c r="F1161" s="2" t="s">
        <v>6615</v>
      </c>
      <c r="G1161" s="2" t="s">
        <v>69</v>
      </c>
      <c r="H1161" s="2" t="s">
        <v>6616</v>
      </c>
      <c r="I1161" s="2" t="s">
        <v>6617</v>
      </c>
      <c r="J1161" s="2"/>
      <c r="K1161" s="2">
        <v>3.6089156670727709</v>
      </c>
      <c r="L1161" s="2">
        <v>3.3234853647570781</v>
      </c>
      <c r="M1161" s="2">
        <v>0</v>
      </c>
      <c r="N1161" s="2">
        <v>0</v>
      </c>
      <c r="O1161" s="2">
        <v>0</v>
      </c>
      <c r="P1161" s="2">
        <v>0</v>
      </c>
      <c r="Q1161" s="2">
        <v>0</v>
      </c>
      <c r="R1161" s="2">
        <v>0</v>
      </c>
      <c r="S1161" s="2">
        <v>0</v>
      </c>
      <c r="T1161" s="2">
        <v>0</v>
      </c>
      <c r="U1161" s="2">
        <v>0</v>
      </c>
      <c r="V1161" s="2">
        <v>0</v>
      </c>
      <c r="W1161" s="2">
        <v>3.5105568954002417</v>
      </c>
      <c r="X1161" s="2">
        <v>3.6275834933608264</v>
      </c>
      <c r="Y1161" s="2">
        <v>0</v>
      </c>
      <c r="Z1161" s="2">
        <v>0</v>
      </c>
      <c r="AA1161" s="2">
        <v>3.5133896775968418</v>
      </c>
      <c r="AB1161" s="2">
        <v>0</v>
      </c>
      <c r="AC1161" s="2">
        <v>0</v>
      </c>
      <c r="AD1161" s="2">
        <v>0</v>
      </c>
      <c r="AE1161" s="2">
        <v>0</v>
      </c>
      <c r="AF1161" s="2">
        <v>0</v>
      </c>
      <c r="AG1161" s="2">
        <v>0</v>
      </c>
      <c r="AH1161" s="2">
        <v>0</v>
      </c>
      <c r="AI1161" s="2">
        <v>3.5316933608614658</v>
      </c>
      <c r="AJ1161" s="2">
        <v>0</v>
      </c>
      <c r="AK1161" s="2">
        <v>3.6521193210307703</v>
      </c>
      <c r="AL1161" s="2">
        <v>3.6154280685516698</v>
      </c>
      <c r="AM1161" s="2">
        <v>3.8915747250965542</v>
      </c>
      <c r="AN1161" s="2">
        <v>3.8537362181048711</v>
      </c>
      <c r="AO1161" s="2">
        <v>3.7586656177922397</v>
      </c>
      <c r="AP1161" s="2">
        <v>3.7316828837467049</v>
      </c>
      <c r="AQ1161" s="2">
        <v>3.7775354421080789</v>
      </c>
      <c r="AR1161" s="2">
        <v>0</v>
      </c>
      <c r="AS1161" s="2">
        <v>0</v>
      </c>
    </row>
    <row r="1162" spans="1:45" x14ac:dyDescent="0.35">
      <c r="A1162" s="2" t="s">
        <v>6618</v>
      </c>
      <c r="B1162" s="2" t="s">
        <v>6619</v>
      </c>
      <c r="C1162" s="2" t="s">
        <v>6620</v>
      </c>
      <c r="D1162" s="2" t="s">
        <v>6621</v>
      </c>
      <c r="E1162" s="2" t="s">
        <v>1122</v>
      </c>
      <c r="F1162" s="2"/>
      <c r="G1162" s="2"/>
      <c r="H1162" s="2" t="s">
        <v>6622</v>
      </c>
      <c r="I1162" s="2" t="s">
        <v>6623</v>
      </c>
      <c r="J1162" s="2"/>
      <c r="K1162" s="2">
        <v>3.6158753063718101</v>
      </c>
      <c r="L1162" s="2">
        <v>0</v>
      </c>
      <c r="M1162" s="2">
        <v>0</v>
      </c>
      <c r="N1162" s="2">
        <v>0</v>
      </c>
      <c r="O1162" s="2">
        <v>0</v>
      </c>
      <c r="P1162" s="2">
        <v>0</v>
      </c>
      <c r="Q1162" s="2">
        <v>0</v>
      </c>
      <c r="R1162" s="2">
        <v>0</v>
      </c>
      <c r="S1162" s="2">
        <v>0</v>
      </c>
      <c r="T1162" s="2">
        <v>0</v>
      </c>
      <c r="U1162" s="2">
        <v>3.6547563077654632</v>
      </c>
      <c r="V1162" s="2">
        <v>0</v>
      </c>
      <c r="W1162" s="2">
        <v>3.4680749609081762</v>
      </c>
      <c r="X1162" s="2">
        <v>0</v>
      </c>
      <c r="Y1162" s="2">
        <v>0</v>
      </c>
      <c r="Z1162" s="2">
        <v>0</v>
      </c>
      <c r="AA1162" s="2">
        <v>0</v>
      </c>
      <c r="AB1162" s="2">
        <v>0</v>
      </c>
      <c r="AC1162" s="2">
        <v>0</v>
      </c>
      <c r="AD1162" s="2">
        <v>0</v>
      </c>
      <c r="AE1162" s="2">
        <v>3.6524061836149571</v>
      </c>
      <c r="AF1162" s="2">
        <v>0</v>
      </c>
      <c r="AG1162" s="2">
        <v>3.6525897457391974</v>
      </c>
      <c r="AH1162" s="2">
        <v>0</v>
      </c>
      <c r="AI1162" s="2">
        <v>3.7207162425211315</v>
      </c>
      <c r="AJ1162" s="2">
        <v>3.7568525032631768</v>
      </c>
      <c r="AK1162" s="2">
        <v>0</v>
      </c>
      <c r="AL1162" s="2">
        <v>0</v>
      </c>
      <c r="AM1162" s="2">
        <v>3.8835328443937644</v>
      </c>
      <c r="AN1162" s="2">
        <v>3.7752718290828704</v>
      </c>
      <c r="AO1162" s="2">
        <v>3.6452289821081321</v>
      </c>
      <c r="AP1162" s="2">
        <v>3.7519135559270547</v>
      </c>
      <c r="AQ1162" s="2">
        <v>3.8340740567104947</v>
      </c>
      <c r="AR1162" s="2">
        <v>3.6763125482055345</v>
      </c>
      <c r="AS1162" s="2">
        <v>3.8032167019062157</v>
      </c>
    </row>
    <row r="1163" spans="1:45" x14ac:dyDescent="0.35">
      <c r="A1163" s="2" t="s">
        <v>6624</v>
      </c>
      <c r="B1163" s="2" t="s">
        <v>6625</v>
      </c>
      <c r="C1163" s="2" t="s">
        <v>1858</v>
      </c>
      <c r="D1163" s="2" t="s">
        <v>6626</v>
      </c>
      <c r="E1163" s="2" t="s">
        <v>991</v>
      </c>
      <c r="F1163" s="2" t="s">
        <v>1860</v>
      </c>
      <c r="G1163" s="2" t="s">
        <v>69</v>
      </c>
      <c r="H1163" s="2" t="s">
        <v>1861</v>
      </c>
      <c r="I1163" s="2" t="s">
        <v>6627</v>
      </c>
      <c r="J1163" s="2"/>
      <c r="K1163" s="2">
        <v>3.6768879586674559</v>
      </c>
      <c r="L1163" s="2">
        <v>0</v>
      </c>
      <c r="M1163" s="2">
        <v>0</v>
      </c>
      <c r="N1163" s="2">
        <v>0</v>
      </c>
      <c r="O1163" s="2">
        <v>0</v>
      </c>
      <c r="P1163" s="2">
        <v>0</v>
      </c>
      <c r="Q1163" s="2">
        <v>0</v>
      </c>
      <c r="R1163" s="2">
        <v>0</v>
      </c>
      <c r="S1163" s="2">
        <v>0</v>
      </c>
      <c r="T1163" s="2">
        <v>0</v>
      </c>
      <c r="U1163" s="2">
        <v>3.5870528933617702</v>
      </c>
      <c r="V1163" s="2">
        <v>0</v>
      </c>
      <c r="W1163" s="2">
        <v>3.7408088595085069</v>
      </c>
      <c r="X1163" s="2">
        <v>0</v>
      </c>
      <c r="Y1163" s="2">
        <v>3.6886839268352856</v>
      </c>
      <c r="Z1163" s="2">
        <v>0</v>
      </c>
      <c r="AA1163" s="2">
        <v>0</v>
      </c>
      <c r="AB1163" s="2">
        <v>3.3714891655158414</v>
      </c>
      <c r="AC1163" s="2">
        <v>0</v>
      </c>
      <c r="AD1163" s="2">
        <v>0</v>
      </c>
      <c r="AE1163" s="2">
        <v>0</v>
      </c>
      <c r="AF1163" s="2">
        <v>0</v>
      </c>
      <c r="AG1163" s="2">
        <v>0</v>
      </c>
      <c r="AH1163" s="2">
        <v>3.7283994586710629</v>
      </c>
      <c r="AI1163" s="2">
        <v>3.813370766253311</v>
      </c>
      <c r="AJ1163" s="2">
        <v>3.9960180816880388</v>
      </c>
      <c r="AK1163" s="2">
        <v>3.6903276926049484</v>
      </c>
      <c r="AL1163" s="2">
        <v>3.7486973691161873</v>
      </c>
      <c r="AM1163" s="2">
        <v>3.86544377502178</v>
      </c>
      <c r="AN1163" s="2">
        <v>3.6697638034496016</v>
      </c>
      <c r="AO1163" s="2">
        <v>3.7909283908460107</v>
      </c>
      <c r="AP1163" s="2">
        <v>3.8127035765602844</v>
      </c>
      <c r="AQ1163" s="2">
        <v>3.8038779625448513</v>
      </c>
      <c r="AR1163" s="2">
        <v>3.7363234519857764</v>
      </c>
      <c r="AS1163" s="2">
        <v>0</v>
      </c>
    </row>
    <row r="1164" spans="1:45" x14ac:dyDescent="0.35">
      <c r="A1164" s="2" t="s">
        <v>6628</v>
      </c>
      <c r="B1164" s="2" t="s">
        <v>6629</v>
      </c>
      <c r="C1164" s="2" t="s">
        <v>6630</v>
      </c>
      <c r="D1164" s="2" t="s">
        <v>6631</v>
      </c>
      <c r="E1164" s="2" t="s">
        <v>966</v>
      </c>
      <c r="F1164" s="2" t="s">
        <v>6632</v>
      </c>
      <c r="G1164" s="2" t="s">
        <v>69</v>
      </c>
      <c r="H1164" s="2" t="s">
        <v>6633</v>
      </c>
      <c r="I1164" s="2" t="s">
        <v>6634</v>
      </c>
      <c r="J1164" s="2"/>
      <c r="K1164" s="2">
        <v>0</v>
      </c>
      <c r="L1164" s="2">
        <v>0</v>
      </c>
      <c r="M1164" s="2">
        <v>0</v>
      </c>
      <c r="N1164" s="2">
        <v>0</v>
      </c>
      <c r="O1164" s="2">
        <v>0</v>
      </c>
      <c r="P1164" s="2">
        <v>0</v>
      </c>
      <c r="Q1164" s="2">
        <v>0</v>
      </c>
      <c r="R1164" s="2">
        <v>0</v>
      </c>
      <c r="S1164" s="2">
        <v>0</v>
      </c>
      <c r="T1164" s="2">
        <v>0</v>
      </c>
      <c r="U1164" s="2">
        <v>0</v>
      </c>
      <c r="V1164" s="2">
        <v>0</v>
      </c>
      <c r="W1164" s="2">
        <v>3.6919249349522052</v>
      </c>
      <c r="X1164" s="2">
        <v>3.842657079944916</v>
      </c>
      <c r="Y1164" s="2">
        <v>0</v>
      </c>
      <c r="Z1164" s="2">
        <v>3.68854965915442</v>
      </c>
      <c r="AA1164" s="2">
        <v>0</v>
      </c>
      <c r="AB1164" s="2">
        <v>0</v>
      </c>
      <c r="AC1164" s="2">
        <v>3.5445472076335198</v>
      </c>
      <c r="AD1164" s="2">
        <v>0</v>
      </c>
      <c r="AE1164" s="2">
        <v>0</v>
      </c>
      <c r="AF1164" s="2">
        <v>3.565158451876997</v>
      </c>
      <c r="AG1164" s="2">
        <v>0</v>
      </c>
      <c r="AH1164" s="2">
        <v>3.7349696882841172</v>
      </c>
      <c r="AI1164" s="2">
        <v>3.6444677628277349</v>
      </c>
      <c r="AJ1164" s="2">
        <v>3.7556246912520885</v>
      </c>
      <c r="AK1164" s="2">
        <v>3.556478465020886</v>
      </c>
      <c r="AL1164" s="2">
        <v>3.6533352267911314</v>
      </c>
      <c r="AM1164" s="2">
        <v>0</v>
      </c>
      <c r="AN1164" s="2">
        <v>3.5250665920782112</v>
      </c>
      <c r="AO1164" s="2">
        <v>3.5501126296472454</v>
      </c>
      <c r="AP1164" s="2">
        <v>3.5368362201990902</v>
      </c>
      <c r="AQ1164" s="2">
        <v>0</v>
      </c>
      <c r="AR1164" s="2">
        <v>3.5755180695041879</v>
      </c>
      <c r="AS1164" s="2">
        <v>0</v>
      </c>
    </row>
    <row r="1165" spans="1:45" x14ac:dyDescent="0.35">
      <c r="A1165" s="2" t="s">
        <v>6635</v>
      </c>
      <c r="B1165" s="2" t="s">
        <v>6636</v>
      </c>
      <c r="C1165" s="2" t="s">
        <v>6637</v>
      </c>
      <c r="D1165" s="2" t="s">
        <v>6638</v>
      </c>
      <c r="E1165" s="2" t="s">
        <v>1122</v>
      </c>
      <c r="F1165" s="2" t="s">
        <v>6639</v>
      </c>
      <c r="G1165" s="2" t="s">
        <v>4020</v>
      </c>
      <c r="H1165" s="2" t="s">
        <v>6640</v>
      </c>
      <c r="I1165" s="2" t="s">
        <v>6641</v>
      </c>
      <c r="J1165" s="2"/>
      <c r="K1165" s="2">
        <v>0</v>
      </c>
      <c r="L1165" s="2">
        <v>0</v>
      </c>
      <c r="M1165" s="2">
        <v>0</v>
      </c>
      <c r="N1165" s="2">
        <v>0</v>
      </c>
      <c r="O1165" s="2">
        <v>0</v>
      </c>
      <c r="P1165" s="2">
        <v>0</v>
      </c>
      <c r="Q1165" s="2">
        <v>0</v>
      </c>
      <c r="R1165" s="2">
        <v>0</v>
      </c>
      <c r="S1165" s="2">
        <v>0</v>
      </c>
      <c r="T1165" s="2">
        <v>0</v>
      </c>
      <c r="U1165" s="2">
        <v>0</v>
      </c>
      <c r="V1165" s="2">
        <v>0</v>
      </c>
      <c r="W1165" s="2">
        <v>0</v>
      </c>
      <c r="X1165" s="2">
        <v>3.6694350176580581</v>
      </c>
      <c r="Y1165" s="2">
        <v>3.8300220236265625</v>
      </c>
      <c r="Z1165" s="2">
        <v>0</v>
      </c>
      <c r="AA1165" s="2">
        <v>0</v>
      </c>
      <c r="AB1165" s="2">
        <v>0</v>
      </c>
      <c r="AC1165" s="2">
        <v>0</v>
      </c>
      <c r="AD1165" s="2">
        <v>0</v>
      </c>
      <c r="AE1165" s="2">
        <v>3.7313027369655298</v>
      </c>
      <c r="AF1165" s="2">
        <v>3.6205512223388281</v>
      </c>
      <c r="AG1165" s="2">
        <v>3.6496384500362451</v>
      </c>
      <c r="AH1165" s="2">
        <v>0</v>
      </c>
      <c r="AI1165" s="2">
        <v>3.5906499208581599</v>
      </c>
      <c r="AJ1165" s="2">
        <v>3.7498989177257704</v>
      </c>
      <c r="AK1165" s="2">
        <v>3.6456094411834963</v>
      </c>
      <c r="AL1165" s="2">
        <v>3.6534154863948656</v>
      </c>
      <c r="AM1165" s="2">
        <v>3.8089821883903681</v>
      </c>
      <c r="AN1165" s="2">
        <v>3.6260419028132982</v>
      </c>
      <c r="AO1165" s="2">
        <v>3.6993739497787441</v>
      </c>
      <c r="AP1165" s="2">
        <v>3.54108112323906</v>
      </c>
      <c r="AQ1165" s="2">
        <v>3.6184148697976837</v>
      </c>
      <c r="AR1165" s="2">
        <v>3.5504943878537429</v>
      </c>
      <c r="AS1165" s="2">
        <v>3.6288552328698511</v>
      </c>
    </row>
    <row r="1166" spans="1:45" x14ac:dyDescent="0.35">
      <c r="A1166" s="2" t="s">
        <v>6642</v>
      </c>
      <c r="B1166" s="2" t="s">
        <v>6643</v>
      </c>
      <c r="C1166" s="2" t="s">
        <v>351</v>
      </c>
      <c r="D1166" s="2" t="s">
        <v>6644</v>
      </c>
      <c r="E1166" s="2" t="s">
        <v>3303</v>
      </c>
      <c r="F1166" s="2" t="s">
        <v>354</v>
      </c>
      <c r="G1166" s="2"/>
      <c r="H1166" s="2" t="s">
        <v>355</v>
      </c>
      <c r="I1166" s="2" t="s">
        <v>6645</v>
      </c>
      <c r="J1166" s="2">
        <v>0.97907</v>
      </c>
      <c r="K1166" s="2">
        <v>3.8387299519210036</v>
      </c>
      <c r="L1166" s="2">
        <v>3.6111251552108321</v>
      </c>
      <c r="M1166" s="2">
        <v>0</v>
      </c>
      <c r="N1166" s="2">
        <v>0</v>
      </c>
      <c r="O1166" s="2">
        <v>3.823443672195912</v>
      </c>
      <c r="P1166" s="2">
        <v>0</v>
      </c>
      <c r="Q1166" s="2">
        <v>0</v>
      </c>
      <c r="R1166" s="2">
        <v>0</v>
      </c>
      <c r="S1166" s="2">
        <v>3.697829409384338</v>
      </c>
      <c r="T1166" s="2">
        <v>0</v>
      </c>
      <c r="U1166" s="2">
        <v>0</v>
      </c>
      <c r="V1166" s="2">
        <v>0</v>
      </c>
      <c r="W1166" s="2">
        <v>0</v>
      </c>
      <c r="X1166" s="2">
        <v>0</v>
      </c>
      <c r="Y1166" s="2">
        <v>0</v>
      </c>
      <c r="Z1166" s="2">
        <v>0</v>
      </c>
      <c r="AA1166" s="2">
        <v>0</v>
      </c>
      <c r="AB1166" s="2">
        <v>0</v>
      </c>
      <c r="AC1166" s="2">
        <v>0</v>
      </c>
      <c r="AD1166" s="2">
        <v>0</v>
      </c>
      <c r="AE1166" s="2">
        <v>3.637355207687555</v>
      </c>
      <c r="AF1166" s="2">
        <v>0</v>
      </c>
      <c r="AG1166" s="2">
        <v>0</v>
      </c>
      <c r="AH1166" s="2">
        <v>3.6006741462945757</v>
      </c>
      <c r="AI1166" s="2">
        <v>0</v>
      </c>
      <c r="AJ1166" s="2">
        <v>0</v>
      </c>
      <c r="AK1166" s="2">
        <v>3.9903014165687063</v>
      </c>
      <c r="AL1166" s="2">
        <v>0</v>
      </c>
      <c r="AM1166" s="2">
        <v>3.6665180162866027</v>
      </c>
      <c r="AN1166" s="2">
        <v>3.8719421898871018</v>
      </c>
      <c r="AO1166" s="2">
        <v>3.8341448660632049</v>
      </c>
      <c r="AP1166" s="2">
        <v>3.8136683359909993</v>
      </c>
      <c r="AQ1166" s="2">
        <v>3.8314617986800394</v>
      </c>
      <c r="AR1166" s="2">
        <v>3.956056652412403</v>
      </c>
      <c r="AS1166" s="2">
        <v>3.8379331530792418</v>
      </c>
    </row>
    <row r="1167" spans="1:45" x14ac:dyDescent="0.35">
      <c r="A1167" s="2" t="s">
        <v>6646</v>
      </c>
      <c r="B1167" s="2" t="s">
        <v>6647</v>
      </c>
      <c r="C1167" s="2" t="s">
        <v>6648</v>
      </c>
      <c r="D1167" s="2" t="s">
        <v>6649</v>
      </c>
      <c r="E1167" s="2" t="s">
        <v>1122</v>
      </c>
      <c r="F1167" s="2" t="s">
        <v>534</v>
      </c>
      <c r="G1167" s="2" t="s">
        <v>69</v>
      </c>
      <c r="H1167" s="2" t="s">
        <v>6650</v>
      </c>
      <c r="I1167" s="2" t="s">
        <v>6651</v>
      </c>
      <c r="J1167" s="2"/>
      <c r="K1167" s="2">
        <v>3.6591253762281633</v>
      </c>
      <c r="L1167" s="2">
        <v>0</v>
      </c>
      <c r="M1167" s="2">
        <v>0</v>
      </c>
      <c r="N1167" s="2">
        <v>0</v>
      </c>
      <c r="O1167" s="2">
        <v>0</v>
      </c>
      <c r="P1167" s="2">
        <v>0</v>
      </c>
      <c r="Q1167" s="2">
        <v>3.8192492097991968</v>
      </c>
      <c r="R1167" s="2">
        <v>0</v>
      </c>
      <c r="S1167" s="2">
        <v>3.7740174169897545</v>
      </c>
      <c r="T1167" s="2">
        <v>0</v>
      </c>
      <c r="U1167" s="2">
        <v>3.8636015180100691</v>
      </c>
      <c r="V1167" s="2">
        <v>0</v>
      </c>
      <c r="W1167" s="2">
        <v>3.5998890449592591</v>
      </c>
      <c r="X1167" s="2">
        <v>0</v>
      </c>
      <c r="Y1167" s="2">
        <v>0</v>
      </c>
      <c r="Z1167" s="2">
        <v>0</v>
      </c>
      <c r="AA1167" s="2">
        <v>0</v>
      </c>
      <c r="AB1167" s="2">
        <v>0</v>
      </c>
      <c r="AC1167" s="2">
        <v>0</v>
      </c>
      <c r="AD1167" s="2">
        <v>0</v>
      </c>
      <c r="AE1167" s="2">
        <v>0</v>
      </c>
      <c r="AF1167" s="2">
        <v>0</v>
      </c>
      <c r="AG1167" s="2">
        <v>0</v>
      </c>
      <c r="AH1167" s="2">
        <v>0</v>
      </c>
      <c r="AI1167" s="2">
        <v>3.5137560153833123</v>
      </c>
      <c r="AJ1167" s="2">
        <v>3.7885813150101102</v>
      </c>
      <c r="AK1167" s="2">
        <v>3.8690718803083519</v>
      </c>
      <c r="AL1167" s="2">
        <v>3.8561889508190372</v>
      </c>
      <c r="AM1167" s="2">
        <v>3.8512093350597763</v>
      </c>
      <c r="AN1167" s="2">
        <v>3.7797745014766484</v>
      </c>
      <c r="AO1167" s="2">
        <v>3.7801840939740012</v>
      </c>
      <c r="AP1167" s="2">
        <v>3.5997581531889584</v>
      </c>
      <c r="AQ1167" s="2">
        <v>3.9599184966892484</v>
      </c>
      <c r="AR1167" s="2">
        <v>3.8296161936722308</v>
      </c>
      <c r="AS1167" s="2">
        <v>0</v>
      </c>
    </row>
    <row r="1168" spans="1:45" x14ac:dyDescent="0.35">
      <c r="A1168" s="2" t="s">
        <v>6652</v>
      </c>
      <c r="B1168" s="2" t="s">
        <v>6653</v>
      </c>
      <c r="C1168" s="2" t="s">
        <v>6654</v>
      </c>
      <c r="D1168" s="2" t="s">
        <v>6655</v>
      </c>
      <c r="E1168" s="2" t="s">
        <v>975</v>
      </c>
      <c r="F1168" s="2" t="s">
        <v>976</v>
      </c>
      <c r="G1168" s="2" t="s">
        <v>6656</v>
      </c>
      <c r="H1168" s="2" t="s">
        <v>6657</v>
      </c>
      <c r="I1168" s="2" t="s">
        <v>6658</v>
      </c>
      <c r="J1168" s="2"/>
      <c r="K1168" s="2">
        <v>3.7726035789018386</v>
      </c>
      <c r="L1168" s="2">
        <v>0</v>
      </c>
      <c r="M1168" s="2">
        <v>0</v>
      </c>
      <c r="N1168" s="2">
        <v>0</v>
      </c>
      <c r="O1168" s="2">
        <v>0</v>
      </c>
      <c r="P1168" s="2">
        <v>0</v>
      </c>
      <c r="Q1168" s="2">
        <v>0</v>
      </c>
      <c r="R1168" s="2">
        <v>0</v>
      </c>
      <c r="S1168" s="2">
        <v>0</v>
      </c>
      <c r="T1168" s="2">
        <v>0</v>
      </c>
      <c r="U1168" s="2">
        <v>0</v>
      </c>
      <c r="V1168" s="2">
        <v>0</v>
      </c>
      <c r="W1168" s="2">
        <v>0</v>
      </c>
      <c r="X1168" s="2">
        <v>3.9421578927377938</v>
      </c>
      <c r="Y1168" s="2">
        <v>3.8042910965842833</v>
      </c>
      <c r="Z1168" s="2">
        <v>0</v>
      </c>
      <c r="AA1168" s="2">
        <v>0</v>
      </c>
      <c r="AB1168" s="2">
        <v>3.7853726885952175</v>
      </c>
      <c r="AC1168" s="2">
        <v>0</v>
      </c>
      <c r="AD1168" s="2">
        <v>0</v>
      </c>
      <c r="AE1168" s="2">
        <v>0</v>
      </c>
      <c r="AF1168" s="2">
        <v>0</v>
      </c>
      <c r="AG1168" s="2">
        <v>3.6468999486219484</v>
      </c>
      <c r="AH1168" s="2">
        <v>3.9293933498005713</v>
      </c>
      <c r="AI1168" s="2">
        <v>3.9129755361799838</v>
      </c>
      <c r="AJ1168" s="2">
        <v>4.0883451612990838</v>
      </c>
      <c r="AK1168" s="2">
        <v>3.7247375728761298</v>
      </c>
      <c r="AL1168" s="2">
        <v>3.806932356631243</v>
      </c>
      <c r="AM1168" s="2">
        <v>0</v>
      </c>
      <c r="AN1168" s="2">
        <v>3.7263298914808591</v>
      </c>
      <c r="AO1168" s="2">
        <v>3.8053130948671106</v>
      </c>
      <c r="AP1168" s="2">
        <v>3.6843699290130068</v>
      </c>
      <c r="AQ1168" s="2">
        <v>3.4575942918564064</v>
      </c>
      <c r="AR1168" s="2">
        <v>3.939659133292746</v>
      </c>
      <c r="AS1168" s="2">
        <v>3.6649265032638279</v>
      </c>
    </row>
    <row r="1169" spans="1:45" x14ac:dyDescent="0.35">
      <c r="A1169" s="2" t="s">
        <v>6659</v>
      </c>
      <c r="B1169" s="2" t="s">
        <v>6660</v>
      </c>
      <c r="C1169" s="2" t="s">
        <v>6661</v>
      </c>
      <c r="D1169" s="2" t="s">
        <v>6662</v>
      </c>
      <c r="E1169" s="2" t="s">
        <v>1933</v>
      </c>
      <c r="F1169" s="2"/>
      <c r="G1169" s="2"/>
      <c r="H1169" s="2" t="s">
        <v>1815</v>
      </c>
      <c r="I1169" s="2" t="s">
        <v>6663</v>
      </c>
      <c r="J1169" s="2">
        <v>0.97045999999999999</v>
      </c>
      <c r="K1169" s="2">
        <v>4.0383308203326767</v>
      </c>
      <c r="L1169" s="2">
        <v>0</v>
      </c>
      <c r="M1169" s="2">
        <v>0</v>
      </c>
      <c r="N1169" s="2">
        <v>0</v>
      </c>
      <c r="O1169" s="2">
        <v>0</v>
      </c>
      <c r="P1169" s="2">
        <v>0</v>
      </c>
      <c r="Q1169" s="2">
        <v>0</v>
      </c>
      <c r="R1169" s="2">
        <v>0</v>
      </c>
      <c r="S1169" s="2">
        <v>0</v>
      </c>
      <c r="T1169" s="2">
        <v>0</v>
      </c>
      <c r="U1169" s="2">
        <v>3.4955544674176329</v>
      </c>
      <c r="V1169" s="2">
        <v>0</v>
      </c>
      <c r="W1169" s="2">
        <v>0</v>
      </c>
      <c r="X1169" s="2">
        <v>0</v>
      </c>
      <c r="Y1169" s="2">
        <v>0</v>
      </c>
      <c r="Z1169" s="2">
        <v>0</v>
      </c>
      <c r="AA1169" s="2">
        <v>0</v>
      </c>
      <c r="AB1169" s="2">
        <v>3.4554784692919456</v>
      </c>
      <c r="AC1169" s="2">
        <v>0</v>
      </c>
      <c r="AD1169" s="2">
        <v>4.0579873919608076</v>
      </c>
      <c r="AE1169" s="2">
        <v>4.0060017337615763</v>
      </c>
      <c r="AF1169" s="2">
        <v>0</v>
      </c>
      <c r="AG1169" s="2">
        <v>0</v>
      </c>
      <c r="AH1169" s="2">
        <v>3.7452911228883505</v>
      </c>
      <c r="AI1169" s="2">
        <v>3.7372432862345732</v>
      </c>
      <c r="AJ1169" s="2">
        <v>3.7954137101911312</v>
      </c>
      <c r="AK1169" s="2">
        <v>3.7854250035609338</v>
      </c>
      <c r="AL1169" s="2">
        <v>3.5938915437864578</v>
      </c>
      <c r="AM1169" s="2">
        <v>3.8157598525199479</v>
      </c>
      <c r="AN1169" s="2">
        <v>3.952231045637641</v>
      </c>
      <c r="AO1169" s="2">
        <v>4.025772990621034</v>
      </c>
      <c r="AP1169" s="2">
        <v>3.836055406060312</v>
      </c>
      <c r="AQ1169" s="2">
        <v>4.0456351774997348</v>
      </c>
      <c r="AR1169" s="2">
        <v>3.9315790582560699</v>
      </c>
      <c r="AS1169" s="2">
        <v>3.8563782161677138</v>
      </c>
    </row>
    <row r="1170" spans="1:45" x14ac:dyDescent="0.35">
      <c r="A1170" s="2" t="s">
        <v>6664</v>
      </c>
      <c r="B1170" s="2" t="s">
        <v>6665</v>
      </c>
      <c r="C1170" s="2" t="s">
        <v>6666</v>
      </c>
      <c r="D1170" s="2" t="s">
        <v>6667</v>
      </c>
      <c r="E1170" s="2" t="s">
        <v>1148</v>
      </c>
      <c r="F1170" s="2" t="s">
        <v>6668</v>
      </c>
      <c r="G1170" s="2" t="s">
        <v>69</v>
      </c>
      <c r="H1170" s="2" t="s">
        <v>6669</v>
      </c>
      <c r="I1170" s="2" t="s">
        <v>6670</v>
      </c>
      <c r="J1170" s="2"/>
      <c r="K1170" s="2">
        <v>3.7289218272873139</v>
      </c>
      <c r="L1170" s="2">
        <v>0</v>
      </c>
      <c r="M1170" s="2">
        <v>0</v>
      </c>
      <c r="N1170" s="2">
        <v>3.7867009012221007</v>
      </c>
      <c r="O1170" s="2">
        <v>0</v>
      </c>
      <c r="P1170" s="2">
        <v>0</v>
      </c>
      <c r="Q1170" s="2">
        <v>0</v>
      </c>
      <c r="R1170" s="2">
        <v>0</v>
      </c>
      <c r="S1170" s="2">
        <v>0</v>
      </c>
      <c r="T1170" s="2">
        <v>0</v>
      </c>
      <c r="U1170" s="2">
        <v>0</v>
      </c>
      <c r="V1170" s="2">
        <v>0</v>
      </c>
      <c r="W1170" s="2">
        <v>0</v>
      </c>
      <c r="X1170" s="2">
        <v>0</v>
      </c>
      <c r="Y1170" s="2">
        <v>0</v>
      </c>
      <c r="Z1170" s="2">
        <v>0</v>
      </c>
      <c r="AA1170" s="2">
        <v>0</v>
      </c>
      <c r="AB1170" s="2">
        <v>0</v>
      </c>
      <c r="AC1170" s="2">
        <v>0</v>
      </c>
      <c r="AD1170" s="2">
        <v>4.0502056403282403</v>
      </c>
      <c r="AE1170" s="2">
        <v>0</v>
      </c>
      <c r="AF1170" s="2">
        <v>3.8619652863599989</v>
      </c>
      <c r="AG1170" s="2">
        <v>3.852238600297369</v>
      </c>
      <c r="AH1170" s="2">
        <v>4.0952493170190243</v>
      </c>
      <c r="AI1170" s="2">
        <v>4.3502992165270937</v>
      </c>
      <c r="AJ1170" s="2">
        <v>4.1304202367037561</v>
      </c>
      <c r="AK1170" s="2">
        <v>4.0045643121419072</v>
      </c>
      <c r="AL1170" s="2">
        <v>3.6975069585547846</v>
      </c>
      <c r="AM1170" s="2">
        <v>0</v>
      </c>
      <c r="AN1170" s="2">
        <v>0</v>
      </c>
      <c r="AO1170" s="2">
        <v>3.3701921853968542</v>
      </c>
      <c r="AP1170" s="2">
        <v>3.5853351488084133</v>
      </c>
      <c r="AQ1170" s="2">
        <v>3.593867647029005</v>
      </c>
      <c r="AR1170" s="2">
        <v>3.4794634020889084</v>
      </c>
      <c r="AS1170" s="2">
        <v>0</v>
      </c>
    </row>
    <row r="1171" spans="1:45" x14ac:dyDescent="0.35">
      <c r="A1171" s="2" t="s">
        <v>6671</v>
      </c>
      <c r="B1171" s="2" t="s">
        <v>6672</v>
      </c>
      <c r="C1171" s="2" t="s">
        <v>6673</v>
      </c>
      <c r="D1171" s="2" t="s">
        <v>6674</v>
      </c>
      <c r="E1171" s="2" t="s">
        <v>1246</v>
      </c>
      <c r="F1171" s="2" t="s">
        <v>6675</v>
      </c>
      <c r="G1171" s="2"/>
      <c r="H1171" s="2" t="s">
        <v>6676</v>
      </c>
      <c r="I1171" s="2" t="s">
        <v>6677</v>
      </c>
      <c r="J1171" s="2">
        <v>0.9899</v>
      </c>
      <c r="K1171" s="2">
        <v>4.1540889841843835</v>
      </c>
      <c r="L1171" s="2">
        <v>3.83184684701531</v>
      </c>
      <c r="M1171" s="2">
        <v>0</v>
      </c>
      <c r="N1171" s="2">
        <v>0</v>
      </c>
      <c r="O1171" s="2">
        <v>0</v>
      </c>
      <c r="P1171" s="2">
        <v>0</v>
      </c>
      <c r="Q1171" s="2">
        <v>0</v>
      </c>
      <c r="R1171" s="2">
        <v>0</v>
      </c>
      <c r="S1171" s="2">
        <v>0</v>
      </c>
      <c r="T1171" s="2">
        <v>0</v>
      </c>
      <c r="U1171" s="2">
        <v>0</v>
      </c>
      <c r="V1171" s="2">
        <v>0</v>
      </c>
      <c r="W1171" s="2">
        <v>0</v>
      </c>
      <c r="X1171" s="2">
        <v>0</v>
      </c>
      <c r="Y1171" s="2">
        <v>0</v>
      </c>
      <c r="Z1171" s="2">
        <v>0</v>
      </c>
      <c r="AA1171" s="2">
        <v>0</v>
      </c>
      <c r="AB1171" s="2">
        <v>0</v>
      </c>
      <c r="AC1171" s="2">
        <v>0</v>
      </c>
      <c r="AD1171" s="2">
        <v>3.8290376886691351</v>
      </c>
      <c r="AE1171" s="2">
        <v>3.9253918400924572</v>
      </c>
      <c r="AF1171" s="2">
        <v>3.8269551809870825</v>
      </c>
      <c r="AG1171" s="2">
        <v>0</v>
      </c>
      <c r="AH1171" s="2">
        <v>0</v>
      </c>
      <c r="AI1171" s="2">
        <v>0</v>
      </c>
      <c r="AJ1171" s="2">
        <v>3.7084631650721169</v>
      </c>
      <c r="AK1171" s="2">
        <v>3.7979364222228198</v>
      </c>
      <c r="AL1171" s="2">
        <v>3.9452893163422917</v>
      </c>
      <c r="AM1171" s="2">
        <v>3.7751559207638099</v>
      </c>
      <c r="AN1171" s="2">
        <v>4.0090873490865331</v>
      </c>
      <c r="AO1171" s="2">
        <v>3.7370810051530996</v>
      </c>
      <c r="AP1171" s="2">
        <v>3.9439025779580961</v>
      </c>
      <c r="AQ1171" s="2">
        <v>4.1362816339503192</v>
      </c>
      <c r="AR1171" s="2">
        <v>4.2205776065908989</v>
      </c>
      <c r="AS1171" s="2">
        <v>4.3808056256659871</v>
      </c>
    </row>
    <row r="1172" spans="1:45" x14ac:dyDescent="0.35">
      <c r="A1172" s="2" t="s">
        <v>6678</v>
      </c>
      <c r="B1172" s="2" t="s">
        <v>6679</v>
      </c>
      <c r="C1172" s="2" t="s">
        <v>6680</v>
      </c>
      <c r="D1172" s="2" t="s">
        <v>6681</v>
      </c>
      <c r="E1172" s="2" t="s">
        <v>6682</v>
      </c>
      <c r="F1172" s="2"/>
      <c r="G1172" s="2"/>
      <c r="H1172" s="2"/>
      <c r="I1172" s="2" t="s">
        <v>6683</v>
      </c>
      <c r="J1172" s="2">
        <v>0.99687999999999999</v>
      </c>
      <c r="K1172" s="2">
        <v>0</v>
      </c>
      <c r="L1172" s="2">
        <v>0</v>
      </c>
      <c r="M1172" s="2">
        <v>3.6168399263796394</v>
      </c>
      <c r="N1172" s="2">
        <v>3.6588284243436542</v>
      </c>
      <c r="O1172" s="2">
        <v>3.6917016507511966</v>
      </c>
      <c r="P1172" s="2">
        <v>0</v>
      </c>
      <c r="Q1172" s="2">
        <v>3.4336538710494091</v>
      </c>
      <c r="R1172" s="2">
        <v>0</v>
      </c>
      <c r="S1172" s="2">
        <v>3.6971399440611572</v>
      </c>
      <c r="T1172" s="2">
        <v>0</v>
      </c>
      <c r="U1172" s="2">
        <v>3.6551686176095917</v>
      </c>
      <c r="V1172" s="2">
        <v>0</v>
      </c>
      <c r="W1172" s="2">
        <v>0</v>
      </c>
      <c r="X1172" s="2">
        <v>0</v>
      </c>
      <c r="Y1172" s="2">
        <v>0</v>
      </c>
      <c r="Z1172" s="2">
        <v>0</v>
      </c>
      <c r="AA1172" s="2">
        <v>0</v>
      </c>
      <c r="AB1172" s="2">
        <v>0</v>
      </c>
      <c r="AC1172" s="2">
        <v>0</v>
      </c>
      <c r="AD1172" s="2">
        <v>0</v>
      </c>
      <c r="AE1172" s="2">
        <v>0</v>
      </c>
      <c r="AF1172" s="2">
        <v>0</v>
      </c>
      <c r="AG1172" s="2">
        <v>0</v>
      </c>
      <c r="AH1172" s="2">
        <v>3.7195229870535598</v>
      </c>
      <c r="AI1172" s="2">
        <v>3.8282355172862461</v>
      </c>
      <c r="AJ1172" s="2">
        <v>3.6165223788119354</v>
      </c>
      <c r="AK1172" s="2">
        <v>3.8222202716215281</v>
      </c>
      <c r="AL1172" s="2">
        <v>3.8889575066813631</v>
      </c>
      <c r="AM1172" s="2">
        <v>3.8791568104804743</v>
      </c>
      <c r="AN1172" s="2">
        <v>3.8690126385398496</v>
      </c>
      <c r="AO1172" s="2">
        <v>3.9311819029410633</v>
      </c>
      <c r="AP1172" s="2">
        <v>3.9342050949494309</v>
      </c>
      <c r="AQ1172" s="2">
        <v>3.7589533734664826</v>
      </c>
      <c r="AR1172" s="2">
        <v>3.8734195034348571</v>
      </c>
      <c r="AS1172" s="2">
        <v>0</v>
      </c>
    </row>
    <row r="1173" spans="1:45" x14ac:dyDescent="0.35">
      <c r="A1173" s="2" t="s">
        <v>6684</v>
      </c>
      <c r="B1173" s="2" t="s">
        <v>6685</v>
      </c>
      <c r="C1173" s="2" t="s">
        <v>6686</v>
      </c>
      <c r="D1173" s="2" t="s">
        <v>6687</v>
      </c>
      <c r="E1173" s="2" t="s">
        <v>2683</v>
      </c>
      <c r="F1173" s="2"/>
      <c r="G1173" s="2"/>
      <c r="H1173" s="2"/>
      <c r="I1173" s="2" t="s">
        <v>6688</v>
      </c>
      <c r="J1173" s="2">
        <v>0.99231999999999998</v>
      </c>
      <c r="K1173" s="2">
        <v>3.4870232131291181</v>
      </c>
      <c r="L1173" s="2">
        <v>3.6354758070130777</v>
      </c>
      <c r="M1173" s="2">
        <v>0</v>
      </c>
      <c r="N1173" s="2">
        <v>0</v>
      </c>
      <c r="O1173" s="2">
        <v>0</v>
      </c>
      <c r="P1173" s="2">
        <v>3.7125407567035924</v>
      </c>
      <c r="Q1173" s="2">
        <v>3.550457447925838</v>
      </c>
      <c r="R1173" s="2">
        <v>3.7192601192738386</v>
      </c>
      <c r="S1173" s="2">
        <v>3.6933977446128918</v>
      </c>
      <c r="T1173" s="2">
        <v>0</v>
      </c>
      <c r="U1173" s="2">
        <v>0</v>
      </c>
      <c r="V1173" s="2">
        <v>0</v>
      </c>
      <c r="W1173" s="2">
        <v>0</v>
      </c>
      <c r="X1173" s="2">
        <v>0</v>
      </c>
      <c r="Y1173" s="2">
        <v>0</v>
      </c>
      <c r="Z1173" s="2">
        <v>0</v>
      </c>
      <c r="AA1173" s="2">
        <v>0</v>
      </c>
      <c r="AB1173" s="2">
        <v>0</v>
      </c>
      <c r="AC1173" s="2">
        <v>0</v>
      </c>
      <c r="AD1173" s="2">
        <v>0</v>
      </c>
      <c r="AE1173" s="2">
        <v>0</v>
      </c>
      <c r="AF1173" s="2">
        <v>0</v>
      </c>
      <c r="AG1173" s="2">
        <v>0</v>
      </c>
      <c r="AH1173" s="2">
        <v>3.8537960904929176</v>
      </c>
      <c r="AI1173" s="2">
        <v>3.622145554972227</v>
      </c>
      <c r="AJ1173" s="2">
        <v>3.6372160767525541</v>
      </c>
      <c r="AK1173" s="2">
        <v>0</v>
      </c>
      <c r="AL1173" s="2">
        <v>3.7212851544703711</v>
      </c>
      <c r="AM1173" s="2">
        <v>3.7407333175440569</v>
      </c>
      <c r="AN1173" s="2">
        <v>3.8167430473951178</v>
      </c>
      <c r="AO1173" s="2">
        <v>3.6991407079619889</v>
      </c>
      <c r="AP1173" s="2">
        <v>3.6240072860736507</v>
      </c>
      <c r="AQ1173" s="2">
        <v>3.6360213173950955</v>
      </c>
      <c r="AR1173" s="2">
        <v>3.7624976490174293</v>
      </c>
      <c r="AS1173" s="2">
        <v>0</v>
      </c>
    </row>
    <row r="1174" spans="1:45" x14ac:dyDescent="0.35">
      <c r="A1174" s="2" t="s">
        <v>6689</v>
      </c>
      <c r="B1174" s="2" t="s">
        <v>6690</v>
      </c>
      <c r="C1174" s="2" t="s">
        <v>422</v>
      </c>
      <c r="D1174" s="2" t="s">
        <v>6691</v>
      </c>
      <c r="E1174" s="2" t="s">
        <v>3469</v>
      </c>
      <c r="F1174" s="2" t="s">
        <v>425</v>
      </c>
      <c r="G1174" s="2"/>
      <c r="H1174" s="2" t="s">
        <v>426</v>
      </c>
      <c r="I1174" s="2" t="s">
        <v>6692</v>
      </c>
      <c r="J1174" s="2">
        <v>0.97907</v>
      </c>
      <c r="K1174" s="2">
        <v>3.6560729958562082</v>
      </c>
      <c r="L1174" s="2">
        <v>0</v>
      </c>
      <c r="M1174" s="2">
        <v>0</v>
      </c>
      <c r="N1174" s="2">
        <v>0</v>
      </c>
      <c r="O1174" s="2">
        <v>0</v>
      </c>
      <c r="P1174" s="2">
        <v>0</v>
      </c>
      <c r="Q1174" s="2">
        <v>0</v>
      </c>
      <c r="R1174" s="2">
        <v>0</v>
      </c>
      <c r="S1174" s="2">
        <v>0</v>
      </c>
      <c r="T1174" s="2">
        <v>0</v>
      </c>
      <c r="U1174" s="2">
        <v>3.7976667130625597</v>
      </c>
      <c r="V1174" s="2">
        <v>3.6818877419847378</v>
      </c>
      <c r="W1174" s="2">
        <v>3.7029345319759779</v>
      </c>
      <c r="X1174" s="2">
        <v>0</v>
      </c>
      <c r="Y1174" s="2">
        <v>0</v>
      </c>
      <c r="Z1174" s="2">
        <v>0</v>
      </c>
      <c r="AA1174" s="2">
        <v>0</v>
      </c>
      <c r="AB1174" s="2">
        <v>3.7315308370541587</v>
      </c>
      <c r="AC1174" s="2">
        <v>0</v>
      </c>
      <c r="AD1174" s="2">
        <v>0</v>
      </c>
      <c r="AE1174" s="2">
        <v>0</v>
      </c>
      <c r="AF1174" s="2">
        <v>0</v>
      </c>
      <c r="AG1174" s="2">
        <v>3.8410271091561765</v>
      </c>
      <c r="AH1174" s="2">
        <v>3.9967141296856776</v>
      </c>
      <c r="AI1174" s="2">
        <v>3.9771150346442723</v>
      </c>
      <c r="AJ1174" s="2">
        <v>4.0599781880038002</v>
      </c>
      <c r="AK1174" s="2">
        <v>3.7980401430908306</v>
      </c>
      <c r="AL1174" s="2">
        <v>4.105954590290219</v>
      </c>
      <c r="AM1174" s="2">
        <v>4.0516766191972788</v>
      </c>
      <c r="AN1174" s="2">
        <v>3.7906260931206499</v>
      </c>
      <c r="AO1174" s="2">
        <v>3.7490085804044018</v>
      </c>
      <c r="AP1174" s="2">
        <v>3.7518707205636046</v>
      </c>
      <c r="AQ1174" s="2">
        <v>3.7013383481993452</v>
      </c>
      <c r="AR1174" s="2">
        <v>0</v>
      </c>
      <c r="AS1174" s="2">
        <v>3.7334519632910523</v>
      </c>
    </row>
    <row r="1175" spans="1:45" x14ac:dyDescent="0.35">
      <c r="A1175" s="2" t="s">
        <v>6693</v>
      </c>
      <c r="B1175" s="2" t="s">
        <v>6694</v>
      </c>
      <c r="C1175" s="2" t="s">
        <v>6695</v>
      </c>
      <c r="D1175" s="2" t="s">
        <v>6696</v>
      </c>
      <c r="E1175" s="2" t="s">
        <v>6697</v>
      </c>
      <c r="F1175" s="2" t="s">
        <v>6331</v>
      </c>
      <c r="G1175" s="2" t="s">
        <v>6698</v>
      </c>
      <c r="H1175" s="2" t="s">
        <v>6332</v>
      </c>
      <c r="I1175" s="2" t="s">
        <v>6699</v>
      </c>
      <c r="J1175" s="2"/>
      <c r="K1175" s="2">
        <v>0</v>
      </c>
      <c r="L1175" s="2">
        <v>0</v>
      </c>
      <c r="M1175" s="2">
        <v>0</v>
      </c>
      <c r="N1175" s="2">
        <v>0</v>
      </c>
      <c r="O1175" s="2">
        <v>0</v>
      </c>
      <c r="P1175" s="2">
        <v>0</v>
      </c>
      <c r="Q1175" s="2">
        <v>0</v>
      </c>
      <c r="R1175" s="2">
        <v>0</v>
      </c>
      <c r="S1175" s="2">
        <v>0</v>
      </c>
      <c r="T1175" s="2">
        <v>3.8073240068326353</v>
      </c>
      <c r="U1175" s="2">
        <v>0</v>
      </c>
      <c r="V1175" s="2">
        <v>0</v>
      </c>
      <c r="W1175" s="2">
        <v>3.6747544035372095</v>
      </c>
      <c r="X1175" s="2">
        <v>3.9612250969061562</v>
      </c>
      <c r="Y1175" s="2">
        <v>0</v>
      </c>
      <c r="Z1175" s="2">
        <v>0</v>
      </c>
      <c r="AA1175" s="2">
        <v>0</v>
      </c>
      <c r="AB1175" s="2">
        <v>3.5786489377092661</v>
      </c>
      <c r="AC1175" s="2">
        <v>3.7860526352248103</v>
      </c>
      <c r="AD1175" s="2">
        <v>0</v>
      </c>
      <c r="AE1175" s="2">
        <v>0</v>
      </c>
      <c r="AF1175" s="2">
        <v>3.6839322062172632</v>
      </c>
      <c r="AG1175" s="2">
        <v>0</v>
      </c>
      <c r="AH1175" s="2">
        <v>0</v>
      </c>
      <c r="AI1175" s="2">
        <v>3.5804952593786803</v>
      </c>
      <c r="AJ1175" s="2">
        <v>3.5412794096906639</v>
      </c>
      <c r="AK1175" s="2">
        <v>0</v>
      </c>
      <c r="AL1175" s="2">
        <v>3.6695370626466697</v>
      </c>
      <c r="AM1175" s="2">
        <v>3.6932973735210122</v>
      </c>
      <c r="AN1175" s="2">
        <v>3.6249430984120377</v>
      </c>
      <c r="AO1175" s="2">
        <v>3.7032889997821274</v>
      </c>
      <c r="AP1175" s="2">
        <v>0</v>
      </c>
      <c r="AQ1175" s="2">
        <v>3.7228266531546059</v>
      </c>
      <c r="AR1175" s="2">
        <v>3.6998625246783465</v>
      </c>
      <c r="AS1175" s="2">
        <v>3.6449291557912633</v>
      </c>
    </row>
    <row r="1176" spans="1:45" x14ac:dyDescent="0.35">
      <c r="A1176" s="2" t="s">
        <v>6700</v>
      </c>
      <c r="B1176" s="2" t="s">
        <v>6701</v>
      </c>
      <c r="C1176" s="2" t="s">
        <v>6702</v>
      </c>
      <c r="D1176" s="2" t="s">
        <v>6703</v>
      </c>
      <c r="E1176" s="2" t="s">
        <v>3772</v>
      </c>
      <c r="F1176" s="2" t="s">
        <v>144</v>
      </c>
      <c r="G1176" s="2"/>
      <c r="H1176" s="2" t="s">
        <v>6704</v>
      </c>
      <c r="I1176" s="2" t="s">
        <v>6705</v>
      </c>
      <c r="J1176" s="2"/>
      <c r="K1176" s="2">
        <v>3.6641300878871292</v>
      </c>
      <c r="L1176" s="2">
        <v>0</v>
      </c>
      <c r="M1176" s="2">
        <v>0</v>
      </c>
      <c r="N1176" s="2">
        <v>0</v>
      </c>
      <c r="O1176" s="2">
        <v>0</v>
      </c>
      <c r="P1176" s="2">
        <v>0</v>
      </c>
      <c r="Q1176" s="2">
        <v>0</v>
      </c>
      <c r="R1176" s="2">
        <v>0</v>
      </c>
      <c r="S1176" s="2">
        <v>3.8227709302667763</v>
      </c>
      <c r="T1176" s="2">
        <v>0</v>
      </c>
      <c r="U1176" s="2">
        <v>3.7513565969746141</v>
      </c>
      <c r="V1176" s="2">
        <v>3.7116270558684659</v>
      </c>
      <c r="W1176" s="2">
        <v>0</v>
      </c>
      <c r="X1176" s="2">
        <v>3.8555313097715156</v>
      </c>
      <c r="Y1176" s="2">
        <v>0</v>
      </c>
      <c r="Z1176" s="2">
        <v>0</v>
      </c>
      <c r="AA1176" s="2">
        <v>0</v>
      </c>
      <c r="AB1176" s="2">
        <v>0</v>
      </c>
      <c r="AC1176" s="2">
        <v>0</v>
      </c>
      <c r="AD1176" s="2">
        <v>0</v>
      </c>
      <c r="AE1176" s="2">
        <v>0</v>
      </c>
      <c r="AF1176" s="2">
        <v>0</v>
      </c>
      <c r="AG1176" s="2">
        <v>3.8164768316041053</v>
      </c>
      <c r="AH1176" s="2">
        <v>3.6067975279833946</v>
      </c>
      <c r="AI1176" s="2">
        <v>3.8104945175776823</v>
      </c>
      <c r="AJ1176" s="2">
        <v>0</v>
      </c>
      <c r="AK1176" s="2">
        <v>3.6751723321013152</v>
      </c>
      <c r="AL1176" s="2">
        <v>3.7484397641680931</v>
      </c>
      <c r="AM1176" s="2">
        <v>3.6973623882330982</v>
      </c>
      <c r="AN1176" s="2">
        <v>3.9670117843311159</v>
      </c>
      <c r="AO1176" s="2">
        <v>3.7291394250676828</v>
      </c>
      <c r="AP1176" s="2">
        <v>3.6523143937937319</v>
      </c>
      <c r="AQ1176" s="2">
        <v>3.7350130284029599</v>
      </c>
      <c r="AR1176" s="2">
        <v>0</v>
      </c>
      <c r="AS1176" s="2">
        <v>3.7628484098013639</v>
      </c>
    </row>
    <row r="1177" spans="1:45" x14ac:dyDescent="0.35">
      <c r="A1177" s="2" t="s">
        <v>6706</v>
      </c>
      <c r="B1177" s="2" t="s">
        <v>6707</v>
      </c>
      <c r="C1177" s="2" t="s">
        <v>6708</v>
      </c>
      <c r="D1177" s="2" t="s">
        <v>6709</v>
      </c>
      <c r="E1177" s="2" t="s">
        <v>6710</v>
      </c>
      <c r="F1177" s="2" t="s">
        <v>6711</v>
      </c>
      <c r="G1177" s="2" t="s">
        <v>69</v>
      </c>
      <c r="H1177" s="2" t="s">
        <v>6712</v>
      </c>
      <c r="I1177" s="2" t="s">
        <v>6713</v>
      </c>
      <c r="J1177" s="2"/>
      <c r="K1177" s="2">
        <v>3.7217444965536322</v>
      </c>
      <c r="L1177" s="2">
        <v>0</v>
      </c>
      <c r="M1177" s="2">
        <v>0</v>
      </c>
      <c r="N1177" s="2">
        <v>0</v>
      </c>
      <c r="O1177" s="2">
        <v>0</v>
      </c>
      <c r="P1177" s="2">
        <v>0</v>
      </c>
      <c r="Q1177" s="2">
        <v>0</v>
      </c>
      <c r="R1177" s="2">
        <v>0</v>
      </c>
      <c r="S1177" s="2">
        <v>0</v>
      </c>
      <c r="T1177" s="2">
        <v>0</v>
      </c>
      <c r="U1177" s="2">
        <v>0</v>
      </c>
      <c r="V1177" s="2">
        <v>0</v>
      </c>
      <c r="W1177" s="2">
        <v>3.9169542789532166</v>
      </c>
      <c r="X1177" s="2">
        <v>0</v>
      </c>
      <c r="Y1177" s="2">
        <v>0</v>
      </c>
      <c r="Z1177" s="2">
        <v>0</v>
      </c>
      <c r="AA1177" s="2">
        <v>0</v>
      </c>
      <c r="AB1177" s="2">
        <v>0</v>
      </c>
      <c r="AC1177" s="2">
        <v>0</v>
      </c>
      <c r="AD1177" s="2">
        <v>3.7173638623989134</v>
      </c>
      <c r="AE1177" s="2">
        <v>3.8384072509836415</v>
      </c>
      <c r="AF1177" s="2">
        <v>3.7107017570398115</v>
      </c>
      <c r="AG1177" s="2">
        <v>3.7283014934956018</v>
      </c>
      <c r="AH1177" s="2">
        <v>0</v>
      </c>
      <c r="AI1177" s="2">
        <v>3.6015182482548247</v>
      </c>
      <c r="AJ1177" s="2">
        <v>3.7988592759066369</v>
      </c>
      <c r="AK1177" s="2">
        <v>3.7229468426861367</v>
      </c>
      <c r="AL1177" s="2">
        <v>0</v>
      </c>
      <c r="AM1177" s="2">
        <v>3.8683904530544537</v>
      </c>
      <c r="AN1177" s="2">
        <v>3.9048790388079828</v>
      </c>
      <c r="AO1177" s="2">
        <v>3.934601419004284</v>
      </c>
      <c r="AP1177" s="2">
        <v>3.9505990533229043</v>
      </c>
      <c r="AQ1177" s="2">
        <v>3.9387374456533797</v>
      </c>
      <c r="AR1177" s="2">
        <v>3.9424394363271702</v>
      </c>
      <c r="AS1177" s="2">
        <v>3.9635481064389873</v>
      </c>
    </row>
    <row r="1178" spans="1:45" x14ac:dyDescent="0.35">
      <c r="A1178" s="2" t="s">
        <v>6714</v>
      </c>
      <c r="B1178" s="2" t="s">
        <v>6715</v>
      </c>
      <c r="C1178" s="2" t="s">
        <v>6716</v>
      </c>
      <c r="D1178" s="2" t="s">
        <v>6717</v>
      </c>
      <c r="E1178" s="2" t="s">
        <v>1074</v>
      </c>
      <c r="F1178" s="2" t="s">
        <v>6718</v>
      </c>
      <c r="G1178" s="2"/>
      <c r="H1178" s="2" t="s">
        <v>6719</v>
      </c>
      <c r="I1178" s="2" t="s">
        <v>6720</v>
      </c>
      <c r="J1178" s="2"/>
      <c r="K1178" s="2">
        <v>3.8345291990615151</v>
      </c>
      <c r="L1178" s="2">
        <v>3.800164779225029</v>
      </c>
      <c r="M1178" s="2">
        <v>3.7361285882873152</v>
      </c>
      <c r="N1178" s="2">
        <v>3.9913903252481382</v>
      </c>
      <c r="O1178" s="2">
        <v>3.7850168965098678</v>
      </c>
      <c r="P1178" s="2">
        <v>3.678815603024951</v>
      </c>
      <c r="Q1178" s="2">
        <v>0</v>
      </c>
      <c r="R1178" s="2">
        <v>0</v>
      </c>
      <c r="S1178" s="2">
        <v>0</v>
      </c>
      <c r="T1178" s="2">
        <v>0</v>
      </c>
      <c r="U1178" s="2">
        <v>0</v>
      </c>
      <c r="V1178" s="2">
        <v>0</v>
      </c>
      <c r="W1178" s="2">
        <v>0</v>
      </c>
      <c r="X1178" s="2">
        <v>0</v>
      </c>
      <c r="Y1178" s="2">
        <v>0</v>
      </c>
      <c r="Z1178" s="2">
        <v>0</v>
      </c>
      <c r="AA1178" s="2">
        <v>0</v>
      </c>
      <c r="AB1178" s="2">
        <v>0</v>
      </c>
      <c r="AC1178" s="2">
        <v>0</v>
      </c>
      <c r="AD1178" s="2">
        <v>0</v>
      </c>
      <c r="AE1178" s="2">
        <v>0</v>
      </c>
      <c r="AF1178" s="2">
        <v>0</v>
      </c>
      <c r="AG1178" s="2">
        <v>0</v>
      </c>
      <c r="AH1178" s="2">
        <v>3.7429116545048506</v>
      </c>
      <c r="AI1178" s="2">
        <v>3.514879712957212</v>
      </c>
      <c r="AJ1178" s="2">
        <v>3.7790390436569847</v>
      </c>
      <c r="AK1178" s="2">
        <v>3.7761145186554685</v>
      </c>
      <c r="AL1178" s="2">
        <v>3.9243754729944729</v>
      </c>
      <c r="AM1178" s="2">
        <v>3.8348628788840644</v>
      </c>
      <c r="AN1178" s="2">
        <v>3.6773954832634614</v>
      </c>
      <c r="AO1178" s="2">
        <v>3.791886985314092</v>
      </c>
      <c r="AP1178" s="2">
        <v>3.7852157323148434</v>
      </c>
      <c r="AQ1178" s="2">
        <v>3.7192163033202759</v>
      </c>
      <c r="AR1178" s="2">
        <v>3.758836146601515</v>
      </c>
      <c r="AS1178" s="2">
        <v>3.8304885869874967</v>
      </c>
    </row>
    <row r="1179" spans="1:45" x14ac:dyDescent="0.35">
      <c r="A1179" s="2" t="s">
        <v>6721</v>
      </c>
      <c r="B1179" s="2" t="s">
        <v>6722</v>
      </c>
      <c r="C1179" s="2" t="s">
        <v>6723</v>
      </c>
      <c r="D1179" s="2" t="s">
        <v>6724</v>
      </c>
      <c r="E1179" s="2" t="s">
        <v>6725</v>
      </c>
      <c r="F1179" s="2" t="s">
        <v>1713</v>
      </c>
      <c r="G1179" s="2" t="s">
        <v>388</v>
      </c>
      <c r="H1179" s="2"/>
      <c r="I1179" s="2" t="s">
        <v>6726</v>
      </c>
      <c r="J1179" s="2">
        <v>1.0076000000000001</v>
      </c>
      <c r="K1179" s="2">
        <v>3.6681645202919451</v>
      </c>
      <c r="L1179" s="2">
        <v>0</v>
      </c>
      <c r="M1179" s="2">
        <v>0</v>
      </c>
      <c r="N1179" s="2">
        <v>0</v>
      </c>
      <c r="O1179" s="2">
        <v>0</v>
      </c>
      <c r="P1179" s="2">
        <v>0</v>
      </c>
      <c r="Q1179" s="2">
        <v>0</v>
      </c>
      <c r="R1179" s="2">
        <v>3.8833568845154041</v>
      </c>
      <c r="S1179" s="2">
        <v>3.9938102023458444</v>
      </c>
      <c r="T1179" s="2">
        <v>0</v>
      </c>
      <c r="U1179" s="2">
        <v>0</v>
      </c>
      <c r="V1179" s="2">
        <v>0</v>
      </c>
      <c r="W1179" s="2">
        <v>0</v>
      </c>
      <c r="X1179" s="2">
        <v>0</v>
      </c>
      <c r="Y1179" s="2">
        <v>0</v>
      </c>
      <c r="Z1179" s="2">
        <v>0</v>
      </c>
      <c r="AA1179" s="2">
        <v>0</v>
      </c>
      <c r="AB1179" s="2">
        <v>0</v>
      </c>
      <c r="AC1179" s="2">
        <v>0</v>
      </c>
      <c r="AD1179" s="2">
        <v>3.7844411646516165</v>
      </c>
      <c r="AE1179" s="2">
        <v>3.8929543927537842</v>
      </c>
      <c r="AF1179" s="2">
        <v>3.8054678799542052</v>
      </c>
      <c r="AG1179" s="2">
        <v>0</v>
      </c>
      <c r="AH1179" s="2">
        <v>3.7443979365086233</v>
      </c>
      <c r="AI1179" s="2">
        <v>0</v>
      </c>
      <c r="AJ1179" s="2">
        <v>3.7226081010775212</v>
      </c>
      <c r="AK1179" s="2">
        <v>0</v>
      </c>
      <c r="AL1179" s="2">
        <v>3.6951475400803737</v>
      </c>
      <c r="AM1179" s="2">
        <v>3.7524381859380949</v>
      </c>
      <c r="AN1179" s="2">
        <v>3.6898582363192451</v>
      </c>
      <c r="AO1179" s="2">
        <v>3.7082755390591062</v>
      </c>
      <c r="AP1179" s="2">
        <v>3.7748502996415505</v>
      </c>
      <c r="AQ1179" s="2">
        <v>3.7203003572529769</v>
      </c>
      <c r="AR1179" s="2">
        <v>3.7275502060659629</v>
      </c>
      <c r="AS1179" s="2">
        <v>3.7421032498704538</v>
      </c>
    </row>
    <row r="1180" spans="1:45" x14ac:dyDescent="0.35">
      <c r="A1180" s="2" t="s">
        <v>6727</v>
      </c>
      <c r="B1180" s="2" t="s">
        <v>6728</v>
      </c>
      <c r="C1180" s="2" t="s">
        <v>1462</v>
      </c>
      <c r="D1180" s="2" t="s">
        <v>6729</v>
      </c>
      <c r="E1180" s="2" t="s">
        <v>1906</v>
      </c>
      <c r="F1180" s="2"/>
      <c r="G1180" s="2" t="s">
        <v>114</v>
      </c>
      <c r="H1180" s="2"/>
      <c r="I1180" s="2" t="s">
        <v>6730</v>
      </c>
      <c r="J1180" s="2">
        <v>0</v>
      </c>
      <c r="K1180" s="2">
        <v>3.6711914516494164</v>
      </c>
      <c r="L1180" s="2">
        <v>0</v>
      </c>
      <c r="M1180" s="2">
        <v>0</v>
      </c>
      <c r="N1180" s="2">
        <v>0</v>
      </c>
      <c r="O1180" s="2">
        <v>0</v>
      </c>
      <c r="P1180" s="2">
        <v>0</v>
      </c>
      <c r="Q1180" s="2">
        <v>3.4272977570491139</v>
      </c>
      <c r="R1180" s="2">
        <v>0</v>
      </c>
      <c r="S1180" s="2">
        <v>3.5349206866955951</v>
      </c>
      <c r="T1180" s="2">
        <v>0</v>
      </c>
      <c r="U1180" s="2">
        <v>0</v>
      </c>
      <c r="V1180" s="2">
        <v>0</v>
      </c>
      <c r="W1180" s="2">
        <v>0</v>
      </c>
      <c r="X1180" s="2">
        <v>0</v>
      </c>
      <c r="Y1180" s="2">
        <v>0</v>
      </c>
      <c r="Z1180" s="2">
        <v>0</v>
      </c>
      <c r="AA1180" s="2">
        <v>0</v>
      </c>
      <c r="AB1180" s="2">
        <v>0</v>
      </c>
      <c r="AC1180" s="2">
        <v>0</v>
      </c>
      <c r="AD1180" s="2">
        <v>4.2488763428371348</v>
      </c>
      <c r="AE1180" s="2">
        <v>4.376887677691979</v>
      </c>
      <c r="AF1180" s="2">
        <v>4.2816018199582926</v>
      </c>
      <c r="AG1180" s="2">
        <v>0</v>
      </c>
      <c r="AH1180" s="2">
        <v>3.8253582496996752</v>
      </c>
      <c r="AI1180" s="2">
        <v>4.1862549109293159</v>
      </c>
      <c r="AJ1180" s="2">
        <v>3.9967050922532716</v>
      </c>
      <c r="AK1180" s="2">
        <v>4.1852956958889243</v>
      </c>
      <c r="AL1180" s="2">
        <v>4.4019921871183021</v>
      </c>
      <c r="AM1180" s="2">
        <v>4.1020449816574853</v>
      </c>
      <c r="AN1180" s="2">
        <v>0</v>
      </c>
      <c r="AO1180" s="2">
        <v>3.9781590125915622</v>
      </c>
      <c r="AP1180" s="2">
        <v>0</v>
      </c>
      <c r="AQ1180" s="2">
        <v>3.7707339201464891</v>
      </c>
      <c r="AR1180" s="2">
        <v>3.7823351701441603</v>
      </c>
      <c r="AS1180" s="2">
        <v>3.92891981647101</v>
      </c>
    </row>
    <row r="1181" spans="1:45" x14ac:dyDescent="0.35">
      <c r="A1181" s="2" t="s">
        <v>6731</v>
      </c>
      <c r="B1181" s="2" t="s">
        <v>6732</v>
      </c>
      <c r="C1181" s="2" t="s">
        <v>6733</v>
      </c>
      <c r="D1181" s="2" t="s">
        <v>6734</v>
      </c>
      <c r="E1181" s="2" t="s">
        <v>1014</v>
      </c>
      <c r="F1181" s="2" t="s">
        <v>4072</v>
      </c>
      <c r="G1181" s="2" t="s">
        <v>6735</v>
      </c>
      <c r="H1181" s="2" t="s">
        <v>6736</v>
      </c>
      <c r="I1181" s="2" t="s">
        <v>6737</v>
      </c>
      <c r="J1181" s="2"/>
      <c r="K1181" s="2">
        <v>3.4941339565448546</v>
      </c>
      <c r="L1181" s="2">
        <v>0</v>
      </c>
      <c r="M1181" s="2">
        <v>3.5582063978223228</v>
      </c>
      <c r="N1181" s="2">
        <v>0</v>
      </c>
      <c r="O1181" s="2">
        <v>3.6374595470842537</v>
      </c>
      <c r="P1181" s="2">
        <v>3.6714971925474993</v>
      </c>
      <c r="Q1181" s="2">
        <v>3.5835551868792517</v>
      </c>
      <c r="R1181" s="2">
        <v>0</v>
      </c>
      <c r="S1181" s="2">
        <v>3.6242412960725234</v>
      </c>
      <c r="T1181" s="2">
        <v>0</v>
      </c>
      <c r="U1181" s="2">
        <v>0</v>
      </c>
      <c r="V1181" s="2">
        <v>0</v>
      </c>
      <c r="W1181" s="2">
        <v>0</v>
      </c>
      <c r="X1181" s="2">
        <v>0</v>
      </c>
      <c r="Y1181" s="2">
        <v>0</v>
      </c>
      <c r="Z1181" s="2">
        <v>0</v>
      </c>
      <c r="AA1181" s="2">
        <v>0</v>
      </c>
      <c r="AB1181" s="2">
        <v>0</v>
      </c>
      <c r="AC1181" s="2">
        <v>0</v>
      </c>
      <c r="AD1181" s="2">
        <v>3.6060394491582799</v>
      </c>
      <c r="AE1181" s="2">
        <v>0</v>
      </c>
      <c r="AF1181" s="2">
        <v>0</v>
      </c>
      <c r="AG1181" s="2">
        <v>0</v>
      </c>
      <c r="AH1181" s="2">
        <v>3.4313688946580028</v>
      </c>
      <c r="AI1181" s="2">
        <v>3.4843443999286015</v>
      </c>
      <c r="AJ1181" s="2">
        <v>3.5768727923371229</v>
      </c>
      <c r="AK1181" s="2">
        <v>3.4751627241063723</v>
      </c>
      <c r="AL1181" s="2">
        <v>3.620785793549258</v>
      </c>
      <c r="AM1181" s="2">
        <v>0</v>
      </c>
      <c r="AN1181" s="2">
        <v>3.6819776694473245</v>
      </c>
      <c r="AO1181" s="2">
        <v>0</v>
      </c>
      <c r="AP1181" s="2">
        <v>3.6216885367974112</v>
      </c>
      <c r="AQ1181" s="2">
        <v>3.4706800212324471</v>
      </c>
      <c r="AR1181" s="2">
        <v>3.5760020451340409</v>
      </c>
      <c r="AS1181" s="2">
        <v>3.5194286785155491</v>
      </c>
    </row>
    <row r="1182" spans="1:45" x14ac:dyDescent="0.35">
      <c r="A1182" s="2" t="s">
        <v>6738</v>
      </c>
      <c r="B1182" s="2" t="s">
        <v>6739</v>
      </c>
      <c r="C1182" s="2" t="s">
        <v>6395</v>
      </c>
      <c r="D1182" s="2" t="s">
        <v>6740</v>
      </c>
      <c r="E1182" s="2" t="s">
        <v>3794</v>
      </c>
      <c r="F1182" s="2"/>
      <c r="G1182" s="2"/>
      <c r="H1182" s="2" t="s">
        <v>62</v>
      </c>
      <c r="I1182" s="2" t="s">
        <v>6741</v>
      </c>
      <c r="J1182" s="2"/>
      <c r="K1182" s="2">
        <v>0</v>
      </c>
      <c r="L1182" s="2">
        <v>0</v>
      </c>
      <c r="M1182" s="2">
        <v>0</v>
      </c>
      <c r="N1182" s="2">
        <v>0</v>
      </c>
      <c r="O1182" s="2">
        <v>0</v>
      </c>
      <c r="P1182" s="2">
        <v>0</v>
      </c>
      <c r="Q1182" s="2">
        <v>3.5777430143125213</v>
      </c>
      <c r="R1182" s="2">
        <v>0</v>
      </c>
      <c r="S1182" s="2">
        <v>0</v>
      </c>
      <c r="T1182" s="2">
        <v>0</v>
      </c>
      <c r="U1182" s="2">
        <v>3.665335917185176</v>
      </c>
      <c r="V1182" s="2">
        <v>0</v>
      </c>
      <c r="W1182" s="2">
        <v>3.7106136023826766</v>
      </c>
      <c r="X1182" s="2">
        <v>3.751881429523702</v>
      </c>
      <c r="Y1182" s="2">
        <v>3.7895101704193928</v>
      </c>
      <c r="Z1182" s="2">
        <v>3.6631965846559535</v>
      </c>
      <c r="AA1182" s="2">
        <v>3.7447854105595346</v>
      </c>
      <c r="AB1182" s="2">
        <v>0</v>
      </c>
      <c r="AC1182" s="2">
        <v>0</v>
      </c>
      <c r="AD1182" s="2">
        <v>0</v>
      </c>
      <c r="AE1182" s="2">
        <v>0</v>
      </c>
      <c r="AF1182" s="2">
        <v>0</v>
      </c>
      <c r="AG1182" s="2">
        <v>0</v>
      </c>
      <c r="AH1182" s="2">
        <v>3.7197201064613057</v>
      </c>
      <c r="AI1182" s="2">
        <v>3.8127035765602844</v>
      </c>
      <c r="AJ1182" s="2">
        <v>0</v>
      </c>
      <c r="AK1182" s="2">
        <v>3.7639851388808689</v>
      </c>
      <c r="AL1182" s="2">
        <v>0</v>
      </c>
      <c r="AM1182" s="2">
        <v>3.7253376252704773</v>
      </c>
      <c r="AN1182" s="2">
        <v>3.6954705186262151</v>
      </c>
      <c r="AO1182" s="2">
        <v>3.743148700630329</v>
      </c>
      <c r="AP1182" s="2">
        <v>3.710282974435569</v>
      </c>
      <c r="AQ1182" s="2">
        <v>3.6447446163126238</v>
      </c>
      <c r="AR1182" s="2">
        <v>3.6421008051146981</v>
      </c>
      <c r="AS1182" s="2">
        <v>3.7315199759629194</v>
      </c>
    </row>
    <row r="1183" spans="1:45" x14ac:dyDescent="0.35">
      <c r="A1183" s="2" t="s">
        <v>6742</v>
      </c>
      <c r="B1183" s="2" t="s">
        <v>6743</v>
      </c>
      <c r="C1183" s="2" t="s">
        <v>3039</v>
      </c>
      <c r="D1183" s="2" t="s">
        <v>6744</v>
      </c>
      <c r="E1183" s="2" t="s">
        <v>6745</v>
      </c>
      <c r="F1183" s="2"/>
      <c r="G1183" s="2"/>
      <c r="H1183" s="2"/>
      <c r="I1183" s="2" t="s">
        <v>6746</v>
      </c>
      <c r="J1183" s="2">
        <v>0.98009999999999997</v>
      </c>
      <c r="K1183" s="2">
        <v>3.5427904484011803</v>
      </c>
      <c r="L1183" s="2">
        <v>3.6624903639137756</v>
      </c>
      <c r="M1183" s="2">
        <v>3.8516690976577537</v>
      </c>
      <c r="N1183" s="2">
        <v>3.4872033393261437</v>
      </c>
      <c r="O1183" s="2">
        <v>0</v>
      </c>
      <c r="P1183" s="2">
        <v>0</v>
      </c>
      <c r="Q1183" s="2">
        <v>3.8111113394950369</v>
      </c>
      <c r="R1183" s="2">
        <v>0</v>
      </c>
      <c r="S1183" s="2">
        <v>3.9054375511121915</v>
      </c>
      <c r="T1183" s="2">
        <v>0</v>
      </c>
      <c r="U1183" s="2">
        <v>0</v>
      </c>
      <c r="V1183" s="2">
        <v>0</v>
      </c>
      <c r="W1183" s="2">
        <v>0</v>
      </c>
      <c r="X1183" s="2">
        <v>0</v>
      </c>
      <c r="Y1183" s="2">
        <v>0</v>
      </c>
      <c r="Z1183" s="2">
        <v>0</v>
      </c>
      <c r="AA1183" s="2">
        <v>0</v>
      </c>
      <c r="AB1183" s="2">
        <v>3.6953146069763605</v>
      </c>
      <c r="AC1183" s="2">
        <v>0</v>
      </c>
      <c r="AD1183" s="2">
        <v>0</v>
      </c>
      <c r="AE1183" s="2">
        <v>0</v>
      </c>
      <c r="AF1183" s="2">
        <v>0</v>
      </c>
      <c r="AG1183" s="2">
        <v>0</v>
      </c>
      <c r="AH1183" s="2">
        <v>3.8162515337132916</v>
      </c>
      <c r="AI1183" s="2">
        <v>0</v>
      </c>
      <c r="AJ1183" s="2">
        <v>3.5840364742713167</v>
      </c>
      <c r="AK1183" s="2">
        <v>3.7202565728814747</v>
      </c>
      <c r="AL1183" s="2">
        <v>3.8603569969240779</v>
      </c>
      <c r="AM1183" s="2">
        <v>3.7742494073047683</v>
      </c>
      <c r="AN1183" s="2">
        <v>3.722061575992611</v>
      </c>
      <c r="AO1183" s="2">
        <v>3.8248900239793984</v>
      </c>
      <c r="AP1183" s="2">
        <v>3.7300638496644463</v>
      </c>
      <c r="AQ1183" s="2">
        <v>3.7370052677343217</v>
      </c>
      <c r="AR1183" s="2">
        <v>3.4923787827364268</v>
      </c>
      <c r="AS1183" s="2">
        <v>3.781202320025852</v>
      </c>
    </row>
    <row r="1184" spans="1:45" x14ac:dyDescent="0.35">
      <c r="A1184" s="2" t="s">
        <v>6747</v>
      </c>
      <c r="B1184" s="2" t="s">
        <v>6748</v>
      </c>
      <c r="C1184" s="2" t="s">
        <v>6749</v>
      </c>
      <c r="D1184" s="2" t="s">
        <v>6750</v>
      </c>
      <c r="E1184" s="2" t="s">
        <v>879</v>
      </c>
      <c r="F1184" s="2" t="s">
        <v>6751</v>
      </c>
      <c r="G1184" s="2"/>
      <c r="H1184" s="2" t="s">
        <v>6752</v>
      </c>
      <c r="I1184" s="2" t="s">
        <v>6753</v>
      </c>
      <c r="J1184" s="2">
        <v>0.97694000000000003</v>
      </c>
      <c r="K1184" s="2">
        <v>3.8946140743355522</v>
      </c>
      <c r="L1184" s="2">
        <v>0</v>
      </c>
      <c r="M1184" s="2">
        <v>0</v>
      </c>
      <c r="N1184" s="2">
        <v>0</v>
      </c>
      <c r="O1184" s="2">
        <v>0</v>
      </c>
      <c r="P1184" s="2">
        <v>0</v>
      </c>
      <c r="Q1184" s="2">
        <v>3.755229433797679</v>
      </c>
      <c r="R1184" s="2">
        <v>3.7814436497034647</v>
      </c>
      <c r="S1184" s="2">
        <v>3.7077125145683048</v>
      </c>
      <c r="T1184" s="2">
        <v>0</v>
      </c>
      <c r="U1184" s="2">
        <v>0</v>
      </c>
      <c r="V1184" s="2">
        <v>0</v>
      </c>
      <c r="W1184" s="2">
        <v>0</v>
      </c>
      <c r="X1184" s="2">
        <v>3.6273150013650484</v>
      </c>
      <c r="Y1184" s="2">
        <v>3.9261892343634686</v>
      </c>
      <c r="Z1184" s="2">
        <v>0</v>
      </c>
      <c r="AA1184" s="2">
        <v>3.5483873009455156</v>
      </c>
      <c r="AB1184" s="2">
        <v>0</v>
      </c>
      <c r="AC1184" s="2">
        <v>0</v>
      </c>
      <c r="AD1184" s="2">
        <v>0</v>
      </c>
      <c r="AE1184" s="2">
        <v>0</v>
      </c>
      <c r="AF1184" s="2">
        <v>0</v>
      </c>
      <c r="AG1184" s="2">
        <v>0</v>
      </c>
      <c r="AH1184" s="2">
        <v>3.7379138544491735</v>
      </c>
      <c r="AI1184" s="2">
        <v>3.5830617006157985</v>
      </c>
      <c r="AJ1184" s="2">
        <v>3.6452059207573924</v>
      </c>
      <c r="AK1184" s="2">
        <v>3.6242412960725234</v>
      </c>
      <c r="AL1184" s="2">
        <v>3.657239836192669</v>
      </c>
      <c r="AM1184" s="2">
        <v>3.7829327048208365</v>
      </c>
      <c r="AN1184" s="2">
        <v>3.7576740198092402</v>
      </c>
      <c r="AO1184" s="2">
        <v>3.70523701747191</v>
      </c>
      <c r="AP1184" s="2">
        <v>3.7469576424136477</v>
      </c>
      <c r="AQ1184" s="2">
        <v>3.8277682246017899</v>
      </c>
      <c r="AR1184" s="2">
        <v>3.8342662454399199</v>
      </c>
      <c r="AS1184" s="2">
        <v>3.9197309779058678</v>
      </c>
    </row>
    <row r="1185" spans="1:45" x14ac:dyDescent="0.35">
      <c r="A1185" s="2" t="s">
        <v>6754</v>
      </c>
      <c r="B1185" s="2" t="s">
        <v>6755</v>
      </c>
      <c r="C1185" s="2" t="s">
        <v>6756</v>
      </c>
      <c r="D1185" s="2" t="s">
        <v>6757</v>
      </c>
      <c r="E1185" s="2" t="s">
        <v>1122</v>
      </c>
      <c r="F1185" s="2"/>
      <c r="G1185" s="2" t="s">
        <v>2266</v>
      </c>
      <c r="H1185" s="2" t="s">
        <v>6758</v>
      </c>
      <c r="I1185" s="2" t="s">
        <v>6759</v>
      </c>
      <c r="J1185" s="2"/>
      <c r="K1185" s="2">
        <v>0</v>
      </c>
      <c r="L1185" s="2">
        <v>0</v>
      </c>
      <c r="M1185" s="2">
        <v>3.5586594844121584</v>
      </c>
      <c r="N1185" s="2">
        <v>0</v>
      </c>
      <c r="O1185" s="2">
        <v>0</v>
      </c>
      <c r="P1185" s="2">
        <v>0</v>
      </c>
      <c r="Q1185" s="2">
        <v>0</v>
      </c>
      <c r="R1185" s="2">
        <v>0</v>
      </c>
      <c r="S1185" s="2">
        <v>0</v>
      </c>
      <c r="T1185" s="2">
        <v>0</v>
      </c>
      <c r="U1185" s="2">
        <v>3.7593369584396217</v>
      </c>
      <c r="V1185" s="2">
        <v>0</v>
      </c>
      <c r="W1185" s="2">
        <v>3.8591943385166507</v>
      </c>
      <c r="X1185" s="2">
        <v>4.1321408427170558</v>
      </c>
      <c r="Y1185" s="2">
        <v>3.9916714931239174</v>
      </c>
      <c r="Z1185" s="2">
        <v>0</v>
      </c>
      <c r="AA1185" s="2">
        <v>3.8077773637507781</v>
      </c>
      <c r="AB1185" s="2">
        <v>0</v>
      </c>
      <c r="AC1185" s="2">
        <v>3.4885535694289653</v>
      </c>
      <c r="AD1185" s="2">
        <v>0</v>
      </c>
      <c r="AE1185" s="2">
        <v>0</v>
      </c>
      <c r="AF1185" s="2">
        <v>0</v>
      </c>
      <c r="AG1185" s="2">
        <v>0</v>
      </c>
      <c r="AH1185" s="2">
        <v>3.9162282119822351</v>
      </c>
      <c r="AI1185" s="2">
        <v>0</v>
      </c>
      <c r="AJ1185" s="2">
        <v>0</v>
      </c>
      <c r="AK1185" s="2">
        <v>4.0228737773250147</v>
      </c>
      <c r="AL1185" s="2">
        <v>3.7087390413595789</v>
      </c>
      <c r="AM1185" s="2">
        <v>3.7807405333462283</v>
      </c>
      <c r="AN1185" s="2">
        <v>3.9030864877242828</v>
      </c>
      <c r="AO1185" s="2">
        <v>3.8548334839516087</v>
      </c>
      <c r="AP1185" s="2">
        <v>3.880685525261125</v>
      </c>
      <c r="AQ1185" s="2">
        <v>3.7740174169897545</v>
      </c>
      <c r="AR1185" s="2">
        <v>3.884138764201448</v>
      </c>
      <c r="AS1185" s="2">
        <v>3.8300828882746192</v>
      </c>
    </row>
    <row r="1186" spans="1:45" x14ac:dyDescent="0.35">
      <c r="A1186" s="2" t="s">
        <v>6760</v>
      </c>
      <c r="B1186" s="2" t="s">
        <v>6761</v>
      </c>
      <c r="C1186" s="2" t="s">
        <v>6762</v>
      </c>
      <c r="D1186" s="2" t="s">
        <v>6763</v>
      </c>
      <c r="E1186" s="2" t="s">
        <v>6764</v>
      </c>
      <c r="F1186" s="2" t="s">
        <v>2321</v>
      </c>
      <c r="G1186" s="2"/>
      <c r="H1186" s="2" t="s">
        <v>6765</v>
      </c>
      <c r="I1186" s="2" t="s">
        <v>6766</v>
      </c>
      <c r="J1186" s="2">
        <v>1.0048999999999999</v>
      </c>
      <c r="K1186" s="2">
        <v>3.7805305814367709</v>
      </c>
      <c r="L1186" s="2">
        <v>3.9935113361511245</v>
      </c>
      <c r="M1186" s="2">
        <v>4.0844810209616407</v>
      </c>
      <c r="N1186" s="2">
        <v>0</v>
      </c>
      <c r="O1186" s="2">
        <v>3.7948836915849973</v>
      </c>
      <c r="P1186" s="2">
        <v>3.9850905155298904</v>
      </c>
      <c r="Q1186" s="2">
        <v>3.9811768023944154</v>
      </c>
      <c r="R1186" s="2">
        <v>0</v>
      </c>
      <c r="S1186" s="2">
        <v>0</v>
      </c>
      <c r="T1186" s="2">
        <v>0</v>
      </c>
      <c r="U1186" s="2">
        <v>0</v>
      </c>
      <c r="V1186" s="2">
        <v>0</v>
      </c>
      <c r="W1186" s="2">
        <v>0</v>
      </c>
      <c r="X1186" s="2">
        <v>0</v>
      </c>
      <c r="Y1186" s="2">
        <v>0</v>
      </c>
      <c r="Z1186" s="2">
        <v>0</v>
      </c>
      <c r="AA1186" s="2">
        <v>0</v>
      </c>
      <c r="AB1186" s="2">
        <v>0</v>
      </c>
      <c r="AC1186" s="2">
        <v>0</v>
      </c>
      <c r="AD1186" s="2">
        <v>0</v>
      </c>
      <c r="AE1186" s="2">
        <v>0</v>
      </c>
      <c r="AF1186" s="2">
        <v>3.7438272991501749</v>
      </c>
      <c r="AG1186" s="2">
        <v>0</v>
      </c>
      <c r="AH1186" s="2">
        <v>3.9654333785562303</v>
      </c>
      <c r="AI1186" s="2">
        <v>3.9708812566601224</v>
      </c>
      <c r="AJ1186" s="2">
        <v>4.054188609968147</v>
      </c>
      <c r="AK1186" s="2">
        <v>0</v>
      </c>
      <c r="AL1186" s="2">
        <v>3.9993867242772985</v>
      </c>
      <c r="AM1186" s="2">
        <v>4.1360108740227233</v>
      </c>
      <c r="AN1186" s="2">
        <v>4.0537282608490095</v>
      </c>
      <c r="AO1186" s="2">
        <v>4.08887938130969</v>
      </c>
      <c r="AP1186" s="2">
        <v>4.1046134294065793</v>
      </c>
      <c r="AQ1186" s="2">
        <v>4.126345173812882</v>
      </c>
      <c r="AR1186" s="2">
        <v>3.952846060778517</v>
      </c>
      <c r="AS1186" s="2">
        <v>3.9775089045401382</v>
      </c>
    </row>
    <row r="1187" spans="1:45" x14ac:dyDescent="0.35">
      <c r="A1187" s="2" t="s">
        <v>6767</v>
      </c>
      <c r="B1187" s="2" t="s">
        <v>6768</v>
      </c>
      <c r="C1187" s="2" t="s">
        <v>6769</v>
      </c>
      <c r="D1187" s="2" t="s">
        <v>6770</v>
      </c>
      <c r="E1187" s="2" t="s">
        <v>1050</v>
      </c>
      <c r="F1187" s="2"/>
      <c r="G1187" s="2"/>
      <c r="H1187" s="2"/>
      <c r="I1187" s="2" t="s">
        <v>6771</v>
      </c>
      <c r="J1187" s="2"/>
      <c r="K1187" s="2">
        <v>3.5003431724762359</v>
      </c>
      <c r="L1187" s="2">
        <v>0</v>
      </c>
      <c r="M1187" s="2">
        <v>3.5515775384928623</v>
      </c>
      <c r="N1187" s="2">
        <v>0</v>
      </c>
      <c r="O1187" s="2">
        <v>4.0283923404996456</v>
      </c>
      <c r="P1187" s="2">
        <v>3.3646984875203976</v>
      </c>
      <c r="Q1187" s="2">
        <v>0</v>
      </c>
      <c r="R1187" s="2">
        <v>0</v>
      </c>
      <c r="S1187" s="2">
        <v>0</v>
      </c>
      <c r="T1187" s="2">
        <v>0</v>
      </c>
      <c r="U1187" s="2">
        <v>0</v>
      </c>
      <c r="V1187" s="2">
        <v>0</v>
      </c>
      <c r="W1187" s="2">
        <v>0</v>
      </c>
      <c r="X1187" s="2">
        <v>0</v>
      </c>
      <c r="Y1187" s="2">
        <v>0</v>
      </c>
      <c r="Z1187" s="2">
        <v>3.9191302899854854</v>
      </c>
      <c r="AA1187" s="2">
        <v>3.8007963844548889</v>
      </c>
      <c r="AB1187" s="2">
        <v>0</v>
      </c>
      <c r="AC1187" s="2">
        <v>0</v>
      </c>
      <c r="AD1187" s="2">
        <v>3.7016710321513382</v>
      </c>
      <c r="AE1187" s="2">
        <v>3.6653131750151347</v>
      </c>
      <c r="AF1187" s="2">
        <v>0</v>
      </c>
      <c r="AG1187" s="2">
        <v>0</v>
      </c>
      <c r="AH1187" s="2">
        <v>3.850779424441809</v>
      </c>
      <c r="AI1187" s="2">
        <v>3.8936922647388825</v>
      </c>
      <c r="AJ1187" s="2">
        <v>3.8054988349789176</v>
      </c>
      <c r="AK1187" s="2">
        <v>3.9125061630154283</v>
      </c>
      <c r="AL1187" s="2">
        <v>3.7905322637043439</v>
      </c>
      <c r="AM1187" s="2">
        <v>3.7285409521814348</v>
      </c>
      <c r="AN1187" s="2">
        <v>3.7471295606717701</v>
      </c>
      <c r="AO1187" s="2">
        <v>3.7956215074837778</v>
      </c>
      <c r="AP1187" s="2">
        <v>3.7471510490136439</v>
      </c>
      <c r="AQ1187" s="2">
        <v>3.7812442933045181</v>
      </c>
      <c r="AR1187" s="2">
        <v>3.6336288262782599</v>
      </c>
      <c r="AS1187" s="2">
        <v>0</v>
      </c>
    </row>
    <row r="1188" spans="1:45" x14ac:dyDescent="0.35">
      <c r="A1188" s="2" t="s">
        <v>6772</v>
      </c>
      <c r="B1188" s="2" t="s">
        <v>6773</v>
      </c>
      <c r="C1188" s="2" t="s">
        <v>6774</v>
      </c>
      <c r="D1188" s="2" t="s">
        <v>6775</v>
      </c>
      <c r="E1188" s="2" t="s">
        <v>1116</v>
      </c>
      <c r="F1188" s="2" t="s">
        <v>6776</v>
      </c>
      <c r="G1188" s="2" t="s">
        <v>6777</v>
      </c>
      <c r="H1188" s="2" t="s">
        <v>6778</v>
      </c>
      <c r="I1188" s="2" t="s">
        <v>6779</v>
      </c>
      <c r="J1188" s="2"/>
      <c r="K1188" s="2">
        <v>4.2712314310830708</v>
      </c>
      <c r="L1188" s="2">
        <v>0</v>
      </c>
      <c r="M1188" s="2">
        <v>0</v>
      </c>
      <c r="N1188" s="2">
        <v>0</v>
      </c>
      <c r="O1188" s="2">
        <v>0</v>
      </c>
      <c r="P1188" s="2">
        <v>0</v>
      </c>
      <c r="Q1188" s="2">
        <v>0</v>
      </c>
      <c r="R1188" s="2">
        <v>4.1918705485926084</v>
      </c>
      <c r="S1188" s="2">
        <v>4.442372938105664</v>
      </c>
      <c r="T1188" s="2">
        <v>0</v>
      </c>
      <c r="U1188" s="2">
        <v>0</v>
      </c>
      <c r="V1188" s="2">
        <v>0</v>
      </c>
      <c r="W1188" s="2">
        <v>0</v>
      </c>
      <c r="X1188" s="2">
        <v>0</v>
      </c>
      <c r="Y1188" s="2">
        <v>0</v>
      </c>
      <c r="Z1188" s="2">
        <v>0</v>
      </c>
      <c r="AA1188" s="2">
        <v>0</v>
      </c>
      <c r="AB1188" s="2">
        <v>0</v>
      </c>
      <c r="AC1188" s="2">
        <v>0</v>
      </c>
      <c r="AD1188" s="2">
        <v>4.5474189809044629</v>
      </c>
      <c r="AE1188" s="2">
        <v>4.4190601609353806</v>
      </c>
      <c r="AF1188" s="2">
        <v>4.4194579904581701</v>
      </c>
      <c r="AG1188" s="2">
        <v>3.9578403267062328</v>
      </c>
      <c r="AH1188" s="2">
        <v>3.8815667398100873</v>
      </c>
      <c r="AI1188" s="2">
        <v>4.141081230154013</v>
      </c>
      <c r="AJ1188" s="2">
        <v>3.9722790834143105</v>
      </c>
      <c r="AK1188" s="2">
        <v>3.940965415879091</v>
      </c>
      <c r="AL1188" s="2">
        <v>4.4079509172385736</v>
      </c>
      <c r="AM1188" s="2">
        <v>3.9652394201377503</v>
      </c>
      <c r="AN1188" s="2">
        <v>0</v>
      </c>
      <c r="AO1188" s="2">
        <v>3.8443756091424848</v>
      </c>
      <c r="AP1188" s="2">
        <v>3.7364316982242358</v>
      </c>
      <c r="AQ1188" s="2">
        <v>3.4327055774869342</v>
      </c>
      <c r="AR1188" s="2">
        <v>3.7777773858986561</v>
      </c>
      <c r="AS1188" s="2">
        <v>4.251416132705458</v>
      </c>
    </row>
    <row r="1189" spans="1:45" x14ac:dyDescent="0.35">
      <c r="A1189" s="2" t="s">
        <v>6780</v>
      </c>
      <c r="B1189" s="2" t="s">
        <v>6781</v>
      </c>
      <c r="C1189" s="2" t="s">
        <v>3736</v>
      </c>
      <c r="D1189" s="2" t="s">
        <v>6782</v>
      </c>
      <c r="E1189" s="2" t="s">
        <v>5659</v>
      </c>
      <c r="F1189" s="2" t="s">
        <v>3738</v>
      </c>
      <c r="G1189" s="2" t="s">
        <v>69</v>
      </c>
      <c r="H1189" s="2" t="s">
        <v>3739</v>
      </c>
      <c r="I1189" s="2" t="s">
        <v>6783</v>
      </c>
      <c r="J1189" s="2"/>
      <c r="K1189" s="2">
        <v>4.037795114599966</v>
      </c>
      <c r="L1189" s="2">
        <v>0</v>
      </c>
      <c r="M1189" s="2">
        <v>0</v>
      </c>
      <c r="N1189" s="2">
        <v>0</v>
      </c>
      <c r="O1189" s="2">
        <v>0</v>
      </c>
      <c r="P1189" s="2">
        <v>0</v>
      </c>
      <c r="Q1189" s="2">
        <v>0</v>
      </c>
      <c r="R1189" s="2">
        <v>4.240451722318995</v>
      </c>
      <c r="S1189" s="2">
        <v>0</v>
      </c>
      <c r="T1189" s="2">
        <v>0</v>
      </c>
      <c r="U1189" s="2">
        <v>0</v>
      </c>
      <c r="V1189" s="2">
        <v>0</v>
      </c>
      <c r="W1189" s="2">
        <v>3.8460319007056292</v>
      </c>
      <c r="X1189" s="2">
        <v>0</v>
      </c>
      <c r="Y1189" s="2">
        <v>0</v>
      </c>
      <c r="Z1189" s="2">
        <v>0</v>
      </c>
      <c r="AA1189" s="2">
        <v>3.4758890391179351</v>
      </c>
      <c r="AB1189" s="2">
        <v>0</v>
      </c>
      <c r="AC1189" s="2">
        <v>0</v>
      </c>
      <c r="AD1189" s="2">
        <v>3.9573667532670034</v>
      </c>
      <c r="AE1189" s="2">
        <v>4.1024565766507344</v>
      </c>
      <c r="AF1189" s="2">
        <v>3.9353183001811862</v>
      </c>
      <c r="AG1189" s="2">
        <v>3.6427131225879608</v>
      </c>
      <c r="AH1189" s="2">
        <v>3.9720860432255565</v>
      </c>
      <c r="AI1189" s="2">
        <v>3.7882994091416884</v>
      </c>
      <c r="AJ1189" s="2">
        <v>3.8395162331872039</v>
      </c>
      <c r="AK1189" s="2">
        <v>3.8584087654044814</v>
      </c>
      <c r="AL1189" s="2">
        <v>4.0274725702006506</v>
      </c>
      <c r="AM1189" s="2">
        <v>4.1119160276041393</v>
      </c>
      <c r="AN1189" s="2">
        <v>4.0898370901196204</v>
      </c>
      <c r="AO1189" s="2">
        <v>4.0526854178299034</v>
      </c>
      <c r="AP1189" s="2">
        <v>3.9949417101769713</v>
      </c>
      <c r="AQ1189" s="2">
        <v>4.0434669992556502</v>
      </c>
      <c r="AR1189" s="2">
        <v>4.1113151480735919</v>
      </c>
      <c r="AS1189" s="2">
        <v>3.9921430065445773</v>
      </c>
    </row>
    <row r="1190" spans="1:45" x14ac:dyDescent="0.35">
      <c r="A1190" s="2" t="s">
        <v>6784</v>
      </c>
      <c r="B1190" s="2" t="s">
        <v>6785</v>
      </c>
      <c r="C1190" s="2" t="s">
        <v>6786</v>
      </c>
      <c r="D1190" s="2" t="s">
        <v>6787</v>
      </c>
      <c r="E1190" s="2" t="s">
        <v>1074</v>
      </c>
      <c r="F1190" s="2" t="s">
        <v>1123</v>
      </c>
      <c r="G1190" s="2"/>
      <c r="H1190" s="2" t="s">
        <v>6788</v>
      </c>
      <c r="I1190" s="2" t="s">
        <v>6789</v>
      </c>
      <c r="J1190" s="2"/>
      <c r="K1190" s="2">
        <v>0</v>
      </c>
      <c r="L1190" s="2">
        <v>0</v>
      </c>
      <c r="M1190" s="2">
        <v>0</v>
      </c>
      <c r="N1190" s="2">
        <v>0</v>
      </c>
      <c r="O1190" s="2">
        <v>0</v>
      </c>
      <c r="P1190" s="2">
        <v>0</v>
      </c>
      <c r="Q1190" s="2">
        <v>3.5192776966073258</v>
      </c>
      <c r="R1190" s="2">
        <v>3.5925048771394534</v>
      </c>
      <c r="S1190" s="2">
        <v>3.5818332702407152</v>
      </c>
      <c r="T1190" s="2">
        <v>0</v>
      </c>
      <c r="U1190" s="2">
        <v>0</v>
      </c>
      <c r="V1190" s="2">
        <v>0</v>
      </c>
      <c r="W1190" s="2">
        <v>0</v>
      </c>
      <c r="X1190" s="2">
        <v>0</v>
      </c>
      <c r="Y1190" s="2">
        <v>3.6297879068521763</v>
      </c>
      <c r="Z1190" s="2">
        <v>3.6312789322106385</v>
      </c>
      <c r="AA1190" s="2">
        <v>3.5320800236652863</v>
      </c>
      <c r="AB1190" s="2">
        <v>3.5675941207444377</v>
      </c>
      <c r="AC1190" s="2">
        <v>0</v>
      </c>
      <c r="AD1190" s="2">
        <v>0</v>
      </c>
      <c r="AE1190" s="2">
        <v>3.5902786432271547</v>
      </c>
      <c r="AF1190" s="2">
        <v>0</v>
      </c>
      <c r="AG1190" s="2">
        <v>3.6368217995564063</v>
      </c>
      <c r="AH1190" s="2">
        <v>3.5957304064635847</v>
      </c>
      <c r="AI1190" s="2">
        <v>3.7753771922017467</v>
      </c>
      <c r="AJ1190" s="2">
        <v>3.5577286659756413</v>
      </c>
      <c r="AK1190" s="2">
        <v>3.6526471041136235</v>
      </c>
      <c r="AL1190" s="2">
        <v>3.6386994487623738</v>
      </c>
      <c r="AM1190" s="2">
        <v>3.6583714559064968</v>
      </c>
      <c r="AN1190" s="2">
        <v>3.6718594682474772</v>
      </c>
      <c r="AO1190" s="2">
        <v>3.7792281971938793</v>
      </c>
      <c r="AP1190" s="2">
        <v>3.7611895160881641</v>
      </c>
      <c r="AQ1190" s="2">
        <v>3.8298597053437633</v>
      </c>
      <c r="AR1190" s="2">
        <v>3.7999265611873323</v>
      </c>
      <c r="AS1190" s="2">
        <v>3.6792774042076011</v>
      </c>
    </row>
    <row r="1191" spans="1:45" x14ac:dyDescent="0.35">
      <c r="A1191" s="2" t="s">
        <v>6790</v>
      </c>
      <c r="B1191" s="2" t="s">
        <v>6791</v>
      </c>
      <c r="C1191" s="2" t="s">
        <v>6792</v>
      </c>
      <c r="D1191" s="2" t="s">
        <v>6793</v>
      </c>
      <c r="E1191" s="2" t="s">
        <v>3303</v>
      </c>
      <c r="F1191" s="2"/>
      <c r="G1191" s="2"/>
      <c r="H1191" s="2"/>
      <c r="I1191" s="2" t="s">
        <v>6794</v>
      </c>
      <c r="J1191" s="2">
        <v>0.97577000000000003</v>
      </c>
      <c r="K1191" s="2">
        <v>3.7134208848680839</v>
      </c>
      <c r="L1191" s="2">
        <v>0</v>
      </c>
      <c r="M1191" s="2">
        <v>0</v>
      </c>
      <c r="N1191" s="2">
        <v>0</v>
      </c>
      <c r="O1191" s="2">
        <v>0</v>
      </c>
      <c r="P1191" s="2">
        <v>0</v>
      </c>
      <c r="Q1191" s="2">
        <v>0</v>
      </c>
      <c r="R1191" s="2">
        <v>3.7535724475103041</v>
      </c>
      <c r="S1191" s="2">
        <v>0</v>
      </c>
      <c r="T1191" s="2">
        <v>0</v>
      </c>
      <c r="U1191" s="2">
        <v>0</v>
      </c>
      <c r="V1191" s="2">
        <v>3.6930854560590696</v>
      </c>
      <c r="W1191" s="2">
        <v>0</v>
      </c>
      <c r="X1191" s="2">
        <v>3.7506922493924448</v>
      </c>
      <c r="Y1191" s="2">
        <v>3.8451487818438981</v>
      </c>
      <c r="Z1191" s="2">
        <v>0</v>
      </c>
      <c r="AA1191" s="2">
        <v>3.8523085237211507</v>
      </c>
      <c r="AB1191" s="2">
        <v>3.5488434813074168</v>
      </c>
      <c r="AC1191" s="2">
        <v>3.7540323183560398</v>
      </c>
      <c r="AD1191" s="2">
        <v>0</v>
      </c>
      <c r="AE1191" s="2">
        <v>0</v>
      </c>
      <c r="AF1191" s="2">
        <v>3.6011854219509787</v>
      </c>
      <c r="AG1191" s="2">
        <v>0</v>
      </c>
      <c r="AH1191" s="2">
        <v>3.6402970024722561</v>
      </c>
      <c r="AI1191" s="2">
        <v>3.5987820401335293</v>
      </c>
      <c r="AJ1191" s="2">
        <v>3.6771924948495602</v>
      </c>
      <c r="AK1191" s="2">
        <v>3.6438561897747253</v>
      </c>
      <c r="AL1191" s="2">
        <v>3.836742177673528</v>
      </c>
      <c r="AM1191" s="2">
        <v>4.0499966222481332</v>
      </c>
      <c r="AN1191" s="2">
        <v>3.8598503122987391</v>
      </c>
      <c r="AO1191" s="2">
        <v>3.9733173802693629</v>
      </c>
      <c r="AP1191" s="2">
        <v>3.9525572226821857</v>
      </c>
      <c r="AQ1191" s="2">
        <v>3.9345259371016015</v>
      </c>
      <c r="AR1191" s="2">
        <v>3.8332645600434363</v>
      </c>
      <c r="AS1191" s="2">
        <v>3.9632799019541447</v>
      </c>
    </row>
    <row r="1192" spans="1:45" x14ac:dyDescent="0.35">
      <c r="A1192" s="2" t="s">
        <v>6795</v>
      </c>
      <c r="B1192" s="2" t="s">
        <v>6796</v>
      </c>
      <c r="C1192" s="2" t="s">
        <v>6797</v>
      </c>
      <c r="D1192" s="2" t="s">
        <v>6798</v>
      </c>
      <c r="E1192" s="2" t="s">
        <v>966</v>
      </c>
      <c r="F1192" s="2" t="s">
        <v>144</v>
      </c>
      <c r="G1192" s="2"/>
      <c r="H1192" s="2" t="s">
        <v>6799</v>
      </c>
      <c r="I1192" s="2" t="s">
        <v>6800</v>
      </c>
      <c r="J1192" s="2"/>
      <c r="K1192" s="2">
        <v>0</v>
      </c>
      <c r="L1192" s="2">
        <v>0</v>
      </c>
      <c r="M1192" s="2">
        <v>3.4796962053986551</v>
      </c>
      <c r="N1192" s="2">
        <v>0</v>
      </c>
      <c r="O1192" s="2">
        <v>3.5976741852315546</v>
      </c>
      <c r="P1192" s="2">
        <v>4.2426710951879283</v>
      </c>
      <c r="Q1192" s="2">
        <v>0</v>
      </c>
      <c r="R1192" s="2">
        <v>0</v>
      </c>
      <c r="S1192" s="2">
        <v>0</v>
      </c>
      <c r="T1192" s="2">
        <v>0</v>
      </c>
      <c r="U1192" s="2">
        <v>3.8163641870566432</v>
      </c>
      <c r="V1192" s="2">
        <v>3.8636609823894807</v>
      </c>
      <c r="W1192" s="2">
        <v>3.6025400206524809</v>
      </c>
      <c r="X1192" s="2">
        <v>3.608241513262719</v>
      </c>
      <c r="Y1192" s="2">
        <v>3.7651421950464954</v>
      </c>
      <c r="Z1192" s="2">
        <v>3.8617767526024136</v>
      </c>
      <c r="AA1192" s="2">
        <v>3.8084983199100337</v>
      </c>
      <c r="AB1192" s="2">
        <v>3.6214423901089257</v>
      </c>
      <c r="AC1192" s="2">
        <v>0</v>
      </c>
      <c r="AD1192" s="2">
        <v>0</v>
      </c>
      <c r="AE1192" s="2">
        <v>0</v>
      </c>
      <c r="AF1192" s="2">
        <v>0</v>
      </c>
      <c r="AG1192" s="2">
        <v>0</v>
      </c>
      <c r="AH1192" s="2">
        <v>3.6335707067579341</v>
      </c>
      <c r="AI1192" s="2">
        <v>3.81665090133419</v>
      </c>
      <c r="AJ1192" s="2">
        <v>3.8380340380224234</v>
      </c>
      <c r="AK1192" s="2">
        <v>3.8568861214712582</v>
      </c>
      <c r="AL1192" s="2">
        <v>3.7587508847164735</v>
      </c>
      <c r="AM1192" s="2">
        <v>4.3008631908597366</v>
      </c>
      <c r="AN1192" s="2">
        <v>4.2780219296824917</v>
      </c>
      <c r="AO1192" s="2">
        <v>3.767305204222049</v>
      </c>
      <c r="AP1192" s="2">
        <v>4.2444989402176212</v>
      </c>
      <c r="AQ1192" s="2">
        <v>0</v>
      </c>
      <c r="AR1192" s="2">
        <v>3.715651803209596</v>
      </c>
      <c r="AS1192" s="2">
        <v>4.2960461990421352</v>
      </c>
    </row>
    <row r="1193" spans="1:45" x14ac:dyDescent="0.35">
      <c r="A1193" s="2" t="s">
        <v>6801</v>
      </c>
      <c r="B1193" s="2" t="s">
        <v>6802</v>
      </c>
      <c r="C1193" s="2" t="s">
        <v>6803</v>
      </c>
      <c r="D1193" s="2" t="s">
        <v>6804</v>
      </c>
      <c r="E1193" s="2" t="s">
        <v>966</v>
      </c>
      <c r="F1193" s="2"/>
      <c r="G1193" s="2" t="s">
        <v>69</v>
      </c>
      <c r="H1193" s="2" t="s">
        <v>6805</v>
      </c>
      <c r="I1193" s="2" t="s">
        <v>6806</v>
      </c>
      <c r="J1193" s="2"/>
      <c r="K1193" s="2">
        <v>3.6418927891038284</v>
      </c>
      <c r="L1193" s="2">
        <v>4.0262866163799069</v>
      </c>
      <c r="M1193" s="2">
        <v>0</v>
      </c>
      <c r="N1193" s="2">
        <v>0</v>
      </c>
      <c r="O1193" s="2">
        <v>0</v>
      </c>
      <c r="P1193" s="2">
        <v>0</v>
      </c>
      <c r="Q1193" s="2">
        <v>0</v>
      </c>
      <c r="R1193" s="2">
        <v>3.5373457714901124</v>
      </c>
      <c r="S1193" s="2">
        <v>3.7470113690700506</v>
      </c>
      <c r="T1193" s="2">
        <v>0</v>
      </c>
      <c r="U1193" s="2">
        <v>0</v>
      </c>
      <c r="V1193" s="2">
        <v>0</v>
      </c>
      <c r="W1193" s="2">
        <v>3.8794313144915833</v>
      </c>
      <c r="X1193" s="2">
        <v>3.802472421221164</v>
      </c>
      <c r="Y1193" s="2">
        <v>3.6779591901595827</v>
      </c>
      <c r="Z1193" s="2">
        <v>0</v>
      </c>
      <c r="AA1193" s="2">
        <v>3.7811708392654491</v>
      </c>
      <c r="AB1193" s="2">
        <v>3.7490836903136162</v>
      </c>
      <c r="AC1193" s="2">
        <v>4.022927026403794</v>
      </c>
      <c r="AD1193" s="2">
        <v>3.5522909888703804</v>
      </c>
      <c r="AE1193" s="2">
        <v>3.6374131749506682</v>
      </c>
      <c r="AF1193" s="2">
        <v>3.9003355086409828</v>
      </c>
      <c r="AG1193" s="2">
        <v>0</v>
      </c>
      <c r="AH1193" s="2">
        <v>3.8437427049485278</v>
      </c>
      <c r="AI1193" s="2">
        <v>3.8176641844498005</v>
      </c>
      <c r="AJ1193" s="2">
        <v>3.7806145658670447</v>
      </c>
      <c r="AK1193" s="2">
        <v>4.1479334673429689</v>
      </c>
      <c r="AL1193" s="2">
        <v>3.9206934639406472</v>
      </c>
      <c r="AM1193" s="2">
        <v>3.8516690976577537</v>
      </c>
      <c r="AN1193" s="2">
        <v>3.8870280401524413</v>
      </c>
      <c r="AO1193" s="2">
        <v>3.9323919400685265</v>
      </c>
      <c r="AP1193" s="2">
        <v>3.8648695601519498</v>
      </c>
      <c r="AQ1193" s="2">
        <v>3.8180631612653895</v>
      </c>
      <c r="AR1193" s="2">
        <v>3.8137914503452959</v>
      </c>
      <c r="AS1193" s="2">
        <v>3.880793258139104</v>
      </c>
    </row>
  </sheetData>
  <conditionalFormatting sqref="A1:A243">
    <cfRule type="duplicateValues" dxfId="12" priority="3"/>
  </conditionalFormatting>
  <conditionalFormatting sqref="A1:A243">
    <cfRule type="duplicateValues" dxfId="11" priority="2"/>
  </conditionalFormatting>
  <conditionalFormatting sqref="A1:A243">
    <cfRule type="duplicateValues" dxfId="10" priority="1"/>
  </conditionalFormatting>
  <conditionalFormatting sqref="B1037:B1107">
    <cfRule type="duplicateValues" dxfId="9" priority="5"/>
    <cfRule type="duplicateValues" dxfId="8" priority="6"/>
  </conditionalFormatting>
  <conditionalFormatting sqref="A1037:A1107">
    <cfRule type="duplicateValues" dxfId="7" priority="7"/>
  </conditionalFormatting>
  <conditionalFormatting sqref="A983:A1036">
    <cfRule type="duplicateValues" dxfId="6" priority="8"/>
  </conditionalFormatting>
  <conditionalFormatting sqref="A776:A982">
    <cfRule type="duplicateValues" dxfId="5" priority="9"/>
  </conditionalFormatting>
  <conditionalFormatting sqref="A620:A775">
    <cfRule type="duplicateValues" dxfId="4" priority="10"/>
  </conditionalFormatting>
  <conditionalFormatting sqref="A495:A619">
    <cfRule type="duplicateValues" dxfId="3" priority="11"/>
  </conditionalFormatting>
  <conditionalFormatting sqref="A417:A494">
    <cfRule type="duplicateValues" dxfId="2" priority="12"/>
  </conditionalFormatting>
  <conditionalFormatting sqref="A244:A416">
    <cfRule type="duplicateValues" dxfId="1" priority="13"/>
  </conditionalFormatting>
  <conditionalFormatting sqref="A1108:A1193">
    <cfRule type="duplicateValues" dxfId="0" priority="2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15-06-05T18:17:20Z</dcterms:created>
  <dcterms:modified xsi:type="dcterms:W3CDTF">2023-02-23T10:16:26Z</dcterms:modified>
</cp:coreProperties>
</file>